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D:\ps-current当前项目\virome-病毒组系列\zhang_RA\version-2020\ra-virome-20210211\"/>
    </mc:Choice>
  </mc:AlternateContent>
  <xr:revisionPtr revIDLastSave="0" documentId="13_ncr:1_{4C62ADFD-247D-4072-B547-3E58C5522F5F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T1" sheetId="2" r:id="rId1"/>
    <sheet name="ST2" sheetId="1" r:id="rId2"/>
    <sheet name="ST3" sheetId="15" r:id="rId3"/>
    <sheet name="ST4" sheetId="12" r:id="rId4"/>
    <sheet name="ST5" sheetId="18" r:id="rId5"/>
    <sheet name="ST6" sheetId="17" r:id="rId6"/>
    <sheet name="ST7" sheetId="16" r:id="rId7"/>
  </sheets>
  <definedNames>
    <definedName name="_xlnm._FilterDatabase" localSheetId="6" hidden="1">'ST7'!$A$4:$Q$22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7" l="1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F62" i="17"/>
  <c r="F63" i="17"/>
  <c r="F64" i="17"/>
  <c r="F65" i="17"/>
  <c r="F66" i="17"/>
  <c r="F67" i="17"/>
  <c r="F68" i="17"/>
  <c r="F69" i="17"/>
  <c r="F70" i="17"/>
  <c r="F71" i="17"/>
  <c r="F72" i="17"/>
  <c r="F73" i="17"/>
  <c r="F74" i="17"/>
  <c r="F75" i="17"/>
  <c r="F76" i="17"/>
  <c r="F77" i="17"/>
  <c r="F78" i="17"/>
  <c r="F79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F92" i="17"/>
  <c r="F93" i="17"/>
  <c r="F94" i="17"/>
  <c r="F95" i="17"/>
  <c r="F96" i="17"/>
  <c r="F97" i="17"/>
  <c r="F98" i="17"/>
  <c r="F99" i="17"/>
  <c r="F100" i="17"/>
  <c r="F101" i="17"/>
  <c r="F102" i="17"/>
  <c r="F103" i="17"/>
  <c r="F104" i="17"/>
  <c r="F105" i="17"/>
  <c r="F106" i="17"/>
  <c r="F107" i="17"/>
  <c r="F108" i="17"/>
  <c r="F109" i="17"/>
  <c r="F110" i="17"/>
  <c r="F111" i="17"/>
  <c r="F112" i="17"/>
  <c r="F113" i="17"/>
  <c r="F114" i="17"/>
  <c r="F115" i="17"/>
  <c r="F116" i="17"/>
  <c r="F117" i="17"/>
  <c r="F118" i="17"/>
  <c r="F119" i="17"/>
  <c r="F120" i="17"/>
  <c r="F121" i="17"/>
  <c r="F122" i="17"/>
  <c r="F123" i="17"/>
  <c r="F124" i="17"/>
  <c r="F125" i="17"/>
  <c r="F126" i="17"/>
  <c r="F127" i="17"/>
  <c r="F128" i="17"/>
  <c r="F129" i="17"/>
  <c r="F130" i="17"/>
  <c r="F131" i="17"/>
  <c r="F132" i="17"/>
  <c r="F133" i="17"/>
  <c r="F134" i="17"/>
  <c r="F135" i="17"/>
  <c r="F136" i="17"/>
  <c r="F137" i="17"/>
  <c r="F138" i="17"/>
  <c r="F139" i="17"/>
  <c r="F140" i="17"/>
  <c r="F141" i="17"/>
  <c r="F142" i="17"/>
  <c r="F143" i="17"/>
  <c r="F144" i="17"/>
  <c r="F145" i="17"/>
  <c r="F146" i="17"/>
  <c r="F147" i="17"/>
  <c r="F148" i="17"/>
  <c r="F149" i="17"/>
  <c r="F150" i="17"/>
  <c r="F151" i="17"/>
  <c r="F152" i="17"/>
  <c r="F153" i="17"/>
  <c r="F154" i="17"/>
  <c r="F155" i="17"/>
  <c r="F156" i="17"/>
  <c r="F157" i="17"/>
  <c r="F158" i="17"/>
  <c r="F159" i="17"/>
  <c r="F160" i="17"/>
  <c r="F161" i="17"/>
  <c r="F162" i="17"/>
  <c r="F163" i="17"/>
  <c r="F164" i="17"/>
  <c r="F165" i="17"/>
  <c r="F166" i="17"/>
  <c r="F167" i="17"/>
  <c r="F168" i="17"/>
  <c r="F169" i="17"/>
  <c r="F170" i="17"/>
  <c r="F171" i="17"/>
  <c r="F172" i="17"/>
  <c r="F173" i="17"/>
  <c r="F174" i="17"/>
  <c r="F175" i="17"/>
  <c r="F176" i="17"/>
  <c r="F177" i="17"/>
  <c r="F178" i="17"/>
  <c r="F179" i="17"/>
  <c r="F180" i="17"/>
  <c r="F181" i="17"/>
  <c r="F182" i="17"/>
  <c r="F183" i="17"/>
  <c r="F184" i="17"/>
  <c r="F185" i="17"/>
  <c r="F186" i="17"/>
  <c r="F187" i="17"/>
  <c r="F188" i="17"/>
  <c r="F189" i="17"/>
  <c r="F190" i="17"/>
  <c r="F191" i="17"/>
  <c r="F192" i="17"/>
  <c r="F193" i="17"/>
  <c r="F194" i="17"/>
  <c r="F195" i="17"/>
  <c r="F196" i="17"/>
  <c r="F197" i="17"/>
  <c r="F198" i="17"/>
  <c r="F199" i="17"/>
  <c r="F200" i="17"/>
  <c r="F201" i="17"/>
  <c r="F202" i="17"/>
  <c r="F203" i="17"/>
  <c r="F204" i="17"/>
  <c r="F205" i="17"/>
  <c r="F206" i="17"/>
  <c r="F207" i="17"/>
  <c r="F208" i="17"/>
  <c r="F209" i="17"/>
  <c r="F210" i="17"/>
  <c r="F211" i="17"/>
  <c r="F212" i="17"/>
  <c r="F213" i="17"/>
  <c r="F214" i="17"/>
  <c r="F215" i="17"/>
  <c r="F216" i="17"/>
  <c r="F217" i="17"/>
  <c r="F218" i="17"/>
  <c r="F219" i="17"/>
  <c r="F220" i="17"/>
  <c r="F221" i="17"/>
  <c r="F222" i="17"/>
  <c r="F223" i="17"/>
  <c r="F224" i="17"/>
  <c r="F225" i="17"/>
  <c r="F226" i="17"/>
  <c r="F227" i="17"/>
  <c r="F228" i="17"/>
  <c r="F229" i="17"/>
  <c r="F230" i="17"/>
  <c r="F231" i="17"/>
  <c r="F232" i="17"/>
  <c r="F233" i="17"/>
  <c r="F234" i="17"/>
  <c r="F235" i="17"/>
  <c r="F236" i="17"/>
  <c r="F237" i="17"/>
  <c r="F238" i="17"/>
  <c r="F239" i="17"/>
  <c r="F240" i="17"/>
  <c r="F241" i="17"/>
  <c r="F242" i="17"/>
  <c r="F243" i="17"/>
  <c r="F244" i="17"/>
  <c r="F245" i="17"/>
  <c r="F246" i="17"/>
  <c r="F247" i="17"/>
  <c r="F248" i="17"/>
  <c r="F249" i="17"/>
  <c r="F250" i="17"/>
  <c r="F251" i="17"/>
  <c r="F252" i="17"/>
  <c r="F253" i="17"/>
  <c r="F254" i="17"/>
  <c r="F255" i="17"/>
  <c r="F256" i="17"/>
  <c r="F257" i="17"/>
  <c r="F258" i="17"/>
  <c r="F259" i="17"/>
  <c r="F260" i="17"/>
  <c r="F261" i="17"/>
  <c r="F262" i="17"/>
  <c r="F263" i="17"/>
  <c r="F264" i="17"/>
  <c r="F265" i="17"/>
  <c r="F266" i="17"/>
  <c r="F267" i="17"/>
  <c r="F268" i="17"/>
  <c r="F269" i="17"/>
  <c r="F270" i="17"/>
  <c r="F271" i="17"/>
  <c r="F272" i="17"/>
  <c r="F273" i="17"/>
  <c r="F274" i="17"/>
  <c r="F275" i="17"/>
  <c r="F276" i="17"/>
  <c r="F277" i="17"/>
  <c r="F278" i="17"/>
  <c r="F279" i="17"/>
  <c r="F280" i="17"/>
  <c r="F281" i="17"/>
  <c r="F282" i="17"/>
  <c r="F283" i="17"/>
  <c r="F284" i="17"/>
  <c r="F285" i="17"/>
  <c r="F286" i="17"/>
  <c r="F287" i="17"/>
  <c r="F288" i="17"/>
  <c r="F289" i="17"/>
  <c r="F290" i="17"/>
  <c r="F291" i="17"/>
  <c r="F292" i="17"/>
  <c r="F293" i="17"/>
  <c r="F294" i="17"/>
  <c r="F295" i="17"/>
  <c r="F296" i="17"/>
  <c r="F297" i="17"/>
  <c r="F298" i="17"/>
  <c r="F299" i="17"/>
  <c r="F300" i="17"/>
  <c r="F301" i="17"/>
  <c r="F302" i="17"/>
  <c r="F303" i="17"/>
  <c r="F304" i="17"/>
  <c r="F305" i="17"/>
  <c r="F306" i="17"/>
  <c r="F307" i="17"/>
  <c r="F308" i="17"/>
  <c r="F309" i="17"/>
  <c r="F310" i="17"/>
  <c r="F311" i="17"/>
  <c r="F312" i="17"/>
  <c r="F313" i="17"/>
  <c r="F314" i="17"/>
  <c r="F315" i="17"/>
  <c r="F316" i="17"/>
  <c r="F317" i="17"/>
  <c r="F318" i="17"/>
  <c r="F319" i="17"/>
  <c r="F320" i="17"/>
  <c r="F321" i="17"/>
  <c r="F322" i="17"/>
  <c r="F323" i="17"/>
  <c r="F324" i="17"/>
  <c r="F325" i="17"/>
  <c r="F326" i="17"/>
  <c r="F327" i="17"/>
  <c r="F328" i="17"/>
  <c r="F329" i="17"/>
  <c r="F330" i="17"/>
  <c r="F331" i="17"/>
  <c r="F332" i="17"/>
  <c r="F333" i="17"/>
  <c r="F334" i="17"/>
  <c r="F335" i="17"/>
  <c r="F336" i="17"/>
  <c r="F337" i="17"/>
  <c r="F338" i="17"/>
  <c r="F339" i="17"/>
  <c r="F340" i="17"/>
  <c r="F341" i="17"/>
  <c r="F342" i="17"/>
  <c r="F343" i="17"/>
  <c r="F344" i="17"/>
  <c r="F345" i="17"/>
  <c r="F346" i="17"/>
  <c r="F347" i="17"/>
  <c r="F348" i="17"/>
  <c r="F349" i="17"/>
  <c r="F350" i="17"/>
  <c r="F351" i="17"/>
  <c r="F352" i="17"/>
  <c r="F353" i="17"/>
  <c r="F354" i="17"/>
  <c r="F355" i="17"/>
  <c r="F356" i="17"/>
  <c r="F357" i="17"/>
  <c r="F358" i="17"/>
  <c r="F359" i="17"/>
  <c r="F360" i="17"/>
  <c r="F361" i="17"/>
  <c r="F362" i="17"/>
  <c r="F363" i="17"/>
  <c r="F364" i="17"/>
  <c r="F365" i="17"/>
  <c r="F366" i="17"/>
  <c r="F367" i="17"/>
  <c r="F368" i="17"/>
  <c r="F369" i="17"/>
  <c r="F370" i="17"/>
  <c r="F371" i="17"/>
  <c r="F372" i="17"/>
  <c r="F373" i="17"/>
  <c r="F374" i="17"/>
  <c r="F375" i="17"/>
  <c r="F376" i="17"/>
  <c r="F377" i="17"/>
  <c r="F378" i="17"/>
  <c r="F379" i="17"/>
  <c r="F380" i="17"/>
  <c r="F381" i="17"/>
  <c r="F382" i="17"/>
  <c r="F383" i="17"/>
  <c r="F384" i="17"/>
  <c r="F385" i="17"/>
  <c r="F386" i="17"/>
  <c r="F387" i="17"/>
  <c r="F388" i="17"/>
  <c r="F389" i="17"/>
  <c r="F390" i="17"/>
  <c r="F391" i="17"/>
  <c r="F392" i="17"/>
  <c r="F393" i="17"/>
  <c r="F394" i="17"/>
  <c r="F395" i="17"/>
  <c r="F396" i="17"/>
  <c r="F397" i="17"/>
  <c r="F398" i="17"/>
  <c r="F399" i="17"/>
  <c r="F400" i="17"/>
  <c r="F401" i="17"/>
  <c r="F402" i="17"/>
  <c r="F403" i="17"/>
  <c r="F404" i="17"/>
  <c r="F405" i="17"/>
  <c r="F406" i="17"/>
  <c r="F407" i="17"/>
  <c r="F408" i="17"/>
  <c r="F409" i="17"/>
  <c r="F410" i="17"/>
  <c r="F411" i="17"/>
  <c r="F412" i="17"/>
  <c r="F413" i="17"/>
  <c r="F414" i="17"/>
  <c r="F415" i="17"/>
  <c r="F416" i="17"/>
  <c r="F417" i="17"/>
  <c r="F418" i="17"/>
  <c r="F419" i="17"/>
  <c r="F420" i="17"/>
  <c r="F421" i="17"/>
  <c r="F422" i="17"/>
  <c r="F423" i="17"/>
  <c r="F424" i="17"/>
  <c r="F425" i="17"/>
  <c r="F426" i="17"/>
  <c r="F427" i="17"/>
  <c r="F428" i="17"/>
  <c r="F429" i="17"/>
  <c r="F430" i="17"/>
  <c r="F431" i="17"/>
  <c r="F432" i="17"/>
  <c r="F433" i="17"/>
  <c r="F434" i="17"/>
  <c r="F435" i="17"/>
  <c r="F436" i="17"/>
  <c r="F437" i="17"/>
  <c r="F438" i="17"/>
  <c r="F439" i="17"/>
  <c r="F440" i="17"/>
  <c r="F441" i="17"/>
  <c r="F442" i="17"/>
  <c r="F443" i="17"/>
  <c r="F444" i="17"/>
  <c r="F445" i="17"/>
  <c r="F446" i="17"/>
  <c r="F447" i="17"/>
  <c r="F448" i="17"/>
  <c r="F449" i="17"/>
  <c r="F450" i="17"/>
  <c r="F451" i="17"/>
  <c r="F452" i="17"/>
  <c r="F453" i="17"/>
  <c r="F454" i="17"/>
  <c r="F455" i="17"/>
  <c r="F456" i="17"/>
  <c r="F457" i="17"/>
  <c r="F458" i="17"/>
  <c r="F459" i="17"/>
  <c r="F460" i="17"/>
  <c r="F461" i="17"/>
  <c r="F462" i="17"/>
  <c r="F463" i="17"/>
  <c r="F464" i="17"/>
  <c r="F465" i="17"/>
  <c r="F466" i="17"/>
  <c r="F467" i="17"/>
  <c r="F468" i="17"/>
  <c r="F469" i="17"/>
  <c r="F470" i="17"/>
  <c r="F471" i="17"/>
  <c r="F472" i="17"/>
  <c r="F473" i="17"/>
  <c r="F474" i="17"/>
  <c r="F475" i="17"/>
  <c r="F476" i="17"/>
  <c r="F477" i="17"/>
  <c r="F478" i="17"/>
  <c r="F479" i="17"/>
  <c r="F480" i="17"/>
  <c r="F481" i="17"/>
  <c r="F482" i="17"/>
  <c r="F483" i="17"/>
  <c r="F484" i="17"/>
  <c r="F485" i="17"/>
  <c r="F486" i="17"/>
  <c r="F487" i="17"/>
  <c r="F488" i="17"/>
  <c r="F489" i="17"/>
  <c r="F490" i="17"/>
  <c r="F491" i="17"/>
  <c r="F492" i="17"/>
  <c r="F493" i="17"/>
  <c r="F494" i="17"/>
  <c r="F495" i="17"/>
  <c r="F496" i="17"/>
  <c r="F497" i="17"/>
  <c r="F498" i="17"/>
  <c r="F499" i="17"/>
  <c r="F500" i="17"/>
  <c r="F501" i="17"/>
  <c r="F502" i="17"/>
  <c r="F503" i="17"/>
  <c r="F504" i="17"/>
  <c r="F505" i="17"/>
  <c r="F506" i="17"/>
  <c r="F507" i="17"/>
  <c r="F508" i="17"/>
  <c r="F509" i="17"/>
  <c r="F510" i="17"/>
  <c r="F511" i="17"/>
  <c r="F512" i="17"/>
  <c r="F513" i="17"/>
  <c r="F514" i="17"/>
  <c r="F515" i="17"/>
  <c r="F516" i="17"/>
  <c r="F517" i="17"/>
  <c r="F518" i="17"/>
  <c r="F519" i="17"/>
  <c r="F520" i="17"/>
  <c r="F521" i="17"/>
  <c r="F522" i="17"/>
  <c r="F523" i="17"/>
  <c r="F524" i="17"/>
  <c r="F525" i="17"/>
  <c r="F526" i="17"/>
  <c r="F527" i="17"/>
  <c r="F528" i="17"/>
  <c r="F529" i="17"/>
  <c r="F530" i="17"/>
  <c r="F531" i="17"/>
  <c r="F532" i="17"/>
  <c r="F533" i="17"/>
  <c r="F534" i="17"/>
  <c r="F535" i="17"/>
  <c r="F536" i="17"/>
  <c r="F537" i="17"/>
  <c r="F538" i="17"/>
  <c r="F539" i="17"/>
  <c r="F540" i="17"/>
  <c r="F541" i="17"/>
  <c r="F542" i="17"/>
  <c r="F543" i="17"/>
  <c r="F544" i="17"/>
  <c r="F545" i="17"/>
  <c r="F546" i="17"/>
  <c r="F547" i="17"/>
  <c r="F548" i="17"/>
  <c r="F549" i="17"/>
  <c r="F550" i="17"/>
  <c r="F551" i="17"/>
  <c r="F552" i="17"/>
  <c r="F553" i="17"/>
  <c r="F554" i="17"/>
  <c r="F555" i="17"/>
  <c r="F556" i="17"/>
  <c r="F557" i="17"/>
  <c r="F558" i="17"/>
  <c r="F559" i="17"/>
  <c r="F560" i="17"/>
  <c r="F561" i="17"/>
  <c r="F562" i="17"/>
  <c r="F563" i="17"/>
  <c r="F564" i="17"/>
  <c r="F565" i="17"/>
  <c r="F566" i="17"/>
  <c r="F567" i="17"/>
  <c r="F568" i="17"/>
  <c r="F569" i="17"/>
  <c r="F570" i="17"/>
  <c r="F571" i="17"/>
  <c r="F572" i="17"/>
  <c r="F573" i="17"/>
  <c r="F574" i="17"/>
  <c r="F575" i="17"/>
  <c r="F576" i="17"/>
  <c r="F577" i="17"/>
  <c r="F578" i="17"/>
  <c r="F579" i="17"/>
  <c r="F580" i="17"/>
  <c r="F581" i="17"/>
  <c r="F582" i="17"/>
  <c r="F583" i="17"/>
  <c r="F584" i="17"/>
  <c r="F585" i="17"/>
  <c r="F586" i="17"/>
  <c r="F587" i="17"/>
  <c r="F588" i="17"/>
  <c r="F589" i="17"/>
  <c r="F590" i="17"/>
  <c r="F591" i="17"/>
  <c r="F592" i="17"/>
  <c r="F593" i="17"/>
  <c r="F594" i="17"/>
  <c r="F595" i="17"/>
  <c r="F596" i="17"/>
  <c r="F597" i="17"/>
  <c r="F598" i="17"/>
  <c r="F599" i="17"/>
  <c r="F600" i="17"/>
  <c r="F601" i="17"/>
  <c r="F602" i="17"/>
  <c r="F603" i="17"/>
  <c r="F604" i="17"/>
  <c r="F605" i="17"/>
  <c r="F606" i="17"/>
  <c r="F607" i="17"/>
  <c r="F608" i="17"/>
  <c r="F609" i="17"/>
  <c r="F610" i="17"/>
  <c r="F611" i="17"/>
  <c r="F612" i="17"/>
  <c r="F613" i="17"/>
  <c r="F614" i="17"/>
  <c r="F615" i="17"/>
  <c r="F616" i="17"/>
  <c r="F617" i="17"/>
  <c r="F618" i="17"/>
  <c r="F619" i="17"/>
  <c r="F620" i="17"/>
  <c r="F621" i="17"/>
  <c r="F622" i="17"/>
  <c r="F623" i="17"/>
  <c r="F624" i="17"/>
  <c r="F625" i="17"/>
  <c r="F626" i="17"/>
  <c r="F627" i="17"/>
  <c r="F628" i="17"/>
  <c r="F629" i="17"/>
  <c r="F630" i="17"/>
  <c r="F631" i="17"/>
  <c r="F632" i="17"/>
  <c r="F633" i="17"/>
  <c r="F634" i="17"/>
  <c r="F635" i="17"/>
  <c r="F636" i="17"/>
  <c r="F637" i="17"/>
  <c r="F638" i="17"/>
  <c r="F639" i="17"/>
  <c r="F640" i="17"/>
  <c r="F641" i="17"/>
  <c r="F642" i="17"/>
  <c r="F643" i="17"/>
  <c r="F644" i="17"/>
  <c r="F645" i="17"/>
  <c r="F646" i="17"/>
  <c r="F647" i="17"/>
  <c r="F648" i="17"/>
  <c r="F649" i="17"/>
  <c r="F650" i="17"/>
  <c r="F651" i="17"/>
  <c r="F652" i="17"/>
  <c r="F653" i="17"/>
  <c r="F654" i="17"/>
  <c r="F655" i="17"/>
  <c r="F656" i="17"/>
  <c r="F657" i="17"/>
  <c r="F658" i="17"/>
  <c r="F659" i="17"/>
  <c r="F660" i="17"/>
  <c r="F661" i="17"/>
  <c r="F662" i="17"/>
  <c r="F663" i="17"/>
  <c r="F664" i="17"/>
  <c r="F665" i="17"/>
  <c r="F666" i="17"/>
  <c r="F667" i="17"/>
  <c r="F668" i="17"/>
  <c r="F669" i="17"/>
  <c r="F670" i="17"/>
  <c r="F671" i="17"/>
  <c r="F672" i="17"/>
  <c r="F673" i="17"/>
  <c r="F674" i="17"/>
  <c r="F675" i="17"/>
  <c r="F676" i="17"/>
  <c r="F677" i="17"/>
  <c r="F678" i="17"/>
  <c r="F679" i="17"/>
  <c r="F680" i="17"/>
  <c r="F681" i="17"/>
  <c r="F682" i="17"/>
  <c r="F683" i="17"/>
  <c r="F684" i="17"/>
  <c r="F685" i="17"/>
  <c r="F686" i="17"/>
  <c r="F687" i="17"/>
  <c r="F688" i="17"/>
  <c r="F689" i="17"/>
  <c r="F690" i="17"/>
  <c r="F691" i="17"/>
  <c r="F692" i="17"/>
  <c r="F693" i="17"/>
  <c r="F694" i="17"/>
  <c r="F695" i="17"/>
  <c r="F696" i="17"/>
  <c r="F697" i="17"/>
  <c r="F698" i="17"/>
  <c r="F699" i="17"/>
  <c r="F700" i="17"/>
  <c r="F701" i="17"/>
  <c r="F702" i="17"/>
  <c r="F703" i="17"/>
  <c r="F704" i="17"/>
  <c r="F705" i="17"/>
  <c r="F706" i="17"/>
  <c r="F707" i="17"/>
  <c r="F708" i="17"/>
  <c r="F709" i="17"/>
  <c r="F710" i="17"/>
  <c r="F711" i="17"/>
  <c r="F712" i="17"/>
  <c r="F713" i="17"/>
  <c r="F714" i="17"/>
  <c r="F715" i="17"/>
  <c r="F716" i="17"/>
  <c r="F717" i="17"/>
  <c r="F718" i="17"/>
  <c r="F719" i="17"/>
  <c r="F720" i="17"/>
  <c r="F721" i="17"/>
  <c r="F722" i="17"/>
  <c r="F723" i="17"/>
  <c r="F724" i="17"/>
  <c r="F725" i="17"/>
  <c r="F726" i="17"/>
  <c r="F727" i="17"/>
  <c r="F728" i="17"/>
  <c r="F729" i="17"/>
  <c r="F730" i="17"/>
  <c r="F731" i="17"/>
  <c r="F732" i="17"/>
  <c r="F733" i="17"/>
  <c r="F734" i="17"/>
  <c r="F735" i="17"/>
  <c r="F736" i="17"/>
  <c r="F737" i="17"/>
  <c r="F738" i="17"/>
  <c r="F739" i="17"/>
  <c r="F740" i="17"/>
  <c r="F741" i="17"/>
  <c r="F742" i="17"/>
  <c r="F743" i="17"/>
  <c r="F744" i="17"/>
  <c r="F745" i="17"/>
  <c r="F746" i="17"/>
  <c r="F747" i="17"/>
  <c r="F748" i="17"/>
  <c r="F749" i="17"/>
  <c r="F750" i="17"/>
  <c r="F751" i="17"/>
  <c r="F752" i="17"/>
  <c r="F753" i="17"/>
  <c r="F754" i="17"/>
  <c r="F755" i="17"/>
  <c r="F756" i="17"/>
  <c r="F757" i="17"/>
  <c r="F758" i="17"/>
  <c r="F759" i="17"/>
  <c r="F760" i="17"/>
  <c r="F761" i="17"/>
  <c r="F762" i="17"/>
  <c r="F763" i="17"/>
  <c r="F764" i="17"/>
  <c r="F765" i="17"/>
  <c r="F766" i="17"/>
  <c r="F767" i="17"/>
  <c r="F768" i="17"/>
  <c r="F769" i="17"/>
  <c r="F770" i="17"/>
  <c r="F771" i="17"/>
  <c r="F772" i="17"/>
  <c r="F773" i="17"/>
  <c r="F774" i="17"/>
  <c r="F775" i="17"/>
  <c r="F776" i="17"/>
  <c r="F777" i="17"/>
  <c r="F778" i="17"/>
  <c r="F779" i="17"/>
  <c r="F780" i="17"/>
  <c r="F781" i="17"/>
  <c r="F782" i="17"/>
  <c r="F783" i="17"/>
  <c r="F784" i="17"/>
  <c r="F785" i="17"/>
  <c r="F786" i="17"/>
  <c r="F787" i="17"/>
  <c r="F788" i="17"/>
  <c r="F789" i="17"/>
  <c r="F790" i="17"/>
  <c r="F791" i="17"/>
  <c r="F792" i="17"/>
  <c r="F793" i="17"/>
  <c r="F794" i="17"/>
  <c r="F795" i="17"/>
  <c r="F796" i="17"/>
  <c r="F797" i="17"/>
  <c r="F798" i="17"/>
  <c r="F799" i="17"/>
  <c r="F800" i="17"/>
  <c r="F801" i="17"/>
  <c r="F802" i="17"/>
  <c r="F803" i="17"/>
  <c r="F804" i="17"/>
  <c r="F805" i="17"/>
  <c r="F806" i="17"/>
  <c r="F807" i="17"/>
  <c r="F808" i="17"/>
  <c r="F809" i="17"/>
  <c r="F810" i="17"/>
  <c r="F811" i="17"/>
  <c r="F812" i="17"/>
  <c r="F813" i="17"/>
  <c r="F814" i="17"/>
  <c r="F815" i="17"/>
  <c r="F816" i="17"/>
  <c r="F817" i="17"/>
  <c r="F818" i="17"/>
  <c r="F819" i="17"/>
  <c r="F820" i="17"/>
  <c r="F821" i="17"/>
  <c r="F822" i="17"/>
  <c r="F823" i="17"/>
  <c r="F824" i="17"/>
  <c r="F825" i="17"/>
  <c r="F826" i="17"/>
  <c r="F827" i="17"/>
  <c r="F828" i="17"/>
  <c r="F829" i="17"/>
  <c r="F830" i="17"/>
  <c r="F831" i="17"/>
  <c r="F832" i="17"/>
  <c r="F833" i="17"/>
  <c r="F834" i="17"/>
  <c r="F835" i="17"/>
  <c r="F836" i="17"/>
  <c r="F837" i="17"/>
  <c r="F838" i="17"/>
  <c r="F839" i="17"/>
  <c r="F840" i="17"/>
  <c r="F841" i="17"/>
  <c r="F842" i="17"/>
  <c r="F843" i="17"/>
  <c r="F844" i="17"/>
  <c r="F845" i="17"/>
  <c r="F846" i="17"/>
  <c r="F847" i="17"/>
  <c r="F848" i="17"/>
  <c r="F849" i="17"/>
  <c r="F850" i="17"/>
  <c r="F851" i="17"/>
  <c r="F852" i="17"/>
  <c r="F853" i="17"/>
  <c r="F854" i="17"/>
  <c r="F855" i="17"/>
  <c r="F856" i="17"/>
  <c r="F857" i="17"/>
  <c r="F858" i="17"/>
  <c r="F859" i="17"/>
  <c r="F860" i="17"/>
  <c r="F861" i="17"/>
  <c r="F862" i="17"/>
  <c r="F863" i="17"/>
  <c r="F864" i="17"/>
  <c r="F865" i="17"/>
  <c r="F866" i="17"/>
  <c r="F867" i="17"/>
  <c r="F868" i="17"/>
  <c r="F869" i="17"/>
  <c r="F870" i="17"/>
  <c r="F871" i="17"/>
  <c r="F872" i="17"/>
  <c r="F873" i="17"/>
  <c r="F874" i="17"/>
  <c r="F875" i="17"/>
  <c r="F876" i="17"/>
  <c r="F877" i="17"/>
  <c r="F878" i="17"/>
  <c r="F879" i="17"/>
  <c r="F880" i="17"/>
  <c r="F881" i="17"/>
  <c r="F882" i="17"/>
  <c r="F883" i="17"/>
  <c r="F884" i="17"/>
  <c r="F885" i="17"/>
  <c r="F886" i="17"/>
  <c r="F887" i="17"/>
  <c r="F888" i="17"/>
  <c r="F889" i="17"/>
  <c r="F890" i="17"/>
  <c r="F891" i="17"/>
  <c r="F892" i="17"/>
  <c r="F893" i="17"/>
  <c r="F894" i="17"/>
  <c r="F895" i="17"/>
  <c r="F896" i="17"/>
  <c r="F897" i="17"/>
  <c r="F898" i="17"/>
  <c r="F899" i="17"/>
  <c r="F900" i="17"/>
  <c r="F901" i="17"/>
  <c r="F902" i="17"/>
  <c r="F903" i="17"/>
  <c r="F904" i="17"/>
  <c r="F905" i="17"/>
  <c r="F906" i="17"/>
  <c r="F907" i="17"/>
  <c r="F908" i="17"/>
  <c r="F909" i="17"/>
  <c r="F910" i="17"/>
  <c r="F911" i="17"/>
  <c r="F912" i="17"/>
  <c r="F913" i="17"/>
  <c r="F914" i="17"/>
  <c r="F915" i="17"/>
  <c r="F916" i="17"/>
  <c r="F917" i="17"/>
  <c r="F918" i="17"/>
  <c r="F919" i="17"/>
  <c r="F920" i="17"/>
  <c r="F921" i="17"/>
  <c r="F922" i="17"/>
  <c r="F923" i="17"/>
  <c r="F924" i="17"/>
  <c r="F925" i="17"/>
  <c r="F926" i="17"/>
  <c r="F927" i="17"/>
  <c r="F928" i="17"/>
  <c r="F929" i="17"/>
  <c r="F930" i="17"/>
  <c r="F931" i="17"/>
  <c r="F932" i="17"/>
  <c r="F933" i="17"/>
  <c r="F934" i="17"/>
  <c r="F935" i="17"/>
  <c r="F936" i="17"/>
  <c r="F937" i="17"/>
  <c r="F938" i="17"/>
  <c r="F939" i="17"/>
  <c r="F940" i="17"/>
  <c r="F941" i="17"/>
  <c r="F942" i="17"/>
  <c r="F943" i="17"/>
  <c r="F944" i="17"/>
  <c r="F945" i="17"/>
  <c r="F946" i="17"/>
  <c r="F947" i="17"/>
  <c r="F948" i="17"/>
  <c r="F949" i="17"/>
  <c r="F950" i="17"/>
  <c r="F951" i="17"/>
  <c r="F952" i="17"/>
  <c r="F953" i="17"/>
  <c r="F954" i="17"/>
  <c r="F955" i="17"/>
  <c r="F956" i="17"/>
  <c r="F957" i="17"/>
  <c r="F958" i="17"/>
  <c r="F959" i="17"/>
  <c r="F960" i="17"/>
  <c r="F961" i="17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F34" i="18"/>
  <c r="F35" i="18"/>
  <c r="F36" i="18"/>
  <c r="F37" i="18"/>
  <c r="F38" i="18"/>
  <c r="F39" i="18"/>
  <c r="F40" i="18"/>
  <c r="F41" i="18"/>
  <c r="F42" i="18"/>
  <c r="F43" i="18"/>
  <c r="F44" i="18"/>
  <c r="F45" i="18"/>
  <c r="F46" i="18"/>
  <c r="F47" i="18"/>
  <c r="F48" i="18"/>
  <c r="F49" i="18"/>
  <c r="F50" i="18"/>
  <c r="F51" i="18"/>
  <c r="F52" i="18"/>
  <c r="F53" i="18"/>
  <c r="F54" i="18"/>
  <c r="F55" i="18"/>
  <c r="F56" i="18"/>
  <c r="F57" i="18"/>
  <c r="F58" i="18"/>
  <c r="F59" i="18"/>
  <c r="F60" i="18"/>
  <c r="F61" i="18"/>
  <c r="F62" i="18"/>
  <c r="F63" i="18"/>
  <c r="F64" i="18"/>
  <c r="F65" i="18"/>
  <c r="F66" i="18"/>
  <c r="F67" i="18"/>
  <c r="F68" i="18"/>
  <c r="F69" i="18"/>
  <c r="F70" i="18"/>
  <c r="F71" i="18"/>
  <c r="F72" i="18"/>
  <c r="F73" i="18"/>
  <c r="F74" i="18"/>
  <c r="F75" i="18"/>
  <c r="F76" i="18"/>
  <c r="F77" i="18"/>
  <c r="F78" i="18"/>
  <c r="F79" i="18"/>
  <c r="F80" i="18"/>
  <c r="F81" i="18"/>
  <c r="F82" i="18"/>
  <c r="F83" i="18"/>
  <c r="F84" i="18"/>
  <c r="F85" i="18"/>
  <c r="F86" i="18"/>
  <c r="F87" i="18"/>
  <c r="F88" i="18"/>
  <c r="F89" i="18"/>
  <c r="F90" i="18"/>
  <c r="F91" i="18"/>
  <c r="F92" i="18"/>
  <c r="F93" i="18"/>
  <c r="F94" i="18"/>
  <c r="F95" i="18"/>
  <c r="F96" i="18"/>
  <c r="F97" i="18"/>
  <c r="F98" i="18"/>
  <c r="F99" i="18"/>
  <c r="F100" i="18"/>
  <c r="F101" i="18"/>
  <c r="F102" i="18"/>
  <c r="F103" i="18"/>
  <c r="F104" i="18"/>
  <c r="F105" i="18"/>
  <c r="F106" i="18"/>
  <c r="F107" i="18"/>
  <c r="F108" i="18"/>
  <c r="F109" i="18"/>
  <c r="F110" i="18"/>
  <c r="F111" i="18"/>
  <c r="F112" i="18"/>
  <c r="F113" i="18"/>
  <c r="F114" i="18"/>
  <c r="F115" i="18"/>
  <c r="F116" i="18"/>
  <c r="F117" i="18"/>
  <c r="F118" i="18"/>
  <c r="F119" i="18"/>
  <c r="F120" i="18"/>
  <c r="F121" i="18"/>
  <c r="F122" i="18"/>
  <c r="F123" i="18"/>
  <c r="F124" i="18"/>
  <c r="F125" i="18"/>
  <c r="F126" i="18"/>
  <c r="F127" i="18"/>
  <c r="F128" i="18"/>
  <c r="F129" i="18"/>
  <c r="F130" i="18"/>
  <c r="F131" i="18"/>
  <c r="F132" i="18"/>
  <c r="F133" i="18"/>
  <c r="F134" i="18"/>
  <c r="F135" i="18"/>
  <c r="F136" i="18"/>
  <c r="F137" i="18"/>
  <c r="F138" i="18"/>
  <c r="F139" i="18"/>
  <c r="F140" i="18"/>
  <c r="F141" i="18"/>
  <c r="F142" i="18"/>
  <c r="F143" i="18"/>
  <c r="F144" i="18"/>
  <c r="F145" i="18"/>
  <c r="F146" i="18"/>
  <c r="F147" i="18"/>
  <c r="F148" i="18"/>
  <c r="F149" i="18"/>
  <c r="F150" i="18"/>
  <c r="F151" i="18"/>
  <c r="F152" i="18"/>
  <c r="F153" i="18"/>
  <c r="F154" i="18"/>
  <c r="F155" i="18"/>
  <c r="F156" i="18"/>
  <c r="F157" i="18"/>
  <c r="F158" i="18"/>
  <c r="F159" i="18"/>
  <c r="F160" i="18"/>
  <c r="F161" i="18"/>
  <c r="F162" i="18"/>
  <c r="F163" i="18"/>
  <c r="F164" i="18"/>
  <c r="F165" i="18"/>
  <c r="F166" i="18"/>
  <c r="F167" i="18"/>
  <c r="F168" i="18"/>
  <c r="F169" i="18"/>
  <c r="F170" i="18"/>
  <c r="F171" i="18"/>
  <c r="F172" i="18"/>
  <c r="F173" i="18"/>
  <c r="F174" i="18"/>
  <c r="F175" i="18"/>
  <c r="F176" i="18"/>
  <c r="F177" i="18"/>
  <c r="F178" i="18"/>
  <c r="F179" i="18"/>
  <c r="F180" i="18"/>
  <c r="F181" i="18"/>
  <c r="F182" i="18"/>
  <c r="F183" i="18"/>
  <c r="F184" i="18"/>
  <c r="F185" i="18"/>
  <c r="F186" i="18"/>
  <c r="F187" i="18"/>
  <c r="F188" i="18"/>
  <c r="F189" i="18"/>
  <c r="F190" i="18"/>
  <c r="F191" i="18"/>
  <c r="F192" i="18"/>
  <c r="F193" i="18"/>
  <c r="F194" i="18"/>
  <c r="F195" i="18"/>
  <c r="F196" i="18"/>
  <c r="F197" i="18"/>
  <c r="F198" i="18"/>
  <c r="F199" i="18"/>
  <c r="F200" i="18"/>
  <c r="F201" i="18"/>
  <c r="F202" i="18"/>
  <c r="F203" i="18"/>
  <c r="F204" i="18"/>
  <c r="F205" i="18"/>
  <c r="F206" i="18"/>
  <c r="F207" i="18"/>
  <c r="F208" i="18"/>
  <c r="F209" i="18"/>
  <c r="F210" i="18"/>
  <c r="F211" i="18"/>
  <c r="F212" i="18"/>
  <c r="F213" i="18"/>
  <c r="F214" i="18"/>
  <c r="F215" i="18"/>
  <c r="F216" i="18"/>
  <c r="F217" i="18"/>
  <c r="F218" i="18"/>
  <c r="F219" i="18"/>
  <c r="F220" i="18"/>
  <c r="F221" i="18"/>
  <c r="F222" i="18"/>
  <c r="F223" i="18"/>
  <c r="F224" i="18"/>
  <c r="F225" i="18"/>
  <c r="F226" i="18"/>
  <c r="F227" i="18"/>
  <c r="F228" i="18"/>
  <c r="F229" i="18"/>
  <c r="F230" i="18"/>
  <c r="F231" i="18"/>
  <c r="F232" i="18"/>
  <c r="F233" i="18"/>
  <c r="F234" i="18"/>
  <c r="F235" i="18"/>
  <c r="F236" i="18"/>
  <c r="F237" i="18"/>
  <c r="F238" i="18"/>
  <c r="F239" i="18"/>
  <c r="F240" i="18"/>
  <c r="F241" i="18"/>
  <c r="F242" i="18"/>
  <c r="F243" i="18"/>
  <c r="F244" i="18"/>
  <c r="F245" i="18"/>
  <c r="F246" i="18"/>
  <c r="F247" i="18"/>
  <c r="F248" i="18"/>
  <c r="F249" i="18"/>
  <c r="F250" i="18"/>
  <c r="F251" i="18"/>
  <c r="F252" i="18"/>
  <c r="F253" i="18"/>
  <c r="F254" i="18"/>
  <c r="F255" i="18"/>
  <c r="F256" i="18"/>
  <c r="F257" i="18"/>
  <c r="F258" i="18"/>
  <c r="F259" i="18"/>
  <c r="F260" i="18"/>
  <c r="F261" i="18"/>
  <c r="F262" i="18"/>
  <c r="F263" i="18"/>
  <c r="F264" i="18"/>
  <c r="F265" i="18"/>
  <c r="F266" i="18"/>
  <c r="F267" i="18"/>
  <c r="F268" i="18"/>
  <c r="F269" i="18"/>
  <c r="F270" i="18"/>
  <c r="F271" i="18"/>
  <c r="F272" i="18"/>
  <c r="F273" i="18"/>
  <c r="F274" i="18"/>
  <c r="F275" i="18"/>
  <c r="F276" i="18"/>
  <c r="F277" i="18"/>
  <c r="F278" i="18"/>
  <c r="F279" i="18"/>
  <c r="F280" i="18"/>
  <c r="F281" i="18"/>
  <c r="F282" i="18"/>
  <c r="F283" i="18"/>
  <c r="F284" i="18"/>
  <c r="F285" i="18"/>
  <c r="F286" i="18"/>
  <c r="F287" i="18"/>
  <c r="F288" i="18"/>
  <c r="F289" i="18"/>
  <c r="F290" i="18"/>
  <c r="F291" i="18"/>
  <c r="F292" i="18"/>
  <c r="F293" i="18"/>
  <c r="F294" i="18"/>
  <c r="F295" i="18"/>
  <c r="F296" i="18"/>
  <c r="F297" i="18"/>
  <c r="F298" i="18"/>
  <c r="F299" i="18"/>
  <c r="F300" i="18"/>
  <c r="F301" i="18"/>
  <c r="F302" i="18"/>
  <c r="F303" i="18"/>
  <c r="F304" i="18"/>
  <c r="F305" i="18"/>
  <c r="F306" i="18"/>
  <c r="F307" i="18"/>
  <c r="F308" i="18"/>
  <c r="F309" i="18"/>
  <c r="F310" i="18"/>
  <c r="F311" i="18"/>
  <c r="F312" i="18"/>
  <c r="F313" i="18"/>
  <c r="F314" i="18"/>
  <c r="F315" i="18"/>
  <c r="F316" i="18"/>
  <c r="F317" i="18"/>
  <c r="F318" i="18"/>
  <c r="F319" i="18"/>
  <c r="F320" i="18"/>
  <c r="F321" i="18"/>
  <c r="F322" i="18"/>
  <c r="F323" i="18"/>
  <c r="F324" i="18"/>
  <c r="F325" i="18"/>
  <c r="F326" i="18"/>
  <c r="F327" i="18"/>
  <c r="F328" i="18"/>
  <c r="F329" i="18"/>
  <c r="F330" i="18"/>
  <c r="F331" i="18"/>
  <c r="F332" i="18"/>
  <c r="F333" i="18"/>
  <c r="F334" i="18"/>
  <c r="F335" i="18"/>
  <c r="F336" i="18"/>
  <c r="F337" i="18"/>
  <c r="F338" i="18"/>
  <c r="F339" i="18"/>
  <c r="F340" i="18"/>
  <c r="F341" i="18"/>
  <c r="F342" i="18"/>
  <c r="F343" i="18"/>
  <c r="F344" i="18"/>
  <c r="F345" i="18"/>
  <c r="F346" i="18"/>
  <c r="F347" i="18"/>
  <c r="F348" i="18"/>
  <c r="F349" i="18"/>
  <c r="F350" i="18"/>
  <c r="F351" i="18"/>
  <c r="F352" i="18"/>
  <c r="F353" i="18"/>
  <c r="F354" i="18"/>
  <c r="F355" i="18"/>
  <c r="F356" i="18"/>
  <c r="F357" i="18"/>
  <c r="F358" i="18"/>
  <c r="F359" i="18"/>
  <c r="F360" i="18"/>
  <c r="F361" i="18"/>
  <c r="F362" i="18"/>
  <c r="F363" i="18"/>
  <c r="F364" i="18"/>
  <c r="F365" i="18"/>
  <c r="F366" i="18"/>
  <c r="F367" i="18"/>
  <c r="F368" i="18"/>
  <c r="F369" i="18"/>
  <c r="F370" i="18"/>
  <c r="F371" i="18"/>
  <c r="F372" i="18"/>
  <c r="F373" i="18"/>
  <c r="F374" i="18"/>
  <c r="F375" i="18"/>
  <c r="F376" i="18"/>
  <c r="F377" i="18"/>
  <c r="F378" i="18"/>
  <c r="F379" i="18"/>
  <c r="F380" i="18"/>
  <c r="F381" i="18"/>
  <c r="F382" i="18"/>
  <c r="F383" i="18"/>
  <c r="F384" i="18"/>
  <c r="F385" i="18"/>
  <c r="F386" i="18"/>
  <c r="F387" i="18"/>
  <c r="F388" i="18"/>
  <c r="F389" i="18"/>
  <c r="F390" i="18"/>
  <c r="F391" i="18"/>
  <c r="F392" i="18"/>
  <c r="F393" i="18"/>
  <c r="F394" i="18"/>
  <c r="F395" i="18"/>
  <c r="F396" i="18"/>
  <c r="F397" i="18"/>
  <c r="F398" i="18"/>
  <c r="F399" i="18"/>
  <c r="F400" i="18"/>
  <c r="F401" i="18"/>
  <c r="F402" i="18"/>
  <c r="F403" i="18"/>
  <c r="F404" i="18"/>
  <c r="F405" i="18"/>
  <c r="F406" i="18"/>
  <c r="F407" i="18"/>
  <c r="F408" i="18"/>
  <c r="F409" i="18"/>
  <c r="F410" i="18"/>
  <c r="F411" i="18"/>
  <c r="F412" i="18"/>
  <c r="F413" i="18"/>
  <c r="F414" i="18"/>
  <c r="F415" i="18"/>
  <c r="F416" i="18"/>
  <c r="F417" i="18"/>
  <c r="F418" i="18"/>
  <c r="F419" i="18"/>
  <c r="F420" i="18"/>
  <c r="F421" i="18"/>
  <c r="F422" i="18"/>
  <c r="F423" i="18"/>
  <c r="F424" i="18"/>
  <c r="F425" i="18"/>
  <c r="F426" i="18"/>
  <c r="F427" i="18"/>
  <c r="F428" i="18"/>
  <c r="F429" i="18"/>
  <c r="F430" i="18"/>
  <c r="F431" i="18"/>
  <c r="F432" i="18"/>
  <c r="F433" i="18"/>
  <c r="F434" i="18"/>
  <c r="F435" i="18"/>
  <c r="F436" i="18"/>
  <c r="F437" i="18"/>
  <c r="F438" i="18"/>
  <c r="F439" i="18"/>
  <c r="F440" i="18"/>
  <c r="F441" i="18"/>
  <c r="F442" i="18"/>
  <c r="F443" i="18"/>
  <c r="F444" i="18"/>
  <c r="F445" i="18"/>
  <c r="F446" i="18"/>
  <c r="F447" i="18"/>
  <c r="F448" i="18"/>
  <c r="F449" i="18"/>
  <c r="F450" i="18"/>
  <c r="F451" i="18"/>
  <c r="F452" i="18"/>
  <c r="F453" i="18"/>
  <c r="F454" i="18"/>
  <c r="F455" i="18"/>
  <c r="F456" i="18"/>
  <c r="F457" i="18"/>
  <c r="F458" i="18"/>
  <c r="F459" i="18"/>
  <c r="F460" i="18"/>
  <c r="F461" i="18"/>
  <c r="F462" i="18"/>
  <c r="F463" i="18"/>
  <c r="F464" i="18"/>
  <c r="F465" i="18"/>
  <c r="F466" i="18"/>
  <c r="F467" i="18"/>
  <c r="F468" i="18"/>
  <c r="F469" i="18"/>
  <c r="F470" i="18"/>
  <c r="F471" i="18"/>
  <c r="F472" i="18"/>
  <c r="F473" i="18"/>
  <c r="F474" i="18"/>
  <c r="F475" i="18"/>
  <c r="F476" i="18"/>
  <c r="F477" i="18"/>
  <c r="F478" i="18"/>
  <c r="F479" i="18"/>
  <c r="F480" i="18"/>
  <c r="F481" i="18"/>
  <c r="F482" i="18"/>
  <c r="F483" i="18"/>
  <c r="F484" i="18"/>
  <c r="F485" i="18"/>
  <c r="F486" i="18"/>
  <c r="F487" i="18"/>
  <c r="F488" i="18"/>
  <c r="F489" i="18"/>
  <c r="F490" i="18"/>
  <c r="F491" i="18"/>
  <c r="F492" i="18"/>
  <c r="F493" i="18"/>
  <c r="F494" i="18"/>
  <c r="F495" i="18"/>
  <c r="F496" i="18"/>
  <c r="F497" i="18"/>
  <c r="F498" i="18"/>
  <c r="F499" i="18"/>
  <c r="F500" i="18"/>
  <c r="F501" i="18"/>
  <c r="F502" i="18"/>
  <c r="F503" i="18"/>
  <c r="F504" i="18"/>
  <c r="F505" i="18"/>
  <c r="F506" i="18"/>
  <c r="F507" i="18"/>
  <c r="F508" i="18"/>
  <c r="F509" i="18"/>
  <c r="F510" i="18"/>
  <c r="F511" i="18"/>
  <c r="F512" i="18"/>
  <c r="F513" i="18"/>
  <c r="F514" i="18"/>
  <c r="F515" i="18"/>
  <c r="F516" i="18"/>
  <c r="F517" i="18"/>
  <c r="F518" i="18"/>
  <c r="F519" i="18"/>
  <c r="F520" i="18"/>
  <c r="F521" i="18"/>
  <c r="F522" i="18"/>
  <c r="F523" i="18"/>
  <c r="F524" i="18"/>
  <c r="F525" i="18"/>
  <c r="F526" i="18"/>
  <c r="F527" i="18"/>
  <c r="F528" i="18"/>
  <c r="F529" i="18"/>
  <c r="F530" i="18"/>
  <c r="F531" i="18"/>
  <c r="F532" i="18"/>
  <c r="F533" i="18"/>
  <c r="F534" i="18"/>
  <c r="F535" i="18"/>
  <c r="F536" i="18"/>
  <c r="F537" i="18"/>
  <c r="F538" i="18"/>
  <c r="F539" i="18"/>
  <c r="F540" i="18"/>
  <c r="F541" i="18"/>
  <c r="F542" i="18"/>
  <c r="F543" i="18"/>
  <c r="F544" i="18"/>
  <c r="F545" i="18"/>
  <c r="F546" i="18"/>
  <c r="F547" i="18"/>
  <c r="F548" i="18"/>
  <c r="F549" i="18"/>
  <c r="F550" i="18"/>
  <c r="F551" i="18"/>
  <c r="F552" i="18"/>
  <c r="F553" i="18"/>
  <c r="F554" i="18"/>
  <c r="F555" i="18"/>
  <c r="F556" i="18"/>
  <c r="F557" i="18"/>
  <c r="F558" i="18"/>
  <c r="F559" i="18"/>
  <c r="F560" i="18"/>
  <c r="F561" i="18"/>
  <c r="F562" i="18"/>
  <c r="F563" i="18"/>
  <c r="F564" i="18"/>
  <c r="F565" i="18"/>
  <c r="F566" i="18"/>
  <c r="F567" i="18"/>
  <c r="F568" i="18"/>
  <c r="F569" i="18"/>
  <c r="F570" i="18"/>
  <c r="F571" i="18"/>
  <c r="F572" i="18"/>
  <c r="F573" i="18"/>
  <c r="F574" i="18"/>
  <c r="F575" i="18"/>
  <c r="F576" i="18"/>
  <c r="F577" i="18"/>
  <c r="F578" i="18"/>
  <c r="F579" i="18"/>
  <c r="F580" i="18"/>
  <c r="F581" i="18"/>
  <c r="F582" i="18"/>
  <c r="F583" i="18"/>
  <c r="F584" i="18"/>
  <c r="F585" i="18"/>
  <c r="F586" i="18"/>
  <c r="F587" i="18"/>
  <c r="F588" i="18"/>
  <c r="F589" i="18"/>
  <c r="F590" i="18"/>
  <c r="F591" i="18"/>
  <c r="F592" i="18"/>
  <c r="F593" i="18"/>
  <c r="F594" i="18"/>
  <c r="F595" i="18"/>
  <c r="F596" i="18"/>
  <c r="F597" i="18"/>
  <c r="F598" i="18"/>
  <c r="F599" i="18"/>
  <c r="F600" i="18"/>
  <c r="F601" i="18"/>
  <c r="F602" i="18"/>
  <c r="F603" i="18"/>
  <c r="F604" i="18"/>
  <c r="F605" i="18"/>
  <c r="F606" i="18"/>
  <c r="F607" i="18"/>
  <c r="F608" i="18"/>
  <c r="F609" i="18"/>
  <c r="F610" i="18"/>
  <c r="F611" i="18"/>
  <c r="F612" i="18"/>
  <c r="F613" i="18"/>
  <c r="F614" i="18"/>
  <c r="F615" i="18"/>
  <c r="F616" i="18"/>
  <c r="F617" i="18"/>
  <c r="F618" i="18"/>
  <c r="F619" i="18"/>
  <c r="F620" i="18"/>
  <c r="F621" i="18"/>
  <c r="F622" i="18"/>
  <c r="F623" i="18"/>
  <c r="F624" i="18"/>
  <c r="F625" i="18"/>
  <c r="F626" i="18"/>
  <c r="F627" i="18"/>
  <c r="F628" i="18"/>
  <c r="F629" i="18"/>
  <c r="F630" i="18"/>
  <c r="F631" i="18"/>
  <c r="F632" i="18"/>
  <c r="F633" i="18"/>
  <c r="F634" i="18"/>
  <c r="F635" i="18"/>
  <c r="F636" i="18"/>
  <c r="F637" i="18"/>
  <c r="F5" i="18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80" i="15"/>
  <c r="F81" i="15"/>
  <c r="F82" i="15"/>
  <c r="F83" i="15"/>
  <c r="F84" i="15"/>
  <c r="F85" i="15"/>
  <c r="F86" i="15"/>
  <c r="F87" i="15"/>
  <c r="F88" i="15"/>
  <c r="F89" i="15"/>
  <c r="F90" i="15"/>
  <c r="F91" i="15"/>
  <c r="F92" i="15"/>
  <c r="F93" i="15"/>
  <c r="F94" i="15"/>
  <c r="F95" i="15"/>
  <c r="F96" i="15"/>
  <c r="F97" i="15"/>
  <c r="F98" i="15"/>
  <c r="F99" i="15"/>
  <c r="F100" i="15"/>
  <c r="F101" i="15"/>
  <c r="F102" i="15"/>
  <c r="F103" i="15"/>
  <c r="F104" i="15"/>
  <c r="F105" i="15"/>
  <c r="F106" i="15"/>
  <c r="F107" i="15"/>
  <c r="F108" i="15"/>
  <c r="F109" i="15"/>
  <c r="F110" i="15"/>
  <c r="F111" i="15"/>
  <c r="F112" i="15"/>
  <c r="F113" i="15"/>
  <c r="F114" i="15"/>
  <c r="F115" i="15"/>
  <c r="F116" i="15"/>
  <c r="F117" i="15"/>
  <c r="F118" i="15"/>
  <c r="F119" i="15"/>
  <c r="F120" i="15"/>
  <c r="F121" i="15"/>
  <c r="F122" i="15"/>
  <c r="F123" i="15"/>
  <c r="F124" i="15"/>
  <c r="F125" i="15"/>
  <c r="F126" i="15"/>
  <c r="F127" i="15"/>
  <c r="F128" i="15"/>
  <c r="F129" i="15"/>
  <c r="F130" i="15"/>
  <c r="F131" i="15"/>
  <c r="F132" i="15"/>
  <c r="F133" i="15"/>
  <c r="F134" i="15"/>
  <c r="F135" i="15"/>
  <c r="F136" i="15"/>
  <c r="F137" i="15"/>
  <c r="F138" i="15"/>
  <c r="F139" i="15"/>
  <c r="F140" i="15"/>
  <c r="F141" i="15"/>
  <c r="F142" i="15"/>
  <c r="F143" i="15"/>
  <c r="F144" i="15"/>
  <c r="F145" i="15"/>
  <c r="F146" i="15"/>
  <c r="F147" i="15"/>
  <c r="F148" i="15"/>
  <c r="F149" i="15"/>
  <c r="F150" i="15"/>
  <c r="F151" i="15"/>
  <c r="F152" i="15"/>
  <c r="F153" i="15"/>
  <c r="F154" i="15"/>
  <c r="F155" i="15"/>
  <c r="F156" i="15"/>
  <c r="F157" i="15"/>
  <c r="F158" i="15"/>
  <c r="F159" i="15"/>
  <c r="F160" i="15"/>
  <c r="F161" i="15"/>
  <c r="F162" i="15"/>
  <c r="F163" i="15"/>
  <c r="F164" i="15"/>
  <c r="F165" i="15"/>
  <c r="F166" i="15"/>
  <c r="F167" i="15"/>
  <c r="F168" i="15"/>
  <c r="F169" i="15"/>
  <c r="F170" i="15"/>
  <c r="F171" i="15"/>
  <c r="F172" i="15"/>
  <c r="F173" i="15"/>
  <c r="F174" i="15"/>
  <c r="F175" i="15"/>
  <c r="F176" i="15"/>
  <c r="F177" i="15"/>
  <c r="F178" i="15"/>
  <c r="F179" i="15"/>
  <c r="F180" i="15"/>
  <c r="F181" i="15"/>
  <c r="F182" i="15"/>
  <c r="F183" i="15"/>
  <c r="F184" i="15"/>
  <c r="F185" i="15"/>
  <c r="F186" i="15"/>
  <c r="F187" i="15"/>
  <c r="F188" i="15"/>
  <c r="F189" i="15"/>
  <c r="F190" i="15"/>
  <c r="F191" i="15"/>
  <c r="F192" i="15"/>
  <c r="F193" i="15"/>
  <c r="F194" i="15"/>
  <c r="F195" i="15"/>
  <c r="F196" i="15"/>
  <c r="F197" i="15"/>
  <c r="F198" i="15"/>
  <c r="F199" i="15"/>
  <c r="F200" i="15"/>
  <c r="F201" i="15"/>
  <c r="F202" i="15"/>
  <c r="F203" i="15"/>
  <c r="F204" i="15"/>
  <c r="F205" i="15"/>
  <c r="F206" i="15"/>
  <c r="F207" i="15"/>
  <c r="F208" i="15"/>
  <c r="F209" i="15"/>
  <c r="F210" i="15"/>
  <c r="F211" i="15"/>
  <c r="F212" i="15"/>
  <c r="F213" i="15"/>
  <c r="F214" i="15"/>
  <c r="F215" i="15"/>
  <c r="F216" i="15"/>
  <c r="F217" i="15"/>
  <c r="F218" i="15"/>
  <c r="F219" i="15"/>
  <c r="F220" i="15"/>
  <c r="F221" i="15"/>
  <c r="F222" i="15"/>
  <c r="F223" i="15"/>
  <c r="F224" i="15"/>
  <c r="F225" i="15"/>
  <c r="F226" i="15"/>
  <c r="F227" i="15"/>
  <c r="F228" i="15"/>
  <c r="F229" i="15"/>
  <c r="F230" i="15"/>
  <c r="F231" i="15"/>
  <c r="F232" i="15"/>
  <c r="F233" i="15"/>
  <c r="F234" i="15"/>
  <c r="F235" i="15"/>
  <c r="F236" i="15"/>
  <c r="F237" i="15"/>
  <c r="F238" i="15"/>
  <c r="F239" i="15"/>
  <c r="F240" i="15"/>
  <c r="F241" i="15"/>
  <c r="F242" i="15"/>
  <c r="F243" i="15"/>
  <c r="F244" i="15"/>
  <c r="F245" i="15"/>
  <c r="F246" i="15"/>
  <c r="F247" i="15"/>
  <c r="F248" i="15"/>
  <c r="F249" i="15"/>
  <c r="F250" i="15"/>
  <c r="F251" i="15"/>
  <c r="F252" i="15"/>
  <c r="F253" i="15"/>
  <c r="F254" i="15"/>
  <c r="F255" i="15"/>
  <c r="F256" i="15"/>
  <c r="F257" i="15"/>
  <c r="F258" i="15"/>
  <c r="F259" i="15"/>
  <c r="F260" i="15"/>
  <c r="F261" i="15"/>
  <c r="F262" i="15"/>
  <c r="F263" i="15"/>
  <c r="F264" i="15"/>
  <c r="F265" i="15"/>
  <c r="F266" i="15"/>
  <c r="F267" i="15"/>
  <c r="F268" i="15"/>
  <c r="F269" i="15"/>
  <c r="F270" i="15"/>
  <c r="F271" i="15"/>
  <c r="F272" i="15"/>
  <c r="F273" i="15"/>
  <c r="F274" i="15"/>
  <c r="F275" i="15"/>
  <c r="F276" i="15"/>
  <c r="F277" i="15"/>
  <c r="F278" i="15"/>
  <c r="F279" i="15"/>
  <c r="F280" i="15"/>
  <c r="F281" i="15"/>
  <c r="F282" i="15"/>
  <c r="F283" i="15"/>
  <c r="F284" i="15"/>
  <c r="F285" i="15"/>
  <c r="F286" i="15"/>
  <c r="F287" i="15"/>
  <c r="F288" i="15"/>
  <c r="F289" i="15"/>
  <c r="F290" i="15"/>
  <c r="F291" i="15"/>
  <c r="F292" i="15"/>
  <c r="F293" i="15"/>
  <c r="F294" i="15"/>
  <c r="F295" i="15"/>
  <c r="F296" i="15"/>
  <c r="F297" i="15"/>
  <c r="F298" i="15"/>
  <c r="F299" i="15"/>
  <c r="F300" i="15"/>
  <c r="F301" i="15"/>
  <c r="F302" i="15"/>
  <c r="F303" i="15"/>
  <c r="F304" i="15"/>
  <c r="F305" i="15"/>
  <c r="F306" i="15"/>
  <c r="F307" i="15"/>
  <c r="F308" i="15"/>
  <c r="F309" i="15"/>
  <c r="F310" i="15"/>
  <c r="F311" i="15"/>
  <c r="F312" i="15"/>
  <c r="F313" i="15"/>
  <c r="F314" i="15"/>
  <c r="F315" i="15"/>
  <c r="F316" i="15"/>
  <c r="F317" i="15"/>
  <c r="F318" i="15"/>
  <c r="F319" i="15"/>
  <c r="F320" i="15"/>
  <c r="F321" i="15"/>
  <c r="F322" i="15"/>
  <c r="F323" i="15"/>
  <c r="F324" i="15"/>
  <c r="F325" i="15"/>
  <c r="F326" i="15"/>
  <c r="F327" i="15"/>
  <c r="F328" i="15"/>
  <c r="F329" i="15"/>
  <c r="F330" i="15"/>
  <c r="F331" i="15"/>
  <c r="F332" i="15"/>
  <c r="F333" i="15"/>
  <c r="F334" i="15"/>
  <c r="F335" i="15"/>
  <c r="F336" i="15"/>
  <c r="F337" i="15"/>
  <c r="F338" i="15"/>
  <c r="F339" i="15"/>
  <c r="F340" i="15"/>
  <c r="F341" i="15"/>
  <c r="F342" i="15"/>
  <c r="F343" i="15"/>
  <c r="F344" i="15"/>
  <c r="F345" i="15"/>
  <c r="F346" i="15"/>
  <c r="F347" i="15"/>
  <c r="F348" i="15"/>
  <c r="F349" i="15"/>
  <c r="F350" i="15"/>
  <c r="F351" i="15"/>
  <c r="F352" i="15"/>
  <c r="F353" i="15"/>
  <c r="F354" i="15"/>
  <c r="F355" i="15"/>
  <c r="F356" i="15"/>
  <c r="F357" i="15"/>
  <c r="F358" i="15"/>
  <c r="F359" i="15"/>
  <c r="F360" i="15"/>
  <c r="F361" i="15"/>
  <c r="F362" i="15"/>
  <c r="F363" i="15"/>
  <c r="F364" i="15"/>
  <c r="F365" i="15"/>
  <c r="F366" i="15"/>
  <c r="F367" i="15"/>
  <c r="F368" i="15"/>
  <c r="F369" i="15"/>
  <c r="F370" i="15"/>
  <c r="F371" i="15"/>
  <c r="F372" i="15"/>
  <c r="F373" i="15"/>
  <c r="F374" i="15"/>
  <c r="F375" i="15"/>
  <c r="F376" i="15"/>
  <c r="F377" i="15"/>
  <c r="F378" i="15"/>
  <c r="F379" i="15"/>
  <c r="F380" i="15"/>
  <c r="F381" i="15"/>
  <c r="F382" i="15"/>
  <c r="F383" i="15"/>
  <c r="F384" i="15"/>
  <c r="F385" i="15"/>
  <c r="F386" i="15"/>
  <c r="F387" i="15"/>
  <c r="F388" i="15"/>
  <c r="F389" i="15"/>
  <c r="F390" i="15"/>
  <c r="F391" i="15"/>
  <c r="F392" i="15"/>
  <c r="F393" i="15"/>
  <c r="F394" i="15"/>
  <c r="F395" i="15"/>
  <c r="F396" i="15"/>
  <c r="F397" i="15"/>
  <c r="F398" i="15"/>
  <c r="F399" i="15"/>
  <c r="F400" i="15"/>
  <c r="F401" i="15"/>
  <c r="F402" i="15"/>
  <c r="F403" i="15"/>
  <c r="F404" i="15"/>
  <c r="F405" i="15"/>
  <c r="F406" i="15"/>
  <c r="F407" i="15"/>
  <c r="F408" i="15"/>
  <c r="F409" i="15"/>
  <c r="F410" i="15"/>
  <c r="F411" i="15"/>
  <c r="F412" i="15"/>
  <c r="F413" i="15"/>
  <c r="F414" i="15"/>
  <c r="F415" i="15"/>
  <c r="F416" i="15"/>
  <c r="F417" i="15"/>
  <c r="F418" i="15"/>
  <c r="F419" i="15"/>
  <c r="F420" i="15"/>
  <c r="F421" i="15"/>
  <c r="F422" i="15"/>
  <c r="F423" i="15"/>
  <c r="F424" i="15"/>
  <c r="F425" i="15"/>
  <c r="F426" i="15"/>
  <c r="F427" i="15"/>
  <c r="F428" i="15"/>
  <c r="F429" i="15"/>
  <c r="F430" i="15"/>
  <c r="F431" i="15"/>
  <c r="F432" i="15"/>
  <c r="F433" i="15"/>
  <c r="F434" i="15"/>
  <c r="F435" i="15"/>
  <c r="F436" i="15"/>
  <c r="F437" i="15"/>
  <c r="F438" i="15"/>
  <c r="F439" i="15"/>
  <c r="F440" i="15"/>
  <c r="F441" i="15"/>
  <c r="F442" i="15"/>
  <c r="F443" i="15"/>
  <c r="F444" i="15"/>
  <c r="F445" i="15"/>
  <c r="F446" i="15"/>
  <c r="F447" i="15"/>
  <c r="F448" i="15"/>
  <c r="F449" i="15"/>
  <c r="F450" i="15"/>
  <c r="F451" i="15"/>
  <c r="F452" i="15"/>
  <c r="F453" i="15"/>
  <c r="F454" i="15"/>
  <c r="F455" i="15"/>
  <c r="F456" i="15"/>
  <c r="F457" i="15"/>
  <c r="F458" i="15"/>
  <c r="F459" i="15"/>
  <c r="F460" i="15"/>
  <c r="F461" i="15"/>
  <c r="F462" i="15"/>
  <c r="F463" i="15"/>
  <c r="F464" i="15"/>
  <c r="F465" i="15"/>
  <c r="F466" i="15"/>
  <c r="F467" i="15"/>
  <c r="F468" i="15"/>
  <c r="F469" i="15"/>
  <c r="F470" i="15"/>
  <c r="F471" i="15"/>
  <c r="F472" i="15"/>
  <c r="F473" i="15"/>
  <c r="F474" i="15"/>
  <c r="F475" i="15"/>
  <c r="F476" i="15"/>
  <c r="F477" i="15"/>
  <c r="F478" i="15"/>
  <c r="F479" i="15"/>
  <c r="F480" i="15"/>
  <c r="F481" i="15"/>
  <c r="F482" i="15"/>
  <c r="F483" i="15"/>
  <c r="F484" i="15"/>
  <c r="F485" i="15"/>
  <c r="F486" i="15"/>
  <c r="F487" i="15"/>
  <c r="F488" i="15"/>
  <c r="F489" i="15"/>
  <c r="F490" i="15"/>
  <c r="F491" i="15"/>
  <c r="F492" i="15"/>
  <c r="F493" i="15"/>
  <c r="F494" i="15"/>
  <c r="F495" i="15"/>
  <c r="F496" i="15"/>
  <c r="F497" i="15"/>
  <c r="F498" i="15"/>
  <c r="F499" i="15"/>
  <c r="F500" i="15"/>
  <c r="F501" i="15"/>
  <c r="F502" i="15"/>
  <c r="F503" i="15"/>
  <c r="F504" i="15"/>
  <c r="F505" i="15"/>
  <c r="F506" i="15"/>
  <c r="F507" i="15"/>
  <c r="F508" i="15"/>
  <c r="F509" i="15"/>
  <c r="F510" i="15"/>
  <c r="F511" i="15"/>
  <c r="F512" i="15"/>
  <c r="F513" i="15"/>
  <c r="F514" i="15"/>
  <c r="F515" i="15"/>
  <c r="F516" i="15"/>
  <c r="F517" i="15"/>
  <c r="F518" i="15"/>
  <c r="F519" i="15"/>
  <c r="F520" i="15"/>
  <c r="F521" i="15"/>
  <c r="F522" i="15"/>
  <c r="F523" i="15"/>
  <c r="F524" i="15"/>
  <c r="F525" i="15"/>
  <c r="F526" i="15"/>
  <c r="F527" i="15"/>
  <c r="F528" i="15"/>
  <c r="F529" i="15"/>
  <c r="F530" i="15"/>
  <c r="F531" i="15"/>
  <c r="F532" i="15"/>
  <c r="F533" i="15"/>
  <c r="F534" i="15"/>
  <c r="F535" i="15"/>
  <c r="F536" i="15"/>
  <c r="F537" i="15"/>
  <c r="F538" i="15"/>
  <c r="F539" i="15"/>
  <c r="F540" i="15"/>
  <c r="F541" i="15"/>
  <c r="F542" i="15"/>
  <c r="F543" i="15"/>
  <c r="F544" i="15"/>
  <c r="F545" i="15"/>
  <c r="F546" i="15"/>
  <c r="F547" i="15"/>
  <c r="F548" i="15"/>
  <c r="F549" i="15"/>
  <c r="F550" i="15"/>
  <c r="F551" i="15"/>
  <c r="F552" i="15"/>
  <c r="F553" i="15"/>
  <c r="F554" i="15"/>
  <c r="F555" i="15"/>
  <c r="F556" i="15"/>
  <c r="F557" i="15"/>
  <c r="F558" i="15"/>
  <c r="F559" i="15"/>
  <c r="F560" i="15"/>
  <c r="F561" i="15"/>
  <c r="F562" i="15"/>
  <c r="F563" i="15"/>
  <c r="F564" i="15"/>
  <c r="F565" i="15"/>
  <c r="F566" i="15"/>
  <c r="F567" i="15"/>
  <c r="F568" i="15"/>
  <c r="F569" i="15"/>
  <c r="F570" i="15"/>
  <c r="F571" i="15"/>
  <c r="F572" i="15"/>
  <c r="F573" i="15"/>
  <c r="F574" i="15"/>
  <c r="F575" i="15"/>
  <c r="F576" i="15"/>
  <c r="F577" i="15"/>
  <c r="F578" i="15"/>
  <c r="F579" i="15"/>
  <c r="F580" i="15"/>
  <c r="F581" i="15"/>
  <c r="F582" i="15"/>
  <c r="F583" i="15"/>
  <c r="F584" i="15"/>
  <c r="F585" i="15"/>
  <c r="F586" i="15"/>
  <c r="F587" i="15"/>
  <c r="F588" i="15"/>
  <c r="F589" i="15"/>
  <c r="F590" i="15"/>
  <c r="F591" i="15"/>
  <c r="F592" i="15"/>
  <c r="F593" i="15"/>
  <c r="F594" i="15"/>
  <c r="F595" i="15"/>
  <c r="F596" i="15"/>
  <c r="F597" i="15"/>
  <c r="F598" i="15"/>
  <c r="F599" i="15"/>
  <c r="F600" i="15"/>
  <c r="F601" i="15"/>
  <c r="F602" i="15"/>
  <c r="F603" i="15"/>
  <c r="F604" i="15"/>
  <c r="F605" i="15"/>
  <c r="F606" i="15"/>
  <c r="F607" i="15"/>
  <c r="F608" i="15"/>
  <c r="F609" i="15"/>
  <c r="F610" i="15"/>
  <c r="F611" i="15"/>
  <c r="F612" i="15"/>
  <c r="F613" i="15"/>
  <c r="F614" i="15"/>
  <c r="F615" i="15"/>
  <c r="F616" i="15"/>
  <c r="F617" i="15"/>
  <c r="F618" i="15"/>
  <c r="F619" i="15"/>
  <c r="F620" i="15"/>
  <c r="F621" i="15"/>
  <c r="F622" i="15"/>
  <c r="F623" i="15"/>
  <c r="F624" i="15"/>
  <c r="F625" i="15"/>
  <c r="F626" i="15"/>
  <c r="F627" i="15"/>
  <c r="F628" i="15"/>
  <c r="F629" i="15"/>
  <c r="F630" i="15"/>
  <c r="F631" i="15"/>
  <c r="F632" i="15"/>
  <c r="F633" i="15"/>
  <c r="F634" i="15"/>
  <c r="F635" i="15"/>
  <c r="F636" i="15"/>
  <c r="F637" i="15"/>
  <c r="F638" i="15"/>
  <c r="F639" i="15"/>
  <c r="F640" i="15"/>
  <c r="F641" i="15"/>
  <c r="F642" i="15"/>
  <c r="F643" i="15"/>
  <c r="F644" i="15"/>
  <c r="F645" i="15"/>
  <c r="F646" i="15"/>
  <c r="F647" i="15"/>
  <c r="F648" i="15"/>
  <c r="F649" i="15"/>
  <c r="F650" i="15"/>
  <c r="F651" i="15"/>
  <c r="F652" i="15"/>
  <c r="F653" i="15"/>
  <c r="F654" i="15"/>
  <c r="F655" i="15"/>
  <c r="F656" i="15"/>
  <c r="F657" i="15"/>
  <c r="F658" i="15"/>
  <c r="F659" i="15"/>
  <c r="F660" i="15"/>
  <c r="F661" i="15"/>
  <c r="F662" i="15"/>
  <c r="F663" i="15"/>
  <c r="F664" i="15"/>
  <c r="F665" i="15"/>
  <c r="F666" i="15"/>
  <c r="F667" i="15"/>
  <c r="F668" i="15"/>
  <c r="F669" i="15"/>
  <c r="F670" i="15"/>
  <c r="F671" i="15"/>
  <c r="F672" i="15"/>
  <c r="F673" i="15"/>
  <c r="F674" i="15"/>
  <c r="F675" i="15"/>
  <c r="F676" i="15"/>
  <c r="F677" i="15"/>
  <c r="F678" i="15"/>
  <c r="F679" i="15"/>
  <c r="F680" i="15"/>
  <c r="F681" i="15"/>
  <c r="F682" i="15"/>
  <c r="F683" i="15"/>
  <c r="F5" i="15"/>
</calcChain>
</file>

<file path=xl/sharedStrings.xml><?xml version="1.0" encoding="utf-8"?>
<sst xmlns="http://schemas.openxmlformats.org/spreadsheetml/2006/main" count="8284" uniqueCount="3800">
  <si>
    <t>ID</t>
  </si>
  <si>
    <t>dental</t>
  </si>
  <si>
    <t>saliva</t>
  </si>
  <si>
    <t>q</t>
  </si>
  <si>
    <t>NA</t>
  </si>
  <si>
    <t>dental vs saliva</t>
  </si>
  <si>
    <t>d.C1</t>
  </si>
  <si>
    <t>d.C10</t>
  </si>
  <si>
    <t>d.C104_R</t>
  </si>
  <si>
    <t>d.C12</t>
  </si>
  <si>
    <t>d.C122_S</t>
  </si>
  <si>
    <t>d.C124_R</t>
  </si>
  <si>
    <t>d.C126_S</t>
  </si>
  <si>
    <t>d.C13</t>
  </si>
  <si>
    <t>d.C130_S</t>
  </si>
  <si>
    <t>d.C14</t>
  </si>
  <si>
    <t>d.C145_R</t>
  </si>
  <si>
    <t>d.C147_R</t>
  </si>
  <si>
    <t>d.C15_S</t>
  </si>
  <si>
    <t>d.C150_R</t>
  </si>
  <si>
    <t>d.C15H</t>
  </si>
  <si>
    <t>d.C164_S</t>
  </si>
  <si>
    <t>d.C168_R</t>
  </si>
  <si>
    <t>d.C18</t>
  </si>
  <si>
    <t>d.C19</t>
  </si>
  <si>
    <t>d.C22_R</t>
  </si>
  <si>
    <t>d.C24</t>
  </si>
  <si>
    <t>d.C26</t>
  </si>
  <si>
    <t>d.C27</t>
  </si>
  <si>
    <t>d.C29</t>
  </si>
  <si>
    <t>d.C3</t>
  </si>
  <si>
    <t>d.C31</t>
  </si>
  <si>
    <t>d.C32</t>
  </si>
  <si>
    <t>d.C35</t>
  </si>
  <si>
    <t>d.C35_S</t>
  </si>
  <si>
    <t>d.C36</t>
  </si>
  <si>
    <t>d.C40</t>
  </si>
  <si>
    <t>d.C43</t>
  </si>
  <si>
    <t>d.C47</t>
  </si>
  <si>
    <t>d.C50</t>
  </si>
  <si>
    <t>d.C51</t>
  </si>
  <si>
    <t>d.C51_S</t>
  </si>
  <si>
    <t>d.C53</t>
  </si>
  <si>
    <t>d.C57_S</t>
  </si>
  <si>
    <t>d.C59</t>
  </si>
  <si>
    <t>d.C62</t>
  </si>
  <si>
    <t>d.C68</t>
  </si>
  <si>
    <t>d.C7</t>
  </si>
  <si>
    <t>d.C70</t>
  </si>
  <si>
    <t>d.C71</t>
  </si>
  <si>
    <t>d.C72</t>
  </si>
  <si>
    <t>d.C80_R</t>
  </si>
  <si>
    <t>d.C84_R</t>
  </si>
  <si>
    <t>d.C89</t>
  </si>
  <si>
    <t>d.C9_S</t>
  </si>
  <si>
    <t>d.C93</t>
  </si>
  <si>
    <t>d.C99</t>
  </si>
  <si>
    <t>d.D1_N</t>
  </si>
  <si>
    <t>d.D100</t>
  </si>
  <si>
    <t>d.D100_M</t>
  </si>
  <si>
    <t>d.D102</t>
  </si>
  <si>
    <t>d.D104</t>
  </si>
  <si>
    <t>d.D108</t>
  </si>
  <si>
    <t>d.D113</t>
  </si>
  <si>
    <t>d.D113_G</t>
  </si>
  <si>
    <t>d.D114</t>
  </si>
  <si>
    <t>d.D117</t>
  </si>
  <si>
    <t>d.D118</t>
  </si>
  <si>
    <t>d.D118_M</t>
  </si>
  <si>
    <t>d.D121</t>
  </si>
  <si>
    <t>d.D122</t>
  </si>
  <si>
    <t>d.D122_N</t>
  </si>
  <si>
    <t>d.D124</t>
  </si>
  <si>
    <t>d.D126</t>
  </si>
  <si>
    <t>d.D130</t>
  </si>
  <si>
    <t>d.D132</t>
  </si>
  <si>
    <t>d.D135_G</t>
  </si>
  <si>
    <t>d.D138_M</t>
  </si>
  <si>
    <t>d.D14_M</t>
  </si>
  <si>
    <t>d.D144</t>
  </si>
  <si>
    <t>d.D145</t>
  </si>
  <si>
    <t>d.D147</t>
  </si>
  <si>
    <t>d.D15</t>
  </si>
  <si>
    <t>d.D150</t>
  </si>
  <si>
    <t>d.D150_G</t>
  </si>
  <si>
    <t>d.D155_G</t>
  </si>
  <si>
    <t>d.D157</t>
  </si>
  <si>
    <t>d.D157_N</t>
  </si>
  <si>
    <t>d.D158</t>
  </si>
  <si>
    <t>d.D158_M</t>
  </si>
  <si>
    <t>d.D166</t>
  </si>
  <si>
    <t>d.D172</t>
  </si>
  <si>
    <t>d.D177</t>
  </si>
  <si>
    <t>d.D178</t>
  </si>
  <si>
    <t>d.D179</t>
  </si>
  <si>
    <t>d.D179_G</t>
  </si>
  <si>
    <t>d.D182</t>
  </si>
  <si>
    <t>d.D182_M</t>
  </si>
  <si>
    <t>d.D185</t>
  </si>
  <si>
    <t>d.D188</t>
  </si>
  <si>
    <t>d.D190</t>
  </si>
  <si>
    <t>d.D191_M</t>
  </si>
  <si>
    <t>d.D195_N</t>
  </si>
  <si>
    <t>d.D197_N</t>
  </si>
  <si>
    <t>d.D202_M</t>
  </si>
  <si>
    <t>d.D209_M</t>
  </si>
  <si>
    <t>d.D225_N</t>
  </si>
  <si>
    <t>d.D23</t>
  </si>
  <si>
    <t>d.D23_N</t>
  </si>
  <si>
    <t>d.D240_M</t>
  </si>
  <si>
    <t>d.D25</t>
  </si>
  <si>
    <t>d.D29</t>
  </si>
  <si>
    <t>d.D31</t>
  </si>
  <si>
    <t>d.D33</t>
  </si>
  <si>
    <t>d.D41</t>
  </si>
  <si>
    <t>d.D43</t>
  </si>
  <si>
    <t>d.D45_N</t>
  </si>
  <si>
    <t>d.D49_M</t>
  </si>
  <si>
    <t>d.D50_M</t>
  </si>
  <si>
    <t>d.D51</t>
  </si>
  <si>
    <t>d.D51_M_3</t>
  </si>
  <si>
    <t>d.D53</t>
  </si>
  <si>
    <t>d.D54_N</t>
  </si>
  <si>
    <t>d.D55</t>
  </si>
  <si>
    <t>d.D55_M</t>
  </si>
  <si>
    <t>d.D57</t>
  </si>
  <si>
    <t>d.D57_M</t>
  </si>
  <si>
    <t>d.D60</t>
  </si>
  <si>
    <t>d.D60_M</t>
  </si>
  <si>
    <t>d.D62</t>
  </si>
  <si>
    <t>d.D64_G</t>
  </si>
  <si>
    <t>d.D69</t>
  </si>
  <si>
    <t>d.D73</t>
  </si>
  <si>
    <t>d.D77</t>
  </si>
  <si>
    <t>d.D79</t>
  </si>
  <si>
    <t>d.D79_G</t>
  </si>
  <si>
    <t>d.D8_N</t>
  </si>
  <si>
    <t>d.D80_G</t>
  </si>
  <si>
    <t>d.D82</t>
  </si>
  <si>
    <t>d.D84_M</t>
  </si>
  <si>
    <t>d.D86</t>
  </si>
  <si>
    <t>d.D88_M_3</t>
  </si>
  <si>
    <t>d.D89</t>
  </si>
  <si>
    <t>d.D9</t>
  </si>
  <si>
    <t>d.D90</t>
  </si>
  <si>
    <t>d.D92_M</t>
  </si>
  <si>
    <t>d.D93_M</t>
  </si>
  <si>
    <t>d.D94</t>
  </si>
  <si>
    <t>d.D98_M</t>
  </si>
  <si>
    <t>f.C1</t>
  </si>
  <si>
    <t>f.C10</t>
  </si>
  <si>
    <t>f.C104_R</t>
  </si>
  <si>
    <t>f.C11</t>
  </si>
  <si>
    <t>f.C12</t>
  </si>
  <si>
    <t>f.C122_S</t>
  </si>
  <si>
    <t>f.C124_R</t>
  </si>
  <si>
    <t>f.C126_S</t>
  </si>
  <si>
    <t>f.C13</t>
  </si>
  <si>
    <t>f.C130_S</t>
  </si>
  <si>
    <t>f.C14</t>
  </si>
  <si>
    <t>f.C145_R</t>
  </si>
  <si>
    <t>f.C147_R</t>
  </si>
  <si>
    <t>f.C15_S</t>
  </si>
  <si>
    <t>f.C150_R</t>
  </si>
  <si>
    <t>f.C155_R</t>
  </si>
  <si>
    <t>f.C15H</t>
  </si>
  <si>
    <t>f.C161_S</t>
  </si>
  <si>
    <t>f.C164_S</t>
  </si>
  <si>
    <t>f.C17</t>
  </si>
  <si>
    <t>f.C172_S</t>
  </si>
  <si>
    <t>f.C18</t>
  </si>
  <si>
    <t>f.C182_S</t>
  </si>
  <si>
    <t>f.C19</t>
  </si>
  <si>
    <t>f.C198_R</t>
  </si>
  <si>
    <t>f.C2</t>
  </si>
  <si>
    <t>f.C20</t>
  </si>
  <si>
    <t>f.C21</t>
  </si>
  <si>
    <t>f.C214_S</t>
  </si>
  <si>
    <t>f.C22</t>
  </si>
  <si>
    <t>f.C22_R</t>
  </si>
  <si>
    <t>f.C24</t>
  </si>
  <si>
    <t>f.C25</t>
  </si>
  <si>
    <t>f.C25_S</t>
  </si>
  <si>
    <t>f.C252_R</t>
  </si>
  <si>
    <t>f.C26</t>
  </si>
  <si>
    <t>f.C27</t>
  </si>
  <si>
    <t>f.C29</t>
  </si>
  <si>
    <t>f.C3</t>
  </si>
  <si>
    <t>f.C30</t>
  </si>
  <si>
    <t>f.C31</t>
  </si>
  <si>
    <t>f.C32</t>
  </si>
  <si>
    <t>f.C33</t>
  </si>
  <si>
    <t>f.C34</t>
  </si>
  <si>
    <t>f.C35</t>
  </si>
  <si>
    <t>f.C36</t>
  </si>
  <si>
    <t>f.C38</t>
  </si>
  <si>
    <t>f.C39</t>
  </si>
  <si>
    <t>f.C4</t>
  </si>
  <si>
    <t>f.C40</t>
  </si>
  <si>
    <t>f.C41</t>
  </si>
  <si>
    <t>f.C42</t>
  </si>
  <si>
    <t>f.C43</t>
  </si>
  <si>
    <t>f.C44</t>
  </si>
  <si>
    <t>f.C45</t>
  </si>
  <si>
    <t>f.C47</t>
  </si>
  <si>
    <t>f.C47_S</t>
  </si>
  <si>
    <t>f.C48</t>
  </si>
  <si>
    <t>f.C49</t>
  </si>
  <si>
    <t>f.C50</t>
  </si>
  <si>
    <t>f.C51</t>
  </si>
  <si>
    <t>f.C51_S</t>
  </si>
  <si>
    <t>f.C52</t>
  </si>
  <si>
    <t>f.C53</t>
  </si>
  <si>
    <t>f.C54</t>
  </si>
  <si>
    <t>f.C55</t>
  </si>
  <si>
    <t>f.C56</t>
  </si>
  <si>
    <t>f.C57</t>
  </si>
  <si>
    <t>f.C58</t>
  </si>
  <si>
    <t>f.C59</t>
  </si>
  <si>
    <t>f.C60</t>
  </si>
  <si>
    <t>f.C62</t>
  </si>
  <si>
    <t>f.C63</t>
  </si>
  <si>
    <t>f.C65</t>
  </si>
  <si>
    <t>f.C68</t>
  </si>
  <si>
    <t>f.C69</t>
  </si>
  <si>
    <t>f.C7</t>
  </si>
  <si>
    <t>f.C70</t>
  </si>
  <si>
    <t>f.C71</t>
  </si>
  <si>
    <t>f.C72</t>
  </si>
  <si>
    <t>f.C73</t>
  </si>
  <si>
    <t>f.C74</t>
  </si>
  <si>
    <t>f.C75</t>
  </si>
  <si>
    <t>f.C76</t>
  </si>
  <si>
    <t>f.C77</t>
  </si>
  <si>
    <t>f.C78</t>
  </si>
  <si>
    <t>f.C80</t>
  </si>
  <si>
    <t>f.C84</t>
  </si>
  <si>
    <t>f.C84_R</t>
  </si>
  <si>
    <t>f.C88_S</t>
  </si>
  <si>
    <t>f.C89</t>
  </si>
  <si>
    <t>f.C90</t>
  </si>
  <si>
    <t>f.C91</t>
  </si>
  <si>
    <t>f.C92</t>
  </si>
  <si>
    <t>f.C93</t>
  </si>
  <si>
    <t>f.C99</t>
  </si>
  <si>
    <t>f.CH</t>
  </si>
  <si>
    <t>f.D100</t>
  </si>
  <si>
    <t>f.D100_M</t>
  </si>
  <si>
    <t>f.D102</t>
  </si>
  <si>
    <t>f.D104</t>
  </si>
  <si>
    <t>f.D108</t>
  </si>
  <si>
    <t>f.D113</t>
  </si>
  <si>
    <t>f.D114</t>
  </si>
  <si>
    <t>f.D118</t>
  </si>
  <si>
    <t>f.D121</t>
  </si>
  <si>
    <t>f.D122</t>
  </si>
  <si>
    <t>f.D122_N</t>
  </si>
  <si>
    <t>f.D124</t>
  </si>
  <si>
    <t>f.D124_G</t>
  </si>
  <si>
    <t>f.D126</t>
  </si>
  <si>
    <t>f.D126_G</t>
  </si>
  <si>
    <t>f.D130</t>
  </si>
  <si>
    <t>f.D132</t>
  </si>
  <si>
    <t>f.D132_M</t>
  </si>
  <si>
    <t>f.D133</t>
  </si>
  <si>
    <t>f.D134</t>
  </si>
  <si>
    <t>f.D135</t>
  </si>
  <si>
    <t>f.D138</t>
  </si>
  <si>
    <t>f.D138_M</t>
  </si>
  <si>
    <t>f.D141</t>
  </si>
  <si>
    <t>f.D145</t>
  </si>
  <si>
    <t>f.D147</t>
  </si>
  <si>
    <t>f.D147_M</t>
  </si>
  <si>
    <t>f.D15</t>
  </si>
  <si>
    <t>f.D150</t>
  </si>
  <si>
    <t>f.D153</t>
  </si>
  <si>
    <t>f.D155</t>
  </si>
  <si>
    <t>f.D157</t>
  </si>
  <si>
    <t>f.D157_N</t>
  </si>
  <si>
    <t>f.D158</t>
  </si>
  <si>
    <t>f.D158_M</t>
  </si>
  <si>
    <t>f.D159</t>
  </si>
  <si>
    <t>f.D161</t>
  </si>
  <si>
    <t>f.D163</t>
  </si>
  <si>
    <t>f.D166</t>
  </si>
  <si>
    <t>f.D168</t>
  </si>
  <si>
    <t>f.D169</t>
  </si>
  <si>
    <t>f.D169_G</t>
  </si>
  <si>
    <t>f.D172</t>
  </si>
  <si>
    <t>f.D173</t>
  </si>
  <si>
    <t>f.D174</t>
  </si>
  <si>
    <t>f.D177</t>
  </si>
  <si>
    <t>f.D178</t>
  </si>
  <si>
    <t>f.D179</t>
  </si>
  <si>
    <t>f.D182</t>
  </si>
  <si>
    <t>f.D184</t>
  </si>
  <si>
    <t>f.D185</t>
  </si>
  <si>
    <t>f.D187</t>
  </si>
  <si>
    <t>f.D188</t>
  </si>
  <si>
    <t>f.D190</t>
  </si>
  <si>
    <t>f.D191_M</t>
  </si>
  <si>
    <t>f.D194</t>
  </si>
  <si>
    <t>f.D195</t>
  </si>
  <si>
    <t>f.D195_N</t>
  </si>
  <si>
    <t>f.D196</t>
  </si>
  <si>
    <t>f.D197</t>
  </si>
  <si>
    <t>f.D197_N</t>
  </si>
  <si>
    <t>f.D198</t>
  </si>
  <si>
    <t>f.D198_N</t>
  </si>
  <si>
    <t>f.D201</t>
  </si>
  <si>
    <t>f.D201_GM</t>
  </si>
  <si>
    <t>f.D202</t>
  </si>
  <si>
    <t>f.D202_M</t>
  </si>
  <si>
    <t>f.D204</t>
  </si>
  <si>
    <t>f.D205</t>
  </si>
  <si>
    <t>f.D205_M</t>
  </si>
  <si>
    <t>f.D206</t>
  </si>
  <si>
    <t>f.D206_M</t>
  </si>
  <si>
    <t>f.D208</t>
  </si>
  <si>
    <t>f.D208_G</t>
  </si>
  <si>
    <t>f.D209</t>
  </si>
  <si>
    <t>f.D209_M</t>
  </si>
  <si>
    <t>f.D210</t>
  </si>
  <si>
    <t>f.D210_G</t>
  </si>
  <si>
    <t>f.D212</t>
  </si>
  <si>
    <t>f.D212_M</t>
  </si>
  <si>
    <t>f.D213</t>
  </si>
  <si>
    <t>f.D214</t>
  </si>
  <si>
    <t>f.D216</t>
  </si>
  <si>
    <t>f.D218</t>
  </si>
  <si>
    <t>f.D219</t>
  </si>
  <si>
    <t>f.D220</t>
  </si>
  <si>
    <t>f.D225</t>
  </si>
  <si>
    <t>f.D225_N</t>
  </si>
  <si>
    <t>f.D226</t>
  </si>
  <si>
    <t>f.D235</t>
  </si>
  <si>
    <t>f.D235_M</t>
  </si>
  <si>
    <t>f.D246</t>
  </si>
  <si>
    <t>f.D248</t>
  </si>
  <si>
    <t>f.D25</t>
  </si>
  <si>
    <t>f.D252</t>
  </si>
  <si>
    <t>f.D255</t>
  </si>
  <si>
    <t>f.D264</t>
  </si>
  <si>
    <t>f.D264_M</t>
  </si>
  <si>
    <t>f.D266_G</t>
  </si>
  <si>
    <t>f.D29</t>
  </si>
  <si>
    <t>f.D31</t>
  </si>
  <si>
    <t>f.D33</t>
  </si>
  <si>
    <t>f.D41</t>
  </si>
  <si>
    <t>f.D44</t>
  </si>
  <si>
    <t>f.D47</t>
  </si>
  <si>
    <t>f.D47_N</t>
  </si>
  <si>
    <t>f.D49_M</t>
  </si>
  <si>
    <t>f.D50_M</t>
  </si>
  <si>
    <t>f.D51_M_16</t>
  </si>
  <si>
    <t>f.D53</t>
  </si>
  <si>
    <t>f.D55</t>
  </si>
  <si>
    <t>f.D57</t>
  </si>
  <si>
    <t>f.D60</t>
  </si>
  <si>
    <t>f.D60_M</t>
  </si>
  <si>
    <t>f.D64</t>
  </si>
  <si>
    <t>f.D69</t>
  </si>
  <si>
    <t>f.D69_G</t>
  </si>
  <si>
    <t>f.D73</t>
  </si>
  <si>
    <t>f.D77</t>
  </si>
  <si>
    <t>f.D79</t>
  </si>
  <si>
    <t>f.D79_G</t>
  </si>
  <si>
    <t>f.D8_N</t>
  </si>
  <si>
    <t>f.D80</t>
  </si>
  <si>
    <t>f.D82</t>
  </si>
  <si>
    <t>f.D86</t>
  </si>
  <si>
    <t>f.D88</t>
  </si>
  <si>
    <t>f.D88_G_6</t>
  </si>
  <si>
    <t>f.D88_M_3</t>
  </si>
  <si>
    <t>f.D90</t>
  </si>
  <si>
    <t>f.D90_GM</t>
  </si>
  <si>
    <t>f.D92_M</t>
  </si>
  <si>
    <t>f.D93</t>
  </si>
  <si>
    <t>f.D93_M</t>
  </si>
  <si>
    <t>f.D98</t>
  </si>
  <si>
    <t>f.D98_M</t>
  </si>
  <si>
    <t>s.C1</t>
  </si>
  <si>
    <t>s.C10</t>
  </si>
  <si>
    <t>s.C104_R</t>
  </si>
  <si>
    <t>s.C12</t>
  </si>
  <si>
    <t>s.C126_S</t>
  </si>
  <si>
    <t>s.C13</t>
  </si>
  <si>
    <t>s.C130_S</t>
  </si>
  <si>
    <t>s.C14</t>
  </si>
  <si>
    <t>s.C145_R</t>
  </si>
  <si>
    <t>s.C147_R</t>
  </si>
  <si>
    <t>s.C150_R</t>
  </si>
  <si>
    <t>s.C15H</t>
  </si>
  <si>
    <t>s.C164_S</t>
  </si>
  <si>
    <t>s.C168_R</t>
  </si>
  <si>
    <t>s.C172_S</t>
  </si>
  <si>
    <t>s.C18</t>
  </si>
  <si>
    <t>s.C19</t>
  </si>
  <si>
    <t>s.C22_R</t>
  </si>
  <si>
    <t>s.C24</t>
  </si>
  <si>
    <t>s.C26</t>
  </si>
  <si>
    <t>s.C27</t>
  </si>
  <si>
    <t>s.C29</t>
  </si>
  <si>
    <t>s.C3</t>
  </si>
  <si>
    <t>s.C31</t>
  </si>
  <si>
    <t>s.C32</t>
  </si>
  <si>
    <t>s.C35</t>
  </si>
  <si>
    <t>s.C36</t>
  </si>
  <si>
    <t>s.C40</t>
  </si>
  <si>
    <t>s.C43</t>
  </si>
  <si>
    <t>s.C47</t>
  </si>
  <si>
    <t>s.C47_S</t>
  </si>
  <si>
    <t>s.C50</t>
  </si>
  <si>
    <t>s.C51</t>
  </si>
  <si>
    <t>s.C51_S</t>
  </si>
  <si>
    <t>s.C53</t>
  </si>
  <si>
    <t>s.C59</t>
  </si>
  <si>
    <t>s.C62</t>
  </si>
  <si>
    <t>s.C68</t>
  </si>
  <si>
    <t>s.C7</t>
  </si>
  <si>
    <t>s.C70</t>
  </si>
  <si>
    <t>s.C71</t>
  </si>
  <si>
    <t>s.C72</t>
  </si>
  <si>
    <t>s.C88_S</t>
  </si>
  <si>
    <t>s.C89</t>
  </si>
  <si>
    <t>s.C9_S</t>
  </si>
  <si>
    <t>s.C93</t>
  </si>
  <si>
    <t>s.C99</t>
  </si>
  <si>
    <t>s.D1_N</t>
  </si>
  <si>
    <t>s.D100</t>
  </si>
  <si>
    <t>s.D104</t>
  </si>
  <si>
    <t>s.D108</t>
  </si>
  <si>
    <t>s.D113</t>
  </si>
  <si>
    <t>s.D113_G</t>
  </si>
  <si>
    <t>s.D114</t>
  </si>
  <si>
    <t>s.D117</t>
  </si>
  <si>
    <t>s.D118</t>
  </si>
  <si>
    <t>s.D118_M</t>
  </si>
  <si>
    <t>s.D121</t>
  </si>
  <si>
    <t>s.D122</t>
  </si>
  <si>
    <t>s.D122_N</t>
  </si>
  <si>
    <t>s.D124</t>
  </si>
  <si>
    <t>s.D126</t>
  </si>
  <si>
    <t>s.D130</t>
  </si>
  <si>
    <t>s.D132</t>
  </si>
  <si>
    <t>s.D133</t>
  </si>
  <si>
    <t>s.D135</t>
  </si>
  <si>
    <t>s.D135_G</t>
  </si>
  <si>
    <t>s.D138_M</t>
  </si>
  <si>
    <t>s.D14_M</t>
  </si>
  <si>
    <t>s.D144</t>
  </si>
  <si>
    <t>s.D145</t>
  </si>
  <si>
    <t>s.D147</t>
  </si>
  <si>
    <t>s.D15</t>
  </si>
  <si>
    <t>s.D150</t>
  </si>
  <si>
    <t>s.D150_G</t>
  </si>
  <si>
    <t>s.D155_G</t>
  </si>
  <si>
    <t>s.D157_N</t>
  </si>
  <si>
    <t>s.D158</t>
  </si>
  <si>
    <t>s.D158_M</t>
  </si>
  <si>
    <t>s.D166</t>
  </si>
  <si>
    <t>s.D172</t>
  </si>
  <si>
    <t>s.D173</t>
  </si>
  <si>
    <t>s.D177</t>
  </si>
  <si>
    <t>s.D178</t>
  </si>
  <si>
    <t>s.D179</t>
  </si>
  <si>
    <t>s.D179_G</t>
  </si>
  <si>
    <t>s.D182</t>
  </si>
  <si>
    <t>s.D182_M</t>
  </si>
  <si>
    <t>s.D185</t>
  </si>
  <si>
    <t>s.D188</t>
  </si>
  <si>
    <t>s.D190</t>
  </si>
  <si>
    <t>s.D191_M</t>
  </si>
  <si>
    <t>s.D197_N</t>
  </si>
  <si>
    <t>s.D202_M</t>
  </si>
  <si>
    <t>s.D209_M</t>
  </si>
  <si>
    <t>s.D225_N</t>
  </si>
  <si>
    <t>s.D240_M</t>
  </si>
  <si>
    <t>s.D25</t>
  </si>
  <si>
    <t>s.D41</t>
  </si>
  <si>
    <t>s.D43</t>
  </si>
  <si>
    <t>s.D44</t>
  </si>
  <si>
    <t>s.D50_M</t>
  </si>
  <si>
    <t>s.D51</t>
  </si>
  <si>
    <t>s.D51_M_3</t>
  </si>
  <si>
    <t>s.D53</t>
  </si>
  <si>
    <t>s.D54_N</t>
  </si>
  <si>
    <t>s.D57</t>
  </si>
  <si>
    <t>s.D60</t>
  </si>
  <si>
    <t>s.D62</t>
  </si>
  <si>
    <t>s.D69</t>
  </si>
  <si>
    <t>s.D73</t>
  </si>
  <si>
    <t>s.D79_G</t>
  </si>
  <si>
    <t>s.D8_N</t>
  </si>
  <si>
    <t>s.D82</t>
  </si>
  <si>
    <t>s.D86</t>
  </si>
  <si>
    <t>s.D9</t>
  </si>
  <si>
    <t>s.D90</t>
  </si>
  <si>
    <t>s.D93</t>
  </si>
  <si>
    <t>s.D93_M</t>
  </si>
  <si>
    <t>s.D94</t>
  </si>
  <si>
    <t>s.D98</t>
  </si>
  <si>
    <t>s.D99</t>
  </si>
  <si>
    <t>Control</t>
  </si>
  <si>
    <t>Treated</t>
  </si>
  <si>
    <t>vOTU00001</t>
  </si>
  <si>
    <t>vOTU00002</t>
  </si>
  <si>
    <t>vOTU00003</t>
  </si>
  <si>
    <t>vOTU00004</t>
  </si>
  <si>
    <t>vOTU00005</t>
  </si>
  <si>
    <t>vOTU00006</t>
  </si>
  <si>
    <t>vOTU00007</t>
  </si>
  <si>
    <t>vOTU00008</t>
  </si>
  <si>
    <t>vOTU00009</t>
  </si>
  <si>
    <t>vOTU00010</t>
  </si>
  <si>
    <t>vOTU00011</t>
  </si>
  <si>
    <t>vOTU00012</t>
  </si>
  <si>
    <t>vOTU00013</t>
  </si>
  <si>
    <t>vOTU00014</t>
  </si>
  <si>
    <t>vOTU00015</t>
  </si>
  <si>
    <t>vOTU00016</t>
  </si>
  <si>
    <t>vOTU00017</t>
  </si>
  <si>
    <t>vOTU00018</t>
  </si>
  <si>
    <t>vOTU00019</t>
  </si>
  <si>
    <t>vOTU00020</t>
  </si>
  <si>
    <t>vOTU00021</t>
  </si>
  <si>
    <t>vOTU00022</t>
  </si>
  <si>
    <t>vOTU00023</t>
  </si>
  <si>
    <t>vOTU00024</t>
  </si>
  <si>
    <t>vOTU00025</t>
  </si>
  <si>
    <t>vOTU00026</t>
  </si>
  <si>
    <t>vOTU00027</t>
  </si>
  <si>
    <t>vOTU00028</t>
  </si>
  <si>
    <t>vOTU00029</t>
  </si>
  <si>
    <t>vOTU00030</t>
  </si>
  <si>
    <t>vOTU00031</t>
  </si>
  <si>
    <t>vOTU00032</t>
  </si>
  <si>
    <t>vOTU00033</t>
  </si>
  <si>
    <t>vOTU00034</t>
  </si>
  <si>
    <t>vOTU00035</t>
  </si>
  <si>
    <t>vOTU00036</t>
  </si>
  <si>
    <t>vOTU00037</t>
  </si>
  <si>
    <t>vOTU00038</t>
  </si>
  <si>
    <t>vOTU00039</t>
  </si>
  <si>
    <t>vOTU00040</t>
  </si>
  <si>
    <t>vOTU00041</t>
  </si>
  <si>
    <t>vOTU00042</t>
  </si>
  <si>
    <t>vOTU00043</t>
  </si>
  <si>
    <t>vOTU00044</t>
  </si>
  <si>
    <t>vOTU00045</t>
  </si>
  <si>
    <t>vOTU00046</t>
  </si>
  <si>
    <t>vOTU00047</t>
  </si>
  <si>
    <t>vOTU00048</t>
  </si>
  <si>
    <t>vOTU00049</t>
  </si>
  <si>
    <t>vOTU00050</t>
  </si>
  <si>
    <t>vOTU00051</t>
  </si>
  <si>
    <t>vOTU00052</t>
  </si>
  <si>
    <t>vOTU00053</t>
  </si>
  <si>
    <t>vOTU00054</t>
  </si>
  <si>
    <t>vOTU00055</t>
  </si>
  <si>
    <t>vOTU00056</t>
  </si>
  <si>
    <t>vOTU00057</t>
  </si>
  <si>
    <t>vOTU00058</t>
  </si>
  <si>
    <t>vOTU00059</t>
  </si>
  <si>
    <t>vOTU00060</t>
  </si>
  <si>
    <t>vOTU00061</t>
  </si>
  <si>
    <t>vOTU00062</t>
  </si>
  <si>
    <t>vOTU00063</t>
  </si>
  <si>
    <t>vOTU00064</t>
  </si>
  <si>
    <t>vOTU00065</t>
  </si>
  <si>
    <t>vOTU00066</t>
  </si>
  <si>
    <t>vOTU00067</t>
  </si>
  <si>
    <t>vOTU00068</t>
  </si>
  <si>
    <t>vOTU00069</t>
  </si>
  <si>
    <t>vOTU00070</t>
  </si>
  <si>
    <t>vOTU00071</t>
  </si>
  <si>
    <t>vOTU00072</t>
  </si>
  <si>
    <t>vOTU00073</t>
  </si>
  <si>
    <t>vOTU00074</t>
  </si>
  <si>
    <t>vOTU00075</t>
  </si>
  <si>
    <t>p</t>
  </si>
  <si>
    <t>Taxonomy</t>
  </si>
  <si>
    <t>faecal</t>
  </si>
  <si>
    <t>vOTU00076</t>
  </si>
  <si>
    <t>vOTU00077</t>
  </si>
  <si>
    <t>vOTU00078</t>
  </si>
  <si>
    <t>vOTU00079</t>
  </si>
  <si>
    <t>vOTU00080</t>
  </si>
  <si>
    <t>vOTU00081</t>
  </si>
  <si>
    <t>vOTU00082</t>
  </si>
  <si>
    <t>vOTU00083</t>
  </si>
  <si>
    <t>vOTU00084</t>
  </si>
  <si>
    <t>vOTU00085</t>
  </si>
  <si>
    <t>vOTU00086</t>
  </si>
  <si>
    <t>vOTU00087</t>
  </si>
  <si>
    <t>vOTU00088</t>
  </si>
  <si>
    <t>vOTU00089</t>
  </si>
  <si>
    <t>vOTU00090</t>
  </si>
  <si>
    <t>vOTU00091</t>
  </si>
  <si>
    <t>vOTU00092</t>
  </si>
  <si>
    <t>vOTU00093</t>
  </si>
  <si>
    <t>vOTU00094</t>
  </si>
  <si>
    <t>vOTU00095</t>
  </si>
  <si>
    <t>vOTU00096</t>
  </si>
  <si>
    <t>vOTU00097</t>
  </si>
  <si>
    <t>vOTU00098</t>
  </si>
  <si>
    <t>vOTU00099</t>
  </si>
  <si>
    <t>vOTU00100</t>
  </si>
  <si>
    <t>vOTU00101</t>
  </si>
  <si>
    <t>vOTU00102</t>
  </si>
  <si>
    <t>vOTU00103</t>
  </si>
  <si>
    <t>vOTU00104</t>
  </si>
  <si>
    <t>vOTU00105</t>
  </si>
  <si>
    <t>vOTU00106</t>
  </si>
  <si>
    <t>vOTU00107</t>
  </si>
  <si>
    <t>vOTU00108</t>
  </si>
  <si>
    <t>vOTU00109</t>
  </si>
  <si>
    <t>vOTU00110</t>
  </si>
  <si>
    <t>vOTU00111</t>
  </si>
  <si>
    <t>vOTU00112</t>
  </si>
  <si>
    <t>vOTU00113</t>
  </si>
  <si>
    <t>vOTU00114</t>
  </si>
  <si>
    <t>vOTU00115</t>
  </si>
  <si>
    <t>vOTU00116</t>
  </si>
  <si>
    <t>vOTU00117</t>
  </si>
  <si>
    <t>vOTU00118</t>
  </si>
  <si>
    <t>vOTU00119</t>
  </si>
  <si>
    <t>vOTU00120</t>
  </si>
  <si>
    <t>vOTU00121</t>
  </si>
  <si>
    <t>vOTU00122</t>
  </si>
  <si>
    <t>vOTU00123</t>
  </si>
  <si>
    <t>vOTU00124</t>
  </si>
  <si>
    <t>vOTU00125</t>
  </si>
  <si>
    <t>vOTU00126</t>
  </si>
  <si>
    <t>vOTU00127</t>
  </si>
  <si>
    <t>vOTU00128</t>
  </si>
  <si>
    <t>vOTU00129</t>
  </si>
  <si>
    <t>vOTU00130</t>
  </si>
  <si>
    <t>vOTU00131</t>
  </si>
  <si>
    <t>vOTU00132</t>
  </si>
  <si>
    <t>vOTU00133</t>
  </si>
  <si>
    <t>vOTU00134</t>
  </si>
  <si>
    <t>vOTU00135</t>
  </si>
  <si>
    <t>vOTU00136</t>
  </si>
  <si>
    <t>vOTU00137</t>
  </si>
  <si>
    <t>vOTU00138</t>
  </si>
  <si>
    <t>vOTU00139</t>
  </si>
  <si>
    <t>vOTU00140</t>
  </si>
  <si>
    <t>vOTU00141</t>
  </si>
  <si>
    <t>vOTU00142</t>
  </si>
  <si>
    <t>vOTU00143</t>
  </si>
  <si>
    <t>vOTU00144</t>
  </si>
  <si>
    <t>vOTU00145</t>
  </si>
  <si>
    <t>vOTU00146</t>
  </si>
  <si>
    <t>vOTU00147</t>
  </si>
  <si>
    <t>vOTU00148</t>
  </si>
  <si>
    <t>vOTU00149</t>
  </si>
  <si>
    <t>vOTU00150</t>
  </si>
  <si>
    <t>vOTU00151</t>
  </si>
  <si>
    <t>vOTU00152</t>
  </si>
  <si>
    <t>vOTU00153</t>
  </si>
  <si>
    <t>vOTU00154</t>
  </si>
  <si>
    <t>vOTU00155</t>
  </si>
  <si>
    <t>vOTU00156</t>
  </si>
  <si>
    <t>vOTU00157</t>
  </si>
  <si>
    <t>vOTU00158</t>
  </si>
  <si>
    <t>vOTU00159</t>
  </si>
  <si>
    <t>vOTU00160</t>
  </si>
  <si>
    <t>vOTU00161</t>
  </si>
  <si>
    <t>vOTU00162</t>
  </si>
  <si>
    <t>vOTU00163</t>
  </si>
  <si>
    <t>vOTU00164</t>
  </si>
  <si>
    <t>vOTU00165</t>
  </si>
  <si>
    <t>vOTU00166</t>
  </si>
  <si>
    <t>vOTU00167</t>
  </si>
  <si>
    <t>vOTU00168</t>
  </si>
  <si>
    <t>vOTU00169</t>
  </si>
  <si>
    <t>vOTU00170</t>
  </si>
  <si>
    <t>vOTU00171</t>
  </si>
  <si>
    <t>vOTU00172</t>
  </si>
  <si>
    <t>vOTU00173</t>
  </si>
  <si>
    <t>vOTU00174</t>
  </si>
  <si>
    <t>vOTU00175</t>
  </si>
  <si>
    <t>vOTU00176</t>
  </si>
  <si>
    <t>vOTU00177</t>
  </si>
  <si>
    <t>vOTU00178</t>
  </si>
  <si>
    <t>vOTU00179</t>
  </si>
  <si>
    <t>vOTU00180</t>
  </si>
  <si>
    <t>vOTU00181</t>
  </si>
  <si>
    <t>vOTU00182</t>
  </si>
  <si>
    <t>vOTU00183</t>
  </si>
  <si>
    <t>vOTU00184</t>
  </si>
  <si>
    <t>vOTU00185</t>
  </si>
  <si>
    <t>vOTU00186</t>
  </si>
  <si>
    <t>vOTU00187</t>
  </si>
  <si>
    <t>vOTU00188</t>
  </si>
  <si>
    <t>vOTU00189</t>
  </si>
  <si>
    <t>vOTU00190</t>
  </si>
  <si>
    <t>vOTU00191</t>
  </si>
  <si>
    <t>vOTU00192</t>
  </si>
  <si>
    <t>vOTU00193</t>
  </si>
  <si>
    <t>vOTU00194</t>
  </si>
  <si>
    <t>vOTU00195</t>
  </si>
  <si>
    <t>vOTU00196</t>
  </si>
  <si>
    <t>vOTU00197</t>
  </si>
  <si>
    <t>vOTU00198</t>
  </si>
  <si>
    <t>vOTU00199</t>
  </si>
  <si>
    <t>vOTU00200</t>
  </si>
  <si>
    <t>vOTU00201</t>
  </si>
  <si>
    <t>vOTU00202</t>
  </si>
  <si>
    <t>vOTU00203</t>
  </si>
  <si>
    <t>vOTU00204</t>
  </si>
  <si>
    <t>vOTU00205</t>
  </si>
  <si>
    <t>vOTU00206</t>
  </si>
  <si>
    <t>vOTU00207</t>
  </si>
  <si>
    <t>vOTU00208</t>
  </si>
  <si>
    <t>vOTU00209</t>
  </si>
  <si>
    <t>vOTU00210</t>
  </si>
  <si>
    <t>vOTU00211</t>
  </si>
  <si>
    <t>vOTU00212</t>
  </si>
  <si>
    <t>vOTU00213</t>
  </si>
  <si>
    <t>vOTU00214</t>
  </si>
  <si>
    <t>vOTU00215</t>
  </si>
  <si>
    <t>vOTU00216</t>
  </si>
  <si>
    <t>vOTU00217</t>
  </si>
  <si>
    <t>vOTU00218</t>
  </si>
  <si>
    <t>vOTU00219</t>
  </si>
  <si>
    <t>vOTU00220</t>
  </si>
  <si>
    <t>vOTU00221</t>
  </si>
  <si>
    <t>vOTU00222</t>
  </si>
  <si>
    <t>vOTU00223</t>
  </si>
  <si>
    <t>vOTU00224</t>
  </si>
  <si>
    <t>vOTU00225</t>
  </si>
  <si>
    <t>vOTU00226</t>
  </si>
  <si>
    <t>vOTU00227</t>
  </si>
  <si>
    <t>vOTU00228</t>
  </si>
  <si>
    <t>vOTU00229</t>
  </si>
  <si>
    <t>vOTU00230</t>
  </si>
  <si>
    <t>vOTU00231</t>
  </si>
  <si>
    <t>vOTU00232</t>
  </si>
  <si>
    <t>vOTU00233</t>
  </si>
  <si>
    <t>vOTU00234</t>
  </si>
  <si>
    <t>vOTU00235</t>
  </si>
  <si>
    <t>vOTU00236</t>
  </si>
  <si>
    <t>vOTU00237</t>
  </si>
  <si>
    <t>vOTU00238</t>
  </si>
  <si>
    <t>vOTU00239</t>
  </si>
  <si>
    <t>vOTU00240</t>
  </si>
  <si>
    <t>vOTU00241</t>
  </si>
  <si>
    <t>vOTU00242</t>
  </si>
  <si>
    <t>vOTU00243</t>
  </si>
  <si>
    <t>vOTU00244</t>
  </si>
  <si>
    <t>vOTU00245</t>
  </si>
  <si>
    <t>vOTU00246</t>
  </si>
  <si>
    <t>vOTU00247</t>
  </si>
  <si>
    <t>vOTU00248</t>
  </si>
  <si>
    <t>vOTU00249</t>
  </si>
  <si>
    <t>vOTU00250</t>
  </si>
  <si>
    <t>vOTU00251</t>
  </si>
  <si>
    <t>vOTU00252</t>
  </si>
  <si>
    <t>vOTU00253</t>
  </si>
  <si>
    <t>vOTU00254</t>
  </si>
  <si>
    <t>vOTU00255</t>
  </si>
  <si>
    <t>vOTU00256</t>
  </si>
  <si>
    <t>vOTU00257</t>
  </si>
  <si>
    <t>vOTU00258</t>
  </si>
  <si>
    <t>vOTU00259</t>
  </si>
  <si>
    <t>vOTU00260</t>
  </si>
  <si>
    <t>vOTU00261</t>
  </si>
  <si>
    <t>vOTU00262</t>
  </si>
  <si>
    <t>vOTU00263</t>
  </si>
  <si>
    <t>vOTU00264</t>
  </si>
  <si>
    <t>vOTU00265</t>
  </si>
  <si>
    <t>vOTU00266</t>
  </si>
  <si>
    <t>vOTU00267</t>
  </si>
  <si>
    <t>vOTU00268</t>
  </si>
  <si>
    <t>vOTU00269</t>
  </si>
  <si>
    <t>vOTU00270</t>
  </si>
  <si>
    <t>vOTU00271</t>
  </si>
  <si>
    <t>vOTU00272</t>
  </si>
  <si>
    <t>vOTU00273</t>
  </si>
  <si>
    <t>vOTU00274</t>
  </si>
  <si>
    <t>vOTU00275</t>
  </si>
  <si>
    <t>vOTU00276</t>
  </si>
  <si>
    <t>vOTU00277</t>
  </si>
  <si>
    <t>vOTU00278</t>
  </si>
  <si>
    <t>vOTU00279</t>
  </si>
  <si>
    <t>vOTU00280</t>
  </si>
  <si>
    <t>vOTU00281</t>
  </si>
  <si>
    <t>vOTU00282</t>
  </si>
  <si>
    <t>vOTU00283</t>
  </si>
  <si>
    <t>vOTU00284</t>
  </si>
  <si>
    <t>vOTU00285</t>
  </si>
  <si>
    <t>vOTU00286</t>
  </si>
  <si>
    <t>vOTU00287</t>
  </si>
  <si>
    <t>vOTU00288</t>
  </si>
  <si>
    <t>vOTU00289</t>
  </si>
  <si>
    <t>vOTU00290</t>
  </si>
  <si>
    <t>vOTU00291</t>
  </si>
  <si>
    <t>vOTU00292</t>
  </si>
  <si>
    <t>vOTU00293</t>
  </si>
  <si>
    <t>vOTU00294</t>
  </si>
  <si>
    <t>vOTU00295</t>
  </si>
  <si>
    <t>vOTU00296</t>
  </si>
  <si>
    <t>vOTU00297</t>
  </si>
  <si>
    <t>vOTU00298</t>
  </si>
  <si>
    <t>vOTU00299</t>
  </si>
  <si>
    <t>vOTU00300</t>
  </si>
  <si>
    <t>vOTU00301</t>
  </si>
  <si>
    <t>vOTU00302</t>
  </si>
  <si>
    <t>vOTU00303</t>
  </si>
  <si>
    <t>vOTU00304</t>
  </si>
  <si>
    <t>vOTU00305</t>
  </si>
  <si>
    <t>vOTU00306</t>
  </si>
  <si>
    <t>vOTU00307</t>
  </si>
  <si>
    <t>vOTU00308</t>
  </si>
  <si>
    <t>vOTU00309</t>
  </si>
  <si>
    <t>vOTU00310</t>
  </si>
  <si>
    <t>vOTU00311</t>
  </si>
  <si>
    <t>vOTU00312</t>
  </si>
  <si>
    <t>vOTU00313</t>
  </si>
  <si>
    <t>vOTU00314</t>
  </si>
  <si>
    <t>vOTU00315</t>
  </si>
  <si>
    <t>vOTU00316</t>
  </si>
  <si>
    <t>vOTU00317</t>
  </si>
  <si>
    <t>vOTU00318</t>
  </si>
  <si>
    <t>vOTU00319</t>
  </si>
  <si>
    <t>vOTU00320</t>
  </si>
  <si>
    <t>vOTU00321</t>
  </si>
  <si>
    <t>vOTU00322</t>
  </si>
  <si>
    <t>vOTU00323</t>
  </si>
  <si>
    <t>vOTU00324</t>
  </si>
  <si>
    <t>vOTU00325</t>
  </si>
  <si>
    <t>vOTU00326</t>
  </si>
  <si>
    <t>vOTU00327</t>
  </si>
  <si>
    <t>vOTU00328</t>
  </si>
  <si>
    <t>vOTU00329</t>
  </si>
  <si>
    <t>vOTU00330</t>
  </si>
  <si>
    <t>vOTU00331</t>
  </si>
  <si>
    <t>vOTU00332</t>
  </si>
  <si>
    <t>vOTU00333</t>
  </si>
  <si>
    <t>vOTU00334</t>
  </si>
  <si>
    <t>vOTU00335</t>
  </si>
  <si>
    <t>vOTU00336</t>
  </si>
  <si>
    <t>vOTU00337</t>
  </si>
  <si>
    <t>vOTU00338</t>
  </si>
  <si>
    <t>vOTU00339</t>
  </si>
  <si>
    <t>vOTU00340</t>
  </si>
  <si>
    <t>vOTU00341</t>
  </si>
  <si>
    <t>vOTU00342</t>
  </si>
  <si>
    <t>vOTU00343</t>
  </si>
  <si>
    <t>vOTU00344</t>
  </si>
  <si>
    <t>vOTU00345</t>
  </si>
  <si>
    <t>vOTU00346</t>
  </si>
  <si>
    <t>vOTU00347</t>
  </si>
  <si>
    <t>vOTU00348</t>
  </si>
  <si>
    <t>vOTU00349</t>
  </si>
  <si>
    <t>vOTU00350</t>
  </si>
  <si>
    <t>vOTU00351</t>
  </si>
  <si>
    <t>vOTU00352</t>
  </si>
  <si>
    <t>vOTU00353</t>
  </si>
  <si>
    <t>vOTU00354</t>
  </si>
  <si>
    <t>vOTU00355</t>
  </si>
  <si>
    <t>vOTU00356</t>
  </si>
  <si>
    <t>vOTU00357</t>
  </si>
  <si>
    <t>vOTU00358</t>
  </si>
  <si>
    <t>vOTU00359</t>
  </si>
  <si>
    <t>vOTU00360</t>
  </si>
  <si>
    <t>vOTU00361</t>
  </si>
  <si>
    <t>vOTU00362</t>
  </si>
  <si>
    <t>vOTU00363</t>
  </si>
  <si>
    <t>vOTU00364</t>
  </si>
  <si>
    <t>vOTU00365</t>
  </si>
  <si>
    <t>vOTU00366</t>
  </si>
  <si>
    <t>vOTU00367</t>
  </si>
  <si>
    <t>vOTU00368</t>
  </si>
  <si>
    <t>vOTU00369</t>
  </si>
  <si>
    <t>vOTU00370</t>
  </si>
  <si>
    <t>vOTU00371</t>
  </si>
  <si>
    <t>vOTU00372</t>
  </si>
  <si>
    <t>vOTU00373</t>
  </si>
  <si>
    <t>vOTU00374</t>
  </si>
  <si>
    <t>vOTU00375</t>
  </si>
  <si>
    <t>vOTU00376</t>
  </si>
  <si>
    <t>vOTU00377</t>
  </si>
  <si>
    <t>vOTU00378</t>
  </si>
  <si>
    <t>vOTU00379</t>
  </si>
  <si>
    <t>vOTU00380</t>
  </si>
  <si>
    <t>vOTU00381</t>
  </si>
  <si>
    <t>vOTU00382</t>
  </si>
  <si>
    <t>vOTU00383</t>
  </si>
  <si>
    <t>vOTU00384</t>
  </si>
  <si>
    <t>vOTU00385</t>
  </si>
  <si>
    <t>vOTU00386</t>
  </si>
  <si>
    <t>vOTU00387</t>
  </si>
  <si>
    <t>vOTU00388</t>
  </si>
  <si>
    <t>vOTU00389</t>
  </si>
  <si>
    <t>vOTU00390</t>
  </si>
  <si>
    <t>vOTU00391</t>
  </si>
  <si>
    <t>vOTU00392</t>
  </si>
  <si>
    <t>vOTU00393</t>
  </si>
  <si>
    <t>vOTU00394</t>
  </si>
  <si>
    <t>vOTU00395</t>
  </si>
  <si>
    <t>vOTU00396</t>
  </si>
  <si>
    <t>vOTU00397</t>
  </si>
  <si>
    <t>vOTU00398</t>
  </si>
  <si>
    <t>vOTU00399</t>
  </si>
  <si>
    <t>vOTU00400</t>
  </si>
  <si>
    <t>vOTU00401</t>
  </si>
  <si>
    <t>vOTU00402</t>
  </si>
  <si>
    <t>vOTU00403</t>
  </si>
  <si>
    <t>vOTU00404</t>
  </si>
  <si>
    <t>vOTU00405</t>
  </si>
  <si>
    <t>vOTU00406</t>
  </si>
  <si>
    <t>vOTU00407</t>
  </si>
  <si>
    <t>vOTU00408</t>
  </si>
  <si>
    <t>vOTU00409</t>
  </si>
  <si>
    <t>vOTU00410</t>
  </si>
  <si>
    <t>vOTU00411</t>
  </si>
  <si>
    <t>vOTU00412</t>
  </si>
  <si>
    <t>vOTU00413</t>
  </si>
  <si>
    <t>vOTU00414</t>
  </si>
  <si>
    <t>vOTU00415</t>
  </si>
  <si>
    <t>vOTU00416</t>
  </si>
  <si>
    <t>vOTU00417</t>
  </si>
  <si>
    <t>vOTU00418</t>
  </si>
  <si>
    <t>vOTU00419</t>
  </si>
  <si>
    <t>vOTU00420</t>
  </si>
  <si>
    <t>vOTU00421</t>
  </si>
  <si>
    <t>vOTU00422</t>
  </si>
  <si>
    <t>vOTU00423</t>
  </si>
  <si>
    <t>vOTU00424</t>
  </si>
  <si>
    <t>vOTU00425</t>
  </si>
  <si>
    <t>vOTU00426</t>
  </si>
  <si>
    <t>vOTU00427</t>
  </si>
  <si>
    <t>vOTU00428</t>
  </si>
  <si>
    <t>vOTU00429</t>
  </si>
  <si>
    <t>vOTU00430</t>
  </si>
  <si>
    <t>vOTU00431</t>
  </si>
  <si>
    <t>vOTU00432</t>
  </si>
  <si>
    <t>vOTU00433</t>
  </si>
  <si>
    <t>vOTU00434</t>
  </si>
  <si>
    <t>vOTU00435</t>
  </si>
  <si>
    <t>vOTU00436</t>
  </si>
  <si>
    <t>vOTU00437</t>
  </si>
  <si>
    <t>vOTU00438</t>
  </si>
  <si>
    <t>vOTU00439</t>
  </si>
  <si>
    <t>vOTU00440</t>
  </si>
  <si>
    <t>vOTU00441</t>
  </si>
  <si>
    <t>vOTU00442</t>
  </si>
  <si>
    <t>vOTU00443</t>
  </si>
  <si>
    <t>vOTU00444</t>
  </si>
  <si>
    <t>vOTU00445</t>
  </si>
  <si>
    <t>vOTU00446</t>
  </si>
  <si>
    <t>vOTU00447</t>
  </si>
  <si>
    <t>vOTU00448</t>
  </si>
  <si>
    <t>vOTU00449</t>
  </si>
  <si>
    <t>vOTU00450</t>
  </si>
  <si>
    <t>vOTU00451</t>
  </si>
  <si>
    <t>vOTU00452</t>
  </si>
  <si>
    <t>vOTU00453</t>
  </si>
  <si>
    <t>vOTU00454</t>
  </si>
  <si>
    <t>vOTU00455</t>
  </si>
  <si>
    <t>vOTU00456</t>
  </si>
  <si>
    <t>vOTU00457</t>
  </si>
  <si>
    <t>vOTU00458</t>
  </si>
  <si>
    <t>vOTU00459</t>
  </si>
  <si>
    <t>vOTU00460</t>
  </si>
  <si>
    <t>vOTU00461</t>
  </si>
  <si>
    <t>vOTU00462</t>
  </si>
  <si>
    <t>vOTU00463</t>
  </si>
  <si>
    <t>vOTU00464</t>
  </si>
  <si>
    <t>vOTU00465</t>
  </si>
  <si>
    <t>vOTU00466</t>
  </si>
  <si>
    <t>vOTU00467</t>
  </si>
  <si>
    <t>vOTU00468</t>
  </si>
  <si>
    <t>vOTU00469</t>
  </si>
  <si>
    <t>vOTU00470</t>
  </si>
  <si>
    <t>vOTU00471</t>
  </si>
  <si>
    <t>vOTU00472</t>
  </si>
  <si>
    <t>vOTU00473</t>
  </si>
  <si>
    <t>vOTU00474</t>
  </si>
  <si>
    <t>vOTU00475</t>
  </si>
  <si>
    <t>vOTU00476</t>
  </si>
  <si>
    <t>vOTU00477</t>
  </si>
  <si>
    <t>vOTU00478</t>
  </si>
  <si>
    <t>vOTU00479</t>
  </si>
  <si>
    <t>vOTU00480</t>
  </si>
  <si>
    <t>vOTU00481</t>
  </si>
  <si>
    <t>vOTU00482</t>
  </si>
  <si>
    <t>vOTU00483</t>
  </si>
  <si>
    <t>vOTU00484</t>
  </si>
  <si>
    <t>vOTU00485</t>
  </si>
  <si>
    <t>vOTU00486</t>
  </si>
  <si>
    <t>vOTU00487</t>
  </si>
  <si>
    <t>vOTU00488</t>
  </si>
  <si>
    <t>vOTU00489</t>
  </si>
  <si>
    <t>vOTU00490</t>
  </si>
  <si>
    <t>vOTU00491</t>
  </si>
  <si>
    <t>vOTU00492</t>
  </si>
  <si>
    <t>vOTU00493</t>
  </si>
  <si>
    <t>vOTU00494</t>
  </si>
  <si>
    <t>vOTU00495</t>
  </si>
  <si>
    <t>vOTU00496</t>
  </si>
  <si>
    <t>vOTU00497</t>
  </si>
  <si>
    <t>vOTU00498</t>
  </si>
  <si>
    <t>vOTU00499</t>
  </si>
  <si>
    <t>vOTU00500</t>
  </si>
  <si>
    <t>vOTU00501</t>
  </si>
  <si>
    <t>vOTU00502</t>
  </si>
  <si>
    <t>vOTU00503</t>
  </si>
  <si>
    <t>vOTU00504</t>
  </si>
  <si>
    <t>vOTU00505</t>
  </si>
  <si>
    <t>vOTU00506</t>
  </si>
  <si>
    <t>vOTU00507</t>
  </si>
  <si>
    <t>vOTU00508</t>
  </si>
  <si>
    <t>vOTU00509</t>
  </si>
  <si>
    <t>vOTU00510</t>
  </si>
  <si>
    <t>vOTU00511</t>
  </si>
  <si>
    <t>vOTU00512</t>
  </si>
  <si>
    <t>vOTU00513</t>
  </si>
  <si>
    <t>vOTU00514</t>
  </si>
  <si>
    <t>vOTU00515</t>
  </si>
  <si>
    <t>vOTU00516</t>
  </si>
  <si>
    <t>vOTU00517</t>
  </si>
  <si>
    <t>vOTU00518</t>
  </si>
  <si>
    <t>vOTU00519</t>
  </si>
  <si>
    <t>vOTU00520</t>
  </si>
  <si>
    <t>vOTU00521</t>
  </si>
  <si>
    <t>vOTU00522</t>
  </si>
  <si>
    <t>vOTU00523</t>
  </si>
  <si>
    <t>vOTU00524</t>
  </si>
  <si>
    <t>vOTU00525</t>
  </si>
  <si>
    <t>vOTU00526</t>
  </si>
  <si>
    <t>vOTU00527</t>
  </si>
  <si>
    <t>vOTU00528</t>
  </si>
  <si>
    <t>vOTU00529</t>
  </si>
  <si>
    <t>vOTU00530</t>
  </si>
  <si>
    <t>vOTU00531</t>
  </si>
  <si>
    <t>vOTU00532</t>
  </si>
  <si>
    <t>vOTU00533</t>
  </si>
  <si>
    <t>vOTU00534</t>
  </si>
  <si>
    <t>vOTU00535</t>
  </si>
  <si>
    <t>vOTU00536</t>
  </si>
  <si>
    <t>vOTU00537</t>
  </si>
  <si>
    <t>vOTU00538</t>
  </si>
  <si>
    <t>vOTU00539</t>
  </si>
  <si>
    <t>vOTU00540</t>
  </si>
  <si>
    <t>vOTU00541</t>
  </si>
  <si>
    <t>vOTU00542</t>
  </si>
  <si>
    <t>vOTU00543</t>
  </si>
  <si>
    <t>vOTU00544</t>
  </si>
  <si>
    <t>vOTU00545</t>
  </si>
  <si>
    <t>vOTU00546</t>
  </si>
  <si>
    <t>vOTU00547</t>
  </si>
  <si>
    <t>vOTU00548</t>
  </si>
  <si>
    <t>vOTU00549</t>
  </si>
  <si>
    <t>vOTU00550</t>
  </si>
  <si>
    <t>vOTU00551</t>
  </si>
  <si>
    <t>vOTU00552</t>
  </si>
  <si>
    <t>vOTU00553</t>
  </si>
  <si>
    <t>vOTU00554</t>
  </si>
  <si>
    <t>vOTU00555</t>
  </si>
  <si>
    <t>vOTU00556</t>
  </si>
  <si>
    <t>vOTU00557</t>
  </si>
  <si>
    <t>vOTU00558</t>
  </si>
  <si>
    <t>vOTU00559</t>
  </si>
  <si>
    <t>vOTU00560</t>
  </si>
  <si>
    <t>vOTU00561</t>
  </si>
  <si>
    <t>vOTU00562</t>
  </si>
  <si>
    <t>vOTU00563</t>
  </si>
  <si>
    <t>vOTU00564</t>
  </si>
  <si>
    <t>vOTU00565</t>
  </si>
  <si>
    <t>vOTU00566</t>
  </si>
  <si>
    <t>vOTU00567</t>
  </si>
  <si>
    <t>vOTU00568</t>
  </si>
  <si>
    <t>vOTU00569</t>
  </si>
  <si>
    <t>vOTU00570</t>
  </si>
  <si>
    <t>vOTU00571</t>
  </si>
  <si>
    <t>vOTU00572</t>
  </si>
  <si>
    <t>vOTU00573</t>
  </si>
  <si>
    <t>vOTU00574</t>
  </si>
  <si>
    <t>vOTU00575</t>
  </si>
  <si>
    <t>vOTU00576</t>
  </si>
  <si>
    <t>vOTU00577</t>
  </si>
  <si>
    <t>vOTU00578</t>
  </si>
  <si>
    <t>vOTU00579</t>
  </si>
  <si>
    <t>vOTU00580</t>
  </si>
  <si>
    <t>vOTU00581</t>
  </si>
  <si>
    <t>vOTU00582</t>
  </si>
  <si>
    <t>vOTU00583</t>
  </si>
  <si>
    <t>vOTU00584</t>
  </si>
  <si>
    <t>vOTU00585</t>
  </si>
  <si>
    <t>vOTU00586</t>
  </si>
  <si>
    <t>vOTU00587</t>
  </si>
  <si>
    <t>vOTU00588</t>
  </si>
  <si>
    <t>vOTU00589</t>
  </si>
  <si>
    <t>vOTU00590</t>
  </si>
  <si>
    <t>vOTU00591</t>
  </si>
  <si>
    <t>vOTU00592</t>
  </si>
  <si>
    <t>vOTU00593</t>
  </si>
  <si>
    <t>vOTU00594</t>
  </si>
  <si>
    <t>vOTU00595</t>
  </si>
  <si>
    <t>vOTU00596</t>
  </si>
  <si>
    <t>vOTU00597</t>
  </si>
  <si>
    <t>vOTU00598</t>
  </si>
  <si>
    <t>vOTU00599</t>
  </si>
  <si>
    <t>vOTU00600</t>
  </si>
  <si>
    <t>vOTU00601</t>
  </si>
  <si>
    <t>vOTU00602</t>
  </si>
  <si>
    <t>vOTU00603</t>
  </si>
  <si>
    <t>vOTU00604</t>
  </si>
  <si>
    <t>vOTU00605</t>
  </si>
  <si>
    <t>vOTU00606</t>
  </si>
  <si>
    <t>vOTU00607</t>
  </si>
  <si>
    <t>vOTU00608</t>
  </si>
  <si>
    <t>vOTU00609</t>
  </si>
  <si>
    <t>vOTU00610</t>
  </si>
  <si>
    <t>vOTU00611</t>
  </si>
  <si>
    <t>vOTU00612</t>
  </si>
  <si>
    <t>vOTU00613</t>
  </si>
  <si>
    <t>vOTU00614</t>
  </si>
  <si>
    <t>vOTU00615</t>
  </si>
  <si>
    <t>vOTU00616</t>
  </si>
  <si>
    <t>vOTU00617</t>
  </si>
  <si>
    <t>vOTU00618</t>
  </si>
  <si>
    <t>vOTU00619</t>
  </si>
  <si>
    <t>vOTU00620</t>
  </si>
  <si>
    <t>vOTU00621</t>
  </si>
  <si>
    <t>vOTU00622</t>
  </si>
  <si>
    <t>vOTU00623</t>
  </si>
  <si>
    <t>vOTU00624</t>
  </si>
  <si>
    <t>vOTU00625</t>
  </si>
  <si>
    <t>vOTU00626</t>
  </si>
  <si>
    <t>vOTU00627</t>
  </si>
  <si>
    <t>vOTU00628</t>
  </si>
  <si>
    <t>vOTU00629</t>
  </si>
  <si>
    <t>vOTU00630</t>
  </si>
  <si>
    <t>vOTU00631</t>
  </si>
  <si>
    <t>vOTU00632</t>
  </si>
  <si>
    <t>vOTU00633</t>
  </si>
  <si>
    <t>vOTU00634</t>
  </si>
  <si>
    <t>vOTU00635</t>
  </si>
  <si>
    <t>vOTU00636</t>
  </si>
  <si>
    <t>vOTU00637</t>
  </si>
  <si>
    <t>vOTU00638</t>
  </si>
  <si>
    <t>vOTU00639</t>
  </si>
  <si>
    <t>vOTU00640</t>
  </si>
  <si>
    <t>vOTU00641</t>
  </si>
  <si>
    <t>vOTU00642</t>
  </si>
  <si>
    <t>vOTU00643</t>
  </si>
  <si>
    <t>vOTU00644</t>
  </si>
  <si>
    <t>vOTU00645</t>
  </si>
  <si>
    <t>vOTU00646</t>
  </si>
  <si>
    <t>vOTU00647</t>
  </si>
  <si>
    <t>vOTU00648</t>
  </si>
  <si>
    <t>vOTU00649</t>
  </si>
  <si>
    <t>vOTU00650</t>
  </si>
  <si>
    <t>vOTU00651</t>
  </si>
  <si>
    <t>vOTU00652</t>
  </si>
  <si>
    <t>vOTU00653</t>
  </si>
  <si>
    <t>vOTU00654</t>
  </si>
  <si>
    <t>vOTU00655</t>
  </si>
  <si>
    <t>vOTU00656</t>
  </si>
  <si>
    <t>vOTU00657</t>
  </si>
  <si>
    <t>vOTU00658</t>
  </si>
  <si>
    <t>vOTU00659</t>
  </si>
  <si>
    <t>vOTU00660</t>
  </si>
  <si>
    <t>vOTU00661</t>
  </si>
  <si>
    <t>vOTU00662</t>
  </si>
  <si>
    <t>vOTU00663</t>
  </si>
  <si>
    <t>vOTU00664</t>
  </si>
  <si>
    <t>vOTU00665</t>
  </si>
  <si>
    <t>vOTU00666</t>
  </si>
  <si>
    <t>vOTU00667</t>
  </si>
  <si>
    <t>vOTU00668</t>
  </si>
  <si>
    <t>vOTU00669</t>
  </si>
  <si>
    <t>vOTU00670</t>
  </si>
  <si>
    <t>vOTU00671</t>
  </si>
  <si>
    <t>vOTU00672</t>
  </si>
  <si>
    <t>vOTU00673</t>
  </si>
  <si>
    <t>vOTU00674</t>
  </si>
  <si>
    <t>vOTU00675</t>
  </si>
  <si>
    <t>vOTU00676</t>
  </si>
  <si>
    <t>vOTU00677</t>
  </si>
  <si>
    <t>vOTU00678</t>
  </si>
  <si>
    <t>vOTU00679</t>
  </si>
  <si>
    <t>vOTU00680</t>
  </si>
  <si>
    <t>vOTU00681</t>
  </si>
  <si>
    <t>vOTU00682</t>
  </si>
  <si>
    <t>vOTU00683</t>
  </si>
  <si>
    <t>vOTU00684</t>
  </si>
  <si>
    <t>vOTU00685</t>
  </si>
  <si>
    <t>vOTU00686</t>
  </si>
  <si>
    <t>vOTU00687</t>
  </si>
  <si>
    <t>vOTU00688</t>
  </si>
  <si>
    <t>vOTU00689</t>
  </si>
  <si>
    <t>vOTU00690</t>
  </si>
  <si>
    <t>vOTU00691</t>
  </si>
  <si>
    <t>vOTU00692</t>
  </si>
  <si>
    <t>vOTU00693</t>
  </si>
  <si>
    <t>vOTU00694</t>
  </si>
  <si>
    <t>vOTU00695</t>
  </si>
  <si>
    <t>vOTU00696</t>
  </si>
  <si>
    <t>vOTU00697</t>
  </si>
  <si>
    <t>vOTU00698</t>
  </si>
  <si>
    <t>vOTU00699</t>
  </si>
  <si>
    <t>vOTU00700</t>
  </si>
  <si>
    <t>vOTU00701</t>
  </si>
  <si>
    <t>vOTU00702</t>
  </si>
  <si>
    <t>vOTU00703</t>
  </si>
  <si>
    <t>vOTU00704</t>
  </si>
  <si>
    <t>vOTU00705</t>
  </si>
  <si>
    <t>vOTU00706</t>
  </si>
  <si>
    <t>vOTU00707</t>
  </si>
  <si>
    <t>vOTU00708</t>
  </si>
  <si>
    <t>vOTU00709</t>
  </si>
  <si>
    <t>vOTU00710</t>
  </si>
  <si>
    <t>vOTU00711</t>
  </si>
  <si>
    <t>vOTU00712</t>
  </si>
  <si>
    <t>vOTU00713</t>
  </si>
  <si>
    <t>vOTU00714</t>
  </si>
  <si>
    <t>vOTU00715</t>
  </si>
  <si>
    <t>vOTU00716</t>
  </si>
  <si>
    <t>vOTU00717</t>
  </si>
  <si>
    <t>vOTU00718</t>
  </si>
  <si>
    <t>vOTU00719</t>
  </si>
  <si>
    <t>vOTU00720</t>
  </si>
  <si>
    <t>vOTU00721</t>
  </si>
  <si>
    <t>vOTU00722</t>
  </si>
  <si>
    <t>vOTU00723</t>
  </si>
  <si>
    <t>vOTU00724</t>
  </si>
  <si>
    <t>vOTU00725</t>
  </si>
  <si>
    <t>vOTU00726</t>
  </si>
  <si>
    <t>vOTU00727</t>
  </si>
  <si>
    <t>vOTU00728</t>
  </si>
  <si>
    <t>vOTU00729</t>
  </si>
  <si>
    <t>vOTU00730</t>
  </si>
  <si>
    <t>vOTU00731</t>
  </si>
  <si>
    <t>vOTU00732</t>
  </si>
  <si>
    <t>vOTU00733</t>
  </si>
  <si>
    <t>vOTU00734</t>
  </si>
  <si>
    <t>vOTU00735</t>
  </si>
  <si>
    <t>vOTU00736</t>
  </si>
  <si>
    <t>vOTU00737</t>
  </si>
  <si>
    <t>vOTU00738</t>
  </si>
  <si>
    <t>vOTU00739</t>
  </si>
  <si>
    <t>vOTU00740</t>
  </si>
  <si>
    <t>vOTU00741</t>
  </si>
  <si>
    <t>vOTU00742</t>
  </si>
  <si>
    <t>vOTU00743</t>
  </si>
  <si>
    <t>vOTU00744</t>
  </si>
  <si>
    <t>vOTU00745</t>
  </si>
  <si>
    <t>vOTU00746</t>
  </si>
  <si>
    <t>vOTU00747</t>
  </si>
  <si>
    <t>vOTU00748</t>
  </si>
  <si>
    <t>vOTU00749</t>
  </si>
  <si>
    <t>vOTU00750</t>
  </si>
  <si>
    <t>vOTU00751</t>
  </si>
  <si>
    <t>vOTU00752</t>
  </si>
  <si>
    <t>vOTU00753</t>
  </si>
  <si>
    <t>vOTU00754</t>
  </si>
  <si>
    <t>vOTU00755</t>
  </si>
  <si>
    <t>vOTU00756</t>
  </si>
  <si>
    <t>vOTU00757</t>
  </si>
  <si>
    <t>vOTU00758</t>
  </si>
  <si>
    <t>vOTU00759</t>
  </si>
  <si>
    <t>vOTU00760</t>
  </si>
  <si>
    <t>vOTU00761</t>
  </si>
  <si>
    <t>vOTU00762</t>
  </si>
  <si>
    <t>vOTU00763</t>
  </si>
  <si>
    <t>vOTU00764</t>
  </si>
  <si>
    <t>vOTU00765</t>
  </si>
  <si>
    <t>vOTU00766</t>
  </si>
  <si>
    <t>vOTU00767</t>
  </si>
  <si>
    <t>vOTU00768</t>
  </si>
  <si>
    <t>vOTU00769</t>
  </si>
  <si>
    <t>vOTU00770</t>
  </si>
  <si>
    <t>vOTU00771</t>
  </si>
  <si>
    <t>vOTU00772</t>
  </si>
  <si>
    <t>vOTU00773</t>
  </si>
  <si>
    <t>vOTU00774</t>
  </si>
  <si>
    <t>vOTU00775</t>
  </si>
  <si>
    <t>vOTU00776</t>
  </si>
  <si>
    <t>vOTU00777</t>
  </si>
  <si>
    <t>vOTU00778</t>
  </si>
  <si>
    <t>vOTU00779</t>
  </si>
  <si>
    <t>vOTU00780</t>
  </si>
  <si>
    <t>vOTU00781</t>
  </si>
  <si>
    <t>vOTU00782</t>
  </si>
  <si>
    <t>vOTU00783</t>
  </si>
  <si>
    <t>vOTU00784</t>
  </si>
  <si>
    <t>vOTU00785</t>
  </si>
  <si>
    <t>vOTU00786</t>
  </si>
  <si>
    <t>vOTU00787</t>
  </si>
  <si>
    <t>vOTU00788</t>
  </si>
  <si>
    <t>vOTU00789</t>
  </si>
  <si>
    <t>vOTU00790</t>
  </si>
  <si>
    <t>vOTU00791</t>
  </si>
  <si>
    <t>vOTU00792</t>
  </si>
  <si>
    <t>vOTU00793</t>
  </si>
  <si>
    <t>vOTU00794</t>
  </si>
  <si>
    <t>vOTU00795</t>
  </si>
  <si>
    <t>vOTU00796</t>
  </si>
  <si>
    <t>vOTU00797</t>
  </si>
  <si>
    <t>vOTU00798</t>
  </si>
  <si>
    <t>vOTU00799</t>
  </si>
  <si>
    <t>vOTU00800</t>
  </si>
  <si>
    <t>vOTU00801</t>
  </si>
  <si>
    <t>vOTU00802</t>
  </si>
  <si>
    <t>vOTU00803</t>
  </si>
  <si>
    <t>vOTU00804</t>
  </si>
  <si>
    <t>vOTU00805</t>
  </si>
  <si>
    <t>vOTU00806</t>
  </si>
  <si>
    <t>vOTU00807</t>
  </si>
  <si>
    <t>vOTU00808</t>
  </si>
  <si>
    <t>vOTU00809</t>
  </si>
  <si>
    <t>vOTU00810</t>
  </si>
  <si>
    <t>vOTU00811</t>
  </si>
  <si>
    <t>vOTU00812</t>
  </si>
  <si>
    <t>vOTU00813</t>
  </si>
  <si>
    <t>vOTU00814</t>
  </si>
  <si>
    <t>vOTU00815</t>
  </si>
  <si>
    <t>vOTU00816</t>
  </si>
  <si>
    <t>vOTU00817</t>
  </si>
  <si>
    <t>vOTU00818</t>
  </si>
  <si>
    <t>vOTU00819</t>
  </si>
  <si>
    <t>vOTU00820</t>
  </si>
  <si>
    <t>vOTU00821</t>
  </si>
  <si>
    <t>vOTU00822</t>
  </si>
  <si>
    <t>vOTU00823</t>
  </si>
  <si>
    <t>vOTU00824</t>
  </si>
  <si>
    <t>vOTU00825</t>
  </si>
  <si>
    <t>vOTU00826</t>
  </si>
  <si>
    <t>vOTU00827</t>
  </si>
  <si>
    <t>vOTU00828</t>
  </si>
  <si>
    <t>vOTU00829</t>
  </si>
  <si>
    <t>vOTU00830</t>
  </si>
  <si>
    <t>vOTU00831</t>
  </si>
  <si>
    <t>vOTU00832</t>
  </si>
  <si>
    <t>vOTU00833</t>
  </si>
  <si>
    <t>vOTU00834</t>
  </si>
  <si>
    <t>vOTU00835</t>
  </si>
  <si>
    <t>vOTU00836</t>
  </si>
  <si>
    <t>vOTU00837</t>
  </si>
  <si>
    <t>vOTU00838</t>
  </si>
  <si>
    <t>vOTU00839</t>
  </si>
  <si>
    <t>vOTU00840</t>
  </si>
  <si>
    <t>vOTU00841</t>
  </si>
  <si>
    <t>vOTU00842</t>
  </si>
  <si>
    <t>vOTU00843</t>
  </si>
  <si>
    <t>vOTU00844</t>
  </si>
  <si>
    <t>vOTU00845</t>
  </si>
  <si>
    <t>vOTU00846</t>
  </si>
  <si>
    <t>vOTU00847</t>
  </si>
  <si>
    <t>vOTU00848</t>
  </si>
  <si>
    <t>vOTU00849</t>
  </si>
  <si>
    <t>vOTU00850</t>
  </si>
  <si>
    <t>vOTU00851</t>
  </si>
  <si>
    <t>vOTU00852</t>
  </si>
  <si>
    <t>vOTU00853</t>
  </si>
  <si>
    <t>vOTU00854</t>
  </si>
  <si>
    <t>vOTU00855</t>
  </si>
  <si>
    <t>vOTU00856</t>
  </si>
  <si>
    <t>vOTU00857</t>
  </si>
  <si>
    <t>vOTU00858</t>
  </si>
  <si>
    <t>vOTU00859</t>
  </si>
  <si>
    <t>vOTU00860</t>
  </si>
  <si>
    <t>vOTU00861</t>
  </si>
  <si>
    <t>vOTU00862</t>
  </si>
  <si>
    <t>vOTU00863</t>
  </si>
  <si>
    <t>vOTU00864</t>
  </si>
  <si>
    <t>vOTU00865</t>
  </si>
  <si>
    <t>vOTU00866</t>
  </si>
  <si>
    <t>vOTU00867</t>
  </si>
  <si>
    <t>vOTU00868</t>
  </si>
  <si>
    <t>vOTU00869</t>
  </si>
  <si>
    <t>vOTU00870</t>
  </si>
  <si>
    <t>vOTU00871</t>
  </si>
  <si>
    <t>vOTU00872</t>
  </si>
  <si>
    <t>vOTU00873</t>
  </si>
  <si>
    <t>vOTU00874</t>
  </si>
  <si>
    <t>vOTU00875</t>
  </si>
  <si>
    <t>vOTU00876</t>
  </si>
  <si>
    <t>vOTU00877</t>
  </si>
  <si>
    <t>vOTU00878</t>
  </si>
  <si>
    <t>vOTU00879</t>
  </si>
  <si>
    <t>vOTU00880</t>
  </si>
  <si>
    <t>vOTU00881</t>
  </si>
  <si>
    <t>vOTU00882</t>
  </si>
  <si>
    <t>vOTU00883</t>
  </si>
  <si>
    <t>vOTU00884</t>
  </si>
  <si>
    <t>vOTU00885</t>
  </si>
  <si>
    <t>vOTU00886</t>
  </si>
  <si>
    <t>vOTU00887</t>
  </si>
  <si>
    <t>vOTU00888</t>
  </si>
  <si>
    <t>vOTU00889</t>
  </si>
  <si>
    <t>vOTU00890</t>
  </si>
  <si>
    <t>vOTU00891</t>
  </si>
  <si>
    <t>vOTU00892</t>
  </si>
  <si>
    <t>vOTU00893</t>
  </si>
  <si>
    <t>vOTU00894</t>
  </si>
  <si>
    <t>vOTU00895</t>
  </si>
  <si>
    <t>vOTU00896</t>
  </si>
  <si>
    <t>vOTU00897</t>
  </si>
  <si>
    <t>vOTU00898</t>
  </si>
  <si>
    <t>vOTU00899</t>
  </si>
  <si>
    <t>vOTU00900</t>
  </si>
  <si>
    <t>vOTU00901</t>
  </si>
  <si>
    <t>vOTU00902</t>
  </si>
  <si>
    <t>vOTU00903</t>
  </si>
  <si>
    <t>vOTU00904</t>
  </si>
  <si>
    <t>vOTU00905</t>
  </si>
  <si>
    <t>vOTU00906</t>
  </si>
  <si>
    <t>vOTU00907</t>
  </si>
  <si>
    <t>vOTU00908</t>
  </si>
  <si>
    <t>vOTU00909</t>
  </si>
  <si>
    <t>vOTU00910</t>
  </si>
  <si>
    <t>vOTU00911</t>
  </si>
  <si>
    <t>vOTU00912</t>
  </si>
  <si>
    <t>vOTU00913</t>
  </si>
  <si>
    <t>vOTU00914</t>
  </si>
  <si>
    <t>vOTU00915</t>
  </si>
  <si>
    <t>vOTU00916</t>
  </si>
  <si>
    <t>vOTU00917</t>
  </si>
  <si>
    <t>vOTU00918</t>
  </si>
  <si>
    <t>vOTU00919</t>
  </si>
  <si>
    <t>vOTU00920</t>
  </si>
  <si>
    <t>vOTU00921</t>
  </si>
  <si>
    <t>vOTU00922</t>
  </si>
  <si>
    <t>vOTU00923</t>
  </si>
  <si>
    <t>vOTU00924</t>
  </si>
  <si>
    <t>vOTU00925</t>
  </si>
  <si>
    <t>vOTU00926</t>
  </si>
  <si>
    <t>vOTU00927</t>
  </si>
  <si>
    <t>vOTU00928</t>
  </si>
  <si>
    <t>vOTU00929</t>
  </si>
  <si>
    <t>vOTU00930</t>
  </si>
  <si>
    <t>vOTU00931</t>
  </si>
  <si>
    <t>vOTU00932</t>
  </si>
  <si>
    <t>vOTU00933</t>
  </si>
  <si>
    <t>vOTU00934</t>
  </si>
  <si>
    <t>vOTU00935</t>
  </si>
  <si>
    <t>vOTU00936</t>
  </si>
  <si>
    <t>vOTU00937</t>
  </si>
  <si>
    <t>vOTU00938</t>
  </si>
  <si>
    <t>vOTU00939</t>
  </si>
  <si>
    <t>vOTU00940</t>
  </si>
  <si>
    <t>vOTU00941</t>
  </si>
  <si>
    <t>vOTU00942</t>
  </si>
  <si>
    <t>vOTU00943</t>
  </si>
  <si>
    <t>vOTU00944</t>
  </si>
  <si>
    <t>vOTU00945</t>
  </si>
  <si>
    <t>vOTU00946</t>
  </si>
  <si>
    <t>vOTU00947</t>
  </si>
  <si>
    <t>vOTU00948</t>
  </si>
  <si>
    <t>vOTU00949</t>
  </si>
  <si>
    <t>vOTU00950</t>
  </si>
  <si>
    <t>vOTU00951</t>
  </si>
  <si>
    <t>vOTU00952</t>
  </si>
  <si>
    <t>vOTU00953</t>
  </si>
  <si>
    <t>vOTU00954</t>
  </si>
  <si>
    <t>vOTU00955</t>
  </si>
  <si>
    <t>vOTU00956</t>
  </si>
  <si>
    <t>vOTU00957</t>
  </si>
  <si>
    <t>vOTU00958</t>
  </si>
  <si>
    <t>vOTU00959</t>
  </si>
  <si>
    <t>vOTU00960</t>
  </si>
  <si>
    <t>vOTU00961</t>
  </si>
  <si>
    <t>vOTU00962</t>
  </si>
  <si>
    <t>vOTU00963</t>
  </si>
  <si>
    <t>vOTU00964</t>
  </si>
  <si>
    <t>vOTU00965</t>
  </si>
  <si>
    <t>vOTU00966</t>
  </si>
  <si>
    <t>vOTU00967</t>
  </si>
  <si>
    <t>vOTU00968</t>
  </si>
  <si>
    <t>vOTU00969</t>
  </si>
  <si>
    <t>vOTU00970</t>
  </si>
  <si>
    <t>vOTU00971</t>
  </si>
  <si>
    <t>vOTU00972</t>
  </si>
  <si>
    <t>vOTU00973</t>
  </si>
  <si>
    <t>vOTU00974</t>
  </si>
  <si>
    <t>vOTU00975</t>
  </si>
  <si>
    <t>vOTU00976</t>
  </si>
  <si>
    <t>vOTU00977</t>
  </si>
  <si>
    <t>vOTU00978</t>
  </si>
  <si>
    <t>vOTU00979</t>
  </si>
  <si>
    <t>vOTU00980</t>
  </si>
  <si>
    <t>vOTU00981</t>
  </si>
  <si>
    <t>vOTU00982</t>
  </si>
  <si>
    <t>vOTU00983</t>
  </si>
  <si>
    <t>vOTU00984</t>
  </si>
  <si>
    <t>vOTU00985</t>
  </si>
  <si>
    <t>vOTU00986</t>
  </si>
  <si>
    <t>vOTU00987</t>
  </si>
  <si>
    <t>vOTU00988</t>
  </si>
  <si>
    <t>vOTU00989</t>
  </si>
  <si>
    <t>vOTU00990</t>
  </si>
  <si>
    <t>vOTU00991</t>
  </si>
  <si>
    <t>vOTU00992</t>
  </si>
  <si>
    <t>vOTU00993</t>
  </si>
  <si>
    <t>vOTU00994</t>
  </si>
  <si>
    <t>vOTU00995</t>
  </si>
  <si>
    <t>vOTU00996</t>
  </si>
  <si>
    <t>vOTU00997</t>
  </si>
  <si>
    <t>vOTU00998</t>
  </si>
  <si>
    <t>vOTU00999</t>
  </si>
  <si>
    <t>vOTU01000</t>
  </si>
  <si>
    <t>vOTU01001</t>
  </si>
  <si>
    <t>vOTU01002</t>
  </si>
  <si>
    <t>vOTU01003</t>
  </si>
  <si>
    <t>vOTU01004</t>
  </si>
  <si>
    <t>vOTU01005</t>
  </si>
  <si>
    <t>vOTU01006</t>
  </si>
  <si>
    <t>vOTU01007</t>
  </si>
  <si>
    <t>vOTU01008</t>
  </si>
  <si>
    <t>vOTU01009</t>
  </si>
  <si>
    <t>vOTU01010</t>
  </si>
  <si>
    <t>vOTU01011</t>
  </si>
  <si>
    <t>vOTU01012</t>
  </si>
  <si>
    <t>vOTU01013</t>
  </si>
  <si>
    <t>vOTU01014</t>
  </si>
  <si>
    <t>vOTU01015</t>
  </si>
  <si>
    <t>vOTU01016</t>
  </si>
  <si>
    <t>vOTU01017</t>
  </si>
  <si>
    <t>vOTU01018</t>
  </si>
  <si>
    <t>vOTU01019</t>
  </si>
  <si>
    <t>vOTU01020</t>
  </si>
  <si>
    <t>vOTU01021</t>
  </si>
  <si>
    <t>vOTU01022</t>
  </si>
  <si>
    <t>vOTU01023</t>
  </si>
  <si>
    <t>vOTU01024</t>
  </si>
  <si>
    <t>vOTU01025</t>
  </si>
  <si>
    <t>vOTU01026</t>
  </si>
  <si>
    <t>vOTU01027</t>
  </si>
  <si>
    <t>vOTU01028</t>
  </si>
  <si>
    <t>vOTU01029</t>
  </si>
  <si>
    <t>vOTU01030</t>
  </si>
  <si>
    <t>vOTU01031</t>
  </si>
  <si>
    <t>vOTU01032</t>
  </si>
  <si>
    <t>vOTU01033</t>
  </si>
  <si>
    <t>vOTU01034</t>
  </si>
  <si>
    <t>vOTU01035</t>
  </si>
  <si>
    <t>vOTU01036</t>
  </si>
  <si>
    <t>vOTU01037</t>
  </si>
  <si>
    <t>vOTU01038</t>
  </si>
  <si>
    <t>vOTU01039</t>
  </si>
  <si>
    <t>vOTU01040</t>
  </si>
  <si>
    <t>vOTU01041</t>
  </si>
  <si>
    <t>vOTU01042</t>
  </si>
  <si>
    <t>vOTU01043</t>
  </si>
  <si>
    <t>vOTU01044</t>
  </si>
  <si>
    <t>vOTU01045</t>
  </si>
  <si>
    <t>vOTU01046</t>
  </si>
  <si>
    <t>vOTU01047</t>
  </si>
  <si>
    <t>vOTU01048</t>
  </si>
  <si>
    <t>vOTU01049</t>
  </si>
  <si>
    <t>vOTU01050</t>
  </si>
  <si>
    <t>vOTU01051</t>
  </si>
  <si>
    <t>vOTU01052</t>
  </si>
  <si>
    <t>vOTU01053</t>
  </si>
  <si>
    <t>vOTU01054</t>
  </si>
  <si>
    <t>vOTU01055</t>
  </si>
  <si>
    <t>vOTU01056</t>
  </si>
  <si>
    <t>vOTU01057</t>
  </si>
  <si>
    <t>vOTU01058</t>
  </si>
  <si>
    <t>vOTU01059</t>
  </si>
  <si>
    <t>vOTU01060</t>
  </si>
  <si>
    <t>vOTU01061</t>
  </si>
  <si>
    <t>vOTU01062</t>
  </si>
  <si>
    <t>vOTU01063</t>
  </si>
  <si>
    <t>vOTU01064</t>
  </si>
  <si>
    <t>vOTU01065</t>
  </si>
  <si>
    <t>vOTU01066</t>
  </si>
  <si>
    <t>vOTU01067</t>
  </si>
  <si>
    <t>vOTU01068</t>
  </si>
  <si>
    <t>vOTU01069</t>
  </si>
  <si>
    <t>vOTU01070</t>
  </si>
  <si>
    <t>vOTU01071</t>
  </si>
  <si>
    <t>vOTU01072</t>
  </si>
  <si>
    <t>vOTU01073</t>
  </si>
  <si>
    <t>vOTU01074</t>
  </si>
  <si>
    <t>vOTU01075</t>
  </si>
  <si>
    <t>vOTU01076</t>
  </si>
  <si>
    <t>vOTU01077</t>
  </si>
  <si>
    <t>vOTU01078</t>
  </si>
  <si>
    <t>vOTU01079</t>
  </si>
  <si>
    <t>vOTU01080</t>
  </si>
  <si>
    <t>vOTU01081</t>
  </si>
  <si>
    <t>vOTU01082</t>
  </si>
  <si>
    <t>vOTU01083</t>
  </si>
  <si>
    <t>vOTU01084</t>
  </si>
  <si>
    <t>vOTU01085</t>
  </si>
  <si>
    <t>vOTU01086</t>
  </si>
  <si>
    <t>vOTU01087</t>
  </si>
  <si>
    <t>vOTU01088</t>
  </si>
  <si>
    <t>vOTU01089</t>
  </si>
  <si>
    <t>vOTU01090</t>
  </si>
  <si>
    <t>vOTU01091</t>
  </si>
  <si>
    <t>vOTU01092</t>
  </si>
  <si>
    <t>vOTU01093</t>
  </si>
  <si>
    <t>vOTU01094</t>
  </si>
  <si>
    <t>vOTU01095</t>
  </si>
  <si>
    <t>vOTU01096</t>
  </si>
  <si>
    <t>vOTU01097</t>
  </si>
  <si>
    <t>vOTU01098</t>
  </si>
  <si>
    <t>vOTU01099</t>
  </si>
  <si>
    <t>vOTU01100</t>
  </si>
  <si>
    <t>vOTU01101</t>
  </si>
  <si>
    <t>vOTU01102</t>
  </si>
  <si>
    <t>vOTU01103</t>
  </si>
  <si>
    <t>vOTU01104</t>
  </si>
  <si>
    <t>vOTU01105</t>
  </si>
  <si>
    <t>vOTU01106</t>
  </si>
  <si>
    <t>vOTU01107</t>
  </si>
  <si>
    <t>vOTU01108</t>
  </si>
  <si>
    <t>vOTU01109</t>
  </si>
  <si>
    <t>vOTU01110</t>
  </si>
  <si>
    <t>vOTU01111</t>
  </si>
  <si>
    <t>vOTU01112</t>
  </si>
  <si>
    <t>vOTU01113</t>
  </si>
  <si>
    <t>vOTU01114</t>
  </si>
  <si>
    <t>vOTU01115</t>
  </si>
  <si>
    <t>vOTU01116</t>
  </si>
  <si>
    <t>vOTU01117</t>
  </si>
  <si>
    <t>vOTU01118</t>
  </si>
  <si>
    <t>vOTU01119</t>
  </si>
  <si>
    <t>vOTU01120</t>
  </si>
  <si>
    <t>vOTU01121</t>
  </si>
  <si>
    <t>vOTU01122</t>
  </si>
  <si>
    <t>vOTU01123</t>
  </si>
  <si>
    <t>vOTU01124</t>
  </si>
  <si>
    <t>vOTU01125</t>
  </si>
  <si>
    <t>vOTU01126</t>
  </si>
  <si>
    <t>vOTU01127</t>
  </si>
  <si>
    <t>vOTU01128</t>
  </si>
  <si>
    <t>vOTU01129</t>
  </si>
  <si>
    <t>vOTU01130</t>
  </si>
  <si>
    <t>vOTU01131</t>
  </si>
  <si>
    <t>vOTU01132</t>
  </si>
  <si>
    <t>vOTU01133</t>
  </si>
  <si>
    <t>vOTU01134</t>
  </si>
  <si>
    <t>vOTU01135</t>
  </si>
  <si>
    <t>vOTU01136</t>
  </si>
  <si>
    <t>vOTU01137</t>
  </si>
  <si>
    <t>vOTU01138</t>
  </si>
  <si>
    <t>vOTU01139</t>
  </si>
  <si>
    <t>vOTU01140</t>
  </si>
  <si>
    <t>vOTU01141</t>
  </si>
  <si>
    <t>vOTU01142</t>
  </si>
  <si>
    <t>vOTU01143</t>
  </si>
  <si>
    <t>vOTU01144</t>
  </si>
  <si>
    <t>vOTU01145</t>
  </si>
  <si>
    <t>vOTU01146</t>
  </si>
  <si>
    <t>vOTU01147</t>
  </si>
  <si>
    <t>vOTU01148</t>
  </si>
  <si>
    <t>vOTU01149</t>
  </si>
  <si>
    <t>vOTU01150</t>
  </si>
  <si>
    <t>vOTU01151</t>
  </si>
  <si>
    <t>vOTU01152</t>
  </si>
  <si>
    <t>vOTU01153</t>
  </si>
  <si>
    <t>vOTU01154</t>
  </si>
  <si>
    <t>vOTU01155</t>
  </si>
  <si>
    <t>vOTU01156</t>
  </si>
  <si>
    <t>vOTU01157</t>
  </si>
  <si>
    <t>vOTU01158</t>
  </si>
  <si>
    <t>vOTU01159</t>
  </si>
  <si>
    <t>vOTU01160</t>
  </si>
  <si>
    <t>vOTU01161</t>
  </si>
  <si>
    <t>vOTU01162</t>
  </si>
  <si>
    <t>vOTU01163</t>
  </si>
  <si>
    <t>vOTU01164</t>
  </si>
  <si>
    <t>vOTU01165</t>
  </si>
  <si>
    <t>vOTU01166</t>
  </si>
  <si>
    <t>vOTU01167</t>
  </si>
  <si>
    <t>vOTU01168</t>
  </si>
  <si>
    <t>vOTU01169</t>
  </si>
  <si>
    <t>vOTU01170</t>
  </si>
  <si>
    <t>vOTU01171</t>
  </si>
  <si>
    <t>vOTU01172</t>
  </si>
  <si>
    <t>vOTU01173</t>
  </si>
  <si>
    <t>vOTU01174</t>
  </si>
  <si>
    <t>vOTU01175</t>
  </si>
  <si>
    <t>vOTU01176</t>
  </si>
  <si>
    <t>vOTU01177</t>
  </si>
  <si>
    <t>vOTU01178</t>
  </si>
  <si>
    <t>vOTU01179</t>
  </si>
  <si>
    <t>vOTU01180</t>
  </si>
  <si>
    <t>vOTU01181</t>
  </si>
  <si>
    <t>vOTU01182</t>
  </si>
  <si>
    <t>vOTU01183</t>
  </si>
  <si>
    <t>vOTU01184</t>
  </si>
  <si>
    <t>vOTU01185</t>
  </si>
  <si>
    <t>vOTU01186</t>
  </si>
  <si>
    <t>vOTU01187</t>
  </si>
  <si>
    <t>vOTU01188</t>
  </si>
  <si>
    <t>vOTU01189</t>
  </si>
  <si>
    <t>vOTU01190</t>
  </si>
  <si>
    <t>vOTU01191</t>
  </si>
  <si>
    <t>vOTU01192</t>
  </si>
  <si>
    <t>vOTU01193</t>
  </si>
  <si>
    <t>vOTU01194</t>
  </si>
  <si>
    <t>vOTU01195</t>
  </si>
  <si>
    <t>vOTU01196</t>
  </si>
  <si>
    <t>vOTU01197</t>
  </si>
  <si>
    <t>vOTU01198</t>
  </si>
  <si>
    <t>vOTU01199</t>
  </si>
  <si>
    <t>vOTU01200</t>
  </si>
  <si>
    <t>vOTU01201</t>
  </si>
  <si>
    <t>vOTU01202</t>
  </si>
  <si>
    <t>vOTU01203</t>
  </si>
  <si>
    <t>vOTU01204</t>
  </si>
  <si>
    <t>vOTU01205</t>
  </si>
  <si>
    <t>vOTU01206</t>
  </si>
  <si>
    <t>vOTU01207</t>
  </si>
  <si>
    <t>vOTU01208</t>
  </si>
  <si>
    <t>vOTU01209</t>
  </si>
  <si>
    <t>vOTU01210</t>
  </si>
  <si>
    <t>vOTU01211</t>
  </si>
  <si>
    <t>vOTU01212</t>
  </si>
  <si>
    <t>vOTU01213</t>
  </si>
  <si>
    <t>vOTU01214</t>
  </si>
  <si>
    <t>vOTU01215</t>
  </si>
  <si>
    <t>vOTU01216</t>
  </si>
  <si>
    <t>vOTU01217</t>
  </si>
  <si>
    <t>vOTU01218</t>
  </si>
  <si>
    <t>vOTU01219</t>
  </si>
  <si>
    <t>vOTU01220</t>
  </si>
  <si>
    <t>vOTU01221</t>
  </si>
  <si>
    <t>vOTU01222</t>
  </si>
  <si>
    <t>vOTU01223</t>
  </si>
  <si>
    <t>vOTU01224</t>
  </si>
  <si>
    <t>vOTU01225</t>
  </si>
  <si>
    <t>vOTU01226</t>
  </si>
  <si>
    <t>vOTU01227</t>
  </si>
  <si>
    <t>vOTU01228</t>
  </si>
  <si>
    <t>vOTU01229</t>
  </si>
  <si>
    <t>vOTU01230</t>
  </si>
  <si>
    <t>vOTU01231</t>
  </si>
  <si>
    <t>vOTU01232</t>
  </si>
  <si>
    <t>vOTU01233</t>
  </si>
  <si>
    <t>vOTU01234</t>
  </si>
  <si>
    <t>vOTU01235</t>
  </si>
  <si>
    <t>vOTU01236</t>
  </si>
  <si>
    <t>vOTU01237</t>
  </si>
  <si>
    <t>vOTU01238</t>
  </si>
  <si>
    <t>vOTU01239</t>
  </si>
  <si>
    <t>vOTU01240</t>
  </si>
  <si>
    <t>vOTU01241</t>
  </si>
  <si>
    <t>vOTU01242</t>
  </si>
  <si>
    <t>vOTU01243</t>
  </si>
  <si>
    <t>vOTU01244</t>
  </si>
  <si>
    <t>vOTU01245</t>
  </si>
  <si>
    <t>vOTU01246</t>
  </si>
  <si>
    <t>vOTU01247</t>
  </si>
  <si>
    <t>vOTU01248</t>
  </si>
  <si>
    <t>vOTU01249</t>
  </si>
  <si>
    <t>vOTU01250</t>
  </si>
  <si>
    <t>vOTU01251</t>
  </si>
  <si>
    <t>vOTU01252</t>
  </si>
  <si>
    <t>vOTU01253</t>
  </si>
  <si>
    <t>vOTU01254</t>
  </si>
  <si>
    <t>vOTU01255</t>
  </si>
  <si>
    <t>vOTU01256</t>
  </si>
  <si>
    <t>vOTU01257</t>
  </si>
  <si>
    <t>vOTU01258</t>
  </si>
  <si>
    <t>vOTU01259</t>
  </si>
  <si>
    <t>vOTU01260</t>
  </si>
  <si>
    <t>vOTU01261</t>
  </si>
  <si>
    <t>vOTU01262</t>
  </si>
  <si>
    <t>vOTU01263</t>
  </si>
  <si>
    <t>vOTU01264</t>
  </si>
  <si>
    <t>vOTU01265</t>
  </si>
  <si>
    <t>vOTU01266</t>
  </si>
  <si>
    <t>vOTU01267</t>
  </si>
  <si>
    <t>vOTU01268</t>
  </si>
  <si>
    <t>vOTU01269</t>
  </si>
  <si>
    <t>vOTU01270</t>
  </si>
  <si>
    <t>vOTU01271</t>
  </si>
  <si>
    <t>vOTU01272</t>
  </si>
  <si>
    <t>vOTU01273</t>
  </si>
  <si>
    <t>vOTU01274</t>
  </si>
  <si>
    <t>vOTU01275</t>
  </si>
  <si>
    <t>vOTU01276</t>
  </si>
  <si>
    <t>vOTU01277</t>
  </si>
  <si>
    <t>vOTU01278</t>
  </si>
  <si>
    <t>vOTU01279</t>
  </si>
  <si>
    <t>vOTU01280</t>
  </si>
  <si>
    <t>vOTU01281</t>
  </si>
  <si>
    <t>vOTU01282</t>
  </si>
  <si>
    <t>vOTU01283</t>
  </si>
  <si>
    <t>vOTU01284</t>
  </si>
  <si>
    <t>vOTU01285</t>
  </si>
  <si>
    <t>vOTU01286</t>
  </si>
  <si>
    <t>vOTU01287</t>
  </si>
  <si>
    <t>vOTU01288</t>
  </si>
  <si>
    <t>vOTU01289</t>
  </si>
  <si>
    <t>vOTU01290</t>
  </si>
  <si>
    <t>vOTU01291</t>
  </si>
  <si>
    <t>vOTU01292</t>
  </si>
  <si>
    <t>vOTU01293</t>
  </si>
  <si>
    <t>vOTU01294</t>
  </si>
  <si>
    <t>vOTU01295</t>
  </si>
  <si>
    <t>vOTU01296</t>
  </si>
  <si>
    <t>vOTU01297</t>
  </si>
  <si>
    <t>vOTU01298</t>
  </si>
  <si>
    <t>vOTU01299</t>
  </si>
  <si>
    <t>vOTU01300</t>
  </si>
  <si>
    <t>vOTU01301</t>
  </si>
  <si>
    <t>vOTU01302</t>
  </si>
  <si>
    <t>vOTU01303</t>
  </si>
  <si>
    <t>vOTU01304</t>
  </si>
  <si>
    <t>vOTU01305</t>
  </si>
  <si>
    <t>vOTU01306</t>
  </si>
  <si>
    <t>vOTU01307</t>
  </si>
  <si>
    <t>vOTU01308</t>
  </si>
  <si>
    <t>vOTU01309</t>
  </si>
  <si>
    <t>vOTU01310</t>
  </si>
  <si>
    <t>vOTU01311</t>
  </si>
  <si>
    <t>vOTU01312</t>
  </si>
  <si>
    <t>vOTU01313</t>
  </si>
  <si>
    <t>vOTU01314</t>
  </si>
  <si>
    <t>vOTU01315</t>
  </si>
  <si>
    <t>vOTU01316</t>
  </si>
  <si>
    <t>vOTU01317</t>
  </si>
  <si>
    <t>vOTU01318</t>
  </si>
  <si>
    <t>vOTU01319</t>
  </si>
  <si>
    <t>vOTU01320</t>
  </si>
  <si>
    <t>vOTU01321</t>
  </si>
  <si>
    <t>vOTU01322</t>
  </si>
  <si>
    <t>vOTU01323</t>
  </si>
  <si>
    <t>vOTU01324</t>
  </si>
  <si>
    <t>vOTU01325</t>
  </si>
  <si>
    <t>vOTU01326</t>
  </si>
  <si>
    <t>vOTU01327</t>
  </si>
  <si>
    <t>vOTU01328</t>
  </si>
  <si>
    <t>vOTU01329</t>
  </si>
  <si>
    <t>vOTU01330</t>
  </si>
  <si>
    <t>vOTU01331</t>
  </si>
  <si>
    <t>vOTU01332</t>
  </si>
  <si>
    <t>vOTU01333</t>
  </si>
  <si>
    <t>vOTU01334</t>
  </si>
  <si>
    <t>vOTU01335</t>
  </si>
  <si>
    <t>vOTU01336</t>
  </si>
  <si>
    <t>vOTU01337</t>
  </si>
  <si>
    <t>vOTU01338</t>
  </si>
  <si>
    <t>vOTU01339</t>
  </si>
  <si>
    <t>vOTU01340</t>
  </si>
  <si>
    <t>vOTU01341</t>
  </si>
  <si>
    <t>vOTU01342</t>
  </si>
  <si>
    <t>vOTU01343</t>
  </si>
  <si>
    <t>vOTU01344</t>
  </si>
  <si>
    <t>vOTU01345</t>
  </si>
  <si>
    <t>vOTU01346</t>
  </si>
  <si>
    <t>vOTU01347</t>
  </si>
  <si>
    <t>vOTU01348</t>
  </si>
  <si>
    <t>vOTU01349</t>
  </si>
  <si>
    <t>vOTU01350</t>
  </si>
  <si>
    <t>vOTU01351</t>
  </si>
  <si>
    <t>vOTU01352</t>
  </si>
  <si>
    <t>vOTU01353</t>
  </si>
  <si>
    <t>vOTU01354</t>
  </si>
  <si>
    <t>vOTU01355</t>
  </si>
  <si>
    <t>vOTU01356</t>
  </si>
  <si>
    <t>vOTU01357</t>
  </si>
  <si>
    <t>vOTU01358</t>
  </si>
  <si>
    <t>vOTU01359</t>
  </si>
  <si>
    <t>vOTU01360</t>
  </si>
  <si>
    <t>vOTU01361</t>
  </si>
  <si>
    <t>vOTU01362</t>
  </si>
  <si>
    <t>vOTU01363</t>
  </si>
  <si>
    <t>vOTU01364</t>
  </si>
  <si>
    <t>vOTU01365</t>
  </si>
  <si>
    <t>vOTU01366</t>
  </si>
  <si>
    <t>vOTU01367</t>
  </si>
  <si>
    <t>vOTU01368</t>
  </si>
  <si>
    <t>vOTU01369</t>
  </si>
  <si>
    <t>vOTU01370</t>
  </si>
  <si>
    <t>vOTU01371</t>
  </si>
  <si>
    <t>vOTU01372</t>
  </si>
  <si>
    <t>vOTU01373</t>
  </si>
  <si>
    <t>vOTU01374</t>
  </si>
  <si>
    <t>vOTU01375</t>
  </si>
  <si>
    <t>vOTU01376</t>
  </si>
  <si>
    <t>vOTU01377</t>
  </si>
  <si>
    <t>vOTU01378</t>
  </si>
  <si>
    <t>vOTU01379</t>
  </si>
  <si>
    <t>vOTU01380</t>
  </si>
  <si>
    <t>vOTU01381</t>
  </si>
  <si>
    <t>vOTU01382</t>
  </si>
  <si>
    <t>vOTU01383</t>
  </si>
  <si>
    <t>vOTU01384</t>
  </si>
  <si>
    <t>vOTU01385</t>
  </si>
  <si>
    <t>vOTU01386</t>
  </si>
  <si>
    <t>vOTU01387</t>
  </si>
  <si>
    <t>vOTU01388</t>
  </si>
  <si>
    <t>vOTU01389</t>
  </si>
  <si>
    <t>vOTU01390</t>
  </si>
  <si>
    <t>vOTU01391</t>
  </si>
  <si>
    <t>vOTU01392</t>
  </si>
  <si>
    <t>vOTU01393</t>
  </si>
  <si>
    <t>vOTU01394</t>
  </si>
  <si>
    <t>vOTU01395</t>
  </si>
  <si>
    <t>vOTU01396</t>
  </si>
  <si>
    <t>vOTU01397</t>
  </si>
  <si>
    <t>vOTU01398</t>
  </si>
  <si>
    <t>vOTU01399</t>
  </si>
  <si>
    <t>vOTU01400</t>
  </si>
  <si>
    <t>vOTU01401</t>
  </si>
  <si>
    <t>vOTU01402</t>
  </si>
  <si>
    <t>vOTU01403</t>
  </si>
  <si>
    <t>vOTU01404</t>
  </si>
  <si>
    <t>vOTU01405</t>
  </si>
  <si>
    <t>vOTU01406</t>
  </si>
  <si>
    <t>vOTU01407</t>
  </si>
  <si>
    <t>vOTU01408</t>
  </si>
  <si>
    <t>vOTU01409</t>
  </si>
  <si>
    <t>vOTU01410</t>
  </si>
  <si>
    <t>vOTU01411</t>
  </si>
  <si>
    <t>vOTU01412</t>
  </si>
  <si>
    <t>vOTU01413</t>
  </si>
  <si>
    <t>vOTU01414</t>
  </si>
  <si>
    <t>vOTU01415</t>
  </si>
  <si>
    <t>vOTU01416</t>
  </si>
  <si>
    <t>vOTU01417</t>
  </si>
  <si>
    <t>vOTU01418</t>
  </si>
  <si>
    <t>vOTU01419</t>
  </si>
  <si>
    <t>vOTU01420</t>
  </si>
  <si>
    <t>vOTU01421</t>
  </si>
  <si>
    <t>vOTU01422</t>
  </si>
  <si>
    <t>vOTU01423</t>
  </si>
  <si>
    <t>vOTU01424</t>
  </si>
  <si>
    <t>vOTU01425</t>
  </si>
  <si>
    <t>vOTU01426</t>
  </si>
  <si>
    <t>vOTU01427</t>
  </si>
  <si>
    <t>vOTU01428</t>
  </si>
  <si>
    <t>vOTU01429</t>
  </si>
  <si>
    <t>vOTU01430</t>
  </si>
  <si>
    <t>vOTU01431</t>
  </si>
  <si>
    <t>vOTU01432</t>
  </si>
  <si>
    <t>vOTU01433</t>
  </si>
  <si>
    <t>vOTU01434</t>
  </si>
  <si>
    <t>vOTU01435</t>
  </si>
  <si>
    <t>vOTU01436</t>
  </si>
  <si>
    <t>vOTU01437</t>
  </si>
  <si>
    <t>vOTU01438</t>
  </si>
  <si>
    <t>vOTU01439</t>
  </si>
  <si>
    <t>vOTU01440</t>
  </si>
  <si>
    <t>vOTU01441</t>
  </si>
  <si>
    <t>vOTU01442</t>
  </si>
  <si>
    <t>vOTU01443</t>
  </si>
  <si>
    <t>vOTU01444</t>
  </si>
  <si>
    <t>vOTU01445</t>
  </si>
  <si>
    <t>vOTU01446</t>
  </si>
  <si>
    <t>vOTU01447</t>
  </si>
  <si>
    <t>vOTU01448</t>
  </si>
  <si>
    <t>vOTU01449</t>
  </si>
  <si>
    <t>vOTU01450</t>
  </si>
  <si>
    <t>vOTU01451</t>
  </si>
  <si>
    <t>vOTU01452</t>
  </si>
  <si>
    <t>vOTU01453</t>
  </si>
  <si>
    <t>vOTU01454</t>
  </si>
  <si>
    <t>vOTU01455</t>
  </si>
  <si>
    <t>vOTU01456</t>
  </si>
  <si>
    <t>vOTU01457</t>
  </si>
  <si>
    <t>vOTU01458</t>
  </si>
  <si>
    <t>vOTU01459</t>
  </si>
  <si>
    <t>vOTU01460</t>
  </si>
  <si>
    <t>vOTU01461</t>
  </si>
  <si>
    <t>vOTU01462</t>
  </si>
  <si>
    <t>vOTU01463</t>
  </si>
  <si>
    <t>vOTU01464</t>
  </si>
  <si>
    <t>vOTU01465</t>
  </si>
  <si>
    <t>vOTU01466</t>
  </si>
  <si>
    <t>vOTU01467</t>
  </si>
  <si>
    <t>vOTU01468</t>
  </si>
  <si>
    <t>vOTU01469</t>
  </si>
  <si>
    <t>vOTU01470</t>
  </si>
  <si>
    <t>vOTU01471</t>
  </si>
  <si>
    <t>vOTU01472</t>
  </si>
  <si>
    <t>vOTU01473</t>
  </si>
  <si>
    <t>vOTU01474</t>
  </si>
  <si>
    <t>vOTU01475</t>
  </si>
  <si>
    <t>vOTU01476</t>
  </si>
  <si>
    <t>vOTU01477</t>
  </si>
  <si>
    <t>vOTU01478</t>
  </si>
  <si>
    <t>vOTU01479</t>
  </si>
  <si>
    <t>vOTU01480</t>
  </si>
  <si>
    <t>vOTU01481</t>
  </si>
  <si>
    <t>vOTU01482</t>
  </si>
  <si>
    <t>vOTU01483</t>
  </si>
  <si>
    <t>vOTU01484</t>
  </si>
  <si>
    <t>vOTU01485</t>
  </si>
  <si>
    <t>vOTU01486</t>
  </si>
  <si>
    <t>vOTU01487</t>
  </si>
  <si>
    <t>vOTU01488</t>
  </si>
  <si>
    <t>vOTU01489</t>
  </si>
  <si>
    <t>vOTU01490</t>
  </si>
  <si>
    <t>vOTU01491</t>
  </si>
  <si>
    <t>vOTU01492</t>
  </si>
  <si>
    <t>vOTU01493</t>
  </si>
  <si>
    <t>vOTU01494</t>
  </si>
  <si>
    <t>vOTU01495</t>
  </si>
  <si>
    <t>vOTU01496</t>
  </si>
  <si>
    <t>vOTU01497</t>
  </si>
  <si>
    <t>vOTU01498</t>
  </si>
  <si>
    <t>vOTU01499</t>
  </si>
  <si>
    <t>vOTU01500</t>
  </si>
  <si>
    <t>vOTU01501</t>
  </si>
  <si>
    <t>vOTU01502</t>
  </si>
  <si>
    <t>vOTU01503</t>
  </si>
  <si>
    <t>vOTU01504</t>
  </si>
  <si>
    <t>vOTU01505</t>
  </si>
  <si>
    <t>vOTU01506</t>
  </si>
  <si>
    <t>vOTU01507</t>
  </si>
  <si>
    <t>vOTU01508</t>
  </si>
  <si>
    <t>vOTU01509</t>
  </si>
  <si>
    <t>vOTU01510</t>
  </si>
  <si>
    <t>vOTU01511</t>
  </si>
  <si>
    <t>vOTU01512</t>
  </si>
  <si>
    <t>vOTU01513</t>
  </si>
  <si>
    <t>vOTU01514</t>
  </si>
  <si>
    <t>vOTU01515</t>
  </si>
  <si>
    <t>vOTU01516</t>
  </si>
  <si>
    <t>vOTU01517</t>
  </si>
  <si>
    <t>vOTU01518</t>
  </si>
  <si>
    <t>vOTU01519</t>
  </si>
  <si>
    <t>vOTU01520</t>
  </si>
  <si>
    <t>vOTU01521</t>
  </si>
  <si>
    <t>vOTU01522</t>
  </si>
  <si>
    <t>vOTU01523</t>
  </si>
  <si>
    <t>vOTU01524</t>
  </si>
  <si>
    <t>vOTU01525</t>
  </si>
  <si>
    <t>vOTU01526</t>
  </si>
  <si>
    <t>vOTU01527</t>
  </si>
  <si>
    <t>vOTU01528</t>
  </si>
  <si>
    <t>vOTU01529</t>
  </si>
  <si>
    <t>vOTU01530</t>
  </si>
  <si>
    <t>vOTU01531</t>
  </si>
  <si>
    <t>vOTU01532</t>
  </si>
  <si>
    <t>vOTU01533</t>
  </si>
  <si>
    <t>vOTU01534</t>
  </si>
  <si>
    <t>vOTU01535</t>
  </si>
  <si>
    <t>vOTU01536</t>
  </si>
  <si>
    <t>vOTU01537</t>
  </si>
  <si>
    <t>vOTU01538</t>
  </si>
  <si>
    <t>vOTU01539</t>
  </si>
  <si>
    <t>vOTU01540</t>
  </si>
  <si>
    <t>vOTU01541</t>
  </si>
  <si>
    <t>vOTU01542</t>
  </si>
  <si>
    <t>vOTU01543</t>
  </si>
  <si>
    <t>vOTU01544</t>
  </si>
  <si>
    <t>vOTU01545</t>
  </si>
  <si>
    <t>vOTU01546</t>
  </si>
  <si>
    <t>vOTU01547</t>
  </si>
  <si>
    <t>vOTU01548</t>
  </si>
  <si>
    <t>vOTU01549</t>
  </si>
  <si>
    <t>vOTU01550</t>
  </si>
  <si>
    <t>vOTU01551</t>
  </si>
  <si>
    <t>vOTU01552</t>
  </si>
  <si>
    <t>vOTU01553</t>
  </si>
  <si>
    <t>vOTU01554</t>
  </si>
  <si>
    <t>vOTU01555</t>
  </si>
  <si>
    <t>vOTU01556</t>
  </si>
  <si>
    <t>vOTU01557</t>
  </si>
  <si>
    <t>vOTU01558</t>
  </si>
  <si>
    <t>vOTU01559</t>
  </si>
  <si>
    <t>vOTU01560</t>
  </si>
  <si>
    <t>vOTU01561</t>
  </si>
  <si>
    <t>vOTU01562</t>
  </si>
  <si>
    <t>vOTU01563</t>
  </si>
  <si>
    <t>vOTU01564</t>
  </si>
  <si>
    <t>vOTU01565</t>
  </si>
  <si>
    <t>vOTU01566</t>
  </si>
  <si>
    <t>vOTU01567</t>
  </si>
  <si>
    <t>vOTU01568</t>
  </si>
  <si>
    <t>vOTU01569</t>
  </si>
  <si>
    <t>vOTU01570</t>
  </si>
  <si>
    <t>vOTU01571</t>
  </si>
  <si>
    <t>vOTU01572</t>
  </si>
  <si>
    <t>vOTU01573</t>
  </si>
  <si>
    <t>vOTU01574</t>
  </si>
  <si>
    <t>vOTU01575</t>
  </si>
  <si>
    <t>vOTU01576</t>
  </si>
  <si>
    <t>vOTU01577</t>
  </si>
  <si>
    <t>vOTU01578</t>
  </si>
  <si>
    <t>vOTU01579</t>
  </si>
  <si>
    <t>vOTU01580</t>
  </si>
  <si>
    <t>vOTU01581</t>
  </si>
  <si>
    <t>vOTU01582</t>
  </si>
  <si>
    <t>vOTU01583</t>
  </si>
  <si>
    <t>vOTU01584</t>
  </si>
  <si>
    <t>vOTU01585</t>
  </si>
  <si>
    <t>vOTU01586</t>
  </si>
  <si>
    <t>vOTU01587</t>
  </si>
  <si>
    <t>vOTU01588</t>
  </si>
  <si>
    <t>vOTU01589</t>
  </si>
  <si>
    <t>vOTU01590</t>
  </si>
  <si>
    <t>vOTU01591</t>
  </si>
  <si>
    <t>vOTU01592</t>
  </si>
  <si>
    <t>vOTU01593</t>
  </si>
  <si>
    <t>vOTU01594</t>
  </si>
  <si>
    <t>vOTU01595</t>
  </si>
  <si>
    <t>vOTU01596</t>
  </si>
  <si>
    <t>vOTU01597</t>
  </si>
  <si>
    <t>vOTU01598</t>
  </si>
  <si>
    <t>vOTU01599</t>
  </si>
  <si>
    <t>vOTU01600</t>
  </si>
  <si>
    <t>vOTU01601</t>
  </si>
  <si>
    <t>vOTU01602</t>
  </si>
  <si>
    <t>vOTU01603</t>
  </si>
  <si>
    <t>vOTU01604</t>
  </si>
  <si>
    <t>vOTU01605</t>
  </si>
  <si>
    <t>vOTU01606</t>
  </si>
  <si>
    <t>vOTU01607</t>
  </si>
  <si>
    <t>vOTU01608</t>
  </si>
  <si>
    <t>vOTU01609</t>
  </si>
  <si>
    <t>vOTU01610</t>
  </si>
  <si>
    <t>vOTU01611</t>
  </si>
  <si>
    <t>vOTU01612</t>
  </si>
  <si>
    <t>vOTU01613</t>
  </si>
  <si>
    <t>vOTU01614</t>
  </si>
  <si>
    <t>vOTU01615</t>
  </si>
  <si>
    <t>vOTU01616</t>
  </si>
  <si>
    <t>vOTU01617</t>
  </si>
  <si>
    <t>vOTU01618</t>
  </si>
  <si>
    <t>vOTU01619</t>
  </si>
  <si>
    <t>vOTU01620</t>
  </si>
  <si>
    <t>vOTU01621</t>
  </si>
  <si>
    <t>vOTU01622</t>
  </si>
  <si>
    <t>vOTU01623</t>
  </si>
  <si>
    <t>vOTU01624</t>
  </si>
  <si>
    <t>vOTU01625</t>
  </si>
  <si>
    <t>vOTU01626</t>
  </si>
  <si>
    <t>vOTU01627</t>
  </si>
  <si>
    <t>vOTU01628</t>
  </si>
  <si>
    <t>vOTU01629</t>
  </si>
  <si>
    <t>vOTU01630</t>
  </si>
  <si>
    <t>vOTU01631</t>
  </si>
  <si>
    <t>vOTU01632</t>
  </si>
  <si>
    <t>vOTU01633</t>
  </si>
  <si>
    <t>vOTU01634</t>
  </si>
  <si>
    <t>vOTU01635</t>
  </si>
  <si>
    <t>vOTU01636</t>
  </si>
  <si>
    <t>vOTU01637</t>
  </si>
  <si>
    <t>vOTU01638</t>
  </si>
  <si>
    <t>vOTU01639</t>
  </si>
  <si>
    <t>vOTU01640</t>
  </si>
  <si>
    <t>vOTU01641</t>
  </si>
  <si>
    <t>vOTU01642</t>
  </si>
  <si>
    <t>vOTU01643</t>
  </si>
  <si>
    <t>vOTU01644</t>
  </si>
  <si>
    <t>vOTU01645</t>
  </si>
  <si>
    <t>vOTU01646</t>
  </si>
  <si>
    <t>vOTU01647</t>
  </si>
  <si>
    <t>vOTU01648</t>
  </si>
  <si>
    <t>vOTU01649</t>
  </si>
  <si>
    <t>vOTU01650</t>
  </si>
  <si>
    <t>vOTU01651</t>
  </si>
  <si>
    <t>vOTU01652</t>
  </si>
  <si>
    <t>vOTU01653</t>
  </si>
  <si>
    <t>vOTU01654</t>
  </si>
  <si>
    <t>vOTU01655</t>
  </si>
  <si>
    <t>vOTU01656</t>
  </si>
  <si>
    <t>vOTU01657</t>
  </si>
  <si>
    <t>vOTU01658</t>
  </si>
  <si>
    <t>vOTU01659</t>
  </si>
  <si>
    <t>vOTU01660</t>
  </si>
  <si>
    <t>vOTU01661</t>
  </si>
  <si>
    <t>vOTU01662</t>
  </si>
  <si>
    <t>vOTU01663</t>
  </si>
  <si>
    <t>vOTU01664</t>
  </si>
  <si>
    <t>vOTU01665</t>
  </si>
  <si>
    <t>vOTU01666</t>
  </si>
  <si>
    <t>vOTU01667</t>
  </si>
  <si>
    <t>vOTU01668</t>
  </si>
  <si>
    <t>vOTU01669</t>
  </si>
  <si>
    <t>vOTU01670</t>
  </si>
  <si>
    <t>vOTU01671</t>
  </si>
  <si>
    <t>vOTU01672</t>
  </si>
  <si>
    <t>vOTU01673</t>
  </si>
  <si>
    <t>vOTU01674</t>
  </si>
  <si>
    <t>vOTU01675</t>
  </si>
  <si>
    <t>vOTU01676</t>
  </si>
  <si>
    <t>vOTU01677</t>
  </si>
  <si>
    <t>vOTU01678</t>
  </si>
  <si>
    <t>vOTU01679</t>
  </si>
  <si>
    <t>vOTU01680</t>
  </si>
  <si>
    <t>vOTU01681</t>
  </si>
  <si>
    <t>vOTU01682</t>
  </si>
  <si>
    <t>vOTU01683</t>
  </si>
  <si>
    <t>vOTU01684</t>
  </si>
  <si>
    <t>vOTU01685</t>
  </si>
  <si>
    <t>vOTU01686</t>
  </si>
  <si>
    <t>vOTU01687</t>
  </si>
  <si>
    <t>vOTU01688</t>
  </si>
  <si>
    <t>vOTU01689</t>
  </si>
  <si>
    <t>vOTU01690</t>
  </si>
  <si>
    <t>vOTU01691</t>
  </si>
  <si>
    <t>vOTU01692</t>
  </si>
  <si>
    <t>vOTU01693</t>
  </si>
  <si>
    <t>vOTU01694</t>
  </si>
  <si>
    <t>vOTU01695</t>
  </si>
  <si>
    <t>vOTU01696</t>
  </si>
  <si>
    <t>vOTU01697</t>
  </si>
  <si>
    <t>vOTU01698</t>
  </si>
  <si>
    <t>vOTU01699</t>
  </si>
  <si>
    <t>vOTU01700</t>
  </si>
  <si>
    <t>vOTU01701</t>
  </si>
  <si>
    <t>vOTU01702</t>
  </si>
  <si>
    <t>vOTU01703</t>
  </si>
  <si>
    <t>vOTU01704</t>
  </si>
  <si>
    <t>vOTU01705</t>
  </si>
  <si>
    <t>vOTU01706</t>
  </si>
  <si>
    <t>vOTU01707</t>
  </si>
  <si>
    <t>vOTU01708</t>
  </si>
  <si>
    <t>vOTU01709</t>
  </si>
  <si>
    <t>vOTU01710</t>
  </si>
  <si>
    <t>vOTU01711</t>
  </si>
  <si>
    <t>vOTU01712</t>
  </si>
  <si>
    <t>vOTU01713</t>
  </si>
  <si>
    <t>vOTU01714</t>
  </si>
  <si>
    <t>vOTU01715</t>
  </si>
  <si>
    <t>vOTU01716</t>
  </si>
  <si>
    <t>vOTU01717</t>
  </si>
  <si>
    <t>vOTU01718</t>
  </si>
  <si>
    <t>vOTU01719</t>
  </si>
  <si>
    <t>vOTU01720</t>
  </si>
  <si>
    <t>vOTU01721</t>
  </si>
  <si>
    <t>vOTU01722</t>
  </si>
  <si>
    <t>vOTU01723</t>
  </si>
  <si>
    <t>vOTU01724</t>
  </si>
  <si>
    <t>vOTU01725</t>
  </si>
  <si>
    <t>vOTU01726</t>
  </si>
  <si>
    <t>vOTU01727</t>
  </si>
  <si>
    <t>vOTU01728</t>
  </si>
  <si>
    <t>vOTU01729</t>
  </si>
  <si>
    <t>vOTU01730</t>
  </si>
  <si>
    <t>vOTU01731</t>
  </si>
  <si>
    <t>vOTU01732</t>
  </si>
  <si>
    <t>vOTU01733</t>
  </si>
  <si>
    <t>vOTU01734</t>
  </si>
  <si>
    <t>vOTU01735</t>
  </si>
  <si>
    <t>vOTU01736</t>
  </si>
  <si>
    <t>vOTU01737</t>
  </si>
  <si>
    <t>vOTU01738</t>
  </si>
  <si>
    <t>vOTU01739</t>
  </si>
  <si>
    <t>vOTU01740</t>
  </si>
  <si>
    <t>vOTU01741</t>
  </si>
  <si>
    <t>vOTU01742</t>
  </si>
  <si>
    <t>vOTU01743</t>
  </si>
  <si>
    <t>vOTU01744</t>
  </si>
  <si>
    <t>vOTU01745</t>
  </si>
  <si>
    <t>vOTU01746</t>
  </si>
  <si>
    <t>vOTU01747</t>
  </si>
  <si>
    <t>vOTU01748</t>
  </si>
  <si>
    <t>vOTU01749</t>
  </si>
  <si>
    <t>vOTU01750</t>
  </si>
  <si>
    <t>vOTU01751</t>
  </si>
  <si>
    <t>vOTU01752</t>
  </si>
  <si>
    <t>vOTU01753</t>
  </si>
  <si>
    <t>vOTU01754</t>
  </si>
  <si>
    <t>vOTU01755</t>
  </si>
  <si>
    <t>vOTU01756</t>
  </si>
  <si>
    <t>vOTU01757</t>
  </si>
  <si>
    <t>vOTU01758</t>
  </si>
  <si>
    <t>vOTU01759</t>
  </si>
  <si>
    <t>vOTU01760</t>
  </si>
  <si>
    <t>vOTU01761</t>
  </si>
  <si>
    <t>vOTU01762</t>
  </si>
  <si>
    <t>vOTU01763</t>
  </si>
  <si>
    <t>vOTU01764</t>
  </si>
  <si>
    <t>vOTU01765</t>
  </si>
  <si>
    <t>vOTU01766</t>
  </si>
  <si>
    <t>vOTU01767</t>
  </si>
  <si>
    <t>vOTU01768</t>
  </si>
  <si>
    <t>vOTU01769</t>
  </si>
  <si>
    <t>vOTU01770</t>
  </si>
  <si>
    <t>vOTU01771</t>
  </si>
  <si>
    <t>vOTU01772</t>
  </si>
  <si>
    <t>vOTU01773</t>
  </si>
  <si>
    <t>vOTU01774</t>
  </si>
  <si>
    <t>vOTU01775</t>
  </si>
  <si>
    <t>vOTU01776</t>
  </si>
  <si>
    <t>vOTU01777</t>
  </si>
  <si>
    <t>vOTU01778</t>
  </si>
  <si>
    <t>vOTU01779</t>
  </si>
  <si>
    <t>vOTU01780</t>
  </si>
  <si>
    <t>vOTU01781</t>
  </si>
  <si>
    <t>vOTU01782</t>
  </si>
  <si>
    <t>vOTU01783</t>
  </si>
  <si>
    <t>vOTU01784</t>
  </si>
  <si>
    <t>vOTU01785</t>
  </si>
  <si>
    <t>vOTU01786</t>
  </si>
  <si>
    <t>vOTU01787</t>
  </si>
  <si>
    <t>vOTU01788</t>
  </si>
  <si>
    <t>vOTU01789</t>
  </si>
  <si>
    <t>vOTU01790</t>
  </si>
  <si>
    <t>vOTU01791</t>
  </si>
  <si>
    <t>vOTU01792</t>
  </si>
  <si>
    <t>vOTU01793</t>
  </si>
  <si>
    <t>vOTU01794</t>
  </si>
  <si>
    <t>vOTU01795</t>
  </si>
  <si>
    <t>vOTU01796</t>
  </si>
  <si>
    <t>vOTU01797</t>
  </si>
  <si>
    <t>vOTU01798</t>
  </si>
  <si>
    <t>vOTU01799</t>
  </si>
  <si>
    <t>vOTU01800</t>
  </si>
  <si>
    <t>vOTU01801</t>
  </si>
  <si>
    <t>vOTU01802</t>
  </si>
  <si>
    <t>vOTU01803</t>
  </si>
  <si>
    <t>vOTU01804</t>
  </si>
  <si>
    <t>vOTU01805</t>
  </si>
  <si>
    <t>vOTU01806</t>
  </si>
  <si>
    <t>vOTU01807</t>
  </si>
  <si>
    <t>vOTU01808</t>
  </si>
  <si>
    <t>vOTU01809</t>
  </si>
  <si>
    <t>vOTU01810</t>
  </si>
  <si>
    <t>vOTU01811</t>
  </si>
  <si>
    <t>vOTU01812</t>
  </si>
  <si>
    <t>vOTU01813</t>
  </si>
  <si>
    <t>vOTU01814</t>
  </si>
  <si>
    <t>vOTU01815</t>
  </si>
  <si>
    <t>vOTU01816</t>
  </si>
  <si>
    <t>vOTU01817</t>
  </si>
  <si>
    <t>vOTU01818</t>
  </si>
  <si>
    <t>vOTU01819</t>
  </si>
  <si>
    <t>vOTU01820</t>
  </si>
  <si>
    <t>vOTU01821</t>
  </si>
  <si>
    <t>vOTU01822</t>
  </si>
  <si>
    <t>vOTU01823</t>
  </si>
  <si>
    <t>vOTU01824</t>
  </si>
  <si>
    <t>vOTU01825</t>
  </si>
  <si>
    <t>vOTU01826</t>
  </si>
  <si>
    <t>vOTU01827</t>
  </si>
  <si>
    <t>vOTU01828</t>
  </si>
  <si>
    <t>vOTU01829</t>
  </si>
  <si>
    <t>vOTU01830</t>
  </si>
  <si>
    <t>vOTU01831</t>
  </si>
  <si>
    <t>vOTU01832</t>
  </si>
  <si>
    <t>vOTU01833</t>
  </si>
  <si>
    <t>vOTU01834</t>
  </si>
  <si>
    <t>vOTU01835</t>
  </si>
  <si>
    <t>vOTU01836</t>
  </si>
  <si>
    <t>vOTU01837</t>
  </si>
  <si>
    <t>vOTU01838</t>
  </si>
  <si>
    <t>vOTU01839</t>
  </si>
  <si>
    <t>vOTU01840</t>
  </si>
  <si>
    <t>vOTU01841</t>
  </si>
  <si>
    <t>vOTU01842</t>
  </si>
  <si>
    <t>vOTU01843</t>
  </si>
  <si>
    <t>vOTU01844</t>
  </si>
  <si>
    <t>vOTU01845</t>
  </si>
  <si>
    <t>vOTU01846</t>
  </si>
  <si>
    <t>vOTU01847</t>
  </si>
  <si>
    <t>vOTU01848</t>
  </si>
  <si>
    <t>vOTU01849</t>
  </si>
  <si>
    <t>vOTU01850</t>
  </si>
  <si>
    <t>vOTU01851</t>
  </si>
  <si>
    <t>vOTU01852</t>
  </si>
  <si>
    <t>vOTU01853</t>
  </si>
  <si>
    <t>vOTU01854</t>
  </si>
  <si>
    <t>vOTU01855</t>
  </si>
  <si>
    <t>vOTU01856</t>
  </si>
  <si>
    <t>vOTU01857</t>
  </si>
  <si>
    <t>vOTU01858</t>
  </si>
  <si>
    <t>vOTU01859</t>
  </si>
  <si>
    <t>vOTU01860</t>
  </si>
  <si>
    <t>vOTU01861</t>
  </si>
  <si>
    <t>vOTU01862</t>
  </si>
  <si>
    <t>vOTU01863</t>
  </si>
  <si>
    <t>vOTU01864</t>
  </si>
  <si>
    <t>vOTU01865</t>
  </si>
  <si>
    <t>vOTU01866</t>
  </si>
  <si>
    <t>vOTU01867</t>
  </si>
  <si>
    <t>vOTU01868</t>
  </si>
  <si>
    <t>vOTU01869</t>
  </si>
  <si>
    <t>vOTU01870</t>
  </si>
  <si>
    <t>vOTU01871</t>
  </si>
  <si>
    <t>vOTU01872</t>
  </si>
  <si>
    <t>vOTU01873</t>
  </si>
  <si>
    <t>vOTU01874</t>
  </si>
  <si>
    <t>vOTU01875</t>
  </si>
  <si>
    <t>vOTU01876</t>
  </si>
  <si>
    <t>vOTU01877</t>
  </si>
  <si>
    <t>vOTU01878</t>
  </si>
  <si>
    <t>vOTU01879</t>
  </si>
  <si>
    <t>vOTU01880</t>
  </si>
  <si>
    <t>vOTU01881</t>
  </si>
  <si>
    <t>vOTU01882</t>
  </si>
  <si>
    <t>vOTU01883</t>
  </si>
  <si>
    <t>vOTU01884</t>
  </si>
  <si>
    <t>vOTU01885</t>
  </si>
  <si>
    <t>vOTU01886</t>
  </si>
  <si>
    <t>vOTU01887</t>
  </si>
  <si>
    <t>vOTU01888</t>
  </si>
  <si>
    <t>vOTU01889</t>
  </si>
  <si>
    <t>vOTU01890</t>
  </si>
  <si>
    <t>vOTU01891</t>
  </si>
  <si>
    <t>vOTU01892</t>
  </si>
  <si>
    <t>vOTU01893</t>
  </si>
  <si>
    <t>vOTU01894</t>
  </si>
  <si>
    <t>vOTU01895</t>
  </si>
  <si>
    <t>vOTU01896</t>
  </si>
  <si>
    <t>vOTU01897</t>
  </si>
  <si>
    <t>vOTU01898</t>
  </si>
  <si>
    <t>vOTU01899</t>
  </si>
  <si>
    <t>vOTU01900</t>
  </si>
  <si>
    <t>vOTU01901</t>
  </si>
  <si>
    <t>vOTU01902</t>
  </si>
  <si>
    <t>vOTU01903</t>
  </si>
  <si>
    <t>vOTU01904</t>
  </si>
  <si>
    <t>vOTU01905</t>
  </si>
  <si>
    <t>vOTU01906</t>
  </si>
  <si>
    <t>vOTU01907</t>
  </si>
  <si>
    <t>vOTU01908</t>
  </si>
  <si>
    <t>vOTU01909</t>
  </si>
  <si>
    <t>vOTU01910</t>
  </si>
  <si>
    <t>vOTU01911</t>
  </si>
  <si>
    <t>vOTU01912</t>
  </si>
  <si>
    <t>vOTU01913</t>
  </si>
  <si>
    <t>vOTU01914</t>
  </si>
  <si>
    <t>vOTU01915</t>
  </si>
  <si>
    <t>vOTU01916</t>
  </si>
  <si>
    <t>vOTU01917</t>
  </si>
  <si>
    <t>vOTU01918</t>
  </si>
  <si>
    <t>vOTU01919</t>
  </si>
  <si>
    <t>vOTU01920</t>
  </si>
  <si>
    <t>vOTU01921</t>
  </si>
  <si>
    <t>vOTU01922</t>
  </si>
  <si>
    <t>vOTU01923</t>
  </si>
  <si>
    <t>vOTU01924</t>
  </si>
  <si>
    <t>vOTU01925</t>
  </si>
  <si>
    <t>vOTU01926</t>
  </si>
  <si>
    <t>vOTU01927</t>
  </si>
  <si>
    <t>vOTU01928</t>
  </si>
  <si>
    <t>vOTU01929</t>
  </si>
  <si>
    <t>vOTU01930</t>
  </si>
  <si>
    <t>vOTU01931</t>
  </si>
  <si>
    <t>vOTU01932</t>
  </si>
  <si>
    <t>vOTU01933</t>
  </si>
  <si>
    <t>vOTU01934</t>
  </si>
  <si>
    <t>vOTU01935</t>
  </si>
  <si>
    <t>vOTU01936</t>
  </si>
  <si>
    <t>vOTU01937</t>
  </si>
  <si>
    <t>vOTU01938</t>
  </si>
  <si>
    <t>vOTU01939</t>
  </si>
  <si>
    <t>vOTU01940</t>
  </si>
  <si>
    <t>vOTU01941</t>
  </si>
  <si>
    <t>vOTU01942</t>
  </si>
  <si>
    <t>vOTU01943</t>
  </si>
  <si>
    <t>vOTU01944</t>
  </si>
  <si>
    <t>Sample ID</t>
    <phoneticPr fontId="2" type="noConversion"/>
  </si>
  <si>
    <t>NCBI run ID</t>
    <phoneticPr fontId="2" type="noConversion"/>
  </si>
  <si>
    <t>NCBI BioSample ID</t>
    <phoneticPr fontId="2" type="noConversion"/>
  </si>
  <si>
    <t>Sample type</t>
    <phoneticPr fontId="2" type="noConversion"/>
  </si>
  <si>
    <t>Subject type</t>
    <phoneticPr fontId="2" type="noConversion"/>
  </si>
  <si>
    <t>No.of clean reads (no-host)</t>
    <phoneticPr fontId="2" type="noConversion"/>
  </si>
  <si>
    <t>Clean data (bp)</t>
    <phoneticPr fontId="2" type="noConversion"/>
  </si>
  <si>
    <t>No.of assembled contigs</t>
    <phoneticPr fontId="2" type="noConversion"/>
  </si>
  <si>
    <t>Total length (bp)</t>
    <phoneticPr fontId="2" type="noConversion"/>
  </si>
  <si>
    <t>N50 length (bp)</t>
    <phoneticPr fontId="2" type="noConversion"/>
  </si>
  <si>
    <t>N90 length (bp)</t>
    <phoneticPr fontId="2" type="noConversion"/>
  </si>
  <si>
    <t>Max length (bp)</t>
    <phoneticPr fontId="2" type="noConversion"/>
  </si>
  <si>
    <t>Min length (bp)</t>
    <phoneticPr fontId="2" type="noConversion"/>
  </si>
  <si>
    <t>G+C content (%)</t>
    <phoneticPr fontId="2" type="noConversion"/>
  </si>
  <si>
    <t>No.of viral contigs</t>
    <phoneticPr fontId="2" type="noConversion"/>
  </si>
  <si>
    <t>No.of viral reads</t>
    <phoneticPr fontId="2" type="noConversion"/>
  </si>
  <si>
    <t>Virome percent (%)</t>
    <phoneticPr fontId="2" type="noConversion"/>
  </si>
  <si>
    <t>ERR589346</t>
  </si>
  <si>
    <t>SAMEA2737881</t>
  </si>
  <si>
    <t>F</t>
  </si>
  <si>
    <t>ERR589355</t>
  </si>
  <si>
    <t>SAMEA2737887</t>
  </si>
  <si>
    <t>ERR589622</t>
  </si>
  <si>
    <t>SAMEA2737979</t>
  </si>
  <si>
    <t>ERR589363</t>
  </si>
  <si>
    <t>SAMEA2737895</t>
  </si>
  <si>
    <t>M</t>
  </si>
  <si>
    <t>ERR589637</t>
  </si>
  <si>
    <t>SAMEA2737994</t>
  </si>
  <si>
    <t>ERR589639</t>
  </si>
  <si>
    <t>SAMEA2737996</t>
  </si>
  <si>
    <t>ERR589641</t>
  </si>
  <si>
    <t>SAMEA2737998</t>
  </si>
  <si>
    <t>ERR589359</t>
  </si>
  <si>
    <t>SAMEA2737891</t>
  </si>
  <si>
    <t>ERR589643</t>
  </si>
  <si>
    <t>SAMEA2738000</t>
  </si>
  <si>
    <t>ERR589352</t>
  </si>
  <si>
    <t>SAMEA2737884</t>
  </si>
  <si>
    <t>ERR589647</t>
  </si>
  <si>
    <t>SAMEA2738004</t>
  </si>
  <si>
    <t>ERR589650</t>
  </si>
  <si>
    <t>SAMEA2738007</t>
  </si>
  <si>
    <t>ERR589625</t>
  </si>
  <si>
    <t>SAMEA2737982</t>
  </si>
  <si>
    <t>ERR589652</t>
  </si>
  <si>
    <t>SAMEA2738009</t>
  </si>
  <si>
    <t>ERR589361</t>
  </si>
  <si>
    <t>SAMEA2737893</t>
  </si>
  <si>
    <t>ERR589655</t>
  </si>
  <si>
    <t>SAMEA2738012</t>
  </si>
  <si>
    <t>ERR589657</t>
  </si>
  <si>
    <t>SAMEA2738014</t>
  </si>
  <si>
    <t>ERR589356</t>
  </si>
  <si>
    <t>SAMEA2737888</t>
  </si>
  <si>
    <t>ERR589360</t>
  </si>
  <si>
    <t>SAMEA2737892</t>
  </si>
  <si>
    <t>ERR589626</t>
  </si>
  <si>
    <t>SAMEA2737983</t>
  </si>
  <si>
    <t>ERR589362</t>
  </si>
  <si>
    <t>SAMEA2737894</t>
  </si>
  <si>
    <t>ERR589373</t>
  </si>
  <si>
    <t>SAMEA2737905</t>
  </si>
  <si>
    <t>ERR589354</t>
  </si>
  <si>
    <t>SAMEA2737886</t>
  </si>
  <si>
    <t>ERR589368</t>
  </si>
  <si>
    <t>SAMEA2737900</t>
  </si>
  <si>
    <t>ERR589347</t>
  </si>
  <si>
    <t>SAMEA2737882</t>
  </si>
  <si>
    <t>ERR589372</t>
  </si>
  <si>
    <t>SAMEA2737904</t>
  </si>
  <si>
    <t>ERR589371</t>
  </si>
  <si>
    <t>SAMEA2737903</t>
  </si>
  <si>
    <t>ERR589370</t>
  </si>
  <si>
    <t>SAMEA2737902</t>
  </si>
  <si>
    <t>ERR589603</t>
  </si>
  <si>
    <t>SAMEA2737960</t>
  </si>
  <si>
    <t>ERR589369</t>
  </si>
  <si>
    <t>SAMEA2737901</t>
  </si>
  <si>
    <t>ERR589367</t>
  </si>
  <si>
    <t>SAMEA2737899</t>
  </si>
  <si>
    <t>ERR589376</t>
  </si>
  <si>
    <t>SAMEA2737908</t>
  </si>
  <si>
    <t>ERR589378</t>
  </si>
  <si>
    <t>SAMEA2737910</t>
  </si>
  <si>
    <t>ERR589381</t>
  </si>
  <si>
    <t>SAMEA2737913</t>
  </si>
  <si>
    <t>ERR589377</t>
  </si>
  <si>
    <t>SAMEA2737909</t>
  </si>
  <si>
    <t>ERR589607</t>
  </si>
  <si>
    <t>SAMEA2737964</t>
  </si>
  <si>
    <t>ERR589379</t>
  </si>
  <si>
    <t>SAMEA2737911</t>
  </si>
  <si>
    <t>ERR589611</t>
  </si>
  <si>
    <t>SAMEA2737968</t>
  </si>
  <si>
    <t>ERR589351</t>
  </si>
  <si>
    <t>SAMEA2737883</t>
  </si>
  <si>
    <t>ERR589380</t>
  </si>
  <si>
    <t>SAMEA2737912</t>
  </si>
  <si>
    <t>ERR589375</t>
  </si>
  <si>
    <t>SAMEA2737907</t>
  </si>
  <si>
    <t>ERR589366</t>
  </si>
  <si>
    <t>SAMEA2737898</t>
  </si>
  <si>
    <t>ERR589364</t>
  </si>
  <si>
    <t>SAMEA2737896</t>
  </si>
  <si>
    <t>ERR589374</t>
  </si>
  <si>
    <t>SAMEA2737906</t>
  </si>
  <si>
    <t>ERR589358</t>
  </si>
  <si>
    <t>SAMEA2737890</t>
  </si>
  <si>
    <t>ERR589598</t>
  </si>
  <si>
    <t>SAMEA2737955</t>
  </si>
  <si>
    <t>ERR589616</t>
  </si>
  <si>
    <t>SAMEA2737973</t>
  </si>
  <si>
    <t>ERR589353</t>
  </si>
  <si>
    <t>SAMEA2737885</t>
  </si>
  <si>
    <t>ERR589597</t>
  </si>
  <si>
    <t>SAMEA2737954</t>
  </si>
  <si>
    <t>ERR589365</t>
  </si>
  <si>
    <t>SAMEA2737897</t>
  </si>
  <si>
    <t>ERR589357</t>
  </si>
  <si>
    <t>SAMEA2737889</t>
  </si>
  <si>
    <t>ERR589483</t>
  </si>
  <si>
    <t>SAMEA2737942</t>
  </si>
  <si>
    <t>ERR589620</t>
  </si>
  <si>
    <t>SAMEA2737977</t>
  </si>
  <si>
    <t>ERR589463</t>
  </si>
  <si>
    <t>SAMEA2737926</t>
  </si>
  <si>
    <t>ERR589631</t>
  </si>
  <si>
    <t>SAMEA2737988</t>
  </si>
  <si>
    <t>ERR589621</t>
  </si>
  <si>
    <t>SAMEA2737978</t>
  </si>
  <si>
    <t>ERR589651</t>
  </si>
  <si>
    <t>SAMEA2738008</t>
  </si>
  <si>
    <t>ERR589623</t>
  </si>
  <si>
    <t>SAMEA2737980</t>
  </si>
  <si>
    <t>ERR589468</t>
  </si>
  <si>
    <t>SAMEA2737927</t>
  </si>
  <si>
    <t>ERR589632</t>
  </si>
  <si>
    <t>SAMEA2737989</t>
  </si>
  <si>
    <t>ERR589633</t>
  </si>
  <si>
    <t>SAMEA2737990</t>
  </si>
  <si>
    <t>ERR589634</t>
  </si>
  <si>
    <t>SAMEA2737991</t>
  </si>
  <si>
    <t>ERR589469</t>
  </si>
  <si>
    <t>SAMEA2737928</t>
  </si>
  <si>
    <t>ERR589635</t>
  </si>
  <si>
    <t>SAMEA2737992</t>
  </si>
  <si>
    <t>ERR589636</t>
  </si>
  <si>
    <t>SAMEA2737993</t>
  </si>
  <si>
    <t>ERR589484</t>
  </si>
  <si>
    <t>SAMEA2737943</t>
  </si>
  <si>
    <t>ERR589638</t>
  </si>
  <si>
    <t>SAMEA2737995</t>
  </si>
  <si>
    <t>ERR589640</t>
  </si>
  <si>
    <t>SAMEA2737997</t>
  </si>
  <si>
    <t>ERR589642</t>
  </si>
  <si>
    <t>SAMEA2737999</t>
  </si>
  <si>
    <t>ERR589644</t>
  </si>
  <si>
    <t>SAMEA2738001</t>
  </si>
  <si>
    <t>ERR589470</t>
  </si>
  <si>
    <t>SAMEA2737929</t>
  </si>
  <si>
    <t>ERR589471</t>
  </si>
  <si>
    <t>SAMEA2737930</t>
  </si>
  <si>
    <t>ERR589453</t>
  </si>
  <si>
    <t>SAMEA2737920</t>
  </si>
  <si>
    <t>ERR589645</t>
  </si>
  <si>
    <t>SAMEA2738002</t>
  </si>
  <si>
    <t>ERR589646</t>
  </si>
  <si>
    <t>SAMEA2738003</t>
  </si>
  <si>
    <t>ERR589648</t>
  </si>
  <si>
    <t>SAMEA2738005</t>
  </si>
  <si>
    <t>ERR589624</t>
  </si>
  <si>
    <t>SAMEA2737981</t>
  </si>
  <si>
    <t>ERR589649</t>
  </si>
  <si>
    <t>SAMEA2738006</t>
  </si>
  <si>
    <t>ERR589517</t>
  </si>
  <si>
    <t>SAMEA2737950</t>
  </si>
  <si>
    <t>ERR589472</t>
  </si>
  <si>
    <t>SAMEA2737931</t>
  </si>
  <si>
    <t>ERR589653</t>
  </si>
  <si>
    <t>SAMEA2738010</t>
  </si>
  <si>
    <t>ERR589499</t>
  </si>
  <si>
    <t>SAMEA2737945</t>
  </si>
  <si>
    <t>ERR589654</t>
  </si>
  <si>
    <t>SAMEA2738011</t>
  </si>
  <si>
    <t>ERR589473</t>
  </si>
  <si>
    <t>SAMEA2737932</t>
  </si>
  <si>
    <t>ERR589656</t>
  </si>
  <si>
    <t>SAMEA2738013</t>
  </si>
  <si>
    <t>ERR589658</t>
  </si>
  <si>
    <t>SAMEA2738015</t>
  </si>
  <si>
    <t>ERR589659</t>
  </si>
  <si>
    <t>SAMEA2738016</t>
  </si>
  <si>
    <t>ERR589660</t>
  </si>
  <si>
    <t>SAMEA2738017</t>
  </si>
  <si>
    <t>ERR589661</t>
  </si>
  <si>
    <t>SAMEA2738018</t>
  </si>
  <si>
    <t>ERR589474</t>
  </si>
  <si>
    <t>SAMEA2737933</t>
  </si>
  <si>
    <t>ERR589662</t>
  </si>
  <si>
    <t>SAMEA2738019</t>
  </si>
  <si>
    <t>ERR589475</t>
  </si>
  <si>
    <t>SAMEA2737934</t>
  </si>
  <si>
    <t>ERR589663</t>
  </si>
  <si>
    <t>SAMEA2738020</t>
  </si>
  <si>
    <t>ERR589664</t>
  </si>
  <si>
    <t>SAMEA2738021</t>
  </si>
  <si>
    <t>ERR589665</t>
  </si>
  <si>
    <t>SAMEA2738022</t>
  </si>
  <si>
    <t>ERR589444</t>
  </si>
  <si>
    <t>SAMEA2737914</t>
  </si>
  <si>
    <t>ERR589515</t>
  </si>
  <si>
    <t>SAMEA2737948</t>
  </si>
  <si>
    <t>ERR589516</t>
  </si>
  <si>
    <t>SAMEA2737949</t>
  </si>
  <si>
    <t>ERR589514</t>
  </si>
  <si>
    <t>SAMEA2737947</t>
  </si>
  <si>
    <t>ERR589518</t>
  </si>
  <si>
    <t>SAMEA2737951</t>
  </si>
  <si>
    <t>ERR589500</t>
  </si>
  <si>
    <t>SAMEA2737946</t>
  </si>
  <si>
    <t>ERR589599</t>
  </si>
  <si>
    <t>SAMEA2737956</t>
  </si>
  <si>
    <t>ERR589480</t>
  </si>
  <si>
    <t>SAMEA2737939</t>
  </si>
  <si>
    <t>ERR589498</t>
  </si>
  <si>
    <t>SAMEA2737944</t>
  </si>
  <si>
    <t>ERR589627</t>
  </si>
  <si>
    <t>SAMEA2737984</t>
  </si>
  <si>
    <t>ERR589600</t>
  </si>
  <si>
    <t>SAMEA2737957</t>
  </si>
  <si>
    <t>ERR589601</t>
  </si>
  <si>
    <t>SAMEA2737958</t>
  </si>
  <si>
    <t>ERR589602</t>
  </si>
  <si>
    <t>SAMEA2737959</t>
  </si>
  <si>
    <t>ERR589604</t>
  </si>
  <si>
    <t>SAMEA2737961</t>
  </si>
  <si>
    <t>ERR589605</t>
  </si>
  <si>
    <t>SAMEA2737962</t>
  </si>
  <si>
    <t>ERR589476</t>
  </si>
  <si>
    <t>SAMEA2737935</t>
  </si>
  <si>
    <t>ERR589455</t>
  </si>
  <si>
    <t>SAMEA2737922</t>
  </si>
  <si>
    <t>ERR589446</t>
  </si>
  <si>
    <t>SAMEA2737916</t>
  </si>
  <si>
    <t>ERR589606</t>
  </si>
  <si>
    <t>SAMEA2737963</t>
  </si>
  <si>
    <t>ERR589477</t>
  </si>
  <si>
    <t>SAMEA2737936</t>
  </si>
  <si>
    <t>ERR589608</t>
  </si>
  <si>
    <t>SAMEA2737965</t>
  </si>
  <si>
    <t>ERR589478</t>
  </si>
  <si>
    <t>SAMEA2737937</t>
  </si>
  <si>
    <t>ERR589609</t>
  </si>
  <si>
    <t>SAMEA2737966</t>
  </si>
  <si>
    <t>ERR589481</t>
  </si>
  <si>
    <t>SAMEA2737940</t>
  </si>
  <si>
    <t>ERR589610</t>
  </si>
  <si>
    <t>SAMEA2737967</t>
  </si>
  <si>
    <t>ERR589482</t>
  </si>
  <si>
    <t>SAMEA2737941</t>
  </si>
  <si>
    <t>ERR589612</t>
  </si>
  <si>
    <t>SAMEA2737969</t>
  </si>
  <si>
    <t>ERR589454</t>
  </si>
  <si>
    <t>SAMEA2737921</t>
  </si>
  <si>
    <t>ERR589613</t>
  </si>
  <si>
    <t>SAMEA2737970</t>
  </si>
  <si>
    <t>ERR589479</t>
  </si>
  <si>
    <t>SAMEA2737938</t>
  </si>
  <si>
    <t>ERR589628</t>
  </si>
  <si>
    <t>SAMEA2737985</t>
  </si>
  <si>
    <t>ERR589629</t>
  </si>
  <si>
    <t>SAMEA2737986</t>
  </si>
  <si>
    <t>ERR589630</t>
  </si>
  <si>
    <t>SAMEA2737987</t>
  </si>
  <si>
    <t>ERR589614</t>
  </si>
  <si>
    <t>SAMEA2737971</t>
  </si>
  <si>
    <t>ERR589450</t>
  </si>
  <si>
    <t>SAMEA2737919</t>
  </si>
  <si>
    <t>ERR589666</t>
  </si>
  <si>
    <t>SAMEA2738023</t>
  </si>
  <si>
    <t>ERR589445</t>
  </si>
  <si>
    <t>SAMEA2737915</t>
  </si>
  <si>
    <t>ERR589615</t>
  </si>
  <si>
    <t>SAMEA2737972</t>
  </si>
  <si>
    <t>ERR589447</t>
  </si>
  <si>
    <t>SAMEA2737917</t>
  </si>
  <si>
    <t>ERR589617</t>
  </si>
  <si>
    <t>SAMEA2737974</t>
  </si>
  <si>
    <t>ERR589449</t>
  </si>
  <si>
    <t>SAMEA2737918</t>
  </si>
  <si>
    <t>ERR589541</t>
  </si>
  <si>
    <t>SAMEA2737952</t>
  </si>
  <si>
    <t>ERR589596</t>
  </si>
  <si>
    <t>SAMEA2737953</t>
  </si>
  <si>
    <t>ERR589618</t>
  </si>
  <si>
    <t>SAMEA2737975</t>
  </si>
  <si>
    <t>ERR589460</t>
  </si>
  <si>
    <t>SAMEA2737923</t>
  </si>
  <si>
    <t>ERR589461</t>
  </si>
  <si>
    <t>SAMEA2737924</t>
  </si>
  <si>
    <t>ERR589619</t>
  </si>
  <si>
    <t>SAMEA2737976</t>
  </si>
  <si>
    <t>ERR589462</t>
  </si>
  <si>
    <t>SAMEA2737925</t>
  </si>
  <si>
    <t>ERR589765</t>
  </si>
  <si>
    <t>SAMEA2737770</t>
  </si>
  <si>
    <t>ERR589858</t>
  </si>
  <si>
    <t>SAMEA2737863</t>
  </si>
  <si>
    <t>ERR589539</t>
  </si>
  <si>
    <t>SAMEA2737681</t>
  </si>
  <si>
    <t>ERR589850</t>
  </si>
  <si>
    <t>SAMEA2737855</t>
  </si>
  <si>
    <t>ERR589820</t>
  </si>
  <si>
    <t>SAMEA2737825</t>
  </si>
  <si>
    <t>ERR589564</t>
  </si>
  <si>
    <t>SAMEA2737705</t>
  </si>
  <si>
    <t>ERR589566</t>
  </si>
  <si>
    <t>SAMEA2737707</t>
  </si>
  <si>
    <t>ERR589568</t>
  </si>
  <si>
    <t>SAMEA2737709</t>
  </si>
  <si>
    <t>ERR589818</t>
  </si>
  <si>
    <t>SAMEA2737823</t>
  </si>
  <si>
    <t>ERR589570</t>
  </si>
  <si>
    <t>SAMEA2737711</t>
  </si>
  <si>
    <t>ERR589807</t>
  </si>
  <si>
    <t>SAMEA2737812</t>
  </si>
  <si>
    <t>ERR589575</t>
  </si>
  <si>
    <t>SAMEA2737716</t>
  </si>
  <si>
    <t>ERR589578</t>
  </si>
  <si>
    <t>SAMEA2737719</t>
  </si>
  <si>
    <t>ERR589551</t>
  </si>
  <si>
    <t>SAMEA2737692</t>
  </si>
  <si>
    <t>ERR589579</t>
  </si>
  <si>
    <t>SAMEA2737720</t>
  </si>
  <si>
    <t>ERR589542</t>
  </si>
  <si>
    <t>SAMEA2737683</t>
  </si>
  <si>
    <t>ERR589835</t>
  </si>
  <si>
    <t>SAMEA2737840</t>
  </si>
  <si>
    <t>ERR589761</t>
  </si>
  <si>
    <t>SAMEA2737766</t>
  </si>
  <si>
    <t>ERR589582</t>
  </si>
  <si>
    <t>SAMEA2737723</t>
  </si>
  <si>
    <t>ERR589812</t>
  </si>
  <si>
    <t>SAMEA2737817</t>
  </si>
  <si>
    <t>ERR589593</t>
  </si>
  <si>
    <t>SAMEA2737734</t>
  </si>
  <si>
    <t>ERR589800</t>
  </si>
  <si>
    <t>SAMEA2737805</t>
  </si>
  <si>
    <t>ERR589588</t>
  </si>
  <si>
    <t>SAMEA2737729</t>
  </si>
  <si>
    <t>ERR589830</t>
  </si>
  <si>
    <t>SAMEA2737835</t>
  </si>
  <si>
    <t>ERR589766</t>
  </si>
  <si>
    <t>SAMEA2737771</t>
  </si>
  <si>
    <t>ERR589749</t>
  </si>
  <si>
    <t>SAMEA2737754</t>
  </si>
  <si>
    <t>ERR589872</t>
  </si>
  <si>
    <t>SAMEA2737877</t>
  </si>
  <si>
    <t>ERR589824</t>
  </si>
  <si>
    <t>SAMEA2737829</t>
  </si>
  <si>
    <t>ERR589781</t>
  </si>
  <si>
    <t>SAMEA2737786</t>
  </si>
  <si>
    <t>ERR589874</t>
  </si>
  <si>
    <t>SAMEA2737879</t>
  </si>
  <si>
    <t>ERR589552</t>
  </si>
  <si>
    <t>SAMEA2737693</t>
  </si>
  <si>
    <t>ERR589798</t>
  </si>
  <si>
    <t>SAMEA2737803</t>
  </si>
  <si>
    <t>ERR589863</t>
  </si>
  <si>
    <t>SAMEA2737868</t>
  </si>
  <si>
    <t>ERR589733</t>
  </si>
  <si>
    <t>SAMEA2737738</t>
  </si>
  <si>
    <t>ERR589839</t>
  </si>
  <si>
    <t>SAMEA2737844</t>
  </si>
  <si>
    <t>ERR589811</t>
  </si>
  <si>
    <t>SAMEA2737816</t>
  </si>
  <si>
    <t>ERR589792</t>
  </si>
  <si>
    <t>SAMEA2737797</t>
  </si>
  <si>
    <t>ERR589795</t>
  </si>
  <si>
    <t>SAMEA2737800</t>
  </si>
  <si>
    <t>ERR589768</t>
  </si>
  <si>
    <t>SAMEA2737773</t>
  </si>
  <si>
    <t>ERR589860</t>
  </si>
  <si>
    <t>SAMEA2737865</t>
  </si>
  <si>
    <t>ERR589791</t>
  </si>
  <si>
    <t>SAMEA2737796</t>
  </si>
  <si>
    <t>ERR589806</t>
  </si>
  <si>
    <t>SAMEA2737811</t>
  </si>
  <si>
    <t>ERR589821</t>
  </si>
  <si>
    <t>SAMEA2737826</t>
  </si>
  <si>
    <t>ERR589784</t>
  </si>
  <si>
    <t>SAMEA2737789</t>
  </si>
  <si>
    <t>ERR589799</t>
  </si>
  <si>
    <t>SAMEA2737804</t>
  </si>
  <si>
    <t>ERR589817</t>
  </si>
  <si>
    <t>SAMEA2737822</t>
  </si>
  <si>
    <t>ERR589869</t>
  </si>
  <si>
    <t>SAMEA2737874</t>
  </si>
  <si>
    <t>ERR589865</t>
  </si>
  <si>
    <t>SAMEA2737870</t>
  </si>
  <si>
    <t>ERR589754</t>
  </si>
  <si>
    <t>SAMEA2737759</t>
  </si>
  <si>
    <t>ERR589827</t>
  </si>
  <si>
    <t>SAMEA2737832</t>
  </si>
  <si>
    <t>ERR589845</t>
  </si>
  <si>
    <t>SAMEA2737850</t>
  </si>
  <si>
    <t>ERR589862</t>
  </si>
  <si>
    <t>SAMEA2737867</t>
  </si>
  <si>
    <t>ERR589793</t>
  </si>
  <si>
    <t>SAMEA2737798</t>
  </si>
  <si>
    <t>ERR589813</t>
  </si>
  <si>
    <t>SAMEA2737818</t>
  </si>
  <si>
    <t>ERR589809</t>
  </si>
  <si>
    <t>SAMEA2737814</t>
  </si>
  <si>
    <t>ERR589802</t>
  </si>
  <si>
    <t>SAMEA2737807</t>
  </si>
  <si>
    <t>ERR589529</t>
  </si>
  <si>
    <t>SAMEA2737671</t>
  </si>
  <si>
    <t>ERR589808</t>
  </si>
  <si>
    <t>SAMEA2737813</t>
  </si>
  <si>
    <t>ERR589861</t>
  </si>
  <si>
    <t>SAMEA2737866</t>
  </si>
  <si>
    <t>ERR589797</t>
  </si>
  <si>
    <t>SAMEA2737802</t>
  </si>
  <si>
    <t>ERR589829</t>
  </si>
  <si>
    <t>SAMEA2737834</t>
  </si>
  <si>
    <t>ERR589549</t>
  </si>
  <si>
    <t>SAMEA2737690</t>
  </si>
  <si>
    <t>ERR589851</t>
  </si>
  <si>
    <t>SAMEA2737856</t>
  </si>
  <si>
    <t>ERR589796</t>
  </si>
  <si>
    <t>SAMEA2737801</t>
  </si>
  <si>
    <t>ERR589836</t>
  </si>
  <si>
    <t>SAMEA2737841</t>
  </si>
  <si>
    <t>ERR589794</t>
  </si>
  <si>
    <t>SAMEA2737799</t>
  </si>
  <si>
    <t>ERR589873</t>
  </si>
  <si>
    <t>SAMEA2737878</t>
  </si>
  <si>
    <t>ERR589788</t>
  </si>
  <si>
    <t>SAMEA2737793</t>
  </si>
  <si>
    <t>ERR589837</t>
  </si>
  <si>
    <t>SAMEA2737842</t>
  </si>
  <si>
    <t>ERR589859</t>
  </si>
  <si>
    <t>SAMEA2737864</t>
  </si>
  <si>
    <t>ERR589785</t>
  </si>
  <si>
    <t>SAMEA2737790</t>
  </si>
  <si>
    <t>ERR589868</t>
  </si>
  <si>
    <t>SAMEA2737873</t>
  </si>
  <si>
    <t>ERR589814</t>
  </si>
  <si>
    <t>SAMEA2737819</t>
  </si>
  <si>
    <t>ERR589825</t>
  </si>
  <si>
    <t>SAMEA2737830</t>
  </si>
  <si>
    <t>ERR589871</t>
  </si>
  <si>
    <t>SAMEA2737876</t>
  </si>
  <si>
    <t>ERR589853</t>
  </si>
  <si>
    <t>SAMEA2737858</t>
  </si>
  <si>
    <t>ERR589819</t>
  </si>
  <si>
    <t>SAMEA2737824</t>
  </si>
  <si>
    <t>ERR589867</t>
  </si>
  <si>
    <t>SAMEA2737872</t>
  </si>
  <si>
    <t>ERR589805</t>
  </si>
  <si>
    <t>SAMEA2737810</t>
  </si>
  <si>
    <t>ERR589849</t>
  </si>
  <si>
    <t>SAMEA2737854</t>
  </si>
  <si>
    <t>ERR589875</t>
  </si>
  <si>
    <t>SAMEA2737880</t>
  </si>
  <si>
    <t>ERR589852</t>
  </si>
  <si>
    <t>SAMEA2737857</t>
  </si>
  <si>
    <t>ERR589847</t>
  </si>
  <si>
    <t>SAMEA2737852</t>
  </si>
  <si>
    <t>ERR589790</t>
  </si>
  <si>
    <t>SAMEA2737795</t>
  </si>
  <si>
    <t>ERR589846</t>
  </si>
  <si>
    <t>SAMEA2737851</t>
  </si>
  <si>
    <t>ERR589856</t>
  </si>
  <si>
    <t>SAMEA2737861</t>
  </si>
  <si>
    <t>ERR589810</t>
  </si>
  <si>
    <t>SAMEA2737815</t>
  </si>
  <si>
    <t>ERR589857</t>
  </si>
  <si>
    <t>SAMEA2737862</t>
  </si>
  <si>
    <t>ERR589584</t>
  </si>
  <si>
    <t>SAMEA2737725</t>
  </si>
  <si>
    <t>ERR589545</t>
  </si>
  <si>
    <t>SAMEA2737686</t>
  </si>
  <si>
    <t>ERR589848</t>
  </si>
  <si>
    <t>SAMEA2737853</t>
  </si>
  <si>
    <t>ERR589866</t>
  </si>
  <si>
    <t>SAMEA2737871</t>
  </si>
  <si>
    <t>ERR589801</t>
  </si>
  <si>
    <t>SAMEA2737806</t>
  </si>
  <si>
    <t>ERR589855</t>
  </si>
  <si>
    <t>SAMEA2737860</t>
  </si>
  <si>
    <t>ERR589864</t>
  </si>
  <si>
    <t>SAMEA2737869</t>
  </si>
  <si>
    <t>ERR589826</t>
  </si>
  <si>
    <t>SAMEA2737831</t>
  </si>
  <si>
    <t>ERR589838</t>
  </si>
  <si>
    <t>SAMEA2737843</t>
  </si>
  <si>
    <t>ERR589533</t>
  </si>
  <si>
    <t>SAMEA2737675</t>
  </si>
  <si>
    <t>ERR589752</t>
  </si>
  <si>
    <t>SAMEA2737757</t>
  </si>
  <si>
    <t>ERR589558</t>
  </si>
  <si>
    <t>SAMEA2737699</t>
  </si>
  <si>
    <t>ERR589530</t>
  </si>
  <si>
    <t>SAMEA2737672</t>
  </si>
  <si>
    <t>ERR589559</t>
  </si>
  <si>
    <t>SAMEA2737700</t>
  </si>
  <si>
    <t>ERR589535</t>
  </si>
  <si>
    <t>SAMEA2737677</t>
  </si>
  <si>
    <t>ERR589560</t>
  </si>
  <si>
    <t>SAMEA2737701</t>
  </si>
  <si>
    <t>ERR589561</t>
  </si>
  <si>
    <t>SAMEA2737702</t>
  </si>
  <si>
    <t>ERR589562</t>
  </si>
  <si>
    <t>SAMEA2737703</t>
  </si>
  <si>
    <t>ERR589563</t>
  </si>
  <si>
    <t>SAMEA2737704</t>
  </si>
  <si>
    <t>ERR589485</t>
  </si>
  <si>
    <t>SAMEA2737655</t>
  </si>
  <si>
    <t>ERR589565</t>
  </si>
  <si>
    <t>SAMEA2737706</t>
  </si>
  <si>
    <t>ERR589511</t>
  </si>
  <si>
    <t>SAMEA2737666</t>
  </si>
  <si>
    <t>ERR589567</t>
  </si>
  <si>
    <t>SAMEA2737708</t>
  </si>
  <si>
    <t>ERR589841</t>
  </si>
  <si>
    <t>SAMEA2737846</t>
  </si>
  <si>
    <t>ERR589569</t>
  </si>
  <si>
    <t>SAMEA2737710</t>
  </si>
  <si>
    <t>ERR589571</t>
  </si>
  <si>
    <t>SAMEA2737712</t>
  </si>
  <si>
    <t>ERR589509</t>
  </si>
  <si>
    <t>SAMEA2737664</t>
  </si>
  <si>
    <t>ERR589572</t>
  </si>
  <si>
    <t>SAMEA2737713</t>
  </si>
  <si>
    <t>ERR589744</t>
  </si>
  <si>
    <t>SAMEA2737749</t>
  </si>
  <si>
    <t>ERR589573</t>
  </si>
  <si>
    <t>SAMEA2737714</t>
  </si>
  <si>
    <t>ERR589769</t>
  </si>
  <si>
    <t>SAMEA2737774</t>
  </si>
  <si>
    <t>ERR589844</t>
  </si>
  <si>
    <t>SAMEA2737849</t>
  </si>
  <si>
    <t>ERR589843</t>
  </si>
  <si>
    <t>SAMEA2737848</t>
  </si>
  <si>
    <t>ERR589574</t>
  </si>
  <si>
    <t>SAMEA2737715</t>
  </si>
  <si>
    <t>ERR589576</t>
  </si>
  <si>
    <t>SAMEA2737717</t>
  </si>
  <si>
    <t>ERR589442</t>
  </si>
  <si>
    <t>SAMEA2737651</t>
  </si>
  <si>
    <t>ERR589550</t>
  </si>
  <si>
    <t>SAMEA2737691</t>
  </si>
  <si>
    <t>ERR589577</t>
  </si>
  <si>
    <t>SAMEA2737718</t>
  </si>
  <si>
    <t>ERR589833</t>
  </si>
  <si>
    <t>SAMEA2737838</t>
  </si>
  <si>
    <t>ERR589745</t>
  </si>
  <si>
    <t>SAMEA2737750</t>
  </si>
  <si>
    <t>ERR589580</t>
  </si>
  <si>
    <t>SAMEA2737721</t>
  </si>
  <si>
    <t>ERR589816</t>
  </si>
  <si>
    <t>SAMEA2737821</t>
  </si>
  <si>
    <t>ERR589581</t>
  </si>
  <si>
    <t>SAMEA2737722</t>
  </si>
  <si>
    <t>ERR589840</t>
  </si>
  <si>
    <t>SAMEA2737845</t>
  </si>
  <si>
    <t>ERR589756</t>
  </si>
  <si>
    <t>SAMEA2737761</t>
  </si>
  <si>
    <t>ERR589763</t>
  </si>
  <si>
    <t>SAMEA2737768</t>
  </si>
  <si>
    <t>ERR589770</t>
  </si>
  <si>
    <t>SAMEA2737775</t>
  </si>
  <si>
    <t>ERR589583</t>
  </si>
  <si>
    <t>SAMEA2737724</t>
  </si>
  <si>
    <t>ERR589767</t>
  </si>
  <si>
    <t>SAMEA2737772</t>
  </si>
  <si>
    <t>ERR589755</t>
  </si>
  <si>
    <t>SAMEA2737760</t>
  </si>
  <si>
    <t>ERR589502</t>
  </si>
  <si>
    <t>SAMEA2737657</t>
  </si>
  <si>
    <t>ERR589595</t>
  </si>
  <si>
    <t>SAMEA2737736</t>
  </si>
  <si>
    <t>ERR589594</t>
  </si>
  <si>
    <t>SAMEA2737735</t>
  </si>
  <si>
    <t>ERR589740</t>
  </si>
  <si>
    <t>SAMEA2737745</t>
  </si>
  <si>
    <t>ERR589592</t>
  </si>
  <si>
    <t>SAMEA2737733</t>
  </si>
  <si>
    <t>ERR589591</t>
  </si>
  <si>
    <t>SAMEA2737732</t>
  </si>
  <si>
    <t>ERR589590</t>
  </si>
  <si>
    <t>SAMEA2737731</t>
  </si>
  <si>
    <t>ERR589589</t>
  </si>
  <si>
    <t>SAMEA2737730</t>
  </si>
  <si>
    <t>ERR589771</t>
  </si>
  <si>
    <t>SAMEA2737776</t>
  </si>
  <si>
    <t>ERR589587</t>
  </si>
  <si>
    <t>SAMEA2737728</t>
  </si>
  <si>
    <t>ERR589772</t>
  </si>
  <si>
    <t>SAMEA2737777</t>
  </si>
  <si>
    <t>ERR589586</t>
  </si>
  <si>
    <t>SAMEA2737727</t>
  </si>
  <si>
    <t>ERR589585</t>
  </si>
  <si>
    <t>SAMEA2737726</t>
  </si>
  <si>
    <t>ERR589757</t>
  </si>
  <si>
    <t>SAMEA2737762</t>
  </si>
  <si>
    <t>ERR589773</t>
  </si>
  <si>
    <t>SAMEA2737778</t>
  </si>
  <si>
    <t>ERR589774</t>
  </si>
  <si>
    <t>SAMEA2737779</t>
  </si>
  <si>
    <t>ERR589834</t>
  </si>
  <si>
    <t>SAMEA2737839</t>
  </si>
  <si>
    <t>ERR589775</t>
  </si>
  <si>
    <t>SAMEA2737780</t>
  </si>
  <si>
    <t>ERR589737</t>
  </si>
  <si>
    <t>SAMEA2737742</t>
  </si>
  <si>
    <t>ERR589787</t>
  </si>
  <si>
    <t>SAMEA2737792</t>
  </si>
  <si>
    <t>ERR589776</t>
  </si>
  <si>
    <t>SAMEA2737781</t>
  </si>
  <si>
    <t>ERR589508</t>
  </si>
  <si>
    <t>SAMEA2737663</t>
  </si>
  <si>
    <t>ERR589732</t>
  </si>
  <si>
    <t>SAMEA2737737</t>
  </si>
  <si>
    <t>ERR589440</t>
  </si>
  <si>
    <t>SAMEA2737649</t>
  </si>
  <si>
    <t>ERR589777</t>
  </si>
  <si>
    <t>SAMEA2737782</t>
  </si>
  <si>
    <t>ERR589832</t>
  </si>
  <si>
    <t>SAMEA2737837</t>
  </si>
  <si>
    <t>ERR589778</t>
  </si>
  <si>
    <t>SAMEA2737783</t>
  </si>
  <si>
    <t>ERR589735</t>
  </si>
  <si>
    <t>SAMEA2737740</t>
  </si>
  <si>
    <t>ERR589510</t>
  </si>
  <si>
    <t>SAMEA2737665</t>
  </si>
  <si>
    <t>ERR589779</t>
  </si>
  <si>
    <t>SAMEA2737784</t>
  </si>
  <si>
    <t>ERR589803</t>
  </si>
  <si>
    <t>SAMEA2737808</t>
  </si>
  <si>
    <t>ERR589746</t>
  </si>
  <si>
    <t>SAMEA2737751</t>
  </si>
  <si>
    <t>ERR589822</t>
  </si>
  <si>
    <t>SAMEA2737827</t>
  </si>
  <si>
    <t>ERR589736</t>
  </si>
  <si>
    <t>SAMEA2737741</t>
  </si>
  <si>
    <t>ERR589823</t>
  </si>
  <si>
    <t>SAMEA2737828</t>
  </si>
  <si>
    <t>ERR589780</t>
  </si>
  <si>
    <t>SAMEA2737785</t>
  </si>
  <si>
    <t>ERR589513</t>
  </si>
  <si>
    <t>SAMEA2737668</t>
  </si>
  <si>
    <t>ERR589738</t>
  </si>
  <si>
    <t>SAMEA2737743</t>
  </si>
  <si>
    <t>ERR589507</t>
  </si>
  <si>
    <t>SAMEA2737662</t>
  </si>
  <si>
    <t>ERR589747</t>
  </si>
  <si>
    <t>SAMEA2737752</t>
  </si>
  <si>
    <t>ERR589742</t>
  </si>
  <si>
    <t>SAMEA2737747</t>
  </si>
  <si>
    <t>ERR589870</t>
  </si>
  <si>
    <t>SAMEA2737875</t>
  </si>
  <si>
    <t>ERR589741</t>
  </si>
  <si>
    <t>SAMEA2737746</t>
  </si>
  <si>
    <t>ERR589782</t>
  </si>
  <si>
    <t>SAMEA2737787</t>
  </si>
  <si>
    <t>ERR589762</t>
  </si>
  <si>
    <t>SAMEA2737767</t>
  </si>
  <si>
    <t>ERR589759</t>
  </si>
  <si>
    <t>SAMEA2737764</t>
  </si>
  <si>
    <t>ERR589815</t>
  </si>
  <si>
    <t>SAMEA2737820</t>
  </si>
  <si>
    <t>ERR589748</t>
  </si>
  <si>
    <t>SAMEA2737753</t>
  </si>
  <si>
    <t>ERR589764</t>
  </si>
  <si>
    <t>SAMEA2737769</t>
  </si>
  <si>
    <t>ERR589501</t>
  </si>
  <si>
    <t>SAMEA2737656</t>
  </si>
  <si>
    <t>ERR589831</t>
  </si>
  <si>
    <t>SAMEA2737836</t>
  </si>
  <si>
    <t>ERR589842</t>
  </si>
  <si>
    <t>SAMEA2737847</t>
  </si>
  <si>
    <t>ERR589553</t>
  </si>
  <si>
    <t>SAMEA2737694</t>
  </si>
  <si>
    <t>ERR589786</t>
  </si>
  <si>
    <t>SAMEA2737791</t>
  </si>
  <si>
    <t>ERR589804</t>
  </si>
  <si>
    <t>SAMEA2737809</t>
  </si>
  <si>
    <t>ERR589854</t>
  </si>
  <si>
    <t>SAMEA2737859</t>
  </si>
  <si>
    <t>ERR589503</t>
  </si>
  <si>
    <t>SAMEA2737658</t>
  </si>
  <si>
    <t>ERR589505</t>
  </si>
  <si>
    <t>SAMEA2737660</t>
  </si>
  <si>
    <t>ERR589536</t>
  </si>
  <si>
    <t>SAMEA2737678</t>
  </si>
  <si>
    <t>ERR589538</t>
  </si>
  <si>
    <t>SAMEA2737680</t>
  </si>
  <si>
    <t>ERR589528</t>
  </si>
  <si>
    <t>SAMEA2737670</t>
  </si>
  <si>
    <t>ERR589532</t>
  </si>
  <si>
    <t>SAMEA2737674</t>
  </si>
  <si>
    <t>ERR589547</t>
  </si>
  <si>
    <t>SAMEA2737688</t>
  </si>
  <si>
    <t>ERR589452</t>
  </si>
  <si>
    <t>SAMEA2737654</t>
  </si>
  <si>
    <t>ERR589506</t>
  </si>
  <si>
    <t>SAMEA2737661</t>
  </si>
  <si>
    <t>ERR589750</t>
  </si>
  <si>
    <t>SAMEA2737755</t>
  </si>
  <si>
    <t>ERR589743</t>
  </si>
  <si>
    <t>SAMEA2737748</t>
  </si>
  <si>
    <t>ERR589443</t>
  </si>
  <si>
    <t>SAMEA2737652</t>
  </si>
  <si>
    <t>ERR589537</t>
  </si>
  <si>
    <t>SAMEA2737679</t>
  </si>
  <si>
    <t>ERR589540</t>
  </si>
  <si>
    <t>SAMEA2737682</t>
  </si>
  <si>
    <t>ERR589544</t>
  </si>
  <si>
    <t>SAMEA2737685</t>
  </si>
  <si>
    <t>ERR589531</t>
  </si>
  <si>
    <t>SAMEA2737673</t>
  </si>
  <si>
    <t>ERR589760</t>
  </si>
  <si>
    <t>SAMEA2737765</t>
  </si>
  <si>
    <t>ERR589828</t>
  </si>
  <si>
    <t>SAMEA2737833</t>
  </si>
  <si>
    <t>ERR589554</t>
  </si>
  <si>
    <t>SAMEA2737695</t>
  </si>
  <si>
    <t>ERR589441</t>
  </si>
  <si>
    <t>SAMEA2737650</t>
  </si>
  <si>
    <t>ERR589555</t>
  </si>
  <si>
    <t>SAMEA2737696</t>
  </si>
  <si>
    <t>ERR589556</t>
  </si>
  <si>
    <t>SAMEA2737697</t>
  </si>
  <si>
    <t>ERR589534</t>
  </si>
  <si>
    <t>SAMEA2737676</t>
  </si>
  <si>
    <t>ERR589783</t>
  </si>
  <si>
    <t>SAMEA2737788</t>
  </si>
  <si>
    <t>ERR589789</t>
  </si>
  <si>
    <t>SAMEA2737794</t>
  </si>
  <si>
    <t>ERR589734</t>
  </si>
  <si>
    <t>SAMEA2737739</t>
  </si>
  <si>
    <t>ERR589548</t>
  </si>
  <si>
    <t>SAMEA2737689</t>
  </si>
  <si>
    <t>ERR589543</t>
  </si>
  <si>
    <t>SAMEA2737684</t>
  </si>
  <si>
    <t>ERR589448</t>
  </si>
  <si>
    <t>SAMEA2737653</t>
  </si>
  <si>
    <t>ERR589504</t>
  </si>
  <si>
    <t>SAMEA2737659</t>
  </si>
  <si>
    <t>ERR589758</t>
  </si>
  <si>
    <t>SAMEA2737763</t>
  </si>
  <si>
    <t>ERR589527</t>
  </si>
  <si>
    <t>SAMEA2737669</t>
  </si>
  <si>
    <t>ERR589512</t>
  </si>
  <si>
    <t>SAMEA2737667</t>
  </si>
  <si>
    <t>ERR589751</t>
  </si>
  <si>
    <t>SAMEA2737756</t>
  </si>
  <si>
    <t>ERR589546</t>
  </si>
  <si>
    <t>SAMEA2737687</t>
  </si>
  <si>
    <t>ERR589739</t>
  </si>
  <si>
    <t>SAMEA2737744</t>
  </si>
  <si>
    <t>ERR589557</t>
  </si>
  <si>
    <t>SAMEA2737698</t>
  </si>
  <si>
    <t>ERR589753</t>
  </si>
  <si>
    <t>SAMEA2737758</t>
  </si>
  <si>
    <t>ERR589348</t>
  </si>
  <si>
    <t>SAMEA2738025</t>
  </si>
  <si>
    <t>ERR589382</t>
  </si>
  <si>
    <t>SAMEA2738027</t>
  </si>
  <si>
    <t>ERR589688</t>
  </si>
  <si>
    <t>SAMEA2738135</t>
  </si>
  <si>
    <t>ERR589384</t>
  </si>
  <si>
    <t>SAMEA2738029</t>
  </si>
  <si>
    <t>ERR589704</t>
  </si>
  <si>
    <t>SAMEA2738151</t>
  </si>
  <si>
    <t>ERR589386</t>
  </si>
  <si>
    <t>SAMEA2738031</t>
  </si>
  <si>
    <t>ERR589706</t>
  </si>
  <si>
    <t>SAMEA2738153</t>
  </si>
  <si>
    <t>ERR589388</t>
  </si>
  <si>
    <t>SAMEA2738033</t>
  </si>
  <si>
    <t>ERR589712</t>
  </si>
  <si>
    <t>SAMEA2738159</t>
  </si>
  <si>
    <t>ERR589715</t>
  </si>
  <si>
    <t>SAMEA2738162</t>
  </si>
  <si>
    <t>ERR589716</t>
  </si>
  <si>
    <t>SAMEA2738163</t>
  </si>
  <si>
    <t>ERR589390</t>
  </si>
  <si>
    <t>SAMEA2738035</t>
  </si>
  <si>
    <t>ERR589718</t>
  </si>
  <si>
    <t>SAMEA2738165</t>
  </si>
  <si>
    <t>ERR589720</t>
  </si>
  <si>
    <t>SAMEA2738167</t>
  </si>
  <si>
    <t>ERR589723</t>
  </si>
  <si>
    <t>SAMEA2738170</t>
  </si>
  <si>
    <t>ERR589392</t>
  </si>
  <si>
    <t>SAMEA2738037</t>
  </si>
  <si>
    <t>ERR589394</t>
  </si>
  <si>
    <t>SAMEA2738039</t>
  </si>
  <si>
    <t>ERR589695</t>
  </si>
  <si>
    <t>SAMEA2738142</t>
  </si>
  <si>
    <t>ERR589396</t>
  </si>
  <si>
    <t>SAMEA2738041</t>
  </si>
  <si>
    <t>ERR589398</t>
  </si>
  <si>
    <t>SAMEA2738043</t>
  </si>
  <si>
    <t>ERR589400</t>
  </si>
  <si>
    <t>SAMEA2738045</t>
  </si>
  <si>
    <t>ERR589402</t>
  </si>
  <si>
    <t>SAMEA2738047</t>
  </si>
  <si>
    <t>ERR589526</t>
  </si>
  <si>
    <t>SAMEA2738113</t>
  </si>
  <si>
    <t>ERR589404</t>
  </si>
  <si>
    <t>SAMEA2738049</t>
  </si>
  <si>
    <t>ERR589406</t>
  </si>
  <si>
    <t>SAMEA2738051</t>
  </si>
  <si>
    <t>ERR589456</t>
  </si>
  <si>
    <t>SAMEA2738086</t>
  </si>
  <si>
    <t>ERR589458</t>
  </si>
  <si>
    <t>SAMEA2738088</t>
  </si>
  <si>
    <t>ERR589408</t>
  </si>
  <si>
    <t>SAMEA2738053</t>
  </si>
  <si>
    <t>ERR589410</t>
  </si>
  <si>
    <t>SAMEA2738055</t>
  </si>
  <si>
    <t>ERR589412</t>
  </si>
  <si>
    <t>SAMEA2738057</t>
  </si>
  <si>
    <t>ERR589672</t>
  </si>
  <si>
    <t>SAMEA2738119</t>
  </si>
  <si>
    <t>ERR589414</t>
  </si>
  <si>
    <t>SAMEA2738059</t>
  </si>
  <si>
    <t>ERR589416</t>
  </si>
  <si>
    <t>SAMEA2738061</t>
  </si>
  <si>
    <t>ERR589674</t>
  </si>
  <si>
    <t>SAMEA2738121</t>
  </si>
  <si>
    <t>ERR589418</t>
  </si>
  <si>
    <t>SAMEA2738063</t>
  </si>
  <si>
    <t>ERR589420</t>
  </si>
  <si>
    <t>SAMEA2738065</t>
  </si>
  <si>
    <t>ERR589422</t>
  </si>
  <si>
    <t>SAMEA2738067</t>
  </si>
  <si>
    <t>ERR589424</t>
  </si>
  <si>
    <t>SAMEA2738069</t>
  </si>
  <si>
    <t>ERR589426</t>
  </si>
  <si>
    <t>SAMEA2738071</t>
  </si>
  <si>
    <t>ERR589428</t>
  </si>
  <si>
    <t>SAMEA2738073</t>
  </si>
  <si>
    <t>ERR589430</t>
  </si>
  <si>
    <t>SAMEA2738075</t>
  </si>
  <si>
    <t>ERR589432</t>
  </si>
  <si>
    <t>SAMEA2738077</t>
  </si>
  <si>
    <t>ERR589689</t>
  </si>
  <si>
    <t>SAMEA2738136</t>
  </si>
  <si>
    <t>ERR589434</t>
  </si>
  <si>
    <t>SAMEA2738079</t>
  </si>
  <si>
    <t>ERR589668</t>
  </si>
  <si>
    <t>SAMEA2738115</t>
  </si>
  <si>
    <t>ERR589436</t>
  </si>
  <si>
    <t>SAMEA2738081</t>
  </si>
  <si>
    <t>ERR589438</t>
  </si>
  <si>
    <t>SAMEA2738083</t>
  </si>
  <si>
    <t>ERR589494</t>
  </si>
  <si>
    <t>SAMEA2738101</t>
  </si>
  <si>
    <t>ERR589686</t>
  </si>
  <si>
    <t>SAMEA2738133</t>
  </si>
  <si>
    <t>ERR589687</t>
  </si>
  <si>
    <t>SAMEA2738134</t>
  </si>
  <si>
    <t>ERR589693</t>
  </si>
  <si>
    <t>SAMEA2738140</t>
  </si>
  <si>
    <t>ERR589690</t>
  </si>
  <si>
    <t>SAMEA2738137</t>
  </si>
  <si>
    <t>ERR589486</t>
  </si>
  <si>
    <t>SAMEA2738093</t>
  </si>
  <si>
    <t>ERR589681</t>
  </si>
  <si>
    <t>SAMEA2738128</t>
  </si>
  <si>
    <t>ERR589698</t>
  </si>
  <si>
    <t>SAMEA2738145</t>
  </si>
  <si>
    <t>ERR589699</t>
  </si>
  <si>
    <t>SAMEA2738146</t>
  </si>
  <si>
    <t>ERR589487</t>
  </si>
  <si>
    <t>SAMEA2738094</t>
  </si>
  <si>
    <t>ERR589700</t>
  </si>
  <si>
    <t>SAMEA2738147</t>
  </si>
  <si>
    <t>ERR589701</t>
  </si>
  <si>
    <t>SAMEA2738148</t>
  </si>
  <si>
    <t>ERR589497</t>
  </si>
  <si>
    <t>SAMEA2738104</t>
  </si>
  <si>
    <t>ERR589702</t>
  </si>
  <si>
    <t>SAMEA2738149</t>
  </si>
  <si>
    <t>ERR589703</t>
  </si>
  <si>
    <t>SAMEA2738150</t>
  </si>
  <si>
    <t>ERR589705</t>
  </si>
  <si>
    <t>SAMEA2738152</t>
  </si>
  <si>
    <t>ERR589707</t>
  </si>
  <si>
    <t>SAMEA2738154</t>
  </si>
  <si>
    <t>ERR589708</t>
  </si>
  <si>
    <t>SAMEA2738155</t>
  </si>
  <si>
    <t>ERR589709</t>
  </si>
  <si>
    <t>SAMEA2738156</t>
  </si>
  <si>
    <t>ERR589488</t>
  </si>
  <si>
    <t>SAMEA2738095</t>
  </si>
  <si>
    <t>ERR589489</t>
  </si>
  <si>
    <t>SAMEA2738096</t>
  </si>
  <si>
    <t>ERR589451</t>
  </si>
  <si>
    <t>SAMEA2738084</t>
  </si>
  <si>
    <t>ERR589710</t>
  </si>
  <si>
    <t>SAMEA2738157</t>
  </si>
  <si>
    <t>ERR589711</t>
  </si>
  <si>
    <t>SAMEA2738158</t>
  </si>
  <si>
    <t>ERR589713</t>
  </si>
  <si>
    <t>SAMEA2738160</t>
  </si>
  <si>
    <t>ERR589691</t>
  </si>
  <si>
    <t>SAMEA2738138</t>
  </si>
  <si>
    <t>ERR589714</t>
  </si>
  <si>
    <t>SAMEA2738161</t>
  </si>
  <si>
    <t>ERR589519</t>
  </si>
  <si>
    <t>SAMEA2738105</t>
  </si>
  <si>
    <t>ERR589495</t>
  </si>
  <si>
    <t>SAMEA2738102</t>
  </si>
  <si>
    <t>ERR589520</t>
  </si>
  <si>
    <t>SAMEA2738106</t>
  </si>
  <si>
    <t>ERR589717</t>
  </si>
  <si>
    <t>SAMEA2738164</t>
  </si>
  <si>
    <t>ERR589496</t>
  </si>
  <si>
    <t>SAMEA2738103</t>
  </si>
  <si>
    <t>ERR589719</t>
  </si>
  <si>
    <t>SAMEA2738166</t>
  </si>
  <si>
    <t>ERR589721</t>
  </si>
  <si>
    <t>SAMEA2738168</t>
  </si>
  <si>
    <t>ERR589722</t>
  </si>
  <si>
    <t>SAMEA2738169</t>
  </si>
  <si>
    <t>ERR589724</t>
  </si>
  <si>
    <t>SAMEA2738171</t>
  </si>
  <si>
    <t>ERR589725</t>
  </si>
  <si>
    <t>SAMEA2738172</t>
  </si>
  <si>
    <t>ERR589726</t>
  </si>
  <si>
    <t>SAMEA2738173</t>
  </si>
  <si>
    <t>ERR589490</t>
  </si>
  <si>
    <t>SAMEA2738097</t>
  </si>
  <si>
    <t>ERR589727</t>
  </si>
  <si>
    <t>SAMEA2738174</t>
  </si>
  <si>
    <t>ERR589491</t>
  </si>
  <si>
    <t>SAMEA2738098</t>
  </si>
  <si>
    <t>ERR589728</t>
  </si>
  <si>
    <t>SAMEA2738175</t>
  </si>
  <si>
    <t>ERR589729</t>
  </si>
  <si>
    <t>SAMEA2738176</t>
  </si>
  <si>
    <t>ERR589730</t>
  </si>
  <si>
    <t>SAMEA2738177</t>
  </si>
  <si>
    <t>ERR589464</t>
  </si>
  <si>
    <t>SAMEA2738089</t>
  </si>
  <si>
    <t>ERR589521</t>
  </si>
  <si>
    <t>SAMEA2738107</t>
  </si>
  <si>
    <t>ERR589522</t>
  </si>
  <si>
    <t>SAMEA2738108</t>
  </si>
  <si>
    <t>ERR589523</t>
  </si>
  <si>
    <t>SAMEA2738109</t>
  </si>
  <si>
    <t>ERR589524</t>
  </si>
  <si>
    <t>SAMEA2738110</t>
  </si>
  <si>
    <t>ERR589525</t>
  </si>
  <si>
    <t>SAMEA2738111</t>
  </si>
  <si>
    <t>ERR589694</t>
  </si>
  <si>
    <t>SAMEA2738141</t>
  </si>
  <si>
    <t>ERR589669</t>
  </si>
  <si>
    <t>SAMEA2738116</t>
  </si>
  <si>
    <t>ERR589670</t>
  </si>
  <si>
    <t>SAMEA2738117</t>
  </si>
  <si>
    <t>ERR589671</t>
  </si>
  <si>
    <t>SAMEA2738118</t>
  </si>
  <si>
    <t>ERR589465</t>
  </si>
  <si>
    <t>SAMEA2738090</t>
  </si>
  <si>
    <t>ERR589673</t>
  </si>
  <si>
    <t>SAMEA2738120</t>
  </si>
  <si>
    <t>ERR589492</t>
  </si>
  <si>
    <t>SAMEA2738099</t>
  </si>
  <si>
    <t>ERR589675</t>
  </si>
  <si>
    <t>SAMEA2738122</t>
  </si>
  <si>
    <t>ERR589493</t>
  </si>
  <si>
    <t>SAMEA2738100</t>
  </si>
  <si>
    <t>ERR589676</t>
  </si>
  <si>
    <t>SAMEA2738123</t>
  </si>
  <si>
    <t>ERR589677</t>
  </si>
  <si>
    <t>SAMEA2738124</t>
  </si>
  <si>
    <t>ERR589678</t>
  </si>
  <si>
    <t>SAMEA2738125</t>
  </si>
  <si>
    <t>ERR589692</t>
  </si>
  <si>
    <t>SAMEA2738139</t>
  </si>
  <si>
    <t>ERR589696</t>
  </si>
  <si>
    <t>SAMEA2738143</t>
  </si>
  <si>
    <t>ERR589466</t>
  </si>
  <si>
    <t>SAMEA2738091</t>
  </si>
  <si>
    <t>ERR589731</t>
  </si>
  <si>
    <t>SAMEA2738178</t>
  </si>
  <si>
    <t>ERR589679</t>
  </si>
  <si>
    <t>SAMEA2738126</t>
  </si>
  <si>
    <t>ERR589680</t>
  </si>
  <si>
    <t>SAMEA2738127</t>
  </si>
  <si>
    <t>ERR589667</t>
  </si>
  <si>
    <t>SAMEA2738114</t>
  </si>
  <si>
    <t>ERR589682</t>
  </si>
  <si>
    <t>SAMEA2738129</t>
  </si>
  <si>
    <t>ERR589683</t>
  </si>
  <si>
    <t>SAMEA2738130</t>
  </si>
  <si>
    <t>ERR589467</t>
  </si>
  <si>
    <t>SAMEA2738092</t>
  </si>
  <si>
    <t>ERR589684</t>
  </si>
  <si>
    <t>SAMEA2738131</t>
  </si>
  <si>
    <t>ERR589697</t>
  </si>
  <si>
    <t>SAMEA2738144</t>
  </si>
  <si>
    <t>ERR589685</t>
  </si>
  <si>
    <t>SAMEA2738132</t>
  </si>
  <si>
    <t>Untreated</t>
  </si>
  <si>
    <t>Table S1| Sample information and data production.</t>
    <phoneticPr fontId="2" type="noConversion"/>
  </si>
  <si>
    <t>o_unclassified;f_unclassified</t>
  </si>
  <si>
    <t>o_Caudovirales;f_Siphoviridae</t>
  </si>
  <si>
    <t>o_Caudovirales;f_Myoviridae</t>
  </si>
  <si>
    <t>o_Caudovirales;f_Herelleviridae</t>
  </si>
  <si>
    <t>o_Caudovirales;f_Autographiviridae</t>
  </si>
  <si>
    <t>o_Algavirales;f_Phycodnaviridae</t>
  </si>
  <si>
    <t>o_Caudovirales;f_Podoviridae</t>
  </si>
  <si>
    <t>o_Caudovirales;f_Ackermannviridae</t>
  </si>
  <si>
    <t>o_Caudovirales;f_Drexlerviridae</t>
  </si>
  <si>
    <t>o_Imitervirales;f_Mimiviridae</t>
  </si>
  <si>
    <t>o_Caudovirales;f_Demerecviridae</t>
  </si>
  <si>
    <t>o_Pimascovirales;f_Marseilleviridae</t>
  </si>
  <si>
    <t>o_Pimascovirales;f_Iridoviridae</t>
  </si>
  <si>
    <t>o_Lactobacillales;f_Streptococcaceae</t>
  </si>
  <si>
    <t>o_Herpesvirales;f_Herpesviridae</t>
  </si>
  <si>
    <t>o_Pimascovirales;f_Ascoviridae</t>
  </si>
  <si>
    <t>o_Petitvirales;f_Microviridae</t>
  </si>
  <si>
    <t>o_Levivirales;f_Leviviridae</t>
  </si>
  <si>
    <t>o_Chitovirales;f_Poxviridae</t>
  </si>
  <si>
    <t>o_Hepelivirales;f_Matonaviridae</t>
  </si>
  <si>
    <t>o_Cirlivirales;f_Circoviridae</t>
  </si>
  <si>
    <t>o_Caudovirales;f_Chaseviridae</t>
  </si>
  <si>
    <t>o_Herpesvirales;f_Alloherpesviridae</t>
  </si>
  <si>
    <t>o_Vinavirales;f_Corticoviridae</t>
  </si>
  <si>
    <t>o_Ligamenvirales;f_Lipothrixviridae</t>
  </si>
  <si>
    <t>o_Martellivirales;f_Togaviridae</t>
  </si>
  <si>
    <t>o_Tubulavirales;f_Inoviridae</t>
  </si>
  <si>
    <t>o_Rowavirales;f_Adenoviridae</t>
  </si>
  <si>
    <t>o_Ortervirales;f_Retroviridae</t>
  </si>
  <si>
    <t>Table S2| Detailed information of the viral families and their comparison among three body habitats.</t>
    <phoneticPr fontId="2" type="noConversion"/>
  </si>
  <si>
    <t>Wilcoxon p</t>
    <phoneticPr fontId="2" type="noConversion"/>
  </si>
  <si>
    <t>feces</t>
  </si>
  <si>
    <t>feces</t>
    <phoneticPr fontId="2" type="noConversion"/>
  </si>
  <si>
    <t>dental vs feces</t>
    <phoneticPr fontId="2" type="noConversion"/>
  </si>
  <si>
    <t>saliva vs feces</t>
    <phoneticPr fontId="2" type="noConversion"/>
  </si>
  <si>
    <t>Sex (F/M)</t>
    <phoneticPr fontId="2" type="noConversion"/>
  </si>
  <si>
    <t>q&lt;0.05</t>
    <phoneticPr fontId="2" type="noConversion"/>
  </si>
  <si>
    <t>dominanted viral families</t>
    <phoneticPr fontId="2" type="noConversion"/>
  </si>
  <si>
    <t>average (dental)</t>
    <phoneticPr fontId="2" type="noConversion"/>
  </si>
  <si>
    <t>average (saliva）</t>
    <phoneticPr fontId="2" type="noConversion"/>
  </si>
  <si>
    <t>average (feces）</t>
    <phoneticPr fontId="2" type="noConversion"/>
  </si>
  <si>
    <t>average (control)</t>
    <phoneticPr fontId="2" type="noConversion"/>
  </si>
  <si>
    <t>average (untreated)</t>
    <phoneticPr fontId="2" type="noConversion"/>
  </si>
  <si>
    <t>average (treated)</t>
    <phoneticPr fontId="2" type="noConversion"/>
  </si>
  <si>
    <t>o_unclassified;f_unclassified;g_unclassified;s_unclassified</t>
  </si>
  <si>
    <t>o_Caudovirales;f_Podoviridae;g_unclassified;s_uncultured crAssphage</t>
  </si>
  <si>
    <t>o_Caudovirales;f_Siphoviridae;g_Siphoviridae unclassified;s_Siphoviridae unclassified</t>
  </si>
  <si>
    <t>o_Algavirales;f_Phycodnaviridae;g_Phycodnaviridae unclassified;s_Phycodnaviridae unclassified</t>
  </si>
  <si>
    <t>o_Caudovirales;f_Autographiviridae;g_Autographiviridae unclassified;s_Autographiviridae unclassified</t>
  </si>
  <si>
    <t>o_Caudovirales;f_Siphoviridae;g_Timquatrovirus;s_Timquatrovirus unclassified</t>
  </si>
  <si>
    <t>o_Caudovirales;f_Myoviridae;g_Myoviridae unclassified;s_Myoviridae unclassified</t>
  </si>
  <si>
    <t>o_Caudovirales;f_Herelleviridae;g_Herelleviridae unclassified;s_Herelleviridae unclassified</t>
  </si>
  <si>
    <t>o_Caudovirales;f_Drexlerviridae;g_Webervirus;s_Webervirus unclassified</t>
  </si>
  <si>
    <t>o_Imitervirales;f_Mimiviridae;g_Mimiviridae unclassified;s_Mimiviridae unclassified</t>
  </si>
  <si>
    <t>o_Algavirales;f_Phycodnaviridae;g_Prasinovirus;s_Prasinovirus unclassified</t>
  </si>
  <si>
    <t>o_Caudovirales;f_Ackermannviridae;g_Ackermannviridae unclassified;s_Ackermannviridae unclassified</t>
  </si>
  <si>
    <t>o_Caudovirales;f_Siphoviridae;g_unclassified;s_Lactococcus phage</t>
  </si>
  <si>
    <t>o_Caudovirales;f_Podoviridae;g_Podoviridae unclassified;s_Podoviridae unclassified</t>
  </si>
  <si>
    <t>o_Caudovirales;f_Herelleviridae;g_Wphvirus;s_Wphvirus unclassified</t>
  </si>
  <si>
    <t>o_Caudovirales;f_Siphoviridae;g_Saundersvirus;s_Saundersvirus unclassified</t>
  </si>
  <si>
    <t>o_Caudovirales;f_Podoviridae;g_unclassified;s_Bacteroides phage</t>
  </si>
  <si>
    <t>o_Caudovirales;f_Siphoviridae;g_Moineauvirus;s_Moineauvirus unclassified</t>
  </si>
  <si>
    <t>o_Caudovirales;f_Autographiviridae;g_Teseptimavirus;s_Teseptimavirus unclassified</t>
  </si>
  <si>
    <t>o_Caudovirales;f_Myoviridae;g_Toutatisvirus;s_Toutatisvirus unclassified</t>
  </si>
  <si>
    <t>o_Caudovirales;f_Siphoviridae;g_Zetavirus;s_Zetavirus unclassified</t>
  </si>
  <si>
    <t>o_Caudovirales;f_Siphoviridae;g_Triavirus;s_Staphylococcus phage</t>
  </si>
  <si>
    <t>o_Caudovirales;f_Autographiviridae;g_Kayfunavirus;s_Kayfunavirus unclassified</t>
  </si>
  <si>
    <t>o_Caudovirales;f_Myoviridae;g_Pakpunavirus;s_Pakpunavirus unclassified</t>
  </si>
  <si>
    <t>o_Caudovirales;f_Myoviridae;g_Nampongvirus;s_Nampongvirus unclassified</t>
  </si>
  <si>
    <t>o_Caudovirales;f_Podoviridae;g_Fipvunavirus;s_Fipvunavirus unclassified</t>
  </si>
  <si>
    <t>o_Algavirales;f_Phycodnaviridae;g_Coccolithovirus;s_Coccolithovirus unclassified</t>
  </si>
  <si>
    <t>o_Caudovirales;f_Drexlerviridae;g_Drexlerviridae unclassified;s_Drexlerviridae unclassified</t>
  </si>
  <si>
    <t>o_Caudovirales;f_Siphoviridae;g_Coopervirus;s_Coopervirus unclassified</t>
  </si>
  <si>
    <t>o_Caudovirales;f_Siphoviridae;g_Likavirus;s_Likavirus unclassified</t>
  </si>
  <si>
    <t>o_Algavirales;f_Phycodnaviridae;g_Chlorovirus;s_Chlorovirus unclassified</t>
  </si>
  <si>
    <t>o_Levivirales;f_Leviviridae;g_Leviviridae unclassified;s_Leviviridae unclassified</t>
  </si>
  <si>
    <t>o_Caudovirales;f_Myoviridae;g_Toutatisvirus;s_Faecalibacterium virus</t>
  </si>
  <si>
    <t>o_Caudovirales;f_Siphoviridae;g_Moineauvirus;s_Streptococcus phage</t>
  </si>
  <si>
    <t>o_Caudovirales;f_Autographiviridae;g_Aerosvirus;s_Aerosvirus unclassified</t>
  </si>
  <si>
    <t>o_Caudovirales;f_Myoviridae;g_Tequatrovirus;s_Tequatrovirus unclassified</t>
  </si>
  <si>
    <t>o_Caudovirales;f_Myoviridae;g_Brizovirus;s_Brizovirus unclassified</t>
  </si>
  <si>
    <t>o_Caudovirales;f_Siphoviridae;g_Pahexavirus;s_Pahexavirus unclassified</t>
  </si>
  <si>
    <t>o_Pimascovirales;f_Ascoviridae;g_Ascoviridae unclassified;s_Ascoviridae unclassified</t>
  </si>
  <si>
    <t>o_Caudovirales;f_Siphoviridae;g_Amigovirus;s_Amigovirus unclassified</t>
  </si>
  <si>
    <t>o_Caudovirales;f_Siphoviridae;g_Korravirus;s_Korravirus unclassified</t>
  </si>
  <si>
    <t>o_Caudovirales;f_Siphoviridae;g_Phietavirus;s_Phietavirus unclassified</t>
  </si>
  <si>
    <t>o_Caudovirales;f_Siphoviridae;g_Nymphadoravirus;s_Nymphadoravirus unclassified</t>
  </si>
  <si>
    <t>o_Caudovirales;f_Myoviridae;g_Simpcentumvirus;s_Simpcentumvirus unclassified</t>
  </si>
  <si>
    <t>o_Lactobacillales;f_Streptococcaceae;g_Streptococcaceae unclassified;s_Streptococcaceae unclassified</t>
  </si>
  <si>
    <t>o_Caudovirales;f_Siphoviridae;g_Samwavirus;s_Samwavirus unclassified</t>
  </si>
  <si>
    <t>o_Pimascovirales;f_Marseilleviridae;g_Marseillevirus;s_Marseillevirus unclassified</t>
  </si>
  <si>
    <t>o_Caudovirales;f_Siphoviridae;g_Cinunavirus;s_Cinunavirus unclassified</t>
  </si>
  <si>
    <t>o_Caudovirales;f_Siphoviridae;g_Ceetrepovirus;s_Ceetrepovirus unclassified</t>
  </si>
  <si>
    <t>o_Caudovirales;f_Myoviridae;g_Marthavirus;s_Marthavirus unclassified</t>
  </si>
  <si>
    <t>o_Caudovirales;f_Siphoviridae;g_Lidleunavirus;s_Lidleunavirus unclassified</t>
  </si>
  <si>
    <t>o_Caudovirales;f_Demerecviridae;g_Demerecviridae unclassified;s_Demerecviridae unclassified</t>
  </si>
  <si>
    <t>o_Caudovirales;f_Siphoviridae;g_Sitaravirus;s_Sitaravirus unclassified</t>
  </si>
  <si>
    <t>o_Caudovirales;f_Myoviridae;g_Loughboroughvirus;s_Loughboroughvirus unclassified</t>
  </si>
  <si>
    <t>o_Caudovirales;f_Siphoviridae;g_Triavirus;s_Triavirus unclassified</t>
  </si>
  <si>
    <t>o_Herpesvirales;f_Herpesviridae;g_Herpesviridae unclassified;s_Herpesviridae unclassified</t>
  </si>
  <si>
    <t>o_Caudovirales;f_Myoviridae;g_Peduovirus;s_Peduovirus unclassified</t>
  </si>
  <si>
    <t>average (all)</t>
    <phoneticPr fontId="2" type="noConversion"/>
  </si>
  <si>
    <t>Table S3| Comparison of vOTUs among healthy controls and untreated and treated RA patients, in dental plaque samples.</t>
    <phoneticPr fontId="2" type="noConversion"/>
  </si>
  <si>
    <t>Table S4| Comparison of viral families among healthy controls and untreated and treated RA patients, in three body samples.</t>
    <phoneticPr fontId="2" type="noConversion"/>
  </si>
  <si>
    <t>average (all)</t>
    <phoneticPr fontId="2" type="noConversion"/>
  </si>
  <si>
    <t>Table S5| Comparison of vOTUs among healthy controls and untreated and treated RA patients, in saliva samples.</t>
    <phoneticPr fontId="2" type="noConversion"/>
  </si>
  <si>
    <t>Table S6| Comparison of vOTUs among healthy controls and untreated and treated RA patients, in fecal samples.</t>
    <phoneticPr fontId="2" type="noConversion"/>
  </si>
  <si>
    <t>k_Archaea|p_Euryarchaeota|c_Methanobacteria|o_Methanobacteriales|f_Methanobacteriaceae|g_Methanobrevibacter|s_Methanobrevibacter_smithii</t>
  </si>
  <si>
    <t>k_Bacteria|p_Actinobacteria|c_Actinobacteria|o_Actinomycetales|f_Actinomycetaceae|g_Actinobaculum|s_Actinobaculum_sp_oral_taxon_183</t>
  </si>
  <si>
    <t>k_Bacteria|p_Actinobacteria|c_Actinobacteria|o_Actinomycetales|f_Actinomycetaceae|g_Actinomyces|s_Actinomyces_cardiffensis</t>
  </si>
  <si>
    <t>k_Bacteria|p_Actinobacteria|c_Actinobacteria|o_Actinomycetales|f_Actinomycetaceae|g_Actinomyces|s_Actinomyces_graevenitzii</t>
  </si>
  <si>
    <t>k_Bacteria|p_Actinobacteria|c_Actinobacteria|o_Actinomycetales|f_Actinomycetaceae|g_Actinomyces|s_Actinomyces_johnsonii</t>
  </si>
  <si>
    <t>k_Bacteria|p_Actinobacteria|c_Actinobacteria|o_Actinomycetales|f_Actinomycetaceae|g_Actinomyces|s_Actinomyces_massiliensis</t>
  </si>
  <si>
    <t>k_Bacteria|p_Actinobacteria|c_Actinobacteria|o_Actinomycetales|f_Actinomycetaceae|g_Actinomyces|s_Actinomyces_naeslundii</t>
  </si>
  <si>
    <t>k_Bacteria|p_Actinobacteria|c_Actinobacteria|o_Actinomycetales|f_Actinomycetaceae|g_Actinomyces|s_Actinomyces_odontolyticus</t>
  </si>
  <si>
    <t>k_Bacteria|p_Actinobacteria|c_Actinobacteria|o_Actinomycetales|f_Actinomycetaceae|g_Actinomyces|s_Actinomyces_oris</t>
  </si>
  <si>
    <t>k_Bacteria|p_Actinobacteria|c_Actinobacteria|o_Actinomycetales|f_Actinomycetaceae|g_Actinomyces|s_Actinomyces_sp_HPA0247</t>
  </si>
  <si>
    <t>k_Bacteria|p_Actinobacteria|c_Actinobacteria|o_Actinomycetales|f_Actinomycetaceae|g_Actinomyces|s_Actinomyces_sp_ICM39</t>
  </si>
  <si>
    <t>k_Bacteria|p_Actinobacteria|c_Actinobacteria|o_Actinomycetales|f_Actinomycetaceae|g_Actinomyces|s_Actinomyces_sp_ICM47</t>
  </si>
  <si>
    <t>k_Bacteria|p_Actinobacteria|c_Actinobacteria|o_Actinomycetales|f_Actinomycetaceae|g_Actinomyces|s_Actinomyces_sp_oral_taxon_170</t>
  </si>
  <si>
    <t>k_Bacteria|p_Actinobacteria|c_Actinobacteria|o_Actinomycetales|f_Actinomycetaceae|g_Actinomyces|s_Actinomyces_sp_oral_taxon_172</t>
  </si>
  <si>
    <t>k_Bacteria|p_Actinobacteria|c_Actinobacteria|o_Actinomycetales|f_Actinomycetaceae|g_Actinomyces|s_Actinomyces_sp_oral_taxon_180</t>
  </si>
  <si>
    <t>k_Bacteria|p_Actinobacteria|c_Actinobacteria|o_Actinomycetales|f_Actinomycetaceae|g_Actinomyces|s_Actinomyces_sp_oral_taxon_448</t>
  </si>
  <si>
    <t>k_Bacteria|p_Actinobacteria|c_Actinobacteria|o_Actinomycetales|f_Actinomycetaceae|g_Actinomyces|s_Actinomyces_sp_oral_taxon_848</t>
  </si>
  <si>
    <t>k_Bacteria|p_Actinobacteria|c_Actinobacteria|o_Actinomycetales|f_Actinomycetaceae|g_Actinomyces|s_Actinomyces_timonensis</t>
  </si>
  <si>
    <t>k_Bacteria|p_Actinobacteria|c_Actinobacteria|o_Actinomycetales|f_Actinomycetaceae|g_Actinomyces|s_Actinomyces_viscosus</t>
  </si>
  <si>
    <t>k_Bacteria|p_Actinobacteria|c_Actinobacteria|o_Actinomycetales|f_Corynebacteriaceae|g_Corynebacterium|s_Corynebacterium_durum</t>
  </si>
  <si>
    <t>k_Bacteria|p_Actinobacteria|c_Actinobacteria|o_Actinomycetales|f_Corynebacteriaceae|g_Corynebacterium|s_Corynebacterium_matruchotii</t>
  </si>
  <si>
    <t>k_Bacteria|p_Actinobacteria|c_Actinobacteria|o_Actinomycetales|f_Micrococcaceae|g_Rothia|s_Rothia_aeria</t>
  </si>
  <si>
    <t>k_Bacteria|p_Actinobacteria|c_Actinobacteria|o_Actinomycetales|f_Micrococcaceae|g_Rothia|s_Rothia_dentocariosa</t>
  </si>
  <si>
    <t>k_Bacteria|p_Actinobacteria|c_Actinobacteria|o_Actinomycetales|f_Micrococcaceae|g_Rothia|s_Rothia_mucilaginosa</t>
  </si>
  <si>
    <t>k_Bacteria|p_Actinobacteria|c_Actinobacteria|o_Actinomycetales|f_Propionibacteriaceae|g_Propionibacterium|s_Propionibacterium_propionicum</t>
  </si>
  <si>
    <t>k_Bacteria|p_Actinobacteria|c_Actinobacteria|o_Bifidobacteriales|f_Bifidobacteriaceae|g_Bifidobacterium|s_Bifidobacterium_adolescentis</t>
  </si>
  <si>
    <t>k_Bacteria|p_Actinobacteria|c_Actinobacteria|o_Bifidobacteriales|f_Bifidobacteriaceae|g_Bifidobacterium|s_Bifidobacterium_bifidum</t>
  </si>
  <si>
    <t>k_Bacteria|p_Actinobacteria|c_Actinobacteria|o_Bifidobacteriales|f_Bifidobacteriaceae|g_Bifidobacterium|s_Bifidobacterium_dentium</t>
  </si>
  <si>
    <t>k_Bacteria|p_Actinobacteria|c_Actinobacteria|o_Bifidobacteriales|f_Bifidobacteriaceae|g_Bifidobacterium|s_Bifidobacterium_longum</t>
  </si>
  <si>
    <t>k_Bacteria|p_Actinobacteria|c_Actinobacteria|o_Bifidobacteriales|f_Bifidobacteriaceae|g_Bifidobacterium|s_Bifidobacterium_pseudocatenulatum</t>
  </si>
  <si>
    <t>k_Bacteria|p_Actinobacteria|c_Actinobacteria|o_Bifidobacteriales|f_Bifidobacteriaceae|g_Scardovia|s_Scardovia_wiggsiae</t>
  </si>
  <si>
    <t>k_Bacteria|p_Actinobacteria|c_Actinobacteria|o_Coriobacteriales|f_Coriobacteriaceae|g_Adlercreutzia|s_Adlercreutzia_equolifaciens</t>
  </si>
  <si>
    <t>k_Bacteria|p_Actinobacteria|c_Actinobacteria|o_Coriobacteriales|f_Coriobacteriaceae|g_Atopobium|s_Atopobium_parvulum</t>
  </si>
  <si>
    <t>k_Bacteria|p_Actinobacteria|c_Actinobacteria|o_Coriobacteriales|f_Coriobacteriaceae|g_Atopobium|s_Atopobium_rimae</t>
  </si>
  <si>
    <t>k_Bacteria|p_Actinobacteria|c_Actinobacteria|o_Coriobacteriales|f_Coriobacteriaceae|g_Atopobium|s_Atopobium_sp_ICM58</t>
  </si>
  <si>
    <t>k_Bacteria|p_Actinobacteria|c_Actinobacteria|o_Coriobacteriales|f_Coriobacteriaceae|g_Collinsella|s_Collinsella_aerofaciens</t>
  </si>
  <si>
    <t>k_Bacteria|p_Actinobacteria|c_Actinobacteria|o_Coriobacteriales|f_Coriobacteriaceae|g_Eggerthella|s_Eggerthella_unclassified</t>
  </si>
  <si>
    <t>k_Bacteria|p_Actinobacteria|c_Actinobacteria|o_Coriobacteriales|f_Coriobacteriaceae|g_Olsenella|s_Olsenella_uli</t>
  </si>
  <si>
    <t>k_Bacteria|p_Bacteroidetes|c_Bacteroidetes_noname|o_Bacteroidetes_noname|f_Bacteroidetes_noname|g_Bacteroidetes_noname|s_Bacteroidetes_oral_taxon_274</t>
  </si>
  <si>
    <t>k_Bacteria|p_Bacteroidetes|c_Bacteroidia|o_Bacteroidales|f_Bacteroidaceae|g_Bacteroides|s_Bacteroides_caccae</t>
  </si>
  <si>
    <t>k_Bacteria|p_Bacteroidetes|c_Bacteroidia|o_Bacteroidales|f_Bacteroidaceae|g_Bacteroides|s_Bacteroides_cellulosilyticus</t>
  </si>
  <si>
    <t>k_Bacteria|p_Bacteroidetes|c_Bacteroidia|o_Bacteroidales|f_Bacteroidaceae|g_Bacteroides|s_Bacteroides_coprocola</t>
  </si>
  <si>
    <t>k_Bacteria|p_Bacteroidetes|c_Bacteroidia|o_Bacteroidales|f_Bacteroidaceae|g_Bacteroides|s_Bacteroides_coprophilus</t>
  </si>
  <si>
    <t>k_Bacteria|p_Bacteroidetes|c_Bacteroidia|o_Bacteroidales|f_Bacteroidaceae|g_Bacteroides|s_Bacteroides_dorei</t>
  </si>
  <si>
    <t>k_Bacteria|p_Bacteroidetes|c_Bacteroidia|o_Bacteroidales|f_Bacteroidaceae|g_Bacteroides|s_Bacteroides_eggerthii</t>
  </si>
  <si>
    <t>k_Bacteria|p_Bacteroidetes|c_Bacteroidia|o_Bacteroidales|f_Bacteroidaceae|g_Bacteroides|s_Bacteroides_finegoldii</t>
  </si>
  <si>
    <t>k_Bacteria|p_Bacteroidetes|c_Bacteroidia|o_Bacteroidales|f_Bacteroidaceae|g_Bacteroides|s_Bacteroides_fragilis</t>
  </si>
  <si>
    <t>k_Bacteria|p_Bacteroidetes|c_Bacteroidia|o_Bacteroidales|f_Bacteroidaceae|g_Bacteroides|s_Bacteroides_intestinalis</t>
  </si>
  <si>
    <t>k_Bacteria|p_Bacteroidetes|c_Bacteroidia|o_Bacteroidales|f_Bacteroidaceae|g_Bacteroides|s_Bacteroides_massiliensis</t>
  </si>
  <si>
    <t>k_Bacteria|p_Bacteroidetes|c_Bacteroidia|o_Bacteroidales|f_Bacteroidaceae|g_Bacteroides|s_Bacteroides_ovatus</t>
  </si>
  <si>
    <t>k_Bacteria|p_Bacteroidetes|c_Bacteroidia|o_Bacteroidales|f_Bacteroidaceae|g_Bacteroides|s_Bacteroides_plebeius</t>
  </si>
  <si>
    <t>k_Bacteria|p_Bacteroidetes|c_Bacteroidia|o_Bacteroidales|f_Bacteroidaceae|g_Bacteroides|s_Bacteroides_salyersiae</t>
  </si>
  <si>
    <t>k_Bacteria|p_Bacteroidetes|c_Bacteroidia|o_Bacteroidales|f_Bacteroidaceae|g_Bacteroides|s_Bacteroides_sp_4_3_47FAA</t>
  </si>
  <si>
    <t>k_Bacteria|p_Bacteroidetes|c_Bacteroidia|o_Bacteroidales|f_Bacteroidaceae|g_Bacteroides|s_Bacteroides_stercoris</t>
  </si>
  <si>
    <t>k_Bacteria|p_Bacteroidetes|c_Bacteroidia|o_Bacteroidales|f_Bacteroidaceae|g_Bacteroides|s_Bacteroides_thetaiotaomicron</t>
  </si>
  <si>
    <t>k_Bacteria|p_Bacteroidetes|c_Bacteroidia|o_Bacteroidales|f_Bacteroidaceae|g_Bacteroides|s_Bacteroides_uniformis</t>
  </si>
  <si>
    <t>k_Bacteria|p_Bacteroidetes|c_Bacteroidia|o_Bacteroidales|f_Bacteroidaceae|g_Bacteroides|s_Bacteroides_vulgatus</t>
  </si>
  <si>
    <t>k_Bacteria|p_Bacteroidetes|c_Bacteroidia|o_Bacteroidales|f_Bacteroidaceae|g_Bacteroides|s_Bacteroides_xylanisolvens</t>
  </si>
  <si>
    <t>k_Bacteria|p_Bacteroidetes|c_Bacteroidia|o_Bacteroidales|f_Bacteroidales_noname|g_Bacteroidales_noname|s_Bacteroidales_bacterium_ph8</t>
  </si>
  <si>
    <t>k_Bacteria|p_Bacteroidetes|c_Bacteroidia|o_Bacteroidales|f_Porphyromonadaceae|g_Barnesiella|s_Barnesiella_intestinihominis</t>
  </si>
  <si>
    <t>k_Bacteria|p_Bacteroidetes|c_Bacteroidia|o_Bacteroidales|f_Porphyromonadaceae|g_Odoribacter|s_Odoribacter_splanchnicus</t>
  </si>
  <si>
    <t>k_Bacteria|p_Bacteroidetes|c_Bacteroidia|o_Bacteroidales|f_Porphyromonadaceae|g_Parabacteroides|s_Parabacteroides_distasonis</t>
  </si>
  <si>
    <t>k_Bacteria|p_Bacteroidetes|c_Bacteroidia|o_Bacteroidales|f_Porphyromonadaceae|g_Parabacteroides|s_Parabacteroides_merdae</t>
  </si>
  <si>
    <t>k_Bacteria|p_Bacteroidetes|c_Bacteroidia|o_Bacteroidales|f_Porphyromonadaceae|g_Parabacteroides|s_Parabacteroides_unclassified</t>
  </si>
  <si>
    <t>k_Bacteria|p_Bacteroidetes|c_Bacteroidia|o_Bacteroidales|f_Porphyromonadaceae|g_Porphyromonas|s_Porphyromonas_endodontalis</t>
  </si>
  <si>
    <t>k_Bacteria|p_Bacteroidetes|c_Bacteroidia|o_Bacteroidales|f_Porphyromonadaceae|g_Porphyromonas|s_Porphyromonas_gingivalis</t>
  </si>
  <si>
    <t>k_Bacteria|p_Bacteroidetes|c_Bacteroidia|o_Bacteroidales|f_Porphyromonadaceae|g_Porphyromonas|s_Porphyromonas_sp_oral_taxon_278</t>
  </si>
  <si>
    <t>k_Bacteria|p_Bacteroidetes|c_Bacteroidia|o_Bacteroidales|f_Porphyromonadaceae|g_Porphyromonas|s_Porphyromonas_sp_oral_taxon_279</t>
  </si>
  <si>
    <t>k_Bacteria|p_Bacteroidetes|c_Bacteroidia|o_Bacteroidales|f_Porphyromonadaceae|g_Tannerella|s_Tannerella_forsythia</t>
  </si>
  <si>
    <t>k_Bacteria|p_Bacteroidetes|c_Bacteroidia|o_Bacteroidales|f_Prevotellaceae|g_Alloprevotella|s_Alloprevotella_tannerae</t>
  </si>
  <si>
    <t>k_Bacteria|p_Bacteroidetes|c_Bacteroidia|o_Bacteroidales|f_Prevotellaceae|g_Paraprevotella|s_Paraprevotella_unclassified</t>
  </si>
  <si>
    <t>k_Bacteria|p_Bacteroidetes|c_Bacteroidia|o_Bacteroidales|f_Prevotellaceae|g_Prevotella|s_Candidatus_Prevotella_conceptionensis</t>
  </si>
  <si>
    <t>k_Bacteria|p_Bacteroidetes|c_Bacteroidia|o_Bacteroidales|f_Prevotellaceae|g_Prevotella|s_Prevotella_copri</t>
  </si>
  <si>
    <t>k_Bacteria|p_Bacteroidetes|c_Bacteroidia|o_Bacteroidales|f_Prevotellaceae|g_Prevotella|s_Prevotella_denticola</t>
  </si>
  <si>
    <t>k_Bacteria|p_Bacteroidetes|c_Bacteroidia|o_Bacteroidales|f_Prevotellaceae|g_Prevotella|s_Prevotella_histicola</t>
  </si>
  <si>
    <t>k_Bacteria|p_Bacteroidetes|c_Bacteroidia|o_Bacteroidales|f_Prevotellaceae|g_Prevotella|s_Prevotella_intermedia</t>
  </si>
  <si>
    <t>k_Bacteria|p_Bacteroidetes|c_Bacteroidia|o_Bacteroidales|f_Prevotellaceae|g_Prevotella|s_Prevotella_maculosa</t>
  </si>
  <si>
    <t>k_Bacteria|p_Bacteroidetes|c_Bacteroidia|o_Bacteroidales|f_Prevotellaceae|g_Prevotella|s_Prevotella_melaninogenica</t>
  </si>
  <si>
    <t>k_Bacteria|p_Bacteroidetes|c_Bacteroidia|o_Bacteroidales|f_Prevotellaceae|g_Prevotella|s_Prevotella_nanceiensis</t>
  </si>
  <si>
    <t>k_Bacteria|p_Bacteroidetes|c_Bacteroidia|o_Bacteroidales|f_Prevotellaceae|g_Prevotella|s_Prevotella_nigrescens</t>
  </si>
  <si>
    <t>k_Bacteria|p_Bacteroidetes|c_Bacteroidia|o_Bacteroidales|f_Prevotellaceae|g_Prevotella|s_Prevotella_oris</t>
  </si>
  <si>
    <t>k_Bacteria|p_Bacteroidetes|c_Bacteroidia|o_Bacteroidales|f_Prevotellaceae|g_Prevotella|s_Prevotella_oulorum</t>
  </si>
  <si>
    <t>k_Bacteria|p_Bacteroidetes|c_Bacteroidia|o_Bacteroidales|f_Prevotellaceae|g_Prevotella|s_Prevotella_pallens</t>
  </si>
  <si>
    <t>k_Bacteria|p_Bacteroidetes|c_Bacteroidia|o_Bacteroidales|f_Prevotellaceae|g_Prevotella|s_Prevotella_salivae</t>
  </si>
  <si>
    <t>k_Bacteria|p_Bacteroidetes|c_Bacteroidia|o_Bacteroidales|f_Prevotellaceae|g_Prevotella|s_Prevotella_sp_C561</t>
  </si>
  <si>
    <t>k_Bacteria|p_Bacteroidetes|c_Bacteroidia|o_Bacteroidales|f_Prevotellaceae|g_Prevotella|s_Prevotella_sp_oral_taxon_306</t>
  </si>
  <si>
    <t>k_Bacteria|p_Bacteroidetes|c_Bacteroidia|o_Bacteroidales|f_Prevotellaceae|g_Prevotella|s_Prevotella_stercorea</t>
  </si>
  <si>
    <t>k_Bacteria|p_Bacteroidetes|c_Bacteroidia|o_Bacteroidales|f_Prevotellaceae|g_Prevotella|s_Prevotella_veroralis</t>
  </si>
  <si>
    <t>k_Bacteria|p_Bacteroidetes|c_Bacteroidia|o_Bacteroidales|f_Rikenellaceae|g_Alistipes|s_Alistipes_finegoldii</t>
  </si>
  <si>
    <t>k_Bacteria|p_Bacteroidetes|c_Bacteroidia|o_Bacteroidales|f_Rikenellaceae|g_Alistipes|s_Alistipes_indistinctus</t>
  </si>
  <si>
    <t>k_Bacteria|p_Bacteroidetes|c_Bacteroidia|o_Bacteroidales|f_Rikenellaceae|g_Alistipes|s_Alistipes_onderdonkii</t>
  </si>
  <si>
    <t>k_Bacteria|p_Bacteroidetes|c_Bacteroidia|o_Bacteroidales|f_Rikenellaceae|g_Alistipes|s_Alistipes_putredinis</t>
  </si>
  <si>
    <t>k_Bacteria|p_Bacteroidetes|c_Bacteroidia|o_Bacteroidales|f_Rikenellaceae|g_Alistipes|s_Alistipes_shahii</t>
  </si>
  <si>
    <t>k_Bacteria|p_Bacteroidetes|c_Bacteroidia|o_Bacteroidales|f_Rikenellaceae|g_Alistipes|s_Alistipes_sp_AP11</t>
  </si>
  <si>
    <t>k_Bacteria|p_Bacteroidetes|c_Flavobacteriia|o_Flavobacteriales|f_Flavobacteriaceae|g_Capnocytophaga|s_Capnocytophaga_gingivalis</t>
  </si>
  <si>
    <t>k_Bacteria|p_Bacteroidetes|c_Flavobacteriia|o_Flavobacteriales|f_Flavobacteriaceae|g_Capnocytophaga|s_Capnocytophaga_sp_oral_taxon_329</t>
  </si>
  <si>
    <t>k_Bacteria|p_Bacteroidetes|c_Flavobacteriia|o_Flavobacteriales|f_Flavobacteriaceae|g_Capnocytophaga|s_Capnocytophaga_unclassified</t>
  </si>
  <si>
    <t>k_Bacteria|p_Candidatus_Saccharibacteria|c_Candidatus_Saccharibacteria_noname|o_Candidatus_Saccharibacteria_noname|f_Candidatus_Saccharibacteria_noname|g_Candidatus_Saccharibacteria_noname|s_candidate_division_TM7_single_cell_isolate_TM7b</t>
  </si>
  <si>
    <t>k_Bacteria|p_Candidatus_Saccharibacteria|c_Candidatus_Saccharibacteria_noname|o_Candidatus_Saccharibacteria_noname|f_Candidatus_Saccharibacteria_noname|g_Candidatus_Saccharibacteria_noname|s_candidate_division_TM7_single_cell_isolate_TM7c</t>
  </si>
  <si>
    <t>k_Bacteria|p_Firmicutes|c_Bacilli|o_Bacillales|f_Bacillales_noname|g_Gemella|s_Gemella_haemolysans</t>
  </si>
  <si>
    <t>k_Bacteria|p_Firmicutes|c_Bacilli|o_Bacillales|f_Bacillales_noname|g_Gemella|s_Gemella_morbillorum</t>
  </si>
  <si>
    <t>k_Bacteria|p_Firmicutes|c_Bacilli|o_Bacillales|f_Bacillales_noname|g_Gemella|s_Gemella_sanguinis</t>
  </si>
  <si>
    <t>k_Bacteria|p_Firmicutes|c_Bacilli|o_Lactobacillales|f_Aerococcaceae|g_Abiotrophia|s_Abiotrophia_defectiva</t>
  </si>
  <si>
    <t>k_Bacteria|p_Firmicutes|c_Bacilli|o_Lactobacillales|f_Carnobacteriaceae|g_Granulicatella|s_Granulicatella_adiacens</t>
  </si>
  <si>
    <t>k_Bacteria|p_Firmicutes|c_Bacilli|o_Lactobacillales|f_Carnobacteriaceae|g_Granulicatella|s_Granulicatella_elegans</t>
  </si>
  <si>
    <t>k_Bacteria|p_Firmicutes|c_Bacilli|o_Lactobacillales|f_Carnobacteriaceae|g_Granulicatella|s_Granulicatella_unclassified</t>
  </si>
  <si>
    <t>k_Bacteria|p_Firmicutes|c_Bacilli|o_Lactobacillales|f_Enterococcaceae|g_Enterococcus|s_Enterococcus_faecium</t>
  </si>
  <si>
    <t>k_Bacteria|p_Firmicutes|c_Bacilli|o_Lactobacillales|f_Lactobacillaceae|g_Lactobacillus|s_Lactobacillus_salivarius</t>
  </si>
  <si>
    <t>k_Bacteria|p_Firmicutes|c_Bacilli|o_Lactobacillales|f_Streptococcaceae|g_Lactococcus|s_Lactococcus_lactis</t>
  </si>
  <si>
    <t>k_Bacteria|p_Firmicutes|c_Bacilli|o_Lactobacillales|f_Streptococcaceae|g_Streptococcus|s_Streptococcus_anginosus</t>
  </si>
  <si>
    <t>k_Bacteria|p_Firmicutes|c_Bacilli|o_Lactobacillales|f_Streptococcaceae|g_Streptococcus|s_Streptococcus_australis</t>
  </si>
  <si>
    <t>k_Bacteria|p_Firmicutes|c_Bacilli|o_Lactobacillales|f_Streptococcaceae|g_Streptococcus|s_Streptococcus_cristatus</t>
  </si>
  <si>
    <t>k_Bacteria|p_Firmicutes|c_Bacilli|o_Lactobacillales|f_Streptococcaceae|g_Streptococcus|s_Streptococcus_gordonii</t>
  </si>
  <si>
    <t>k_Bacteria|p_Firmicutes|c_Bacilli|o_Lactobacillales|f_Streptococcaceae|g_Streptococcus|s_Streptococcus_infantis</t>
  </si>
  <si>
    <t>k_Bacteria|p_Firmicutes|c_Bacilli|o_Lactobacillales|f_Streptococcaceae|g_Streptococcus|s_Streptococcus_mitis_oralis_pneumoniae</t>
  </si>
  <si>
    <t>k_Bacteria|p_Firmicutes|c_Bacilli|o_Lactobacillales|f_Streptococcaceae|g_Streptococcus|s_Streptococcus_mutans</t>
  </si>
  <si>
    <t>k_Bacteria|p_Firmicutes|c_Bacilli|o_Lactobacillales|f_Streptococcaceae|g_Streptococcus|s_Streptococcus_oligofermentans</t>
  </si>
  <si>
    <t>k_Bacteria|p_Firmicutes|c_Bacilli|o_Lactobacillales|f_Streptococcaceae|g_Streptococcus|s_Streptococcus_parasanguinis</t>
  </si>
  <si>
    <t>k_Bacteria|p_Firmicutes|c_Bacilli|o_Lactobacillales|f_Streptococcaceae|g_Streptococcus|s_Streptococcus_salivarius</t>
  </si>
  <si>
    <t>k_Bacteria|p_Firmicutes|c_Bacilli|o_Lactobacillales|f_Streptococcaceae|g_Streptococcus|s_Streptococcus_sanguinis</t>
  </si>
  <si>
    <t>k_Bacteria|p_Firmicutes|c_Bacilli|o_Lactobacillales|f_Streptococcaceae|g_Streptococcus|s_Streptococcus_sobrinus</t>
  </si>
  <si>
    <t>k_Bacteria|p_Firmicutes|c_Bacilli|o_Lactobacillales|f_Streptococcaceae|g_Streptococcus|s_Streptococcus_sp_SK140</t>
  </si>
  <si>
    <t>k_Bacteria|p_Firmicutes|c_Bacilli|o_Lactobacillales|f_Streptococcaceae|g_Streptococcus|s_Streptococcus_tigurinus</t>
  </si>
  <si>
    <t>k_Bacteria|p_Firmicutes|c_Bacilli|o_Lactobacillales|f_Streptococcaceae|g_Streptococcus|s_Streptococcus_vestibularis</t>
  </si>
  <si>
    <t>k_Bacteria|p_Firmicutes|c_Clostridia|o_Clostridiales|f_Clostridiaceae|g_Clostridium|s_Clostridium_bolteae</t>
  </si>
  <si>
    <t>k_Bacteria|p_Firmicutes|c_Clostridia|o_Clostridiales|f_Clostridiaceae|g_Clostridium|s_Clostridium_nexile</t>
  </si>
  <si>
    <t>k_Bacteria|p_Firmicutes|c_Clostridia|o_Clostridiales|f_Clostridiaceae|g_Clostridium|s_Clostridium_sp_L2_50</t>
  </si>
  <si>
    <t>k_Bacteria|p_Firmicutes|c_Clostridia|o_Clostridiales|f_Clostridiales_Family_XI_Incertae_Sedis|g_Parvimonas|s_Parvimonas_unclassified</t>
  </si>
  <si>
    <t>k_Bacteria|p_Firmicutes|c_Clostridia|o_Clostridiales|f_Clostridiales_Family_XIII_Incertae_Sedis|g_Clostridiales_Family_XIII_Incertae_Sedis_noname|s_Eubacterium_infirmum</t>
  </si>
  <si>
    <t>k_Bacteria|p_Firmicutes|c_Clostridia|o_Clostridiales|f_Clostridiales_Family_XIII_Incertae_Sedis|g_Mogibacterium|s_Mogibacterium_sp_CM50</t>
  </si>
  <si>
    <t>k_Bacteria|p_Firmicutes|c_Clostridia|o_Clostridiales|f_Eubacteriaceae|g_Eubacterium|s_Eubacterium_brachy</t>
  </si>
  <si>
    <t>k_Bacteria|p_Firmicutes|c_Clostridia|o_Clostridiales|f_Eubacteriaceae|g_Eubacterium|s_Eubacterium_eligens</t>
  </si>
  <si>
    <t>k_Bacteria|p_Firmicutes|c_Clostridia|o_Clostridiales|f_Eubacteriaceae|g_Eubacterium|s_Eubacterium_hallii</t>
  </si>
  <si>
    <t>k_Bacteria|p_Firmicutes|c_Clostridia|o_Clostridiales|f_Eubacteriaceae|g_Eubacterium|s_Eubacterium_rectale</t>
  </si>
  <si>
    <t>k_Bacteria|p_Firmicutes|c_Clostridia|o_Clostridiales|f_Eubacteriaceae|g_Eubacterium|s_Eubacterium_saphenum</t>
  </si>
  <si>
    <t>k_Bacteria|p_Firmicutes|c_Clostridia|o_Clostridiales|f_Eubacteriaceae|g_Eubacterium|s_Eubacterium_siraeum</t>
  </si>
  <si>
    <t>k_Bacteria|p_Firmicutes|c_Clostridia|o_Clostridiales|f_Eubacteriaceae|g_Eubacterium|s_Eubacterium_ventriosum</t>
  </si>
  <si>
    <t>k_Bacteria|p_Firmicutes|c_Clostridia|o_Clostridiales|f_Lachnospiraceae|g_Blautia|s_Ruminococcus_gnavus</t>
  </si>
  <si>
    <t>k_Bacteria|p_Firmicutes|c_Clostridia|o_Clostridiales|f_Lachnospiraceae|g_Blautia|s_Ruminococcus_obeum</t>
  </si>
  <si>
    <t>k_Bacteria|p_Firmicutes|c_Clostridia|o_Clostridiales|f_Lachnospiraceae|g_Blautia|s_Ruminococcus_torques</t>
  </si>
  <si>
    <t>k_Bacteria|p_Firmicutes|c_Clostridia|o_Clostridiales|f_Lachnospiraceae|g_Butyrivibrio|s_Butyrivibrio_crossotus</t>
  </si>
  <si>
    <t>k_Bacteria|p_Firmicutes|c_Clostridia|o_Clostridiales|f_Lachnospiraceae|g_Coprococcus|s_Coprococcus_catus</t>
  </si>
  <si>
    <t>k_Bacteria|p_Firmicutes|c_Clostridia|o_Clostridiales|f_Lachnospiraceae|g_Coprococcus|s_Coprococcus_comes</t>
  </si>
  <si>
    <t>k_Bacteria|p_Firmicutes|c_Clostridia|o_Clostridiales|f_Lachnospiraceae|g_Coprococcus|s_Coprococcus_eutactus</t>
  </si>
  <si>
    <t>k_Bacteria|p_Firmicutes|c_Clostridia|o_Clostridiales|f_Lachnospiraceae|g_Coprococcus|s_Coprococcus_sp_ART55_1</t>
  </si>
  <si>
    <t>k_Bacteria|p_Firmicutes|c_Clostridia|o_Clostridiales|f_Lachnospiraceae|g_Dorea|s_Dorea_formicigenerans</t>
  </si>
  <si>
    <t>k_Bacteria|p_Firmicutes|c_Clostridia|o_Clostridiales|f_Lachnospiraceae|g_Dorea|s_Dorea_longicatena</t>
  </si>
  <si>
    <t>k_Bacteria|p_Firmicutes|c_Clostridia|o_Clostridiales|f_Lachnospiraceae|g_Lachnospiraceae_noname|s_Lachnospiraceae_bacterium_1_1_57FAA</t>
  </si>
  <si>
    <t>k_Bacteria|p_Firmicutes|c_Clostridia|o_Clostridiales|f_Lachnospiraceae|g_Lachnospiraceae_noname|s_Lachnospiraceae_bacterium_5_1_63FAA</t>
  </si>
  <si>
    <t>k_Bacteria|p_Firmicutes|c_Clostridia|o_Clostridiales|f_Lachnospiraceae|g_Oribacterium|s_Oribacterium_sinus</t>
  </si>
  <si>
    <t>k_Bacteria|p_Firmicutes|c_Clostridia|o_Clostridiales|f_Lachnospiraceae|g_Oribacterium|s_Oribacterium_sp_oral_taxon_078</t>
  </si>
  <si>
    <t>k_Bacteria|p_Firmicutes|c_Clostridia|o_Clostridiales|f_Lachnospiraceae|g_Roseburia|s_Roseburia_hominis</t>
  </si>
  <si>
    <t>k_Bacteria|p_Firmicutes|c_Clostridia|o_Clostridiales|f_Lachnospiraceae|g_Roseburia|s_Roseburia_intestinalis</t>
  </si>
  <si>
    <t>k_Bacteria|p_Firmicutes|c_Clostridia|o_Clostridiales|f_Lachnospiraceae|g_Roseburia|s_Roseburia_inulinivorans</t>
  </si>
  <si>
    <t>k_Bacteria|p_Firmicutes|c_Clostridia|o_Clostridiales|f_Lachnospiraceae|g_Roseburia|s_Roseburia_unclassified</t>
  </si>
  <si>
    <t>k_Bacteria|p_Firmicutes|c_Clostridia|o_Clostridiales|f_Lachnospiraceae|g_Shuttleworthia|s_Shuttleworthia_satelles</t>
  </si>
  <si>
    <t>k_Bacteria|p_Firmicutes|c_Clostridia|o_Clostridiales|f_Lachnospiraceae|g_Stomatobaculum|s_Stomatobaculum_longum</t>
  </si>
  <si>
    <t>k_Bacteria|p_Firmicutes|c_Clostridia|o_Clostridiales|f_Oscillospiraceae|g_Oscillibacter|s_Oscillibacter_unclassified</t>
  </si>
  <si>
    <t>k_Bacteria|p_Firmicutes|c_Clostridia|o_Clostridiales|f_Peptostreptococcaceae|g_Filifactor|s_Filifactor_alocis</t>
  </si>
  <si>
    <t>k_Bacteria|p_Firmicutes|c_Clostridia|o_Clostridiales|f_Peptostreptococcaceae|g_Peptostreptococcaceae_noname|s_Clostridium_bartlettii</t>
  </si>
  <si>
    <t>k_Bacteria|p_Firmicutes|c_Clostridia|o_Clostridiales|f_Peptostreptococcaceae|g_Peptostreptococcus|s_Peptostreptococcus_stomatis</t>
  </si>
  <si>
    <t>k_Bacteria|p_Firmicutes|c_Clostridia|o_Clostridiales|f_Ruminococcaceae|g_Faecalibacterium|s_Faecalibacterium_prausnitzii</t>
  </si>
  <si>
    <t>k_Bacteria|p_Firmicutes|c_Clostridia|o_Clostridiales|f_Ruminococcaceae|g_Ruminococcus|s_Ruminococcus_bromii</t>
  </si>
  <si>
    <t>k_Bacteria|p_Firmicutes|c_Clostridia|o_Clostridiales|f_Ruminococcaceae|g_Ruminococcus|s_Ruminococcus_callidus</t>
  </si>
  <si>
    <t>k_Bacteria|p_Firmicutes|c_Clostridia|o_Clostridiales|f_Ruminococcaceae|g_Ruminococcus|s_Ruminococcus_lactaris</t>
  </si>
  <si>
    <t>k_Bacteria|p_Firmicutes|c_Clostridia|o_Clostridiales|f_Ruminococcaceae|g_Ruminococcus|s_Ruminococcus_sp_5_1_39BFAA</t>
  </si>
  <si>
    <t>k_Bacteria|p_Firmicutes|c_Clostridia|o_Clostridiales|f_Ruminococcaceae|g_Subdoligranulum|s_Subdoligranulum_sp_4_3_54A2FAA</t>
  </si>
  <si>
    <t>k_Bacteria|p_Firmicutes|c_Clostridia|o_Clostridiales|f_Ruminococcaceae|g_Subdoligranulum|s_Subdoligranulum_unclassified</t>
  </si>
  <si>
    <t>k_Bacteria|p_Firmicutes|c_Erysipelotrichia|o_Erysipelotrichales|f_Erysipelotrichaceae|g_Erysipelotrichaceae_noname|s_Eubacterium_biforme</t>
  </si>
  <si>
    <t>k_Bacteria|p_Firmicutes|c_Erysipelotrichia|o_Erysipelotrichales|f_Erysipelotrichaceae|g_Solobacterium|s_Solobacterium_moorei</t>
  </si>
  <si>
    <t>k_Bacteria|p_Firmicutes|c_Negativicutes|o_Selenomonadales|f_Acidaminococcaceae|g_Phascolarctobacterium|s_Phascolarctobacterium_succinatutens</t>
  </si>
  <si>
    <t>k_Bacteria|p_Firmicutes|c_Negativicutes|o_Selenomonadales|f_Veillonellaceae|g_Anaeroglobus|s_Anaeroglobus_geminatus</t>
  </si>
  <si>
    <t>k_Bacteria|p_Firmicutes|c_Negativicutes|o_Selenomonadales|f_Veillonellaceae|g_Centipeda|s_Centipeda_periodontii</t>
  </si>
  <si>
    <t>k_Bacteria|p_Firmicutes|c_Negativicutes|o_Selenomonadales|f_Veillonellaceae|g_Dialister|s_Dialister_invisus</t>
  </si>
  <si>
    <t>k_Bacteria|p_Firmicutes|c_Negativicutes|o_Selenomonadales|f_Veillonellaceae|g_Dialister|s_Dialister_succinatiphilus</t>
  </si>
  <si>
    <t>k_Bacteria|p_Firmicutes|c_Negativicutes|o_Selenomonadales|f_Veillonellaceae|g_Megamonas|s_Megamonas_funiformis</t>
  </si>
  <si>
    <t>k_Bacteria|p_Firmicutes|c_Negativicutes|o_Selenomonadales|f_Veillonellaceae|g_Megamonas|s_Megamonas_hypermegale</t>
  </si>
  <si>
    <t>k_Bacteria|p_Firmicutes|c_Negativicutes|o_Selenomonadales|f_Veillonellaceae|g_Megamonas|s_Megamonas_rupellensis</t>
  </si>
  <si>
    <t>k_Bacteria|p_Firmicutes|c_Negativicutes|o_Selenomonadales|f_Veillonellaceae|g_Megamonas|s_Megamonas_unclassified</t>
  </si>
  <si>
    <t>k_Bacteria|p_Firmicutes|c_Negativicutes|o_Selenomonadales|f_Veillonellaceae|g_Megasphaera|s_Megasphaera_micronuciformis</t>
  </si>
  <si>
    <t>k_Bacteria|p_Firmicutes|c_Negativicutes|o_Selenomonadales|f_Veillonellaceae|g_Megasphaera|s_Megasphaera_unclassified</t>
  </si>
  <si>
    <t>k_Bacteria|p_Firmicutes|c_Negativicutes|o_Selenomonadales|f_Veillonellaceae|g_Mitsuokella|s_Mitsuokella_multacida</t>
  </si>
  <si>
    <t>k_Bacteria|p_Firmicutes|c_Negativicutes|o_Selenomonadales|f_Veillonellaceae|g_Mitsuokella|s_Mitsuokella_unclassified</t>
  </si>
  <si>
    <t>k_Bacteria|p_Firmicutes|c_Negativicutes|o_Selenomonadales|f_Veillonellaceae|g_Selenomonas|s_Selenomonas_flueggei</t>
  </si>
  <si>
    <t>k_Bacteria|p_Firmicutes|c_Negativicutes|o_Selenomonadales|f_Veillonellaceae|g_Selenomonas|s_Selenomonas_infelix</t>
  </si>
  <si>
    <t>k_Bacteria|p_Firmicutes|c_Negativicutes|o_Selenomonadales|f_Veillonellaceae|g_Selenomonas|s_Selenomonas_noxia</t>
  </si>
  <si>
    <t>k_Bacteria|p_Firmicutes|c_Negativicutes|o_Selenomonadales|f_Veillonellaceae|g_Selenomonas|s_Selenomonas_sp_CM52</t>
  </si>
  <si>
    <t>k_Bacteria|p_Firmicutes|c_Negativicutes|o_Selenomonadales|f_Veillonellaceae|g_Selenomonas|s_Selenomonas_sp_oral_taxon_149</t>
  </si>
  <si>
    <t>k_Bacteria|p_Firmicutes|c_Negativicutes|o_Selenomonadales|f_Veillonellaceae|g_Selenomonas|s_Selenomonas_sputigena</t>
  </si>
  <si>
    <t>k_Bacteria|p_Firmicutes|c_Negativicutes|o_Selenomonadales|f_Veillonellaceae|g_Veillonella|s_Veillonella_atypica</t>
  </si>
  <si>
    <t>k_Bacteria|p_Firmicutes|c_Negativicutes|o_Selenomonadales|f_Veillonellaceae|g_Veillonella|s_Veillonella_dispar</t>
  </si>
  <si>
    <t>k_Bacteria|p_Firmicutes|c_Negativicutes|o_Selenomonadales|f_Veillonellaceae|g_Veillonella|s_Veillonella_parvula</t>
  </si>
  <si>
    <t>k_Bacteria|p_Firmicutes|c_Negativicutes|o_Selenomonadales|f_Veillonellaceae|g_Veillonella|s_Veillonella_unclassified</t>
  </si>
  <si>
    <t>k_Bacteria|p_Fusobacteria|c_Fusobacteriia|o_Fusobacteriales|f_Fusobacteriaceae|g_Fusobacterium|s_Fusobacterium_nucleatum</t>
  </si>
  <si>
    <t>k_Bacteria|p_Fusobacteria|c_Fusobacteriia|o_Fusobacteriales|f_Fusobacteriaceae|g_Fusobacterium|s_Fusobacterium_periodonticum</t>
  </si>
  <si>
    <t>k_Bacteria|p_Fusobacteria|c_Fusobacteriia|o_Fusobacteriales|f_Leptotrichiaceae|g_Leptotrichia|s_Leptotrichia_buccalis</t>
  </si>
  <si>
    <t>k_Bacteria|p_Fusobacteria|c_Fusobacteriia|o_Fusobacteriales|f_Leptotrichiaceae|g_Leptotrichia|s_Leptotrichia_hofstadii</t>
  </si>
  <si>
    <t>k_Bacteria|p_Fusobacteria|c_Fusobacteriia|o_Fusobacteriales|f_Leptotrichiaceae|g_Leptotrichia|s_Leptotrichia_sp_oral_taxon_215</t>
  </si>
  <si>
    <t>k_Bacteria|p_Fusobacteria|c_Fusobacteriia|o_Fusobacteriales|f_Leptotrichiaceae|g_Leptotrichia|s_Leptotrichia_unclassified</t>
  </si>
  <si>
    <t>k_Bacteria|p_Fusobacteria|c_Fusobacteriia|o_Fusobacteriales|f_Leptotrichiaceae|g_Leptotrichia|s_Leptotrichia_wadei</t>
  </si>
  <si>
    <t>k_Bacteria|p_Proteobacteria|c_Betaproteobacteria|o_Burkholderiales|f_Burkholderiaceae|g_Lautropia|s_Lautropia_mirabilis</t>
  </si>
  <si>
    <t>k_Bacteria|p_Proteobacteria|c_Betaproteobacteria|o_Burkholderiales|f_Burkholderiales_noname|g_Burkholderiales_noname|s_Burkholderiales_bacterium_1_1_47</t>
  </si>
  <si>
    <t>k_Bacteria|p_Proteobacteria|c_Betaproteobacteria|o_Burkholderiales|f_Sutterellaceae|g_Sutterella|s_Sutterella_wadsworthensis</t>
  </si>
  <si>
    <t>k_Bacteria|p_Proteobacteria|c_Betaproteobacteria|o_Neisseriales|f_Neisseriaceae|g_Eikenella|s_Eikenella_corrodens</t>
  </si>
  <si>
    <t>k_Bacteria|p_Proteobacteria|c_Betaproteobacteria|o_Neisseriales|f_Neisseriaceae|g_Kingella|s_Kingella_denitrificans</t>
  </si>
  <si>
    <t>k_Bacteria|p_Proteobacteria|c_Betaproteobacteria|o_Neisseriales|f_Neisseriaceae|g_Neisseria|s_Neisseria_elongata</t>
  </si>
  <si>
    <t>k_Bacteria|p_Proteobacteria|c_Betaproteobacteria|o_Neisseriales|f_Neisseriaceae|g_Neisseria|s_Neisseria_flavescens</t>
  </si>
  <si>
    <t>k_Bacteria|p_Proteobacteria|c_Betaproteobacteria|o_Neisseriales|f_Neisseriaceae|g_Neisseria|s_Neisseria_sicca</t>
  </si>
  <si>
    <t>k_Bacteria|p_Proteobacteria|c_Betaproteobacteria|o_Neisseriales|f_Neisseriaceae|g_Neisseria|s_Neisseria_sp_oral_taxon_014</t>
  </si>
  <si>
    <t>k_Bacteria|p_Proteobacteria|c_Betaproteobacteria|o_Neisseriales|f_Neisseriaceae|g_Neisseria|s_Neisseria_subflava</t>
  </si>
  <si>
    <t>k_Bacteria|p_Proteobacteria|c_Betaproteobacteria|o_Neisseriales|f_Neisseriaceae|g_Neisseria|s_Neisseria_unclassified</t>
  </si>
  <si>
    <t>k_Bacteria|p_Proteobacteria|c_Deltaproteobacteria|o_Desulfovibrionales|f_Desulfovibrionaceae|g_Bilophila|s_Bilophila_unclassified</t>
  </si>
  <si>
    <t>k_Bacteria|p_Proteobacteria|c_Epsilonproteobacteria|o_Campylobacterales|f_Campylobacteraceae|g_Campylobacter|s_Campylobacter_gracilis</t>
  </si>
  <si>
    <t>k_Bacteria|p_Proteobacteria|c_Epsilonproteobacteria|o_Campylobacterales|f_Campylobacteraceae|g_Campylobacter|s_Campylobacter_showae</t>
  </si>
  <si>
    <t>k_Bacteria|p_Proteobacteria|c_Gammaproteobacteria|o_Enterobacteriales|f_Enterobacteriaceae|g_Enterobacter|s_Enterobacter_cloacae</t>
  </si>
  <si>
    <t>k_Bacteria|p_Proteobacteria|c_Gammaproteobacteria|o_Enterobacteriales|f_Enterobacteriaceae|g_Escherichia|s_Escherichia_coli</t>
  </si>
  <si>
    <t>k_Bacteria|p_Proteobacteria|c_Gammaproteobacteria|o_Enterobacteriales|f_Enterobacteriaceae|g_Escherichia|s_Escherichia_unclassified</t>
  </si>
  <si>
    <t>k_Bacteria|p_Proteobacteria|c_Gammaproteobacteria|o_Enterobacteriales|f_Enterobacteriaceae|g_Klebsiella|s_Klebsiella_pneumoniae</t>
  </si>
  <si>
    <t>k_Bacteria|p_Proteobacteria|c_Gammaproteobacteria|o_Pasteurellales|f_Pasteurellaceae|g_Aggregatibacter|s_Aggregatibacter_segnis</t>
  </si>
  <si>
    <t>k_Bacteria|p_Proteobacteria|c_Gammaproteobacteria|o_Pasteurellales|f_Pasteurellaceae|g_Aggregatibacter|s_Aggregatibacter_sp_oral_taxon_458</t>
  </si>
  <si>
    <t>k_Bacteria|p_Proteobacteria|c_Gammaproteobacteria|o_Pasteurellales|f_Pasteurellaceae|g_Haemophilus|s_Haemophilus_parainfluenzae</t>
  </si>
  <si>
    <t>k_Bacteria|p_Spirochaetes|c_Spirochaetia|o_Spirochaetales|f_Spirochaetaceae|g_Treponema|s_Treponema_denticola</t>
  </si>
  <si>
    <t>k_Bacteria|p_Spirochaetes|c_Spirochaetia|o_Spirochaetales|f_Spirochaetaceae|g_Treponema|s_Treponema_socranskii</t>
  </si>
  <si>
    <t>k_Bacteria|p_Synergistetes|c_Synergistia|o_Synergistales|f_Synergistaceae|g_Fretibacterium|s_Fretibacterium_fastidiosum</t>
  </si>
  <si>
    <t>k_Bacteria|p_Verrucomicrobia|c_Verrucomicrobiae|o_Verrucomicrobiales|f_Verrucomicrobiaceae|g_Akkermansia|s_Akkermansia_muciniphila</t>
  </si>
  <si>
    <t>Table S7| Comparison of bacterial/archaeal species among healthy controls and untreated and treated RA patients, in three body sampl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0" xfId="0" applyBorder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0" fillId="0" borderId="8" xfId="0" applyBorder="1"/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8" xfId="0" applyBorder="1" applyAlignment="1">
      <alignment horizontal="left" vertical="center"/>
    </xf>
    <xf numFmtId="0" fontId="3" fillId="0" borderId="10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12" xfId="0" applyFont="1" applyBorder="1" applyAlignment="1">
      <alignment horizontal="left" vertical="center" wrapText="1"/>
    </xf>
    <xf numFmtId="0" fontId="3" fillId="0" borderId="0" xfId="0" applyFont="1"/>
    <xf numFmtId="0" fontId="1" fillId="0" borderId="6" xfId="0" applyNumberFormat="1" applyFont="1" applyBorder="1" applyAlignment="1">
      <alignment horizontal="center" vertical="center"/>
    </xf>
    <xf numFmtId="0" fontId="1" fillId="0" borderId="7" xfId="0" applyNumberFormat="1" applyFont="1" applyBorder="1" applyAlignment="1">
      <alignment horizontal="center" vertical="center"/>
    </xf>
    <xf numFmtId="0" fontId="1" fillId="0" borderId="8" xfId="0" applyNumberFormat="1" applyFont="1" applyBorder="1" applyAlignment="1">
      <alignment horizontal="center" vertical="center"/>
    </xf>
    <xf numFmtId="0" fontId="0" fillId="0" borderId="1" xfId="0" applyNumberFormat="1" applyBorder="1"/>
    <xf numFmtId="0" fontId="0" fillId="0" borderId="2" xfId="0" applyNumberFormat="1" applyBorder="1"/>
    <xf numFmtId="0" fontId="0" fillId="0" borderId="3" xfId="0" applyNumberFormat="1" applyBorder="1"/>
    <xf numFmtId="0" fontId="0" fillId="0" borderId="1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4" xfId="0" applyNumberFormat="1" applyBorder="1"/>
    <xf numFmtId="0" fontId="0" fillId="0" borderId="0" xfId="0" applyNumberFormat="1" applyBorder="1"/>
    <xf numFmtId="0" fontId="0" fillId="0" borderId="5" xfId="0" applyNumberFormat="1" applyBorder="1"/>
    <xf numFmtId="0" fontId="0" fillId="0" borderId="4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6" xfId="0" applyNumberFormat="1" applyBorder="1"/>
    <xf numFmtId="0" fontId="0" fillId="0" borderId="7" xfId="0" applyNumberFormat="1" applyBorder="1"/>
    <xf numFmtId="0" fontId="0" fillId="0" borderId="8" xfId="0" applyNumberFormat="1" applyBorder="1"/>
    <xf numFmtId="0" fontId="0" fillId="0" borderId="6" xfId="0" applyNumberFormat="1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0" xfId="0" applyNumberFormat="1"/>
    <xf numFmtId="0" fontId="0" fillId="0" borderId="0" xfId="0" applyNumberFormat="1" applyAlignment="1">
      <alignment horizontal="center" vertical="center"/>
    </xf>
    <xf numFmtId="0" fontId="0" fillId="2" borderId="2" xfId="0" applyNumberFormat="1" applyFill="1" applyBorder="1" applyAlignment="1">
      <alignment horizontal="center" vertical="center"/>
    </xf>
    <xf numFmtId="0" fontId="0" fillId="2" borderId="0" xfId="0" applyNumberFormat="1" applyFill="1" applyBorder="1" applyAlignment="1">
      <alignment horizontal="center" vertical="center"/>
    </xf>
    <xf numFmtId="0" fontId="0" fillId="2" borderId="3" xfId="0" applyNumberFormat="1" applyFill="1" applyBorder="1" applyAlignment="1">
      <alignment horizontal="center" vertical="center"/>
    </xf>
    <xf numFmtId="0" fontId="0" fillId="2" borderId="5" xfId="0" applyNumberFormat="1" applyFill="1" applyBorder="1" applyAlignment="1">
      <alignment horizontal="center" vertical="center"/>
    </xf>
    <xf numFmtId="0" fontId="0" fillId="3" borderId="4" xfId="0" applyFill="1" applyBorder="1"/>
    <xf numFmtId="0" fontId="0" fillId="3" borderId="0" xfId="0" applyFill="1"/>
    <xf numFmtId="0" fontId="0" fillId="2" borderId="0" xfId="0" applyNumberFormat="1" applyFill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 wrapText="1"/>
    </xf>
    <xf numFmtId="0" fontId="1" fillId="0" borderId="7" xfId="0" applyNumberFormat="1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7" xfId="0" applyNumberFormat="1" applyFont="1" applyBorder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0" fillId="0" borderId="4" xfId="0" applyNumberFormat="1" applyBorder="1" applyAlignment="1">
      <alignment horizontal="left" vertical="center"/>
    </xf>
    <xf numFmtId="0" fontId="0" fillId="0" borderId="0" xfId="0" applyNumberFormat="1" applyBorder="1" applyAlignment="1">
      <alignment horizontal="left" vertical="center"/>
    </xf>
    <xf numFmtId="11" fontId="0" fillId="0" borderId="4" xfId="0" applyNumberFormat="1" applyBorder="1" applyAlignment="1">
      <alignment horizontal="left" vertical="center"/>
    </xf>
    <xf numFmtId="0" fontId="0" fillId="0" borderId="7" xfId="0" applyNumberFormat="1" applyBorder="1" applyAlignment="1">
      <alignment horizontal="left" vertical="center"/>
    </xf>
    <xf numFmtId="0" fontId="0" fillId="0" borderId="6" xfId="0" applyNumberFormat="1" applyBorder="1" applyAlignment="1">
      <alignment horizontal="left" vertical="center"/>
    </xf>
    <xf numFmtId="0" fontId="1" fillId="0" borderId="8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11" fontId="0" fillId="0" borderId="0" xfId="0" applyNumberFormat="1" applyBorder="1" applyAlignment="1">
      <alignment horizontal="left" vertical="center"/>
    </xf>
    <xf numFmtId="11" fontId="0" fillId="2" borderId="5" xfId="0" applyNumberFormat="1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1" fontId="0" fillId="0" borderId="2" xfId="0" applyNumberFormat="1" applyBorder="1" applyAlignment="1">
      <alignment horizontal="left" vertical="center"/>
    </xf>
    <xf numFmtId="11" fontId="0" fillId="2" borderId="3" xfId="0" applyNumberForma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5" xfId="0" applyNumberFormat="1" applyBorder="1" applyAlignment="1">
      <alignment horizontal="left" vertical="center"/>
    </xf>
    <xf numFmtId="0" fontId="0" fillId="0" borderId="8" xfId="0" applyNumberFormat="1" applyBorder="1" applyAlignment="1">
      <alignment horizontal="left" vertical="center"/>
    </xf>
    <xf numFmtId="0" fontId="0" fillId="0" borderId="1" xfId="0" applyNumberFormat="1" applyBorder="1" applyAlignment="1">
      <alignment horizontal="left" vertical="center"/>
    </xf>
    <xf numFmtId="0" fontId="0" fillId="0" borderId="2" xfId="0" applyNumberFormat="1" applyBorder="1" applyAlignment="1">
      <alignment horizontal="left" vertical="center"/>
    </xf>
    <xf numFmtId="0" fontId="0" fillId="0" borderId="3" xfId="0" applyNumberFormat="1" applyBorder="1" applyAlignment="1">
      <alignment horizontal="left" vertical="center"/>
    </xf>
    <xf numFmtId="0" fontId="0" fillId="2" borderId="5" xfId="0" applyNumberFormat="1" applyFill="1" applyBorder="1" applyAlignment="1">
      <alignment horizontal="left" vertical="center"/>
    </xf>
    <xf numFmtId="0" fontId="1" fillId="0" borderId="8" xfId="0" applyNumberFormat="1" applyFont="1" applyBorder="1" applyAlignment="1">
      <alignment horizontal="left"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3" xfId="0" applyNumberFormat="1" applyFont="1" applyBorder="1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 wrapText="1"/>
    </xf>
    <xf numFmtId="0" fontId="1" fillId="0" borderId="6" xfId="0" applyNumberFormat="1" applyFont="1" applyBorder="1" applyAlignment="1">
      <alignment horizontal="center" vertical="center" wrapText="1"/>
    </xf>
    <xf numFmtId="0" fontId="1" fillId="0" borderId="2" xfId="0" applyNumberFormat="1" applyFont="1" applyBorder="1" applyAlignment="1">
      <alignment horizontal="center" vertical="center" wrapText="1"/>
    </xf>
    <xf numFmtId="0" fontId="1" fillId="0" borderId="7" xfId="0" applyNumberFormat="1" applyFont="1" applyBorder="1" applyAlignment="1">
      <alignment horizontal="center" vertical="center" wrapText="1"/>
    </xf>
    <xf numFmtId="0" fontId="1" fillId="0" borderId="3" xfId="0" applyNumberFormat="1" applyFont="1" applyBorder="1" applyAlignment="1">
      <alignment horizontal="center" vertical="center" wrapText="1"/>
    </xf>
    <xf numFmtId="0" fontId="1" fillId="0" borderId="8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NumberFormat="1" applyFont="1" applyBorder="1" applyAlignment="1">
      <alignment horizontal="left" vertic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00"/>
  <sheetViews>
    <sheetView tabSelected="1" zoomScale="77" zoomScaleNormal="70" workbookViewId="0">
      <selection activeCell="T11" sqref="T11"/>
    </sheetView>
  </sheetViews>
  <sheetFormatPr defaultRowHeight="13.8" x14ac:dyDescent="0.25"/>
  <cols>
    <col min="1" max="1" width="12.109375" bestFit="1" customWidth="1"/>
    <col min="2" max="2" width="13.21875" customWidth="1"/>
    <col min="3" max="3" width="16.6640625" customWidth="1"/>
    <col min="4" max="4" width="11.109375" customWidth="1"/>
    <col min="5" max="5" width="12" customWidth="1"/>
    <col min="7" max="7" width="16.77734375" customWidth="1"/>
    <col min="8" max="8" width="13.88671875" customWidth="1"/>
    <col min="9" max="10" width="11.33203125" customWidth="1"/>
    <col min="16" max="16" width="11.6640625" customWidth="1"/>
    <col min="17" max="17" width="10.5546875" customWidth="1"/>
    <col min="18" max="18" width="9.88671875" customWidth="1"/>
  </cols>
  <sheetData>
    <row r="1" spans="1:18" x14ac:dyDescent="0.25">
      <c r="A1" s="22" t="s">
        <v>3466</v>
      </c>
    </row>
    <row r="3" spans="1:18" s="22" customFormat="1" ht="41.4" x14ac:dyDescent="0.25">
      <c r="A3" s="19" t="s">
        <v>2452</v>
      </c>
      <c r="B3" s="20" t="s">
        <v>2453</v>
      </c>
      <c r="C3" s="20" t="s">
        <v>2454</v>
      </c>
      <c r="D3" s="20" t="s">
        <v>2455</v>
      </c>
      <c r="E3" s="20" t="s">
        <v>2456</v>
      </c>
      <c r="F3" s="21" t="s">
        <v>3502</v>
      </c>
      <c r="G3" s="20" t="s">
        <v>2457</v>
      </c>
      <c r="H3" s="20" t="s">
        <v>2458</v>
      </c>
      <c r="I3" s="20" t="s">
        <v>2459</v>
      </c>
      <c r="J3" s="20" t="s">
        <v>2460</v>
      </c>
      <c r="K3" s="20" t="s">
        <v>2461</v>
      </c>
      <c r="L3" s="20" t="s">
        <v>2462</v>
      </c>
      <c r="M3" s="20" t="s">
        <v>2463</v>
      </c>
      <c r="N3" s="20" t="s">
        <v>2464</v>
      </c>
      <c r="O3" s="20" t="s">
        <v>2465</v>
      </c>
      <c r="P3" s="19" t="s">
        <v>2466</v>
      </c>
      <c r="Q3" s="20" t="s">
        <v>2467</v>
      </c>
      <c r="R3" s="21" t="s">
        <v>2468</v>
      </c>
    </row>
    <row r="4" spans="1:18" x14ac:dyDescent="0.25">
      <c r="A4" s="9" t="s">
        <v>6</v>
      </c>
      <c r="B4" s="10" t="s">
        <v>2469</v>
      </c>
      <c r="C4" s="10" t="s">
        <v>2470</v>
      </c>
      <c r="D4" s="10" t="s">
        <v>1</v>
      </c>
      <c r="E4" s="10" t="s">
        <v>503</v>
      </c>
      <c r="F4" s="11" t="s">
        <v>2471</v>
      </c>
      <c r="G4" s="12">
        <v>39368594</v>
      </c>
      <c r="H4" s="12">
        <v>3936859400</v>
      </c>
      <c r="I4" s="12">
        <v>4991</v>
      </c>
      <c r="J4" s="12">
        <v>52158952</v>
      </c>
      <c r="K4" s="12">
        <v>10727</v>
      </c>
      <c r="L4" s="12">
        <v>5602</v>
      </c>
      <c r="M4" s="12">
        <v>276053</v>
      </c>
      <c r="N4" s="12">
        <v>5001</v>
      </c>
      <c r="O4" s="12">
        <v>46.3</v>
      </c>
      <c r="P4" s="9">
        <v>222</v>
      </c>
      <c r="Q4" s="12">
        <v>1779863</v>
      </c>
      <c r="R4" s="13">
        <v>4.5199999999999996</v>
      </c>
    </row>
    <row r="5" spans="1:18" x14ac:dyDescent="0.25">
      <c r="A5" s="9" t="s">
        <v>7</v>
      </c>
      <c r="B5" s="12" t="s">
        <v>2472</v>
      </c>
      <c r="C5" s="10" t="s">
        <v>2473</v>
      </c>
      <c r="D5" s="10" t="s">
        <v>1</v>
      </c>
      <c r="E5" s="10" t="s">
        <v>503</v>
      </c>
      <c r="F5" s="11" t="s">
        <v>2471</v>
      </c>
      <c r="G5" s="12">
        <v>52346362</v>
      </c>
      <c r="H5" s="12">
        <v>5234636200</v>
      </c>
      <c r="I5" s="12">
        <v>5291</v>
      </c>
      <c r="J5" s="12">
        <v>73729983</v>
      </c>
      <c r="K5" s="12">
        <v>17857</v>
      </c>
      <c r="L5" s="12">
        <v>6060</v>
      </c>
      <c r="M5" s="12">
        <v>530206</v>
      </c>
      <c r="N5" s="12">
        <v>5001</v>
      </c>
      <c r="O5" s="12">
        <v>51.51</v>
      </c>
      <c r="P5" s="9">
        <v>215</v>
      </c>
      <c r="Q5" s="12">
        <v>2736671</v>
      </c>
      <c r="R5" s="13">
        <v>5.23</v>
      </c>
    </row>
    <row r="6" spans="1:18" x14ac:dyDescent="0.25">
      <c r="A6" s="9" t="s">
        <v>8</v>
      </c>
      <c r="B6" s="12" t="s">
        <v>2474</v>
      </c>
      <c r="C6" s="10" t="s">
        <v>2475</v>
      </c>
      <c r="D6" s="10" t="s">
        <v>1</v>
      </c>
      <c r="E6" s="10" t="s">
        <v>503</v>
      </c>
      <c r="F6" s="11" t="s">
        <v>2471</v>
      </c>
      <c r="G6" s="12">
        <v>57435774</v>
      </c>
      <c r="H6" s="12">
        <v>5743577400</v>
      </c>
      <c r="I6" s="12">
        <v>5260</v>
      </c>
      <c r="J6" s="12">
        <v>68341633</v>
      </c>
      <c r="K6" s="12">
        <v>15412</v>
      </c>
      <c r="L6" s="12">
        <v>5937</v>
      </c>
      <c r="M6" s="12">
        <v>500984</v>
      </c>
      <c r="N6" s="12">
        <v>5000</v>
      </c>
      <c r="O6" s="12">
        <v>53.54</v>
      </c>
      <c r="P6" s="9">
        <v>263</v>
      </c>
      <c r="Q6" s="12">
        <v>3946232</v>
      </c>
      <c r="R6" s="13">
        <v>6.87</v>
      </c>
    </row>
    <row r="7" spans="1:18" x14ac:dyDescent="0.25">
      <c r="A7" s="9" t="s">
        <v>9</v>
      </c>
      <c r="B7" s="12" t="s">
        <v>2476</v>
      </c>
      <c r="C7" s="10" t="s">
        <v>2477</v>
      </c>
      <c r="D7" s="10" t="s">
        <v>1</v>
      </c>
      <c r="E7" s="10" t="s">
        <v>503</v>
      </c>
      <c r="F7" s="11" t="s">
        <v>2478</v>
      </c>
      <c r="G7" s="12">
        <v>55245804</v>
      </c>
      <c r="H7" s="12">
        <v>5524580400</v>
      </c>
      <c r="I7" s="12">
        <v>5525</v>
      </c>
      <c r="J7" s="12">
        <v>76090307</v>
      </c>
      <c r="K7" s="12">
        <v>17239</v>
      </c>
      <c r="L7" s="12">
        <v>6144</v>
      </c>
      <c r="M7" s="12">
        <v>790617</v>
      </c>
      <c r="N7" s="12">
        <v>5001</v>
      </c>
      <c r="O7" s="12">
        <v>50.79</v>
      </c>
      <c r="P7" s="9">
        <v>324</v>
      </c>
      <c r="Q7" s="12">
        <v>3680064</v>
      </c>
      <c r="R7" s="13">
        <v>6.66</v>
      </c>
    </row>
    <row r="8" spans="1:18" x14ac:dyDescent="0.25">
      <c r="A8" s="9" t="s">
        <v>10</v>
      </c>
      <c r="B8" s="12" t="s">
        <v>2479</v>
      </c>
      <c r="C8" s="10" t="s">
        <v>2480</v>
      </c>
      <c r="D8" s="10" t="s">
        <v>1</v>
      </c>
      <c r="E8" s="10" t="s">
        <v>503</v>
      </c>
      <c r="F8" s="11" t="s">
        <v>2471</v>
      </c>
      <c r="G8" s="12">
        <v>73153348</v>
      </c>
      <c r="H8" s="12">
        <v>7315334800</v>
      </c>
      <c r="I8" s="12">
        <v>4299</v>
      </c>
      <c r="J8" s="12">
        <v>71301817</v>
      </c>
      <c r="K8" s="12">
        <v>25384</v>
      </c>
      <c r="L8" s="12">
        <v>6611</v>
      </c>
      <c r="M8" s="12">
        <v>932885</v>
      </c>
      <c r="N8" s="12">
        <v>5002</v>
      </c>
      <c r="O8" s="12">
        <v>51.54</v>
      </c>
      <c r="P8" s="9">
        <v>181</v>
      </c>
      <c r="Q8" s="12">
        <v>5460809</v>
      </c>
      <c r="R8" s="13">
        <v>7.46</v>
      </c>
    </row>
    <row r="9" spans="1:18" x14ac:dyDescent="0.25">
      <c r="A9" s="9" t="s">
        <v>11</v>
      </c>
      <c r="B9" s="12" t="s">
        <v>2481</v>
      </c>
      <c r="C9" s="10" t="s">
        <v>2482</v>
      </c>
      <c r="D9" s="10" t="s">
        <v>1</v>
      </c>
      <c r="E9" s="10" t="s">
        <v>503</v>
      </c>
      <c r="F9" s="11" t="s">
        <v>2471</v>
      </c>
      <c r="G9" s="12">
        <v>58100072</v>
      </c>
      <c r="H9" s="12">
        <v>5810007200</v>
      </c>
      <c r="I9" s="12">
        <v>3957</v>
      </c>
      <c r="J9" s="12">
        <v>56545709</v>
      </c>
      <c r="K9" s="12">
        <v>18427</v>
      </c>
      <c r="L9" s="12">
        <v>6200</v>
      </c>
      <c r="M9" s="12">
        <v>536980</v>
      </c>
      <c r="N9" s="12">
        <v>5000</v>
      </c>
      <c r="O9" s="12">
        <v>46.91</v>
      </c>
      <c r="P9" s="9">
        <v>169</v>
      </c>
      <c r="Q9" s="12">
        <v>5524302</v>
      </c>
      <c r="R9" s="13">
        <v>9.51</v>
      </c>
    </row>
    <row r="10" spans="1:18" x14ac:dyDescent="0.25">
      <c r="A10" s="9" t="s">
        <v>12</v>
      </c>
      <c r="B10" s="12" t="s">
        <v>2483</v>
      </c>
      <c r="C10" s="10" t="s">
        <v>2484</v>
      </c>
      <c r="D10" s="10" t="s">
        <v>1</v>
      </c>
      <c r="E10" s="10" t="s">
        <v>503</v>
      </c>
      <c r="F10" s="11" t="s">
        <v>2471</v>
      </c>
      <c r="G10" s="12">
        <v>73263000</v>
      </c>
      <c r="H10" s="12">
        <v>7326300000</v>
      </c>
      <c r="I10" s="12">
        <v>6486</v>
      </c>
      <c r="J10" s="12">
        <v>77993314</v>
      </c>
      <c r="K10" s="12">
        <v>13348</v>
      </c>
      <c r="L10" s="12">
        <v>5865</v>
      </c>
      <c r="M10" s="12">
        <v>451312</v>
      </c>
      <c r="N10" s="12">
        <v>5003</v>
      </c>
      <c r="O10" s="12">
        <v>49.5</v>
      </c>
      <c r="P10" s="9">
        <v>337</v>
      </c>
      <c r="Q10" s="12">
        <v>5002213</v>
      </c>
      <c r="R10" s="13">
        <v>6.83</v>
      </c>
    </row>
    <row r="11" spans="1:18" x14ac:dyDescent="0.25">
      <c r="A11" s="9" t="s">
        <v>13</v>
      </c>
      <c r="B11" s="12" t="s">
        <v>2485</v>
      </c>
      <c r="C11" s="10" t="s">
        <v>2486</v>
      </c>
      <c r="D11" s="10" t="s">
        <v>1</v>
      </c>
      <c r="E11" s="10" t="s">
        <v>503</v>
      </c>
      <c r="F11" s="11" t="s">
        <v>2471</v>
      </c>
      <c r="G11" s="12">
        <v>53150726</v>
      </c>
      <c r="H11" s="12">
        <v>5315072600</v>
      </c>
      <c r="I11" s="12">
        <v>4462</v>
      </c>
      <c r="J11" s="12">
        <v>60237572</v>
      </c>
      <c r="K11" s="12">
        <v>16388</v>
      </c>
      <c r="L11" s="12">
        <v>6086</v>
      </c>
      <c r="M11" s="12">
        <v>847605</v>
      </c>
      <c r="N11" s="12">
        <v>5000</v>
      </c>
      <c r="O11" s="12">
        <v>52.61</v>
      </c>
      <c r="P11" s="9">
        <v>168</v>
      </c>
      <c r="Q11" s="12">
        <v>3696154</v>
      </c>
      <c r="R11" s="13">
        <v>6.95</v>
      </c>
    </row>
    <row r="12" spans="1:18" x14ac:dyDescent="0.25">
      <c r="A12" s="9" t="s">
        <v>14</v>
      </c>
      <c r="B12" s="12" t="s">
        <v>2487</v>
      </c>
      <c r="C12" s="10" t="s">
        <v>2488</v>
      </c>
      <c r="D12" s="10" t="s">
        <v>1</v>
      </c>
      <c r="E12" s="10" t="s">
        <v>503</v>
      </c>
      <c r="F12" s="11" t="s">
        <v>2471</v>
      </c>
      <c r="G12" s="12">
        <v>72708642</v>
      </c>
      <c r="H12" s="12">
        <v>7270864200</v>
      </c>
      <c r="I12" s="12">
        <v>4343</v>
      </c>
      <c r="J12" s="12">
        <v>61168645</v>
      </c>
      <c r="K12" s="12">
        <v>17206</v>
      </c>
      <c r="L12" s="12">
        <v>6105</v>
      </c>
      <c r="M12" s="12">
        <v>842404</v>
      </c>
      <c r="N12" s="12">
        <v>5000</v>
      </c>
      <c r="O12" s="12">
        <v>49.22</v>
      </c>
      <c r="P12" s="9">
        <v>165</v>
      </c>
      <c r="Q12" s="12">
        <v>3172870</v>
      </c>
      <c r="R12" s="13">
        <v>4.3600000000000003</v>
      </c>
    </row>
    <row r="13" spans="1:18" x14ac:dyDescent="0.25">
      <c r="A13" s="9" t="s">
        <v>15</v>
      </c>
      <c r="B13" s="12" t="s">
        <v>2489</v>
      </c>
      <c r="C13" s="10" t="s">
        <v>2490</v>
      </c>
      <c r="D13" s="10" t="s">
        <v>1</v>
      </c>
      <c r="E13" s="10" t="s">
        <v>503</v>
      </c>
      <c r="F13" s="11" t="s">
        <v>2471</v>
      </c>
      <c r="G13" s="12">
        <v>36533462</v>
      </c>
      <c r="H13" s="12">
        <v>3653346200</v>
      </c>
      <c r="I13" s="12">
        <v>4000</v>
      </c>
      <c r="J13" s="12">
        <v>49879388</v>
      </c>
      <c r="K13" s="12">
        <v>14258</v>
      </c>
      <c r="L13" s="12">
        <v>5873</v>
      </c>
      <c r="M13" s="12">
        <v>359207</v>
      </c>
      <c r="N13" s="12">
        <v>5000</v>
      </c>
      <c r="O13" s="12">
        <v>50.77</v>
      </c>
      <c r="P13" s="9">
        <v>243</v>
      </c>
      <c r="Q13" s="12">
        <v>2029446</v>
      </c>
      <c r="R13" s="13">
        <v>5.56</v>
      </c>
    </row>
    <row r="14" spans="1:18" x14ac:dyDescent="0.25">
      <c r="A14" s="9" t="s">
        <v>16</v>
      </c>
      <c r="B14" s="12" t="s">
        <v>2491</v>
      </c>
      <c r="C14" s="10" t="s">
        <v>2492</v>
      </c>
      <c r="D14" s="10" t="s">
        <v>1</v>
      </c>
      <c r="E14" s="10" t="s">
        <v>503</v>
      </c>
      <c r="F14" s="11" t="s">
        <v>2471</v>
      </c>
      <c r="G14" s="12">
        <v>62560042</v>
      </c>
      <c r="H14" s="12">
        <v>6256004200</v>
      </c>
      <c r="I14" s="12">
        <v>5109</v>
      </c>
      <c r="J14" s="12">
        <v>82208791</v>
      </c>
      <c r="K14" s="12">
        <v>25777</v>
      </c>
      <c r="L14" s="12">
        <v>6295</v>
      </c>
      <c r="M14" s="12">
        <v>534464</v>
      </c>
      <c r="N14" s="12">
        <v>5000</v>
      </c>
      <c r="O14" s="12">
        <v>48.83</v>
      </c>
      <c r="P14" s="9">
        <v>430</v>
      </c>
      <c r="Q14" s="12">
        <v>5105002</v>
      </c>
      <c r="R14" s="13">
        <v>8.16</v>
      </c>
    </row>
    <row r="15" spans="1:18" x14ac:dyDescent="0.25">
      <c r="A15" s="9" t="s">
        <v>17</v>
      </c>
      <c r="B15" s="12" t="s">
        <v>2493</v>
      </c>
      <c r="C15" s="10" t="s">
        <v>2494</v>
      </c>
      <c r="D15" s="10" t="s">
        <v>1</v>
      </c>
      <c r="E15" s="10" t="s">
        <v>503</v>
      </c>
      <c r="F15" s="11" t="s">
        <v>2471</v>
      </c>
      <c r="G15" s="12">
        <v>70017792</v>
      </c>
      <c r="H15" s="12">
        <v>7001779200</v>
      </c>
      <c r="I15" s="12">
        <v>4846</v>
      </c>
      <c r="J15" s="12">
        <v>72140756</v>
      </c>
      <c r="K15" s="12">
        <v>19932</v>
      </c>
      <c r="L15" s="12">
        <v>6325</v>
      </c>
      <c r="M15" s="12">
        <v>570375</v>
      </c>
      <c r="N15" s="12">
        <v>5000</v>
      </c>
      <c r="O15" s="12">
        <v>46.87</v>
      </c>
      <c r="P15" s="9">
        <v>301</v>
      </c>
      <c r="Q15" s="12">
        <v>4089725</v>
      </c>
      <c r="R15" s="13">
        <v>5.84</v>
      </c>
    </row>
    <row r="16" spans="1:18" x14ac:dyDescent="0.25">
      <c r="A16" s="9" t="s">
        <v>18</v>
      </c>
      <c r="B16" s="12" t="s">
        <v>2495</v>
      </c>
      <c r="C16" s="10" t="s">
        <v>2496</v>
      </c>
      <c r="D16" s="10" t="s">
        <v>1</v>
      </c>
      <c r="E16" s="10" t="s">
        <v>503</v>
      </c>
      <c r="F16" s="11" t="s">
        <v>2478</v>
      </c>
      <c r="G16" s="12">
        <v>77769194</v>
      </c>
      <c r="H16" s="12">
        <v>7776919400</v>
      </c>
      <c r="I16" s="12">
        <v>6156</v>
      </c>
      <c r="J16" s="12">
        <v>87925645</v>
      </c>
      <c r="K16" s="12">
        <v>18406</v>
      </c>
      <c r="L16" s="12">
        <v>6182</v>
      </c>
      <c r="M16" s="12">
        <v>695503</v>
      </c>
      <c r="N16" s="12">
        <v>5000</v>
      </c>
      <c r="O16" s="12">
        <v>50.78</v>
      </c>
      <c r="P16" s="9">
        <v>266</v>
      </c>
      <c r="Q16" s="12">
        <v>4483841</v>
      </c>
      <c r="R16" s="13">
        <v>5.77</v>
      </c>
    </row>
    <row r="17" spans="1:18" x14ac:dyDescent="0.25">
      <c r="A17" s="9" t="s">
        <v>19</v>
      </c>
      <c r="B17" s="12" t="s">
        <v>2497</v>
      </c>
      <c r="C17" s="10" t="s">
        <v>2498</v>
      </c>
      <c r="D17" s="10" t="s">
        <v>1</v>
      </c>
      <c r="E17" s="10" t="s">
        <v>503</v>
      </c>
      <c r="F17" s="11" t="s">
        <v>2478</v>
      </c>
      <c r="G17" s="12">
        <v>47414306</v>
      </c>
      <c r="H17" s="12">
        <v>4741430600</v>
      </c>
      <c r="I17" s="12">
        <v>3840</v>
      </c>
      <c r="J17" s="12">
        <v>46913380</v>
      </c>
      <c r="K17" s="12">
        <v>13750</v>
      </c>
      <c r="L17" s="12">
        <v>5794</v>
      </c>
      <c r="M17" s="12">
        <v>349024</v>
      </c>
      <c r="N17" s="12">
        <v>5000</v>
      </c>
      <c r="O17" s="12">
        <v>59.74</v>
      </c>
      <c r="P17" s="9">
        <v>118</v>
      </c>
      <c r="Q17" s="12">
        <v>1512080</v>
      </c>
      <c r="R17" s="13">
        <v>3.19</v>
      </c>
    </row>
    <row r="18" spans="1:18" x14ac:dyDescent="0.25">
      <c r="A18" s="9" t="s">
        <v>20</v>
      </c>
      <c r="B18" s="12" t="s">
        <v>2499</v>
      </c>
      <c r="C18" s="10" t="s">
        <v>2500</v>
      </c>
      <c r="D18" s="10" t="s">
        <v>1</v>
      </c>
      <c r="E18" s="10" t="s">
        <v>503</v>
      </c>
      <c r="F18" s="11" t="s">
        <v>2471</v>
      </c>
      <c r="G18" s="12">
        <v>44404714</v>
      </c>
      <c r="H18" s="12">
        <v>4440471400</v>
      </c>
      <c r="I18" s="12">
        <v>4501</v>
      </c>
      <c r="J18" s="12">
        <v>66427852</v>
      </c>
      <c r="K18" s="12">
        <v>20717</v>
      </c>
      <c r="L18" s="12">
        <v>6185</v>
      </c>
      <c r="M18" s="12">
        <v>554411</v>
      </c>
      <c r="N18" s="12">
        <v>5000</v>
      </c>
      <c r="O18" s="12">
        <v>52.13</v>
      </c>
      <c r="P18" s="9">
        <v>142</v>
      </c>
      <c r="Q18" s="12">
        <v>2550840</v>
      </c>
      <c r="R18" s="13">
        <v>5.74</v>
      </c>
    </row>
    <row r="19" spans="1:18" x14ac:dyDescent="0.25">
      <c r="A19" s="9" t="s">
        <v>21</v>
      </c>
      <c r="B19" s="12" t="s">
        <v>2501</v>
      </c>
      <c r="C19" s="10" t="s">
        <v>2502</v>
      </c>
      <c r="D19" s="10" t="s">
        <v>1</v>
      </c>
      <c r="E19" s="10" t="s">
        <v>503</v>
      </c>
      <c r="F19" s="11" t="s">
        <v>2471</v>
      </c>
      <c r="G19" s="12">
        <v>71531750</v>
      </c>
      <c r="H19" s="12">
        <v>7153175000</v>
      </c>
      <c r="I19" s="12">
        <v>7825</v>
      </c>
      <c r="J19" s="12">
        <v>105657017</v>
      </c>
      <c r="K19" s="12">
        <v>16718</v>
      </c>
      <c r="L19" s="12">
        <v>6170</v>
      </c>
      <c r="M19" s="12">
        <v>575331</v>
      </c>
      <c r="N19" s="12">
        <v>5000</v>
      </c>
      <c r="O19" s="12">
        <v>53.09</v>
      </c>
      <c r="P19" s="9">
        <v>265</v>
      </c>
      <c r="Q19" s="12">
        <v>4988683</v>
      </c>
      <c r="R19" s="13">
        <v>6.97</v>
      </c>
    </row>
    <row r="20" spans="1:18" x14ac:dyDescent="0.25">
      <c r="A20" s="9" t="s">
        <v>22</v>
      </c>
      <c r="B20" s="12" t="s">
        <v>2503</v>
      </c>
      <c r="C20" s="10" t="s">
        <v>2504</v>
      </c>
      <c r="D20" s="10" t="s">
        <v>1</v>
      </c>
      <c r="E20" s="10" t="s">
        <v>503</v>
      </c>
      <c r="F20" s="11" t="s">
        <v>2478</v>
      </c>
      <c r="G20" s="12">
        <v>50079848</v>
      </c>
      <c r="H20" s="12">
        <v>5007984800</v>
      </c>
      <c r="I20" s="12">
        <v>2496</v>
      </c>
      <c r="J20" s="12">
        <v>52861937</v>
      </c>
      <c r="K20" s="12">
        <v>50368</v>
      </c>
      <c r="L20" s="12">
        <v>7056</v>
      </c>
      <c r="M20" s="12">
        <v>706850</v>
      </c>
      <c r="N20" s="12">
        <v>5002</v>
      </c>
      <c r="O20" s="12">
        <v>51.31</v>
      </c>
      <c r="P20" s="9">
        <v>49</v>
      </c>
      <c r="Q20" s="12">
        <v>1574004</v>
      </c>
      <c r="R20" s="13">
        <v>3.14</v>
      </c>
    </row>
    <row r="21" spans="1:18" x14ac:dyDescent="0.25">
      <c r="A21" s="9" t="s">
        <v>23</v>
      </c>
      <c r="B21" s="12" t="s">
        <v>2505</v>
      </c>
      <c r="C21" s="10" t="s">
        <v>2506</v>
      </c>
      <c r="D21" s="10" t="s">
        <v>1</v>
      </c>
      <c r="E21" s="10" t="s">
        <v>503</v>
      </c>
      <c r="F21" s="11" t="s">
        <v>2471</v>
      </c>
      <c r="G21" s="12">
        <v>49250764</v>
      </c>
      <c r="H21" s="12">
        <v>4925076400</v>
      </c>
      <c r="I21" s="12">
        <v>6532</v>
      </c>
      <c r="J21" s="12">
        <v>95799570</v>
      </c>
      <c r="K21" s="12">
        <v>19248</v>
      </c>
      <c r="L21" s="12">
        <v>6258</v>
      </c>
      <c r="M21" s="12">
        <v>860831</v>
      </c>
      <c r="N21" s="12">
        <v>5000</v>
      </c>
      <c r="O21" s="12">
        <v>50.02</v>
      </c>
      <c r="P21" s="9">
        <v>330</v>
      </c>
      <c r="Q21" s="12">
        <v>3129214</v>
      </c>
      <c r="R21" s="13">
        <v>6.35</v>
      </c>
    </row>
    <row r="22" spans="1:18" x14ac:dyDescent="0.25">
      <c r="A22" s="9" t="s">
        <v>24</v>
      </c>
      <c r="B22" s="12" t="s">
        <v>2507</v>
      </c>
      <c r="C22" s="10" t="s">
        <v>2508</v>
      </c>
      <c r="D22" s="10" t="s">
        <v>1</v>
      </c>
      <c r="E22" s="10" t="s">
        <v>503</v>
      </c>
      <c r="F22" s="11" t="s">
        <v>2471</v>
      </c>
      <c r="G22" s="12">
        <v>39969676</v>
      </c>
      <c r="H22" s="12">
        <v>3996967600</v>
      </c>
      <c r="I22" s="12">
        <v>6359</v>
      </c>
      <c r="J22" s="12">
        <v>76080821</v>
      </c>
      <c r="K22" s="12">
        <v>13434</v>
      </c>
      <c r="L22" s="12">
        <v>5908</v>
      </c>
      <c r="M22" s="12">
        <v>437484</v>
      </c>
      <c r="N22" s="12">
        <v>5000</v>
      </c>
      <c r="O22" s="12">
        <v>53.03</v>
      </c>
      <c r="P22" s="9">
        <v>279</v>
      </c>
      <c r="Q22" s="12">
        <v>2632737</v>
      </c>
      <c r="R22" s="13">
        <v>6.59</v>
      </c>
    </row>
    <row r="23" spans="1:18" x14ac:dyDescent="0.25">
      <c r="A23" s="9" t="s">
        <v>25</v>
      </c>
      <c r="B23" s="12" t="s">
        <v>2509</v>
      </c>
      <c r="C23" s="10" t="s">
        <v>2510</v>
      </c>
      <c r="D23" s="10" t="s">
        <v>1</v>
      </c>
      <c r="E23" s="10" t="s">
        <v>503</v>
      </c>
      <c r="F23" s="11" t="s">
        <v>2471</v>
      </c>
      <c r="G23" s="12">
        <v>75984636</v>
      </c>
      <c r="H23" s="12">
        <v>7598463600</v>
      </c>
      <c r="I23" s="12">
        <v>6588</v>
      </c>
      <c r="J23" s="12">
        <v>83860451</v>
      </c>
      <c r="K23" s="12">
        <v>14853</v>
      </c>
      <c r="L23" s="12">
        <v>6021</v>
      </c>
      <c r="M23" s="12">
        <v>749941</v>
      </c>
      <c r="N23" s="12">
        <v>5000</v>
      </c>
      <c r="O23" s="12">
        <v>52.15</v>
      </c>
      <c r="P23" s="9">
        <v>264</v>
      </c>
      <c r="Q23" s="12">
        <v>4071652</v>
      </c>
      <c r="R23" s="13">
        <v>5.36</v>
      </c>
    </row>
    <row r="24" spans="1:18" x14ac:dyDescent="0.25">
      <c r="A24" s="9" t="s">
        <v>26</v>
      </c>
      <c r="B24" s="12" t="s">
        <v>2511</v>
      </c>
      <c r="C24" s="10" t="s">
        <v>2512</v>
      </c>
      <c r="D24" s="10" t="s">
        <v>1</v>
      </c>
      <c r="E24" s="10" t="s">
        <v>503</v>
      </c>
      <c r="F24" s="11" t="s">
        <v>2471</v>
      </c>
      <c r="G24" s="12">
        <v>42908426</v>
      </c>
      <c r="H24" s="12">
        <v>4290842600</v>
      </c>
      <c r="I24" s="12">
        <v>6823</v>
      </c>
      <c r="J24" s="12">
        <v>81755275</v>
      </c>
      <c r="K24" s="12">
        <v>13378</v>
      </c>
      <c r="L24" s="12">
        <v>5832</v>
      </c>
      <c r="M24" s="12">
        <v>488992</v>
      </c>
      <c r="N24" s="12">
        <v>5000</v>
      </c>
      <c r="O24" s="12">
        <v>50.56</v>
      </c>
      <c r="P24" s="9">
        <v>414</v>
      </c>
      <c r="Q24" s="12">
        <v>3868670</v>
      </c>
      <c r="R24" s="13">
        <v>9.02</v>
      </c>
    </row>
    <row r="25" spans="1:18" x14ac:dyDescent="0.25">
      <c r="A25" s="9" t="s">
        <v>27</v>
      </c>
      <c r="B25" s="12" t="s">
        <v>2513</v>
      </c>
      <c r="C25" s="10" t="s">
        <v>2514</v>
      </c>
      <c r="D25" s="10" t="s">
        <v>1</v>
      </c>
      <c r="E25" s="10" t="s">
        <v>503</v>
      </c>
      <c r="F25" s="11" t="s">
        <v>2471</v>
      </c>
      <c r="G25" s="12">
        <v>54822732</v>
      </c>
      <c r="H25" s="12">
        <v>5482273200</v>
      </c>
      <c r="I25" s="12">
        <v>8302</v>
      </c>
      <c r="J25" s="12">
        <v>122658778</v>
      </c>
      <c r="K25" s="12">
        <v>19675</v>
      </c>
      <c r="L25" s="12">
        <v>6422</v>
      </c>
      <c r="M25" s="12">
        <v>463666</v>
      </c>
      <c r="N25" s="12">
        <v>5000</v>
      </c>
      <c r="O25" s="12">
        <v>53.12</v>
      </c>
      <c r="P25" s="9">
        <v>243</v>
      </c>
      <c r="Q25" s="12">
        <v>2276238</v>
      </c>
      <c r="R25" s="13">
        <v>4.1500000000000004</v>
      </c>
    </row>
    <row r="26" spans="1:18" x14ac:dyDescent="0.25">
      <c r="A26" s="9" t="s">
        <v>28</v>
      </c>
      <c r="B26" s="12" t="s">
        <v>2515</v>
      </c>
      <c r="C26" s="10" t="s">
        <v>2516</v>
      </c>
      <c r="D26" s="10" t="s">
        <v>1</v>
      </c>
      <c r="E26" s="10" t="s">
        <v>503</v>
      </c>
      <c r="F26" s="11" t="s">
        <v>2471</v>
      </c>
      <c r="G26" s="12">
        <v>47533852</v>
      </c>
      <c r="H26" s="12">
        <v>4753385200</v>
      </c>
      <c r="I26" s="12">
        <v>4894</v>
      </c>
      <c r="J26" s="12">
        <v>63405584</v>
      </c>
      <c r="K26" s="12">
        <v>14975</v>
      </c>
      <c r="L26" s="12">
        <v>5963</v>
      </c>
      <c r="M26" s="12">
        <v>543156</v>
      </c>
      <c r="N26" s="12">
        <v>5000</v>
      </c>
      <c r="O26" s="12">
        <v>51.78</v>
      </c>
      <c r="P26" s="9">
        <v>170</v>
      </c>
      <c r="Q26" s="12">
        <v>3039462</v>
      </c>
      <c r="R26" s="13">
        <v>6.39</v>
      </c>
    </row>
    <row r="27" spans="1:18" x14ac:dyDescent="0.25">
      <c r="A27" s="9" t="s">
        <v>29</v>
      </c>
      <c r="B27" s="12" t="s">
        <v>2517</v>
      </c>
      <c r="C27" s="10" t="s">
        <v>2518</v>
      </c>
      <c r="D27" s="10" t="s">
        <v>1</v>
      </c>
      <c r="E27" s="10" t="s">
        <v>503</v>
      </c>
      <c r="F27" s="11" t="s">
        <v>2471</v>
      </c>
      <c r="G27" s="12">
        <v>45571494</v>
      </c>
      <c r="H27" s="12">
        <v>4557149400</v>
      </c>
      <c r="I27" s="12">
        <v>4794</v>
      </c>
      <c r="J27" s="12">
        <v>75776686</v>
      </c>
      <c r="K27" s="12">
        <v>22524</v>
      </c>
      <c r="L27" s="12">
        <v>6527</v>
      </c>
      <c r="M27" s="12">
        <v>697610</v>
      </c>
      <c r="N27" s="12">
        <v>5003</v>
      </c>
      <c r="O27" s="12">
        <v>52</v>
      </c>
      <c r="P27" s="9">
        <v>197</v>
      </c>
      <c r="Q27" s="12">
        <v>1876532</v>
      </c>
      <c r="R27" s="13">
        <v>4.12</v>
      </c>
    </row>
    <row r="28" spans="1:18" x14ac:dyDescent="0.25">
      <c r="A28" s="9" t="s">
        <v>30</v>
      </c>
      <c r="B28" s="12" t="s">
        <v>2519</v>
      </c>
      <c r="C28" s="10" t="s">
        <v>2520</v>
      </c>
      <c r="D28" s="10" t="s">
        <v>1</v>
      </c>
      <c r="E28" s="10" t="s">
        <v>503</v>
      </c>
      <c r="F28" s="11" t="s">
        <v>2471</v>
      </c>
      <c r="G28" s="12">
        <v>42618542</v>
      </c>
      <c r="H28" s="12">
        <v>4261854200</v>
      </c>
      <c r="I28" s="12">
        <v>5132</v>
      </c>
      <c r="J28" s="12">
        <v>56621146</v>
      </c>
      <c r="K28" s="12">
        <v>11959</v>
      </c>
      <c r="L28" s="12">
        <v>5780</v>
      </c>
      <c r="M28" s="12">
        <v>154041</v>
      </c>
      <c r="N28" s="12">
        <v>5000</v>
      </c>
      <c r="O28" s="12">
        <v>52.06</v>
      </c>
      <c r="P28" s="9">
        <v>192</v>
      </c>
      <c r="Q28" s="12">
        <v>2219857</v>
      </c>
      <c r="R28" s="13">
        <v>5.21</v>
      </c>
    </row>
    <row r="29" spans="1:18" x14ac:dyDescent="0.25">
      <c r="A29" s="9" t="s">
        <v>31</v>
      </c>
      <c r="B29" s="12" t="s">
        <v>2521</v>
      </c>
      <c r="C29" s="10" t="s">
        <v>2522</v>
      </c>
      <c r="D29" s="10" t="s">
        <v>1</v>
      </c>
      <c r="E29" s="10" t="s">
        <v>503</v>
      </c>
      <c r="F29" s="11" t="s">
        <v>2471</v>
      </c>
      <c r="G29" s="12">
        <v>49617328</v>
      </c>
      <c r="H29" s="12">
        <v>4961732800</v>
      </c>
      <c r="I29" s="12">
        <v>5778</v>
      </c>
      <c r="J29" s="12">
        <v>76621354</v>
      </c>
      <c r="K29" s="12">
        <v>16241</v>
      </c>
      <c r="L29" s="12">
        <v>6063</v>
      </c>
      <c r="M29" s="12">
        <v>311113</v>
      </c>
      <c r="N29" s="12">
        <v>5000</v>
      </c>
      <c r="O29" s="12">
        <v>54.92</v>
      </c>
      <c r="P29" s="9">
        <v>192</v>
      </c>
      <c r="Q29" s="12">
        <v>1563782</v>
      </c>
      <c r="R29" s="13">
        <v>3.15</v>
      </c>
    </row>
    <row r="30" spans="1:18" x14ac:dyDescent="0.25">
      <c r="A30" s="9" t="s">
        <v>32</v>
      </c>
      <c r="B30" s="12" t="s">
        <v>2523</v>
      </c>
      <c r="C30" s="10" t="s">
        <v>2524</v>
      </c>
      <c r="D30" s="10" t="s">
        <v>1</v>
      </c>
      <c r="E30" s="10" t="s">
        <v>503</v>
      </c>
      <c r="F30" s="11" t="s">
        <v>2471</v>
      </c>
      <c r="G30" s="12">
        <v>55165540</v>
      </c>
      <c r="H30" s="12">
        <v>5516554000</v>
      </c>
      <c r="I30" s="12">
        <v>6161</v>
      </c>
      <c r="J30" s="12">
        <v>85574158</v>
      </c>
      <c r="K30" s="12">
        <v>17681</v>
      </c>
      <c r="L30" s="12">
        <v>6002</v>
      </c>
      <c r="M30" s="12">
        <v>772185</v>
      </c>
      <c r="N30" s="12">
        <v>5001</v>
      </c>
      <c r="O30" s="12">
        <v>51.2</v>
      </c>
      <c r="P30" s="9">
        <v>249</v>
      </c>
      <c r="Q30" s="12">
        <v>2880570</v>
      </c>
      <c r="R30" s="13">
        <v>5.22</v>
      </c>
    </row>
    <row r="31" spans="1:18" x14ac:dyDescent="0.25">
      <c r="A31" s="9" t="s">
        <v>33</v>
      </c>
      <c r="B31" s="12" t="s">
        <v>2525</v>
      </c>
      <c r="C31" s="10" t="s">
        <v>2526</v>
      </c>
      <c r="D31" s="10" t="s">
        <v>1</v>
      </c>
      <c r="E31" s="10" t="s">
        <v>503</v>
      </c>
      <c r="F31" s="11" t="s">
        <v>2471</v>
      </c>
      <c r="G31" s="12">
        <v>51479032</v>
      </c>
      <c r="H31" s="12">
        <v>5147903200</v>
      </c>
      <c r="I31" s="12">
        <v>5940</v>
      </c>
      <c r="J31" s="12">
        <v>71961845</v>
      </c>
      <c r="K31" s="12">
        <v>13360</v>
      </c>
      <c r="L31" s="12">
        <v>5924</v>
      </c>
      <c r="M31" s="12">
        <v>494998</v>
      </c>
      <c r="N31" s="12">
        <v>5000</v>
      </c>
      <c r="O31" s="12">
        <v>54.03</v>
      </c>
      <c r="P31" s="9">
        <v>293</v>
      </c>
      <c r="Q31" s="12">
        <v>2571122</v>
      </c>
      <c r="R31" s="13">
        <v>4.99</v>
      </c>
    </row>
    <row r="32" spans="1:18" x14ac:dyDescent="0.25">
      <c r="A32" s="9" t="s">
        <v>34</v>
      </c>
      <c r="B32" s="12" t="s">
        <v>2527</v>
      </c>
      <c r="C32" s="10" t="s">
        <v>2528</v>
      </c>
      <c r="D32" s="10" t="s">
        <v>1</v>
      </c>
      <c r="E32" s="10" t="s">
        <v>503</v>
      </c>
      <c r="F32" s="11" t="s">
        <v>2471</v>
      </c>
      <c r="G32" s="12">
        <v>66133346</v>
      </c>
      <c r="H32" s="12">
        <v>6613334600</v>
      </c>
      <c r="I32" s="12">
        <v>3962</v>
      </c>
      <c r="J32" s="12">
        <v>55592598</v>
      </c>
      <c r="K32" s="12">
        <v>17782</v>
      </c>
      <c r="L32" s="12">
        <v>6186</v>
      </c>
      <c r="M32" s="12">
        <v>932964</v>
      </c>
      <c r="N32" s="12">
        <v>5000</v>
      </c>
      <c r="O32" s="12">
        <v>50.51</v>
      </c>
      <c r="P32" s="9">
        <v>137</v>
      </c>
      <c r="Q32" s="12">
        <v>3335833</v>
      </c>
      <c r="R32" s="13">
        <v>5.04</v>
      </c>
    </row>
    <row r="33" spans="1:18" x14ac:dyDescent="0.25">
      <c r="A33" s="9" t="s">
        <v>35</v>
      </c>
      <c r="B33" s="12" t="s">
        <v>2529</v>
      </c>
      <c r="C33" s="10" t="s">
        <v>2530</v>
      </c>
      <c r="D33" s="10" t="s">
        <v>1</v>
      </c>
      <c r="E33" s="10" t="s">
        <v>503</v>
      </c>
      <c r="F33" s="11" t="s">
        <v>2471</v>
      </c>
      <c r="G33" s="12">
        <v>45591692</v>
      </c>
      <c r="H33" s="12">
        <v>4559169200</v>
      </c>
      <c r="I33" s="12">
        <v>4902</v>
      </c>
      <c r="J33" s="12">
        <v>72345956</v>
      </c>
      <c r="K33" s="12">
        <v>20158</v>
      </c>
      <c r="L33" s="12">
        <v>6280</v>
      </c>
      <c r="M33" s="12">
        <v>368026</v>
      </c>
      <c r="N33" s="12">
        <v>5007</v>
      </c>
      <c r="O33" s="12">
        <v>51.41</v>
      </c>
      <c r="P33" s="9">
        <v>174</v>
      </c>
      <c r="Q33" s="12">
        <v>2155283</v>
      </c>
      <c r="R33" s="13">
        <v>4.7300000000000004</v>
      </c>
    </row>
    <row r="34" spans="1:18" x14ac:dyDescent="0.25">
      <c r="A34" s="9" t="s">
        <v>36</v>
      </c>
      <c r="B34" s="12" t="s">
        <v>2531</v>
      </c>
      <c r="C34" s="10" t="s">
        <v>2532</v>
      </c>
      <c r="D34" s="10" t="s">
        <v>1</v>
      </c>
      <c r="E34" s="10" t="s">
        <v>503</v>
      </c>
      <c r="F34" s="11" t="s">
        <v>2471</v>
      </c>
      <c r="G34" s="12">
        <v>50403474</v>
      </c>
      <c r="H34" s="12">
        <v>5040347400</v>
      </c>
      <c r="I34" s="12">
        <v>5945</v>
      </c>
      <c r="J34" s="12">
        <v>83060074</v>
      </c>
      <c r="K34" s="12">
        <v>17546</v>
      </c>
      <c r="L34" s="12">
        <v>6239</v>
      </c>
      <c r="M34" s="12">
        <v>365717</v>
      </c>
      <c r="N34" s="12">
        <v>5002</v>
      </c>
      <c r="O34" s="12">
        <v>55.2</v>
      </c>
      <c r="P34" s="9">
        <v>230</v>
      </c>
      <c r="Q34" s="12">
        <v>4373518</v>
      </c>
      <c r="R34" s="13">
        <v>8.68</v>
      </c>
    </row>
    <row r="35" spans="1:18" x14ac:dyDescent="0.25">
      <c r="A35" s="9" t="s">
        <v>37</v>
      </c>
      <c r="B35" s="12" t="s">
        <v>2533</v>
      </c>
      <c r="C35" s="10" t="s">
        <v>2534</v>
      </c>
      <c r="D35" s="10" t="s">
        <v>1</v>
      </c>
      <c r="E35" s="10" t="s">
        <v>503</v>
      </c>
      <c r="F35" s="11" t="s">
        <v>2471</v>
      </c>
      <c r="G35" s="12">
        <v>59585072</v>
      </c>
      <c r="H35" s="12">
        <v>5958507200</v>
      </c>
      <c r="I35" s="12">
        <v>6911</v>
      </c>
      <c r="J35" s="12">
        <v>89908253</v>
      </c>
      <c r="K35" s="12">
        <v>15169</v>
      </c>
      <c r="L35" s="12">
        <v>6082</v>
      </c>
      <c r="M35" s="12">
        <v>1185742</v>
      </c>
      <c r="N35" s="12">
        <v>5001</v>
      </c>
      <c r="O35" s="12">
        <v>55.15</v>
      </c>
      <c r="P35" s="9">
        <v>256</v>
      </c>
      <c r="Q35" s="12">
        <v>6999382</v>
      </c>
      <c r="R35" s="13">
        <v>11.75</v>
      </c>
    </row>
    <row r="36" spans="1:18" x14ac:dyDescent="0.25">
      <c r="A36" s="9" t="s">
        <v>38</v>
      </c>
      <c r="B36" s="12" t="s">
        <v>2535</v>
      </c>
      <c r="C36" s="10" t="s">
        <v>2536</v>
      </c>
      <c r="D36" s="10" t="s">
        <v>1</v>
      </c>
      <c r="E36" s="10" t="s">
        <v>503</v>
      </c>
      <c r="F36" s="11" t="s">
        <v>2471</v>
      </c>
      <c r="G36" s="12">
        <v>44749910</v>
      </c>
      <c r="H36" s="12">
        <v>4474991000</v>
      </c>
      <c r="I36" s="12">
        <v>4595</v>
      </c>
      <c r="J36" s="12">
        <v>55736638</v>
      </c>
      <c r="K36" s="12">
        <v>14074</v>
      </c>
      <c r="L36" s="12">
        <v>5818</v>
      </c>
      <c r="M36" s="12">
        <v>296987</v>
      </c>
      <c r="N36" s="12">
        <v>5001</v>
      </c>
      <c r="O36" s="12">
        <v>54.51</v>
      </c>
      <c r="P36" s="9">
        <v>150</v>
      </c>
      <c r="Q36" s="12">
        <v>2710399</v>
      </c>
      <c r="R36" s="13">
        <v>6.06</v>
      </c>
    </row>
    <row r="37" spans="1:18" x14ac:dyDescent="0.25">
      <c r="A37" s="9" t="s">
        <v>39</v>
      </c>
      <c r="B37" s="12" t="s">
        <v>2537</v>
      </c>
      <c r="C37" s="10" t="s">
        <v>2538</v>
      </c>
      <c r="D37" s="10" t="s">
        <v>1</v>
      </c>
      <c r="E37" s="10" t="s">
        <v>503</v>
      </c>
      <c r="F37" s="11" t="s">
        <v>2471</v>
      </c>
      <c r="G37" s="12">
        <v>49195764</v>
      </c>
      <c r="H37" s="12">
        <v>4919576400</v>
      </c>
      <c r="I37" s="12">
        <v>5315</v>
      </c>
      <c r="J37" s="12">
        <v>62720483</v>
      </c>
      <c r="K37" s="12">
        <v>12927</v>
      </c>
      <c r="L37" s="12">
        <v>5735</v>
      </c>
      <c r="M37" s="12">
        <v>299714</v>
      </c>
      <c r="N37" s="12">
        <v>5000</v>
      </c>
      <c r="O37" s="12">
        <v>52.2</v>
      </c>
      <c r="P37" s="9">
        <v>190</v>
      </c>
      <c r="Q37" s="12">
        <v>2386659</v>
      </c>
      <c r="R37" s="13">
        <v>4.8499999999999996</v>
      </c>
    </row>
    <row r="38" spans="1:18" x14ac:dyDescent="0.25">
      <c r="A38" s="9" t="s">
        <v>40</v>
      </c>
      <c r="B38" s="12" t="s">
        <v>2539</v>
      </c>
      <c r="C38" s="10" t="s">
        <v>2540</v>
      </c>
      <c r="D38" s="10" t="s">
        <v>1</v>
      </c>
      <c r="E38" s="10" t="s">
        <v>503</v>
      </c>
      <c r="F38" s="11" t="s">
        <v>2471</v>
      </c>
      <c r="G38" s="12">
        <v>49457928</v>
      </c>
      <c r="H38" s="12">
        <v>4945792800</v>
      </c>
      <c r="I38" s="12">
        <v>8094</v>
      </c>
      <c r="J38" s="12">
        <v>98997068</v>
      </c>
      <c r="K38" s="12">
        <v>13863</v>
      </c>
      <c r="L38" s="12">
        <v>5932</v>
      </c>
      <c r="M38" s="12">
        <v>498749</v>
      </c>
      <c r="N38" s="12">
        <v>5000</v>
      </c>
      <c r="O38" s="12">
        <v>50.47</v>
      </c>
      <c r="P38" s="9">
        <v>507</v>
      </c>
      <c r="Q38" s="12">
        <v>3433954</v>
      </c>
      <c r="R38" s="13">
        <v>6.94</v>
      </c>
    </row>
    <row r="39" spans="1:18" x14ac:dyDescent="0.25">
      <c r="A39" s="9" t="s">
        <v>41</v>
      </c>
      <c r="B39" s="12" t="s">
        <v>2541</v>
      </c>
      <c r="C39" s="10" t="s">
        <v>2542</v>
      </c>
      <c r="D39" s="10" t="s">
        <v>1</v>
      </c>
      <c r="E39" s="10" t="s">
        <v>503</v>
      </c>
      <c r="F39" s="11" t="s">
        <v>2478</v>
      </c>
      <c r="G39" s="12">
        <v>69868622</v>
      </c>
      <c r="H39" s="12">
        <v>6986862200</v>
      </c>
      <c r="I39" s="12">
        <v>6633</v>
      </c>
      <c r="J39" s="12">
        <v>101518616</v>
      </c>
      <c r="K39" s="12">
        <v>20307</v>
      </c>
      <c r="L39" s="12">
        <v>6436</v>
      </c>
      <c r="M39" s="12">
        <v>482638</v>
      </c>
      <c r="N39" s="12">
        <v>5001</v>
      </c>
      <c r="O39" s="12">
        <v>48.9</v>
      </c>
      <c r="P39" s="9">
        <v>277</v>
      </c>
      <c r="Q39" s="12">
        <v>7401338</v>
      </c>
      <c r="R39" s="13">
        <v>10.59</v>
      </c>
    </row>
    <row r="40" spans="1:18" x14ac:dyDescent="0.25">
      <c r="A40" s="9" t="s">
        <v>42</v>
      </c>
      <c r="B40" s="12" t="s">
        <v>2543</v>
      </c>
      <c r="C40" s="10" t="s">
        <v>2544</v>
      </c>
      <c r="D40" s="10" t="s">
        <v>1</v>
      </c>
      <c r="E40" s="10" t="s">
        <v>503</v>
      </c>
      <c r="F40" s="11" t="s">
        <v>2478</v>
      </c>
      <c r="G40" s="12">
        <v>51141462</v>
      </c>
      <c r="H40" s="12">
        <v>5114146200</v>
      </c>
      <c r="I40" s="12">
        <v>4184</v>
      </c>
      <c r="J40" s="12">
        <v>62847421</v>
      </c>
      <c r="K40" s="12">
        <v>20469</v>
      </c>
      <c r="L40" s="12">
        <v>6219</v>
      </c>
      <c r="M40" s="12">
        <v>623523</v>
      </c>
      <c r="N40" s="12">
        <v>5004</v>
      </c>
      <c r="O40" s="12">
        <v>53.98</v>
      </c>
      <c r="P40" s="9">
        <v>181</v>
      </c>
      <c r="Q40" s="12">
        <v>2870410</v>
      </c>
      <c r="R40" s="13">
        <v>5.61</v>
      </c>
    </row>
    <row r="41" spans="1:18" x14ac:dyDescent="0.25">
      <c r="A41" s="9" t="s">
        <v>43</v>
      </c>
      <c r="B41" s="12" t="s">
        <v>2545</v>
      </c>
      <c r="C41" s="10" t="s">
        <v>2546</v>
      </c>
      <c r="D41" s="10" t="s">
        <v>1</v>
      </c>
      <c r="E41" s="10" t="s">
        <v>503</v>
      </c>
      <c r="F41" s="11" t="s">
        <v>2471</v>
      </c>
      <c r="G41" s="12">
        <v>59465982</v>
      </c>
      <c r="H41" s="12">
        <v>5946598200</v>
      </c>
      <c r="I41" s="12">
        <v>5773</v>
      </c>
      <c r="J41" s="12">
        <v>76781098</v>
      </c>
      <c r="K41" s="12">
        <v>16115</v>
      </c>
      <c r="L41" s="12">
        <v>6157</v>
      </c>
      <c r="M41" s="12">
        <v>567500</v>
      </c>
      <c r="N41" s="12">
        <v>5000</v>
      </c>
      <c r="O41" s="12">
        <v>56.72</v>
      </c>
      <c r="P41" s="9">
        <v>200</v>
      </c>
      <c r="Q41" s="12">
        <v>2044481</v>
      </c>
      <c r="R41" s="13">
        <v>3.44</v>
      </c>
    </row>
    <row r="42" spans="1:18" x14ac:dyDescent="0.25">
      <c r="A42" s="9" t="s">
        <v>44</v>
      </c>
      <c r="B42" s="12" t="s">
        <v>2547</v>
      </c>
      <c r="C42" s="10" t="s">
        <v>2548</v>
      </c>
      <c r="D42" s="10" t="s">
        <v>1</v>
      </c>
      <c r="E42" s="10" t="s">
        <v>503</v>
      </c>
      <c r="F42" s="11" t="s">
        <v>2478</v>
      </c>
      <c r="G42" s="12">
        <v>44202390</v>
      </c>
      <c r="H42" s="12">
        <v>4420239000</v>
      </c>
      <c r="I42" s="12">
        <v>4378</v>
      </c>
      <c r="J42" s="12">
        <v>62305972</v>
      </c>
      <c r="K42" s="12">
        <v>18276</v>
      </c>
      <c r="L42" s="12">
        <v>6078</v>
      </c>
      <c r="M42" s="12">
        <v>590132</v>
      </c>
      <c r="N42" s="12">
        <v>5000</v>
      </c>
      <c r="O42" s="12">
        <v>55.74</v>
      </c>
      <c r="P42" s="9">
        <v>250</v>
      </c>
      <c r="Q42" s="12">
        <v>2370757</v>
      </c>
      <c r="R42" s="13">
        <v>5.36</v>
      </c>
    </row>
    <row r="43" spans="1:18" x14ac:dyDescent="0.25">
      <c r="A43" s="9" t="s">
        <v>45</v>
      </c>
      <c r="B43" s="12" t="s">
        <v>2549</v>
      </c>
      <c r="C43" s="10" t="s">
        <v>2550</v>
      </c>
      <c r="D43" s="10" t="s">
        <v>1</v>
      </c>
      <c r="E43" s="10" t="s">
        <v>503</v>
      </c>
      <c r="F43" s="11" t="s">
        <v>2471</v>
      </c>
      <c r="G43" s="12">
        <v>46235056</v>
      </c>
      <c r="H43" s="12">
        <v>4623505600</v>
      </c>
      <c r="I43" s="12">
        <v>6663</v>
      </c>
      <c r="J43" s="12">
        <v>89062804</v>
      </c>
      <c r="K43" s="12">
        <v>16305</v>
      </c>
      <c r="L43" s="12">
        <v>6029</v>
      </c>
      <c r="M43" s="12">
        <v>501925</v>
      </c>
      <c r="N43" s="12">
        <v>5000</v>
      </c>
      <c r="O43" s="12">
        <v>52.52</v>
      </c>
      <c r="P43" s="9">
        <v>363</v>
      </c>
      <c r="Q43" s="12">
        <v>2577005</v>
      </c>
      <c r="R43" s="13">
        <v>5.57</v>
      </c>
    </row>
    <row r="44" spans="1:18" x14ac:dyDescent="0.25">
      <c r="A44" s="9" t="s">
        <v>46</v>
      </c>
      <c r="B44" s="12" t="s">
        <v>2551</v>
      </c>
      <c r="C44" s="10" t="s">
        <v>2552</v>
      </c>
      <c r="D44" s="10" t="s">
        <v>1</v>
      </c>
      <c r="E44" s="10" t="s">
        <v>503</v>
      </c>
      <c r="F44" s="11" t="s">
        <v>2478</v>
      </c>
      <c r="G44" s="12">
        <v>50184342</v>
      </c>
      <c r="H44" s="12">
        <v>5018434200</v>
      </c>
      <c r="I44" s="12">
        <v>4078</v>
      </c>
      <c r="J44" s="12">
        <v>57958047</v>
      </c>
      <c r="K44" s="12">
        <v>17989</v>
      </c>
      <c r="L44" s="12">
        <v>6213</v>
      </c>
      <c r="M44" s="12">
        <v>590303</v>
      </c>
      <c r="N44" s="12">
        <v>5001</v>
      </c>
      <c r="O44" s="12">
        <v>53.17</v>
      </c>
      <c r="P44" s="9">
        <v>139</v>
      </c>
      <c r="Q44" s="12">
        <v>2318198</v>
      </c>
      <c r="R44" s="13">
        <v>4.62</v>
      </c>
    </row>
    <row r="45" spans="1:18" x14ac:dyDescent="0.25">
      <c r="A45" s="9" t="s">
        <v>47</v>
      </c>
      <c r="B45" s="12" t="s">
        <v>2553</v>
      </c>
      <c r="C45" s="10" t="s">
        <v>2554</v>
      </c>
      <c r="D45" s="10" t="s">
        <v>1</v>
      </c>
      <c r="E45" s="10" t="s">
        <v>503</v>
      </c>
      <c r="F45" s="11" t="s">
        <v>2471</v>
      </c>
      <c r="G45" s="12">
        <v>52979478</v>
      </c>
      <c r="H45" s="12">
        <v>5297947800</v>
      </c>
      <c r="I45" s="12">
        <v>4718</v>
      </c>
      <c r="J45" s="12">
        <v>64781472</v>
      </c>
      <c r="K45" s="12">
        <v>17490</v>
      </c>
      <c r="L45" s="12">
        <v>6109</v>
      </c>
      <c r="M45" s="12">
        <v>650008</v>
      </c>
      <c r="N45" s="12">
        <v>5001</v>
      </c>
      <c r="O45" s="12">
        <v>56.79</v>
      </c>
      <c r="P45" s="9">
        <v>100</v>
      </c>
      <c r="Q45" s="12">
        <v>1855872</v>
      </c>
      <c r="R45" s="13">
        <v>3.5</v>
      </c>
    </row>
    <row r="46" spans="1:18" x14ac:dyDescent="0.25">
      <c r="A46" s="9" t="s">
        <v>48</v>
      </c>
      <c r="B46" s="12" t="s">
        <v>2555</v>
      </c>
      <c r="C46" s="10" t="s">
        <v>2556</v>
      </c>
      <c r="D46" s="10" t="s">
        <v>1</v>
      </c>
      <c r="E46" s="10" t="s">
        <v>503</v>
      </c>
      <c r="F46" s="11" t="s">
        <v>2478</v>
      </c>
      <c r="G46" s="12">
        <v>50977292</v>
      </c>
      <c r="H46" s="12">
        <v>5097729200</v>
      </c>
      <c r="I46" s="12">
        <v>4931</v>
      </c>
      <c r="J46" s="12">
        <v>77354663</v>
      </c>
      <c r="K46" s="12">
        <v>21580</v>
      </c>
      <c r="L46" s="12">
        <v>6498</v>
      </c>
      <c r="M46" s="12">
        <v>718602</v>
      </c>
      <c r="N46" s="12">
        <v>5001</v>
      </c>
      <c r="O46" s="12">
        <v>53.41</v>
      </c>
      <c r="P46" s="9">
        <v>238</v>
      </c>
      <c r="Q46" s="12">
        <v>2975161</v>
      </c>
      <c r="R46" s="13">
        <v>5.84</v>
      </c>
    </row>
    <row r="47" spans="1:18" x14ac:dyDescent="0.25">
      <c r="A47" s="9" t="s">
        <v>49</v>
      </c>
      <c r="B47" s="12" t="s">
        <v>2557</v>
      </c>
      <c r="C47" s="10" t="s">
        <v>2558</v>
      </c>
      <c r="D47" s="10" t="s">
        <v>1</v>
      </c>
      <c r="E47" s="10" t="s">
        <v>503</v>
      </c>
      <c r="F47" s="11" t="s">
        <v>2471</v>
      </c>
      <c r="G47" s="12">
        <v>48474536</v>
      </c>
      <c r="H47" s="12">
        <v>4847453600</v>
      </c>
      <c r="I47" s="12">
        <v>7970</v>
      </c>
      <c r="J47" s="12">
        <v>94514739</v>
      </c>
      <c r="K47" s="12">
        <v>13390</v>
      </c>
      <c r="L47" s="12">
        <v>5976</v>
      </c>
      <c r="M47" s="12">
        <v>250763</v>
      </c>
      <c r="N47" s="12">
        <v>5000</v>
      </c>
      <c r="O47" s="12">
        <v>49.71</v>
      </c>
      <c r="P47" s="9">
        <v>325</v>
      </c>
      <c r="Q47" s="12">
        <v>3280075</v>
      </c>
      <c r="R47" s="13">
        <v>6.77</v>
      </c>
    </row>
    <row r="48" spans="1:18" x14ac:dyDescent="0.25">
      <c r="A48" s="9" t="s">
        <v>50</v>
      </c>
      <c r="B48" s="12" t="s">
        <v>2559</v>
      </c>
      <c r="C48" s="10" t="s">
        <v>2560</v>
      </c>
      <c r="D48" s="10" t="s">
        <v>1</v>
      </c>
      <c r="E48" s="10" t="s">
        <v>503</v>
      </c>
      <c r="F48" s="11" t="s">
        <v>2478</v>
      </c>
      <c r="G48" s="12">
        <v>54279750</v>
      </c>
      <c r="H48" s="12">
        <v>5427975000</v>
      </c>
      <c r="I48" s="12">
        <v>5302</v>
      </c>
      <c r="J48" s="12">
        <v>91443842</v>
      </c>
      <c r="K48" s="12">
        <v>26898</v>
      </c>
      <c r="L48" s="12">
        <v>6759</v>
      </c>
      <c r="M48" s="12">
        <v>929553</v>
      </c>
      <c r="N48" s="12">
        <v>5000</v>
      </c>
      <c r="O48" s="12">
        <v>51.82</v>
      </c>
      <c r="P48" s="9">
        <v>242</v>
      </c>
      <c r="Q48" s="12">
        <v>3296972</v>
      </c>
      <c r="R48" s="13">
        <v>6.07</v>
      </c>
    </row>
    <row r="49" spans="1:18" x14ac:dyDescent="0.25">
      <c r="A49" s="9" t="s">
        <v>51</v>
      </c>
      <c r="B49" s="12" t="s">
        <v>2561</v>
      </c>
      <c r="C49" s="10" t="s">
        <v>2562</v>
      </c>
      <c r="D49" s="10" t="s">
        <v>1</v>
      </c>
      <c r="E49" s="10" t="s">
        <v>503</v>
      </c>
      <c r="F49" s="11" t="s">
        <v>2478</v>
      </c>
      <c r="G49" s="12">
        <v>63186448</v>
      </c>
      <c r="H49" s="12">
        <v>6318644800</v>
      </c>
      <c r="I49" s="12">
        <v>4475</v>
      </c>
      <c r="J49" s="12">
        <v>58943314</v>
      </c>
      <c r="K49" s="12">
        <v>16284</v>
      </c>
      <c r="L49" s="12">
        <v>5999</v>
      </c>
      <c r="M49" s="12">
        <v>473691</v>
      </c>
      <c r="N49" s="12">
        <v>5002</v>
      </c>
      <c r="O49" s="12">
        <v>55.32</v>
      </c>
      <c r="P49" s="9">
        <v>153</v>
      </c>
      <c r="Q49" s="12">
        <v>2732162</v>
      </c>
      <c r="R49" s="13">
        <v>4.32</v>
      </c>
    </row>
    <row r="50" spans="1:18" x14ac:dyDescent="0.25">
      <c r="A50" s="9" t="s">
        <v>52</v>
      </c>
      <c r="B50" s="12" t="s">
        <v>2563</v>
      </c>
      <c r="C50" s="10" t="s">
        <v>2564</v>
      </c>
      <c r="D50" s="10" t="s">
        <v>1</v>
      </c>
      <c r="E50" s="10" t="s">
        <v>503</v>
      </c>
      <c r="F50" s="11" t="s">
        <v>2478</v>
      </c>
      <c r="G50" s="12">
        <v>65594596</v>
      </c>
      <c r="H50" s="12">
        <v>6559459600</v>
      </c>
      <c r="I50" s="12">
        <v>6607</v>
      </c>
      <c r="J50" s="12">
        <v>91053123</v>
      </c>
      <c r="K50" s="12">
        <v>16853</v>
      </c>
      <c r="L50" s="12">
        <v>6218</v>
      </c>
      <c r="M50" s="12">
        <v>466192</v>
      </c>
      <c r="N50" s="12">
        <v>5000</v>
      </c>
      <c r="O50" s="12">
        <v>55.55</v>
      </c>
      <c r="P50" s="9">
        <v>261</v>
      </c>
      <c r="Q50" s="12">
        <v>4406668</v>
      </c>
      <c r="R50" s="13">
        <v>6.72</v>
      </c>
    </row>
    <row r="51" spans="1:18" x14ac:dyDescent="0.25">
      <c r="A51" s="9" t="s">
        <v>53</v>
      </c>
      <c r="B51" s="12" t="s">
        <v>2565</v>
      </c>
      <c r="C51" s="10" t="s">
        <v>2566</v>
      </c>
      <c r="D51" s="10" t="s">
        <v>1</v>
      </c>
      <c r="E51" s="10" t="s">
        <v>503</v>
      </c>
      <c r="F51" s="11" t="s">
        <v>2478</v>
      </c>
      <c r="G51" s="12">
        <v>46956844</v>
      </c>
      <c r="H51" s="12">
        <v>4695684400</v>
      </c>
      <c r="I51" s="12">
        <v>5676</v>
      </c>
      <c r="J51" s="12">
        <v>78583480</v>
      </c>
      <c r="K51" s="12">
        <v>17493</v>
      </c>
      <c r="L51" s="12">
        <v>6183</v>
      </c>
      <c r="M51" s="12">
        <v>503886</v>
      </c>
      <c r="N51" s="12">
        <v>5002</v>
      </c>
      <c r="O51" s="12">
        <v>53.7</v>
      </c>
      <c r="P51" s="9">
        <v>173</v>
      </c>
      <c r="Q51" s="12">
        <v>2475445</v>
      </c>
      <c r="R51" s="13">
        <v>5.27</v>
      </c>
    </row>
    <row r="52" spans="1:18" x14ac:dyDescent="0.25">
      <c r="A52" s="9" t="s">
        <v>54</v>
      </c>
      <c r="B52" s="12" t="s">
        <v>2567</v>
      </c>
      <c r="C52" s="10" t="s">
        <v>2568</v>
      </c>
      <c r="D52" s="10" t="s">
        <v>1</v>
      </c>
      <c r="E52" s="10" t="s">
        <v>503</v>
      </c>
      <c r="F52" s="11" t="s">
        <v>2478</v>
      </c>
      <c r="G52" s="12">
        <v>66467110</v>
      </c>
      <c r="H52" s="12">
        <v>6646711000</v>
      </c>
      <c r="I52" s="12">
        <v>6310</v>
      </c>
      <c r="J52" s="12">
        <v>79873803</v>
      </c>
      <c r="K52" s="12">
        <v>14778</v>
      </c>
      <c r="L52" s="12">
        <v>5930</v>
      </c>
      <c r="M52" s="12">
        <v>558297</v>
      </c>
      <c r="N52" s="12">
        <v>5000</v>
      </c>
      <c r="O52" s="12">
        <v>47.55</v>
      </c>
      <c r="P52" s="9">
        <v>365</v>
      </c>
      <c r="Q52" s="12">
        <v>7100355</v>
      </c>
      <c r="R52" s="13">
        <v>10.68</v>
      </c>
    </row>
    <row r="53" spans="1:18" x14ac:dyDescent="0.25">
      <c r="A53" s="9" t="s">
        <v>55</v>
      </c>
      <c r="B53" s="12" t="s">
        <v>2569</v>
      </c>
      <c r="C53" s="10" t="s">
        <v>2570</v>
      </c>
      <c r="D53" s="10" t="s">
        <v>1</v>
      </c>
      <c r="E53" s="10" t="s">
        <v>503</v>
      </c>
      <c r="F53" s="11" t="s">
        <v>2471</v>
      </c>
      <c r="G53" s="12">
        <v>52782372</v>
      </c>
      <c r="H53" s="12">
        <v>5278237200</v>
      </c>
      <c r="I53" s="12">
        <v>5914</v>
      </c>
      <c r="J53" s="12">
        <v>93346587</v>
      </c>
      <c r="K53" s="12">
        <v>22490</v>
      </c>
      <c r="L53" s="12">
        <v>6548</v>
      </c>
      <c r="M53" s="12">
        <v>333969</v>
      </c>
      <c r="N53" s="12">
        <v>5000</v>
      </c>
      <c r="O53" s="12">
        <v>52.68</v>
      </c>
      <c r="P53" s="9">
        <v>257</v>
      </c>
      <c r="Q53" s="12">
        <v>3146831</v>
      </c>
      <c r="R53" s="13">
        <v>5.96</v>
      </c>
    </row>
    <row r="54" spans="1:18" x14ac:dyDescent="0.25">
      <c r="A54" s="9" t="s">
        <v>56</v>
      </c>
      <c r="B54" s="12" t="s">
        <v>2571</v>
      </c>
      <c r="C54" s="10" t="s">
        <v>2572</v>
      </c>
      <c r="D54" s="10" t="s">
        <v>1</v>
      </c>
      <c r="E54" s="10" t="s">
        <v>503</v>
      </c>
      <c r="F54" s="11" t="s">
        <v>2471</v>
      </c>
      <c r="G54" s="12">
        <v>50937802</v>
      </c>
      <c r="H54" s="12">
        <v>5093780200</v>
      </c>
      <c r="I54" s="12">
        <v>6487</v>
      </c>
      <c r="J54" s="12">
        <v>85395335</v>
      </c>
      <c r="K54" s="12">
        <v>15649</v>
      </c>
      <c r="L54" s="12">
        <v>6022</v>
      </c>
      <c r="M54" s="12">
        <v>448414</v>
      </c>
      <c r="N54" s="12">
        <v>5000</v>
      </c>
      <c r="O54" s="12">
        <v>53.04</v>
      </c>
      <c r="P54" s="9">
        <v>234</v>
      </c>
      <c r="Q54" s="12">
        <v>3105286</v>
      </c>
      <c r="R54" s="13">
        <v>6.1</v>
      </c>
    </row>
    <row r="55" spans="1:18" x14ac:dyDescent="0.25">
      <c r="A55" s="9" t="s">
        <v>57</v>
      </c>
      <c r="B55" s="12" t="s">
        <v>2573</v>
      </c>
      <c r="C55" s="10" t="s">
        <v>2574</v>
      </c>
      <c r="D55" s="10" t="s">
        <v>1</v>
      </c>
      <c r="E55" s="10" t="s">
        <v>504</v>
      </c>
      <c r="F55" s="11" t="s">
        <v>2471</v>
      </c>
      <c r="G55" s="12">
        <v>42183366</v>
      </c>
      <c r="H55" s="12">
        <v>4218336600</v>
      </c>
      <c r="I55" s="12">
        <v>3392</v>
      </c>
      <c r="J55" s="12">
        <v>43562815</v>
      </c>
      <c r="K55" s="12">
        <v>15144</v>
      </c>
      <c r="L55" s="12">
        <v>6035</v>
      </c>
      <c r="M55" s="12">
        <v>241435</v>
      </c>
      <c r="N55" s="12">
        <v>5002</v>
      </c>
      <c r="O55" s="12">
        <v>61.46</v>
      </c>
      <c r="P55" s="9">
        <v>157</v>
      </c>
      <c r="Q55" s="12">
        <v>3042799</v>
      </c>
      <c r="R55" s="13">
        <v>7.21</v>
      </c>
    </row>
    <row r="56" spans="1:18" x14ac:dyDescent="0.25">
      <c r="A56" s="9" t="s">
        <v>58</v>
      </c>
      <c r="B56" s="12" t="s">
        <v>2575</v>
      </c>
      <c r="C56" s="10" t="s">
        <v>2576</v>
      </c>
      <c r="D56" s="10" t="s">
        <v>1</v>
      </c>
      <c r="E56" s="10" t="s">
        <v>3465</v>
      </c>
      <c r="F56" s="11" t="s">
        <v>2471</v>
      </c>
      <c r="G56" s="12">
        <v>57790244</v>
      </c>
      <c r="H56" s="12">
        <v>5779024400</v>
      </c>
      <c r="I56" s="12">
        <v>4423</v>
      </c>
      <c r="J56" s="12">
        <v>57003292</v>
      </c>
      <c r="K56" s="12">
        <v>15116</v>
      </c>
      <c r="L56" s="12">
        <v>5945</v>
      </c>
      <c r="M56" s="12">
        <v>932918</v>
      </c>
      <c r="N56" s="12">
        <v>5000</v>
      </c>
      <c r="O56" s="12">
        <v>57.64</v>
      </c>
      <c r="P56" s="9">
        <v>299</v>
      </c>
      <c r="Q56" s="12">
        <v>2453576</v>
      </c>
      <c r="R56" s="13">
        <v>4.25</v>
      </c>
    </row>
    <row r="57" spans="1:18" x14ac:dyDescent="0.25">
      <c r="A57" s="9" t="s">
        <v>59</v>
      </c>
      <c r="B57" s="12" t="s">
        <v>2577</v>
      </c>
      <c r="C57" s="10" t="s">
        <v>2578</v>
      </c>
      <c r="D57" s="10" t="s">
        <v>1</v>
      </c>
      <c r="E57" s="10" t="s">
        <v>504</v>
      </c>
      <c r="F57" s="11" t="s">
        <v>2471</v>
      </c>
      <c r="G57" s="12">
        <v>46995566</v>
      </c>
      <c r="H57" s="12">
        <v>4699556600</v>
      </c>
      <c r="I57" s="12">
        <v>4659</v>
      </c>
      <c r="J57" s="12">
        <v>70170151</v>
      </c>
      <c r="K57" s="12">
        <v>20382</v>
      </c>
      <c r="L57" s="12">
        <v>6286</v>
      </c>
      <c r="M57" s="12">
        <v>721159</v>
      </c>
      <c r="N57" s="12">
        <v>5001</v>
      </c>
      <c r="O57" s="12">
        <v>53.75</v>
      </c>
      <c r="P57" s="9">
        <v>219</v>
      </c>
      <c r="Q57" s="12">
        <v>2810758</v>
      </c>
      <c r="R57" s="13">
        <v>5.98</v>
      </c>
    </row>
    <row r="58" spans="1:18" x14ac:dyDescent="0.25">
      <c r="A58" s="9" t="s">
        <v>60</v>
      </c>
      <c r="B58" s="12" t="s">
        <v>2579</v>
      </c>
      <c r="C58" s="10" t="s">
        <v>2580</v>
      </c>
      <c r="D58" s="10" t="s">
        <v>1</v>
      </c>
      <c r="E58" s="10" t="s">
        <v>3465</v>
      </c>
      <c r="F58" s="11" t="s">
        <v>2478</v>
      </c>
      <c r="G58" s="12">
        <v>72468666</v>
      </c>
      <c r="H58" s="12">
        <v>7246866600</v>
      </c>
      <c r="I58" s="12">
        <v>5648</v>
      </c>
      <c r="J58" s="12">
        <v>82549691</v>
      </c>
      <c r="K58" s="12">
        <v>18973</v>
      </c>
      <c r="L58" s="12">
        <v>6391</v>
      </c>
      <c r="M58" s="12">
        <v>329768</v>
      </c>
      <c r="N58" s="12">
        <v>5000</v>
      </c>
      <c r="O58" s="12">
        <v>49.13</v>
      </c>
      <c r="P58" s="9">
        <v>268</v>
      </c>
      <c r="Q58" s="12">
        <v>14317435</v>
      </c>
      <c r="R58" s="13">
        <v>19.760000000000002</v>
      </c>
    </row>
    <row r="59" spans="1:18" x14ac:dyDescent="0.25">
      <c r="A59" s="9" t="s">
        <v>61</v>
      </c>
      <c r="B59" s="12" t="s">
        <v>2581</v>
      </c>
      <c r="C59" s="10" t="s">
        <v>2582</v>
      </c>
      <c r="D59" s="10" t="s">
        <v>1</v>
      </c>
      <c r="E59" s="10" t="s">
        <v>3465</v>
      </c>
      <c r="F59" s="11" t="s">
        <v>2471</v>
      </c>
      <c r="G59" s="12">
        <v>58531650</v>
      </c>
      <c r="H59" s="12">
        <v>5853165000</v>
      </c>
      <c r="I59" s="12">
        <v>3308</v>
      </c>
      <c r="J59" s="12">
        <v>47230834</v>
      </c>
      <c r="K59" s="12">
        <v>18910</v>
      </c>
      <c r="L59" s="12">
        <v>6147</v>
      </c>
      <c r="M59" s="12">
        <v>319247</v>
      </c>
      <c r="N59" s="12">
        <v>5001</v>
      </c>
      <c r="O59" s="12">
        <v>57.11</v>
      </c>
      <c r="P59" s="9">
        <v>162</v>
      </c>
      <c r="Q59" s="12">
        <v>2304506</v>
      </c>
      <c r="R59" s="13">
        <v>3.94</v>
      </c>
    </row>
    <row r="60" spans="1:18" x14ac:dyDescent="0.25">
      <c r="A60" s="9" t="s">
        <v>62</v>
      </c>
      <c r="B60" s="12" t="s">
        <v>2583</v>
      </c>
      <c r="C60" s="10" t="s">
        <v>2584</v>
      </c>
      <c r="D60" s="10" t="s">
        <v>1</v>
      </c>
      <c r="E60" s="10" t="s">
        <v>3465</v>
      </c>
      <c r="F60" s="11" t="s">
        <v>2471</v>
      </c>
      <c r="G60" s="12">
        <v>66733508</v>
      </c>
      <c r="H60" s="12">
        <v>6673350800</v>
      </c>
      <c r="I60" s="12">
        <v>4842</v>
      </c>
      <c r="J60" s="12">
        <v>61783105</v>
      </c>
      <c r="K60" s="12">
        <v>14894</v>
      </c>
      <c r="L60" s="12">
        <v>6061</v>
      </c>
      <c r="M60" s="12">
        <v>291846</v>
      </c>
      <c r="N60" s="12">
        <v>5000</v>
      </c>
      <c r="O60" s="12">
        <v>47.51</v>
      </c>
      <c r="P60" s="9">
        <v>234</v>
      </c>
      <c r="Q60" s="12">
        <v>3769057</v>
      </c>
      <c r="R60" s="13">
        <v>5.65</v>
      </c>
    </row>
    <row r="61" spans="1:18" x14ac:dyDescent="0.25">
      <c r="A61" s="9" t="s">
        <v>63</v>
      </c>
      <c r="B61" s="12" t="s">
        <v>2585</v>
      </c>
      <c r="C61" s="10" t="s">
        <v>2586</v>
      </c>
      <c r="D61" s="10" t="s">
        <v>1</v>
      </c>
      <c r="E61" s="10" t="s">
        <v>3465</v>
      </c>
      <c r="F61" s="11" t="s">
        <v>2471</v>
      </c>
      <c r="G61" s="12">
        <v>59509718</v>
      </c>
      <c r="H61" s="12">
        <v>5950971800</v>
      </c>
      <c r="I61" s="12">
        <v>3612</v>
      </c>
      <c r="J61" s="12">
        <v>53565842</v>
      </c>
      <c r="K61" s="12">
        <v>20118</v>
      </c>
      <c r="L61" s="12">
        <v>6201</v>
      </c>
      <c r="M61" s="12">
        <v>506335</v>
      </c>
      <c r="N61" s="12">
        <v>5005</v>
      </c>
      <c r="O61" s="12">
        <v>56.92</v>
      </c>
      <c r="P61" s="9">
        <v>263</v>
      </c>
      <c r="Q61" s="12">
        <v>2933016</v>
      </c>
      <c r="R61" s="13">
        <v>4.93</v>
      </c>
    </row>
    <row r="62" spans="1:18" x14ac:dyDescent="0.25">
      <c r="A62" s="9" t="s">
        <v>64</v>
      </c>
      <c r="B62" s="12" t="s">
        <v>2587</v>
      </c>
      <c r="C62" s="10" t="s">
        <v>2588</v>
      </c>
      <c r="D62" s="10" t="s">
        <v>1</v>
      </c>
      <c r="E62" s="10" t="s">
        <v>504</v>
      </c>
      <c r="F62" s="11" t="s">
        <v>2471</v>
      </c>
      <c r="G62" s="12">
        <v>54499606</v>
      </c>
      <c r="H62" s="12">
        <v>5449960600</v>
      </c>
      <c r="I62" s="12">
        <v>4483</v>
      </c>
      <c r="J62" s="12">
        <v>66104894</v>
      </c>
      <c r="K62" s="12">
        <v>19010</v>
      </c>
      <c r="L62" s="12">
        <v>6389</v>
      </c>
      <c r="M62" s="12">
        <v>713534</v>
      </c>
      <c r="N62" s="12">
        <v>5000</v>
      </c>
      <c r="O62" s="12">
        <v>51.28</v>
      </c>
      <c r="P62" s="9">
        <v>295</v>
      </c>
      <c r="Q62" s="12">
        <v>3561023</v>
      </c>
      <c r="R62" s="13">
        <v>6.53</v>
      </c>
    </row>
    <row r="63" spans="1:18" x14ac:dyDescent="0.25">
      <c r="A63" s="9" t="s">
        <v>65</v>
      </c>
      <c r="B63" s="12" t="s">
        <v>2589</v>
      </c>
      <c r="C63" s="10" t="s">
        <v>2590</v>
      </c>
      <c r="D63" s="10" t="s">
        <v>1</v>
      </c>
      <c r="E63" s="10" t="s">
        <v>3465</v>
      </c>
      <c r="F63" s="11" t="s">
        <v>2478</v>
      </c>
      <c r="G63" s="12">
        <v>68827540</v>
      </c>
      <c r="H63" s="12">
        <v>6882754000</v>
      </c>
      <c r="I63" s="12">
        <v>5529</v>
      </c>
      <c r="J63" s="12">
        <v>72730352</v>
      </c>
      <c r="K63" s="12">
        <v>15975</v>
      </c>
      <c r="L63" s="12">
        <v>5962</v>
      </c>
      <c r="M63" s="12">
        <v>682009</v>
      </c>
      <c r="N63" s="12">
        <v>5002</v>
      </c>
      <c r="O63" s="12">
        <v>47.96</v>
      </c>
      <c r="P63" s="9">
        <v>306</v>
      </c>
      <c r="Q63" s="12">
        <v>7780043</v>
      </c>
      <c r="R63" s="13">
        <v>11.3</v>
      </c>
    </row>
    <row r="64" spans="1:18" x14ac:dyDescent="0.25">
      <c r="A64" s="9" t="s">
        <v>66</v>
      </c>
      <c r="B64" s="12" t="s">
        <v>2591</v>
      </c>
      <c r="C64" s="10" t="s">
        <v>2592</v>
      </c>
      <c r="D64" s="10" t="s">
        <v>1</v>
      </c>
      <c r="E64" s="10" t="s">
        <v>3465</v>
      </c>
      <c r="F64" s="11" t="s">
        <v>2471</v>
      </c>
      <c r="G64" s="12">
        <v>53833010</v>
      </c>
      <c r="H64" s="12">
        <v>5383301000</v>
      </c>
      <c r="I64" s="12">
        <v>4885</v>
      </c>
      <c r="J64" s="12">
        <v>61652887</v>
      </c>
      <c r="K64" s="12">
        <v>14790</v>
      </c>
      <c r="L64" s="12">
        <v>5973</v>
      </c>
      <c r="M64" s="12">
        <v>250490</v>
      </c>
      <c r="N64" s="12">
        <v>5000</v>
      </c>
      <c r="O64" s="12">
        <v>47.94</v>
      </c>
      <c r="P64" s="9">
        <v>282</v>
      </c>
      <c r="Q64" s="12">
        <v>5280990</v>
      </c>
      <c r="R64" s="13">
        <v>9.81</v>
      </c>
    </row>
    <row r="65" spans="1:18" x14ac:dyDescent="0.25">
      <c r="A65" s="9" t="s">
        <v>67</v>
      </c>
      <c r="B65" s="12" t="s">
        <v>2593</v>
      </c>
      <c r="C65" s="10" t="s">
        <v>2594</v>
      </c>
      <c r="D65" s="10" t="s">
        <v>1</v>
      </c>
      <c r="E65" s="10" t="s">
        <v>3465</v>
      </c>
      <c r="F65" s="11" t="s">
        <v>2471</v>
      </c>
      <c r="G65" s="12">
        <v>87257834</v>
      </c>
      <c r="H65" s="12">
        <v>8725783400</v>
      </c>
      <c r="I65" s="12">
        <v>6431</v>
      </c>
      <c r="J65" s="12">
        <v>86424089</v>
      </c>
      <c r="K65" s="12">
        <v>16906</v>
      </c>
      <c r="L65" s="12">
        <v>6079</v>
      </c>
      <c r="M65" s="12">
        <v>339506</v>
      </c>
      <c r="N65" s="12">
        <v>5000</v>
      </c>
      <c r="O65" s="12">
        <v>52.46</v>
      </c>
      <c r="P65" s="9">
        <v>340</v>
      </c>
      <c r="Q65" s="12">
        <v>4378964</v>
      </c>
      <c r="R65" s="13">
        <v>5.0199999999999996</v>
      </c>
    </row>
    <row r="66" spans="1:18" x14ac:dyDescent="0.25">
      <c r="A66" s="9" t="s">
        <v>68</v>
      </c>
      <c r="B66" s="12" t="s">
        <v>2595</v>
      </c>
      <c r="C66" s="10" t="s">
        <v>2596</v>
      </c>
      <c r="D66" s="10" t="s">
        <v>1</v>
      </c>
      <c r="E66" s="10" t="s">
        <v>504</v>
      </c>
      <c r="F66" s="11" t="s">
        <v>2471</v>
      </c>
      <c r="G66" s="12">
        <v>48128868</v>
      </c>
      <c r="H66" s="12">
        <v>4812886800</v>
      </c>
      <c r="I66" s="12">
        <v>6432</v>
      </c>
      <c r="J66" s="12">
        <v>91064712</v>
      </c>
      <c r="K66" s="12">
        <v>17821</v>
      </c>
      <c r="L66" s="12">
        <v>6238</v>
      </c>
      <c r="M66" s="12">
        <v>478663</v>
      </c>
      <c r="N66" s="12">
        <v>5000</v>
      </c>
      <c r="O66" s="12">
        <v>49.66</v>
      </c>
      <c r="P66" s="9">
        <v>504</v>
      </c>
      <c r="Q66" s="12">
        <v>4386443</v>
      </c>
      <c r="R66" s="13">
        <v>9.11</v>
      </c>
    </row>
    <row r="67" spans="1:18" x14ac:dyDescent="0.25">
      <c r="A67" s="9" t="s">
        <v>69</v>
      </c>
      <c r="B67" s="12" t="s">
        <v>2597</v>
      </c>
      <c r="C67" s="10" t="s">
        <v>2598</v>
      </c>
      <c r="D67" s="10" t="s">
        <v>1</v>
      </c>
      <c r="E67" s="10" t="s">
        <v>3465</v>
      </c>
      <c r="F67" s="11" t="s">
        <v>2471</v>
      </c>
      <c r="G67" s="12">
        <v>73465718</v>
      </c>
      <c r="H67" s="12">
        <v>7346571800</v>
      </c>
      <c r="I67" s="12">
        <v>5186</v>
      </c>
      <c r="J67" s="12">
        <v>64683928</v>
      </c>
      <c r="K67" s="12">
        <v>14324</v>
      </c>
      <c r="L67" s="12">
        <v>5974</v>
      </c>
      <c r="M67" s="12">
        <v>551445</v>
      </c>
      <c r="N67" s="12">
        <v>5000</v>
      </c>
      <c r="O67" s="12">
        <v>53</v>
      </c>
      <c r="P67" s="9">
        <v>216</v>
      </c>
      <c r="Q67" s="12">
        <v>4285325</v>
      </c>
      <c r="R67" s="13">
        <v>5.83</v>
      </c>
    </row>
    <row r="68" spans="1:18" x14ac:dyDescent="0.25">
      <c r="A68" s="9" t="s">
        <v>70</v>
      </c>
      <c r="B68" s="12" t="s">
        <v>2599</v>
      </c>
      <c r="C68" s="10" t="s">
        <v>2600</v>
      </c>
      <c r="D68" s="10" t="s">
        <v>1</v>
      </c>
      <c r="E68" s="10" t="s">
        <v>3465</v>
      </c>
      <c r="F68" s="11" t="s">
        <v>2471</v>
      </c>
      <c r="G68" s="12">
        <v>59662530</v>
      </c>
      <c r="H68" s="12">
        <v>5966253000</v>
      </c>
      <c r="I68" s="12">
        <v>4354</v>
      </c>
      <c r="J68" s="12">
        <v>60037318</v>
      </c>
      <c r="K68" s="12">
        <v>17377</v>
      </c>
      <c r="L68" s="12">
        <v>6257</v>
      </c>
      <c r="M68" s="12">
        <v>442100</v>
      </c>
      <c r="N68" s="12">
        <v>5000</v>
      </c>
      <c r="O68" s="12">
        <v>45.19</v>
      </c>
      <c r="P68" s="9">
        <v>426</v>
      </c>
      <c r="Q68" s="12">
        <v>6261104</v>
      </c>
      <c r="R68" s="13">
        <v>10.49</v>
      </c>
    </row>
    <row r="69" spans="1:18" x14ac:dyDescent="0.25">
      <c r="A69" s="9" t="s">
        <v>71</v>
      </c>
      <c r="B69" s="12" t="s">
        <v>2601</v>
      </c>
      <c r="C69" s="10" t="s">
        <v>2602</v>
      </c>
      <c r="D69" s="10" t="s">
        <v>1</v>
      </c>
      <c r="E69" s="10" t="s">
        <v>504</v>
      </c>
      <c r="F69" s="11" t="s">
        <v>2471</v>
      </c>
      <c r="G69" s="12">
        <v>49684390</v>
      </c>
      <c r="H69" s="12">
        <v>4968439000</v>
      </c>
      <c r="I69" s="12">
        <v>5801</v>
      </c>
      <c r="J69" s="12">
        <v>82026394</v>
      </c>
      <c r="K69" s="12">
        <v>18221</v>
      </c>
      <c r="L69" s="12">
        <v>6285</v>
      </c>
      <c r="M69" s="12">
        <v>506455</v>
      </c>
      <c r="N69" s="12">
        <v>5001</v>
      </c>
      <c r="O69" s="12">
        <v>51.04</v>
      </c>
      <c r="P69" s="9">
        <v>471</v>
      </c>
      <c r="Q69" s="12">
        <v>3747768</v>
      </c>
      <c r="R69" s="13">
        <v>7.54</v>
      </c>
    </row>
    <row r="70" spans="1:18" x14ac:dyDescent="0.25">
      <c r="A70" s="9" t="s">
        <v>72</v>
      </c>
      <c r="B70" s="12" t="s">
        <v>2603</v>
      </c>
      <c r="C70" s="10" t="s">
        <v>2604</v>
      </c>
      <c r="D70" s="10" t="s">
        <v>1</v>
      </c>
      <c r="E70" s="10" t="s">
        <v>3465</v>
      </c>
      <c r="F70" s="11" t="s">
        <v>2471</v>
      </c>
      <c r="G70" s="12">
        <v>75313820</v>
      </c>
      <c r="H70" s="12">
        <v>7531382000</v>
      </c>
      <c r="I70" s="12">
        <v>3895</v>
      </c>
      <c r="J70" s="12">
        <v>77198191</v>
      </c>
      <c r="K70" s="12">
        <v>34641</v>
      </c>
      <c r="L70" s="12">
        <v>7284</v>
      </c>
      <c r="M70" s="12">
        <v>594448</v>
      </c>
      <c r="N70" s="12">
        <v>5002</v>
      </c>
      <c r="O70" s="12">
        <v>45.45</v>
      </c>
      <c r="P70" s="9">
        <v>162</v>
      </c>
      <c r="Q70" s="12">
        <v>6073077</v>
      </c>
      <c r="R70" s="13">
        <v>8.06</v>
      </c>
    </row>
    <row r="71" spans="1:18" x14ac:dyDescent="0.25">
      <c r="A71" s="9" t="s">
        <v>73</v>
      </c>
      <c r="B71" s="12" t="s">
        <v>2605</v>
      </c>
      <c r="C71" s="10" t="s">
        <v>2606</v>
      </c>
      <c r="D71" s="10" t="s">
        <v>1</v>
      </c>
      <c r="E71" s="10" t="s">
        <v>3465</v>
      </c>
      <c r="F71" s="11" t="s">
        <v>2478</v>
      </c>
      <c r="G71" s="12">
        <v>59769614</v>
      </c>
      <c r="H71" s="12">
        <v>5976961400</v>
      </c>
      <c r="I71" s="12">
        <v>5034</v>
      </c>
      <c r="J71" s="12">
        <v>76356619</v>
      </c>
      <c r="K71" s="12">
        <v>21233</v>
      </c>
      <c r="L71" s="12">
        <v>6318</v>
      </c>
      <c r="M71" s="12">
        <v>591619</v>
      </c>
      <c r="N71" s="12">
        <v>5000</v>
      </c>
      <c r="O71" s="12">
        <v>49.41</v>
      </c>
      <c r="P71" s="9">
        <v>294</v>
      </c>
      <c r="Q71" s="12">
        <v>5619627</v>
      </c>
      <c r="R71" s="13">
        <v>9.4</v>
      </c>
    </row>
    <row r="72" spans="1:18" x14ac:dyDescent="0.25">
      <c r="A72" s="9" t="s">
        <v>74</v>
      </c>
      <c r="B72" s="12" t="s">
        <v>2607</v>
      </c>
      <c r="C72" s="10" t="s">
        <v>2608</v>
      </c>
      <c r="D72" s="10" t="s">
        <v>1</v>
      </c>
      <c r="E72" s="10" t="s">
        <v>3465</v>
      </c>
      <c r="F72" s="11" t="s">
        <v>2478</v>
      </c>
      <c r="G72" s="12">
        <v>58489422</v>
      </c>
      <c r="H72" s="12">
        <v>5848942200</v>
      </c>
      <c r="I72" s="12">
        <v>4053</v>
      </c>
      <c r="J72" s="12">
        <v>71219770</v>
      </c>
      <c r="K72" s="12">
        <v>28883</v>
      </c>
      <c r="L72" s="12">
        <v>6685</v>
      </c>
      <c r="M72" s="12">
        <v>947927</v>
      </c>
      <c r="N72" s="12">
        <v>5008</v>
      </c>
      <c r="O72" s="12">
        <v>50.24</v>
      </c>
      <c r="P72" s="9">
        <v>205</v>
      </c>
      <c r="Q72" s="12">
        <v>4016315</v>
      </c>
      <c r="R72" s="13">
        <v>6.87</v>
      </c>
    </row>
    <row r="73" spans="1:18" x14ac:dyDescent="0.25">
      <c r="A73" s="9" t="s">
        <v>75</v>
      </c>
      <c r="B73" s="12" t="s">
        <v>2609</v>
      </c>
      <c r="C73" s="10" t="s">
        <v>2610</v>
      </c>
      <c r="D73" s="10" t="s">
        <v>1</v>
      </c>
      <c r="E73" s="10" t="s">
        <v>3465</v>
      </c>
      <c r="F73" s="11" t="s">
        <v>2471</v>
      </c>
      <c r="G73" s="12">
        <v>71034020</v>
      </c>
      <c r="H73" s="12">
        <v>7103402000</v>
      </c>
      <c r="I73" s="12">
        <v>6007</v>
      </c>
      <c r="J73" s="12">
        <v>93797827</v>
      </c>
      <c r="K73" s="12">
        <v>21730</v>
      </c>
      <c r="L73" s="12">
        <v>6384</v>
      </c>
      <c r="M73" s="12">
        <v>577808</v>
      </c>
      <c r="N73" s="12">
        <v>5000</v>
      </c>
      <c r="O73" s="12">
        <v>46.52</v>
      </c>
      <c r="P73" s="9">
        <v>315</v>
      </c>
      <c r="Q73" s="12">
        <v>5231431</v>
      </c>
      <c r="R73" s="13">
        <v>7.36</v>
      </c>
    </row>
    <row r="74" spans="1:18" x14ac:dyDescent="0.25">
      <c r="A74" s="9" t="s">
        <v>76</v>
      </c>
      <c r="B74" s="12" t="s">
        <v>2611</v>
      </c>
      <c r="C74" s="10" t="s">
        <v>2612</v>
      </c>
      <c r="D74" s="10" t="s">
        <v>1</v>
      </c>
      <c r="E74" s="10" t="s">
        <v>504</v>
      </c>
      <c r="F74" s="11" t="s">
        <v>2471</v>
      </c>
      <c r="G74" s="12">
        <v>53946554</v>
      </c>
      <c r="H74" s="12">
        <v>5394655400</v>
      </c>
      <c r="I74" s="12">
        <v>6060</v>
      </c>
      <c r="J74" s="12">
        <v>82508777</v>
      </c>
      <c r="K74" s="12">
        <v>16997</v>
      </c>
      <c r="L74" s="12">
        <v>6002</v>
      </c>
      <c r="M74" s="12">
        <v>375396</v>
      </c>
      <c r="N74" s="12">
        <v>5000</v>
      </c>
      <c r="O74" s="12">
        <v>53.19</v>
      </c>
      <c r="P74" s="9">
        <v>248</v>
      </c>
      <c r="Q74" s="12">
        <v>2242187</v>
      </c>
      <c r="R74" s="13">
        <v>4.16</v>
      </c>
    </row>
    <row r="75" spans="1:18" x14ac:dyDescent="0.25">
      <c r="A75" s="9" t="s">
        <v>77</v>
      </c>
      <c r="B75" s="12" t="s">
        <v>2613</v>
      </c>
      <c r="C75" s="10" t="s">
        <v>2614</v>
      </c>
      <c r="D75" s="10" t="s">
        <v>1</v>
      </c>
      <c r="E75" s="10" t="s">
        <v>504</v>
      </c>
      <c r="F75" s="11" t="s">
        <v>2471</v>
      </c>
      <c r="G75" s="12">
        <v>54200218</v>
      </c>
      <c r="H75" s="12">
        <v>5420021800</v>
      </c>
      <c r="I75" s="12">
        <v>8403</v>
      </c>
      <c r="J75" s="12">
        <v>112034989</v>
      </c>
      <c r="K75" s="12">
        <v>16124</v>
      </c>
      <c r="L75" s="12">
        <v>6110</v>
      </c>
      <c r="M75" s="12">
        <v>525821</v>
      </c>
      <c r="N75" s="12">
        <v>5001</v>
      </c>
      <c r="O75" s="12">
        <v>48.12</v>
      </c>
      <c r="P75" s="9">
        <v>619</v>
      </c>
      <c r="Q75" s="12">
        <v>5242260</v>
      </c>
      <c r="R75" s="13">
        <v>9.67</v>
      </c>
    </row>
    <row r="76" spans="1:18" x14ac:dyDescent="0.25">
      <c r="A76" s="9" t="s">
        <v>78</v>
      </c>
      <c r="B76" s="12" t="s">
        <v>2615</v>
      </c>
      <c r="C76" s="10" t="s">
        <v>2616</v>
      </c>
      <c r="D76" s="10" t="s">
        <v>1</v>
      </c>
      <c r="E76" s="10" t="s">
        <v>504</v>
      </c>
      <c r="F76" s="11" t="s">
        <v>2471</v>
      </c>
      <c r="G76" s="12">
        <v>47310854</v>
      </c>
      <c r="H76" s="12">
        <v>4731085400</v>
      </c>
      <c r="I76" s="12">
        <v>4228</v>
      </c>
      <c r="J76" s="12">
        <v>51207502</v>
      </c>
      <c r="K76" s="12">
        <v>13587</v>
      </c>
      <c r="L76" s="12">
        <v>5931</v>
      </c>
      <c r="M76" s="12">
        <v>265512</v>
      </c>
      <c r="N76" s="12">
        <v>5000</v>
      </c>
      <c r="O76" s="12">
        <v>53.37</v>
      </c>
      <c r="P76" s="9">
        <v>110</v>
      </c>
      <c r="Q76" s="12">
        <v>1457771</v>
      </c>
      <c r="R76" s="13">
        <v>3.08</v>
      </c>
    </row>
    <row r="77" spans="1:18" x14ac:dyDescent="0.25">
      <c r="A77" s="9" t="s">
        <v>79</v>
      </c>
      <c r="B77" s="12" t="s">
        <v>2617</v>
      </c>
      <c r="C77" s="10" t="s">
        <v>2618</v>
      </c>
      <c r="D77" s="10" t="s">
        <v>1</v>
      </c>
      <c r="E77" s="10" t="s">
        <v>3465</v>
      </c>
      <c r="F77" s="11" t="s">
        <v>2478</v>
      </c>
      <c r="G77" s="12">
        <v>57069068</v>
      </c>
      <c r="H77" s="12">
        <v>5706906800</v>
      </c>
      <c r="I77" s="12">
        <v>3954</v>
      </c>
      <c r="J77" s="12">
        <v>61612956</v>
      </c>
      <c r="K77" s="12">
        <v>21321</v>
      </c>
      <c r="L77" s="12">
        <v>6400</v>
      </c>
      <c r="M77" s="12">
        <v>715886</v>
      </c>
      <c r="N77" s="12">
        <v>5000</v>
      </c>
      <c r="O77" s="12">
        <v>47.45</v>
      </c>
      <c r="P77" s="9">
        <v>198</v>
      </c>
      <c r="Q77" s="12">
        <v>4532715</v>
      </c>
      <c r="R77" s="13">
        <v>7.94</v>
      </c>
    </row>
    <row r="78" spans="1:18" x14ac:dyDescent="0.25">
      <c r="A78" s="9" t="s">
        <v>80</v>
      </c>
      <c r="B78" s="12" t="s">
        <v>2619</v>
      </c>
      <c r="C78" s="10" t="s">
        <v>2620</v>
      </c>
      <c r="D78" s="10" t="s">
        <v>1</v>
      </c>
      <c r="E78" s="10" t="s">
        <v>3465</v>
      </c>
      <c r="F78" s="11" t="s">
        <v>2478</v>
      </c>
      <c r="G78" s="12">
        <v>76179620</v>
      </c>
      <c r="H78" s="12">
        <v>7617962000</v>
      </c>
      <c r="I78" s="12">
        <v>4304</v>
      </c>
      <c r="J78" s="12">
        <v>67769307</v>
      </c>
      <c r="K78" s="12">
        <v>21237</v>
      </c>
      <c r="L78" s="12">
        <v>6343</v>
      </c>
      <c r="M78" s="12">
        <v>935659</v>
      </c>
      <c r="N78" s="12">
        <v>5000</v>
      </c>
      <c r="O78" s="12">
        <v>45.53</v>
      </c>
      <c r="P78" s="9">
        <v>213</v>
      </c>
      <c r="Q78" s="12">
        <v>4872425</v>
      </c>
      <c r="R78" s="13">
        <v>6.4</v>
      </c>
    </row>
    <row r="79" spans="1:18" x14ac:dyDescent="0.25">
      <c r="A79" s="9" t="s">
        <v>81</v>
      </c>
      <c r="B79" s="12" t="s">
        <v>2621</v>
      </c>
      <c r="C79" s="10" t="s">
        <v>2622</v>
      </c>
      <c r="D79" s="10" t="s">
        <v>1</v>
      </c>
      <c r="E79" s="10" t="s">
        <v>3465</v>
      </c>
      <c r="F79" s="11" t="s">
        <v>2471</v>
      </c>
      <c r="G79" s="12">
        <v>47988450</v>
      </c>
      <c r="H79" s="12">
        <v>4798845000</v>
      </c>
      <c r="I79" s="12">
        <v>4359</v>
      </c>
      <c r="J79" s="12">
        <v>57018551</v>
      </c>
      <c r="K79" s="12">
        <v>15893</v>
      </c>
      <c r="L79" s="12">
        <v>5977</v>
      </c>
      <c r="M79" s="12">
        <v>555591</v>
      </c>
      <c r="N79" s="12">
        <v>5000</v>
      </c>
      <c r="O79" s="12">
        <v>46.69</v>
      </c>
      <c r="P79" s="9">
        <v>185</v>
      </c>
      <c r="Q79" s="12">
        <v>2760187</v>
      </c>
      <c r="R79" s="13">
        <v>5.75</v>
      </c>
    </row>
    <row r="80" spans="1:18" x14ac:dyDescent="0.25">
      <c r="A80" s="9" t="s">
        <v>82</v>
      </c>
      <c r="B80" s="12" t="s">
        <v>2623</v>
      </c>
      <c r="C80" s="10" t="s">
        <v>2624</v>
      </c>
      <c r="D80" s="10" t="s">
        <v>1</v>
      </c>
      <c r="E80" s="10" t="s">
        <v>3465</v>
      </c>
      <c r="F80" s="11" t="s">
        <v>2471</v>
      </c>
      <c r="G80" s="12">
        <v>58423760</v>
      </c>
      <c r="H80" s="12">
        <v>5842376000</v>
      </c>
      <c r="I80" s="12">
        <v>4370</v>
      </c>
      <c r="J80" s="12">
        <v>58420681</v>
      </c>
      <c r="K80" s="12">
        <v>16566</v>
      </c>
      <c r="L80" s="12">
        <v>6053</v>
      </c>
      <c r="M80" s="12">
        <v>1018696</v>
      </c>
      <c r="N80" s="12">
        <v>5002</v>
      </c>
      <c r="O80" s="12">
        <v>54.88</v>
      </c>
      <c r="P80" s="9">
        <v>169</v>
      </c>
      <c r="Q80" s="12">
        <v>5333972</v>
      </c>
      <c r="R80" s="13">
        <v>9.1300000000000008</v>
      </c>
    </row>
    <row r="81" spans="1:18" x14ac:dyDescent="0.25">
      <c r="A81" s="9" t="s">
        <v>83</v>
      </c>
      <c r="B81" s="12" t="s">
        <v>2625</v>
      </c>
      <c r="C81" s="10" t="s">
        <v>2626</v>
      </c>
      <c r="D81" s="10" t="s">
        <v>1</v>
      </c>
      <c r="E81" s="10" t="s">
        <v>3465</v>
      </c>
      <c r="F81" s="11" t="s">
        <v>2471</v>
      </c>
      <c r="G81" s="12">
        <v>58159080</v>
      </c>
      <c r="H81" s="12">
        <v>5815908000</v>
      </c>
      <c r="I81" s="12">
        <v>4063</v>
      </c>
      <c r="J81" s="12">
        <v>54563842</v>
      </c>
      <c r="K81" s="12">
        <v>16342</v>
      </c>
      <c r="L81" s="12">
        <v>6124</v>
      </c>
      <c r="M81" s="12">
        <v>689255</v>
      </c>
      <c r="N81" s="12">
        <v>5000</v>
      </c>
      <c r="O81" s="12">
        <v>47.13</v>
      </c>
      <c r="P81" s="9">
        <v>143</v>
      </c>
      <c r="Q81" s="12">
        <v>2335249</v>
      </c>
      <c r="R81" s="13">
        <v>4.0199999999999996</v>
      </c>
    </row>
    <row r="82" spans="1:18" x14ac:dyDescent="0.25">
      <c r="A82" s="9" t="s">
        <v>84</v>
      </c>
      <c r="B82" s="12" t="s">
        <v>2627</v>
      </c>
      <c r="C82" s="10" t="s">
        <v>2628</v>
      </c>
      <c r="D82" s="10" t="s">
        <v>1</v>
      </c>
      <c r="E82" s="10" t="s">
        <v>504</v>
      </c>
      <c r="F82" s="11" t="s">
        <v>2471</v>
      </c>
      <c r="G82" s="12">
        <v>49556428</v>
      </c>
      <c r="H82" s="12">
        <v>4955642800</v>
      </c>
      <c r="I82" s="12">
        <v>6662</v>
      </c>
      <c r="J82" s="12">
        <v>79747995</v>
      </c>
      <c r="K82" s="12">
        <v>13341</v>
      </c>
      <c r="L82" s="12">
        <v>5839</v>
      </c>
      <c r="M82" s="12">
        <v>417858</v>
      </c>
      <c r="N82" s="12">
        <v>5000</v>
      </c>
      <c r="O82" s="12">
        <v>54.38</v>
      </c>
      <c r="P82" s="9">
        <v>308</v>
      </c>
      <c r="Q82" s="12">
        <v>2864473</v>
      </c>
      <c r="R82" s="13">
        <v>5.78</v>
      </c>
    </row>
    <row r="83" spans="1:18" x14ac:dyDescent="0.25">
      <c r="A83" s="9" t="s">
        <v>85</v>
      </c>
      <c r="B83" s="12" t="s">
        <v>2629</v>
      </c>
      <c r="C83" s="10" t="s">
        <v>2630</v>
      </c>
      <c r="D83" s="10" t="s">
        <v>1</v>
      </c>
      <c r="E83" s="10" t="s">
        <v>504</v>
      </c>
      <c r="F83" s="11" t="s">
        <v>2471</v>
      </c>
      <c r="G83" s="12">
        <v>51510250</v>
      </c>
      <c r="H83" s="12">
        <v>5151025000</v>
      </c>
      <c r="I83" s="12">
        <v>6696</v>
      </c>
      <c r="J83" s="12">
        <v>96100240</v>
      </c>
      <c r="K83" s="12">
        <v>18557</v>
      </c>
      <c r="L83" s="12">
        <v>6200</v>
      </c>
      <c r="M83" s="12">
        <v>663778</v>
      </c>
      <c r="N83" s="12">
        <v>5000</v>
      </c>
      <c r="O83" s="12">
        <v>55.02</v>
      </c>
      <c r="P83" s="9">
        <v>175</v>
      </c>
      <c r="Q83" s="12">
        <v>2603984</v>
      </c>
      <c r="R83" s="13">
        <v>5.0599999999999996</v>
      </c>
    </row>
    <row r="84" spans="1:18" x14ac:dyDescent="0.25">
      <c r="A84" s="9" t="s">
        <v>86</v>
      </c>
      <c r="B84" s="12" t="s">
        <v>2631</v>
      </c>
      <c r="C84" s="10" t="s">
        <v>2632</v>
      </c>
      <c r="D84" s="10" t="s">
        <v>1</v>
      </c>
      <c r="E84" s="10" t="s">
        <v>3465</v>
      </c>
      <c r="F84" s="11" t="s">
        <v>2471</v>
      </c>
      <c r="G84" s="12">
        <v>77387022</v>
      </c>
      <c r="H84" s="12">
        <v>7738702200</v>
      </c>
      <c r="I84" s="12">
        <v>5507</v>
      </c>
      <c r="J84" s="12">
        <v>85873109</v>
      </c>
      <c r="K84" s="12">
        <v>21220</v>
      </c>
      <c r="L84" s="12">
        <v>6660</v>
      </c>
      <c r="M84" s="12">
        <v>647309</v>
      </c>
      <c r="N84" s="12">
        <v>5001</v>
      </c>
      <c r="O84" s="12">
        <v>52.72</v>
      </c>
      <c r="P84" s="9">
        <v>263</v>
      </c>
      <c r="Q84" s="12">
        <v>4716302</v>
      </c>
      <c r="R84" s="13">
        <v>6.09</v>
      </c>
    </row>
    <row r="85" spans="1:18" x14ac:dyDescent="0.25">
      <c r="A85" s="9" t="s">
        <v>87</v>
      </c>
      <c r="B85" s="12" t="s">
        <v>2633</v>
      </c>
      <c r="C85" s="10" t="s">
        <v>2634</v>
      </c>
      <c r="D85" s="10" t="s">
        <v>1</v>
      </c>
      <c r="E85" s="10" t="s">
        <v>504</v>
      </c>
      <c r="F85" s="11" t="s">
        <v>2471</v>
      </c>
      <c r="G85" s="12">
        <v>58651484</v>
      </c>
      <c r="H85" s="12">
        <v>5865148400</v>
      </c>
      <c r="I85" s="12">
        <v>4714</v>
      </c>
      <c r="J85" s="12">
        <v>67295128</v>
      </c>
      <c r="K85" s="12">
        <v>18570</v>
      </c>
      <c r="L85" s="12">
        <v>6405</v>
      </c>
      <c r="M85" s="12">
        <v>271962</v>
      </c>
      <c r="N85" s="12">
        <v>5001</v>
      </c>
      <c r="O85" s="12">
        <v>51.66</v>
      </c>
      <c r="P85" s="9">
        <v>174</v>
      </c>
      <c r="Q85" s="12">
        <v>2452013</v>
      </c>
      <c r="R85" s="13">
        <v>4.18</v>
      </c>
    </row>
    <row r="86" spans="1:18" x14ac:dyDescent="0.25">
      <c r="A86" s="9" t="s">
        <v>88</v>
      </c>
      <c r="B86" s="12" t="s">
        <v>2635</v>
      </c>
      <c r="C86" s="10" t="s">
        <v>2636</v>
      </c>
      <c r="D86" s="10" t="s">
        <v>1</v>
      </c>
      <c r="E86" s="10" t="s">
        <v>3465</v>
      </c>
      <c r="F86" s="11" t="s">
        <v>2478</v>
      </c>
      <c r="G86" s="12">
        <v>32244774</v>
      </c>
      <c r="H86" s="12">
        <v>3224477400</v>
      </c>
      <c r="I86" s="12">
        <v>2386</v>
      </c>
      <c r="J86" s="12">
        <v>38382987</v>
      </c>
      <c r="K86" s="12">
        <v>23968</v>
      </c>
      <c r="L86" s="12">
        <v>6456</v>
      </c>
      <c r="M86" s="12">
        <v>757846</v>
      </c>
      <c r="N86" s="12">
        <v>5001</v>
      </c>
      <c r="O86" s="12">
        <v>45.06</v>
      </c>
      <c r="P86" s="9">
        <v>251</v>
      </c>
      <c r="Q86" s="12">
        <v>2071940</v>
      </c>
      <c r="R86" s="13">
        <v>6.43</v>
      </c>
    </row>
    <row r="87" spans="1:18" x14ac:dyDescent="0.25">
      <c r="A87" s="9" t="s">
        <v>89</v>
      </c>
      <c r="B87" s="12" t="s">
        <v>2637</v>
      </c>
      <c r="C87" s="10" t="s">
        <v>2638</v>
      </c>
      <c r="D87" s="10" t="s">
        <v>1</v>
      </c>
      <c r="E87" s="10" t="s">
        <v>504</v>
      </c>
      <c r="F87" s="11" t="s">
        <v>2478</v>
      </c>
      <c r="G87" s="12">
        <v>59126028</v>
      </c>
      <c r="H87" s="12">
        <v>5912602800</v>
      </c>
      <c r="I87" s="12">
        <v>4236</v>
      </c>
      <c r="J87" s="12">
        <v>72046579</v>
      </c>
      <c r="K87" s="12">
        <v>26166</v>
      </c>
      <c r="L87" s="12">
        <v>6673</v>
      </c>
      <c r="M87" s="12">
        <v>1097114</v>
      </c>
      <c r="N87" s="12">
        <v>5002</v>
      </c>
      <c r="O87" s="12">
        <v>51.92</v>
      </c>
      <c r="P87" s="9">
        <v>183</v>
      </c>
      <c r="Q87" s="12">
        <v>2997109</v>
      </c>
      <c r="R87" s="13">
        <v>5.07</v>
      </c>
    </row>
    <row r="88" spans="1:18" x14ac:dyDescent="0.25">
      <c r="A88" s="9" t="s">
        <v>90</v>
      </c>
      <c r="B88" s="12" t="s">
        <v>2639</v>
      </c>
      <c r="C88" s="10" t="s">
        <v>2640</v>
      </c>
      <c r="D88" s="10" t="s">
        <v>1</v>
      </c>
      <c r="E88" s="10" t="s">
        <v>3465</v>
      </c>
      <c r="F88" s="11" t="s">
        <v>2471</v>
      </c>
      <c r="G88" s="12">
        <v>44977702</v>
      </c>
      <c r="H88" s="12">
        <v>4497770200</v>
      </c>
      <c r="I88" s="12">
        <v>4500</v>
      </c>
      <c r="J88" s="12">
        <v>63932408</v>
      </c>
      <c r="K88" s="12">
        <v>18452</v>
      </c>
      <c r="L88" s="12">
        <v>6105</v>
      </c>
      <c r="M88" s="12">
        <v>518446</v>
      </c>
      <c r="N88" s="12">
        <v>5000</v>
      </c>
      <c r="O88" s="12">
        <v>50.89</v>
      </c>
      <c r="P88" s="9">
        <v>200</v>
      </c>
      <c r="Q88" s="12">
        <v>3905910</v>
      </c>
      <c r="R88" s="13">
        <v>8.68</v>
      </c>
    </row>
    <row r="89" spans="1:18" x14ac:dyDescent="0.25">
      <c r="A89" s="9" t="s">
        <v>91</v>
      </c>
      <c r="B89" s="12" t="s">
        <v>2641</v>
      </c>
      <c r="C89" s="10" t="s">
        <v>2642</v>
      </c>
      <c r="D89" s="10" t="s">
        <v>1</v>
      </c>
      <c r="E89" s="10" t="s">
        <v>3465</v>
      </c>
      <c r="F89" s="11" t="s">
        <v>2471</v>
      </c>
      <c r="G89" s="12">
        <v>46704816</v>
      </c>
      <c r="H89" s="12">
        <v>4670481600</v>
      </c>
      <c r="I89" s="12">
        <v>4923</v>
      </c>
      <c r="J89" s="12">
        <v>61198415</v>
      </c>
      <c r="K89" s="12">
        <v>14117</v>
      </c>
      <c r="L89" s="12">
        <v>5969</v>
      </c>
      <c r="M89" s="12">
        <v>677766</v>
      </c>
      <c r="N89" s="12">
        <v>5002</v>
      </c>
      <c r="O89" s="12">
        <v>52.22</v>
      </c>
      <c r="P89" s="9">
        <v>238</v>
      </c>
      <c r="Q89" s="12">
        <v>2295495</v>
      </c>
      <c r="R89" s="13">
        <v>4.91</v>
      </c>
    </row>
    <row r="90" spans="1:18" x14ac:dyDescent="0.25">
      <c r="A90" s="9" t="s">
        <v>92</v>
      </c>
      <c r="B90" s="12" t="s">
        <v>2643</v>
      </c>
      <c r="C90" s="10" t="s">
        <v>2644</v>
      </c>
      <c r="D90" s="10" t="s">
        <v>1</v>
      </c>
      <c r="E90" s="10" t="s">
        <v>3465</v>
      </c>
      <c r="F90" s="11" t="s">
        <v>2471</v>
      </c>
      <c r="G90" s="12">
        <v>75523052</v>
      </c>
      <c r="H90" s="12">
        <v>7552305200</v>
      </c>
      <c r="I90" s="12">
        <v>7161</v>
      </c>
      <c r="J90" s="12">
        <v>102392317</v>
      </c>
      <c r="K90" s="12">
        <v>18537</v>
      </c>
      <c r="L90" s="12">
        <v>6303</v>
      </c>
      <c r="M90" s="12">
        <v>761712</v>
      </c>
      <c r="N90" s="12">
        <v>5001</v>
      </c>
      <c r="O90" s="12">
        <v>48.82</v>
      </c>
      <c r="P90" s="9">
        <v>357</v>
      </c>
      <c r="Q90" s="12">
        <v>3960891</v>
      </c>
      <c r="R90" s="13">
        <v>5.24</v>
      </c>
    </row>
    <row r="91" spans="1:18" x14ac:dyDescent="0.25">
      <c r="A91" s="9" t="s">
        <v>93</v>
      </c>
      <c r="B91" s="12" t="s">
        <v>2645</v>
      </c>
      <c r="C91" s="10" t="s">
        <v>2646</v>
      </c>
      <c r="D91" s="10" t="s">
        <v>1</v>
      </c>
      <c r="E91" s="10" t="s">
        <v>3465</v>
      </c>
      <c r="F91" s="11" t="s">
        <v>2471</v>
      </c>
      <c r="G91" s="12">
        <v>67559588</v>
      </c>
      <c r="H91" s="12">
        <v>6755958800</v>
      </c>
      <c r="I91" s="12">
        <v>5968</v>
      </c>
      <c r="J91" s="12">
        <v>78972064</v>
      </c>
      <c r="K91" s="12">
        <v>15726</v>
      </c>
      <c r="L91" s="12">
        <v>5979</v>
      </c>
      <c r="M91" s="12">
        <v>531418</v>
      </c>
      <c r="N91" s="12">
        <v>5000</v>
      </c>
      <c r="O91" s="12">
        <v>53.27</v>
      </c>
      <c r="P91" s="9">
        <v>266</v>
      </c>
      <c r="Q91" s="12">
        <v>6846281</v>
      </c>
      <c r="R91" s="13">
        <v>10.130000000000001</v>
      </c>
    </row>
    <row r="92" spans="1:18" x14ac:dyDescent="0.25">
      <c r="A92" s="9" t="s">
        <v>94</v>
      </c>
      <c r="B92" s="12" t="s">
        <v>2647</v>
      </c>
      <c r="C92" s="10" t="s">
        <v>2648</v>
      </c>
      <c r="D92" s="10" t="s">
        <v>1</v>
      </c>
      <c r="E92" s="10" t="s">
        <v>3465</v>
      </c>
      <c r="F92" s="11" t="s">
        <v>2478</v>
      </c>
      <c r="G92" s="12">
        <v>59934586</v>
      </c>
      <c r="H92" s="12">
        <v>5993458600</v>
      </c>
      <c r="I92" s="12">
        <v>3394</v>
      </c>
      <c r="J92" s="12">
        <v>53300249</v>
      </c>
      <c r="K92" s="12">
        <v>22727</v>
      </c>
      <c r="L92" s="12">
        <v>6329</v>
      </c>
      <c r="M92" s="12">
        <v>474787</v>
      </c>
      <c r="N92" s="12">
        <v>5001</v>
      </c>
      <c r="O92" s="12">
        <v>55.42</v>
      </c>
      <c r="P92" s="9">
        <v>149</v>
      </c>
      <c r="Q92" s="12">
        <v>2238052</v>
      </c>
      <c r="R92" s="13">
        <v>3.73</v>
      </c>
    </row>
    <row r="93" spans="1:18" x14ac:dyDescent="0.25">
      <c r="A93" s="9" t="s">
        <v>95</v>
      </c>
      <c r="B93" s="12" t="s">
        <v>2649</v>
      </c>
      <c r="C93" s="10" t="s">
        <v>2650</v>
      </c>
      <c r="D93" s="10" t="s">
        <v>1</v>
      </c>
      <c r="E93" s="10" t="s">
        <v>504</v>
      </c>
      <c r="F93" s="11" t="s">
        <v>2478</v>
      </c>
      <c r="G93" s="12">
        <v>50624814</v>
      </c>
      <c r="H93" s="12">
        <v>5062481400</v>
      </c>
      <c r="I93" s="12">
        <v>4399</v>
      </c>
      <c r="J93" s="12">
        <v>58184112</v>
      </c>
      <c r="K93" s="12">
        <v>16105</v>
      </c>
      <c r="L93" s="12">
        <v>6080</v>
      </c>
      <c r="M93" s="12">
        <v>518290</v>
      </c>
      <c r="N93" s="12">
        <v>5002</v>
      </c>
      <c r="O93" s="12">
        <v>52.73</v>
      </c>
      <c r="P93" s="9">
        <v>200</v>
      </c>
      <c r="Q93" s="12">
        <v>2627581</v>
      </c>
      <c r="R93" s="13">
        <v>5.19</v>
      </c>
    </row>
    <row r="94" spans="1:18" x14ac:dyDescent="0.25">
      <c r="A94" s="9" t="s">
        <v>96</v>
      </c>
      <c r="B94" s="12" t="s">
        <v>2651</v>
      </c>
      <c r="C94" s="10" t="s">
        <v>2652</v>
      </c>
      <c r="D94" s="10" t="s">
        <v>1</v>
      </c>
      <c r="E94" s="10" t="s">
        <v>3465</v>
      </c>
      <c r="F94" s="11" t="s">
        <v>2471</v>
      </c>
      <c r="G94" s="12">
        <v>52837456</v>
      </c>
      <c r="H94" s="12">
        <v>5283745600</v>
      </c>
      <c r="I94" s="12">
        <v>1877</v>
      </c>
      <c r="J94" s="12">
        <v>28940579</v>
      </c>
      <c r="K94" s="12">
        <v>21261</v>
      </c>
      <c r="L94" s="12">
        <v>6468</v>
      </c>
      <c r="M94" s="12">
        <v>437568</v>
      </c>
      <c r="N94" s="12">
        <v>5002</v>
      </c>
      <c r="O94" s="12">
        <v>56.13</v>
      </c>
      <c r="P94" s="9">
        <v>36</v>
      </c>
      <c r="Q94" s="12">
        <v>633751</v>
      </c>
      <c r="R94" s="13">
        <v>1.2</v>
      </c>
    </row>
    <row r="95" spans="1:18" x14ac:dyDescent="0.25">
      <c r="A95" s="9" t="s">
        <v>97</v>
      </c>
      <c r="B95" s="12" t="s">
        <v>2653</v>
      </c>
      <c r="C95" s="10" t="s">
        <v>2654</v>
      </c>
      <c r="D95" s="10" t="s">
        <v>1</v>
      </c>
      <c r="E95" s="10" t="s">
        <v>504</v>
      </c>
      <c r="F95" s="11" t="s">
        <v>2471</v>
      </c>
      <c r="G95" s="12">
        <v>46778074</v>
      </c>
      <c r="H95" s="12">
        <v>4677807400</v>
      </c>
      <c r="I95" s="12">
        <v>7272</v>
      </c>
      <c r="J95" s="12">
        <v>88801763</v>
      </c>
      <c r="K95" s="12">
        <v>13889</v>
      </c>
      <c r="L95" s="12">
        <v>5891</v>
      </c>
      <c r="M95" s="12">
        <v>471330</v>
      </c>
      <c r="N95" s="12">
        <v>5000</v>
      </c>
      <c r="O95" s="12">
        <v>52.46</v>
      </c>
      <c r="P95" s="9">
        <v>350</v>
      </c>
      <c r="Q95" s="12">
        <v>2784581</v>
      </c>
      <c r="R95" s="13">
        <v>5.95</v>
      </c>
    </row>
    <row r="96" spans="1:18" x14ac:dyDescent="0.25">
      <c r="A96" s="9" t="s">
        <v>98</v>
      </c>
      <c r="B96" s="12" t="s">
        <v>2655</v>
      </c>
      <c r="C96" s="10" t="s">
        <v>2656</v>
      </c>
      <c r="D96" s="10" t="s">
        <v>1</v>
      </c>
      <c r="E96" s="10" t="s">
        <v>3465</v>
      </c>
      <c r="F96" s="11" t="s">
        <v>2471</v>
      </c>
      <c r="G96" s="12">
        <v>63396334</v>
      </c>
      <c r="H96" s="12">
        <v>6339633400</v>
      </c>
      <c r="I96" s="12">
        <v>5982</v>
      </c>
      <c r="J96" s="12">
        <v>87240314</v>
      </c>
      <c r="K96" s="12">
        <v>19694</v>
      </c>
      <c r="L96" s="12">
        <v>6197</v>
      </c>
      <c r="M96" s="12">
        <v>862500</v>
      </c>
      <c r="N96" s="12">
        <v>5001</v>
      </c>
      <c r="O96" s="12">
        <v>49.75</v>
      </c>
      <c r="P96" s="9">
        <v>380</v>
      </c>
      <c r="Q96" s="12">
        <v>4131698</v>
      </c>
      <c r="R96" s="13">
        <v>6.52</v>
      </c>
    </row>
    <row r="97" spans="1:18" x14ac:dyDescent="0.25">
      <c r="A97" s="9" t="s">
        <v>99</v>
      </c>
      <c r="B97" s="12" t="s">
        <v>2657</v>
      </c>
      <c r="C97" s="10" t="s">
        <v>2658</v>
      </c>
      <c r="D97" s="10" t="s">
        <v>1</v>
      </c>
      <c r="E97" s="10" t="s">
        <v>3465</v>
      </c>
      <c r="F97" s="11" t="s">
        <v>2471</v>
      </c>
      <c r="G97" s="12">
        <v>57091456</v>
      </c>
      <c r="H97" s="12">
        <v>5709145600</v>
      </c>
      <c r="I97" s="12">
        <v>3694</v>
      </c>
      <c r="J97" s="12">
        <v>65128496</v>
      </c>
      <c r="K97" s="12">
        <v>27014</v>
      </c>
      <c r="L97" s="12">
        <v>6963</v>
      </c>
      <c r="M97" s="12">
        <v>827652</v>
      </c>
      <c r="N97" s="12">
        <v>5004</v>
      </c>
      <c r="O97" s="12">
        <v>60.34</v>
      </c>
      <c r="P97" s="9">
        <v>64</v>
      </c>
      <c r="Q97" s="12">
        <v>1428636</v>
      </c>
      <c r="R97" s="13">
        <v>2.5</v>
      </c>
    </row>
    <row r="98" spans="1:18" x14ac:dyDescent="0.25">
      <c r="A98" s="9" t="s">
        <v>100</v>
      </c>
      <c r="B98" s="12" t="s">
        <v>2659</v>
      </c>
      <c r="C98" s="10" t="s">
        <v>2660</v>
      </c>
      <c r="D98" s="10" t="s">
        <v>1</v>
      </c>
      <c r="E98" s="10" t="s">
        <v>3465</v>
      </c>
      <c r="F98" s="11" t="s">
        <v>2471</v>
      </c>
      <c r="G98" s="12">
        <v>50768018</v>
      </c>
      <c r="H98" s="12">
        <v>5076801800</v>
      </c>
      <c r="I98" s="12">
        <v>5509</v>
      </c>
      <c r="J98" s="12">
        <v>71389741</v>
      </c>
      <c r="K98" s="12">
        <v>15455</v>
      </c>
      <c r="L98" s="12">
        <v>6063</v>
      </c>
      <c r="M98" s="12">
        <v>328769</v>
      </c>
      <c r="N98" s="12">
        <v>5000</v>
      </c>
      <c r="O98" s="12">
        <v>50.77</v>
      </c>
      <c r="P98" s="9">
        <v>427</v>
      </c>
      <c r="Q98" s="12">
        <v>6587394</v>
      </c>
      <c r="R98" s="13">
        <v>12.98</v>
      </c>
    </row>
    <row r="99" spans="1:18" x14ac:dyDescent="0.25">
      <c r="A99" s="9" t="s">
        <v>101</v>
      </c>
      <c r="B99" s="12" t="s">
        <v>2661</v>
      </c>
      <c r="C99" s="10" t="s">
        <v>2662</v>
      </c>
      <c r="D99" s="10" t="s">
        <v>1</v>
      </c>
      <c r="E99" s="10" t="s">
        <v>3465</v>
      </c>
      <c r="F99" s="11" t="s">
        <v>2478</v>
      </c>
      <c r="G99" s="12">
        <v>49857088</v>
      </c>
      <c r="H99" s="12">
        <v>4985708800</v>
      </c>
      <c r="I99" s="12">
        <v>5535</v>
      </c>
      <c r="J99" s="12">
        <v>78141105</v>
      </c>
      <c r="K99" s="12">
        <v>17721</v>
      </c>
      <c r="L99" s="12">
        <v>6293</v>
      </c>
      <c r="M99" s="12">
        <v>531773</v>
      </c>
      <c r="N99" s="12">
        <v>5000</v>
      </c>
      <c r="O99" s="12">
        <v>48.61</v>
      </c>
      <c r="P99" s="9">
        <v>538</v>
      </c>
      <c r="Q99" s="12">
        <v>4477637</v>
      </c>
      <c r="R99" s="13">
        <v>8.98</v>
      </c>
    </row>
    <row r="100" spans="1:18" x14ac:dyDescent="0.25">
      <c r="A100" s="9" t="s">
        <v>102</v>
      </c>
      <c r="B100" s="12" t="s">
        <v>2663</v>
      </c>
      <c r="C100" s="10" t="s">
        <v>2664</v>
      </c>
      <c r="D100" s="10" t="s">
        <v>1</v>
      </c>
      <c r="E100" s="10" t="s">
        <v>504</v>
      </c>
      <c r="F100" s="11" t="s">
        <v>2471</v>
      </c>
      <c r="G100" s="12">
        <v>45123358</v>
      </c>
      <c r="H100" s="12">
        <v>4512335800</v>
      </c>
      <c r="I100" s="12">
        <v>3246</v>
      </c>
      <c r="J100" s="12">
        <v>54572509</v>
      </c>
      <c r="K100" s="12">
        <v>27280</v>
      </c>
      <c r="L100" s="12">
        <v>6423</v>
      </c>
      <c r="M100" s="12">
        <v>710624</v>
      </c>
      <c r="N100" s="12">
        <v>5000</v>
      </c>
      <c r="O100" s="12">
        <v>47.32</v>
      </c>
      <c r="P100" s="9">
        <v>310</v>
      </c>
      <c r="Q100" s="12">
        <v>2981243</v>
      </c>
      <c r="R100" s="13">
        <v>6.61</v>
      </c>
    </row>
    <row r="101" spans="1:18" x14ac:dyDescent="0.25">
      <c r="A101" s="9" t="s">
        <v>103</v>
      </c>
      <c r="B101" s="12" t="s">
        <v>2665</v>
      </c>
      <c r="C101" s="10" t="s">
        <v>2666</v>
      </c>
      <c r="D101" s="10" t="s">
        <v>1</v>
      </c>
      <c r="E101" s="10" t="s">
        <v>504</v>
      </c>
      <c r="F101" s="11" t="s">
        <v>2471</v>
      </c>
      <c r="G101" s="12">
        <v>26099424</v>
      </c>
      <c r="H101" s="12">
        <v>2609942400</v>
      </c>
      <c r="I101" s="12">
        <v>4414</v>
      </c>
      <c r="J101" s="12">
        <v>56090298</v>
      </c>
      <c r="K101" s="12">
        <v>15150</v>
      </c>
      <c r="L101" s="12">
        <v>5947</v>
      </c>
      <c r="M101" s="12">
        <v>274634</v>
      </c>
      <c r="N101" s="12">
        <v>5000</v>
      </c>
      <c r="O101" s="12">
        <v>58.19</v>
      </c>
      <c r="P101" s="9">
        <v>161</v>
      </c>
      <c r="Q101" s="12">
        <v>1580002</v>
      </c>
      <c r="R101" s="13">
        <v>6.05</v>
      </c>
    </row>
    <row r="102" spans="1:18" x14ac:dyDescent="0.25">
      <c r="A102" s="9" t="s">
        <v>104</v>
      </c>
      <c r="B102" s="12" t="s">
        <v>2667</v>
      </c>
      <c r="C102" s="10" t="s">
        <v>2668</v>
      </c>
      <c r="D102" s="10" t="s">
        <v>1</v>
      </c>
      <c r="E102" s="10" t="s">
        <v>504</v>
      </c>
      <c r="F102" s="11" t="s">
        <v>2471</v>
      </c>
      <c r="G102" s="12">
        <v>44447160</v>
      </c>
      <c r="H102" s="12">
        <v>4444716000</v>
      </c>
      <c r="I102" s="12">
        <v>4737</v>
      </c>
      <c r="J102" s="12">
        <v>63731441</v>
      </c>
      <c r="K102" s="12">
        <v>16737</v>
      </c>
      <c r="L102" s="12">
        <v>6019</v>
      </c>
      <c r="M102" s="12">
        <v>1045552</v>
      </c>
      <c r="N102" s="12">
        <v>5000</v>
      </c>
      <c r="O102" s="12">
        <v>50.99</v>
      </c>
      <c r="P102" s="9">
        <v>356</v>
      </c>
      <c r="Q102" s="12">
        <v>1772109</v>
      </c>
      <c r="R102" s="13">
        <v>3.99</v>
      </c>
    </row>
    <row r="103" spans="1:18" x14ac:dyDescent="0.25">
      <c r="A103" s="9" t="s">
        <v>105</v>
      </c>
      <c r="B103" s="12" t="s">
        <v>2669</v>
      </c>
      <c r="C103" s="10" t="s">
        <v>2670</v>
      </c>
      <c r="D103" s="10" t="s">
        <v>1</v>
      </c>
      <c r="E103" s="10" t="s">
        <v>504</v>
      </c>
      <c r="F103" s="11" t="s">
        <v>2471</v>
      </c>
      <c r="G103" s="12">
        <v>44762046</v>
      </c>
      <c r="H103" s="12">
        <v>4476204600</v>
      </c>
      <c r="I103" s="12">
        <v>5908</v>
      </c>
      <c r="J103" s="12">
        <v>89266950</v>
      </c>
      <c r="K103" s="12">
        <v>20155</v>
      </c>
      <c r="L103" s="12">
        <v>6418</v>
      </c>
      <c r="M103" s="12">
        <v>546239</v>
      </c>
      <c r="N103" s="12">
        <v>5000</v>
      </c>
      <c r="O103" s="12">
        <v>53.85</v>
      </c>
      <c r="P103" s="9">
        <v>197</v>
      </c>
      <c r="Q103" s="12">
        <v>3584909</v>
      </c>
      <c r="R103" s="13">
        <v>8.01</v>
      </c>
    </row>
    <row r="104" spans="1:18" x14ac:dyDescent="0.25">
      <c r="A104" s="9" t="s">
        <v>106</v>
      </c>
      <c r="B104" s="12" t="s">
        <v>2671</v>
      </c>
      <c r="C104" s="10" t="s">
        <v>2672</v>
      </c>
      <c r="D104" s="10" t="s">
        <v>1</v>
      </c>
      <c r="E104" s="10" t="s">
        <v>504</v>
      </c>
      <c r="F104" s="11" t="s">
        <v>2471</v>
      </c>
      <c r="G104" s="12">
        <v>46253578</v>
      </c>
      <c r="H104" s="12">
        <v>4625357800</v>
      </c>
      <c r="I104" s="12">
        <v>4224</v>
      </c>
      <c r="J104" s="12">
        <v>54987802</v>
      </c>
      <c r="K104" s="12">
        <v>15638</v>
      </c>
      <c r="L104" s="12">
        <v>5942</v>
      </c>
      <c r="M104" s="12">
        <v>839005</v>
      </c>
      <c r="N104" s="12">
        <v>5000</v>
      </c>
      <c r="O104" s="12">
        <v>53.14</v>
      </c>
      <c r="P104" s="9">
        <v>123</v>
      </c>
      <c r="Q104" s="12">
        <v>1867335</v>
      </c>
      <c r="R104" s="13">
        <v>4.04</v>
      </c>
    </row>
    <row r="105" spans="1:18" x14ac:dyDescent="0.25">
      <c r="A105" s="9" t="s">
        <v>107</v>
      </c>
      <c r="B105" s="12" t="s">
        <v>2673</v>
      </c>
      <c r="C105" s="10" t="s">
        <v>2674</v>
      </c>
      <c r="D105" s="10" t="s">
        <v>1</v>
      </c>
      <c r="E105" s="10" t="s">
        <v>3465</v>
      </c>
      <c r="F105" s="11" t="s">
        <v>2471</v>
      </c>
      <c r="G105" s="12">
        <v>65344714</v>
      </c>
      <c r="H105" s="12">
        <v>6534471400</v>
      </c>
      <c r="I105" s="12">
        <v>6698</v>
      </c>
      <c r="J105" s="12">
        <v>94283607</v>
      </c>
      <c r="K105" s="12">
        <v>17503</v>
      </c>
      <c r="L105" s="12">
        <v>6215</v>
      </c>
      <c r="M105" s="12">
        <v>835248</v>
      </c>
      <c r="N105" s="12">
        <v>5000</v>
      </c>
      <c r="O105" s="12">
        <v>50.46</v>
      </c>
      <c r="P105" s="9">
        <v>377</v>
      </c>
      <c r="Q105" s="12">
        <v>5436612</v>
      </c>
      <c r="R105" s="13">
        <v>8.32</v>
      </c>
    </row>
    <row r="106" spans="1:18" x14ac:dyDescent="0.25">
      <c r="A106" s="9" t="s">
        <v>108</v>
      </c>
      <c r="B106" s="12" t="s">
        <v>2675</v>
      </c>
      <c r="C106" s="10" t="s">
        <v>2676</v>
      </c>
      <c r="D106" s="10" t="s">
        <v>1</v>
      </c>
      <c r="E106" s="10" t="s">
        <v>504</v>
      </c>
      <c r="F106" s="11" t="s">
        <v>2471</v>
      </c>
      <c r="G106" s="12">
        <v>43196772</v>
      </c>
      <c r="H106" s="12">
        <v>4319677200</v>
      </c>
      <c r="I106" s="12">
        <v>3444</v>
      </c>
      <c r="J106" s="12">
        <v>56100034</v>
      </c>
      <c r="K106" s="12">
        <v>24246</v>
      </c>
      <c r="L106" s="12">
        <v>6622</v>
      </c>
      <c r="M106" s="12">
        <v>305545</v>
      </c>
      <c r="N106" s="12">
        <v>5000</v>
      </c>
      <c r="O106" s="12">
        <v>55.21</v>
      </c>
      <c r="P106" s="9">
        <v>153</v>
      </c>
      <c r="Q106" s="12">
        <v>3108871</v>
      </c>
      <c r="R106" s="13">
        <v>7.2</v>
      </c>
    </row>
    <row r="107" spans="1:18" x14ac:dyDescent="0.25">
      <c r="A107" s="9" t="s">
        <v>109</v>
      </c>
      <c r="B107" s="12" t="s">
        <v>2677</v>
      </c>
      <c r="C107" s="10" t="s">
        <v>2678</v>
      </c>
      <c r="D107" s="10" t="s">
        <v>1</v>
      </c>
      <c r="E107" s="10" t="s">
        <v>504</v>
      </c>
      <c r="F107" s="11" t="s">
        <v>2471</v>
      </c>
      <c r="G107" s="12">
        <v>45403202</v>
      </c>
      <c r="H107" s="12">
        <v>4540320200</v>
      </c>
      <c r="I107" s="12">
        <v>4825</v>
      </c>
      <c r="J107" s="12">
        <v>63094743</v>
      </c>
      <c r="K107" s="12">
        <v>15427</v>
      </c>
      <c r="L107" s="12">
        <v>5982</v>
      </c>
      <c r="M107" s="12">
        <v>350365</v>
      </c>
      <c r="N107" s="12">
        <v>5001</v>
      </c>
      <c r="O107" s="12">
        <v>48.99</v>
      </c>
      <c r="P107" s="9">
        <v>185</v>
      </c>
      <c r="Q107" s="12">
        <v>2625952</v>
      </c>
      <c r="R107" s="13">
        <v>5.78</v>
      </c>
    </row>
    <row r="108" spans="1:18" x14ac:dyDescent="0.25">
      <c r="A108" s="9" t="s">
        <v>110</v>
      </c>
      <c r="B108" s="12" t="s">
        <v>2679</v>
      </c>
      <c r="C108" s="10" t="s">
        <v>2680</v>
      </c>
      <c r="D108" s="10" t="s">
        <v>1</v>
      </c>
      <c r="E108" s="10" t="s">
        <v>3465</v>
      </c>
      <c r="F108" s="11" t="s">
        <v>2471</v>
      </c>
      <c r="G108" s="12">
        <v>64709770</v>
      </c>
      <c r="H108" s="12">
        <v>6470977000</v>
      </c>
      <c r="I108" s="12">
        <v>5801</v>
      </c>
      <c r="J108" s="12">
        <v>73751535</v>
      </c>
      <c r="K108" s="12">
        <v>14476</v>
      </c>
      <c r="L108" s="12">
        <v>5932</v>
      </c>
      <c r="M108" s="12">
        <v>732167</v>
      </c>
      <c r="N108" s="12">
        <v>5001</v>
      </c>
      <c r="O108" s="12">
        <v>52.15</v>
      </c>
      <c r="P108" s="9">
        <v>277</v>
      </c>
      <c r="Q108" s="12">
        <v>4031822</v>
      </c>
      <c r="R108" s="13">
        <v>6.23</v>
      </c>
    </row>
    <row r="109" spans="1:18" x14ac:dyDescent="0.25">
      <c r="A109" s="9" t="s">
        <v>111</v>
      </c>
      <c r="B109" s="12" t="s">
        <v>2681</v>
      </c>
      <c r="C109" s="10" t="s">
        <v>2682</v>
      </c>
      <c r="D109" s="10" t="s">
        <v>1</v>
      </c>
      <c r="E109" s="10" t="s">
        <v>3465</v>
      </c>
      <c r="F109" s="11" t="s">
        <v>2478</v>
      </c>
      <c r="G109" s="12">
        <v>65245902</v>
      </c>
      <c r="H109" s="12">
        <v>6524590200</v>
      </c>
      <c r="I109" s="12">
        <v>4448</v>
      </c>
      <c r="J109" s="12">
        <v>66943981</v>
      </c>
      <c r="K109" s="12">
        <v>21548</v>
      </c>
      <c r="L109" s="12">
        <v>6184</v>
      </c>
      <c r="M109" s="12">
        <v>693715</v>
      </c>
      <c r="N109" s="12">
        <v>5000</v>
      </c>
      <c r="O109" s="12">
        <v>52.16</v>
      </c>
      <c r="P109" s="9">
        <v>119</v>
      </c>
      <c r="Q109" s="12">
        <v>2939269</v>
      </c>
      <c r="R109" s="13">
        <v>4.5</v>
      </c>
    </row>
    <row r="110" spans="1:18" x14ac:dyDescent="0.25">
      <c r="A110" s="9" t="s">
        <v>112</v>
      </c>
      <c r="B110" s="12" t="s">
        <v>2683</v>
      </c>
      <c r="C110" s="10" t="s">
        <v>2684</v>
      </c>
      <c r="D110" s="10" t="s">
        <v>1</v>
      </c>
      <c r="E110" s="10" t="s">
        <v>3465</v>
      </c>
      <c r="F110" s="11" t="s">
        <v>2471</v>
      </c>
      <c r="G110" s="12">
        <v>75316782</v>
      </c>
      <c r="H110" s="12">
        <v>7531678200</v>
      </c>
      <c r="I110" s="12">
        <v>5973</v>
      </c>
      <c r="J110" s="12">
        <v>91692510</v>
      </c>
      <c r="K110" s="12">
        <v>21515</v>
      </c>
      <c r="L110" s="12">
        <v>6241</v>
      </c>
      <c r="M110" s="12">
        <v>920295</v>
      </c>
      <c r="N110" s="12">
        <v>5000</v>
      </c>
      <c r="O110" s="12">
        <v>48.11</v>
      </c>
      <c r="P110" s="9">
        <v>328</v>
      </c>
      <c r="Q110" s="12">
        <v>7060872</v>
      </c>
      <c r="R110" s="13">
        <v>9.3699999999999992</v>
      </c>
    </row>
    <row r="111" spans="1:18" x14ac:dyDescent="0.25">
      <c r="A111" s="9" t="s">
        <v>113</v>
      </c>
      <c r="B111" s="12" t="s">
        <v>2685</v>
      </c>
      <c r="C111" s="10" t="s">
        <v>2686</v>
      </c>
      <c r="D111" s="10" t="s">
        <v>1</v>
      </c>
      <c r="E111" s="10" t="s">
        <v>3465</v>
      </c>
      <c r="F111" s="11" t="s">
        <v>2471</v>
      </c>
      <c r="G111" s="12">
        <v>75262266</v>
      </c>
      <c r="H111" s="12">
        <v>7526226600</v>
      </c>
      <c r="I111" s="12">
        <v>4111</v>
      </c>
      <c r="J111" s="12">
        <v>65384337</v>
      </c>
      <c r="K111" s="12">
        <v>23092</v>
      </c>
      <c r="L111" s="12">
        <v>6433</v>
      </c>
      <c r="M111" s="12">
        <v>361300</v>
      </c>
      <c r="N111" s="12">
        <v>5000</v>
      </c>
      <c r="O111" s="12">
        <v>53.85</v>
      </c>
      <c r="P111" s="9">
        <v>146</v>
      </c>
      <c r="Q111" s="12">
        <v>2895281</v>
      </c>
      <c r="R111" s="13">
        <v>3.85</v>
      </c>
    </row>
    <row r="112" spans="1:18" x14ac:dyDescent="0.25">
      <c r="A112" s="9" t="s">
        <v>114</v>
      </c>
      <c r="B112" s="12" t="s">
        <v>2687</v>
      </c>
      <c r="C112" s="10" t="s">
        <v>2688</v>
      </c>
      <c r="D112" s="10" t="s">
        <v>1</v>
      </c>
      <c r="E112" s="10" t="s">
        <v>3465</v>
      </c>
      <c r="F112" s="11" t="s">
        <v>2471</v>
      </c>
      <c r="G112" s="12">
        <v>60125254</v>
      </c>
      <c r="H112" s="12">
        <v>6012525400</v>
      </c>
      <c r="I112" s="12">
        <v>1861</v>
      </c>
      <c r="J112" s="12">
        <v>43178707</v>
      </c>
      <c r="K112" s="12">
        <v>49374</v>
      </c>
      <c r="L112" s="12">
        <v>8144</v>
      </c>
      <c r="M112" s="12">
        <v>846613</v>
      </c>
      <c r="N112" s="12">
        <v>5001</v>
      </c>
      <c r="O112" s="12">
        <v>44.84</v>
      </c>
      <c r="P112" s="9">
        <v>129</v>
      </c>
      <c r="Q112" s="12">
        <v>2755927</v>
      </c>
      <c r="R112" s="13">
        <v>4.58</v>
      </c>
    </row>
    <row r="113" spans="1:18" x14ac:dyDescent="0.25">
      <c r="A113" s="9" t="s">
        <v>115</v>
      </c>
      <c r="B113" s="12" t="s">
        <v>2689</v>
      </c>
      <c r="C113" s="10" t="s">
        <v>2690</v>
      </c>
      <c r="D113" s="10" t="s">
        <v>1</v>
      </c>
      <c r="E113" s="10" t="s">
        <v>3465</v>
      </c>
      <c r="F113" s="11" t="s">
        <v>2471</v>
      </c>
      <c r="G113" s="12">
        <v>55968394</v>
      </c>
      <c r="H113" s="12">
        <v>5596839400</v>
      </c>
      <c r="I113" s="12">
        <v>4820</v>
      </c>
      <c r="J113" s="12">
        <v>55204992</v>
      </c>
      <c r="K113" s="12">
        <v>12216</v>
      </c>
      <c r="L113" s="12">
        <v>5767</v>
      </c>
      <c r="M113" s="12">
        <v>349125</v>
      </c>
      <c r="N113" s="12">
        <v>5002</v>
      </c>
      <c r="O113" s="12">
        <v>52.12</v>
      </c>
      <c r="P113" s="9">
        <v>181</v>
      </c>
      <c r="Q113" s="12">
        <v>2538344</v>
      </c>
      <c r="R113" s="13">
        <v>4.54</v>
      </c>
    </row>
    <row r="114" spans="1:18" x14ac:dyDescent="0.25">
      <c r="A114" s="9" t="s">
        <v>116</v>
      </c>
      <c r="B114" s="12" t="s">
        <v>2691</v>
      </c>
      <c r="C114" s="10" t="s">
        <v>2692</v>
      </c>
      <c r="D114" s="10" t="s">
        <v>1</v>
      </c>
      <c r="E114" s="10" t="s">
        <v>504</v>
      </c>
      <c r="F114" s="11" t="s">
        <v>2478</v>
      </c>
      <c r="G114" s="12">
        <v>50231980</v>
      </c>
      <c r="H114" s="12">
        <v>5023198000</v>
      </c>
      <c r="I114" s="12">
        <v>4053</v>
      </c>
      <c r="J114" s="12">
        <v>66662771</v>
      </c>
      <c r="K114" s="12">
        <v>26512</v>
      </c>
      <c r="L114" s="12">
        <v>6376</v>
      </c>
      <c r="M114" s="12">
        <v>674469</v>
      </c>
      <c r="N114" s="12">
        <v>5000</v>
      </c>
      <c r="O114" s="12">
        <v>52.71</v>
      </c>
      <c r="P114" s="9">
        <v>248</v>
      </c>
      <c r="Q114" s="12">
        <v>3950230</v>
      </c>
      <c r="R114" s="13">
        <v>7.86</v>
      </c>
    </row>
    <row r="115" spans="1:18" x14ac:dyDescent="0.25">
      <c r="A115" s="9" t="s">
        <v>117</v>
      </c>
      <c r="B115" s="12" t="s">
        <v>2693</v>
      </c>
      <c r="C115" s="10" t="s">
        <v>2694</v>
      </c>
      <c r="D115" s="10" t="s">
        <v>1</v>
      </c>
      <c r="E115" s="10" t="s">
        <v>504</v>
      </c>
      <c r="F115" s="11" t="s">
        <v>2471</v>
      </c>
      <c r="G115" s="12">
        <v>30034750</v>
      </c>
      <c r="H115" s="12">
        <v>3003475000</v>
      </c>
      <c r="I115" s="12">
        <v>2634</v>
      </c>
      <c r="J115" s="12">
        <v>39091449</v>
      </c>
      <c r="K115" s="12">
        <v>19870</v>
      </c>
      <c r="L115" s="12">
        <v>6406</v>
      </c>
      <c r="M115" s="12">
        <v>412482</v>
      </c>
      <c r="N115" s="12">
        <v>5006</v>
      </c>
      <c r="O115" s="12">
        <v>54.78</v>
      </c>
      <c r="P115" s="9">
        <v>130</v>
      </c>
      <c r="Q115" s="12">
        <v>1795507</v>
      </c>
      <c r="R115" s="13">
        <v>5.98</v>
      </c>
    </row>
    <row r="116" spans="1:18" x14ac:dyDescent="0.25">
      <c r="A116" s="9" t="s">
        <v>118</v>
      </c>
      <c r="B116" s="12" t="s">
        <v>2695</v>
      </c>
      <c r="C116" s="10" t="s">
        <v>2696</v>
      </c>
      <c r="D116" s="10" t="s">
        <v>1</v>
      </c>
      <c r="E116" s="10" t="s">
        <v>504</v>
      </c>
      <c r="F116" s="11" t="s">
        <v>2471</v>
      </c>
      <c r="G116" s="12">
        <v>42683878</v>
      </c>
      <c r="H116" s="12">
        <v>4268387800</v>
      </c>
      <c r="I116" s="12">
        <v>4987</v>
      </c>
      <c r="J116" s="12">
        <v>56848256</v>
      </c>
      <c r="K116" s="12">
        <v>12192</v>
      </c>
      <c r="L116" s="12">
        <v>5816</v>
      </c>
      <c r="M116" s="12">
        <v>824405</v>
      </c>
      <c r="N116" s="12">
        <v>5001</v>
      </c>
      <c r="O116" s="12">
        <v>51.53</v>
      </c>
      <c r="P116" s="9">
        <v>278</v>
      </c>
      <c r="Q116" s="12">
        <v>2210804</v>
      </c>
      <c r="R116" s="13">
        <v>5.18</v>
      </c>
    </row>
    <row r="117" spans="1:18" x14ac:dyDescent="0.25">
      <c r="A117" s="9" t="s">
        <v>119</v>
      </c>
      <c r="B117" s="12" t="s">
        <v>2697</v>
      </c>
      <c r="C117" s="10" t="s">
        <v>2698</v>
      </c>
      <c r="D117" s="10" t="s">
        <v>1</v>
      </c>
      <c r="E117" s="10" t="s">
        <v>3465</v>
      </c>
      <c r="F117" s="11" t="s">
        <v>2471</v>
      </c>
      <c r="G117" s="12">
        <v>81095656</v>
      </c>
      <c r="H117" s="12">
        <v>8109565600</v>
      </c>
      <c r="I117" s="12">
        <v>3571</v>
      </c>
      <c r="J117" s="12">
        <v>57850955</v>
      </c>
      <c r="K117" s="12">
        <v>24488</v>
      </c>
      <c r="L117" s="12">
        <v>6433</v>
      </c>
      <c r="M117" s="12">
        <v>751699</v>
      </c>
      <c r="N117" s="12">
        <v>5000</v>
      </c>
      <c r="O117" s="12">
        <v>55.64</v>
      </c>
      <c r="P117" s="9">
        <v>136</v>
      </c>
      <c r="Q117" s="12">
        <v>3327865</v>
      </c>
      <c r="R117" s="13">
        <v>4.0999999999999996</v>
      </c>
    </row>
    <row r="118" spans="1:18" x14ac:dyDescent="0.25">
      <c r="A118" s="9" t="s">
        <v>120</v>
      </c>
      <c r="B118" s="12" t="s">
        <v>2699</v>
      </c>
      <c r="C118" s="10" t="s">
        <v>2700</v>
      </c>
      <c r="D118" s="10" t="s">
        <v>1</v>
      </c>
      <c r="E118" s="10" t="s">
        <v>504</v>
      </c>
      <c r="F118" s="11" t="s">
        <v>2471</v>
      </c>
      <c r="G118" s="12">
        <v>42417392</v>
      </c>
      <c r="H118" s="12">
        <v>4241739200</v>
      </c>
      <c r="I118" s="12">
        <v>2119</v>
      </c>
      <c r="J118" s="12">
        <v>34865518</v>
      </c>
      <c r="K118" s="12">
        <v>26357</v>
      </c>
      <c r="L118" s="12">
        <v>6272</v>
      </c>
      <c r="M118" s="12">
        <v>734953</v>
      </c>
      <c r="N118" s="12">
        <v>5002</v>
      </c>
      <c r="O118" s="12">
        <v>64.59</v>
      </c>
      <c r="P118" s="9">
        <v>78</v>
      </c>
      <c r="Q118" s="12">
        <v>1639551</v>
      </c>
      <c r="R118" s="13">
        <v>3.87</v>
      </c>
    </row>
    <row r="119" spans="1:18" x14ac:dyDescent="0.25">
      <c r="A119" s="9" t="s">
        <v>121</v>
      </c>
      <c r="B119" s="12" t="s">
        <v>2701</v>
      </c>
      <c r="C119" s="10" t="s">
        <v>2702</v>
      </c>
      <c r="D119" s="10" t="s">
        <v>1</v>
      </c>
      <c r="E119" s="10" t="s">
        <v>3465</v>
      </c>
      <c r="F119" s="11" t="s">
        <v>2471</v>
      </c>
      <c r="G119" s="12">
        <v>69031138</v>
      </c>
      <c r="H119" s="12">
        <v>6903113800</v>
      </c>
      <c r="I119" s="12">
        <v>5590</v>
      </c>
      <c r="J119" s="12">
        <v>84230350</v>
      </c>
      <c r="K119" s="12">
        <v>20408</v>
      </c>
      <c r="L119" s="12">
        <v>6269</v>
      </c>
      <c r="M119" s="12">
        <v>856208</v>
      </c>
      <c r="N119" s="12">
        <v>5004</v>
      </c>
      <c r="O119" s="12">
        <v>51.49</v>
      </c>
      <c r="P119" s="9">
        <v>298</v>
      </c>
      <c r="Q119" s="12">
        <v>4330425</v>
      </c>
      <c r="R119" s="13">
        <v>6.27</v>
      </c>
    </row>
    <row r="120" spans="1:18" x14ac:dyDescent="0.25">
      <c r="A120" s="9" t="s">
        <v>122</v>
      </c>
      <c r="B120" s="12" t="s">
        <v>2703</v>
      </c>
      <c r="C120" s="10" t="s">
        <v>2704</v>
      </c>
      <c r="D120" s="10" t="s">
        <v>1</v>
      </c>
      <c r="E120" s="10" t="s">
        <v>504</v>
      </c>
      <c r="F120" s="11" t="s">
        <v>2471</v>
      </c>
      <c r="G120" s="12">
        <v>42701706</v>
      </c>
      <c r="H120" s="12">
        <v>4270170600</v>
      </c>
      <c r="I120" s="12">
        <v>3219</v>
      </c>
      <c r="J120" s="12">
        <v>51216838</v>
      </c>
      <c r="K120" s="12">
        <v>23810</v>
      </c>
      <c r="L120" s="12">
        <v>6299</v>
      </c>
      <c r="M120" s="12">
        <v>805768</v>
      </c>
      <c r="N120" s="12">
        <v>5001</v>
      </c>
      <c r="O120" s="12">
        <v>54.87</v>
      </c>
      <c r="P120" s="9">
        <v>86</v>
      </c>
      <c r="Q120" s="12">
        <v>1712964</v>
      </c>
      <c r="R120" s="13">
        <v>4.01</v>
      </c>
    </row>
    <row r="121" spans="1:18" x14ac:dyDescent="0.25">
      <c r="A121" s="9" t="s">
        <v>123</v>
      </c>
      <c r="B121" s="12" t="s">
        <v>2705</v>
      </c>
      <c r="C121" s="10" t="s">
        <v>2706</v>
      </c>
      <c r="D121" s="10" t="s">
        <v>1</v>
      </c>
      <c r="E121" s="10" t="s">
        <v>3465</v>
      </c>
      <c r="F121" s="11" t="s">
        <v>2471</v>
      </c>
      <c r="G121" s="12">
        <v>56063708</v>
      </c>
      <c r="H121" s="12">
        <v>5606370800</v>
      </c>
      <c r="I121" s="12">
        <v>4047</v>
      </c>
      <c r="J121" s="12">
        <v>62701428</v>
      </c>
      <c r="K121" s="12">
        <v>22723</v>
      </c>
      <c r="L121" s="12">
        <v>6319</v>
      </c>
      <c r="M121" s="12">
        <v>484942</v>
      </c>
      <c r="N121" s="12">
        <v>5000</v>
      </c>
      <c r="O121" s="12">
        <v>55.06</v>
      </c>
      <c r="P121" s="9">
        <v>197</v>
      </c>
      <c r="Q121" s="12">
        <v>2171684</v>
      </c>
      <c r="R121" s="13">
        <v>3.87</v>
      </c>
    </row>
    <row r="122" spans="1:18" x14ac:dyDescent="0.25">
      <c r="A122" s="9" t="s">
        <v>124</v>
      </c>
      <c r="B122" s="12" t="s">
        <v>2707</v>
      </c>
      <c r="C122" s="10" t="s">
        <v>2708</v>
      </c>
      <c r="D122" s="10" t="s">
        <v>1</v>
      </c>
      <c r="E122" s="10" t="s">
        <v>504</v>
      </c>
      <c r="F122" s="11" t="s">
        <v>2471</v>
      </c>
      <c r="G122" s="12">
        <v>45054514</v>
      </c>
      <c r="H122" s="12">
        <v>4505451400</v>
      </c>
      <c r="I122" s="12">
        <v>4247</v>
      </c>
      <c r="J122" s="12">
        <v>51647965</v>
      </c>
      <c r="K122" s="12">
        <v>14063</v>
      </c>
      <c r="L122" s="12">
        <v>5927</v>
      </c>
      <c r="M122" s="12">
        <v>249242</v>
      </c>
      <c r="N122" s="12">
        <v>5000</v>
      </c>
      <c r="O122" s="12">
        <v>61.8</v>
      </c>
      <c r="P122" s="9">
        <v>109</v>
      </c>
      <c r="Q122" s="12">
        <v>1758472</v>
      </c>
      <c r="R122" s="13">
        <v>3.9</v>
      </c>
    </row>
    <row r="123" spans="1:18" x14ac:dyDescent="0.25">
      <c r="A123" s="9" t="s">
        <v>125</v>
      </c>
      <c r="B123" s="12" t="s">
        <v>2709</v>
      </c>
      <c r="C123" s="10" t="s">
        <v>2710</v>
      </c>
      <c r="D123" s="10" t="s">
        <v>1</v>
      </c>
      <c r="E123" s="10" t="s">
        <v>3465</v>
      </c>
      <c r="F123" s="11" t="s">
        <v>2478</v>
      </c>
      <c r="G123" s="12">
        <v>54764354</v>
      </c>
      <c r="H123" s="12">
        <v>5476435400</v>
      </c>
      <c r="I123" s="12">
        <v>3046</v>
      </c>
      <c r="J123" s="12">
        <v>44670717</v>
      </c>
      <c r="K123" s="12">
        <v>18800</v>
      </c>
      <c r="L123" s="12">
        <v>6261</v>
      </c>
      <c r="M123" s="12">
        <v>646615</v>
      </c>
      <c r="N123" s="12">
        <v>5000</v>
      </c>
      <c r="O123" s="12">
        <v>57.75</v>
      </c>
      <c r="P123" s="9">
        <v>103</v>
      </c>
      <c r="Q123" s="12">
        <v>1882238</v>
      </c>
      <c r="R123" s="13">
        <v>3.44</v>
      </c>
    </row>
    <row r="124" spans="1:18" x14ac:dyDescent="0.25">
      <c r="A124" s="9" t="s">
        <v>126</v>
      </c>
      <c r="B124" s="12" t="s">
        <v>2711</v>
      </c>
      <c r="C124" s="10" t="s">
        <v>2712</v>
      </c>
      <c r="D124" s="10" t="s">
        <v>1</v>
      </c>
      <c r="E124" s="10" t="s">
        <v>504</v>
      </c>
      <c r="F124" s="11" t="s">
        <v>2478</v>
      </c>
      <c r="G124" s="12">
        <v>43448150</v>
      </c>
      <c r="H124" s="12">
        <v>4344815000</v>
      </c>
      <c r="I124" s="12">
        <v>2699</v>
      </c>
      <c r="J124" s="12">
        <v>39033047</v>
      </c>
      <c r="K124" s="12">
        <v>18488</v>
      </c>
      <c r="L124" s="12">
        <v>6216</v>
      </c>
      <c r="M124" s="12">
        <v>450552</v>
      </c>
      <c r="N124" s="12">
        <v>5001</v>
      </c>
      <c r="O124" s="12">
        <v>62.77</v>
      </c>
      <c r="P124" s="9">
        <v>60</v>
      </c>
      <c r="Q124" s="12">
        <v>2013475</v>
      </c>
      <c r="R124" s="13">
        <v>4.63</v>
      </c>
    </row>
    <row r="125" spans="1:18" x14ac:dyDescent="0.25">
      <c r="A125" s="9" t="s">
        <v>127</v>
      </c>
      <c r="B125" s="12" t="s">
        <v>2713</v>
      </c>
      <c r="C125" s="10" t="s">
        <v>2714</v>
      </c>
      <c r="D125" s="10" t="s">
        <v>1</v>
      </c>
      <c r="E125" s="10" t="s">
        <v>3465</v>
      </c>
      <c r="F125" s="11" t="s">
        <v>2471</v>
      </c>
      <c r="G125" s="12">
        <v>55226388</v>
      </c>
      <c r="H125" s="12">
        <v>5522638800</v>
      </c>
      <c r="I125" s="12">
        <v>6065</v>
      </c>
      <c r="J125" s="12">
        <v>83711771</v>
      </c>
      <c r="K125" s="12">
        <v>17379</v>
      </c>
      <c r="L125" s="12">
        <v>6098</v>
      </c>
      <c r="M125" s="12">
        <v>595798</v>
      </c>
      <c r="N125" s="12">
        <v>5002</v>
      </c>
      <c r="O125" s="12">
        <v>52.88</v>
      </c>
      <c r="P125" s="9">
        <v>320</v>
      </c>
      <c r="Q125" s="12">
        <v>5662653</v>
      </c>
      <c r="R125" s="13">
        <v>10.25</v>
      </c>
    </row>
    <row r="126" spans="1:18" x14ac:dyDescent="0.25">
      <c r="A126" s="9" t="s">
        <v>128</v>
      </c>
      <c r="B126" s="12" t="s">
        <v>2715</v>
      </c>
      <c r="C126" s="10" t="s">
        <v>2716</v>
      </c>
      <c r="D126" s="10" t="s">
        <v>1</v>
      </c>
      <c r="E126" s="10" t="s">
        <v>504</v>
      </c>
      <c r="F126" s="11" t="s">
        <v>2471</v>
      </c>
      <c r="G126" s="12">
        <v>56720834</v>
      </c>
      <c r="H126" s="12">
        <v>5672083400</v>
      </c>
      <c r="I126" s="12">
        <v>5875</v>
      </c>
      <c r="J126" s="12">
        <v>85950770</v>
      </c>
      <c r="K126" s="12">
        <v>19619</v>
      </c>
      <c r="L126" s="12">
        <v>6272</v>
      </c>
      <c r="M126" s="12">
        <v>428628</v>
      </c>
      <c r="N126" s="12">
        <v>5000</v>
      </c>
      <c r="O126" s="12">
        <v>50.2</v>
      </c>
      <c r="P126" s="9">
        <v>312</v>
      </c>
      <c r="Q126" s="12">
        <v>3927373</v>
      </c>
      <c r="R126" s="13">
        <v>6.92</v>
      </c>
    </row>
    <row r="127" spans="1:18" x14ac:dyDescent="0.25">
      <c r="A127" s="9" t="s">
        <v>129</v>
      </c>
      <c r="B127" s="12" t="s">
        <v>2717</v>
      </c>
      <c r="C127" s="10" t="s">
        <v>2718</v>
      </c>
      <c r="D127" s="10" t="s">
        <v>1</v>
      </c>
      <c r="E127" s="10" t="s">
        <v>3465</v>
      </c>
      <c r="F127" s="11" t="s">
        <v>2471</v>
      </c>
      <c r="G127" s="12">
        <v>56153466</v>
      </c>
      <c r="H127" s="12">
        <v>5615346600</v>
      </c>
      <c r="I127" s="12">
        <v>3555</v>
      </c>
      <c r="J127" s="12">
        <v>47992366</v>
      </c>
      <c r="K127" s="12">
        <v>16389</v>
      </c>
      <c r="L127" s="12">
        <v>5984</v>
      </c>
      <c r="M127" s="12">
        <v>571957</v>
      </c>
      <c r="N127" s="12">
        <v>5001</v>
      </c>
      <c r="O127" s="12">
        <v>51.06</v>
      </c>
      <c r="P127" s="9">
        <v>278</v>
      </c>
      <c r="Q127" s="12">
        <v>3915937</v>
      </c>
      <c r="R127" s="13">
        <v>6.97</v>
      </c>
    </row>
    <row r="128" spans="1:18" x14ac:dyDescent="0.25">
      <c r="A128" s="9" t="s">
        <v>130</v>
      </c>
      <c r="B128" s="12" t="s">
        <v>2719</v>
      </c>
      <c r="C128" s="10" t="s">
        <v>2720</v>
      </c>
      <c r="D128" s="10" t="s">
        <v>1</v>
      </c>
      <c r="E128" s="10" t="s">
        <v>504</v>
      </c>
      <c r="F128" s="11" t="s">
        <v>2471</v>
      </c>
      <c r="G128" s="12">
        <v>48232420</v>
      </c>
      <c r="H128" s="12">
        <v>4823242000</v>
      </c>
      <c r="I128" s="12">
        <v>2781</v>
      </c>
      <c r="J128" s="12">
        <v>45569936</v>
      </c>
      <c r="K128" s="12">
        <v>24992</v>
      </c>
      <c r="L128" s="12">
        <v>6455</v>
      </c>
      <c r="M128" s="12">
        <v>622936</v>
      </c>
      <c r="N128" s="12">
        <v>5004</v>
      </c>
      <c r="O128" s="12">
        <v>56.05</v>
      </c>
      <c r="P128" s="9">
        <v>98</v>
      </c>
      <c r="Q128" s="12">
        <v>1810267</v>
      </c>
      <c r="R128" s="13">
        <v>3.75</v>
      </c>
    </row>
    <row r="129" spans="1:18" x14ac:dyDescent="0.25">
      <c r="A129" s="9" t="s">
        <v>131</v>
      </c>
      <c r="B129" s="12" t="s">
        <v>2721</v>
      </c>
      <c r="C129" s="10" t="s">
        <v>2722</v>
      </c>
      <c r="D129" s="10" t="s">
        <v>1</v>
      </c>
      <c r="E129" s="10" t="s">
        <v>3465</v>
      </c>
      <c r="F129" s="11" t="s">
        <v>2471</v>
      </c>
      <c r="G129" s="12">
        <v>81931358</v>
      </c>
      <c r="H129" s="12">
        <v>8193135800</v>
      </c>
      <c r="I129" s="12">
        <v>6154</v>
      </c>
      <c r="J129" s="12">
        <v>89156733</v>
      </c>
      <c r="K129" s="12">
        <v>18626</v>
      </c>
      <c r="L129" s="12">
        <v>6226</v>
      </c>
      <c r="M129" s="12">
        <v>416212</v>
      </c>
      <c r="N129" s="12">
        <v>5000</v>
      </c>
      <c r="O129" s="12">
        <v>50.45</v>
      </c>
      <c r="P129" s="9">
        <v>428</v>
      </c>
      <c r="Q129" s="12">
        <v>10409365</v>
      </c>
      <c r="R129" s="13">
        <v>12.7</v>
      </c>
    </row>
    <row r="130" spans="1:18" x14ac:dyDescent="0.25">
      <c r="A130" s="9" t="s">
        <v>132</v>
      </c>
      <c r="B130" s="12" t="s">
        <v>2723</v>
      </c>
      <c r="C130" s="10" t="s">
        <v>2724</v>
      </c>
      <c r="D130" s="10" t="s">
        <v>1</v>
      </c>
      <c r="E130" s="10" t="s">
        <v>3465</v>
      </c>
      <c r="F130" s="11" t="s">
        <v>2471</v>
      </c>
      <c r="G130" s="12">
        <v>52063602</v>
      </c>
      <c r="H130" s="12">
        <v>5206360200</v>
      </c>
      <c r="I130" s="12">
        <v>5591</v>
      </c>
      <c r="J130" s="12">
        <v>67923796</v>
      </c>
      <c r="K130" s="12">
        <v>13443</v>
      </c>
      <c r="L130" s="12">
        <v>5885</v>
      </c>
      <c r="M130" s="12">
        <v>624634</v>
      </c>
      <c r="N130" s="12">
        <v>5000</v>
      </c>
      <c r="O130" s="12">
        <v>47.73</v>
      </c>
      <c r="P130" s="9">
        <v>274</v>
      </c>
      <c r="Q130" s="12">
        <v>4423660</v>
      </c>
      <c r="R130" s="13">
        <v>8.5</v>
      </c>
    </row>
    <row r="131" spans="1:18" x14ac:dyDescent="0.25">
      <c r="A131" s="9" t="s">
        <v>133</v>
      </c>
      <c r="B131" s="12" t="s">
        <v>2725</v>
      </c>
      <c r="C131" s="10" t="s">
        <v>2726</v>
      </c>
      <c r="D131" s="10" t="s">
        <v>1</v>
      </c>
      <c r="E131" s="10" t="s">
        <v>3465</v>
      </c>
      <c r="F131" s="11" t="s">
        <v>2478</v>
      </c>
      <c r="G131" s="12">
        <v>57606592</v>
      </c>
      <c r="H131" s="12">
        <v>5760659200</v>
      </c>
      <c r="I131" s="12">
        <v>4216</v>
      </c>
      <c r="J131" s="12">
        <v>56968371</v>
      </c>
      <c r="K131" s="12">
        <v>16434</v>
      </c>
      <c r="L131" s="12">
        <v>6041</v>
      </c>
      <c r="M131" s="12">
        <v>674299</v>
      </c>
      <c r="N131" s="12">
        <v>5000</v>
      </c>
      <c r="O131" s="12">
        <v>51.31</v>
      </c>
      <c r="P131" s="9">
        <v>223</v>
      </c>
      <c r="Q131" s="12">
        <v>3321927</v>
      </c>
      <c r="R131" s="13">
        <v>5.77</v>
      </c>
    </row>
    <row r="132" spans="1:18" x14ac:dyDescent="0.25">
      <c r="A132" s="9" t="s">
        <v>134</v>
      </c>
      <c r="B132" s="12" t="s">
        <v>2727</v>
      </c>
      <c r="C132" s="10" t="s">
        <v>2728</v>
      </c>
      <c r="D132" s="10" t="s">
        <v>1</v>
      </c>
      <c r="E132" s="10" t="s">
        <v>3465</v>
      </c>
      <c r="F132" s="11" t="s">
        <v>2471</v>
      </c>
      <c r="G132" s="12">
        <v>65186476</v>
      </c>
      <c r="H132" s="12">
        <v>6518647600</v>
      </c>
      <c r="I132" s="12">
        <v>6459</v>
      </c>
      <c r="J132" s="12">
        <v>81824019</v>
      </c>
      <c r="K132" s="12">
        <v>14747</v>
      </c>
      <c r="L132" s="12">
        <v>6033</v>
      </c>
      <c r="M132" s="12">
        <v>349530</v>
      </c>
      <c r="N132" s="12">
        <v>5000</v>
      </c>
      <c r="O132" s="12">
        <v>53.22</v>
      </c>
      <c r="P132" s="9">
        <v>182</v>
      </c>
      <c r="Q132" s="12">
        <v>2689300</v>
      </c>
      <c r="R132" s="13">
        <v>4.13</v>
      </c>
    </row>
    <row r="133" spans="1:18" x14ac:dyDescent="0.25">
      <c r="A133" s="9" t="s">
        <v>135</v>
      </c>
      <c r="B133" s="12" t="s">
        <v>2729</v>
      </c>
      <c r="C133" s="10" t="s">
        <v>2730</v>
      </c>
      <c r="D133" s="10" t="s">
        <v>1</v>
      </c>
      <c r="E133" s="10" t="s">
        <v>504</v>
      </c>
      <c r="F133" s="11" t="s">
        <v>2471</v>
      </c>
      <c r="G133" s="12">
        <v>45959548</v>
      </c>
      <c r="H133" s="12">
        <v>4595954800</v>
      </c>
      <c r="I133" s="12">
        <v>5338</v>
      </c>
      <c r="J133" s="12">
        <v>64387548</v>
      </c>
      <c r="K133" s="12">
        <v>13436</v>
      </c>
      <c r="L133" s="12">
        <v>5987</v>
      </c>
      <c r="M133" s="12">
        <v>455703</v>
      </c>
      <c r="N133" s="12">
        <v>5001</v>
      </c>
      <c r="O133" s="12">
        <v>51</v>
      </c>
      <c r="P133" s="9">
        <v>224</v>
      </c>
      <c r="Q133" s="12">
        <v>2649212</v>
      </c>
      <c r="R133" s="13">
        <v>5.76</v>
      </c>
    </row>
    <row r="134" spans="1:18" x14ac:dyDescent="0.25">
      <c r="A134" s="9" t="s">
        <v>136</v>
      </c>
      <c r="B134" s="12" t="s">
        <v>2731</v>
      </c>
      <c r="C134" s="10" t="s">
        <v>2732</v>
      </c>
      <c r="D134" s="10" t="s">
        <v>1</v>
      </c>
      <c r="E134" s="10" t="s">
        <v>504</v>
      </c>
      <c r="F134" s="11" t="s">
        <v>2471</v>
      </c>
      <c r="G134" s="12">
        <v>62921078</v>
      </c>
      <c r="H134" s="12">
        <v>6292107800</v>
      </c>
      <c r="I134" s="12">
        <v>5382</v>
      </c>
      <c r="J134" s="12">
        <v>76233338</v>
      </c>
      <c r="K134" s="12">
        <v>18371</v>
      </c>
      <c r="L134" s="12">
        <v>6110</v>
      </c>
      <c r="M134" s="12">
        <v>618032</v>
      </c>
      <c r="N134" s="12">
        <v>5000</v>
      </c>
      <c r="O134" s="12">
        <v>53.42</v>
      </c>
      <c r="P134" s="9">
        <v>253</v>
      </c>
      <c r="Q134" s="12">
        <v>2924197</v>
      </c>
      <c r="R134" s="13">
        <v>4.6500000000000004</v>
      </c>
    </row>
    <row r="135" spans="1:18" x14ac:dyDescent="0.25">
      <c r="A135" s="9" t="s">
        <v>137</v>
      </c>
      <c r="B135" s="12" t="s">
        <v>2733</v>
      </c>
      <c r="C135" s="10" t="s">
        <v>2734</v>
      </c>
      <c r="D135" s="10" t="s">
        <v>1</v>
      </c>
      <c r="E135" s="10" t="s">
        <v>504</v>
      </c>
      <c r="F135" s="11" t="s">
        <v>2471</v>
      </c>
      <c r="G135" s="12">
        <v>39027600</v>
      </c>
      <c r="H135" s="12">
        <v>3902760000</v>
      </c>
      <c r="I135" s="12">
        <v>4253</v>
      </c>
      <c r="J135" s="12">
        <v>64463514</v>
      </c>
      <c r="K135" s="12">
        <v>19899</v>
      </c>
      <c r="L135" s="12">
        <v>6372</v>
      </c>
      <c r="M135" s="12">
        <v>508240</v>
      </c>
      <c r="N135" s="12">
        <v>5002</v>
      </c>
      <c r="O135" s="12">
        <v>54.9</v>
      </c>
      <c r="P135" s="9">
        <v>218</v>
      </c>
      <c r="Q135" s="12">
        <v>2563047</v>
      </c>
      <c r="R135" s="13">
        <v>6.57</v>
      </c>
    </row>
    <row r="136" spans="1:18" x14ac:dyDescent="0.25">
      <c r="A136" s="9" t="s">
        <v>138</v>
      </c>
      <c r="B136" s="12" t="s">
        <v>2735</v>
      </c>
      <c r="C136" s="10" t="s">
        <v>2736</v>
      </c>
      <c r="D136" s="10" t="s">
        <v>1</v>
      </c>
      <c r="E136" s="10" t="s">
        <v>3465</v>
      </c>
      <c r="F136" s="11" t="s">
        <v>2478</v>
      </c>
      <c r="G136" s="12">
        <v>62223068</v>
      </c>
      <c r="H136" s="12">
        <v>6222306800</v>
      </c>
      <c r="I136" s="12">
        <v>5283</v>
      </c>
      <c r="J136" s="12">
        <v>83773560</v>
      </c>
      <c r="K136" s="12">
        <v>23014</v>
      </c>
      <c r="L136" s="12">
        <v>6469</v>
      </c>
      <c r="M136" s="12">
        <v>573791</v>
      </c>
      <c r="N136" s="12">
        <v>5000</v>
      </c>
      <c r="O136" s="12">
        <v>51.06</v>
      </c>
      <c r="P136" s="9">
        <v>197</v>
      </c>
      <c r="Q136" s="12">
        <v>5092400</v>
      </c>
      <c r="R136" s="13">
        <v>8.18</v>
      </c>
    </row>
    <row r="137" spans="1:18" x14ac:dyDescent="0.25">
      <c r="A137" s="9" t="s">
        <v>139</v>
      </c>
      <c r="B137" s="12" t="s">
        <v>2737</v>
      </c>
      <c r="C137" s="10" t="s">
        <v>2738</v>
      </c>
      <c r="D137" s="10" t="s">
        <v>1</v>
      </c>
      <c r="E137" s="10" t="s">
        <v>504</v>
      </c>
      <c r="F137" s="11" t="s">
        <v>2471</v>
      </c>
      <c r="G137" s="12">
        <v>53766788</v>
      </c>
      <c r="H137" s="12">
        <v>5376678800</v>
      </c>
      <c r="I137" s="12">
        <v>4225</v>
      </c>
      <c r="J137" s="12">
        <v>58426946</v>
      </c>
      <c r="K137" s="12">
        <v>17501</v>
      </c>
      <c r="L137" s="12">
        <v>6106</v>
      </c>
      <c r="M137" s="12">
        <v>1074381</v>
      </c>
      <c r="N137" s="12">
        <v>5000</v>
      </c>
      <c r="O137" s="12">
        <v>48.25</v>
      </c>
      <c r="P137" s="9">
        <v>237</v>
      </c>
      <c r="Q137" s="12">
        <v>5721911</v>
      </c>
      <c r="R137" s="13">
        <v>10.64</v>
      </c>
    </row>
    <row r="138" spans="1:18" x14ac:dyDescent="0.25">
      <c r="A138" s="9" t="s">
        <v>140</v>
      </c>
      <c r="B138" s="12" t="s">
        <v>2739</v>
      </c>
      <c r="C138" s="10" t="s">
        <v>2740</v>
      </c>
      <c r="D138" s="10" t="s">
        <v>1</v>
      </c>
      <c r="E138" s="10" t="s">
        <v>3465</v>
      </c>
      <c r="F138" s="11" t="s">
        <v>2471</v>
      </c>
      <c r="G138" s="12">
        <v>67558380</v>
      </c>
      <c r="H138" s="12">
        <v>6755838000</v>
      </c>
      <c r="I138" s="12">
        <v>3354</v>
      </c>
      <c r="J138" s="12">
        <v>49877577</v>
      </c>
      <c r="K138" s="12">
        <v>19816</v>
      </c>
      <c r="L138" s="12">
        <v>6257</v>
      </c>
      <c r="M138" s="12">
        <v>636618</v>
      </c>
      <c r="N138" s="12">
        <v>5000</v>
      </c>
      <c r="O138" s="12">
        <v>54.92</v>
      </c>
      <c r="P138" s="9">
        <v>177</v>
      </c>
      <c r="Q138" s="12">
        <v>4297680</v>
      </c>
      <c r="R138" s="13">
        <v>6.36</v>
      </c>
    </row>
    <row r="139" spans="1:18" x14ac:dyDescent="0.25">
      <c r="A139" s="9" t="s">
        <v>141</v>
      </c>
      <c r="B139" s="12" t="s">
        <v>2741</v>
      </c>
      <c r="C139" s="10" t="s">
        <v>2742</v>
      </c>
      <c r="D139" s="10" t="s">
        <v>1</v>
      </c>
      <c r="E139" s="10" t="s">
        <v>504</v>
      </c>
      <c r="F139" s="11" t="s">
        <v>2471</v>
      </c>
      <c r="G139" s="12">
        <v>40020990</v>
      </c>
      <c r="H139" s="12">
        <v>4002099000</v>
      </c>
      <c r="I139" s="12">
        <v>2566</v>
      </c>
      <c r="J139" s="12">
        <v>36899420</v>
      </c>
      <c r="K139" s="12">
        <v>18580</v>
      </c>
      <c r="L139" s="12">
        <v>6132</v>
      </c>
      <c r="M139" s="12">
        <v>821014</v>
      </c>
      <c r="N139" s="12">
        <v>5004</v>
      </c>
      <c r="O139" s="12">
        <v>51.14</v>
      </c>
      <c r="P139" s="9">
        <v>134</v>
      </c>
      <c r="Q139" s="12">
        <v>6068146</v>
      </c>
      <c r="R139" s="13">
        <v>15.16</v>
      </c>
    </row>
    <row r="140" spans="1:18" x14ac:dyDescent="0.25">
      <c r="A140" s="9" t="s">
        <v>142</v>
      </c>
      <c r="B140" s="12" t="s">
        <v>2743</v>
      </c>
      <c r="C140" s="10" t="s">
        <v>2744</v>
      </c>
      <c r="D140" s="10" t="s">
        <v>1</v>
      </c>
      <c r="E140" s="10" t="s">
        <v>3465</v>
      </c>
      <c r="F140" s="11" t="s">
        <v>2471</v>
      </c>
      <c r="G140" s="12">
        <v>46870908</v>
      </c>
      <c r="H140" s="12">
        <v>4687090800</v>
      </c>
      <c r="I140" s="12">
        <v>4924</v>
      </c>
      <c r="J140" s="12">
        <v>61782570</v>
      </c>
      <c r="K140" s="12">
        <v>14420</v>
      </c>
      <c r="L140" s="12">
        <v>5951</v>
      </c>
      <c r="M140" s="12">
        <v>492211</v>
      </c>
      <c r="N140" s="12">
        <v>5001</v>
      </c>
      <c r="O140" s="12">
        <v>53.25</v>
      </c>
      <c r="P140" s="9">
        <v>268</v>
      </c>
      <c r="Q140" s="12">
        <v>3105430</v>
      </c>
      <c r="R140" s="13">
        <v>6.63</v>
      </c>
    </row>
    <row r="141" spans="1:18" x14ac:dyDescent="0.25">
      <c r="A141" s="9" t="s">
        <v>143</v>
      </c>
      <c r="B141" s="12" t="s">
        <v>2745</v>
      </c>
      <c r="C141" s="10" t="s">
        <v>2746</v>
      </c>
      <c r="D141" s="10" t="s">
        <v>1</v>
      </c>
      <c r="E141" s="10" t="s">
        <v>3465</v>
      </c>
      <c r="F141" s="11" t="s">
        <v>2471</v>
      </c>
      <c r="G141" s="12">
        <v>72084836</v>
      </c>
      <c r="H141" s="12">
        <v>7208483600</v>
      </c>
      <c r="I141" s="12">
        <v>5426</v>
      </c>
      <c r="J141" s="12">
        <v>78782455</v>
      </c>
      <c r="K141" s="12">
        <v>19467</v>
      </c>
      <c r="L141" s="12">
        <v>6195</v>
      </c>
      <c r="M141" s="12">
        <v>547527</v>
      </c>
      <c r="N141" s="12">
        <v>5001</v>
      </c>
      <c r="O141" s="12">
        <v>43.88</v>
      </c>
      <c r="P141" s="9">
        <v>489</v>
      </c>
      <c r="Q141" s="12">
        <v>6085457</v>
      </c>
      <c r="R141" s="13">
        <v>8.44</v>
      </c>
    </row>
    <row r="142" spans="1:18" x14ac:dyDescent="0.25">
      <c r="A142" s="9" t="s">
        <v>144</v>
      </c>
      <c r="B142" s="12" t="s">
        <v>2747</v>
      </c>
      <c r="C142" s="10" t="s">
        <v>2748</v>
      </c>
      <c r="D142" s="10" t="s">
        <v>1</v>
      </c>
      <c r="E142" s="10" t="s">
        <v>3465</v>
      </c>
      <c r="F142" s="11" t="s">
        <v>2471</v>
      </c>
      <c r="G142" s="12">
        <v>72932508</v>
      </c>
      <c r="H142" s="12">
        <v>7293250800</v>
      </c>
      <c r="I142" s="12">
        <v>3920</v>
      </c>
      <c r="J142" s="12">
        <v>57879058</v>
      </c>
      <c r="K142" s="12">
        <v>20538</v>
      </c>
      <c r="L142" s="12">
        <v>6224</v>
      </c>
      <c r="M142" s="12">
        <v>427774</v>
      </c>
      <c r="N142" s="12">
        <v>5001</v>
      </c>
      <c r="O142" s="12">
        <v>57.11</v>
      </c>
      <c r="P142" s="9">
        <v>122</v>
      </c>
      <c r="Q142" s="12">
        <v>2288954</v>
      </c>
      <c r="R142" s="13">
        <v>3.14</v>
      </c>
    </row>
    <row r="143" spans="1:18" x14ac:dyDescent="0.25">
      <c r="A143" s="9" t="s">
        <v>145</v>
      </c>
      <c r="B143" s="12" t="s">
        <v>2749</v>
      </c>
      <c r="C143" s="10" t="s">
        <v>2750</v>
      </c>
      <c r="D143" s="10" t="s">
        <v>1</v>
      </c>
      <c r="E143" s="10" t="s">
        <v>504</v>
      </c>
      <c r="F143" s="11" t="s">
        <v>2471</v>
      </c>
      <c r="G143" s="12">
        <v>53241384</v>
      </c>
      <c r="H143" s="12">
        <v>5324138400</v>
      </c>
      <c r="I143" s="12">
        <v>3417</v>
      </c>
      <c r="J143" s="12">
        <v>62216243</v>
      </c>
      <c r="K143" s="12">
        <v>29849</v>
      </c>
      <c r="L143" s="12">
        <v>6858</v>
      </c>
      <c r="M143" s="12">
        <v>635826</v>
      </c>
      <c r="N143" s="12">
        <v>5000</v>
      </c>
      <c r="O143" s="12">
        <v>57.62</v>
      </c>
      <c r="P143" s="9">
        <v>74</v>
      </c>
      <c r="Q143" s="12">
        <v>2828383</v>
      </c>
      <c r="R143" s="13">
        <v>5.31</v>
      </c>
    </row>
    <row r="144" spans="1:18" x14ac:dyDescent="0.25">
      <c r="A144" s="9" t="s">
        <v>146</v>
      </c>
      <c r="B144" s="12" t="s">
        <v>2751</v>
      </c>
      <c r="C144" s="10" t="s">
        <v>2752</v>
      </c>
      <c r="D144" s="10" t="s">
        <v>1</v>
      </c>
      <c r="E144" s="10" t="s">
        <v>504</v>
      </c>
      <c r="F144" s="11" t="s">
        <v>2471</v>
      </c>
      <c r="G144" s="12">
        <v>45333472</v>
      </c>
      <c r="H144" s="12">
        <v>4533347200</v>
      </c>
      <c r="I144" s="12">
        <v>2119</v>
      </c>
      <c r="J144" s="12">
        <v>39336308</v>
      </c>
      <c r="K144" s="12">
        <v>30824</v>
      </c>
      <c r="L144" s="12">
        <v>6968</v>
      </c>
      <c r="M144" s="12">
        <v>598337</v>
      </c>
      <c r="N144" s="12">
        <v>5001</v>
      </c>
      <c r="O144" s="12">
        <v>53.38</v>
      </c>
      <c r="P144" s="9">
        <v>106</v>
      </c>
      <c r="Q144" s="12">
        <v>2148096</v>
      </c>
      <c r="R144" s="13">
        <v>4.74</v>
      </c>
    </row>
    <row r="145" spans="1:18" x14ac:dyDescent="0.25">
      <c r="A145" s="9" t="s">
        <v>147</v>
      </c>
      <c r="B145" s="12" t="s">
        <v>2753</v>
      </c>
      <c r="C145" s="10" t="s">
        <v>2754</v>
      </c>
      <c r="D145" s="10" t="s">
        <v>1</v>
      </c>
      <c r="E145" s="10" t="s">
        <v>3465</v>
      </c>
      <c r="F145" s="11" t="s">
        <v>2471</v>
      </c>
      <c r="G145" s="12">
        <v>60519548</v>
      </c>
      <c r="H145" s="12">
        <v>6051954800</v>
      </c>
      <c r="I145" s="12">
        <v>5259</v>
      </c>
      <c r="J145" s="12">
        <v>70004307</v>
      </c>
      <c r="K145" s="12">
        <v>15882</v>
      </c>
      <c r="L145" s="12">
        <v>6014</v>
      </c>
      <c r="M145" s="12">
        <v>855201</v>
      </c>
      <c r="N145" s="12">
        <v>5000</v>
      </c>
      <c r="O145" s="12">
        <v>55.68</v>
      </c>
      <c r="P145" s="9">
        <v>166</v>
      </c>
      <c r="Q145" s="12">
        <v>3177914</v>
      </c>
      <c r="R145" s="13">
        <v>5.25</v>
      </c>
    </row>
    <row r="146" spans="1:18" x14ac:dyDescent="0.25">
      <c r="A146" s="9" t="s">
        <v>148</v>
      </c>
      <c r="B146" s="12" t="s">
        <v>2755</v>
      </c>
      <c r="C146" s="10" t="s">
        <v>2756</v>
      </c>
      <c r="D146" s="10" t="s">
        <v>1</v>
      </c>
      <c r="E146" s="10" t="s">
        <v>504</v>
      </c>
      <c r="F146" s="11" t="s">
        <v>2471</v>
      </c>
      <c r="G146" s="12">
        <v>57001946</v>
      </c>
      <c r="H146" s="12">
        <v>5700194600</v>
      </c>
      <c r="I146" s="12">
        <v>4221</v>
      </c>
      <c r="J146" s="12">
        <v>56238163</v>
      </c>
      <c r="K146" s="12">
        <v>16353</v>
      </c>
      <c r="L146" s="12">
        <v>6111</v>
      </c>
      <c r="M146" s="12">
        <v>273683</v>
      </c>
      <c r="N146" s="12">
        <v>5000</v>
      </c>
      <c r="O146" s="12">
        <v>55.9</v>
      </c>
      <c r="P146" s="9">
        <v>135</v>
      </c>
      <c r="Q146" s="12">
        <v>3179142</v>
      </c>
      <c r="R146" s="13">
        <v>5.58</v>
      </c>
    </row>
    <row r="147" spans="1:18" x14ac:dyDescent="0.25">
      <c r="A147" s="9" t="s">
        <v>149</v>
      </c>
      <c r="B147" s="12" t="s">
        <v>2757</v>
      </c>
      <c r="C147" s="10" t="s">
        <v>2758</v>
      </c>
      <c r="D147" s="10" t="s">
        <v>3498</v>
      </c>
      <c r="E147" s="10" t="s">
        <v>503</v>
      </c>
      <c r="F147" s="11" t="s">
        <v>2471</v>
      </c>
      <c r="G147" s="12">
        <v>58450876</v>
      </c>
      <c r="H147" s="12">
        <v>5845087600</v>
      </c>
      <c r="I147" s="12">
        <v>7195</v>
      </c>
      <c r="J147" s="12">
        <v>134516710</v>
      </c>
      <c r="K147" s="12">
        <v>30381</v>
      </c>
      <c r="L147" s="12">
        <v>7174</v>
      </c>
      <c r="M147" s="12">
        <v>584420</v>
      </c>
      <c r="N147" s="12">
        <v>5000</v>
      </c>
      <c r="O147" s="12">
        <v>44.83</v>
      </c>
      <c r="P147" s="9">
        <v>323</v>
      </c>
      <c r="Q147" s="12">
        <v>8064518</v>
      </c>
      <c r="R147" s="13">
        <v>13.8</v>
      </c>
    </row>
    <row r="148" spans="1:18" x14ac:dyDescent="0.25">
      <c r="A148" s="9" t="s">
        <v>150</v>
      </c>
      <c r="B148" s="12" t="s">
        <v>2759</v>
      </c>
      <c r="C148" s="10" t="s">
        <v>2760</v>
      </c>
      <c r="D148" s="10" t="s">
        <v>3498</v>
      </c>
      <c r="E148" s="10" t="s">
        <v>503</v>
      </c>
      <c r="F148" s="11" t="s">
        <v>2471</v>
      </c>
      <c r="G148" s="12">
        <v>66988708</v>
      </c>
      <c r="H148" s="12">
        <v>6698870800</v>
      </c>
      <c r="I148" s="12">
        <v>6482</v>
      </c>
      <c r="J148" s="12">
        <v>135316038</v>
      </c>
      <c r="K148" s="12">
        <v>36560</v>
      </c>
      <c r="L148" s="12">
        <v>7789</v>
      </c>
      <c r="M148" s="12">
        <v>719847</v>
      </c>
      <c r="N148" s="12">
        <v>5001</v>
      </c>
      <c r="O148" s="12">
        <v>45.3</v>
      </c>
      <c r="P148" s="9">
        <v>383</v>
      </c>
      <c r="Q148" s="12">
        <v>9322385</v>
      </c>
      <c r="R148" s="13">
        <v>13.92</v>
      </c>
    </row>
    <row r="149" spans="1:18" x14ac:dyDescent="0.25">
      <c r="A149" s="9" t="s">
        <v>151</v>
      </c>
      <c r="B149" s="12" t="s">
        <v>2761</v>
      </c>
      <c r="C149" s="10" t="s">
        <v>2762</v>
      </c>
      <c r="D149" s="10" t="s">
        <v>3498</v>
      </c>
      <c r="E149" s="10" t="s">
        <v>503</v>
      </c>
      <c r="F149" s="11" t="s">
        <v>2471</v>
      </c>
      <c r="G149" s="12">
        <v>57875410</v>
      </c>
      <c r="H149" s="12">
        <v>5787541000</v>
      </c>
      <c r="I149" s="12">
        <v>8661</v>
      </c>
      <c r="J149" s="12">
        <v>141469842</v>
      </c>
      <c r="K149" s="12">
        <v>25829</v>
      </c>
      <c r="L149" s="12">
        <v>6407</v>
      </c>
      <c r="M149" s="12">
        <v>722328</v>
      </c>
      <c r="N149" s="12">
        <v>5001</v>
      </c>
      <c r="O149" s="12">
        <v>44.76</v>
      </c>
      <c r="P149" s="9">
        <v>472</v>
      </c>
      <c r="Q149" s="12">
        <v>7134439</v>
      </c>
      <c r="R149" s="13">
        <v>12.33</v>
      </c>
    </row>
    <row r="150" spans="1:18" x14ac:dyDescent="0.25">
      <c r="A150" s="9" t="s">
        <v>152</v>
      </c>
      <c r="B150" s="12" t="s">
        <v>2763</v>
      </c>
      <c r="C150" s="10" t="s">
        <v>2764</v>
      </c>
      <c r="D150" s="10" t="s">
        <v>3498</v>
      </c>
      <c r="E150" s="10" t="s">
        <v>503</v>
      </c>
      <c r="F150" s="11" t="s">
        <v>2478</v>
      </c>
      <c r="G150" s="12">
        <v>72787136</v>
      </c>
      <c r="H150" s="12">
        <v>7278713600</v>
      </c>
      <c r="I150" s="12">
        <v>8958</v>
      </c>
      <c r="J150" s="12">
        <v>140439415</v>
      </c>
      <c r="K150" s="12">
        <v>21480</v>
      </c>
      <c r="L150" s="12">
        <v>6550</v>
      </c>
      <c r="M150" s="12">
        <v>695726</v>
      </c>
      <c r="N150" s="12">
        <v>5002</v>
      </c>
      <c r="O150" s="12">
        <v>46.65</v>
      </c>
      <c r="P150" s="9">
        <v>400</v>
      </c>
      <c r="Q150" s="12">
        <v>8765516</v>
      </c>
      <c r="R150" s="13">
        <v>12.04</v>
      </c>
    </row>
    <row r="151" spans="1:18" x14ac:dyDescent="0.25">
      <c r="A151" s="9" t="s">
        <v>153</v>
      </c>
      <c r="B151" s="12" t="s">
        <v>2765</v>
      </c>
      <c r="C151" s="10" t="s">
        <v>2766</v>
      </c>
      <c r="D151" s="10" t="s">
        <v>3498</v>
      </c>
      <c r="E151" s="10" t="s">
        <v>503</v>
      </c>
      <c r="F151" s="11" t="s">
        <v>2478</v>
      </c>
      <c r="G151" s="12">
        <v>63720050</v>
      </c>
      <c r="H151" s="12">
        <v>6372005000</v>
      </c>
      <c r="I151" s="12">
        <v>5867</v>
      </c>
      <c r="J151" s="12">
        <v>122515403</v>
      </c>
      <c r="K151" s="12">
        <v>36924</v>
      </c>
      <c r="L151" s="12">
        <v>7536</v>
      </c>
      <c r="M151" s="12">
        <v>847498</v>
      </c>
      <c r="N151" s="12">
        <v>5001</v>
      </c>
      <c r="O151" s="12">
        <v>43.7</v>
      </c>
      <c r="P151" s="9">
        <v>374</v>
      </c>
      <c r="Q151" s="12">
        <v>6916160</v>
      </c>
      <c r="R151" s="13">
        <v>10.85</v>
      </c>
    </row>
    <row r="152" spans="1:18" x14ac:dyDescent="0.25">
      <c r="A152" s="9" t="s">
        <v>154</v>
      </c>
      <c r="B152" s="12" t="s">
        <v>2767</v>
      </c>
      <c r="C152" s="10" t="s">
        <v>2768</v>
      </c>
      <c r="D152" s="10" t="s">
        <v>3498</v>
      </c>
      <c r="E152" s="10" t="s">
        <v>503</v>
      </c>
      <c r="F152" s="11" t="s">
        <v>2471</v>
      </c>
      <c r="G152" s="12">
        <v>70033904</v>
      </c>
      <c r="H152" s="12">
        <v>7003390400</v>
      </c>
      <c r="I152" s="12">
        <v>6336</v>
      </c>
      <c r="J152" s="12">
        <v>120292985</v>
      </c>
      <c r="K152" s="12">
        <v>29000</v>
      </c>
      <c r="L152" s="12">
        <v>7498</v>
      </c>
      <c r="M152" s="12">
        <v>874083</v>
      </c>
      <c r="N152" s="12">
        <v>5001</v>
      </c>
      <c r="O152" s="12">
        <v>46.68</v>
      </c>
      <c r="P152" s="9">
        <v>307</v>
      </c>
      <c r="Q152" s="12">
        <v>6495558</v>
      </c>
      <c r="R152" s="13">
        <v>9.27</v>
      </c>
    </row>
    <row r="153" spans="1:18" x14ac:dyDescent="0.25">
      <c r="A153" s="9" t="s">
        <v>155</v>
      </c>
      <c r="B153" s="12" t="s">
        <v>2769</v>
      </c>
      <c r="C153" s="10" t="s">
        <v>2770</v>
      </c>
      <c r="D153" s="10" t="s">
        <v>3498</v>
      </c>
      <c r="E153" s="10" t="s">
        <v>503</v>
      </c>
      <c r="F153" s="11" t="s">
        <v>2471</v>
      </c>
      <c r="G153" s="12">
        <v>58208568</v>
      </c>
      <c r="H153" s="12">
        <v>5820856800</v>
      </c>
      <c r="I153" s="12">
        <v>9626</v>
      </c>
      <c r="J153" s="12">
        <v>181574799</v>
      </c>
      <c r="K153" s="12">
        <v>30798</v>
      </c>
      <c r="L153" s="12">
        <v>7176</v>
      </c>
      <c r="M153" s="12">
        <v>551294</v>
      </c>
      <c r="N153" s="12">
        <v>5000</v>
      </c>
      <c r="O153" s="12">
        <v>47.83</v>
      </c>
      <c r="P153" s="9">
        <v>457</v>
      </c>
      <c r="Q153" s="12">
        <v>6796521</v>
      </c>
      <c r="R153" s="13">
        <v>11.68</v>
      </c>
    </row>
    <row r="154" spans="1:18" x14ac:dyDescent="0.25">
      <c r="A154" s="9" t="s">
        <v>156</v>
      </c>
      <c r="B154" s="12" t="s">
        <v>2771</v>
      </c>
      <c r="C154" s="10" t="s">
        <v>2772</v>
      </c>
      <c r="D154" s="10" t="s">
        <v>3498</v>
      </c>
      <c r="E154" s="10" t="s">
        <v>503</v>
      </c>
      <c r="F154" s="11" t="s">
        <v>2471</v>
      </c>
      <c r="G154" s="12">
        <v>55626782</v>
      </c>
      <c r="H154" s="12">
        <v>5562678200</v>
      </c>
      <c r="I154" s="12">
        <v>3410</v>
      </c>
      <c r="J154" s="12">
        <v>61331402</v>
      </c>
      <c r="K154" s="12">
        <v>30007</v>
      </c>
      <c r="L154" s="12">
        <v>6773</v>
      </c>
      <c r="M154" s="12">
        <v>365758</v>
      </c>
      <c r="N154" s="12">
        <v>5006</v>
      </c>
      <c r="O154" s="12">
        <v>46.45</v>
      </c>
      <c r="P154" s="9">
        <v>184</v>
      </c>
      <c r="Q154" s="12">
        <v>23332672</v>
      </c>
      <c r="R154" s="13">
        <v>41.95</v>
      </c>
    </row>
    <row r="155" spans="1:18" x14ac:dyDescent="0.25">
      <c r="A155" s="9" t="s">
        <v>157</v>
      </c>
      <c r="B155" s="12" t="s">
        <v>2773</v>
      </c>
      <c r="C155" s="10" t="s">
        <v>2774</v>
      </c>
      <c r="D155" s="10" t="s">
        <v>3498</v>
      </c>
      <c r="E155" s="10" t="s">
        <v>503</v>
      </c>
      <c r="F155" s="11" t="s">
        <v>2471</v>
      </c>
      <c r="G155" s="12">
        <v>59664050</v>
      </c>
      <c r="H155" s="12">
        <v>5966405000</v>
      </c>
      <c r="I155" s="12">
        <v>6705</v>
      </c>
      <c r="J155" s="12">
        <v>120944322</v>
      </c>
      <c r="K155" s="12">
        <v>28472</v>
      </c>
      <c r="L155" s="12">
        <v>7024</v>
      </c>
      <c r="M155" s="12">
        <v>434307</v>
      </c>
      <c r="N155" s="12">
        <v>5001</v>
      </c>
      <c r="O155" s="12">
        <v>47.71</v>
      </c>
      <c r="P155" s="9">
        <v>244</v>
      </c>
      <c r="Q155" s="12">
        <v>5438181</v>
      </c>
      <c r="R155" s="13">
        <v>9.11</v>
      </c>
    </row>
    <row r="156" spans="1:18" x14ac:dyDescent="0.25">
      <c r="A156" s="9" t="s">
        <v>158</v>
      </c>
      <c r="B156" s="12" t="s">
        <v>2775</v>
      </c>
      <c r="C156" s="10" t="s">
        <v>2776</v>
      </c>
      <c r="D156" s="10" t="s">
        <v>3498</v>
      </c>
      <c r="E156" s="10" t="s">
        <v>503</v>
      </c>
      <c r="F156" s="11" t="s">
        <v>2471</v>
      </c>
      <c r="G156" s="12">
        <v>54581292</v>
      </c>
      <c r="H156" s="12">
        <v>5458129200</v>
      </c>
      <c r="I156" s="12">
        <v>6354</v>
      </c>
      <c r="J156" s="12">
        <v>102754544</v>
      </c>
      <c r="K156" s="12">
        <v>23331</v>
      </c>
      <c r="L156" s="12">
        <v>6621</v>
      </c>
      <c r="M156" s="12">
        <v>608419</v>
      </c>
      <c r="N156" s="12">
        <v>5001</v>
      </c>
      <c r="O156" s="12">
        <v>46.16</v>
      </c>
      <c r="P156" s="9">
        <v>277</v>
      </c>
      <c r="Q156" s="12">
        <v>3581282</v>
      </c>
      <c r="R156" s="13">
        <v>6.56</v>
      </c>
    </row>
    <row r="157" spans="1:18" x14ac:dyDescent="0.25">
      <c r="A157" s="9" t="s">
        <v>159</v>
      </c>
      <c r="B157" s="12" t="s">
        <v>2777</v>
      </c>
      <c r="C157" s="10" t="s">
        <v>2778</v>
      </c>
      <c r="D157" s="10" t="s">
        <v>3498</v>
      </c>
      <c r="E157" s="10" t="s">
        <v>503</v>
      </c>
      <c r="F157" s="11" t="s">
        <v>2471</v>
      </c>
      <c r="G157" s="12">
        <v>62984036</v>
      </c>
      <c r="H157" s="12">
        <v>6298403600</v>
      </c>
      <c r="I157" s="12">
        <v>6716</v>
      </c>
      <c r="J157" s="12">
        <v>138259310</v>
      </c>
      <c r="K157" s="12">
        <v>37078</v>
      </c>
      <c r="L157" s="12">
        <v>7603</v>
      </c>
      <c r="M157" s="12">
        <v>908701</v>
      </c>
      <c r="N157" s="12">
        <v>5000</v>
      </c>
      <c r="O157" s="12">
        <v>45.25</v>
      </c>
      <c r="P157" s="9">
        <v>339</v>
      </c>
      <c r="Q157" s="12">
        <v>11765510</v>
      </c>
      <c r="R157" s="13">
        <v>18.68</v>
      </c>
    </row>
    <row r="158" spans="1:18" x14ac:dyDescent="0.25">
      <c r="A158" s="9" t="s">
        <v>160</v>
      </c>
      <c r="B158" s="12" t="s">
        <v>2779</v>
      </c>
      <c r="C158" s="10" t="s">
        <v>2780</v>
      </c>
      <c r="D158" s="10" t="s">
        <v>3498</v>
      </c>
      <c r="E158" s="10" t="s">
        <v>503</v>
      </c>
      <c r="F158" s="11" t="s">
        <v>2471</v>
      </c>
      <c r="G158" s="12">
        <v>63500464</v>
      </c>
      <c r="H158" s="12">
        <v>6350046400</v>
      </c>
      <c r="I158" s="12">
        <v>6285</v>
      </c>
      <c r="J158" s="12">
        <v>117751652</v>
      </c>
      <c r="K158" s="12">
        <v>30647</v>
      </c>
      <c r="L158" s="12">
        <v>7171</v>
      </c>
      <c r="M158" s="12">
        <v>692079</v>
      </c>
      <c r="N158" s="12">
        <v>5000</v>
      </c>
      <c r="O158" s="12">
        <v>46.88</v>
      </c>
      <c r="P158" s="9">
        <v>367</v>
      </c>
      <c r="Q158" s="12">
        <v>14335461</v>
      </c>
      <c r="R158" s="13">
        <v>22.58</v>
      </c>
    </row>
    <row r="159" spans="1:18" x14ac:dyDescent="0.25">
      <c r="A159" s="9" t="s">
        <v>161</v>
      </c>
      <c r="B159" s="12" t="s">
        <v>2781</v>
      </c>
      <c r="C159" s="10" t="s">
        <v>2782</v>
      </c>
      <c r="D159" s="10" t="s">
        <v>3498</v>
      </c>
      <c r="E159" s="10" t="s">
        <v>503</v>
      </c>
      <c r="F159" s="11" t="s">
        <v>2471</v>
      </c>
      <c r="G159" s="12">
        <v>57699166</v>
      </c>
      <c r="H159" s="12">
        <v>5769916600</v>
      </c>
      <c r="I159" s="12">
        <v>4407</v>
      </c>
      <c r="J159" s="12">
        <v>91816732</v>
      </c>
      <c r="K159" s="12">
        <v>43834</v>
      </c>
      <c r="L159" s="12">
        <v>7181</v>
      </c>
      <c r="M159" s="12">
        <v>595113</v>
      </c>
      <c r="N159" s="12">
        <v>5000</v>
      </c>
      <c r="O159" s="12">
        <v>46.79</v>
      </c>
      <c r="P159" s="9">
        <v>242</v>
      </c>
      <c r="Q159" s="12">
        <v>9288575</v>
      </c>
      <c r="R159" s="13">
        <v>16.100000000000001</v>
      </c>
    </row>
    <row r="160" spans="1:18" x14ac:dyDescent="0.25">
      <c r="A160" s="9" t="s">
        <v>162</v>
      </c>
      <c r="B160" s="12" t="s">
        <v>2783</v>
      </c>
      <c r="C160" s="10" t="s">
        <v>2784</v>
      </c>
      <c r="D160" s="10" t="s">
        <v>3498</v>
      </c>
      <c r="E160" s="10" t="s">
        <v>503</v>
      </c>
      <c r="F160" s="11" t="s">
        <v>2478</v>
      </c>
      <c r="G160" s="12">
        <v>45068088</v>
      </c>
      <c r="H160" s="12">
        <v>4506808800</v>
      </c>
      <c r="I160" s="12">
        <v>3207</v>
      </c>
      <c r="J160" s="12">
        <v>76463557</v>
      </c>
      <c r="K160" s="12">
        <v>47107</v>
      </c>
      <c r="L160" s="12">
        <v>8430</v>
      </c>
      <c r="M160" s="12">
        <v>740096</v>
      </c>
      <c r="N160" s="12">
        <v>5002</v>
      </c>
      <c r="O160" s="12">
        <v>43.03</v>
      </c>
      <c r="P160" s="9">
        <v>117</v>
      </c>
      <c r="Q160" s="12">
        <v>1233687</v>
      </c>
      <c r="R160" s="13">
        <v>2.74</v>
      </c>
    </row>
    <row r="161" spans="1:18" x14ac:dyDescent="0.25">
      <c r="A161" s="9" t="s">
        <v>163</v>
      </c>
      <c r="B161" s="12" t="s">
        <v>2785</v>
      </c>
      <c r="C161" s="10" t="s">
        <v>2786</v>
      </c>
      <c r="D161" s="10" t="s">
        <v>3498</v>
      </c>
      <c r="E161" s="10" t="s">
        <v>503</v>
      </c>
      <c r="F161" s="11" t="s">
        <v>2478</v>
      </c>
      <c r="G161" s="12">
        <v>59859066</v>
      </c>
      <c r="H161" s="12">
        <v>5985906600</v>
      </c>
      <c r="I161" s="12">
        <v>7088</v>
      </c>
      <c r="J161" s="12">
        <v>128719481</v>
      </c>
      <c r="K161" s="12">
        <v>26310</v>
      </c>
      <c r="L161" s="12">
        <v>7393</v>
      </c>
      <c r="M161" s="12">
        <v>427816</v>
      </c>
      <c r="N161" s="12">
        <v>5001</v>
      </c>
      <c r="O161" s="12">
        <v>46.07</v>
      </c>
      <c r="P161" s="9">
        <v>320</v>
      </c>
      <c r="Q161" s="12">
        <v>8830342</v>
      </c>
      <c r="R161" s="13">
        <v>14.75</v>
      </c>
    </row>
    <row r="162" spans="1:18" x14ac:dyDescent="0.25">
      <c r="A162" s="9" t="s">
        <v>164</v>
      </c>
      <c r="B162" s="12" t="s">
        <v>2787</v>
      </c>
      <c r="C162" s="10" t="s">
        <v>2788</v>
      </c>
      <c r="D162" s="10" t="s">
        <v>3498</v>
      </c>
      <c r="E162" s="10" t="s">
        <v>503</v>
      </c>
      <c r="F162" s="11" t="s">
        <v>2471</v>
      </c>
      <c r="G162" s="12">
        <v>71400936</v>
      </c>
      <c r="H162" s="12">
        <v>7140093600</v>
      </c>
      <c r="I162" s="12">
        <v>8686</v>
      </c>
      <c r="J162" s="12">
        <v>129212042</v>
      </c>
      <c r="K162" s="12">
        <v>20321</v>
      </c>
      <c r="L162" s="12">
        <v>6320</v>
      </c>
      <c r="M162" s="12">
        <v>1019351</v>
      </c>
      <c r="N162" s="12">
        <v>5000</v>
      </c>
      <c r="O162" s="12">
        <v>43.74</v>
      </c>
      <c r="P162" s="9">
        <v>479</v>
      </c>
      <c r="Q162" s="12">
        <v>7326439</v>
      </c>
      <c r="R162" s="13">
        <v>10.26</v>
      </c>
    </row>
    <row r="163" spans="1:18" x14ac:dyDescent="0.25">
      <c r="A163" s="9" t="s">
        <v>165</v>
      </c>
      <c r="B163" s="12" t="s">
        <v>2789</v>
      </c>
      <c r="C163" s="10" t="s">
        <v>2790</v>
      </c>
      <c r="D163" s="10" t="s">
        <v>3498</v>
      </c>
      <c r="E163" s="10" t="s">
        <v>503</v>
      </c>
      <c r="F163" s="11" t="s">
        <v>2471</v>
      </c>
      <c r="G163" s="12">
        <v>77955960</v>
      </c>
      <c r="H163" s="12">
        <v>7795596000</v>
      </c>
      <c r="I163" s="12">
        <v>7751</v>
      </c>
      <c r="J163" s="12">
        <v>144513058</v>
      </c>
      <c r="K163" s="12">
        <v>31248</v>
      </c>
      <c r="L163" s="12">
        <v>6956</v>
      </c>
      <c r="M163" s="12">
        <v>625613</v>
      </c>
      <c r="N163" s="12">
        <v>5000</v>
      </c>
      <c r="O163" s="12">
        <v>45.89</v>
      </c>
      <c r="P163" s="9">
        <v>452</v>
      </c>
      <c r="Q163" s="12">
        <v>13650491</v>
      </c>
      <c r="R163" s="13">
        <v>17.510000000000002</v>
      </c>
    </row>
    <row r="164" spans="1:18" x14ac:dyDescent="0.25">
      <c r="A164" s="9" t="s">
        <v>166</v>
      </c>
      <c r="B164" s="12" t="s">
        <v>2791</v>
      </c>
      <c r="C164" s="10" t="s">
        <v>2792</v>
      </c>
      <c r="D164" s="10" t="s">
        <v>3498</v>
      </c>
      <c r="E164" s="10" t="s">
        <v>503</v>
      </c>
      <c r="F164" s="11" t="s">
        <v>2478</v>
      </c>
      <c r="G164" s="12">
        <v>57146068</v>
      </c>
      <c r="H164" s="12">
        <v>5714606800</v>
      </c>
      <c r="I164" s="12">
        <v>8279</v>
      </c>
      <c r="J164" s="12">
        <v>153021850</v>
      </c>
      <c r="K164" s="12">
        <v>30409</v>
      </c>
      <c r="L164" s="12">
        <v>7084</v>
      </c>
      <c r="M164" s="12">
        <v>737490</v>
      </c>
      <c r="N164" s="12">
        <v>5000</v>
      </c>
      <c r="O164" s="12">
        <v>44.68</v>
      </c>
      <c r="P164" s="9">
        <v>498</v>
      </c>
      <c r="Q164" s="12">
        <v>5755555</v>
      </c>
      <c r="R164" s="13">
        <v>10.07</v>
      </c>
    </row>
    <row r="165" spans="1:18" x14ac:dyDescent="0.25">
      <c r="A165" s="9" t="s">
        <v>167</v>
      </c>
      <c r="B165" s="12" t="s">
        <v>2793</v>
      </c>
      <c r="C165" s="10" t="s">
        <v>2794</v>
      </c>
      <c r="D165" s="10" t="s">
        <v>3498</v>
      </c>
      <c r="E165" s="10" t="s">
        <v>503</v>
      </c>
      <c r="F165" s="11" t="s">
        <v>2471</v>
      </c>
      <c r="G165" s="12">
        <v>67047800</v>
      </c>
      <c r="H165" s="12">
        <v>6704780000</v>
      </c>
      <c r="I165" s="12">
        <v>9122</v>
      </c>
      <c r="J165" s="12">
        <v>156831733</v>
      </c>
      <c r="K165" s="12">
        <v>25918</v>
      </c>
      <c r="L165" s="12">
        <v>6885</v>
      </c>
      <c r="M165" s="12">
        <v>800914</v>
      </c>
      <c r="N165" s="12">
        <v>5001</v>
      </c>
      <c r="O165" s="12">
        <v>46.14</v>
      </c>
      <c r="P165" s="9">
        <v>361</v>
      </c>
      <c r="Q165" s="12">
        <v>5663420</v>
      </c>
      <c r="R165" s="13">
        <v>8.4499999999999993</v>
      </c>
    </row>
    <row r="166" spans="1:18" x14ac:dyDescent="0.25">
      <c r="A166" s="9" t="s">
        <v>168</v>
      </c>
      <c r="B166" s="12" t="s">
        <v>2795</v>
      </c>
      <c r="C166" s="10" t="s">
        <v>2796</v>
      </c>
      <c r="D166" s="10" t="s">
        <v>3498</v>
      </c>
      <c r="E166" s="10" t="s">
        <v>503</v>
      </c>
      <c r="F166" s="11" t="s">
        <v>2471</v>
      </c>
      <c r="G166" s="12">
        <v>65940970</v>
      </c>
      <c r="H166" s="12">
        <v>6594097000</v>
      </c>
      <c r="I166" s="12">
        <v>4970</v>
      </c>
      <c r="J166" s="12">
        <v>84224184</v>
      </c>
      <c r="K166" s="12">
        <v>24293</v>
      </c>
      <c r="L166" s="12">
        <v>6975</v>
      </c>
      <c r="M166" s="12">
        <v>743060</v>
      </c>
      <c r="N166" s="12">
        <v>5002</v>
      </c>
      <c r="O166" s="12">
        <v>45.17</v>
      </c>
      <c r="P166" s="9">
        <v>444</v>
      </c>
      <c r="Q166" s="12">
        <v>21723448</v>
      </c>
      <c r="R166" s="13">
        <v>32.94</v>
      </c>
    </row>
    <row r="167" spans="1:18" x14ac:dyDescent="0.25">
      <c r="A167" s="9" t="s">
        <v>169</v>
      </c>
      <c r="B167" s="12" t="s">
        <v>2797</v>
      </c>
      <c r="C167" s="10" t="s">
        <v>2798</v>
      </c>
      <c r="D167" s="10" t="s">
        <v>3498</v>
      </c>
      <c r="E167" s="10" t="s">
        <v>503</v>
      </c>
      <c r="F167" s="11" t="s">
        <v>2478</v>
      </c>
      <c r="G167" s="12">
        <v>67110846</v>
      </c>
      <c r="H167" s="12">
        <v>6711084600</v>
      </c>
      <c r="I167" s="12">
        <v>3951</v>
      </c>
      <c r="J167" s="12">
        <v>85170252</v>
      </c>
      <c r="K167" s="12">
        <v>36573</v>
      </c>
      <c r="L167" s="12">
        <v>8010</v>
      </c>
      <c r="M167" s="12">
        <v>691720</v>
      </c>
      <c r="N167" s="12">
        <v>5000</v>
      </c>
      <c r="O167" s="12">
        <v>44.27</v>
      </c>
      <c r="P167" s="9">
        <v>181</v>
      </c>
      <c r="Q167" s="12">
        <v>6779946</v>
      </c>
      <c r="R167" s="13">
        <v>10.1</v>
      </c>
    </row>
    <row r="168" spans="1:18" x14ac:dyDescent="0.25">
      <c r="A168" s="9" t="s">
        <v>170</v>
      </c>
      <c r="B168" s="12" t="s">
        <v>2799</v>
      </c>
      <c r="C168" s="10" t="s">
        <v>2800</v>
      </c>
      <c r="D168" s="10" t="s">
        <v>3498</v>
      </c>
      <c r="E168" s="10" t="s">
        <v>503</v>
      </c>
      <c r="F168" s="11" t="s">
        <v>2471</v>
      </c>
      <c r="G168" s="12">
        <v>56243926</v>
      </c>
      <c r="H168" s="12">
        <v>5624392600</v>
      </c>
      <c r="I168" s="12">
        <v>6448</v>
      </c>
      <c r="J168" s="12">
        <v>124412048</v>
      </c>
      <c r="K168" s="12">
        <v>31885</v>
      </c>
      <c r="L168" s="12">
        <v>7268</v>
      </c>
      <c r="M168" s="12">
        <v>780682</v>
      </c>
      <c r="N168" s="12">
        <v>5000</v>
      </c>
      <c r="O168" s="12">
        <v>46.01</v>
      </c>
      <c r="P168" s="9">
        <v>344</v>
      </c>
      <c r="Q168" s="12">
        <v>8989257</v>
      </c>
      <c r="R168" s="13">
        <v>15.98</v>
      </c>
    </row>
    <row r="169" spans="1:18" x14ac:dyDescent="0.25">
      <c r="A169" s="9" t="s">
        <v>171</v>
      </c>
      <c r="B169" s="12" t="s">
        <v>2801</v>
      </c>
      <c r="C169" s="10" t="s">
        <v>2802</v>
      </c>
      <c r="D169" s="10" t="s">
        <v>3498</v>
      </c>
      <c r="E169" s="10" t="s">
        <v>503</v>
      </c>
      <c r="F169" s="11" t="s">
        <v>2471</v>
      </c>
      <c r="G169" s="12">
        <v>69331512</v>
      </c>
      <c r="H169" s="12">
        <v>6933151200</v>
      </c>
      <c r="I169" s="12">
        <v>3132</v>
      </c>
      <c r="J169" s="12">
        <v>71708385</v>
      </c>
      <c r="K169" s="12">
        <v>44939</v>
      </c>
      <c r="L169" s="12">
        <v>8189</v>
      </c>
      <c r="M169" s="12">
        <v>450024</v>
      </c>
      <c r="N169" s="12">
        <v>5001</v>
      </c>
      <c r="O169" s="12">
        <v>46.45</v>
      </c>
      <c r="P169" s="9">
        <v>163</v>
      </c>
      <c r="Q169" s="12">
        <v>26759390</v>
      </c>
      <c r="R169" s="13">
        <v>38.6</v>
      </c>
    </row>
    <row r="170" spans="1:18" x14ac:dyDescent="0.25">
      <c r="A170" s="9" t="s">
        <v>172</v>
      </c>
      <c r="B170" s="12" t="s">
        <v>2803</v>
      </c>
      <c r="C170" s="10" t="s">
        <v>2804</v>
      </c>
      <c r="D170" s="10" t="s">
        <v>3498</v>
      </c>
      <c r="E170" s="10" t="s">
        <v>503</v>
      </c>
      <c r="F170" s="11" t="s">
        <v>2471</v>
      </c>
      <c r="G170" s="12">
        <v>66674226</v>
      </c>
      <c r="H170" s="12">
        <v>6667422600</v>
      </c>
      <c r="I170" s="12">
        <v>7294</v>
      </c>
      <c r="J170" s="12">
        <v>140671339</v>
      </c>
      <c r="K170" s="12">
        <v>35998</v>
      </c>
      <c r="L170" s="12">
        <v>6948</v>
      </c>
      <c r="M170" s="12">
        <v>667390</v>
      </c>
      <c r="N170" s="12">
        <v>5000</v>
      </c>
      <c r="O170" s="12">
        <v>45.48</v>
      </c>
      <c r="P170" s="9">
        <v>400</v>
      </c>
      <c r="Q170" s="12">
        <v>10855423</v>
      </c>
      <c r="R170" s="13">
        <v>16.28</v>
      </c>
    </row>
    <row r="171" spans="1:18" x14ac:dyDescent="0.25">
      <c r="A171" s="9" t="s">
        <v>173</v>
      </c>
      <c r="B171" s="12" t="s">
        <v>2805</v>
      </c>
      <c r="C171" s="10" t="s">
        <v>2806</v>
      </c>
      <c r="D171" s="10" t="s">
        <v>3498</v>
      </c>
      <c r="E171" s="10" t="s">
        <v>503</v>
      </c>
      <c r="F171" s="11" t="s">
        <v>2471</v>
      </c>
      <c r="G171" s="12">
        <v>54853306</v>
      </c>
      <c r="H171" s="12">
        <v>5485330600</v>
      </c>
      <c r="I171" s="12">
        <v>6881</v>
      </c>
      <c r="J171" s="12">
        <v>129410725</v>
      </c>
      <c r="K171" s="12">
        <v>29871</v>
      </c>
      <c r="L171" s="12">
        <v>7154</v>
      </c>
      <c r="M171" s="12">
        <v>1237631</v>
      </c>
      <c r="N171" s="12">
        <v>5000</v>
      </c>
      <c r="O171" s="12">
        <v>46.33</v>
      </c>
      <c r="P171" s="9">
        <v>359</v>
      </c>
      <c r="Q171" s="12">
        <v>8188061</v>
      </c>
      <c r="R171" s="13">
        <v>14.93</v>
      </c>
    </row>
    <row r="172" spans="1:18" x14ac:dyDescent="0.25">
      <c r="A172" s="9" t="s">
        <v>174</v>
      </c>
      <c r="B172" s="12" t="s">
        <v>2807</v>
      </c>
      <c r="C172" s="10" t="s">
        <v>2808</v>
      </c>
      <c r="D172" s="10" t="s">
        <v>3498</v>
      </c>
      <c r="E172" s="10" t="s">
        <v>503</v>
      </c>
      <c r="F172" s="11" t="s">
        <v>2471</v>
      </c>
      <c r="G172" s="12">
        <v>62913086</v>
      </c>
      <c r="H172" s="12">
        <v>6291308600</v>
      </c>
      <c r="I172" s="12">
        <v>7028</v>
      </c>
      <c r="J172" s="12">
        <v>145290926</v>
      </c>
      <c r="K172" s="12">
        <v>35456</v>
      </c>
      <c r="L172" s="12">
        <v>7678</v>
      </c>
      <c r="M172" s="12">
        <v>877008</v>
      </c>
      <c r="N172" s="12">
        <v>5001</v>
      </c>
      <c r="O172" s="12">
        <v>48.16</v>
      </c>
      <c r="P172" s="9">
        <v>273</v>
      </c>
      <c r="Q172" s="12">
        <v>5647222</v>
      </c>
      <c r="R172" s="13">
        <v>8.98</v>
      </c>
    </row>
    <row r="173" spans="1:18" x14ac:dyDescent="0.25">
      <c r="A173" s="9" t="s">
        <v>175</v>
      </c>
      <c r="B173" s="12" t="s">
        <v>2809</v>
      </c>
      <c r="C173" s="10" t="s">
        <v>2810</v>
      </c>
      <c r="D173" s="10" t="s">
        <v>3498</v>
      </c>
      <c r="E173" s="10" t="s">
        <v>503</v>
      </c>
      <c r="F173" s="11" t="s">
        <v>2471</v>
      </c>
      <c r="G173" s="12">
        <v>64714788</v>
      </c>
      <c r="H173" s="12">
        <v>6471478800</v>
      </c>
      <c r="I173" s="12">
        <v>5801</v>
      </c>
      <c r="J173" s="12">
        <v>106457294</v>
      </c>
      <c r="K173" s="12">
        <v>26317</v>
      </c>
      <c r="L173" s="12">
        <v>7653</v>
      </c>
      <c r="M173" s="12">
        <v>688138</v>
      </c>
      <c r="N173" s="12">
        <v>5001</v>
      </c>
      <c r="O173" s="12">
        <v>47.05</v>
      </c>
      <c r="P173" s="9">
        <v>305</v>
      </c>
      <c r="Q173" s="12">
        <v>7401527</v>
      </c>
      <c r="R173" s="13">
        <v>11.44</v>
      </c>
    </row>
    <row r="174" spans="1:18" x14ac:dyDescent="0.25">
      <c r="A174" s="9" t="s">
        <v>176</v>
      </c>
      <c r="B174" s="12" t="s">
        <v>2811</v>
      </c>
      <c r="C174" s="10" t="s">
        <v>2812</v>
      </c>
      <c r="D174" s="10" t="s">
        <v>3498</v>
      </c>
      <c r="E174" s="10" t="s">
        <v>503</v>
      </c>
      <c r="F174" s="11" t="s">
        <v>2471</v>
      </c>
      <c r="G174" s="12">
        <v>116504468</v>
      </c>
      <c r="H174" s="12">
        <v>11650446800</v>
      </c>
      <c r="I174" s="12">
        <v>7852</v>
      </c>
      <c r="J174" s="12">
        <v>165845203</v>
      </c>
      <c r="K174" s="12">
        <v>36311</v>
      </c>
      <c r="L174" s="12">
        <v>7787</v>
      </c>
      <c r="M174" s="12">
        <v>673108</v>
      </c>
      <c r="N174" s="12">
        <v>5000</v>
      </c>
      <c r="O174" s="12">
        <v>46.51</v>
      </c>
      <c r="P174" s="9">
        <v>366</v>
      </c>
      <c r="Q174" s="12">
        <v>18881641</v>
      </c>
      <c r="R174" s="13">
        <v>16.21</v>
      </c>
    </row>
    <row r="175" spans="1:18" x14ac:dyDescent="0.25">
      <c r="A175" s="9" t="s">
        <v>177</v>
      </c>
      <c r="B175" s="12" t="s">
        <v>2813</v>
      </c>
      <c r="C175" s="10" t="s">
        <v>2814</v>
      </c>
      <c r="D175" s="10" t="s">
        <v>3498</v>
      </c>
      <c r="E175" s="10" t="s">
        <v>503</v>
      </c>
      <c r="F175" s="11" t="s">
        <v>2471</v>
      </c>
      <c r="G175" s="12">
        <v>60564458</v>
      </c>
      <c r="H175" s="12">
        <v>6056445800</v>
      </c>
      <c r="I175" s="12">
        <v>5557</v>
      </c>
      <c r="J175" s="12">
        <v>80175423</v>
      </c>
      <c r="K175" s="12">
        <v>18064</v>
      </c>
      <c r="L175" s="12">
        <v>6443</v>
      </c>
      <c r="M175" s="12">
        <v>389668</v>
      </c>
      <c r="N175" s="12">
        <v>5001</v>
      </c>
      <c r="O175" s="12">
        <v>48.31</v>
      </c>
      <c r="P175" s="9">
        <v>300</v>
      </c>
      <c r="Q175" s="12">
        <v>20307524</v>
      </c>
      <c r="R175" s="13">
        <v>33.53</v>
      </c>
    </row>
    <row r="176" spans="1:18" x14ac:dyDescent="0.25">
      <c r="A176" s="9" t="s">
        <v>178</v>
      </c>
      <c r="B176" s="12" t="s">
        <v>2815</v>
      </c>
      <c r="C176" s="10" t="s">
        <v>2816</v>
      </c>
      <c r="D176" s="10" t="s">
        <v>3498</v>
      </c>
      <c r="E176" s="10" t="s">
        <v>503</v>
      </c>
      <c r="F176" s="11" t="s">
        <v>2471</v>
      </c>
      <c r="G176" s="12">
        <v>46352028</v>
      </c>
      <c r="H176" s="12">
        <v>4635202800</v>
      </c>
      <c r="I176" s="12">
        <v>7092</v>
      </c>
      <c r="J176" s="12">
        <v>121628191</v>
      </c>
      <c r="K176" s="12">
        <v>26608</v>
      </c>
      <c r="L176" s="12">
        <v>6673</v>
      </c>
      <c r="M176" s="12">
        <v>379691</v>
      </c>
      <c r="N176" s="12">
        <v>5000</v>
      </c>
      <c r="O176" s="12">
        <v>47.78</v>
      </c>
      <c r="P176" s="9">
        <v>354</v>
      </c>
      <c r="Q176" s="12">
        <v>3333469</v>
      </c>
      <c r="R176" s="13">
        <v>7.19</v>
      </c>
    </row>
    <row r="177" spans="1:18" x14ac:dyDescent="0.25">
      <c r="A177" s="9" t="s">
        <v>179</v>
      </c>
      <c r="B177" s="12" t="s">
        <v>2817</v>
      </c>
      <c r="C177" s="10" t="s">
        <v>2818</v>
      </c>
      <c r="D177" s="10" t="s">
        <v>3498</v>
      </c>
      <c r="E177" s="10" t="s">
        <v>503</v>
      </c>
      <c r="F177" s="11" t="s">
        <v>2471</v>
      </c>
      <c r="G177" s="12">
        <v>57571840</v>
      </c>
      <c r="H177" s="12">
        <v>5757184000</v>
      </c>
      <c r="I177" s="12">
        <v>2971</v>
      </c>
      <c r="J177" s="12">
        <v>82209224</v>
      </c>
      <c r="K177" s="12">
        <v>64068</v>
      </c>
      <c r="L177" s="12">
        <v>9092</v>
      </c>
      <c r="M177" s="12">
        <v>700506</v>
      </c>
      <c r="N177" s="12">
        <v>5001</v>
      </c>
      <c r="O177" s="12">
        <v>45.45</v>
      </c>
      <c r="P177" s="9">
        <v>125</v>
      </c>
      <c r="Q177" s="12">
        <v>6138635</v>
      </c>
      <c r="R177" s="13">
        <v>10.66</v>
      </c>
    </row>
    <row r="178" spans="1:18" x14ac:dyDescent="0.25">
      <c r="A178" s="9" t="s">
        <v>180</v>
      </c>
      <c r="B178" s="12" t="s">
        <v>2819</v>
      </c>
      <c r="C178" s="10" t="s">
        <v>2820</v>
      </c>
      <c r="D178" s="10" t="s">
        <v>3498</v>
      </c>
      <c r="E178" s="10" t="s">
        <v>503</v>
      </c>
      <c r="F178" s="11" t="s">
        <v>2471</v>
      </c>
      <c r="G178" s="12">
        <v>49260232</v>
      </c>
      <c r="H178" s="12">
        <v>4926023200</v>
      </c>
      <c r="I178" s="12">
        <v>5035</v>
      </c>
      <c r="J178" s="12">
        <v>95789306</v>
      </c>
      <c r="K178" s="12">
        <v>32624</v>
      </c>
      <c r="L178" s="12">
        <v>7090</v>
      </c>
      <c r="M178" s="12">
        <v>656996</v>
      </c>
      <c r="N178" s="12">
        <v>5000</v>
      </c>
      <c r="O178" s="12">
        <v>46.83</v>
      </c>
      <c r="P178" s="9">
        <v>443</v>
      </c>
      <c r="Q178" s="12">
        <v>12166811</v>
      </c>
      <c r="R178" s="13">
        <v>24.7</v>
      </c>
    </row>
    <row r="179" spans="1:18" x14ac:dyDescent="0.25">
      <c r="A179" s="9" t="s">
        <v>181</v>
      </c>
      <c r="B179" s="12" t="s">
        <v>2821</v>
      </c>
      <c r="C179" s="10" t="s">
        <v>2822</v>
      </c>
      <c r="D179" s="10" t="s">
        <v>3498</v>
      </c>
      <c r="E179" s="10" t="s">
        <v>503</v>
      </c>
      <c r="F179" s="11" t="s">
        <v>2471</v>
      </c>
      <c r="G179" s="12">
        <v>61593704</v>
      </c>
      <c r="H179" s="12">
        <v>6159370400</v>
      </c>
      <c r="I179" s="12">
        <v>4637</v>
      </c>
      <c r="J179" s="12">
        <v>102217824</v>
      </c>
      <c r="K179" s="12">
        <v>40733</v>
      </c>
      <c r="L179" s="12">
        <v>8043</v>
      </c>
      <c r="M179" s="12">
        <v>793432</v>
      </c>
      <c r="N179" s="12">
        <v>5001</v>
      </c>
      <c r="O179" s="12">
        <v>46.39</v>
      </c>
      <c r="P179" s="9">
        <v>162</v>
      </c>
      <c r="Q179" s="12">
        <v>2959586</v>
      </c>
      <c r="R179" s="13">
        <v>4.8099999999999996</v>
      </c>
    </row>
    <row r="180" spans="1:18" x14ac:dyDescent="0.25">
      <c r="A180" s="9" t="s">
        <v>182</v>
      </c>
      <c r="B180" s="12" t="s">
        <v>2823</v>
      </c>
      <c r="C180" s="10" t="s">
        <v>2824</v>
      </c>
      <c r="D180" s="10" t="s">
        <v>3498</v>
      </c>
      <c r="E180" s="10" t="s">
        <v>503</v>
      </c>
      <c r="F180" s="11" t="s">
        <v>2478</v>
      </c>
      <c r="G180" s="12">
        <v>73178298</v>
      </c>
      <c r="H180" s="12">
        <v>7317829800</v>
      </c>
      <c r="I180" s="12">
        <v>5114</v>
      </c>
      <c r="J180" s="12">
        <v>108407013</v>
      </c>
      <c r="K180" s="12">
        <v>35356</v>
      </c>
      <c r="L180" s="12">
        <v>8104</v>
      </c>
      <c r="M180" s="12">
        <v>572724</v>
      </c>
      <c r="N180" s="12">
        <v>5001</v>
      </c>
      <c r="O180" s="12">
        <v>45.88</v>
      </c>
      <c r="P180" s="9">
        <v>290</v>
      </c>
      <c r="Q180" s="12">
        <v>9274078</v>
      </c>
      <c r="R180" s="13">
        <v>12.67</v>
      </c>
    </row>
    <row r="181" spans="1:18" x14ac:dyDescent="0.25">
      <c r="A181" s="9" t="s">
        <v>183</v>
      </c>
      <c r="B181" s="12" t="s">
        <v>2825</v>
      </c>
      <c r="C181" s="10" t="s">
        <v>2826</v>
      </c>
      <c r="D181" s="10" t="s">
        <v>3498</v>
      </c>
      <c r="E181" s="10" t="s">
        <v>503</v>
      </c>
      <c r="F181" s="11" t="s">
        <v>2478</v>
      </c>
      <c r="G181" s="12">
        <v>72673288</v>
      </c>
      <c r="H181" s="12">
        <v>7267328800</v>
      </c>
      <c r="I181" s="12">
        <v>8591</v>
      </c>
      <c r="J181" s="12">
        <v>172067575</v>
      </c>
      <c r="K181" s="12">
        <v>36491</v>
      </c>
      <c r="L181" s="12">
        <v>7264</v>
      </c>
      <c r="M181" s="12">
        <v>865874</v>
      </c>
      <c r="N181" s="12">
        <v>5000</v>
      </c>
      <c r="O181" s="12">
        <v>45.47</v>
      </c>
      <c r="P181" s="9">
        <v>349</v>
      </c>
      <c r="Q181" s="12">
        <v>7453888</v>
      </c>
      <c r="R181" s="13">
        <v>10.26</v>
      </c>
    </row>
    <row r="182" spans="1:18" x14ac:dyDescent="0.25">
      <c r="A182" s="9" t="s">
        <v>184</v>
      </c>
      <c r="B182" s="12" t="s">
        <v>2827</v>
      </c>
      <c r="C182" s="10" t="s">
        <v>2828</v>
      </c>
      <c r="D182" s="10" t="s">
        <v>3498</v>
      </c>
      <c r="E182" s="10" t="s">
        <v>503</v>
      </c>
      <c r="F182" s="11" t="s">
        <v>2471</v>
      </c>
      <c r="G182" s="12">
        <v>71700512</v>
      </c>
      <c r="H182" s="12">
        <v>7170051200</v>
      </c>
      <c r="I182" s="12">
        <v>7688</v>
      </c>
      <c r="J182" s="12">
        <v>145522763</v>
      </c>
      <c r="K182" s="12">
        <v>32932</v>
      </c>
      <c r="L182" s="12">
        <v>7013</v>
      </c>
      <c r="M182" s="12">
        <v>1021823</v>
      </c>
      <c r="N182" s="12">
        <v>5000</v>
      </c>
      <c r="O182" s="12">
        <v>47.66</v>
      </c>
      <c r="P182" s="9">
        <v>299</v>
      </c>
      <c r="Q182" s="12">
        <v>12722290</v>
      </c>
      <c r="R182" s="13">
        <v>17.739999999999998</v>
      </c>
    </row>
    <row r="183" spans="1:18" x14ac:dyDescent="0.25">
      <c r="A183" s="9" t="s">
        <v>185</v>
      </c>
      <c r="B183" s="12" t="s">
        <v>2829</v>
      </c>
      <c r="C183" s="10" t="s">
        <v>2830</v>
      </c>
      <c r="D183" s="10" t="s">
        <v>3498</v>
      </c>
      <c r="E183" s="10" t="s">
        <v>503</v>
      </c>
      <c r="F183" s="11" t="s">
        <v>2471</v>
      </c>
      <c r="G183" s="12">
        <v>58189356</v>
      </c>
      <c r="H183" s="12">
        <v>5818935600</v>
      </c>
      <c r="I183" s="12">
        <v>7220</v>
      </c>
      <c r="J183" s="12">
        <v>145115413</v>
      </c>
      <c r="K183" s="12">
        <v>34871</v>
      </c>
      <c r="L183" s="12">
        <v>7486</v>
      </c>
      <c r="M183" s="12">
        <v>899166</v>
      </c>
      <c r="N183" s="12">
        <v>5000</v>
      </c>
      <c r="O183" s="12">
        <v>45.55</v>
      </c>
      <c r="P183" s="9">
        <v>374</v>
      </c>
      <c r="Q183" s="12">
        <v>7149885</v>
      </c>
      <c r="R183" s="13">
        <v>12.29</v>
      </c>
    </row>
    <row r="184" spans="1:18" x14ac:dyDescent="0.25">
      <c r="A184" s="9" t="s">
        <v>186</v>
      </c>
      <c r="B184" s="12" t="s">
        <v>2831</v>
      </c>
      <c r="C184" s="10" t="s">
        <v>2832</v>
      </c>
      <c r="D184" s="10" t="s">
        <v>3498</v>
      </c>
      <c r="E184" s="10" t="s">
        <v>503</v>
      </c>
      <c r="F184" s="11" t="s">
        <v>2471</v>
      </c>
      <c r="G184" s="12">
        <v>58569742</v>
      </c>
      <c r="H184" s="12">
        <v>5856974200</v>
      </c>
      <c r="I184" s="12">
        <v>6062</v>
      </c>
      <c r="J184" s="12">
        <v>127573349</v>
      </c>
      <c r="K184" s="12">
        <v>41944</v>
      </c>
      <c r="L184" s="12">
        <v>7498</v>
      </c>
      <c r="M184" s="12">
        <v>941140</v>
      </c>
      <c r="N184" s="12">
        <v>5003</v>
      </c>
      <c r="O184" s="12">
        <v>46.44</v>
      </c>
      <c r="P184" s="9">
        <v>279</v>
      </c>
      <c r="Q184" s="12">
        <v>10664144</v>
      </c>
      <c r="R184" s="13">
        <v>18.21</v>
      </c>
    </row>
    <row r="185" spans="1:18" x14ac:dyDescent="0.25">
      <c r="A185" s="9" t="s">
        <v>187</v>
      </c>
      <c r="B185" s="12" t="s">
        <v>2833</v>
      </c>
      <c r="C185" s="10" t="s">
        <v>2834</v>
      </c>
      <c r="D185" s="10" t="s">
        <v>3498</v>
      </c>
      <c r="E185" s="10" t="s">
        <v>503</v>
      </c>
      <c r="F185" s="11" t="s">
        <v>2471</v>
      </c>
      <c r="G185" s="12">
        <v>71135982</v>
      </c>
      <c r="H185" s="12">
        <v>7113598200</v>
      </c>
      <c r="I185" s="12">
        <v>9326</v>
      </c>
      <c r="J185" s="12">
        <v>158938089</v>
      </c>
      <c r="K185" s="12">
        <v>25723</v>
      </c>
      <c r="L185" s="12">
        <v>6855</v>
      </c>
      <c r="M185" s="12">
        <v>665912</v>
      </c>
      <c r="N185" s="12">
        <v>5000</v>
      </c>
      <c r="O185" s="12">
        <v>47.79</v>
      </c>
      <c r="P185" s="9">
        <v>371</v>
      </c>
      <c r="Q185" s="12">
        <v>9919192</v>
      </c>
      <c r="R185" s="13">
        <v>13.94</v>
      </c>
    </row>
    <row r="186" spans="1:18" x14ac:dyDescent="0.25">
      <c r="A186" s="9" t="s">
        <v>188</v>
      </c>
      <c r="B186" s="12" t="s">
        <v>2835</v>
      </c>
      <c r="C186" s="10" t="s">
        <v>2836</v>
      </c>
      <c r="D186" s="10" t="s">
        <v>3498</v>
      </c>
      <c r="E186" s="10" t="s">
        <v>503</v>
      </c>
      <c r="F186" s="11" t="s">
        <v>2471</v>
      </c>
      <c r="G186" s="12">
        <v>65468944</v>
      </c>
      <c r="H186" s="12">
        <v>6546894400</v>
      </c>
      <c r="I186" s="12">
        <v>6028</v>
      </c>
      <c r="J186" s="12">
        <v>116417477</v>
      </c>
      <c r="K186" s="12">
        <v>32763</v>
      </c>
      <c r="L186" s="12">
        <v>7328</v>
      </c>
      <c r="M186" s="12">
        <v>441038</v>
      </c>
      <c r="N186" s="12">
        <v>5000</v>
      </c>
      <c r="O186" s="12">
        <v>48.18</v>
      </c>
      <c r="P186" s="9">
        <v>180</v>
      </c>
      <c r="Q186" s="12">
        <v>5294357</v>
      </c>
      <c r="R186" s="13">
        <v>8.09</v>
      </c>
    </row>
    <row r="187" spans="1:18" x14ac:dyDescent="0.25">
      <c r="A187" s="9" t="s">
        <v>189</v>
      </c>
      <c r="B187" s="12" t="s">
        <v>2837</v>
      </c>
      <c r="C187" s="10" t="s">
        <v>2838</v>
      </c>
      <c r="D187" s="10" t="s">
        <v>3498</v>
      </c>
      <c r="E187" s="10" t="s">
        <v>503</v>
      </c>
      <c r="F187" s="11" t="s">
        <v>2471</v>
      </c>
      <c r="G187" s="12">
        <v>60039196</v>
      </c>
      <c r="H187" s="12">
        <v>6003919600</v>
      </c>
      <c r="I187" s="12">
        <v>4718</v>
      </c>
      <c r="J187" s="12">
        <v>93457697</v>
      </c>
      <c r="K187" s="12">
        <v>36444</v>
      </c>
      <c r="L187" s="12">
        <v>7160</v>
      </c>
      <c r="M187" s="12">
        <v>544862</v>
      </c>
      <c r="N187" s="12">
        <v>5000</v>
      </c>
      <c r="O187" s="12">
        <v>44.88</v>
      </c>
      <c r="P187" s="9">
        <v>216</v>
      </c>
      <c r="Q187" s="12">
        <v>7404933</v>
      </c>
      <c r="R187" s="13">
        <v>12.33</v>
      </c>
    </row>
    <row r="188" spans="1:18" x14ac:dyDescent="0.25">
      <c r="A188" s="9" t="s">
        <v>190</v>
      </c>
      <c r="B188" s="12" t="s">
        <v>2839</v>
      </c>
      <c r="C188" s="10" t="s">
        <v>2840</v>
      </c>
      <c r="D188" s="10" t="s">
        <v>3498</v>
      </c>
      <c r="E188" s="10" t="s">
        <v>503</v>
      </c>
      <c r="F188" s="11" t="s">
        <v>2471</v>
      </c>
      <c r="G188" s="12">
        <v>74928386</v>
      </c>
      <c r="H188" s="12">
        <v>7492838600</v>
      </c>
      <c r="I188" s="12">
        <v>4944</v>
      </c>
      <c r="J188" s="12">
        <v>98748016</v>
      </c>
      <c r="K188" s="12">
        <v>31753</v>
      </c>
      <c r="L188" s="12">
        <v>7834</v>
      </c>
      <c r="M188" s="12">
        <v>490639</v>
      </c>
      <c r="N188" s="12">
        <v>5002</v>
      </c>
      <c r="O188" s="12">
        <v>47.18</v>
      </c>
      <c r="P188" s="9">
        <v>226</v>
      </c>
      <c r="Q188" s="12">
        <v>23564863</v>
      </c>
      <c r="R188" s="13">
        <v>31.45</v>
      </c>
    </row>
    <row r="189" spans="1:18" x14ac:dyDescent="0.25">
      <c r="A189" s="9" t="s">
        <v>191</v>
      </c>
      <c r="B189" s="12" t="s">
        <v>2841</v>
      </c>
      <c r="C189" s="10" t="s">
        <v>2842</v>
      </c>
      <c r="D189" s="10" t="s">
        <v>3498</v>
      </c>
      <c r="E189" s="10" t="s">
        <v>503</v>
      </c>
      <c r="F189" s="11" t="s">
        <v>2471</v>
      </c>
      <c r="G189" s="12">
        <v>53671306</v>
      </c>
      <c r="H189" s="12">
        <v>5367130600</v>
      </c>
      <c r="I189" s="12">
        <v>4858</v>
      </c>
      <c r="J189" s="12">
        <v>79884289</v>
      </c>
      <c r="K189" s="12">
        <v>23109</v>
      </c>
      <c r="L189" s="12">
        <v>6779</v>
      </c>
      <c r="M189" s="12">
        <v>538828</v>
      </c>
      <c r="N189" s="12">
        <v>5000</v>
      </c>
      <c r="O189" s="12">
        <v>45.96</v>
      </c>
      <c r="P189" s="9">
        <v>243</v>
      </c>
      <c r="Q189" s="12">
        <v>16935321</v>
      </c>
      <c r="R189" s="13">
        <v>31.55</v>
      </c>
    </row>
    <row r="190" spans="1:18" x14ac:dyDescent="0.25">
      <c r="A190" s="9" t="s">
        <v>192</v>
      </c>
      <c r="B190" s="12" t="s">
        <v>2843</v>
      </c>
      <c r="C190" s="10" t="s">
        <v>2844</v>
      </c>
      <c r="D190" s="10" t="s">
        <v>3498</v>
      </c>
      <c r="E190" s="10" t="s">
        <v>503</v>
      </c>
      <c r="F190" s="11" t="s">
        <v>2471</v>
      </c>
      <c r="G190" s="12">
        <v>66368406</v>
      </c>
      <c r="H190" s="12">
        <v>6636840600</v>
      </c>
      <c r="I190" s="12">
        <v>5649</v>
      </c>
      <c r="J190" s="12">
        <v>124674901</v>
      </c>
      <c r="K190" s="12">
        <v>37926</v>
      </c>
      <c r="L190" s="12">
        <v>8141</v>
      </c>
      <c r="M190" s="12">
        <v>900354</v>
      </c>
      <c r="N190" s="12">
        <v>5000</v>
      </c>
      <c r="O190" s="12">
        <v>47.11</v>
      </c>
      <c r="P190" s="9">
        <v>201</v>
      </c>
      <c r="Q190" s="12">
        <v>16279564</v>
      </c>
      <c r="R190" s="13">
        <v>24.53</v>
      </c>
    </row>
    <row r="191" spans="1:18" x14ac:dyDescent="0.25">
      <c r="A191" s="9" t="s">
        <v>193</v>
      </c>
      <c r="B191" s="12" t="s">
        <v>2845</v>
      </c>
      <c r="C191" s="10" t="s">
        <v>2846</v>
      </c>
      <c r="D191" s="10" t="s">
        <v>3498</v>
      </c>
      <c r="E191" s="10" t="s">
        <v>503</v>
      </c>
      <c r="F191" s="11" t="s">
        <v>2471</v>
      </c>
      <c r="G191" s="12">
        <v>55536908</v>
      </c>
      <c r="H191" s="12">
        <v>5553690800</v>
      </c>
      <c r="I191" s="12">
        <v>6838</v>
      </c>
      <c r="J191" s="12">
        <v>129272312</v>
      </c>
      <c r="K191" s="12">
        <v>30248</v>
      </c>
      <c r="L191" s="12">
        <v>7256</v>
      </c>
      <c r="M191" s="12">
        <v>710584</v>
      </c>
      <c r="N191" s="12">
        <v>5001</v>
      </c>
      <c r="O191" s="12">
        <v>48.07</v>
      </c>
      <c r="P191" s="9">
        <v>265</v>
      </c>
      <c r="Q191" s="12">
        <v>8317528</v>
      </c>
      <c r="R191" s="13">
        <v>14.98</v>
      </c>
    </row>
    <row r="192" spans="1:18" x14ac:dyDescent="0.25">
      <c r="A192" s="9" t="s">
        <v>194</v>
      </c>
      <c r="B192" s="12" t="s">
        <v>2847</v>
      </c>
      <c r="C192" s="10" t="s">
        <v>2848</v>
      </c>
      <c r="D192" s="10" t="s">
        <v>3498</v>
      </c>
      <c r="E192" s="10" t="s">
        <v>503</v>
      </c>
      <c r="F192" s="11" t="s">
        <v>2471</v>
      </c>
      <c r="G192" s="12">
        <v>70339804</v>
      </c>
      <c r="H192" s="12">
        <v>7033980400</v>
      </c>
      <c r="I192" s="12">
        <v>5638</v>
      </c>
      <c r="J192" s="12">
        <v>106772075</v>
      </c>
      <c r="K192" s="12">
        <v>29549</v>
      </c>
      <c r="L192" s="12">
        <v>7473</v>
      </c>
      <c r="M192" s="12">
        <v>507562</v>
      </c>
      <c r="N192" s="12">
        <v>5000</v>
      </c>
      <c r="O192" s="12">
        <v>47.64</v>
      </c>
      <c r="P192" s="9">
        <v>359</v>
      </c>
      <c r="Q192" s="12">
        <v>7839537</v>
      </c>
      <c r="R192" s="13">
        <v>11.15</v>
      </c>
    </row>
    <row r="193" spans="1:18" x14ac:dyDescent="0.25">
      <c r="A193" s="9" t="s">
        <v>195</v>
      </c>
      <c r="B193" s="12" t="s">
        <v>2849</v>
      </c>
      <c r="C193" s="10" t="s">
        <v>2850</v>
      </c>
      <c r="D193" s="10" t="s">
        <v>3498</v>
      </c>
      <c r="E193" s="10" t="s">
        <v>503</v>
      </c>
      <c r="F193" s="11" t="s">
        <v>2471</v>
      </c>
      <c r="G193" s="12">
        <v>35982206</v>
      </c>
      <c r="H193" s="12">
        <v>3598220600</v>
      </c>
      <c r="I193" s="12">
        <v>4296</v>
      </c>
      <c r="J193" s="12">
        <v>83929663</v>
      </c>
      <c r="K193" s="12">
        <v>32199</v>
      </c>
      <c r="L193" s="12">
        <v>7460</v>
      </c>
      <c r="M193" s="12">
        <v>789615</v>
      </c>
      <c r="N193" s="12">
        <v>5005</v>
      </c>
      <c r="O193" s="12">
        <v>44.24</v>
      </c>
      <c r="P193" s="9">
        <v>297</v>
      </c>
      <c r="Q193" s="12">
        <v>4228019</v>
      </c>
      <c r="R193" s="13">
        <v>11.75</v>
      </c>
    </row>
    <row r="194" spans="1:18" x14ac:dyDescent="0.25">
      <c r="A194" s="9" t="s">
        <v>196</v>
      </c>
      <c r="B194" s="12" t="s">
        <v>2851</v>
      </c>
      <c r="C194" s="10" t="s">
        <v>2852</v>
      </c>
      <c r="D194" s="10" t="s">
        <v>3498</v>
      </c>
      <c r="E194" s="10" t="s">
        <v>503</v>
      </c>
      <c r="F194" s="11" t="s">
        <v>2471</v>
      </c>
      <c r="G194" s="12">
        <v>56462402</v>
      </c>
      <c r="H194" s="12">
        <v>5646240200</v>
      </c>
      <c r="I194" s="12">
        <v>6527</v>
      </c>
      <c r="J194" s="12">
        <v>118988866</v>
      </c>
      <c r="K194" s="12">
        <v>30086</v>
      </c>
      <c r="L194" s="12">
        <v>6959</v>
      </c>
      <c r="M194" s="12">
        <v>980389</v>
      </c>
      <c r="N194" s="12">
        <v>5000</v>
      </c>
      <c r="O194" s="12">
        <v>44.55</v>
      </c>
      <c r="P194" s="9">
        <v>269</v>
      </c>
      <c r="Q194" s="12">
        <v>7239725</v>
      </c>
      <c r="R194" s="13">
        <v>12.82</v>
      </c>
    </row>
    <row r="195" spans="1:18" x14ac:dyDescent="0.25">
      <c r="A195" s="9" t="s">
        <v>197</v>
      </c>
      <c r="B195" s="12" t="s">
        <v>2853</v>
      </c>
      <c r="C195" s="10" t="s">
        <v>2854</v>
      </c>
      <c r="D195" s="10" t="s">
        <v>3498</v>
      </c>
      <c r="E195" s="10" t="s">
        <v>503</v>
      </c>
      <c r="F195" s="11" t="s">
        <v>2471</v>
      </c>
      <c r="G195" s="12">
        <v>51347288</v>
      </c>
      <c r="H195" s="12">
        <v>5134728800</v>
      </c>
      <c r="I195" s="12">
        <v>7321</v>
      </c>
      <c r="J195" s="12">
        <v>130215208</v>
      </c>
      <c r="K195" s="12">
        <v>27241</v>
      </c>
      <c r="L195" s="12">
        <v>7064</v>
      </c>
      <c r="M195" s="12">
        <v>741421</v>
      </c>
      <c r="N195" s="12">
        <v>5000</v>
      </c>
      <c r="O195" s="12">
        <v>46.31</v>
      </c>
      <c r="P195" s="9">
        <v>327</v>
      </c>
      <c r="Q195" s="12">
        <v>8410810</v>
      </c>
      <c r="R195" s="13">
        <v>16.38</v>
      </c>
    </row>
    <row r="196" spans="1:18" x14ac:dyDescent="0.25">
      <c r="A196" s="9" t="s">
        <v>198</v>
      </c>
      <c r="B196" s="12" t="s">
        <v>2855</v>
      </c>
      <c r="C196" s="10" t="s">
        <v>2856</v>
      </c>
      <c r="D196" s="10" t="s">
        <v>3498</v>
      </c>
      <c r="E196" s="10" t="s">
        <v>503</v>
      </c>
      <c r="F196" s="11" t="s">
        <v>2471</v>
      </c>
      <c r="G196" s="12">
        <v>74596502</v>
      </c>
      <c r="H196" s="12">
        <v>7459650200</v>
      </c>
      <c r="I196" s="12">
        <v>6556</v>
      </c>
      <c r="J196" s="12">
        <v>117420104</v>
      </c>
      <c r="K196" s="12">
        <v>27342</v>
      </c>
      <c r="L196" s="12">
        <v>7112</v>
      </c>
      <c r="M196" s="12">
        <v>430256</v>
      </c>
      <c r="N196" s="12">
        <v>5000</v>
      </c>
      <c r="O196" s="12">
        <v>47.36</v>
      </c>
      <c r="P196" s="9">
        <v>380</v>
      </c>
      <c r="Q196" s="12">
        <v>4993813</v>
      </c>
      <c r="R196" s="13">
        <v>6.69</v>
      </c>
    </row>
    <row r="197" spans="1:18" x14ac:dyDescent="0.25">
      <c r="A197" s="9" t="s">
        <v>199</v>
      </c>
      <c r="B197" s="12" t="s">
        <v>2857</v>
      </c>
      <c r="C197" s="10" t="s">
        <v>2858</v>
      </c>
      <c r="D197" s="10" t="s">
        <v>3498</v>
      </c>
      <c r="E197" s="10" t="s">
        <v>503</v>
      </c>
      <c r="F197" s="11" t="s">
        <v>2471</v>
      </c>
      <c r="G197" s="12">
        <v>55337766</v>
      </c>
      <c r="H197" s="12">
        <v>5533776600</v>
      </c>
      <c r="I197" s="12">
        <v>3184</v>
      </c>
      <c r="J197" s="12">
        <v>84921109</v>
      </c>
      <c r="K197" s="12">
        <v>57959</v>
      </c>
      <c r="L197" s="12">
        <v>9125</v>
      </c>
      <c r="M197" s="12">
        <v>510121</v>
      </c>
      <c r="N197" s="12">
        <v>5006</v>
      </c>
      <c r="O197" s="12">
        <v>42.97</v>
      </c>
      <c r="P197" s="9">
        <v>108</v>
      </c>
      <c r="Q197" s="12">
        <v>4138459</v>
      </c>
      <c r="R197" s="13">
        <v>7.48</v>
      </c>
    </row>
    <row r="198" spans="1:18" x14ac:dyDescent="0.25">
      <c r="A198" s="9" t="s">
        <v>200</v>
      </c>
      <c r="B198" s="12" t="s">
        <v>2859</v>
      </c>
      <c r="C198" s="10" t="s">
        <v>2860</v>
      </c>
      <c r="D198" s="10" t="s">
        <v>3498</v>
      </c>
      <c r="E198" s="10" t="s">
        <v>503</v>
      </c>
      <c r="F198" s="11" t="s">
        <v>2471</v>
      </c>
      <c r="G198" s="12">
        <v>52595706</v>
      </c>
      <c r="H198" s="12">
        <v>5259570600</v>
      </c>
      <c r="I198" s="12">
        <v>5988</v>
      </c>
      <c r="J198" s="12">
        <v>122532637</v>
      </c>
      <c r="K198" s="12">
        <v>35482</v>
      </c>
      <c r="L198" s="12">
        <v>7628</v>
      </c>
      <c r="M198" s="12">
        <v>401678</v>
      </c>
      <c r="N198" s="12">
        <v>5001</v>
      </c>
      <c r="O198" s="12">
        <v>47.17</v>
      </c>
      <c r="P198" s="9">
        <v>285</v>
      </c>
      <c r="Q198" s="12">
        <v>5481575</v>
      </c>
      <c r="R198" s="13">
        <v>10.42</v>
      </c>
    </row>
    <row r="199" spans="1:18" x14ac:dyDescent="0.25">
      <c r="A199" s="9" t="s">
        <v>201</v>
      </c>
      <c r="B199" s="12" t="s">
        <v>2861</v>
      </c>
      <c r="C199" s="10" t="s">
        <v>2862</v>
      </c>
      <c r="D199" s="10" t="s">
        <v>3498</v>
      </c>
      <c r="E199" s="10" t="s">
        <v>503</v>
      </c>
      <c r="F199" s="11" t="s">
        <v>2471</v>
      </c>
      <c r="G199" s="12">
        <v>57068742</v>
      </c>
      <c r="H199" s="12">
        <v>5706874200</v>
      </c>
      <c r="I199" s="12">
        <v>8567</v>
      </c>
      <c r="J199" s="12">
        <v>156961109</v>
      </c>
      <c r="K199" s="12">
        <v>28584</v>
      </c>
      <c r="L199" s="12">
        <v>7129</v>
      </c>
      <c r="M199" s="12">
        <v>588162</v>
      </c>
      <c r="N199" s="12">
        <v>5000</v>
      </c>
      <c r="O199" s="12">
        <v>45.75</v>
      </c>
      <c r="P199" s="9">
        <v>430</v>
      </c>
      <c r="Q199" s="12">
        <v>7941658</v>
      </c>
      <c r="R199" s="13">
        <v>13.92</v>
      </c>
    </row>
    <row r="200" spans="1:18" x14ac:dyDescent="0.25">
      <c r="A200" s="9" t="s">
        <v>202</v>
      </c>
      <c r="B200" s="12" t="s">
        <v>2863</v>
      </c>
      <c r="C200" s="10" t="s">
        <v>2864</v>
      </c>
      <c r="D200" s="10" t="s">
        <v>3498</v>
      </c>
      <c r="E200" s="10" t="s">
        <v>503</v>
      </c>
      <c r="F200" s="11" t="s">
        <v>2471</v>
      </c>
      <c r="G200" s="12">
        <v>58431662</v>
      </c>
      <c r="H200" s="12">
        <v>5843166200</v>
      </c>
      <c r="I200" s="12">
        <v>8930</v>
      </c>
      <c r="J200" s="12">
        <v>160258207</v>
      </c>
      <c r="K200" s="12">
        <v>28381</v>
      </c>
      <c r="L200" s="12">
        <v>6936</v>
      </c>
      <c r="M200" s="12">
        <v>566029</v>
      </c>
      <c r="N200" s="12">
        <v>5001</v>
      </c>
      <c r="O200" s="12">
        <v>46.59</v>
      </c>
      <c r="P200" s="9">
        <v>466</v>
      </c>
      <c r="Q200" s="12">
        <v>5841801</v>
      </c>
      <c r="R200" s="13">
        <v>10</v>
      </c>
    </row>
    <row r="201" spans="1:18" x14ac:dyDescent="0.25">
      <c r="A201" s="9" t="s">
        <v>203</v>
      </c>
      <c r="B201" s="12" t="s">
        <v>2865</v>
      </c>
      <c r="C201" s="10" t="s">
        <v>2866</v>
      </c>
      <c r="D201" s="10" t="s">
        <v>3498</v>
      </c>
      <c r="E201" s="10" t="s">
        <v>503</v>
      </c>
      <c r="F201" s="11" t="s">
        <v>2478</v>
      </c>
      <c r="G201" s="12">
        <v>74727024</v>
      </c>
      <c r="H201" s="12">
        <v>7472702400</v>
      </c>
      <c r="I201" s="12">
        <v>6381</v>
      </c>
      <c r="J201" s="12">
        <v>139602904</v>
      </c>
      <c r="K201" s="12">
        <v>38698</v>
      </c>
      <c r="L201" s="12">
        <v>8240</v>
      </c>
      <c r="M201" s="12">
        <v>678691</v>
      </c>
      <c r="N201" s="12">
        <v>5000</v>
      </c>
      <c r="O201" s="12">
        <v>45.19</v>
      </c>
      <c r="P201" s="9">
        <v>241</v>
      </c>
      <c r="Q201" s="12">
        <v>5252977</v>
      </c>
      <c r="R201" s="13">
        <v>7.03</v>
      </c>
    </row>
    <row r="202" spans="1:18" x14ac:dyDescent="0.25">
      <c r="A202" s="9" t="s">
        <v>204</v>
      </c>
      <c r="B202" s="12" t="s">
        <v>2867</v>
      </c>
      <c r="C202" s="10" t="s">
        <v>2868</v>
      </c>
      <c r="D202" s="10" t="s">
        <v>3498</v>
      </c>
      <c r="E202" s="10" t="s">
        <v>503</v>
      </c>
      <c r="F202" s="11" t="s">
        <v>2471</v>
      </c>
      <c r="G202" s="12">
        <v>53222660</v>
      </c>
      <c r="H202" s="12">
        <v>5322266000</v>
      </c>
      <c r="I202" s="12">
        <v>5805</v>
      </c>
      <c r="J202" s="12">
        <v>118114516</v>
      </c>
      <c r="K202" s="12">
        <v>37246</v>
      </c>
      <c r="L202" s="12">
        <v>7371</v>
      </c>
      <c r="M202" s="12">
        <v>701460</v>
      </c>
      <c r="N202" s="12">
        <v>5000</v>
      </c>
      <c r="O202" s="12">
        <v>44.79</v>
      </c>
      <c r="P202" s="9">
        <v>279</v>
      </c>
      <c r="Q202" s="12">
        <v>5920619</v>
      </c>
      <c r="R202" s="13">
        <v>11.12</v>
      </c>
    </row>
    <row r="203" spans="1:18" x14ac:dyDescent="0.25">
      <c r="A203" s="9" t="s">
        <v>205</v>
      </c>
      <c r="B203" s="12" t="s">
        <v>2869</v>
      </c>
      <c r="C203" s="10" t="s">
        <v>2870</v>
      </c>
      <c r="D203" s="10" t="s">
        <v>3498</v>
      </c>
      <c r="E203" s="10" t="s">
        <v>503</v>
      </c>
      <c r="F203" s="11" t="s">
        <v>2478</v>
      </c>
      <c r="G203" s="12">
        <v>49442396</v>
      </c>
      <c r="H203" s="12">
        <v>4944239600</v>
      </c>
      <c r="I203" s="12">
        <v>7912</v>
      </c>
      <c r="J203" s="12">
        <v>131866882</v>
      </c>
      <c r="K203" s="12">
        <v>24744</v>
      </c>
      <c r="L203" s="12">
        <v>6688</v>
      </c>
      <c r="M203" s="12">
        <v>699586</v>
      </c>
      <c r="N203" s="12">
        <v>5000</v>
      </c>
      <c r="O203" s="12">
        <v>44.28</v>
      </c>
      <c r="P203" s="9">
        <v>460</v>
      </c>
      <c r="Q203" s="12">
        <v>6105150</v>
      </c>
      <c r="R203" s="13">
        <v>12.35</v>
      </c>
    </row>
    <row r="204" spans="1:18" x14ac:dyDescent="0.25">
      <c r="A204" s="9" t="s">
        <v>206</v>
      </c>
      <c r="B204" s="12" t="s">
        <v>2871</v>
      </c>
      <c r="C204" s="10" t="s">
        <v>2872</v>
      </c>
      <c r="D204" s="10" t="s">
        <v>3498</v>
      </c>
      <c r="E204" s="10" t="s">
        <v>503</v>
      </c>
      <c r="F204" s="11" t="s">
        <v>2471</v>
      </c>
      <c r="G204" s="12">
        <v>62153564</v>
      </c>
      <c r="H204" s="12">
        <v>6215356400</v>
      </c>
      <c r="I204" s="12">
        <v>6582</v>
      </c>
      <c r="J204" s="12">
        <v>99772584</v>
      </c>
      <c r="K204" s="12">
        <v>20648</v>
      </c>
      <c r="L204" s="12">
        <v>6351</v>
      </c>
      <c r="M204" s="12">
        <v>735938</v>
      </c>
      <c r="N204" s="12">
        <v>5000</v>
      </c>
      <c r="O204" s="12">
        <v>47.38</v>
      </c>
      <c r="P204" s="9">
        <v>412</v>
      </c>
      <c r="Q204" s="12">
        <v>7538715</v>
      </c>
      <c r="R204" s="13">
        <v>12.13</v>
      </c>
    </row>
    <row r="205" spans="1:18" x14ac:dyDescent="0.25">
      <c r="A205" s="9" t="s">
        <v>207</v>
      </c>
      <c r="B205" s="12" t="s">
        <v>2873</v>
      </c>
      <c r="C205" s="10" t="s">
        <v>2874</v>
      </c>
      <c r="D205" s="10" t="s">
        <v>3498</v>
      </c>
      <c r="E205" s="10" t="s">
        <v>503</v>
      </c>
      <c r="F205" s="11" t="s">
        <v>2471</v>
      </c>
      <c r="G205" s="12">
        <v>67920952</v>
      </c>
      <c r="H205" s="12">
        <v>6792095200</v>
      </c>
      <c r="I205" s="12">
        <v>8187</v>
      </c>
      <c r="J205" s="12">
        <v>150671954</v>
      </c>
      <c r="K205" s="12">
        <v>30634</v>
      </c>
      <c r="L205" s="12">
        <v>6899</v>
      </c>
      <c r="M205" s="12">
        <v>687162</v>
      </c>
      <c r="N205" s="12">
        <v>5001</v>
      </c>
      <c r="O205" s="12">
        <v>46.76</v>
      </c>
      <c r="P205" s="9">
        <v>473</v>
      </c>
      <c r="Q205" s="12">
        <v>8194258</v>
      </c>
      <c r="R205" s="13">
        <v>12.06</v>
      </c>
    </row>
    <row r="206" spans="1:18" x14ac:dyDescent="0.25">
      <c r="A206" s="9" t="s">
        <v>208</v>
      </c>
      <c r="B206" s="12" t="s">
        <v>2875</v>
      </c>
      <c r="C206" s="10" t="s">
        <v>2876</v>
      </c>
      <c r="D206" s="10" t="s">
        <v>3498</v>
      </c>
      <c r="E206" s="10" t="s">
        <v>503</v>
      </c>
      <c r="F206" s="11" t="s">
        <v>2471</v>
      </c>
      <c r="G206" s="12">
        <v>56585186</v>
      </c>
      <c r="H206" s="12">
        <v>5658518600</v>
      </c>
      <c r="I206" s="12">
        <v>7358</v>
      </c>
      <c r="J206" s="12">
        <v>145382067</v>
      </c>
      <c r="K206" s="12">
        <v>34310</v>
      </c>
      <c r="L206" s="12">
        <v>7229</v>
      </c>
      <c r="M206" s="12">
        <v>718246</v>
      </c>
      <c r="N206" s="12">
        <v>5000</v>
      </c>
      <c r="O206" s="12">
        <v>46.01</v>
      </c>
      <c r="P206" s="9">
        <v>341</v>
      </c>
      <c r="Q206" s="12">
        <v>6824565</v>
      </c>
      <c r="R206" s="13">
        <v>12.06</v>
      </c>
    </row>
    <row r="207" spans="1:18" x14ac:dyDescent="0.25">
      <c r="A207" s="9" t="s">
        <v>209</v>
      </c>
      <c r="B207" s="12" t="s">
        <v>2877</v>
      </c>
      <c r="C207" s="10" t="s">
        <v>2878</v>
      </c>
      <c r="D207" s="10" t="s">
        <v>3498</v>
      </c>
      <c r="E207" s="10" t="s">
        <v>503</v>
      </c>
      <c r="F207" s="11" t="s">
        <v>2471</v>
      </c>
      <c r="G207" s="12">
        <v>49561216</v>
      </c>
      <c r="H207" s="12">
        <v>4956121600</v>
      </c>
      <c r="I207" s="12">
        <v>3853</v>
      </c>
      <c r="J207" s="12">
        <v>71913242</v>
      </c>
      <c r="K207" s="12">
        <v>35180</v>
      </c>
      <c r="L207" s="12">
        <v>6853</v>
      </c>
      <c r="M207" s="12">
        <v>684313</v>
      </c>
      <c r="N207" s="12">
        <v>5001</v>
      </c>
      <c r="O207" s="12">
        <v>45.92</v>
      </c>
      <c r="P207" s="9">
        <v>209</v>
      </c>
      <c r="Q207" s="12">
        <v>2727417</v>
      </c>
      <c r="R207" s="13">
        <v>5.5</v>
      </c>
    </row>
    <row r="208" spans="1:18" x14ac:dyDescent="0.25">
      <c r="A208" s="9" t="s">
        <v>210</v>
      </c>
      <c r="B208" s="12" t="s">
        <v>2879</v>
      </c>
      <c r="C208" s="10" t="s">
        <v>2880</v>
      </c>
      <c r="D208" s="10" t="s">
        <v>3498</v>
      </c>
      <c r="E208" s="10" t="s">
        <v>503</v>
      </c>
      <c r="F208" s="11" t="s">
        <v>2478</v>
      </c>
      <c r="G208" s="12">
        <v>53433754</v>
      </c>
      <c r="H208" s="12">
        <v>5343375400</v>
      </c>
      <c r="I208" s="12">
        <v>5919</v>
      </c>
      <c r="J208" s="12">
        <v>85803904</v>
      </c>
      <c r="K208" s="12">
        <v>18399</v>
      </c>
      <c r="L208" s="12">
        <v>6372</v>
      </c>
      <c r="M208" s="12">
        <v>422248</v>
      </c>
      <c r="N208" s="12">
        <v>5001</v>
      </c>
      <c r="O208" s="12">
        <v>46.59</v>
      </c>
      <c r="P208" s="9">
        <v>541</v>
      </c>
      <c r="Q208" s="12">
        <v>9458926</v>
      </c>
      <c r="R208" s="13">
        <v>17.7</v>
      </c>
    </row>
    <row r="209" spans="1:18" x14ac:dyDescent="0.25">
      <c r="A209" s="9" t="s">
        <v>211</v>
      </c>
      <c r="B209" s="12" t="s">
        <v>2881</v>
      </c>
      <c r="C209" s="10" t="s">
        <v>2882</v>
      </c>
      <c r="D209" s="10" t="s">
        <v>3498</v>
      </c>
      <c r="E209" s="10" t="s">
        <v>503</v>
      </c>
      <c r="F209" s="11" t="s">
        <v>2471</v>
      </c>
      <c r="G209" s="12">
        <v>59194722</v>
      </c>
      <c r="H209" s="12">
        <v>5919472200</v>
      </c>
      <c r="I209" s="12">
        <v>7004</v>
      </c>
      <c r="J209" s="12">
        <v>129082690</v>
      </c>
      <c r="K209" s="12">
        <v>29065</v>
      </c>
      <c r="L209" s="12">
        <v>7334</v>
      </c>
      <c r="M209" s="12">
        <v>321010</v>
      </c>
      <c r="N209" s="12">
        <v>5004</v>
      </c>
      <c r="O209" s="12">
        <v>43.7</v>
      </c>
      <c r="P209" s="9">
        <v>340</v>
      </c>
      <c r="Q209" s="12">
        <v>5436701</v>
      </c>
      <c r="R209" s="13">
        <v>9.18</v>
      </c>
    </row>
    <row r="210" spans="1:18" x14ac:dyDescent="0.25">
      <c r="A210" s="9" t="s">
        <v>212</v>
      </c>
      <c r="B210" s="12" t="s">
        <v>2883</v>
      </c>
      <c r="C210" s="10" t="s">
        <v>2884</v>
      </c>
      <c r="D210" s="10" t="s">
        <v>3498</v>
      </c>
      <c r="E210" s="10" t="s">
        <v>503</v>
      </c>
      <c r="F210" s="11" t="s">
        <v>2478</v>
      </c>
      <c r="G210" s="12">
        <v>62278358</v>
      </c>
      <c r="H210" s="12">
        <v>6227835800</v>
      </c>
      <c r="I210" s="12">
        <v>4374</v>
      </c>
      <c r="J210" s="12">
        <v>102170829</v>
      </c>
      <c r="K210" s="12">
        <v>43711</v>
      </c>
      <c r="L210" s="12">
        <v>8409</v>
      </c>
      <c r="M210" s="12">
        <v>656857</v>
      </c>
      <c r="N210" s="12">
        <v>5001</v>
      </c>
      <c r="O210" s="12">
        <v>44.62</v>
      </c>
      <c r="P210" s="9">
        <v>215</v>
      </c>
      <c r="Q210" s="12">
        <v>10039233</v>
      </c>
      <c r="R210" s="13">
        <v>16.12</v>
      </c>
    </row>
    <row r="211" spans="1:18" x14ac:dyDescent="0.25">
      <c r="A211" s="9" t="s">
        <v>213</v>
      </c>
      <c r="B211" s="12" t="s">
        <v>2885</v>
      </c>
      <c r="C211" s="10" t="s">
        <v>2886</v>
      </c>
      <c r="D211" s="10" t="s">
        <v>3498</v>
      </c>
      <c r="E211" s="10" t="s">
        <v>503</v>
      </c>
      <c r="F211" s="11" t="s">
        <v>2478</v>
      </c>
      <c r="G211" s="12">
        <v>45708152</v>
      </c>
      <c r="H211" s="12">
        <v>4570815200</v>
      </c>
      <c r="I211" s="12">
        <v>7137</v>
      </c>
      <c r="J211" s="12">
        <v>124900372</v>
      </c>
      <c r="K211" s="12">
        <v>26539</v>
      </c>
      <c r="L211" s="12">
        <v>6903</v>
      </c>
      <c r="M211" s="12">
        <v>715722</v>
      </c>
      <c r="N211" s="12">
        <v>5002</v>
      </c>
      <c r="O211" s="12">
        <v>47.9</v>
      </c>
      <c r="P211" s="9">
        <v>448</v>
      </c>
      <c r="Q211" s="12">
        <v>8734696</v>
      </c>
      <c r="R211" s="13">
        <v>19.11</v>
      </c>
    </row>
    <row r="212" spans="1:18" x14ac:dyDescent="0.25">
      <c r="A212" s="9" t="s">
        <v>214</v>
      </c>
      <c r="B212" s="12" t="s">
        <v>2887</v>
      </c>
      <c r="C212" s="10" t="s">
        <v>2888</v>
      </c>
      <c r="D212" s="10" t="s">
        <v>3498</v>
      </c>
      <c r="E212" s="10" t="s">
        <v>503</v>
      </c>
      <c r="F212" s="11" t="s">
        <v>2471</v>
      </c>
      <c r="G212" s="12">
        <v>57459496</v>
      </c>
      <c r="H212" s="12">
        <v>5745949600</v>
      </c>
      <c r="I212" s="12">
        <v>6151</v>
      </c>
      <c r="J212" s="12">
        <v>108511245</v>
      </c>
      <c r="K212" s="12">
        <v>27041</v>
      </c>
      <c r="L212" s="12">
        <v>6844</v>
      </c>
      <c r="M212" s="12">
        <v>820562</v>
      </c>
      <c r="N212" s="12">
        <v>5000</v>
      </c>
      <c r="O212" s="12">
        <v>49.09</v>
      </c>
      <c r="P212" s="9">
        <v>311</v>
      </c>
      <c r="Q212" s="12">
        <v>7094295</v>
      </c>
      <c r="R212" s="13">
        <v>12.35</v>
      </c>
    </row>
    <row r="213" spans="1:18" x14ac:dyDescent="0.25">
      <c r="A213" s="9" t="s">
        <v>215</v>
      </c>
      <c r="B213" s="12" t="s">
        <v>2889</v>
      </c>
      <c r="C213" s="10" t="s">
        <v>2890</v>
      </c>
      <c r="D213" s="10" t="s">
        <v>3498</v>
      </c>
      <c r="E213" s="10" t="s">
        <v>503</v>
      </c>
      <c r="F213" s="11" t="s">
        <v>2471</v>
      </c>
      <c r="G213" s="12">
        <v>56580808</v>
      </c>
      <c r="H213" s="12">
        <v>5658080800</v>
      </c>
      <c r="I213" s="12">
        <v>2788</v>
      </c>
      <c r="J213" s="12">
        <v>81749396</v>
      </c>
      <c r="K213" s="12">
        <v>59408</v>
      </c>
      <c r="L213" s="12">
        <v>10476</v>
      </c>
      <c r="M213" s="12">
        <v>549909</v>
      </c>
      <c r="N213" s="12">
        <v>5006</v>
      </c>
      <c r="O213" s="12">
        <v>43.49</v>
      </c>
      <c r="P213" s="9">
        <v>112</v>
      </c>
      <c r="Q213" s="12">
        <v>2099988</v>
      </c>
      <c r="R213" s="13">
        <v>3.71</v>
      </c>
    </row>
    <row r="214" spans="1:18" x14ac:dyDescent="0.25">
      <c r="A214" s="9" t="s">
        <v>216</v>
      </c>
      <c r="B214" s="12" t="s">
        <v>2891</v>
      </c>
      <c r="C214" s="10" t="s">
        <v>2892</v>
      </c>
      <c r="D214" s="10" t="s">
        <v>3498</v>
      </c>
      <c r="E214" s="10" t="s">
        <v>503</v>
      </c>
      <c r="F214" s="11" t="s">
        <v>2471</v>
      </c>
      <c r="G214" s="12">
        <v>36426480</v>
      </c>
      <c r="H214" s="12">
        <v>3642648000</v>
      </c>
      <c r="I214" s="12">
        <v>7162</v>
      </c>
      <c r="J214" s="12">
        <v>121175219</v>
      </c>
      <c r="K214" s="12">
        <v>25695</v>
      </c>
      <c r="L214" s="12">
        <v>6713</v>
      </c>
      <c r="M214" s="12">
        <v>778460</v>
      </c>
      <c r="N214" s="12">
        <v>5005</v>
      </c>
      <c r="O214" s="12">
        <v>45.8</v>
      </c>
      <c r="P214" s="9">
        <v>365</v>
      </c>
      <c r="Q214" s="12">
        <v>4968338</v>
      </c>
      <c r="R214" s="13">
        <v>13.64</v>
      </c>
    </row>
    <row r="215" spans="1:18" x14ac:dyDescent="0.25">
      <c r="A215" s="9" t="s">
        <v>217</v>
      </c>
      <c r="B215" s="12" t="s">
        <v>2893</v>
      </c>
      <c r="C215" s="10" t="s">
        <v>2894</v>
      </c>
      <c r="D215" s="10" t="s">
        <v>3498</v>
      </c>
      <c r="E215" s="10" t="s">
        <v>503</v>
      </c>
      <c r="F215" s="11" t="s">
        <v>2471</v>
      </c>
      <c r="G215" s="12">
        <v>52383074</v>
      </c>
      <c r="H215" s="12">
        <v>5238307400</v>
      </c>
      <c r="I215" s="12">
        <v>3642</v>
      </c>
      <c r="J215" s="12">
        <v>59150234</v>
      </c>
      <c r="K215" s="12">
        <v>26510</v>
      </c>
      <c r="L215" s="12">
        <v>6421</v>
      </c>
      <c r="M215" s="12">
        <v>753414</v>
      </c>
      <c r="N215" s="12">
        <v>5000</v>
      </c>
      <c r="O215" s="12">
        <v>45.7</v>
      </c>
      <c r="P215" s="9">
        <v>292</v>
      </c>
      <c r="Q215" s="12">
        <v>10824950</v>
      </c>
      <c r="R215" s="13">
        <v>20.66</v>
      </c>
    </row>
    <row r="216" spans="1:18" x14ac:dyDescent="0.25">
      <c r="A216" s="9" t="s">
        <v>218</v>
      </c>
      <c r="B216" s="12" t="s">
        <v>2895</v>
      </c>
      <c r="C216" s="10" t="s">
        <v>2896</v>
      </c>
      <c r="D216" s="10" t="s">
        <v>3498</v>
      </c>
      <c r="E216" s="10" t="s">
        <v>503</v>
      </c>
      <c r="F216" s="11" t="s">
        <v>2478</v>
      </c>
      <c r="G216" s="12">
        <v>78938218</v>
      </c>
      <c r="H216" s="12">
        <v>7893821800</v>
      </c>
      <c r="I216" s="12">
        <v>8996</v>
      </c>
      <c r="J216" s="12">
        <v>149601367</v>
      </c>
      <c r="K216" s="12">
        <v>24372</v>
      </c>
      <c r="L216" s="12">
        <v>6751</v>
      </c>
      <c r="M216" s="12">
        <v>771564</v>
      </c>
      <c r="N216" s="12">
        <v>5001</v>
      </c>
      <c r="O216" s="12">
        <v>44.23</v>
      </c>
      <c r="P216" s="9">
        <v>491</v>
      </c>
      <c r="Q216" s="12">
        <v>13806831</v>
      </c>
      <c r="R216" s="13">
        <v>17.489999999999998</v>
      </c>
    </row>
    <row r="217" spans="1:18" x14ac:dyDescent="0.25">
      <c r="A217" s="9" t="s">
        <v>219</v>
      </c>
      <c r="B217" s="12" t="s">
        <v>2897</v>
      </c>
      <c r="C217" s="10" t="s">
        <v>2898</v>
      </c>
      <c r="D217" s="10" t="s">
        <v>3498</v>
      </c>
      <c r="E217" s="10" t="s">
        <v>503</v>
      </c>
      <c r="F217" s="11" t="s">
        <v>2471</v>
      </c>
      <c r="G217" s="12">
        <v>68620930</v>
      </c>
      <c r="H217" s="12">
        <v>6862093000</v>
      </c>
      <c r="I217" s="12">
        <v>7665</v>
      </c>
      <c r="J217" s="12">
        <v>155237446</v>
      </c>
      <c r="K217" s="12">
        <v>34568</v>
      </c>
      <c r="L217" s="12">
        <v>7563</v>
      </c>
      <c r="M217" s="12">
        <v>581550</v>
      </c>
      <c r="N217" s="12">
        <v>5000</v>
      </c>
      <c r="O217" s="12">
        <v>45.82</v>
      </c>
      <c r="P217" s="9">
        <v>339</v>
      </c>
      <c r="Q217" s="12">
        <v>7437689</v>
      </c>
      <c r="R217" s="13">
        <v>10.84</v>
      </c>
    </row>
    <row r="218" spans="1:18" x14ac:dyDescent="0.25">
      <c r="A218" s="9" t="s">
        <v>220</v>
      </c>
      <c r="B218" s="12" t="s">
        <v>2899</v>
      </c>
      <c r="C218" s="10" t="s">
        <v>2900</v>
      </c>
      <c r="D218" s="10" t="s">
        <v>3498</v>
      </c>
      <c r="E218" s="10" t="s">
        <v>503</v>
      </c>
      <c r="F218" s="11" t="s">
        <v>2471</v>
      </c>
      <c r="G218" s="12">
        <v>28119834</v>
      </c>
      <c r="H218" s="12">
        <v>2811983400</v>
      </c>
      <c r="I218" s="12">
        <v>2206</v>
      </c>
      <c r="J218" s="12">
        <v>34589925</v>
      </c>
      <c r="K218" s="12">
        <v>21446</v>
      </c>
      <c r="L218" s="12">
        <v>6663</v>
      </c>
      <c r="M218" s="12">
        <v>314299</v>
      </c>
      <c r="N218" s="12">
        <v>5000</v>
      </c>
      <c r="O218" s="12">
        <v>46.38</v>
      </c>
      <c r="P218" s="9">
        <v>164</v>
      </c>
      <c r="Q218" s="12">
        <v>12768340</v>
      </c>
      <c r="R218" s="13">
        <v>45.41</v>
      </c>
    </row>
    <row r="219" spans="1:18" x14ac:dyDescent="0.25">
      <c r="A219" s="9" t="s">
        <v>221</v>
      </c>
      <c r="B219" s="12" t="s">
        <v>2901</v>
      </c>
      <c r="C219" s="10" t="s">
        <v>2902</v>
      </c>
      <c r="D219" s="10" t="s">
        <v>3498</v>
      </c>
      <c r="E219" s="10" t="s">
        <v>503</v>
      </c>
      <c r="F219" s="11" t="s">
        <v>2471</v>
      </c>
      <c r="G219" s="12">
        <v>60594566</v>
      </c>
      <c r="H219" s="12">
        <v>6059456600</v>
      </c>
      <c r="I219" s="12">
        <v>7933</v>
      </c>
      <c r="J219" s="12">
        <v>155196142</v>
      </c>
      <c r="K219" s="12">
        <v>33635</v>
      </c>
      <c r="L219" s="12">
        <v>7239</v>
      </c>
      <c r="M219" s="12">
        <v>582058</v>
      </c>
      <c r="N219" s="12">
        <v>5003</v>
      </c>
      <c r="O219" s="12">
        <v>45.83</v>
      </c>
      <c r="P219" s="9">
        <v>662</v>
      </c>
      <c r="Q219" s="12">
        <v>12288051</v>
      </c>
      <c r="R219" s="13">
        <v>20.28</v>
      </c>
    </row>
    <row r="220" spans="1:18" x14ac:dyDescent="0.25">
      <c r="A220" s="9" t="s">
        <v>222</v>
      </c>
      <c r="B220" s="12" t="s">
        <v>2903</v>
      </c>
      <c r="C220" s="10" t="s">
        <v>2904</v>
      </c>
      <c r="D220" s="10" t="s">
        <v>3498</v>
      </c>
      <c r="E220" s="10" t="s">
        <v>503</v>
      </c>
      <c r="F220" s="11" t="s">
        <v>2478</v>
      </c>
      <c r="G220" s="12">
        <v>50418046</v>
      </c>
      <c r="H220" s="12">
        <v>5041804600</v>
      </c>
      <c r="I220" s="12">
        <v>7948</v>
      </c>
      <c r="J220" s="12">
        <v>108513314</v>
      </c>
      <c r="K220" s="12">
        <v>17127</v>
      </c>
      <c r="L220" s="12">
        <v>6207</v>
      </c>
      <c r="M220" s="12">
        <v>467880</v>
      </c>
      <c r="N220" s="12">
        <v>5000</v>
      </c>
      <c r="O220" s="12">
        <v>50.17</v>
      </c>
      <c r="P220" s="9">
        <v>446</v>
      </c>
      <c r="Q220" s="12">
        <v>4777043</v>
      </c>
      <c r="R220" s="13">
        <v>9.4700000000000006</v>
      </c>
    </row>
    <row r="221" spans="1:18" x14ac:dyDescent="0.25">
      <c r="A221" s="9" t="s">
        <v>223</v>
      </c>
      <c r="B221" s="12" t="s">
        <v>2905</v>
      </c>
      <c r="C221" s="10" t="s">
        <v>2906</v>
      </c>
      <c r="D221" s="10" t="s">
        <v>3498</v>
      </c>
      <c r="E221" s="10" t="s">
        <v>503</v>
      </c>
      <c r="F221" s="11" t="s">
        <v>2478</v>
      </c>
      <c r="G221" s="12">
        <v>60892968</v>
      </c>
      <c r="H221" s="12">
        <v>6089296800</v>
      </c>
      <c r="I221" s="12">
        <v>6016</v>
      </c>
      <c r="J221" s="12">
        <v>121636926</v>
      </c>
      <c r="K221" s="12">
        <v>37142</v>
      </c>
      <c r="L221" s="12">
        <v>7346</v>
      </c>
      <c r="M221" s="12">
        <v>672709</v>
      </c>
      <c r="N221" s="12">
        <v>5000</v>
      </c>
      <c r="O221" s="12">
        <v>46.08</v>
      </c>
      <c r="P221" s="9">
        <v>250</v>
      </c>
      <c r="Q221" s="12">
        <v>9472585</v>
      </c>
      <c r="R221" s="13">
        <v>15.56</v>
      </c>
    </row>
    <row r="222" spans="1:18" x14ac:dyDescent="0.25">
      <c r="A222" s="9" t="s">
        <v>224</v>
      </c>
      <c r="B222" s="12" t="s">
        <v>2907</v>
      </c>
      <c r="C222" s="10" t="s">
        <v>2908</v>
      </c>
      <c r="D222" s="10" t="s">
        <v>3498</v>
      </c>
      <c r="E222" s="10" t="s">
        <v>503</v>
      </c>
      <c r="F222" s="11" t="s">
        <v>2471</v>
      </c>
      <c r="G222" s="12">
        <v>70626474</v>
      </c>
      <c r="H222" s="12">
        <v>7062647400</v>
      </c>
      <c r="I222" s="12">
        <v>7476</v>
      </c>
      <c r="J222" s="12">
        <v>119284011</v>
      </c>
      <c r="K222" s="12">
        <v>23053</v>
      </c>
      <c r="L222" s="12">
        <v>6562</v>
      </c>
      <c r="M222" s="12">
        <v>597244</v>
      </c>
      <c r="N222" s="12">
        <v>5000</v>
      </c>
      <c r="O222" s="12">
        <v>47.82</v>
      </c>
      <c r="P222" s="9">
        <v>451</v>
      </c>
      <c r="Q222" s="12">
        <v>9408463</v>
      </c>
      <c r="R222" s="13">
        <v>13.32</v>
      </c>
    </row>
    <row r="223" spans="1:18" x14ac:dyDescent="0.25">
      <c r="A223" s="9" t="s">
        <v>225</v>
      </c>
      <c r="B223" s="12" t="s">
        <v>2909</v>
      </c>
      <c r="C223" s="10" t="s">
        <v>2910</v>
      </c>
      <c r="D223" s="10" t="s">
        <v>3498</v>
      </c>
      <c r="E223" s="10" t="s">
        <v>503</v>
      </c>
      <c r="F223" s="11" t="s">
        <v>2471</v>
      </c>
      <c r="G223" s="12">
        <v>51234576</v>
      </c>
      <c r="H223" s="12">
        <v>5123457600</v>
      </c>
      <c r="I223" s="12">
        <v>4797</v>
      </c>
      <c r="J223" s="12">
        <v>109406692</v>
      </c>
      <c r="K223" s="12">
        <v>49049</v>
      </c>
      <c r="L223" s="12">
        <v>7748</v>
      </c>
      <c r="M223" s="12">
        <v>703447</v>
      </c>
      <c r="N223" s="12">
        <v>5001</v>
      </c>
      <c r="O223" s="12">
        <v>44.18</v>
      </c>
      <c r="P223" s="9">
        <v>335</v>
      </c>
      <c r="Q223" s="12">
        <v>9527703</v>
      </c>
      <c r="R223" s="13">
        <v>18.600000000000001</v>
      </c>
    </row>
    <row r="224" spans="1:18" x14ac:dyDescent="0.25">
      <c r="A224" s="9" t="s">
        <v>226</v>
      </c>
      <c r="B224" s="12" t="s">
        <v>2911</v>
      </c>
      <c r="C224" s="10" t="s">
        <v>2912</v>
      </c>
      <c r="D224" s="10" t="s">
        <v>3498</v>
      </c>
      <c r="E224" s="10" t="s">
        <v>503</v>
      </c>
      <c r="F224" s="11" t="s">
        <v>2478</v>
      </c>
      <c r="G224" s="12">
        <v>28399262</v>
      </c>
      <c r="H224" s="12">
        <v>2839926200</v>
      </c>
      <c r="I224" s="12">
        <v>2786</v>
      </c>
      <c r="J224" s="12">
        <v>62849299</v>
      </c>
      <c r="K224" s="12">
        <v>41559</v>
      </c>
      <c r="L224" s="12">
        <v>8187</v>
      </c>
      <c r="M224" s="12">
        <v>456616</v>
      </c>
      <c r="N224" s="12">
        <v>5001</v>
      </c>
      <c r="O224" s="12">
        <v>44.57</v>
      </c>
      <c r="P224" s="9">
        <v>208</v>
      </c>
      <c r="Q224" s="12">
        <v>2772654</v>
      </c>
      <c r="R224" s="13">
        <v>9.76</v>
      </c>
    </row>
    <row r="225" spans="1:18" x14ac:dyDescent="0.25">
      <c r="A225" s="9" t="s">
        <v>227</v>
      </c>
      <c r="B225" s="12" t="s">
        <v>2913</v>
      </c>
      <c r="C225" s="10" t="s">
        <v>2914</v>
      </c>
      <c r="D225" s="10" t="s">
        <v>3498</v>
      </c>
      <c r="E225" s="10" t="s">
        <v>503</v>
      </c>
      <c r="F225" s="11" t="s">
        <v>2471</v>
      </c>
      <c r="G225" s="12">
        <v>67809938</v>
      </c>
      <c r="H225" s="12">
        <v>6780993800</v>
      </c>
      <c r="I225" s="12">
        <v>6540</v>
      </c>
      <c r="J225" s="12">
        <v>103291671</v>
      </c>
      <c r="K225" s="12">
        <v>21907</v>
      </c>
      <c r="L225" s="12">
        <v>6649</v>
      </c>
      <c r="M225" s="12">
        <v>517936</v>
      </c>
      <c r="N225" s="12">
        <v>5000</v>
      </c>
      <c r="O225" s="12">
        <v>46.25</v>
      </c>
      <c r="P225" s="9">
        <v>328</v>
      </c>
      <c r="Q225" s="12">
        <v>11173407</v>
      </c>
      <c r="R225" s="13">
        <v>16.48</v>
      </c>
    </row>
    <row r="226" spans="1:18" x14ac:dyDescent="0.25">
      <c r="A226" s="9" t="s">
        <v>228</v>
      </c>
      <c r="B226" s="12" t="s">
        <v>2915</v>
      </c>
      <c r="C226" s="10" t="s">
        <v>2916</v>
      </c>
      <c r="D226" s="10" t="s">
        <v>3498</v>
      </c>
      <c r="E226" s="10" t="s">
        <v>503</v>
      </c>
      <c r="F226" s="11" t="s">
        <v>2478</v>
      </c>
      <c r="G226" s="12">
        <v>70774210</v>
      </c>
      <c r="H226" s="12">
        <v>7077421000</v>
      </c>
      <c r="I226" s="12">
        <v>3644</v>
      </c>
      <c r="J226" s="12">
        <v>84447104</v>
      </c>
      <c r="K226" s="12">
        <v>43812</v>
      </c>
      <c r="L226" s="12">
        <v>8477</v>
      </c>
      <c r="M226" s="12">
        <v>876586</v>
      </c>
      <c r="N226" s="12">
        <v>5007</v>
      </c>
      <c r="O226" s="12">
        <v>43.9</v>
      </c>
      <c r="P226" s="9">
        <v>142</v>
      </c>
      <c r="Q226" s="12">
        <v>7922802</v>
      </c>
      <c r="R226" s="13">
        <v>11.19</v>
      </c>
    </row>
    <row r="227" spans="1:18" x14ac:dyDescent="0.25">
      <c r="A227" s="9" t="s">
        <v>229</v>
      </c>
      <c r="B227" s="12" t="s">
        <v>2917</v>
      </c>
      <c r="C227" s="10" t="s">
        <v>2918</v>
      </c>
      <c r="D227" s="10" t="s">
        <v>3498</v>
      </c>
      <c r="E227" s="10" t="s">
        <v>503</v>
      </c>
      <c r="F227" s="11" t="s">
        <v>2471</v>
      </c>
      <c r="G227" s="12">
        <v>59053706</v>
      </c>
      <c r="H227" s="12">
        <v>5905370600</v>
      </c>
      <c r="I227" s="12">
        <v>5992</v>
      </c>
      <c r="J227" s="12">
        <v>99272688</v>
      </c>
      <c r="K227" s="12">
        <v>24595</v>
      </c>
      <c r="L227" s="12">
        <v>6746</v>
      </c>
      <c r="M227" s="12">
        <v>290331</v>
      </c>
      <c r="N227" s="12">
        <v>5000</v>
      </c>
      <c r="O227" s="12">
        <v>47.68</v>
      </c>
      <c r="P227" s="9">
        <v>323</v>
      </c>
      <c r="Q227" s="12">
        <v>12075991</v>
      </c>
      <c r="R227" s="13">
        <v>20.45</v>
      </c>
    </row>
    <row r="228" spans="1:18" x14ac:dyDescent="0.25">
      <c r="A228" s="9" t="s">
        <v>230</v>
      </c>
      <c r="B228" s="12" t="s">
        <v>2919</v>
      </c>
      <c r="C228" s="10" t="s">
        <v>2920</v>
      </c>
      <c r="D228" s="10" t="s">
        <v>3498</v>
      </c>
      <c r="E228" s="10" t="s">
        <v>503</v>
      </c>
      <c r="F228" s="11" t="s">
        <v>2478</v>
      </c>
      <c r="G228" s="12">
        <v>82583914</v>
      </c>
      <c r="H228" s="12">
        <v>8258391400</v>
      </c>
      <c r="I228" s="12">
        <v>9005</v>
      </c>
      <c r="J228" s="12">
        <v>187933858</v>
      </c>
      <c r="K228" s="12">
        <v>38288</v>
      </c>
      <c r="L228" s="12">
        <v>7650</v>
      </c>
      <c r="M228" s="12">
        <v>701756</v>
      </c>
      <c r="N228" s="12">
        <v>5000</v>
      </c>
      <c r="O228" s="12">
        <v>45</v>
      </c>
      <c r="P228" s="9">
        <v>368</v>
      </c>
      <c r="Q228" s="12">
        <v>11703693</v>
      </c>
      <c r="R228" s="13">
        <v>14.17</v>
      </c>
    </row>
    <row r="229" spans="1:18" x14ac:dyDescent="0.25">
      <c r="A229" s="9" t="s">
        <v>231</v>
      </c>
      <c r="B229" s="12" t="s">
        <v>2921</v>
      </c>
      <c r="C229" s="10" t="s">
        <v>2922</v>
      </c>
      <c r="D229" s="10" t="s">
        <v>3498</v>
      </c>
      <c r="E229" s="10" t="s">
        <v>503</v>
      </c>
      <c r="F229" s="11" t="s">
        <v>2478</v>
      </c>
      <c r="G229" s="12">
        <v>76294914</v>
      </c>
      <c r="H229" s="12">
        <v>7629491400</v>
      </c>
      <c r="I229" s="12">
        <v>5203</v>
      </c>
      <c r="J229" s="12">
        <v>97677559</v>
      </c>
      <c r="K229" s="12">
        <v>30608</v>
      </c>
      <c r="L229" s="12">
        <v>7167</v>
      </c>
      <c r="M229" s="12">
        <v>439229</v>
      </c>
      <c r="N229" s="12">
        <v>5007</v>
      </c>
      <c r="O229" s="12">
        <v>45.15</v>
      </c>
      <c r="P229" s="9">
        <v>337</v>
      </c>
      <c r="Q229" s="12">
        <v>14216890</v>
      </c>
      <c r="R229" s="13">
        <v>18.63</v>
      </c>
    </row>
    <row r="230" spans="1:18" x14ac:dyDescent="0.25">
      <c r="A230" s="9" t="s">
        <v>232</v>
      </c>
      <c r="B230" s="12" t="s">
        <v>2923</v>
      </c>
      <c r="C230" s="10" t="s">
        <v>2924</v>
      </c>
      <c r="D230" s="10" t="s">
        <v>3498</v>
      </c>
      <c r="E230" s="10" t="s">
        <v>503</v>
      </c>
      <c r="F230" s="11" t="s">
        <v>2478</v>
      </c>
      <c r="G230" s="12">
        <v>58627524</v>
      </c>
      <c r="H230" s="12">
        <v>5862752400</v>
      </c>
      <c r="I230" s="12">
        <v>6848</v>
      </c>
      <c r="J230" s="12">
        <v>113217515</v>
      </c>
      <c r="K230" s="12">
        <v>27103</v>
      </c>
      <c r="L230" s="12">
        <v>6380</v>
      </c>
      <c r="M230" s="12">
        <v>936758</v>
      </c>
      <c r="N230" s="12">
        <v>5000</v>
      </c>
      <c r="O230" s="12">
        <v>46.83</v>
      </c>
      <c r="P230" s="9">
        <v>433</v>
      </c>
      <c r="Q230" s="12">
        <v>9649664</v>
      </c>
      <c r="R230" s="13">
        <v>16.46</v>
      </c>
    </row>
    <row r="231" spans="1:18" x14ac:dyDescent="0.25">
      <c r="A231" s="9" t="s">
        <v>233</v>
      </c>
      <c r="B231" s="12" t="s">
        <v>2925</v>
      </c>
      <c r="C231" s="10" t="s">
        <v>2926</v>
      </c>
      <c r="D231" s="10" t="s">
        <v>3498</v>
      </c>
      <c r="E231" s="10" t="s">
        <v>503</v>
      </c>
      <c r="F231" s="11" t="s">
        <v>2478</v>
      </c>
      <c r="G231" s="12">
        <v>60148734</v>
      </c>
      <c r="H231" s="12">
        <v>6014873400</v>
      </c>
      <c r="I231" s="12">
        <v>7075</v>
      </c>
      <c r="J231" s="12">
        <v>132000727</v>
      </c>
      <c r="K231" s="12">
        <v>31540</v>
      </c>
      <c r="L231" s="12">
        <v>7055</v>
      </c>
      <c r="M231" s="12">
        <v>405511</v>
      </c>
      <c r="N231" s="12">
        <v>5002</v>
      </c>
      <c r="O231" s="12">
        <v>45.99</v>
      </c>
      <c r="P231" s="9">
        <v>372</v>
      </c>
      <c r="Q231" s="12">
        <v>7435590</v>
      </c>
      <c r="R231" s="13">
        <v>12.36</v>
      </c>
    </row>
    <row r="232" spans="1:18" x14ac:dyDescent="0.25">
      <c r="A232" s="9" t="s">
        <v>234</v>
      </c>
      <c r="B232" s="12" t="s">
        <v>2927</v>
      </c>
      <c r="C232" s="10" t="s">
        <v>2928</v>
      </c>
      <c r="D232" s="10" t="s">
        <v>3498</v>
      </c>
      <c r="E232" s="10" t="s">
        <v>503</v>
      </c>
      <c r="F232" s="11" t="s">
        <v>2478</v>
      </c>
      <c r="G232" s="12">
        <v>73229014</v>
      </c>
      <c r="H232" s="12">
        <v>7322901400</v>
      </c>
      <c r="I232" s="12">
        <v>6539</v>
      </c>
      <c r="J232" s="12">
        <v>134123885</v>
      </c>
      <c r="K232" s="12">
        <v>33589</v>
      </c>
      <c r="L232" s="12">
        <v>7812</v>
      </c>
      <c r="M232" s="12">
        <v>397504</v>
      </c>
      <c r="N232" s="12">
        <v>5001</v>
      </c>
      <c r="O232" s="12">
        <v>45.2</v>
      </c>
      <c r="P232" s="9">
        <v>244</v>
      </c>
      <c r="Q232" s="12">
        <v>8450773</v>
      </c>
      <c r="R232" s="13">
        <v>11.54</v>
      </c>
    </row>
    <row r="233" spans="1:18" x14ac:dyDescent="0.25">
      <c r="A233" s="9" t="s">
        <v>235</v>
      </c>
      <c r="B233" s="12" t="s">
        <v>2929</v>
      </c>
      <c r="C233" s="10" t="s">
        <v>2930</v>
      </c>
      <c r="D233" s="10" t="s">
        <v>3498</v>
      </c>
      <c r="E233" s="10" t="s">
        <v>503</v>
      </c>
      <c r="F233" s="11" t="s">
        <v>2471</v>
      </c>
      <c r="G233" s="12">
        <v>67162352</v>
      </c>
      <c r="H233" s="12">
        <v>6716235200</v>
      </c>
      <c r="I233" s="12">
        <v>7242</v>
      </c>
      <c r="J233" s="12">
        <v>170831078</v>
      </c>
      <c r="K233" s="12">
        <v>48628</v>
      </c>
      <c r="L233" s="12">
        <v>8102</v>
      </c>
      <c r="M233" s="12">
        <v>878938</v>
      </c>
      <c r="N233" s="12">
        <v>5000</v>
      </c>
      <c r="O233" s="12">
        <v>45.31</v>
      </c>
      <c r="P233" s="9">
        <v>380</v>
      </c>
      <c r="Q233" s="12">
        <v>8111047</v>
      </c>
      <c r="R233" s="13">
        <v>12.08</v>
      </c>
    </row>
    <row r="234" spans="1:18" x14ac:dyDescent="0.25">
      <c r="A234" s="9" t="s">
        <v>236</v>
      </c>
      <c r="B234" s="12" t="s">
        <v>2931</v>
      </c>
      <c r="C234" s="10" t="s">
        <v>2932</v>
      </c>
      <c r="D234" s="10" t="s">
        <v>3498</v>
      </c>
      <c r="E234" s="10" t="s">
        <v>503</v>
      </c>
      <c r="F234" s="11" t="s">
        <v>2478</v>
      </c>
      <c r="G234" s="12">
        <v>66089072</v>
      </c>
      <c r="H234" s="12">
        <v>6608907200</v>
      </c>
      <c r="I234" s="12">
        <v>3732</v>
      </c>
      <c r="J234" s="12">
        <v>81765789</v>
      </c>
      <c r="K234" s="12">
        <v>41241</v>
      </c>
      <c r="L234" s="12">
        <v>7861</v>
      </c>
      <c r="M234" s="12">
        <v>586532</v>
      </c>
      <c r="N234" s="12">
        <v>5006</v>
      </c>
      <c r="O234" s="12">
        <v>43.7</v>
      </c>
      <c r="P234" s="9">
        <v>217</v>
      </c>
      <c r="Q234" s="12">
        <v>3503763</v>
      </c>
      <c r="R234" s="13">
        <v>5.3</v>
      </c>
    </row>
    <row r="235" spans="1:18" x14ac:dyDescent="0.25">
      <c r="A235" s="9" t="s">
        <v>237</v>
      </c>
      <c r="B235" s="12" t="s">
        <v>2933</v>
      </c>
      <c r="C235" s="10" t="s">
        <v>2934</v>
      </c>
      <c r="D235" s="10" t="s">
        <v>3498</v>
      </c>
      <c r="E235" s="10" t="s">
        <v>503</v>
      </c>
      <c r="F235" s="11" t="s">
        <v>2478</v>
      </c>
      <c r="G235" s="12">
        <v>57601050</v>
      </c>
      <c r="H235" s="12">
        <v>5760105000</v>
      </c>
      <c r="I235" s="12">
        <v>3789</v>
      </c>
      <c r="J235" s="12">
        <v>85327127</v>
      </c>
      <c r="K235" s="12">
        <v>46615</v>
      </c>
      <c r="L235" s="12">
        <v>7876</v>
      </c>
      <c r="M235" s="12">
        <v>600969</v>
      </c>
      <c r="N235" s="12">
        <v>5000</v>
      </c>
      <c r="O235" s="12">
        <v>46.33</v>
      </c>
      <c r="P235" s="9">
        <v>167</v>
      </c>
      <c r="Q235" s="12">
        <v>3214196</v>
      </c>
      <c r="R235" s="13">
        <v>5.58</v>
      </c>
    </row>
    <row r="236" spans="1:18" x14ac:dyDescent="0.25">
      <c r="A236" s="9" t="s">
        <v>238</v>
      </c>
      <c r="B236" s="12" t="s">
        <v>2935</v>
      </c>
      <c r="C236" s="10" t="s">
        <v>2936</v>
      </c>
      <c r="D236" s="10" t="s">
        <v>3498</v>
      </c>
      <c r="E236" s="10" t="s">
        <v>503</v>
      </c>
      <c r="F236" s="11" t="s">
        <v>2478</v>
      </c>
      <c r="G236" s="12">
        <v>57854340</v>
      </c>
      <c r="H236" s="12">
        <v>5785434000</v>
      </c>
      <c r="I236" s="12">
        <v>3884</v>
      </c>
      <c r="J236" s="12">
        <v>81765197</v>
      </c>
      <c r="K236" s="12">
        <v>44135</v>
      </c>
      <c r="L236" s="12">
        <v>7359</v>
      </c>
      <c r="M236" s="12">
        <v>633713</v>
      </c>
      <c r="N236" s="12">
        <v>5000</v>
      </c>
      <c r="O236" s="12">
        <v>43.06</v>
      </c>
      <c r="P236" s="9">
        <v>165</v>
      </c>
      <c r="Q236" s="12">
        <v>7211680</v>
      </c>
      <c r="R236" s="13">
        <v>12.47</v>
      </c>
    </row>
    <row r="237" spans="1:18" x14ac:dyDescent="0.25">
      <c r="A237" s="9" t="s">
        <v>239</v>
      </c>
      <c r="B237" s="12" t="s">
        <v>2937</v>
      </c>
      <c r="C237" s="10" t="s">
        <v>2938</v>
      </c>
      <c r="D237" s="10" t="s">
        <v>3498</v>
      </c>
      <c r="E237" s="10" t="s">
        <v>503</v>
      </c>
      <c r="F237" s="11" t="s">
        <v>2478</v>
      </c>
      <c r="G237" s="12">
        <v>68736734</v>
      </c>
      <c r="H237" s="12">
        <v>6873673400</v>
      </c>
      <c r="I237" s="12">
        <v>6464</v>
      </c>
      <c r="J237" s="12">
        <v>127747746</v>
      </c>
      <c r="K237" s="12">
        <v>32892</v>
      </c>
      <c r="L237" s="12">
        <v>7565</v>
      </c>
      <c r="M237" s="12">
        <v>385869</v>
      </c>
      <c r="N237" s="12">
        <v>5000</v>
      </c>
      <c r="O237" s="12">
        <v>43.5</v>
      </c>
      <c r="P237" s="9">
        <v>317</v>
      </c>
      <c r="Q237" s="12">
        <v>5393286</v>
      </c>
      <c r="R237" s="13">
        <v>7.85</v>
      </c>
    </row>
    <row r="238" spans="1:18" x14ac:dyDescent="0.25">
      <c r="A238" s="9" t="s">
        <v>240</v>
      </c>
      <c r="B238" s="12" t="s">
        <v>2939</v>
      </c>
      <c r="C238" s="10" t="s">
        <v>2940</v>
      </c>
      <c r="D238" s="10" t="s">
        <v>3498</v>
      </c>
      <c r="E238" s="10" t="s">
        <v>503</v>
      </c>
      <c r="F238" s="11" t="s">
        <v>2478</v>
      </c>
      <c r="G238" s="12">
        <v>40984082</v>
      </c>
      <c r="H238" s="12">
        <v>4098408200</v>
      </c>
      <c r="I238" s="12">
        <v>4334</v>
      </c>
      <c r="J238" s="12">
        <v>75807333</v>
      </c>
      <c r="K238" s="12">
        <v>25916</v>
      </c>
      <c r="L238" s="12">
        <v>7024</v>
      </c>
      <c r="M238" s="12">
        <v>620406</v>
      </c>
      <c r="N238" s="12">
        <v>5002</v>
      </c>
      <c r="O238" s="12">
        <v>45.18</v>
      </c>
      <c r="P238" s="9">
        <v>317</v>
      </c>
      <c r="Q238" s="12">
        <v>7344039</v>
      </c>
      <c r="R238" s="13">
        <v>17.920000000000002</v>
      </c>
    </row>
    <row r="239" spans="1:18" x14ac:dyDescent="0.25">
      <c r="A239" s="9" t="s">
        <v>241</v>
      </c>
      <c r="B239" s="12" t="s">
        <v>2941</v>
      </c>
      <c r="C239" s="10" t="s">
        <v>2942</v>
      </c>
      <c r="D239" s="10" t="s">
        <v>3498</v>
      </c>
      <c r="E239" s="10" t="s">
        <v>503</v>
      </c>
      <c r="F239" s="11" t="s">
        <v>2478</v>
      </c>
      <c r="G239" s="12">
        <v>60641702</v>
      </c>
      <c r="H239" s="12">
        <v>6064170200</v>
      </c>
      <c r="I239" s="12">
        <v>6430</v>
      </c>
      <c r="J239" s="12">
        <v>139145367</v>
      </c>
      <c r="K239" s="12">
        <v>38078</v>
      </c>
      <c r="L239" s="12">
        <v>7949</v>
      </c>
      <c r="M239" s="12">
        <v>651890</v>
      </c>
      <c r="N239" s="12">
        <v>5000</v>
      </c>
      <c r="O239" s="12">
        <v>46.4</v>
      </c>
      <c r="P239" s="9">
        <v>308</v>
      </c>
      <c r="Q239" s="12">
        <v>5157316</v>
      </c>
      <c r="R239" s="13">
        <v>8.5</v>
      </c>
    </row>
    <row r="240" spans="1:18" x14ac:dyDescent="0.25">
      <c r="A240" s="9" t="s">
        <v>242</v>
      </c>
      <c r="B240" s="12" t="s">
        <v>2943</v>
      </c>
      <c r="C240" s="10" t="s">
        <v>2944</v>
      </c>
      <c r="D240" s="10" t="s">
        <v>3498</v>
      </c>
      <c r="E240" s="10" t="s">
        <v>503</v>
      </c>
      <c r="F240" s="11" t="s">
        <v>2471</v>
      </c>
      <c r="G240" s="12">
        <v>75854598</v>
      </c>
      <c r="H240" s="12">
        <v>7585459800</v>
      </c>
      <c r="I240" s="12">
        <v>7393</v>
      </c>
      <c r="J240" s="12">
        <v>143408459</v>
      </c>
      <c r="K240" s="12">
        <v>30708</v>
      </c>
      <c r="L240" s="12">
        <v>7473</v>
      </c>
      <c r="M240" s="12">
        <v>468191</v>
      </c>
      <c r="N240" s="12">
        <v>5000</v>
      </c>
      <c r="O240" s="12">
        <v>46.92</v>
      </c>
      <c r="P240" s="9">
        <v>373</v>
      </c>
      <c r="Q240" s="12">
        <v>25695088</v>
      </c>
      <c r="R240" s="13">
        <v>33.869999999999997</v>
      </c>
    </row>
    <row r="241" spans="1:18" x14ac:dyDescent="0.25">
      <c r="A241" s="9" t="s">
        <v>243</v>
      </c>
      <c r="B241" s="12" t="s">
        <v>2945</v>
      </c>
      <c r="C241" s="10" t="s">
        <v>2946</v>
      </c>
      <c r="D241" s="10" t="s">
        <v>3498</v>
      </c>
      <c r="E241" s="10" t="s">
        <v>503</v>
      </c>
      <c r="F241" s="11" t="s">
        <v>2471</v>
      </c>
      <c r="G241" s="12">
        <v>76370210</v>
      </c>
      <c r="H241" s="12">
        <v>7637021000</v>
      </c>
      <c r="I241" s="12">
        <v>7829</v>
      </c>
      <c r="J241" s="12">
        <v>136241733</v>
      </c>
      <c r="K241" s="12">
        <v>27048</v>
      </c>
      <c r="L241" s="12">
        <v>6829</v>
      </c>
      <c r="M241" s="12">
        <v>803474</v>
      </c>
      <c r="N241" s="12">
        <v>5000</v>
      </c>
      <c r="O241" s="12">
        <v>45.3</v>
      </c>
      <c r="P241" s="9">
        <v>425</v>
      </c>
      <c r="Q241" s="12">
        <v>17547538</v>
      </c>
      <c r="R241" s="13">
        <v>22.98</v>
      </c>
    </row>
    <row r="242" spans="1:18" x14ac:dyDescent="0.25">
      <c r="A242" s="9" t="s">
        <v>244</v>
      </c>
      <c r="B242" s="12" t="s">
        <v>2947</v>
      </c>
      <c r="C242" s="10" t="s">
        <v>2948</v>
      </c>
      <c r="D242" s="10" t="s">
        <v>3498</v>
      </c>
      <c r="E242" s="10" t="s">
        <v>503</v>
      </c>
      <c r="F242" s="11" t="s">
        <v>2471</v>
      </c>
      <c r="G242" s="12">
        <v>68532508</v>
      </c>
      <c r="H242" s="12">
        <v>6853250800</v>
      </c>
      <c r="I242" s="12">
        <v>7851</v>
      </c>
      <c r="J242" s="12">
        <v>133619204</v>
      </c>
      <c r="K242" s="12">
        <v>26584</v>
      </c>
      <c r="L242" s="12">
        <v>6744</v>
      </c>
      <c r="M242" s="12">
        <v>509862</v>
      </c>
      <c r="N242" s="12">
        <v>5002</v>
      </c>
      <c r="O242" s="12">
        <v>47.7</v>
      </c>
      <c r="P242" s="9">
        <v>509</v>
      </c>
      <c r="Q242" s="12">
        <v>9394234</v>
      </c>
      <c r="R242" s="13">
        <v>13.71</v>
      </c>
    </row>
    <row r="243" spans="1:18" x14ac:dyDescent="0.25">
      <c r="A243" s="9" t="s">
        <v>245</v>
      </c>
      <c r="B243" s="12" t="s">
        <v>2949</v>
      </c>
      <c r="C243" s="10" t="s">
        <v>2950</v>
      </c>
      <c r="D243" s="10" t="s">
        <v>3498</v>
      </c>
      <c r="E243" s="10" t="s">
        <v>503</v>
      </c>
      <c r="F243" s="11" t="s">
        <v>4</v>
      </c>
      <c r="G243" s="12">
        <v>52514268</v>
      </c>
      <c r="H243" s="12">
        <v>5251426800</v>
      </c>
      <c r="I243" s="12">
        <v>6377</v>
      </c>
      <c r="J243" s="12">
        <v>122797581</v>
      </c>
      <c r="K243" s="12">
        <v>31494</v>
      </c>
      <c r="L243" s="12">
        <v>7305</v>
      </c>
      <c r="M243" s="12">
        <v>735547</v>
      </c>
      <c r="N243" s="12">
        <v>5000</v>
      </c>
      <c r="O243" s="12">
        <v>47.08</v>
      </c>
      <c r="P243" s="9">
        <v>262</v>
      </c>
      <c r="Q243" s="12">
        <v>5837849</v>
      </c>
      <c r="R243" s="13">
        <v>11.12</v>
      </c>
    </row>
    <row r="244" spans="1:18" x14ac:dyDescent="0.25">
      <c r="A244" s="9" t="s">
        <v>246</v>
      </c>
      <c r="B244" s="12" t="s">
        <v>2951</v>
      </c>
      <c r="C244" s="10" t="s">
        <v>2952</v>
      </c>
      <c r="D244" s="10" t="s">
        <v>3498</v>
      </c>
      <c r="E244" s="10" t="s">
        <v>3465</v>
      </c>
      <c r="F244" s="11" t="s">
        <v>2471</v>
      </c>
      <c r="G244" s="12">
        <v>56232370</v>
      </c>
      <c r="H244" s="12">
        <v>5623237000</v>
      </c>
      <c r="I244" s="12">
        <v>4330</v>
      </c>
      <c r="J244" s="12">
        <v>88362146</v>
      </c>
      <c r="K244" s="12">
        <v>38417</v>
      </c>
      <c r="L244" s="12">
        <v>7448</v>
      </c>
      <c r="M244" s="12">
        <v>415967</v>
      </c>
      <c r="N244" s="12">
        <v>5004</v>
      </c>
      <c r="O244" s="12">
        <v>43.07</v>
      </c>
      <c r="P244" s="9">
        <v>234</v>
      </c>
      <c r="Q244" s="12">
        <v>5012075</v>
      </c>
      <c r="R244" s="13">
        <v>8.91</v>
      </c>
    </row>
    <row r="245" spans="1:18" x14ac:dyDescent="0.25">
      <c r="A245" s="9" t="s">
        <v>247</v>
      </c>
      <c r="B245" s="12" t="s">
        <v>2953</v>
      </c>
      <c r="C245" s="10" t="s">
        <v>2954</v>
      </c>
      <c r="D245" s="10" t="s">
        <v>3498</v>
      </c>
      <c r="E245" s="10" t="s">
        <v>504</v>
      </c>
      <c r="F245" s="11" t="s">
        <v>2471</v>
      </c>
      <c r="G245" s="12">
        <v>54571030</v>
      </c>
      <c r="H245" s="12">
        <v>5457103000</v>
      </c>
      <c r="I245" s="12">
        <v>5947</v>
      </c>
      <c r="J245" s="12">
        <v>100529741</v>
      </c>
      <c r="K245" s="12">
        <v>25527</v>
      </c>
      <c r="L245" s="12">
        <v>6802</v>
      </c>
      <c r="M245" s="12">
        <v>895998</v>
      </c>
      <c r="N245" s="12">
        <v>5002</v>
      </c>
      <c r="O245" s="12">
        <v>44.47</v>
      </c>
      <c r="P245" s="9">
        <v>240</v>
      </c>
      <c r="Q245" s="12">
        <v>7079497</v>
      </c>
      <c r="R245" s="13">
        <v>12.97</v>
      </c>
    </row>
    <row r="246" spans="1:18" x14ac:dyDescent="0.25">
      <c r="A246" s="9" t="s">
        <v>248</v>
      </c>
      <c r="B246" s="12" t="s">
        <v>2955</v>
      </c>
      <c r="C246" s="10" t="s">
        <v>2956</v>
      </c>
      <c r="D246" s="10" t="s">
        <v>3498</v>
      </c>
      <c r="E246" s="10" t="s">
        <v>3465</v>
      </c>
      <c r="F246" s="11" t="s">
        <v>2478</v>
      </c>
      <c r="G246" s="12">
        <v>62962640</v>
      </c>
      <c r="H246" s="12">
        <v>6296264000</v>
      </c>
      <c r="I246" s="12">
        <v>5870</v>
      </c>
      <c r="J246" s="12">
        <v>111185629</v>
      </c>
      <c r="K246" s="12">
        <v>32774</v>
      </c>
      <c r="L246" s="12">
        <v>7123</v>
      </c>
      <c r="M246" s="12">
        <v>938062</v>
      </c>
      <c r="N246" s="12">
        <v>5000</v>
      </c>
      <c r="O246" s="12">
        <v>43.04</v>
      </c>
      <c r="P246" s="9">
        <v>322</v>
      </c>
      <c r="Q246" s="12">
        <v>7055033</v>
      </c>
      <c r="R246" s="13">
        <v>11.21</v>
      </c>
    </row>
    <row r="247" spans="1:18" x14ac:dyDescent="0.25">
      <c r="A247" s="9" t="s">
        <v>249</v>
      </c>
      <c r="B247" s="12" t="s">
        <v>2957</v>
      </c>
      <c r="C247" s="10" t="s">
        <v>2958</v>
      </c>
      <c r="D247" s="10" t="s">
        <v>3498</v>
      </c>
      <c r="E247" s="10" t="s">
        <v>3465</v>
      </c>
      <c r="F247" s="11" t="s">
        <v>2471</v>
      </c>
      <c r="G247" s="12">
        <v>66790810</v>
      </c>
      <c r="H247" s="12">
        <v>6679081000</v>
      </c>
      <c r="I247" s="12">
        <v>8131</v>
      </c>
      <c r="J247" s="12">
        <v>139010505</v>
      </c>
      <c r="K247" s="12">
        <v>25277</v>
      </c>
      <c r="L247" s="12">
        <v>6836</v>
      </c>
      <c r="M247" s="12">
        <v>651100</v>
      </c>
      <c r="N247" s="12">
        <v>5000</v>
      </c>
      <c r="O247" s="12">
        <v>47.56</v>
      </c>
      <c r="P247" s="9">
        <v>352</v>
      </c>
      <c r="Q247" s="12">
        <v>8615398</v>
      </c>
      <c r="R247" s="13">
        <v>12.9</v>
      </c>
    </row>
    <row r="248" spans="1:18" x14ac:dyDescent="0.25">
      <c r="A248" s="9" t="s">
        <v>250</v>
      </c>
      <c r="B248" s="12" t="s">
        <v>2959</v>
      </c>
      <c r="C248" s="10" t="s">
        <v>2960</v>
      </c>
      <c r="D248" s="10" t="s">
        <v>3498</v>
      </c>
      <c r="E248" s="10" t="s">
        <v>3465</v>
      </c>
      <c r="F248" s="11" t="s">
        <v>2471</v>
      </c>
      <c r="G248" s="12">
        <v>55791702</v>
      </c>
      <c r="H248" s="12">
        <v>5579170200</v>
      </c>
      <c r="I248" s="12">
        <v>7223</v>
      </c>
      <c r="J248" s="12">
        <v>123866188</v>
      </c>
      <c r="K248" s="12">
        <v>27406</v>
      </c>
      <c r="L248" s="12">
        <v>6600</v>
      </c>
      <c r="M248" s="12">
        <v>558447</v>
      </c>
      <c r="N248" s="12">
        <v>5000</v>
      </c>
      <c r="O248" s="12">
        <v>47.56</v>
      </c>
      <c r="P248" s="9">
        <v>431</v>
      </c>
      <c r="Q248" s="12">
        <v>6487453</v>
      </c>
      <c r="R248" s="13">
        <v>11.63</v>
      </c>
    </row>
    <row r="249" spans="1:18" x14ac:dyDescent="0.25">
      <c r="A249" s="9" t="s">
        <v>251</v>
      </c>
      <c r="B249" s="12" t="s">
        <v>2961</v>
      </c>
      <c r="C249" s="10" t="s">
        <v>2962</v>
      </c>
      <c r="D249" s="10" t="s">
        <v>3498</v>
      </c>
      <c r="E249" s="10" t="s">
        <v>3465</v>
      </c>
      <c r="F249" s="11" t="s">
        <v>2471</v>
      </c>
      <c r="G249" s="12">
        <v>57793160</v>
      </c>
      <c r="H249" s="12">
        <v>5779316000</v>
      </c>
      <c r="I249" s="12">
        <v>8152</v>
      </c>
      <c r="J249" s="12">
        <v>127441168</v>
      </c>
      <c r="K249" s="12">
        <v>21671</v>
      </c>
      <c r="L249" s="12">
        <v>6439</v>
      </c>
      <c r="M249" s="12">
        <v>664777</v>
      </c>
      <c r="N249" s="12">
        <v>5001</v>
      </c>
      <c r="O249" s="12">
        <v>47.48</v>
      </c>
      <c r="P249" s="9">
        <v>385</v>
      </c>
      <c r="Q249" s="12">
        <v>6306270</v>
      </c>
      <c r="R249" s="13">
        <v>10.91</v>
      </c>
    </row>
    <row r="250" spans="1:18" x14ac:dyDescent="0.25">
      <c r="A250" s="9" t="s">
        <v>252</v>
      </c>
      <c r="B250" s="12" t="s">
        <v>2963</v>
      </c>
      <c r="C250" s="10" t="s">
        <v>2964</v>
      </c>
      <c r="D250" s="10" t="s">
        <v>3498</v>
      </c>
      <c r="E250" s="10" t="s">
        <v>3465</v>
      </c>
      <c r="F250" s="11" t="s">
        <v>2478</v>
      </c>
      <c r="G250" s="12">
        <v>62418194</v>
      </c>
      <c r="H250" s="12">
        <v>6241819400</v>
      </c>
      <c r="I250" s="12">
        <v>8855</v>
      </c>
      <c r="J250" s="12">
        <v>153751996</v>
      </c>
      <c r="K250" s="12">
        <v>25593</v>
      </c>
      <c r="L250" s="12">
        <v>6947</v>
      </c>
      <c r="M250" s="12">
        <v>682077</v>
      </c>
      <c r="N250" s="12">
        <v>5002</v>
      </c>
      <c r="O250" s="12">
        <v>47.9</v>
      </c>
      <c r="P250" s="9">
        <v>341</v>
      </c>
      <c r="Q250" s="12">
        <v>5793474</v>
      </c>
      <c r="R250" s="13">
        <v>9.2799999999999994</v>
      </c>
    </row>
    <row r="251" spans="1:18" x14ac:dyDescent="0.25">
      <c r="A251" s="9" t="s">
        <v>253</v>
      </c>
      <c r="B251" s="12" t="s">
        <v>2965</v>
      </c>
      <c r="C251" s="10" t="s">
        <v>2966</v>
      </c>
      <c r="D251" s="10" t="s">
        <v>3498</v>
      </c>
      <c r="E251" s="10" t="s">
        <v>3465</v>
      </c>
      <c r="F251" s="11" t="s">
        <v>2471</v>
      </c>
      <c r="G251" s="12">
        <v>66364736</v>
      </c>
      <c r="H251" s="12">
        <v>6636473600</v>
      </c>
      <c r="I251" s="12">
        <v>6854</v>
      </c>
      <c r="J251" s="12">
        <v>126986606</v>
      </c>
      <c r="K251" s="12">
        <v>28908</v>
      </c>
      <c r="L251" s="12">
        <v>7046</v>
      </c>
      <c r="M251" s="12">
        <v>682176</v>
      </c>
      <c r="N251" s="12">
        <v>5000</v>
      </c>
      <c r="O251" s="12">
        <v>46.99</v>
      </c>
      <c r="P251" s="9">
        <v>332</v>
      </c>
      <c r="Q251" s="12">
        <v>7622760</v>
      </c>
      <c r="R251" s="13">
        <v>11.49</v>
      </c>
    </row>
    <row r="252" spans="1:18" x14ac:dyDescent="0.25">
      <c r="A252" s="9" t="s">
        <v>254</v>
      </c>
      <c r="B252" s="12" t="s">
        <v>2967</v>
      </c>
      <c r="C252" s="10" t="s">
        <v>2968</v>
      </c>
      <c r="D252" s="10" t="s">
        <v>3498</v>
      </c>
      <c r="E252" s="10" t="s">
        <v>3465</v>
      </c>
      <c r="F252" s="11" t="s">
        <v>2471</v>
      </c>
      <c r="G252" s="12">
        <v>56799080</v>
      </c>
      <c r="H252" s="12">
        <v>5679908000</v>
      </c>
      <c r="I252" s="12">
        <v>7320</v>
      </c>
      <c r="J252" s="12">
        <v>159694005</v>
      </c>
      <c r="K252" s="12">
        <v>36868</v>
      </c>
      <c r="L252" s="12">
        <v>8282</v>
      </c>
      <c r="M252" s="12">
        <v>770672</v>
      </c>
      <c r="N252" s="12">
        <v>5002</v>
      </c>
      <c r="O252" s="12">
        <v>44.07</v>
      </c>
      <c r="P252" s="9">
        <v>351</v>
      </c>
      <c r="Q252" s="12">
        <v>5896476</v>
      </c>
      <c r="R252" s="13">
        <v>10.38</v>
      </c>
    </row>
    <row r="253" spans="1:18" x14ac:dyDescent="0.25">
      <c r="A253" s="9" t="s">
        <v>255</v>
      </c>
      <c r="B253" s="12" t="s">
        <v>2969</v>
      </c>
      <c r="C253" s="10" t="s">
        <v>2970</v>
      </c>
      <c r="D253" s="10" t="s">
        <v>3498</v>
      </c>
      <c r="E253" s="10" t="s">
        <v>3465</v>
      </c>
      <c r="F253" s="11" t="s">
        <v>2471</v>
      </c>
      <c r="G253" s="12">
        <v>54890480</v>
      </c>
      <c r="H253" s="12">
        <v>5489048000</v>
      </c>
      <c r="I253" s="12">
        <v>4474</v>
      </c>
      <c r="J253" s="12">
        <v>101459819</v>
      </c>
      <c r="K253" s="12">
        <v>54557</v>
      </c>
      <c r="L253" s="12">
        <v>7605</v>
      </c>
      <c r="M253" s="12">
        <v>512156</v>
      </c>
      <c r="N253" s="12">
        <v>5001</v>
      </c>
      <c r="O253" s="12">
        <v>47.52</v>
      </c>
      <c r="P253" s="9">
        <v>171</v>
      </c>
      <c r="Q253" s="12">
        <v>4126673</v>
      </c>
      <c r="R253" s="13">
        <v>7.52</v>
      </c>
    </row>
    <row r="254" spans="1:18" x14ac:dyDescent="0.25">
      <c r="A254" s="9" t="s">
        <v>256</v>
      </c>
      <c r="B254" s="12" t="s">
        <v>2971</v>
      </c>
      <c r="C254" s="10" t="s">
        <v>2972</v>
      </c>
      <c r="D254" s="10" t="s">
        <v>3498</v>
      </c>
      <c r="E254" s="10" t="s">
        <v>504</v>
      </c>
      <c r="F254" s="11" t="s">
        <v>2471</v>
      </c>
      <c r="G254" s="12">
        <v>51394234</v>
      </c>
      <c r="H254" s="12">
        <v>5139423400</v>
      </c>
      <c r="I254" s="12">
        <v>5562</v>
      </c>
      <c r="J254" s="12">
        <v>119704573</v>
      </c>
      <c r="K254" s="12">
        <v>43606</v>
      </c>
      <c r="L254" s="12">
        <v>7642</v>
      </c>
      <c r="M254" s="12">
        <v>421496</v>
      </c>
      <c r="N254" s="12">
        <v>5001</v>
      </c>
      <c r="O254" s="12">
        <v>45.52</v>
      </c>
      <c r="P254" s="9">
        <v>375</v>
      </c>
      <c r="Q254" s="12">
        <v>3445069</v>
      </c>
      <c r="R254" s="13">
        <v>6.7</v>
      </c>
    </row>
    <row r="255" spans="1:18" x14ac:dyDescent="0.25">
      <c r="A255" s="9" t="s">
        <v>257</v>
      </c>
      <c r="B255" s="12" t="s">
        <v>2973</v>
      </c>
      <c r="C255" s="10" t="s">
        <v>2974</v>
      </c>
      <c r="D255" s="10" t="s">
        <v>3498</v>
      </c>
      <c r="E255" s="10" t="s">
        <v>3465</v>
      </c>
      <c r="F255" s="11" t="s">
        <v>2471</v>
      </c>
      <c r="G255" s="12">
        <v>59463284</v>
      </c>
      <c r="H255" s="12">
        <v>5946328400</v>
      </c>
      <c r="I255" s="12">
        <v>6770</v>
      </c>
      <c r="J255" s="12">
        <v>114161444</v>
      </c>
      <c r="K255" s="12">
        <v>25295</v>
      </c>
      <c r="L255" s="12">
        <v>6607</v>
      </c>
      <c r="M255" s="12">
        <v>820311</v>
      </c>
      <c r="N255" s="12">
        <v>5001</v>
      </c>
      <c r="O255" s="12">
        <v>50.31</v>
      </c>
      <c r="P255" s="9">
        <v>301</v>
      </c>
      <c r="Q255" s="12">
        <v>6530350</v>
      </c>
      <c r="R255" s="13">
        <v>10.98</v>
      </c>
    </row>
    <row r="256" spans="1:18" x14ac:dyDescent="0.25">
      <c r="A256" s="9" t="s">
        <v>258</v>
      </c>
      <c r="B256" s="12" t="s">
        <v>2975</v>
      </c>
      <c r="C256" s="10" t="s">
        <v>2976</v>
      </c>
      <c r="D256" s="10" t="s">
        <v>3498</v>
      </c>
      <c r="E256" s="10" t="s">
        <v>504</v>
      </c>
      <c r="F256" s="11" t="s">
        <v>2471</v>
      </c>
      <c r="G256" s="12">
        <v>45900820</v>
      </c>
      <c r="H256" s="12">
        <v>4590082000</v>
      </c>
      <c r="I256" s="12">
        <v>6118</v>
      </c>
      <c r="J256" s="12">
        <v>113514806</v>
      </c>
      <c r="K256" s="12">
        <v>30882</v>
      </c>
      <c r="L256" s="12">
        <v>6936</v>
      </c>
      <c r="M256" s="12">
        <v>622974</v>
      </c>
      <c r="N256" s="12">
        <v>5005</v>
      </c>
      <c r="O256" s="12">
        <v>48.03</v>
      </c>
      <c r="P256" s="9">
        <v>328</v>
      </c>
      <c r="Q256" s="12">
        <v>5230924</v>
      </c>
      <c r="R256" s="13">
        <v>11.4</v>
      </c>
    </row>
    <row r="257" spans="1:18" x14ac:dyDescent="0.25">
      <c r="A257" s="9" t="s">
        <v>259</v>
      </c>
      <c r="B257" s="12" t="s">
        <v>2977</v>
      </c>
      <c r="C257" s="10" t="s">
        <v>2978</v>
      </c>
      <c r="D257" s="10" t="s">
        <v>3498</v>
      </c>
      <c r="E257" s="10" t="s">
        <v>3465</v>
      </c>
      <c r="F257" s="11" t="s">
        <v>2478</v>
      </c>
      <c r="G257" s="12">
        <v>60354864</v>
      </c>
      <c r="H257" s="12">
        <v>6035486400</v>
      </c>
      <c r="I257" s="12">
        <v>5811</v>
      </c>
      <c r="J257" s="12">
        <v>121280711</v>
      </c>
      <c r="K257" s="12">
        <v>35704</v>
      </c>
      <c r="L257" s="12">
        <v>7796</v>
      </c>
      <c r="M257" s="12">
        <v>856543</v>
      </c>
      <c r="N257" s="12">
        <v>5000</v>
      </c>
      <c r="O257" s="12">
        <v>45.76</v>
      </c>
      <c r="P257" s="9">
        <v>212</v>
      </c>
      <c r="Q257" s="12">
        <v>5209947</v>
      </c>
      <c r="R257" s="13">
        <v>8.6300000000000008</v>
      </c>
    </row>
    <row r="258" spans="1:18" x14ac:dyDescent="0.25">
      <c r="A258" s="9" t="s">
        <v>260</v>
      </c>
      <c r="B258" s="12" t="s">
        <v>2979</v>
      </c>
      <c r="C258" s="10" t="s">
        <v>2980</v>
      </c>
      <c r="D258" s="10" t="s">
        <v>3498</v>
      </c>
      <c r="E258" s="10" t="s">
        <v>504</v>
      </c>
      <c r="F258" s="11" t="s">
        <v>2478</v>
      </c>
      <c r="G258" s="12">
        <v>70073360</v>
      </c>
      <c r="H258" s="12">
        <v>7007336000</v>
      </c>
      <c r="I258" s="12">
        <v>5817</v>
      </c>
      <c r="J258" s="12">
        <v>112513097</v>
      </c>
      <c r="K258" s="12">
        <v>32377</v>
      </c>
      <c r="L258" s="12">
        <v>7332</v>
      </c>
      <c r="M258" s="12">
        <v>711261</v>
      </c>
      <c r="N258" s="12">
        <v>5001</v>
      </c>
      <c r="O258" s="12">
        <v>46.23</v>
      </c>
      <c r="P258" s="9">
        <v>202</v>
      </c>
      <c r="Q258" s="12">
        <v>6665275</v>
      </c>
      <c r="R258" s="13">
        <v>9.51</v>
      </c>
    </row>
    <row r="259" spans="1:18" x14ac:dyDescent="0.25">
      <c r="A259" s="9" t="s">
        <v>261</v>
      </c>
      <c r="B259" s="12" t="s">
        <v>2981</v>
      </c>
      <c r="C259" s="10" t="s">
        <v>2982</v>
      </c>
      <c r="D259" s="10" t="s">
        <v>3498</v>
      </c>
      <c r="E259" s="10" t="s">
        <v>3465</v>
      </c>
      <c r="F259" s="11" t="s">
        <v>2478</v>
      </c>
      <c r="G259" s="12">
        <v>61129444</v>
      </c>
      <c r="H259" s="12">
        <v>6112944400</v>
      </c>
      <c r="I259" s="12">
        <v>6053</v>
      </c>
      <c r="J259" s="12">
        <v>110456988</v>
      </c>
      <c r="K259" s="12">
        <v>28002</v>
      </c>
      <c r="L259" s="12">
        <v>7248</v>
      </c>
      <c r="M259" s="12">
        <v>507613</v>
      </c>
      <c r="N259" s="12">
        <v>5001</v>
      </c>
      <c r="O259" s="12">
        <v>46.43</v>
      </c>
      <c r="P259" s="9">
        <v>234</v>
      </c>
      <c r="Q259" s="12">
        <v>7834017</v>
      </c>
      <c r="R259" s="13">
        <v>12.82</v>
      </c>
    </row>
    <row r="260" spans="1:18" x14ac:dyDescent="0.25">
      <c r="A260" s="9" t="s">
        <v>262</v>
      </c>
      <c r="B260" s="12" t="s">
        <v>2983</v>
      </c>
      <c r="C260" s="10" t="s">
        <v>2984</v>
      </c>
      <c r="D260" s="10" t="s">
        <v>3498</v>
      </c>
      <c r="E260" s="10" t="s">
        <v>3465</v>
      </c>
      <c r="F260" s="11" t="s">
        <v>2471</v>
      </c>
      <c r="G260" s="12">
        <v>60365844</v>
      </c>
      <c r="H260" s="12">
        <v>6036584400</v>
      </c>
      <c r="I260" s="12">
        <v>4148</v>
      </c>
      <c r="J260" s="12">
        <v>98145657</v>
      </c>
      <c r="K260" s="12">
        <v>45373</v>
      </c>
      <c r="L260" s="12">
        <v>8365</v>
      </c>
      <c r="M260" s="12">
        <v>805669</v>
      </c>
      <c r="N260" s="12">
        <v>5001</v>
      </c>
      <c r="O260" s="12">
        <v>47.97</v>
      </c>
      <c r="P260" s="9">
        <v>157</v>
      </c>
      <c r="Q260" s="12">
        <v>6586161</v>
      </c>
      <c r="R260" s="13">
        <v>10.91</v>
      </c>
    </row>
    <row r="261" spans="1:18" x14ac:dyDescent="0.25">
      <c r="A261" s="9" t="s">
        <v>263</v>
      </c>
      <c r="B261" s="12" t="s">
        <v>2985</v>
      </c>
      <c r="C261" s="10" t="s">
        <v>2986</v>
      </c>
      <c r="D261" s="10" t="s">
        <v>3498</v>
      </c>
      <c r="E261" s="10" t="s">
        <v>504</v>
      </c>
      <c r="F261" s="11" t="s">
        <v>2471</v>
      </c>
      <c r="G261" s="12">
        <v>45235362</v>
      </c>
      <c r="H261" s="12">
        <v>4523536200</v>
      </c>
      <c r="I261" s="12">
        <v>4949</v>
      </c>
      <c r="J261" s="12">
        <v>104037662</v>
      </c>
      <c r="K261" s="12">
        <v>35305</v>
      </c>
      <c r="L261" s="12">
        <v>8055</v>
      </c>
      <c r="M261" s="12">
        <v>906946</v>
      </c>
      <c r="N261" s="12">
        <v>5005</v>
      </c>
      <c r="O261" s="12">
        <v>45.86</v>
      </c>
      <c r="P261" s="9">
        <v>194</v>
      </c>
      <c r="Q261" s="12">
        <v>5685020</v>
      </c>
      <c r="R261" s="13">
        <v>12.57</v>
      </c>
    </row>
    <row r="262" spans="1:18" x14ac:dyDescent="0.25">
      <c r="A262" s="9" t="s">
        <v>264</v>
      </c>
      <c r="B262" s="12" t="s">
        <v>2987</v>
      </c>
      <c r="C262" s="10" t="s">
        <v>2988</v>
      </c>
      <c r="D262" s="10" t="s">
        <v>3498</v>
      </c>
      <c r="E262" s="10" t="s">
        <v>3465</v>
      </c>
      <c r="F262" s="11" t="s">
        <v>2471</v>
      </c>
      <c r="G262" s="12">
        <v>69063630</v>
      </c>
      <c r="H262" s="12">
        <v>6906363000</v>
      </c>
      <c r="I262" s="12">
        <v>8051</v>
      </c>
      <c r="J262" s="12">
        <v>176282877</v>
      </c>
      <c r="K262" s="12">
        <v>40312</v>
      </c>
      <c r="L262" s="12">
        <v>7890</v>
      </c>
      <c r="M262" s="12">
        <v>672938</v>
      </c>
      <c r="N262" s="12">
        <v>5000</v>
      </c>
      <c r="O262" s="12">
        <v>47</v>
      </c>
      <c r="P262" s="9">
        <v>273</v>
      </c>
      <c r="Q262" s="12">
        <v>3078447</v>
      </c>
      <c r="R262" s="13">
        <v>4.46</v>
      </c>
    </row>
    <row r="263" spans="1:18" x14ac:dyDescent="0.25">
      <c r="A263" s="9" t="s">
        <v>265</v>
      </c>
      <c r="B263" s="12" t="s">
        <v>2989</v>
      </c>
      <c r="C263" s="10" t="s">
        <v>2990</v>
      </c>
      <c r="D263" s="10" t="s">
        <v>3498</v>
      </c>
      <c r="E263" s="10" t="s">
        <v>3465</v>
      </c>
      <c r="F263" s="11" t="s">
        <v>2471</v>
      </c>
      <c r="G263" s="12">
        <v>57988780</v>
      </c>
      <c r="H263" s="12">
        <v>5798878000</v>
      </c>
      <c r="I263" s="12">
        <v>6396</v>
      </c>
      <c r="J263" s="12">
        <v>112385492</v>
      </c>
      <c r="K263" s="12">
        <v>26990</v>
      </c>
      <c r="L263" s="12">
        <v>6983</v>
      </c>
      <c r="M263" s="12">
        <v>450188</v>
      </c>
      <c r="N263" s="12">
        <v>5001</v>
      </c>
      <c r="O263" s="12">
        <v>46.62</v>
      </c>
      <c r="P263" s="9">
        <v>339</v>
      </c>
      <c r="Q263" s="12">
        <v>10194832</v>
      </c>
      <c r="R263" s="13">
        <v>17.579999999999998</v>
      </c>
    </row>
    <row r="264" spans="1:18" x14ac:dyDescent="0.25">
      <c r="A264" s="9" t="s">
        <v>266</v>
      </c>
      <c r="B264" s="12" t="s">
        <v>2991</v>
      </c>
      <c r="C264" s="10" t="s">
        <v>2992</v>
      </c>
      <c r="D264" s="10" t="s">
        <v>3498</v>
      </c>
      <c r="E264" s="10" t="s">
        <v>3465</v>
      </c>
      <c r="F264" s="11" t="s">
        <v>2471</v>
      </c>
      <c r="G264" s="12">
        <v>71762896</v>
      </c>
      <c r="H264" s="12">
        <v>7176289600</v>
      </c>
      <c r="I264" s="12">
        <v>2325</v>
      </c>
      <c r="J264" s="12">
        <v>40883966</v>
      </c>
      <c r="K264" s="12">
        <v>27047</v>
      </c>
      <c r="L264" s="12">
        <v>7055</v>
      </c>
      <c r="M264" s="12">
        <v>288190</v>
      </c>
      <c r="N264" s="12">
        <v>5011</v>
      </c>
      <c r="O264" s="12">
        <v>45.16</v>
      </c>
      <c r="P264" s="9">
        <v>172</v>
      </c>
      <c r="Q264" s="12">
        <v>34507720</v>
      </c>
      <c r="R264" s="13">
        <v>48.09</v>
      </c>
    </row>
    <row r="265" spans="1:18" x14ac:dyDescent="0.25">
      <c r="A265" s="9" t="s">
        <v>267</v>
      </c>
      <c r="B265" s="12" t="s">
        <v>2993</v>
      </c>
      <c r="C265" s="10" t="s">
        <v>2994</v>
      </c>
      <c r="D265" s="10" t="s">
        <v>3498</v>
      </c>
      <c r="E265" s="10" t="s">
        <v>3465</v>
      </c>
      <c r="F265" s="11" t="s">
        <v>2471</v>
      </c>
      <c r="G265" s="12">
        <v>81084692</v>
      </c>
      <c r="H265" s="12">
        <v>8108469200</v>
      </c>
      <c r="I265" s="12">
        <v>9208</v>
      </c>
      <c r="J265" s="12">
        <v>175559122</v>
      </c>
      <c r="K265" s="12">
        <v>31837</v>
      </c>
      <c r="L265" s="12">
        <v>7133</v>
      </c>
      <c r="M265" s="12">
        <v>550537</v>
      </c>
      <c r="N265" s="12">
        <v>5000</v>
      </c>
      <c r="O265" s="12">
        <v>47.93</v>
      </c>
      <c r="P265" s="9">
        <v>441</v>
      </c>
      <c r="Q265" s="12">
        <v>10255365</v>
      </c>
      <c r="R265" s="13">
        <v>12.65</v>
      </c>
    </row>
    <row r="266" spans="1:18" x14ac:dyDescent="0.25">
      <c r="A266" s="9" t="s">
        <v>268</v>
      </c>
      <c r="B266" s="12" t="s">
        <v>2995</v>
      </c>
      <c r="C266" s="10" t="s">
        <v>2996</v>
      </c>
      <c r="D266" s="10" t="s">
        <v>3498</v>
      </c>
      <c r="E266" s="10" t="s">
        <v>504</v>
      </c>
      <c r="F266" s="11" t="s">
        <v>2471</v>
      </c>
      <c r="G266" s="12">
        <v>52458322</v>
      </c>
      <c r="H266" s="12">
        <v>5245832200</v>
      </c>
      <c r="I266" s="12">
        <v>7648</v>
      </c>
      <c r="J266" s="12">
        <v>133484023</v>
      </c>
      <c r="K266" s="12">
        <v>26257</v>
      </c>
      <c r="L266" s="12">
        <v>6968</v>
      </c>
      <c r="M266" s="12">
        <v>752096</v>
      </c>
      <c r="N266" s="12">
        <v>5000</v>
      </c>
      <c r="O266" s="12">
        <v>46.54</v>
      </c>
      <c r="P266" s="9">
        <v>349</v>
      </c>
      <c r="Q266" s="12">
        <v>6243787</v>
      </c>
      <c r="R266" s="13">
        <v>11.9</v>
      </c>
    </row>
    <row r="267" spans="1:18" x14ac:dyDescent="0.25">
      <c r="A267" s="9" t="s">
        <v>269</v>
      </c>
      <c r="B267" s="12" t="s">
        <v>2997</v>
      </c>
      <c r="C267" s="10" t="s">
        <v>2998</v>
      </c>
      <c r="D267" s="10" t="s">
        <v>3498</v>
      </c>
      <c r="E267" s="10" t="s">
        <v>3465</v>
      </c>
      <c r="F267" s="11" t="s">
        <v>2471</v>
      </c>
      <c r="G267" s="12">
        <v>58307628</v>
      </c>
      <c r="H267" s="12">
        <v>5830762800</v>
      </c>
      <c r="I267" s="12">
        <v>6625</v>
      </c>
      <c r="J267" s="12">
        <v>133830187</v>
      </c>
      <c r="K267" s="12">
        <v>34171</v>
      </c>
      <c r="L267" s="12">
        <v>7621</v>
      </c>
      <c r="M267" s="12">
        <v>539976</v>
      </c>
      <c r="N267" s="12">
        <v>5002</v>
      </c>
      <c r="O267" s="12">
        <v>47.05</v>
      </c>
      <c r="P267" s="9">
        <v>349</v>
      </c>
      <c r="Q267" s="12">
        <v>6949310</v>
      </c>
      <c r="R267" s="13">
        <v>11.92</v>
      </c>
    </row>
    <row r="268" spans="1:18" x14ac:dyDescent="0.25">
      <c r="A268" s="9" t="s">
        <v>270</v>
      </c>
      <c r="B268" s="12" t="s">
        <v>2999</v>
      </c>
      <c r="C268" s="10" t="s">
        <v>3000</v>
      </c>
      <c r="D268" s="10" t="s">
        <v>3498</v>
      </c>
      <c r="E268" s="10" t="s">
        <v>3465</v>
      </c>
      <c r="F268" s="11" t="s">
        <v>2478</v>
      </c>
      <c r="G268" s="12">
        <v>64528960</v>
      </c>
      <c r="H268" s="12">
        <v>6452896000</v>
      </c>
      <c r="I268" s="12">
        <v>6633</v>
      </c>
      <c r="J268" s="12">
        <v>147722215</v>
      </c>
      <c r="K268" s="12">
        <v>47177</v>
      </c>
      <c r="L268" s="12">
        <v>7594</v>
      </c>
      <c r="M268" s="12">
        <v>1187502</v>
      </c>
      <c r="N268" s="12">
        <v>5002</v>
      </c>
      <c r="O268" s="12">
        <v>48.02</v>
      </c>
      <c r="P268" s="9">
        <v>354</v>
      </c>
      <c r="Q268" s="12">
        <v>6407168</v>
      </c>
      <c r="R268" s="13">
        <v>9.93</v>
      </c>
    </row>
    <row r="269" spans="1:18" x14ac:dyDescent="0.25">
      <c r="A269" s="9" t="s">
        <v>271</v>
      </c>
      <c r="B269" s="12" t="s">
        <v>3001</v>
      </c>
      <c r="C269" s="10" t="s">
        <v>3002</v>
      </c>
      <c r="D269" s="10" t="s">
        <v>3498</v>
      </c>
      <c r="E269" s="10" t="s">
        <v>3465</v>
      </c>
      <c r="F269" s="11" t="s">
        <v>2471</v>
      </c>
      <c r="G269" s="12">
        <v>54919430</v>
      </c>
      <c r="H269" s="12">
        <v>5491943000</v>
      </c>
      <c r="I269" s="12">
        <v>4755</v>
      </c>
      <c r="J269" s="12">
        <v>107065094</v>
      </c>
      <c r="K269" s="12">
        <v>44223</v>
      </c>
      <c r="L269" s="12">
        <v>7883</v>
      </c>
      <c r="M269" s="12">
        <v>1123621</v>
      </c>
      <c r="N269" s="12">
        <v>5006</v>
      </c>
      <c r="O269" s="12">
        <v>47.62</v>
      </c>
      <c r="P269" s="9">
        <v>224</v>
      </c>
      <c r="Q269" s="12">
        <v>4703918</v>
      </c>
      <c r="R269" s="13">
        <v>8.57</v>
      </c>
    </row>
    <row r="270" spans="1:18" x14ac:dyDescent="0.25">
      <c r="A270" s="9" t="s">
        <v>272</v>
      </c>
      <c r="B270" s="12" t="s">
        <v>3003</v>
      </c>
      <c r="C270" s="10" t="s">
        <v>3004</v>
      </c>
      <c r="D270" s="10" t="s">
        <v>3498</v>
      </c>
      <c r="E270" s="10" t="s">
        <v>504</v>
      </c>
      <c r="F270" s="11" t="s">
        <v>2471</v>
      </c>
      <c r="G270" s="12">
        <v>57850370</v>
      </c>
      <c r="H270" s="12">
        <v>5785037000</v>
      </c>
      <c r="I270" s="12">
        <v>5800</v>
      </c>
      <c r="J270" s="12">
        <v>108242268</v>
      </c>
      <c r="K270" s="12">
        <v>29296</v>
      </c>
      <c r="L270" s="12">
        <v>7321</v>
      </c>
      <c r="M270" s="12">
        <v>586165</v>
      </c>
      <c r="N270" s="12">
        <v>5000</v>
      </c>
      <c r="O270" s="12">
        <v>47.1</v>
      </c>
      <c r="P270" s="9">
        <v>329</v>
      </c>
      <c r="Q270" s="12">
        <v>2441590</v>
      </c>
      <c r="R270" s="13">
        <v>4.22</v>
      </c>
    </row>
    <row r="271" spans="1:18" x14ac:dyDescent="0.25">
      <c r="A271" s="9" t="s">
        <v>273</v>
      </c>
      <c r="B271" s="12" t="s">
        <v>3005</v>
      </c>
      <c r="C271" s="10" t="s">
        <v>3006</v>
      </c>
      <c r="D271" s="10" t="s">
        <v>3498</v>
      </c>
      <c r="E271" s="10" t="s">
        <v>3465</v>
      </c>
      <c r="F271" s="11" t="s">
        <v>2471</v>
      </c>
      <c r="G271" s="12">
        <v>49324492</v>
      </c>
      <c r="H271" s="12">
        <v>4932449200</v>
      </c>
      <c r="I271" s="12">
        <v>6931</v>
      </c>
      <c r="J271" s="12">
        <v>115543976</v>
      </c>
      <c r="K271" s="12">
        <v>24432</v>
      </c>
      <c r="L271" s="12">
        <v>6824</v>
      </c>
      <c r="M271" s="12">
        <v>360627</v>
      </c>
      <c r="N271" s="12">
        <v>5000</v>
      </c>
      <c r="O271" s="12">
        <v>45.67</v>
      </c>
      <c r="P271" s="9">
        <v>323</v>
      </c>
      <c r="Q271" s="12">
        <v>6621497</v>
      </c>
      <c r="R271" s="13">
        <v>13.42</v>
      </c>
    </row>
    <row r="272" spans="1:18" x14ac:dyDescent="0.25">
      <c r="A272" s="9" t="s">
        <v>274</v>
      </c>
      <c r="B272" s="12" t="s">
        <v>3007</v>
      </c>
      <c r="C272" s="10" t="s">
        <v>3008</v>
      </c>
      <c r="D272" s="10" t="s">
        <v>3498</v>
      </c>
      <c r="E272" s="10" t="s">
        <v>3465</v>
      </c>
      <c r="F272" s="11" t="s">
        <v>2471</v>
      </c>
      <c r="G272" s="12">
        <v>59064010</v>
      </c>
      <c r="H272" s="12">
        <v>5906401000</v>
      </c>
      <c r="I272" s="12">
        <v>5050</v>
      </c>
      <c r="J272" s="12">
        <v>111443774</v>
      </c>
      <c r="K272" s="12">
        <v>42510</v>
      </c>
      <c r="L272" s="12">
        <v>7790</v>
      </c>
      <c r="M272" s="12">
        <v>656363</v>
      </c>
      <c r="N272" s="12">
        <v>5000</v>
      </c>
      <c r="O272" s="12">
        <v>43.94</v>
      </c>
      <c r="P272" s="9">
        <v>208</v>
      </c>
      <c r="Q272" s="12">
        <v>4720780</v>
      </c>
      <c r="R272" s="13">
        <v>7.99</v>
      </c>
    </row>
    <row r="273" spans="1:18" x14ac:dyDescent="0.25">
      <c r="A273" s="9" t="s">
        <v>275</v>
      </c>
      <c r="B273" s="12" t="s">
        <v>3009</v>
      </c>
      <c r="C273" s="10" t="s">
        <v>3010</v>
      </c>
      <c r="D273" s="10" t="s">
        <v>3498</v>
      </c>
      <c r="E273" s="10" t="s">
        <v>3465</v>
      </c>
      <c r="F273" s="11" t="s">
        <v>2471</v>
      </c>
      <c r="G273" s="12">
        <v>73721922</v>
      </c>
      <c r="H273" s="12">
        <v>7372192200</v>
      </c>
      <c r="I273" s="12">
        <v>5911</v>
      </c>
      <c r="J273" s="12">
        <v>88068445</v>
      </c>
      <c r="K273" s="12">
        <v>20056</v>
      </c>
      <c r="L273" s="12">
        <v>6272</v>
      </c>
      <c r="M273" s="12">
        <v>731509</v>
      </c>
      <c r="N273" s="12">
        <v>5000</v>
      </c>
      <c r="O273" s="12">
        <v>45.64</v>
      </c>
      <c r="P273" s="9">
        <v>452</v>
      </c>
      <c r="Q273" s="12">
        <v>28907112</v>
      </c>
      <c r="R273" s="13">
        <v>39.21</v>
      </c>
    </row>
    <row r="274" spans="1:18" x14ac:dyDescent="0.25">
      <c r="A274" s="9" t="s">
        <v>276</v>
      </c>
      <c r="B274" s="12" t="s">
        <v>3011</v>
      </c>
      <c r="C274" s="10" t="s">
        <v>3012</v>
      </c>
      <c r="D274" s="10" t="s">
        <v>3498</v>
      </c>
      <c r="E274" s="10" t="s">
        <v>3465</v>
      </c>
      <c r="F274" s="11" t="s">
        <v>2471</v>
      </c>
      <c r="G274" s="12">
        <v>70666846</v>
      </c>
      <c r="H274" s="12">
        <v>7066684600</v>
      </c>
      <c r="I274" s="12">
        <v>3819</v>
      </c>
      <c r="J274" s="12">
        <v>87164693</v>
      </c>
      <c r="K274" s="12">
        <v>41091</v>
      </c>
      <c r="L274" s="12">
        <v>8365</v>
      </c>
      <c r="M274" s="12">
        <v>646458</v>
      </c>
      <c r="N274" s="12">
        <v>5001</v>
      </c>
      <c r="O274" s="12">
        <v>42.2</v>
      </c>
      <c r="P274" s="9">
        <v>192</v>
      </c>
      <c r="Q274" s="12">
        <v>4493911</v>
      </c>
      <c r="R274" s="13">
        <v>6.36</v>
      </c>
    </row>
    <row r="275" spans="1:18" x14ac:dyDescent="0.25">
      <c r="A275" s="9" t="s">
        <v>277</v>
      </c>
      <c r="B275" s="12" t="s">
        <v>3013</v>
      </c>
      <c r="C275" s="10" t="s">
        <v>3014</v>
      </c>
      <c r="D275" s="10" t="s">
        <v>3498</v>
      </c>
      <c r="E275" s="10" t="s">
        <v>3465</v>
      </c>
      <c r="F275" s="11" t="s">
        <v>2471</v>
      </c>
      <c r="G275" s="12">
        <v>65048696</v>
      </c>
      <c r="H275" s="12">
        <v>6504869600</v>
      </c>
      <c r="I275" s="12">
        <v>7026</v>
      </c>
      <c r="J275" s="12">
        <v>158224956</v>
      </c>
      <c r="K275" s="12">
        <v>40489</v>
      </c>
      <c r="L275" s="12">
        <v>8329</v>
      </c>
      <c r="M275" s="12">
        <v>580834</v>
      </c>
      <c r="N275" s="12">
        <v>5001</v>
      </c>
      <c r="O275" s="12">
        <v>46.41</v>
      </c>
      <c r="P275" s="9">
        <v>329</v>
      </c>
      <c r="Q275" s="12">
        <v>5068464</v>
      </c>
      <c r="R275" s="13">
        <v>7.79</v>
      </c>
    </row>
    <row r="276" spans="1:18" x14ac:dyDescent="0.25">
      <c r="A276" s="9" t="s">
        <v>278</v>
      </c>
      <c r="B276" s="12" t="s">
        <v>3015</v>
      </c>
      <c r="C276" s="10" t="s">
        <v>3016</v>
      </c>
      <c r="D276" s="10" t="s">
        <v>3498</v>
      </c>
      <c r="E276" s="10" t="s">
        <v>504</v>
      </c>
      <c r="F276" s="11" t="s">
        <v>2471</v>
      </c>
      <c r="G276" s="12">
        <v>71758480</v>
      </c>
      <c r="H276" s="12">
        <v>7175848000</v>
      </c>
      <c r="I276" s="12">
        <v>7458</v>
      </c>
      <c r="J276" s="12">
        <v>143277820</v>
      </c>
      <c r="K276" s="12">
        <v>29412</v>
      </c>
      <c r="L276" s="12">
        <v>7694</v>
      </c>
      <c r="M276" s="12">
        <v>580834</v>
      </c>
      <c r="N276" s="12">
        <v>5000</v>
      </c>
      <c r="O276" s="12">
        <v>44.31</v>
      </c>
      <c r="P276" s="9">
        <v>270</v>
      </c>
      <c r="Q276" s="12">
        <v>10904791</v>
      </c>
      <c r="R276" s="13">
        <v>15.2</v>
      </c>
    </row>
    <row r="277" spans="1:18" x14ac:dyDescent="0.25">
      <c r="A277" s="9" t="s">
        <v>279</v>
      </c>
      <c r="B277" s="12" t="s">
        <v>3017</v>
      </c>
      <c r="C277" s="10" t="s">
        <v>3018</v>
      </c>
      <c r="D277" s="10" t="s">
        <v>3498</v>
      </c>
      <c r="E277" s="10" t="s">
        <v>3465</v>
      </c>
      <c r="F277" s="11" t="s">
        <v>2478</v>
      </c>
      <c r="G277" s="12">
        <v>66749190</v>
      </c>
      <c r="H277" s="12">
        <v>6674919000</v>
      </c>
      <c r="I277" s="12">
        <v>7958</v>
      </c>
      <c r="J277" s="12">
        <v>143779786</v>
      </c>
      <c r="K277" s="12">
        <v>29382</v>
      </c>
      <c r="L277" s="12">
        <v>6910</v>
      </c>
      <c r="M277" s="12">
        <v>685897</v>
      </c>
      <c r="N277" s="12">
        <v>5001</v>
      </c>
      <c r="O277" s="12">
        <v>46.71</v>
      </c>
      <c r="P277" s="9">
        <v>443</v>
      </c>
      <c r="Q277" s="12">
        <v>13554058</v>
      </c>
      <c r="R277" s="13">
        <v>20.309999999999999</v>
      </c>
    </row>
    <row r="278" spans="1:18" x14ac:dyDescent="0.25">
      <c r="A278" s="9" t="s">
        <v>280</v>
      </c>
      <c r="B278" s="12" t="s">
        <v>3019</v>
      </c>
      <c r="C278" s="10" t="s">
        <v>3020</v>
      </c>
      <c r="D278" s="10" t="s">
        <v>3498</v>
      </c>
      <c r="E278" s="10" t="s">
        <v>504</v>
      </c>
      <c r="F278" s="11" t="s">
        <v>2478</v>
      </c>
      <c r="G278" s="12">
        <v>66207224</v>
      </c>
      <c r="H278" s="12">
        <v>6620722400</v>
      </c>
      <c r="I278" s="12">
        <v>4791</v>
      </c>
      <c r="J278" s="12">
        <v>105268425</v>
      </c>
      <c r="K278" s="12">
        <v>43216</v>
      </c>
      <c r="L278" s="12">
        <v>7717</v>
      </c>
      <c r="M278" s="12">
        <v>678112</v>
      </c>
      <c r="N278" s="12">
        <v>5002</v>
      </c>
      <c r="O278" s="12">
        <v>44.18</v>
      </c>
      <c r="P278" s="9">
        <v>295</v>
      </c>
      <c r="Q278" s="12">
        <v>14828318</v>
      </c>
      <c r="R278" s="13">
        <v>22.4</v>
      </c>
    </row>
    <row r="279" spans="1:18" x14ac:dyDescent="0.25">
      <c r="A279" s="9" t="s">
        <v>281</v>
      </c>
      <c r="B279" s="12" t="s">
        <v>3021</v>
      </c>
      <c r="C279" s="10" t="s">
        <v>3022</v>
      </c>
      <c r="D279" s="10" t="s">
        <v>3498</v>
      </c>
      <c r="E279" s="10" t="s">
        <v>3465</v>
      </c>
      <c r="F279" s="11" t="s">
        <v>2471</v>
      </c>
      <c r="G279" s="12">
        <v>77232974</v>
      </c>
      <c r="H279" s="12">
        <v>7723297400</v>
      </c>
      <c r="I279" s="12">
        <v>6586</v>
      </c>
      <c r="J279" s="12">
        <v>130367436</v>
      </c>
      <c r="K279" s="12">
        <v>34401</v>
      </c>
      <c r="L279" s="12">
        <v>7409</v>
      </c>
      <c r="M279" s="12">
        <v>502144</v>
      </c>
      <c r="N279" s="12">
        <v>5001</v>
      </c>
      <c r="O279" s="12">
        <v>45.5</v>
      </c>
      <c r="P279" s="9">
        <v>328</v>
      </c>
      <c r="Q279" s="12">
        <v>15601276</v>
      </c>
      <c r="R279" s="13">
        <v>20.2</v>
      </c>
    </row>
    <row r="280" spans="1:18" x14ac:dyDescent="0.25">
      <c r="A280" s="9" t="s">
        <v>282</v>
      </c>
      <c r="B280" s="12" t="s">
        <v>3023</v>
      </c>
      <c r="C280" s="10" t="s">
        <v>3024</v>
      </c>
      <c r="D280" s="10" t="s">
        <v>3498</v>
      </c>
      <c r="E280" s="10" t="s">
        <v>3465</v>
      </c>
      <c r="F280" s="11" t="s">
        <v>2471</v>
      </c>
      <c r="G280" s="12">
        <v>63322544</v>
      </c>
      <c r="H280" s="12">
        <v>6332254400</v>
      </c>
      <c r="I280" s="12">
        <v>9196</v>
      </c>
      <c r="J280" s="12">
        <v>162352993</v>
      </c>
      <c r="K280" s="12">
        <v>26797</v>
      </c>
      <c r="L280" s="12">
        <v>6953</v>
      </c>
      <c r="M280" s="12">
        <v>727918</v>
      </c>
      <c r="N280" s="12">
        <v>5001</v>
      </c>
      <c r="O280" s="12">
        <v>46.79</v>
      </c>
      <c r="P280" s="9">
        <v>509</v>
      </c>
      <c r="Q280" s="12">
        <v>7528681</v>
      </c>
      <c r="R280" s="13">
        <v>11.89</v>
      </c>
    </row>
    <row r="281" spans="1:18" x14ac:dyDescent="0.25">
      <c r="A281" s="9" t="s">
        <v>283</v>
      </c>
      <c r="B281" s="12" t="s">
        <v>3025</v>
      </c>
      <c r="C281" s="10" t="s">
        <v>3026</v>
      </c>
      <c r="D281" s="10" t="s">
        <v>3498</v>
      </c>
      <c r="E281" s="10" t="s">
        <v>3465</v>
      </c>
      <c r="F281" s="11" t="s">
        <v>2471</v>
      </c>
      <c r="G281" s="12">
        <v>71909932</v>
      </c>
      <c r="H281" s="12">
        <v>7190993200</v>
      </c>
      <c r="I281" s="12">
        <v>5894</v>
      </c>
      <c r="J281" s="12">
        <v>114636172</v>
      </c>
      <c r="K281" s="12">
        <v>33952</v>
      </c>
      <c r="L281" s="12">
        <v>7304</v>
      </c>
      <c r="M281" s="12">
        <v>444951</v>
      </c>
      <c r="N281" s="12">
        <v>5000</v>
      </c>
      <c r="O281" s="12">
        <v>45.86</v>
      </c>
      <c r="P281" s="9">
        <v>232</v>
      </c>
      <c r="Q281" s="12">
        <v>12021838</v>
      </c>
      <c r="R281" s="13">
        <v>16.72</v>
      </c>
    </row>
    <row r="282" spans="1:18" x14ac:dyDescent="0.25">
      <c r="A282" s="9" t="s">
        <v>284</v>
      </c>
      <c r="B282" s="12" t="s">
        <v>3027</v>
      </c>
      <c r="C282" s="10" t="s">
        <v>3028</v>
      </c>
      <c r="D282" s="10" t="s">
        <v>3498</v>
      </c>
      <c r="E282" s="10" t="s">
        <v>3465</v>
      </c>
      <c r="F282" s="11" t="s">
        <v>2471</v>
      </c>
      <c r="G282" s="12">
        <v>65244082</v>
      </c>
      <c r="H282" s="12">
        <v>6524408200</v>
      </c>
      <c r="I282" s="12">
        <v>8937</v>
      </c>
      <c r="J282" s="12">
        <v>148473593</v>
      </c>
      <c r="K282" s="12">
        <v>23718</v>
      </c>
      <c r="L282" s="12">
        <v>6724</v>
      </c>
      <c r="M282" s="12">
        <v>632207</v>
      </c>
      <c r="N282" s="12">
        <v>5001</v>
      </c>
      <c r="O282" s="12">
        <v>47.66</v>
      </c>
      <c r="P282" s="9">
        <v>354</v>
      </c>
      <c r="Q282" s="12">
        <v>8591357</v>
      </c>
      <c r="R282" s="13">
        <v>13.17</v>
      </c>
    </row>
    <row r="283" spans="1:18" x14ac:dyDescent="0.25">
      <c r="A283" s="9" t="s">
        <v>285</v>
      </c>
      <c r="B283" s="12" t="s">
        <v>3029</v>
      </c>
      <c r="C283" s="10" t="s">
        <v>3030</v>
      </c>
      <c r="D283" s="10" t="s">
        <v>3498</v>
      </c>
      <c r="E283" s="10" t="s">
        <v>3465</v>
      </c>
      <c r="F283" s="11" t="s">
        <v>2471</v>
      </c>
      <c r="G283" s="12">
        <v>58502994</v>
      </c>
      <c r="H283" s="12">
        <v>5850299400</v>
      </c>
      <c r="I283" s="12">
        <v>4935</v>
      </c>
      <c r="J283" s="12">
        <v>109242345</v>
      </c>
      <c r="K283" s="12">
        <v>39601</v>
      </c>
      <c r="L283" s="12">
        <v>8121</v>
      </c>
      <c r="M283" s="12">
        <v>444426</v>
      </c>
      <c r="N283" s="12">
        <v>5000</v>
      </c>
      <c r="O283" s="12">
        <v>45.39</v>
      </c>
      <c r="P283" s="9">
        <v>205</v>
      </c>
      <c r="Q283" s="12">
        <v>5910062</v>
      </c>
      <c r="R283" s="13">
        <v>10.1</v>
      </c>
    </row>
    <row r="284" spans="1:18" x14ac:dyDescent="0.25">
      <c r="A284" s="9" t="s">
        <v>286</v>
      </c>
      <c r="B284" s="12" t="s">
        <v>3031</v>
      </c>
      <c r="C284" s="10" t="s">
        <v>3032</v>
      </c>
      <c r="D284" s="10" t="s">
        <v>3498</v>
      </c>
      <c r="E284" s="10" t="s">
        <v>3465</v>
      </c>
      <c r="F284" s="11" t="s">
        <v>2471</v>
      </c>
      <c r="G284" s="12">
        <v>57559476</v>
      </c>
      <c r="H284" s="12">
        <v>5755947600</v>
      </c>
      <c r="I284" s="12">
        <v>6830</v>
      </c>
      <c r="J284" s="12">
        <v>122680482</v>
      </c>
      <c r="K284" s="12">
        <v>28944</v>
      </c>
      <c r="L284" s="12">
        <v>6833</v>
      </c>
      <c r="M284" s="12">
        <v>557106</v>
      </c>
      <c r="N284" s="12">
        <v>5000</v>
      </c>
      <c r="O284" s="12">
        <v>47.28</v>
      </c>
      <c r="P284" s="9">
        <v>372</v>
      </c>
      <c r="Q284" s="12">
        <v>8182297</v>
      </c>
      <c r="R284" s="13">
        <v>14.22</v>
      </c>
    </row>
    <row r="285" spans="1:18" x14ac:dyDescent="0.25">
      <c r="A285" s="9" t="s">
        <v>287</v>
      </c>
      <c r="B285" s="12" t="s">
        <v>3033</v>
      </c>
      <c r="C285" s="10" t="s">
        <v>3034</v>
      </c>
      <c r="D285" s="10" t="s">
        <v>3498</v>
      </c>
      <c r="E285" s="10" t="s">
        <v>504</v>
      </c>
      <c r="F285" s="11" t="s">
        <v>2471</v>
      </c>
      <c r="G285" s="12">
        <v>52482078</v>
      </c>
      <c r="H285" s="12">
        <v>5248207800</v>
      </c>
      <c r="I285" s="12">
        <v>4273</v>
      </c>
      <c r="J285" s="12">
        <v>110550515</v>
      </c>
      <c r="K285" s="12">
        <v>49728</v>
      </c>
      <c r="L285" s="12">
        <v>9587</v>
      </c>
      <c r="M285" s="12">
        <v>543166</v>
      </c>
      <c r="N285" s="12">
        <v>5001</v>
      </c>
      <c r="O285" s="12">
        <v>45.98</v>
      </c>
      <c r="P285" s="9">
        <v>216</v>
      </c>
      <c r="Q285" s="12">
        <v>4705338</v>
      </c>
      <c r="R285" s="13">
        <v>8.9700000000000006</v>
      </c>
    </row>
    <row r="286" spans="1:18" x14ac:dyDescent="0.25">
      <c r="A286" s="9" t="s">
        <v>288</v>
      </c>
      <c r="B286" s="12" t="s">
        <v>3035</v>
      </c>
      <c r="C286" s="10" t="s">
        <v>3036</v>
      </c>
      <c r="D286" s="10" t="s">
        <v>3498</v>
      </c>
      <c r="E286" s="10" t="s">
        <v>3465</v>
      </c>
      <c r="F286" s="11" t="s">
        <v>2471</v>
      </c>
      <c r="G286" s="12">
        <v>59341628</v>
      </c>
      <c r="H286" s="12">
        <v>5934162800</v>
      </c>
      <c r="I286" s="12">
        <v>6730</v>
      </c>
      <c r="J286" s="12">
        <v>131151167</v>
      </c>
      <c r="K286" s="12">
        <v>36230</v>
      </c>
      <c r="L286" s="12">
        <v>7042</v>
      </c>
      <c r="M286" s="12">
        <v>1087459</v>
      </c>
      <c r="N286" s="12">
        <v>5000</v>
      </c>
      <c r="O286" s="12">
        <v>48.49</v>
      </c>
      <c r="P286" s="9">
        <v>277</v>
      </c>
      <c r="Q286" s="12">
        <v>4737933</v>
      </c>
      <c r="R286" s="13">
        <v>7.98</v>
      </c>
    </row>
    <row r="287" spans="1:18" x14ac:dyDescent="0.25">
      <c r="A287" s="9" t="s">
        <v>289</v>
      </c>
      <c r="B287" s="12" t="s">
        <v>3037</v>
      </c>
      <c r="C287" s="10" t="s">
        <v>3038</v>
      </c>
      <c r="D287" s="10" t="s">
        <v>3498</v>
      </c>
      <c r="E287" s="10" t="s">
        <v>3465</v>
      </c>
      <c r="F287" s="11" t="s">
        <v>2471</v>
      </c>
      <c r="G287" s="12">
        <v>59461622</v>
      </c>
      <c r="H287" s="12">
        <v>5946162200</v>
      </c>
      <c r="I287" s="12">
        <v>5312</v>
      </c>
      <c r="J287" s="12">
        <v>91983582</v>
      </c>
      <c r="K287" s="12">
        <v>25722</v>
      </c>
      <c r="L287" s="12">
        <v>7038</v>
      </c>
      <c r="M287" s="12">
        <v>714541</v>
      </c>
      <c r="N287" s="12">
        <v>5002</v>
      </c>
      <c r="O287" s="12">
        <v>46.35</v>
      </c>
      <c r="P287" s="9">
        <v>226</v>
      </c>
      <c r="Q287" s="12">
        <v>20072060</v>
      </c>
      <c r="R287" s="13">
        <v>33.76</v>
      </c>
    </row>
    <row r="288" spans="1:18" x14ac:dyDescent="0.25">
      <c r="A288" s="9" t="s">
        <v>290</v>
      </c>
      <c r="B288" s="12" t="s">
        <v>3039</v>
      </c>
      <c r="C288" s="10" t="s">
        <v>3040</v>
      </c>
      <c r="D288" s="10" t="s">
        <v>3498</v>
      </c>
      <c r="E288" s="10" t="s">
        <v>3465</v>
      </c>
      <c r="F288" s="11" t="s">
        <v>2471</v>
      </c>
      <c r="G288" s="12">
        <v>70582678</v>
      </c>
      <c r="H288" s="12">
        <v>7058267800</v>
      </c>
      <c r="I288" s="12">
        <v>9330</v>
      </c>
      <c r="J288" s="12">
        <v>182232478</v>
      </c>
      <c r="K288" s="12">
        <v>31786</v>
      </c>
      <c r="L288" s="12">
        <v>7439</v>
      </c>
      <c r="M288" s="12">
        <v>642347</v>
      </c>
      <c r="N288" s="12">
        <v>5000</v>
      </c>
      <c r="O288" s="12">
        <v>49.1</v>
      </c>
      <c r="P288" s="9">
        <v>404</v>
      </c>
      <c r="Q288" s="12">
        <v>5192179</v>
      </c>
      <c r="R288" s="13">
        <v>7.36</v>
      </c>
    </row>
    <row r="289" spans="1:18" x14ac:dyDescent="0.25">
      <c r="A289" s="9" t="s">
        <v>291</v>
      </c>
      <c r="B289" s="12" t="s">
        <v>3041</v>
      </c>
      <c r="C289" s="10" t="s">
        <v>3042</v>
      </c>
      <c r="D289" s="10" t="s">
        <v>3498</v>
      </c>
      <c r="E289" s="10" t="s">
        <v>3465</v>
      </c>
      <c r="F289" s="11" t="s">
        <v>2471</v>
      </c>
      <c r="G289" s="12">
        <v>64278850</v>
      </c>
      <c r="H289" s="12">
        <v>6427885000</v>
      </c>
      <c r="I289" s="12">
        <v>8299</v>
      </c>
      <c r="J289" s="12">
        <v>138710593</v>
      </c>
      <c r="K289" s="12">
        <v>25102</v>
      </c>
      <c r="L289" s="12">
        <v>6746</v>
      </c>
      <c r="M289" s="12">
        <v>578531</v>
      </c>
      <c r="N289" s="12">
        <v>5000</v>
      </c>
      <c r="O289" s="12">
        <v>45.69</v>
      </c>
      <c r="P289" s="9">
        <v>356</v>
      </c>
      <c r="Q289" s="12">
        <v>5240017</v>
      </c>
      <c r="R289" s="13">
        <v>8.15</v>
      </c>
    </row>
    <row r="290" spans="1:18" x14ac:dyDescent="0.25">
      <c r="A290" s="9" t="s">
        <v>292</v>
      </c>
      <c r="B290" s="12" t="s">
        <v>3043</v>
      </c>
      <c r="C290" s="10" t="s">
        <v>3044</v>
      </c>
      <c r="D290" s="10" t="s">
        <v>3498</v>
      </c>
      <c r="E290" s="10" t="s">
        <v>3465</v>
      </c>
      <c r="F290" s="11" t="s">
        <v>2471</v>
      </c>
      <c r="G290" s="12">
        <v>74076524</v>
      </c>
      <c r="H290" s="12">
        <v>7407652400</v>
      </c>
      <c r="I290" s="12">
        <v>10285</v>
      </c>
      <c r="J290" s="12">
        <v>180569871</v>
      </c>
      <c r="K290" s="12">
        <v>26453</v>
      </c>
      <c r="L290" s="12">
        <v>7100</v>
      </c>
      <c r="M290" s="12">
        <v>477483</v>
      </c>
      <c r="N290" s="12">
        <v>5000</v>
      </c>
      <c r="O290" s="12">
        <v>46.69</v>
      </c>
      <c r="P290" s="9">
        <v>440</v>
      </c>
      <c r="Q290" s="12">
        <v>5648349</v>
      </c>
      <c r="R290" s="13">
        <v>7.63</v>
      </c>
    </row>
    <row r="291" spans="1:18" x14ac:dyDescent="0.25">
      <c r="A291" s="9" t="s">
        <v>293</v>
      </c>
      <c r="B291" s="12" t="s">
        <v>3045</v>
      </c>
      <c r="C291" s="10" t="s">
        <v>3046</v>
      </c>
      <c r="D291" s="10" t="s">
        <v>3498</v>
      </c>
      <c r="E291" s="10" t="s">
        <v>3465</v>
      </c>
      <c r="F291" s="11" t="s">
        <v>2478</v>
      </c>
      <c r="G291" s="12">
        <v>65764954</v>
      </c>
      <c r="H291" s="12">
        <v>6576495400</v>
      </c>
      <c r="I291" s="12">
        <v>6333</v>
      </c>
      <c r="J291" s="12">
        <v>100628272</v>
      </c>
      <c r="K291" s="12">
        <v>22136</v>
      </c>
      <c r="L291" s="12">
        <v>6631</v>
      </c>
      <c r="M291" s="12">
        <v>726330</v>
      </c>
      <c r="N291" s="12">
        <v>5000</v>
      </c>
      <c r="O291" s="12">
        <v>47.62</v>
      </c>
      <c r="P291" s="9">
        <v>308</v>
      </c>
      <c r="Q291" s="12">
        <v>23689548</v>
      </c>
      <c r="R291" s="13">
        <v>36.020000000000003</v>
      </c>
    </row>
    <row r="292" spans="1:18" x14ac:dyDescent="0.25">
      <c r="A292" s="9" t="s">
        <v>294</v>
      </c>
      <c r="B292" s="12" t="s">
        <v>3047</v>
      </c>
      <c r="C292" s="10" t="s">
        <v>3048</v>
      </c>
      <c r="D292" s="10" t="s">
        <v>3498</v>
      </c>
      <c r="E292" s="10" t="s">
        <v>3465</v>
      </c>
      <c r="F292" s="11" t="s">
        <v>2471</v>
      </c>
      <c r="G292" s="12">
        <v>53694428</v>
      </c>
      <c r="H292" s="12">
        <v>5369442800</v>
      </c>
      <c r="I292" s="12">
        <v>5750</v>
      </c>
      <c r="J292" s="12">
        <v>113819569</v>
      </c>
      <c r="K292" s="12">
        <v>33706</v>
      </c>
      <c r="L292" s="12">
        <v>7524</v>
      </c>
      <c r="M292" s="12">
        <v>959147</v>
      </c>
      <c r="N292" s="12">
        <v>5001</v>
      </c>
      <c r="O292" s="12">
        <v>45.3</v>
      </c>
      <c r="P292" s="9">
        <v>276</v>
      </c>
      <c r="Q292" s="12">
        <v>7634073</v>
      </c>
      <c r="R292" s="13">
        <v>14.22</v>
      </c>
    </row>
    <row r="293" spans="1:18" x14ac:dyDescent="0.25">
      <c r="A293" s="9" t="s">
        <v>295</v>
      </c>
      <c r="B293" s="12" t="s">
        <v>3049</v>
      </c>
      <c r="C293" s="10" t="s">
        <v>3050</v>
      </c>
      <c r="D293" s="10" t="s">
        <v>3498</v>
      </c>
      <c r="E293" s="10" t="s">
        <v>3465</v>
      </c>
      <c r="F293" s="11" t="s">
        <v>2478</v>
      </c>
      <c r="G293" s="12">
        <v>57219390</v>
      </c>
      <c r="H293" s="12">
        <v>5721939000</v>
      </c>
      <c r="I293" s="12">
        <v>8668</v>
      </c>
      <c r="J293" s="12">
        <v>174861519</v>
      </c>
      <c r="K293" s="12">
        <v>35924</v>
      </c>
      <c r="L293" s="12">
        <v>7306</v>
      </c>
      <c r="M293" s="12">
        <v>716844</v>
      </c>
      <c r="N293" s="12">
        <v>5000</v>
      </c>
      <c r="O293" s="12">
        <v>46.97</v>
      </c>
      <c r="P293" s="9">
        <v>398</v>
      </c>
      <c r="Q293" s="12">
        <v>4458465</v>
      </c>
      <c r="R293" s="13">
        <v>7.79</v>
      </c>
    </row>
    <row r="294" spans="1:18" x14ac:dyDescent="0.25">
      <c r="A294" s="9" t="s">
        <v>296</v>
      </c>
      <c r="B294" s="12" t="s">
        <v>3051</v>
      </c>
      <c r="C294" s="10" t="s">
        <v>3052</v>
      </c>
      <c r="D294" s="10" t="s">
        <v>3498</v>
      </c>
      <c r="E294" s="10" t="s">
        <v>3465</v>
      </c>
      <c r="F294" s="11" t="s">
        <v>2471</v>
      </c>
      <c r="G294" s="12">
        <v>63553692</v>
      </c>
      <c r="H294" s="12">
        <v>6355369200</v>
      </c>
      <c r="I294" s="12">
        <v>8199</v>
      </c>
      <c r="J294" s="12">
        <v>159633307</v>
      </c>
      <c r="K294" s="12">
        <v>33825</v>
      </c>
      <c r="L294" s="12">
        <v>7153</v>
      </c>
      <c r="M294" s="12">
        <v>618428</v>
      </c>
      <c r="N294" s="12">
        <v>5001</v>
      </c>
      <c r="O294" s="12">
        <v>48.76</v>
      </c>
      <c r="P294" s="9">
        <v>413</v>
      </c>
      <c r="Q294" s="12">
        <v>5973260</v>
      </c>
      <c r="R294" s="13">
        <v>9.4</v>
      </c>
    </row>
    <row r="295" spans="1:18" x14ac:dyDescent="0.25">
      <c r="A295" s="9" t="s">
        <v>297</v>
      </c>
      <c r="B295" s="12" t="s">
        <v>3053</v>
      </c>
      <c r="C295" s="10" t="s">
        <v>3054</v>
      </c>
      <c r="D295" s="10" t="s">
        <v>3498</v>
      </c>
      <c r="E295" s="10" t="s">
        <v>3465</v>
      </c>
      <c r="F295" s="11" t="s">
        <v>2471</v>
      </c>
      <c r="G295" s="12">
        <v>61739236</v>
      </c>
      <c r="H295" s="12">
        <v>6173923600</v>
      </c>
      <c r="I295" s="12">
        <v>7116</v>
      </c>
      <c r="J295" s="12">
        <v>139411998</v>
      </c>
      <c r="K295" s="12">
        <v>33113</v>
      </c>
      <c r="L295" s="12">
        <v>7403</v>
      </c>
      <c r="M295" s="12">
        <v>605221</v>
      </c>
      <c r="N295" s="12">
        <v>5001</v>
      </c>
      <c r="O295" s="12">
        <v>46.34</v>
      </c>
      <c r="P295" s="9">
        <v>344</v>
      </c>
      <c r="Q295" s="12">
        <v>3753736</v>
      </c>
      <c r="R295" s="13">
        <v>6.08</v>
      </c>
    </row>
    <row r="296" spans="1:18" x14ac:dyDescent="0.25">
      <c r="A296" s="9" t="s">
        <v>298</v>
      </c>
      <c r="B296" s="12" t="s">
        <v>3055</v>
      </c>
      <c r="C296" s="10" t="s">
        <v>3056</v>
      </c>
      <c r="D296" s="10" t="s">
        <v>3498</v>
      </c>
      <c r="E296" s="10" t="s">
        <v>3465</v>
      </c>
      <c r="F296" s="11" t="s">
        <v>2471</v>
      </c>
      <c r="G296" s="12">
        <v>61161484</v>
      </c>
      <c r="H296" s="12">
        <v>6116148400</v>
      </c>
      <c r="I296" s="12">
        <v>4773</v>
      </c>
      <c r="J296" s="12">
        <v>117212133</v>
      </c>
      <c r="K296" s="12">
        <v>46198</v>
      </c>
      <c r="L296" s="12">
        <v>9106</v>
      </c>
      <c r="M296" s="12">
        <v>622589</v>
      </c>
      <c r="N296" s="12">
        <v>5004</v>
      </c>
      <c r="O296" s="12">
        <v>44.44</v>
      </c>
      <c r="P296" s="9">
        <v>233</v>
      </c>
      <c r="Q296" s="12">
        <v>4353634</v>
      </c>
      <c r="R296" s="13">
        <v>7.12</v>
      </c>
    </row>
    <row r="297" spans="1:18" x14ac:dyDescent="0.25">
      <c r="A297" s="9" t="s">
        <v>299</v>
      </c>
      <c r="B297" s="12" t="s">
        <v>3057</v>
      </c>
      <c r="C297" s="10" t="s">
        <v>3058</v>
      </c>
      <c r="D297" s="10" t="s">
        <v>3498</v>
      </c>
      <c r="E297" s="10" t="s">
        <v>3465</v>
      </c>
      <c r="F297" s="11" t="s">
        <v>2471</v>
      </c>
      <c r="G297" s="12">
        <v>65601982</v>
      </c>
      <c r="H297" s="12">
        <v>6560198200</v>
      </c>
      <c r="I297" s="12">
        <v>5811</v>
      </c>
      <c r="J297" s="12">
        <v>128442446</v>
      </c>
      <c r="K297" s="12">
        <v>46069</v>
      </c>
      <c r="L297" s="12">
        <v>7592</v>
      </c>
      <c r="M297" s="12">
        <v>559180</v>
      </c>
      <c r="N297" s="12">
        <v>5000</v>
      </c>
      <c r="O297" s="12">
        <v>46.85</v>
      </c>
      <c r="P297" s="9">
        <v>270</v>
      </c>
      <c r="Q297" s="12">
        <v>8225476</v>
      </c>
      <c r="R297" s="13">
        <v>12.54</v>
      </c>
    </row>
    <row r="298" spans="1:18" x14ac:dyDescent="0.25">
      <c r="A298" s="9" t="s">
        <v>300</v>
      </c>
      <c r="B298" s="12" t="s">
        <v>3059</v>
      </c>
      <c r="C298" s="10" t="s">
        <v>3060</v>
      </c>
      <c r="D298" s="10" t="s">
        <v>3498</v>
      </c>
      <c r="E298" s="10" t="s">
        <v>3465</v>
      </c>
      <c r="F298" s="11" t="s">
        <v>2478</v>
      </c>
      <c r="G298" s="12">
        <v>66986252</v>
      </c>
      <c r="H298" s="12">
        <v>6698625200</v>
      </c>
      <c r="I298" s="12">
        <v>5014</v>
      </c>
      <c r="J298" s="12">
        <v>119351810</v>
      </c>
      <c r="K298" s="12">
        <v>46087</v>
      </c>
      <c r="L298" s="12">
        <v>8295</v>
      </c>
      <c r="M298" s="12">
        <v>822085</v>
      </c>
      <c r="N298" s="12">
        <v>5001</v>
      </c>
      <c r="O298" s="12">
        <v>43.91</v>
      </c>
      <c r="P298" s="9">
        <v>175</v>
      </c>
      <c r="Q298" s="12">
        <v>4399745</v>
      </c>
      <c r="R298" s="13">
        <v>6.57</v>
      </c>
    </row>
    <row r="299" spans="1:18" x14ac:dyDescent="0.25">
      <c r="A299" s="9" t="s">
        <v>301</v>
      </c>
      <c r="B299" s="12" t="s">
        <v>3061</v>
      </c>
      <c r="C299" s="10" t="s">
        <v>3062</v>
      </c>
      <c r="D299" s="10" t="s">
        <v>3498</v>
      </c>
      <c r="E299" s="10" t="s">
        <v>3465</v>
      </c>
      <c r="F299" s="11" t="s">
        <v>2471</v>
      </c>
      <c r="G299" s="12">
        <v>63838682</v>
      </c>
      <c r="H299" s="12">
        <v>6383868200</v>
      </c>
      <c r="I299" s="12">
        <v>5429</v>
      </c>
      <c r="J299" s="12">
        <v>111928902</v>
      </c>
      <c r="K299" s="12">
        <v>39913</v>
      </c>
      <c r="L299" s="12">
        <v>7412</v>
      </c>
      <c r="M299" s="12">
        <v>532586</v>
      </c>
      <c r="N299" s="12">
        <v>5003</v>
      </c>
      <c r="O299" s="12">
        <v>46.3</v>
      </c>
      <c r="P299" s="9">
        <v>239</v>
      </c>
      <c r="Q299" s="12">
        <v>6870781</v>
      </c>
      <c r="R299" s="13">
        <v>10.76</v>
      </c>
    </row>
    <row r="300" spans="1:18" x14ac:dyDescent="0.25">
      <c r="A300" s="9" t="s">
        <v>302</v>
      </c>
      <c r="B300" s="12" t="s">
        <v>3063</v>
      </c>
      <c r="C300" s="10" t="s">
        <v>3064</v>
      </c>
      <c r="D300" s="10" t="s">
        <v>3498</v>
      </c>
      <c r="E300" s="10" t="s">
        <v>3465</v>
      </c>
      <c r="F300" s="11" t="s">
        <v>2471</v>
      </c>
      <c r="G300" s="12">
        <v>67134824</v>
      </c>
      <c r="H300" s="12">
        <v>6713482400</v>
      </c>
      <c r="I300" s="12">
        <v>4745</v>
      </c>
      <c r="J300" s="12">
        <v>100408660</v>
      </c>
      <c r="K300" s="12">
        <v>40409</v>
      </c>
      <c r="L300" s="12">
        <v>7488</v>
      </c>
      <c r="M300" s="12">
        <v>501203</v>
      </c>
      <c r="N300" s="12">
        <v>5001</v>
      </c>
      <c r="O300" s="12">
        <v>45.65</v>
      </c>
      <c r="P300" s="9">
        <v>307</v>
      </c>
      <c r="Q300" s="12">
        <v>23201211</v>
      </c>
      <c r="R300" s="13">
        <v>34.56</v>
      </c>
    </row>
    <row r="301" spans="1:18" x14ac:dyDescent="0.25">
      <c r="A301" s="9" t="s">
        <v>303</v>
      </c>
      <c r="B301" s="12" t="s">
        <v>3065</v>
      </c>
      <c r="C301" s="10" t="s">
        <v>3066</v>
      </c>
      <c r="D301" s="10" t="s">
        <v>3498</v>
      </c>
      <c r="E301" s="10" t="s">
        <v>504</v>
      </c>
      <c r="F301" s="11" t="s">
        <v>2471</v>
      </c>
      <c r="G301" s="12">
        <v>72817412</v>
      </c>
      <c r="H301" s="12">
        <v>7281741200</v>
      </c>
      <c r="I301" s="12">
        <v>6061</v>
      </c>
      <c r="J301" s="12">
        <v>139001157</v>
      </c>
      <c r="K301" s="12">
        <v>42738</v>
      </c>
      <c r="L301" s="12">
        <v>8180</v>
      </c>
      <c r="M301" s="12">
        <v>728307</v>
      </c>
      <c r="N301" s="12">
        <v>5003</v>
      </c>
      <c r="O301" s="12">
        <v>44.91</v>
      </c>
      <c r="P301" s="9">
        <v>339</v>
      </c>
      <c r="Q301" s="12">
        <v>6724144</v>
      </c>
      <c r="R301" s="13">
        <v>9.23</v>
      </c>
    </row>
    <row r="302" spans="1:18" x14ac:dyDescent="0.25">
      <c r="A302" s="9" t="s">
        <v>304</v>
      </c>
      <c r="B302" s="12" t="s">
        <v>3067</v>
      </c>
      <c r="C302" s="10" t="s">
        <v>3068</v>
      </c>
      <c r="D302" s="10" t="s">
        <v>3498</v>
      </c>
      <c r="E302" s="10" t="s">
        <v>3465</v>
      </c>
      <c r="F302" s="11" t="s">
        <v>2471</v>
      </c>
      <c r="G302" s="12">
        <v>54775538</v>
      </c>
      <c r="H302" s="12">
        <v>5477553800</v>
      </c>
      <c r="I302" s="12">
        <v>7389</v>
      </c>
      <c r="J302" s="12">
        <v>125503508</v>
      </c>
      <c r="K302" s="12">
        <v>29982</v>
      </c>
      <c r="L302" s="12">
        <v>6465</v>
      </c>
      <c r="M302" s="12">
        <v>568751</v>
      </c>
      <c r="N302" s="12">
        <v>5000</v>
      </c>
      <c r="O302" s="12">
        <v>45.68</v>
      </c>
      <c r="P302" s="9">
        <v>429</v>
      </c>
      <c r="Q302" s="12">
        <v>10879158</v>
      </c>
      <c r="R302" s="13">
        <v>19.86</v>
      </c>
    </row>
    <row r="303" spans="1:18" x14ac:dyDescent="0.25">
      <c r="A303" s="9" t="s">
        <v>305</v>
      </c>
      <c r="B303" s="12" t="s">
        <v>3069</v>
      </c>
      <c r="C303" s="10" t="s">
        <v>3070</v>
      </c>
      <c r="D303" s="10" t="s">
        <v>3498</v>
      </c>
      <c r="E303" s="10" t="s">
        <v>3465</v>
      </c>
      <c r="F303" s="11" t="s">
        <v>2471</v>
      </c>
      <c r="G303" s="12">
        <v>73434820</v>
      </c>
      <c r="H303" s="12">
        <v>7343482000</v>
      </c>
      <c r="I303" s="12">
        <v>6079</v>
      </c>
      <c r="J303" s="12">
        <v>146336520</v>
      </c>
      <c r="K303" s="12">
        <v>47149</v>
      </c>
      <c r="L303" s="12">
        <v>8441</v>
      </c>
      <c r="M303" s="12">
        <v>1083140</v>
      </c>
      <c r="N303" s="12">
        <v>5002</v>
      </c>
      <c r="O303" s="12">
        <v>47.77</v>
      </c>
      <c r="P303" s="9">
        <v>204</v>
      </c>
      <c r="Q303" s="12">
        <v>9326951</v>
      </c>
      <c r="R303" s="13">
        <v>12.7</v>
      </c>
    </row>
    <row r="304" spans="1:18" x14ac:dyDescent="0.25">
      <c r="A304" s="9" t="s">
        <v>306</v>
      </c>
      <c r="B304" s="12" t="s">
        <v>3071</v>
      </c>
      <c r="C304" s="10" t="s">
        <v>3072</v>
      </c>
      <c r="D304" s="10" t="s">
        <v>3498</v>
      </c>
      <c r="E304" s="10" t="s">
        <v>504</v>
      </c>
      <c r="F304" s="11" t="s">
        <v>2471</v>
      </c>
      <c r="G304" s="12">
        <v>33907610</v>
      </c>
      <c r="H304" s="12">
        <v>3390761000</v>
      </c>
      <c r="I304" s="12">
        <v>4801</v>
      </c>
      <c r="J304" s="12">
        <v>104318523</v>
      </c>
      <c r="K304" s="12">
        <v>45494</v>
      </c>
      <c r="L304" s="12">
        <v>7546</v>
      </c>
      <c r="M304" s="12">
        <v>732537</v>
      </c>
      <c r="N304" s="12">
        <v>5003</v>
      </c>
      <c r="O304" s="12">
        <v>45.85</v>
      </c>
      <c r="P304" s="9">
        <v>196</v>
      </c>
      <c r="Q304" s="12">
        <v>3885048</v>
      </c>
      <c r="R304" s="13">
        <v>11.46</v>
      </c>
    </row>
    <row r="305" spans="1:18" x14ac:dyDescent="0.25">
      <c r="A305" s="9" t="s">
        <v>307</v>
      </c>
      <c r="B305" s="12" t="s">
        <v>3073</v>
      </c>
      <c r="C305" s="10" t="s">
        <v>3074</v>
      </c>
      <c r="D305" s="10" t="s">
        <v>3498</v>
      </c>
      <c r="E305" s="10" t="s">
        <v>3465</v>
      </c>
      <c r="F305" s="11" t="s">
        <v>2471</v>
      </c>
      <c r="G305" s="12">
        <v>57877690</v>
      </c>
      <c r="H305" s="12">
        <v>5787769000</v>
      </c>
      <c r="I305" s="12">
        <v>7095</v>
      </c>
      <c r="J305" s="12">
        <v>152558333</v>
      </c>
      <c r="K305" s="12">
        <v>38963</v>
      </c>
      <c r="L305" s="12">
        <v>7975</v>
      </c>
      <c r="M305" s="12">
        <v>531330</v>
      </c>
      <c r="N305" s="12">
        <v>5002</v>
      </c>
      <c r="O305" s="12">
        <v>46.63</v>
      </c>
      <c r="P305" s="9">
        <v>304</v>
      </c>
      <c r="Q305" s="12">
        <v>6179519</v>
      </c>
      <c r="R305" s="13">
        <v>10.68</v>
      </c>
    </row>
    <row r="306" spans="1:18" x14ac:dyDescent="0.25">
      <c r="A306" s="9" t="s">
        <v>308</v>
      </c>
      <c r="B306" s="12" t="s">
        <v>3075</v>
      </c>
      <c r="C306" s="10" t="s">
        <v>3076</v>
      </c>
      <c r="D306" s="10" t="s">
        <v>3498</v>
      </c>
      <c r="E306" s="10" t="s">
        <v>504</v>
      </c>
      <c r="F306" s="11" t="s">
        <v>2471</v>
      </c>
      <c r="G306" s="12">
        <v>46929864</v>
      </c>
      <c r="H306" s="12">
        <v>4692986400</v>
      </c>
      <c r="I306" s="12">
        <v>6512</v>
      </c>
      <c r="J306" s="12">
        <v>128856664</v>
      </c>
      <c r="K306" s="12">
        <v>32830</v>
      </c>
      <c r="L306" s="12">
        <v>7491</v>
      </c>
      <c r="M306" s="12">
        <v>531201</v>
      </c>
      <c r="N306" s="12">
        <v>5000</v>
      </c>
      <c r="O306" s="12">
        <v>48</v>
      </c>
      <c r="P306" s="9">
        <v>229</v>
      </c>
      <c r="Q306" s="12">
        <v>4987549</v>
      </c>
      <c r="R306" s="13">
        <v>10.63</v>
      </c>
    </row>
    <row r="307" spans="1:18" x14ac:dyDescent="0.25">
      <c r="A307" s="9" t="s">
        <v>309</v>
      </c>
      <c r="B307" s="12" t="s">
        <v>3077</v>
      </c>
      <c r="C307" s="10" t="s">
        <v>3078</v>
      </c>
      <c r="D307" s="10" t="s">
        <v>3498</v>
      </c>
      <c r="E307" s="10" t="s">
        <v>3465</v>
      </c>
      <c r="F307" s="11" t="s">
        <v>2478</v>
      </c>
      <c r="G307" s="12">
        <v>69178660</v>
      </c>
      <c r="H307" s="12">
        <v>6917866000</v>
      </c>
      <c r="I307" s="12">
        <v>6311</v>
      </c>
      <c r="J307" s="12">
        <v>109600560</v>
      </c>
      <c r="K307" s="12">
        <v>25598</v>
      </c>
      <c r="L307" s="12">
        <v>6943</v>
      </c>
      <c r="M307" s="12">
        <v>788472</v>
      </c>
      <c r="N307" s="12">
        <v>5000</v>
      </c>
      <c r="O307" s="12">
        <v>44.54</v>
      </c>
      <c r="P307" s="9">
        <v>275</v>
      </c>
      <c r="Q307" s="12">
        <v>4683554</v>
      </c>
      <c r="R307" s="13">
        <v>6.77</v>
      </c>
    </row>
    <row r="308" spans="1:18" x14ac:dyDescent="0.25">
      <c r="A308" s="9" t="s">
        <v>310</v>
      </c>
      <c r="B308" s="12" t="s">
        <v>3079</v>
      </c>
      <c r="C308" s="10" t="s">
        <v>3080</v>
      </c>
      <c r="D308" s="10" t="s">
        <v>3498</v>
      </c>
      <c r="E308" s="10" t="s">
        <v>504</v>
      </c>
      <c r="F308" s="11" t="s">
        <v>2478</v>
      </c>
      <c r="G308" s="12">
        <v>56901526</v>
      </c>
      <c r="H308" s="12">
        <v>5690152600</v>
      </c>
      <c r="I308" s="12">
        <v>6141</v>
      </c>
      <c r="J308" s="12">
        <v>103878628</v>
      </c>
      <c r="K308" s="12">
        <v>24888</v>
      </c>
      <c r="L308" s="12">
        <v>6826</v>
      </c>
      <c r="M308" s="12">
        <v>443982</v>
      </c>
      <c r="N308" s="12">
        <v>5000</v>
      </c>
      <c r="O308" s="12">
        <v>45.26</v>
      </c>
      <c r="P308" s="9">
        <v>348</v>
      </c>
      <c r="Q308" s="12">
        <v>5177109</v>
      </c>
      <c r="R308" s="13">
        <v>9.1</v>
      </c>
    </row>
    <row r="309" spans="1:18" x14ac:dyDescent="0.25">
      <c r="A309" s="9" t="s">
        <v>311</v>
      </c>
      <c r="B309" s="12" t="s">
        <v>3081</v>
      </c>
      <c r="C309" s="10" t="s">
        <v>3082</v>
      </c>
      <c r="D309" s="10" t="s">
        <v>3498</v>
      </c>
      <c r="E309" s="10" t="s">
        <v>3465</v>
      </c>
      <c r="F309" s="11" t="s">
        <v>2471</v>
      </c>
      <c r="G309" s="12">
        <v>56923190</v>
      </c>
      <c r="H309" s="12">
        <v>5692319000</v>
      </c>
      <c r="I309" s="12">
        <v>4553</v>
      </c>
      <c r="J309" s="12">
        <v>93170365</v>
      </c>
      <c r="K309" s="12">
        <v>35684</v>
      </c>
      <c r="L309" s="12">
        <v>7550</v>
      </c>
      <c r="M309" s="12">
        <v>421118</v>
      </c>
      <c r="N309" s="12">
        <v>5000</v>
      </c>
      <c r="O309" s="12">
        <v>46.29</v>
      </c>
      <c r="P309" s="9">
        <v>179</v>
      </c>
      <c r="Q309" s="12">
        <v>9243480</v>
      </c>
      <c r="R309" s="13">
        <v>16.239999999999998</v>
      </c>
    </row>
    <row r="310" spans="1:18" x14ac:dyDescent="0.25">
      <c r="A310" s="9" t="s">
        <v>312</v>
      </c>
      <c r="B310" s="12" t="s">
        <v>3083</v>
      </c>
      <c r="C310" s="10" t="s">
        <v>3084</v>
      </c>
      <c r="D310" s="10" t="s">
        <v>3498</v>
      </c>
      <c r="E310" s="10" t="s">
        <v>504</v>
      </c>
      <c r="F310" s="11" t="s">
        <v>2471</v>
      </c>
      <c r="G310" s="12">
        <v>60692832</v>
      </c>
      <c r="H310" s="12">
        <v>6069283200</v>
      </c>
      <c r="I310" s="12">
        <v>5848</v>
      </c>
      <c r="J310" s="12">
        <v>123451261</v>
      </c>
      <c r="K310" s="12">
        <v>40617</v>
      </c>
      <c r="L310" s="12">
        <v>7373</v>
      </c>
      <c r="M310" s="12">
        <v>693218</v>
      </c>
      <c r="N310" s="12">
        <v>5002</v>
      </c>
      <c r="O310" s="12">
        <v>46.73</v>
      </c>
      <c r="P310" s="9">
        <v>265</v>
      </c>
      <c r="Q310" s="12">
        <v>4017189</v>
      </c>
      <c r="R310" s="13">
        <v>6.62</v>
      </c>
    </row>
    <row r="311" spans="1:18" x14ac:dyDescent="0.25">
      <c r="A311" s="9" t="s">
        <v>313</v>
      </c>
      <c r="B311" s="12" t="s">
        <v>3085</v>
      </c>
      <c r="C311" s="10" t="s">
        <v>3086</v>
      </c>
      <c r="D311" s="10" t="s">
        <v>3498</v>
      </c>
      <c r="E311" s="10" t="s">
        <v>3465</v>
      </c>
      <c r="F311" s="11" t="s">
        <v>2471</v>
      </c>
      <c r="G311" s="12">
        <v>59055584</v>
      </c>
      <c r="H311" s="12">
        <v>5905558400</v>
      </c>
      <c r="I311" s="12">
        <v>8740</v>
      </c>
      <c r="J311" s="12">
        <v>154967687</v>
      </c>
      <c r="K311" s="12">
        <v>26536</v>
      </c>
      <c r="L311" s="12">
        <v>7041</v>
      </c>
      <c r="M311" s="12">
        <v>578678</v>
      </c>
      <c r="N311" s="12">
        <v>5001</v>
      </c>
      <c r="O311" s="12">
        <v>45.06</v>
      </c>
      <c r="P311" s="9">
        <v>616</v>
      </c>
      <c r="Q311" s="12">
        <v>12888381</v>
      </c>
      <c r="R311" s="13">
        <v>21.82</v>
      </c>
    </row>
    <row r="312" spans="1:18" x14ac:dyDescent="0.25">
      <c r="A312" s="9" t="s">
        <v>314</v>
      </c>
      <c r="B312" s="12" t="s">
        <v>3087</v>
      </c>
      <c r="C312" s="10" t="s">
        <v>3088</v>
      </c>
      <c r="D312" s="10" t="s">
        <v>3498</v>
      </c>
      <c r="E312" s="10" t="s">
        <v>3465</v>
      </c>
      <c r="F312" s="11" t="s">
        <v>2471</v>
      </c>
      <c r="G312" s="12">
        <v>76994226</v>
      </c>
      <c r="H312" s="12">
        <v>7699422600</v>
      </c>
      <c r="I312" s="12">
        <v>7094</v>
      </c>
      <c r="J312" s="12">
        <v>117895755</v>
      </c>
      <c r="K312" s="12">
        <v>24616</v>
      </c>
      <c r="L312" s="12">
        <v>6719</v>
      </c>
      <c r="M312" s="12">
        <v>344876</v>
      </c>
      <c r="N312" s="12">
        <v>5000</v>
      </c>
      <c r="O312" s="12">
        <v>48.59</v>
      </c>
      <c r="P312" s="9">
        <v>455</v>
      </c>
      <c r="Q312" s="12">
        <v>22424488</v>
      </c>
      <c r="R312" s="13">
        <v>29.12</v>
      </c>
    </row>
    <row r="313" spans="1:18" x14ac:dyDescent="0.25">
      <c r="A313" s="9" t="s">
        <v>315</v>
      </c>
      <c r="B313" s="12" t="s">
        <v>3089</v>
      </c>
      <c r="C313" s="10" t="s">
        <v>3090</v>
      </c>
      <c r="D313" s="10" t="s">
        <v>3498</v>
      </c>
      <c r="E313" s="10" t="s">
        <v>504</v>
      </c>
      <c r="F313" s="11" t="s">
        <v>2471</v>
      </c>
      <c r="G313" s="12">
        <v>43327100</v>
      </c>
      <c r="H313" s="12">
        <v>4332710000</v>
      </c>
      <c r="I313" s="12">
        <v>6481</v>
      </c>
      <c r="J313" s="12">
        <v>104271873</v>
      </c>
      <c r="K313" s="12">
        <v>22062</v>
      </c>
      <c r="L313" s="12">
        <v>6700</v>
      </c>
      <c r="M313" s="12">
        <v>414515</v>
      </c>
      <c r="N313" s="12">
        <v>5002</v>
      </c>
      <c r="O313" s="12">
        <v>49.54</v>
      </c>
      <c r="P313" s="9">
        <v>363</v>
      </c>
      <c r="Q313" s="12">
        <v>6831399</v>
      </c>
      <c r="R313" s="13">
        <v>15.77</v>
      </c>
    </row>
    <row r="314" spans="1:18" x14ac:dyDescent="0.25">
      <c r="A314" s="9" t="s">
        <v>316</v>
      </c>
      <c r="B314" s="12" t="s">
        <v>3091</v>
      </c>
      <c r="C314" s="10" t="s">
        <v>3092</v>
      </c>
      <c r="D314" s="10" t="s">
        <v>3498</v>
      </c>
      <c r="E314" s="10" t="s">
        <v>3465</v>
      </c>
      <c r="F314" s="11" t="s">
        <v>2471</v>
      </c>
      <c r="G314" s="12">
        <v>74878616</v>
      </c>
      <c r="H314" s="12">
        <v>7487861600</v>
      </c>
      <c r="I314" s="12">
        <v>8976</v>
      </c>
      <c r="J314" s="12">
        <v>199402508</v>
      </c>
      <c r="K314" s="12">
        <v>43561</v>
      </c>
      <c r="L314" s="12">
        <v>7746</v>
      </c>
      <c r="M314" s="12">
        <v>1309059</v>
      </c>
      <c r="N314" s="12">
        <v>5000</v>
      </c>
      <c r="O314" s="12">
        <v>46.49</v>
      </c>
      <c r="P314" s="9">
        <v>372</v>
      </c>
      <c r="Q314" s="12">
        <v>10094630</v>
      </c>
      <c r="R314" s="13">
        <v>13.48</v>
      </c>
    </row>
    <row r="315" spans="1:18" x14ac:dyDescent="0.25">
      <c r="A315" s="9" t="s">
        <v>317</v>
      </c>
      <c r="B315" s="12" t="s">
        <v>3093</v>
      </c>
      <c r="C315" s="10" t="s">
        <v>3094</v>
      </c>
      <c r="D315" s="10" t="s">
        <v>3498</v>
      </c>
      <c r="E315" s="10" t="s">
        <v>504</v>
      </c>
      <c r="F315" s="11" t="s">
        <v>2471</v>
      </c>
      <c r="G315" s="12">
        <v>75321686</v>
      </c>
      <c r="H315" s="12">
        <v>7532168600</v>
      </c>
      <c r="I315" s="12">
        <v>8234</v>
      </c>
      <c r="J315" s="12">
        <v>180091445</v>
      </c>
      <c r="K315" s="12">
        <v>40386</v>
      </c>
      <c r="L315" s="12">
        <v>7784</v>
      </c>
      <c r="M315" s="12">
        <v>907729</v>
      </c>
      <c r="N315" s="12">
        <v>5000</v>
      </c>
      <c r="O315" s="12">
        <v>46.26</v>
      </c>
      <c r="P315" s="9">
        <v>365</v>
      </c>
      <c r="Q315" s="12">
        <v>8839578</v>
      </c>
      <c r="R315" s="13">
        <v>11.74</v>
      </c>
    </row>
    <row r="316" spans="1:18" x14ac:dyDescent="0.25">
      <c r="A316" s="9" t="s">
        <v>318</v>
      </c>
      <c r="B316" s="12" t="s">
        <v>3095</v>
      </c>
      <c r="C316" s="10" t="s">
        <v>3096</v>
      </c>
      <c r="D316" s="10" t="s">
        <v>3498</v>
      </c>
      <c r="E316" s="10" t="s">
        <v>3465</v>
      </c>
      <c r="F316" s="11" t="s">
        <v>2478</v>
      </c>
      <c r="G316" s="12">
        <v>64194258</v>
      </c>
      <c r="H316" s="12">
        <v>6419425800</v>
      </c>
      <c r="I316" s="12">
        <v>6221</v>
      </c>
      <c r="J316" s="12">
        <v>104127610</v>
      </c>
      <c r="K316" s="12">
        <v>24865</v>
      </c>
      <c r="L316" s="12">
        <v>6665</v>
      </c>
      <c r="M316" s="12">
        <v>863026</v>
      </c>
      <c r="N316" s="12">
        <v>5000</v>
      </c>
      <c r="O316" s="12">
        <v>47.08</v>
      </c>
      <c r="P316" s="9">
        <v>294</v>
      </c>
      <c r="Q316" s="12">
        <v>16812788</v>
      </c>
      <c r="R316" s="13">
        <v>26.19</v>
      </c>
    </row>
    <row r="317" spans="1:18" x14ac:dyDescent="0.25">
      <c r="A317" s="9" t="s">
        <v>319</v>
      </c>
      <c r="B317" s="12" t="s">
        <v>3097</v>
      </c>
      <c r="C317" s="10" t="s">
        <v>3098</v>
      </c>
      <c r="D317" s="10" t="s">
        <v>3498</v>
      </c>
      <c r="E317" s="10" t="s">
        <v>504</v>
      </c>
      <c r="F317" s="11" t="s">
        <v>2478</v>
      </c>
      <c r="G317" s="12">
        <v>42738348</v>
      </c>
      <c r="H317" s="12">
        <v>4273834800</v>
      </c>
      <c r="I317" s="12">
        <v>3262</v>
      </c>
      <c r="J317" s="12">
        <v>49764448</v>
      </c>
      <c r="K317" s="12">
        <v>21462</v>
      </c>
      <c r="L317" s="12">
        <v>6200</v>
      </c>
      <c r="M317" s="12">
        <v>703583</v>
      </c>
      <c r="N317" s="12">
        <v>5000</v>
      </c>
      <c r="O317" s="12">
        <v>50.13</v>
      </c>
      <c r="P317" s="9">
        <v>224</v>
      </c>
      <c r="Q317" s="12">
        <v>9939326</v>
      </c>
      <c r="R317" s="13">
        <v>23.26</v>
      </c>
    </row>
    <row r="318" spans="1:18" x14ac:dyDescent="0.25">
      <c r="A318" s="9" t="s">
        <v>320</v>
      </c>
      <c r="B318" s="12" t="s">
        <v>3099</v>
      </c>
      <c r="C318" s="10" t="s">
        <v>3100</v>
      </c>
      <c r="D318" s="10" t="s">
        <v>3498</v>
      </c>
      <c r="E318" s="10" t="s">
        <v>3465</v>
      </c>
      <c r="F318" s="11" t="s">
        <v>2471</v>
      </c>
      <c r="G318" s="12">
        <v>66890166</v>
      </c>
      <c r="H318" s="12">
        <v>6689016600</v>
      </c>
      <c r="I318" s="12">
        <v>8888</v>
      </c>
      <c r="J318" s="12">
        <v>155884044</v>
      </c>
      <c r="K318" s="12">
        <v>27480</v>
      </c>
      <c r="L318" s="12">
        <v>6810</v>
      </c>
      <c r="M318" s="12">
        <v>773578</v>
      </c>
      <c r="N318" s="12">
        <v>5000</v>
      </c>
      <c r="O318" s="12">
        <v>46.37</v>
      </c>
      <c r="P318" s="9">
        <v>500</v>
      </c>
      <c r="Q318" s="12">
        <v>7822018</v>
      </c>
      <c r="R318" s="13">
        <v>11.69</v>
      </c>
    </row>
    <row r="319" spans="1:18" x14ac:dyDescent="0.25">
      <c r="A319" s="9" t="s">
        <v>321</v>
      </c>
      <c r="B319" s="12" t="s">
        <v>3101</v>
      </c>
      <c r="C319" s="10" t="s">
        <v>3102</v>
      </c>
      <c r="D319" s="10" t="s">
        <v>3498</v>
      </c>
      <c r="E319" s="10" t="s">
        <v>504</v>
      </c>
      <c r="F319" s="11" t="s">
        <v>2471</v>
      </c>
      <c r="G319" s="12">
        <v>60745792</v>
      </c>
      <c r="H319" s="12">
        <v>6074579200</v>
      </c>
      <c r="I319" s="12">
        <v>6646</v>
      </c>
      <c r="J319" s="12">
        <v>118463733</v>
      </c>
      <c r="K319" s="12">
        <v>26915</v>
      </c>
      <c r="L319" s="12">
        <v>7087</v>
      </c>
      <c r="M319" s="12">
        <v>539448</v>
      </c>
      <c r="N319" s="12">
        <v>5003</v>
      </c>
      <c r="O319" s="12">
        <v>46.88</v>
      </c>
      <c r="P319" s="9">
        <v>316</v>
      </c>
      <c r="Q319" s="12">
        <v>8205821</v>
      </c>
      <c r="R319" s="13">
        <v>13.51</v>
      </c>
    </row>
    <row r="320" spans="1:18" x14ac:dyDescent="0.25">
      <c r="A320" s="9" t="s">
        <v>322</v>
      </c>
      <c r="B320" s="12" t="s">
        <v>3103</v>
      </c>
      <c r="C320" s="10" t="s">
        <v>3104</v>
      </c>
      <c r="D320" s="10" t="s">
        <v>3498</v>
      </c>
      <c r="E320" s="10" t="s">
        <v>3465</v>
      </c>
      <c r="F320" s="11" t="s">
        <v>2471</v>
      </c>
      <c r="G320" s="12">
        <v>80098010</v>
      </c>
      <c r="H320" s="12">
        <v>8009801000</v>
      </c>
      <c r="I320" s="12">
        <v>7790</v>
      </c>
      <c r="J320" s="12">
        <v>147693156</v>
      </c>
      <c r="K320" s="12">
        <v>33553</v>
      </c>
      <c r="L320" s="12">
        <v>6998</v>
      </c>
      <c r="M320" s="12">
        <v>596004</v>
      </c>
      <c r="N320" s="12">
        <v>5000</v>
      </c>
      <c r="O320" s="12">
        <v>47.02</v>
      </c>
      <c r="P320" s="9">
        <v>336</v>
      </c>
      <c r="Q320" s="12">
        <v>8556136</v>
      </c>
      <c r="R320" s="13">
        <v>10.68</v>
      </c>
    </row>
    <row r="321" spans="1:18" x14ac:dyDescent="0.25">
      <c r="A321" s="9" t="s">
        <v>323</v>
      </c>
      <c r="B321" s="12" t="s">
        <v>3105</v>
      </c>
      <c r="C321" s="10" t="s">
        <v>3106</v>
      </c>
      <c r="D321" s="10" t="s">
        <v>3498</v>
      </c>
      <c r="E321" s="10" t="s">
        <v>504</v>
      </c>
      <c r="F321" s="11" t="s">
        <v>2471</v>
      </c>
      <c r="G321" s="12">
        <v>55469956</v>
      </c>
      <c r="H321" s="12">
        <v>5546995600</v>
      </c>
      <c r="I321" s="12">
        <v>6111</v>
      </c>
      <c r="J321" s="12">
        <v>123410053</v>
      </c>
      <c r="K321" s="12">
        <v>34578</v>
      </c>
      <c r="L321" s="12">
        <v>7503</v>
      </c>
      <c r="M321" s="12">
        <v>715172</v>
      </c>
      <c r="N321" s="12">
        <v>5000</v>
      </c>
      <c r="O321" s="12">
        <v>48.34</v>
      </c>
      <c r="P321" s="9">
        <v>303</v>
      </c>
      <c r="Q321" s="12">
        <v>5449739</v>
      </c>
      <c r="R321" s="13">
        <v>9.82</v>
      </c>
    </row>
    <row r="322" spans="1:18" x14ac:dyDescent="0.25">
      <c r="A322" s="9" t="s">
        <v>324</v>
      </c>
      <c r="B322" s="12" t="s">
        <v>3107</v>
      </c>
      <c r="C322" s="10" t="s">
        <v>3108</v>
      </c>
      <c r="D322" s="10" t="s">
        <v>3498</v>
      </c>
      <c r="E322" s="10" t="s">
        <v>3465</v>
      </c>
      <c r="F322" s="11" t="s">
        <v>2471</v>
      </c>
      <c r="G322" s="12">
        <v>61189516</v>
      </c>
      <c r="H322" s="12">
        <v>6118951600</v>
      </c>
      <c r="I322" s="12">
        <v>8208</v>
      </c>
      <c r="J322" s="12">
        <v>166984644</v>
      </c>
      <c r="K322" s="12">
        <v>37180</v>
      </c>
      <c r="L322" s="12">
        <v>7381</v>
      </c>
      <c r="M322" s="12">
        <v>443269</v>
      </c>
      <c r="N322" s="12">
        <v>5000</v>
      </c>
      <c r="O322" s="12">
        <v>46.58</v>
      </c>
      <c r="P322" s="9">
        <v>434</v>
      </c>
      <c r="Q322" s="12">
        <v>7873406</v>
      </c>
      <c r="R322" s="13">
        <v>12.87</v>
      </c>
    </row>
    <row r="323" spans="1:18" x14ac:dyDescent="0.25">
      <c r="A323" s="9" t="s">
        <v>325</v>
      </c>
      <c r="B323" s="12" t="s">
        <v>3109</v>
      </c>
      <c r="C323" s="10" t="s">
        <v>3110</v>
      </c>
      <c r="D323" s="10" t="s">
        <v>3498</v>
      </c>
      <c r="E323" s="10" t="s">
        <v>504</v>
      </c>
      <c r="F323" s="11" t="s">
        <v>2471</v>
      </c>
      <c r="G323" s="12">
        <v>47844042</v>
      </c>
      <c r="H323" s="12">
        <v>4784404200</v>
      </c>
      <c r="I323" s="12">
        <v>8490</v>
      </c>
      <c r="J323" s="12">
        <v>145758358</v>
      </c>
      <c r="K323" s="12">
        <v>27241</v>
      </c>
      <c r="L323" s="12">
        <v>6758</v>
      </c>
      <c r="M323" s="12">
        <v>657000</v>
      </c>
      <c r="N323" s="12">
        <v>5002</v>
      </c>
      <c r="O323" s="12">
        <v>46.83</v>
      </c>
      <c r="P323" s="9">
        <v>518</v>
      </c>
      <c r="Q323" s="12">
        <v>5331461</v>
      </c>
      <c r="R323" s="13">
        <v>11.14</v>
      </c>
    </row>
    <row r="324" spans="1:18" x14ac:dyDescent="0.25">
      <c r="A324" s="9" t="s">
        <v>326</v>
      </c>
      <c r="B324" s="12" t="s">
        <v>3111</v>
      </c>
      <c r="C324" s="10" t="s">
        <v>3112</v>
      </c>
      <c r="D324" s="10" t="s">
        <v>3498</v>
      </c>
      <c r="E324" s="10" t="s">
        <v>3465</v>
      </c>
      <c r="F324" s="11" t="s">
        <v>2478</v>
      </c>
      <c r="G324" s="12">
        <v>74689756</v>
      </c>
      <c r="H324" s="12">
        <v>7468975600</v>
      </c>
      <c r="I324" s="12">
        <v>6739</v>
      </c>
      <c r="J324" s="12">
        <v>121292806</v>
      </c>
      <c r="K324" s="12">
        <v>27089</v>
      </c>
      <c r="L324" s="12">
        <v>7117</v>
      </c>
      <c r="M324" s="12">
        <v>546400</v>
      </c>
      <c r="N324" s="12">
        <v>5001</v>
      </c>
      <c r="O324" s="12">
        <v>46.11</v>
      </c>
      <c r="P324" s="9">
        <v>323</v>
      </c>
      <c r="Q324" s="12">
        <v>15907144</v>
      </c>
      <c r="R324" s="13">
        <v>21.3</v>
      </c>
    </row>
    <row r="325" spans="1:18" x14ac:dyDescent="0.25">
      <c r="A325" s="9" t="s">
        <v>327</v>
      </c>
      <c r="B325" s="12" t="s">
        <v>3113</v>
      </c>
      <c r="C325" s="10" t="s">
        <v>3114</v>
      </c>
      <c r="D325" s="10" t="s">
        <v>3498</v>
      </c>
      <c r="E325" s="10" t="s">
        <v>3465</v>
      </c>
      <c r="F325" s="11" t="s">
        <v>2478</v>
      </c>
      <c r="G325" s="12">
        <v>60453282</v>
      </c>
      <c r="H325" s="12">
        <v>6045328200</v>
      </c>
      <c r="I325" s="12">
        <v>7537</v>
      </c>
      <c r="J325" s="12">
        <v>156522313</v>
      </c>
      <c r="K325" s="12">
        <v>38338</v>
      </c>
      <c r="L325" s="12">
        <v>7440</v>
      </c>
      <c r="M325" s="12">
        <v>715987</v>
      </c>
      <c r="N325" s="12">
        <v>5001</v>
      </c>
      <c r="O325" s="12">
        <v>45.61</v>
      </c>
      <c r="P325" s="9">
        <v>372</v>
      </c>
      <c r="Q325" s="12">
        <v>5884256</v>
      </c>
      <c r="R325" s="13">
        <v>9.73</v>
      </c>
    </row>
    <row r="326" spans="1:18" x14ac:dyDescent="0.25">
      <c r="A326" s="9" t="s">
        <v>328</v>
      </c>
      <c r="B326" s="12" t="s">
        <v>3115</v>
      </c>
      <c r="C326" s="10" t="s">
        <v>3116</v>
      </c>
      <c r="D326" s="10" t="s">
        <v>3498</v>
      </c>
      <c r="E326" s="10" t="s">
        <v>3465</v>
      </c>
      <c r="F326" s="11" t="s">
        <v>2471</v>
      </c>
      <c r="G326" s="12">
        <v>58563696</v>
      </c>
      <c r="H326" s="12">
        <v>5856369600</v>
      </c>
      <c r="I326" s="12">
        <v>3459</v>
      </c>
      <c r="J326" s="12">
        <v>59964304</v>
      </c>
      <c r="K326" s="12">
        <v>28275</v>
      </c>
      <c r="L326" s="12">
        <v>6772</v>
      </c>
      <c r="M326" s="12">
        <v>372250</v>
      </c>
      <c r="N326" s="12">
        <v>5002</v>
      </c>
      <c r="O326" s="12">
        <v>45.85</v>
      </c>
      <c r="P326" s="9">
        <v>167</v>
      </c>
      <c r="Q326" s="12">
        <v>22560609</v>
      </c>
      <c r="R326" s="13">
        <v>38.520000000000003</v>
      </c>
    </row>
    <row r="327" spans="1:18" x14ac:dyDescent="0.25">
      <c r="A327" s="9" t="s">
        <v>329</v>
      </c>
      <c r="B327" s="12" t="s">
        <v>3117</v>
      </c>
      <c r="C327" s="10" t="s">
        <v>3118</v>
      </c>
      <c r="D327" s="10" t="s">
        <v>3498</v>
      </c>
      <c r="E327" s="10" t="s">
        <v>3465</v>
      </c>
      <c r="F327" s="11" t="s">
        <v>2478</v>
      </c>
      <c r="G327" s="12">
        <v>75178946</v>
      </c>
      <c r="H327" s="12">
        <v>7517894600</v>
      </c>
      <c r="I327" s="12">
        <v>7387</v>
      </c>
      <c r="J327" s="12">
        <v>146360262</v>
      </c>
      <c r="K327" s="12">
        <v>32949</v>
      </c>
      <c r="L327" s="12">
        <v>7566</v>
      </c>
      <c r="M327" s="12">
        <v>480402</v>
      </c>
      <c r="N327" s="12">
        <v>5000</v>
      </c>
      <c r="O327" s="12">
        <v>47.25</v>
      </c>
      <c r="P327" s="9">
        <v>355</v>
      </c>
      <c r="Q327" s="12">
        <v>13038898</v>
      </c>
      <c r="R327" s="13">
        <v>17.34</v>
      </c>
    </row>
    <row r="328" spans="1:18" x14ac:dyDescent="0.25">
      <c r="A328" s="9" t="s">
        <v>330</v>
      </c>
      <c r="B328" s="12" t="s">
        <v>3119</v>
      </c>
      <c r="C328" s="10" t="s">
        <v>3120</v>
      </c>
      <c r="D328" s="10" t="s">
        <v>3498</v>
      </c>
      <c r="E328" s="10" t="s">
        <v>3465</v>
      </c>
      <c r="F328" s="11" t="s">
        <v>2478</v>
      </c>
      <c r="G328" s="12">
        <v>78716924</v>
      </c>
      <c r="H328" s="12">
        <v>7871692400</v>
      </c>
      <c r="I328" s="12">
        <v>6733</v>
      </c>
      <c r="J328" s="12">
        <v>145978719</v>
      </c>
      <c r="K328" s="12">
        <v>42974</v>
      </c>
      <c r="L328" s="12">
        <v>7630</v>
      </c>
      <c r="M328" s="12">
        <v>905356</v>
      </c>
      <c r="N328" s="12">
        <v>5000</v>
      </c>
      <c r="O328" s="12">
        <v>46.83</v>
      </c>
      <c r="P328" s="9">
        <v>267</v>
      </c>
      <c r="Q328" s="12">
        <v>12692271</v>
      </c>
      <c r="R328" s="13">
        <v>16.12</v>
      </c>
    </row>
    <row r="329" spans="1:18" x14ac:dyDescent="0.25">
      <c r="A329" s="9" t="s">
        <v>331</v>
      </c>
      <c r="B329" s="12" t="s">
        <v>3121</v>
      </c>
      <c r="C329" s="10" t="s">
        <v>3122</v>
      </c>
      <c r="D329" s="10" t="s">
        <v>3498</v>
      </c>
      <c r="E329" s="10" t="s">
        <v>3465</v>
      </c>
      <c r="F329" s="11" t="s">
        <v>2471</v>
      </c>
      <c r="G329" s="12">
        <v>58104774</v>
      </c>
      <c r="H329" s="12">
        <v>5810477400</v>
      </c>
      <c r="I329" s="12">
        <v>3503</v>
      </c>
      <c r="J329" s="12">
        <v>93354992</v>
      </c>
      <c r="K329" s="12">
        <v>52646</v>
      </c>
      <c r="L329" s="12">
        <v>9497</v>
      </c>
      <c r="M329" s="12">
        <v>546316</v>
      </c>
      <c r="N329" s="12">
        <v>5001</v>
      </c>
      <c r="O329" s="12">
        <v>44.73</v>
      </c>
      <c r="P329" s="9">
        <v>147</v>
      </c>
      <c r="Q329" s="12">
        <v>4942806</v>
      </c>
      <c r="R329" s="13">
        <v>8.51</v>
      </c>
    </row>
    <row r="330" spans="1:18" x14ac:dyDescent="0.25">
      <c r="A330" s="9" t="s">
        <v>332</v>
      </c>
      <c r="B330" s="12" t="s">
        <v>3123</v>
      </c>
      <c r="C330" s="10" t="s">
        <v>3124</v>
      </c>
      <c r="D330" s="10" t="s">
        <v>3498</v>
      </c>
      <c r="E330" s="10" t="s">
        <v>3465</v>
      </c>
      <c r="F330" s="11" t="s">
        <v>2471</v>
      </c>
      <c r="G330" s="12">
        <v>61864734</v>
      </c>
      <c r="H330" s="12">
        <v>6186473400</v>
      </c>
      <c r="I330" s="12">
        <v>6872</v>
      </c>
      <c r="J330" s="12">
        <v>153574521</v>
      </c>
      <c r="K330" s="12">
        <v>41636</v>
      </c>
      <c r="L330" s="12">
        <v>8144</v>
      </c>
      <c r="M330" s="12">
        <v>554313</v>
      </c>
      <c r="N330" s="12">
        <v>5000</v>
      </c>
      <c r="O330" s="12">
        <v>45.29</v>
      </c>
      <c r="P330" s="9">
        <v>322</v>
      </c>
      <c r="Q330" s="12">
        <v>8079313</v>
      </c>
      <c r="R330" s="13">
        <v>13.06</v>
      </c>
    </row>
    <row r="331" spans="1:18" x14ac:dyDescent="0.25">
      <c r="A331" s="9" t="s">
        <v>333</v>
      </c>
      <c r="B331" s="12" t="s">
        <v>3125</v>
      </c>
      <c r="C331" s="10" t="s">
        <v>3126</v>
      </c>
      <c r="D331" s="10" t="s">
        <v>3498</v>
      </c>
      <c r="E331" s="10" t="s">
        <v>504</v>
      </c>
      <c r="F331" s="11" t="s">
        <v>2471</v>
      </c>
      <c r="G331" s="12">
        <v>63781282</v>
      </c>
      <c r="H331" s="12">
        <v>6378128200</v>
      </c>
      <c r="I331" s="12">
        <v>5298</v>
      </c>
      <c r="J331" s="12">
        <v>132055061</v>
      </c>
      <c r="K331" s="12">
        <v>48309</v>
      </c>
      <c r="L331" s="12">
        <v>9097</v>
      </c>
      <c r="M331" s="12">
        <v>575307</v>
      </c>
      <c r="N331" s="12">
        <v>5005</v>
      </c>
      <c r="O331" s="12">
        <v>43.36</v>
      </c>
      <c r="P331" s="9">
        <v>255</v>
      </c>
      <c r="Q331" s="12">
        <v>7483592</v>
      </c>
      <c r="R331" s="13">
        <v>11.73</v>
      </c>
    </row>
    <row r="332" spans="1:18" x14ac:dyDescent="0.25">
      <c r="A332" s="9" t="s">
        <v>334</v>
      </c>
      <c r="B332" s="12" t="s">
        <v>3127</v>
      </c>
      <c r="C332" s="10" t="s">
        <v>3128</v>
      </c>
      <c r="D332" s="10" t="s">
        <v>3498</v>
      </c>
      <c r="E332" s="10" t="s">
        <v>3465</v>
      </c>
      <c r="F332" s="11" t="s">
        <v>2478</v>
      </c>
      <c r="G332" s="12">
        <v>62273522</v>
      </c>
      <c r="H332" s="12">
        <v>6227352200</v>
      </c>
      <c r="I332" s="12">
        <v>7748</v>
      </c>
      <c r="J332" s="12">
        <v>132644999</v>
      </c>
      <c r="K332" s="12">
        <v>24987</v>
      </c>
      <c r="L332" s="12">
        <v>6840</v>
      </c>
      <c r="M332" s="12">
        <v>625404</v>
      </c>
      <c r="N332" s="12">
        <v>5000</v>
      </c>
      <c r="O332" s="12">
        <v>48.38</v>
      </c>
      <c r="P332" s="9">
        <v>346</v>
      </c>
      <c r="Q332" s="12">
        <v>9523145</v>
      </c>
      <c r="R332" s="13">
        <v>15.29</v>
      </c>
    </row>
    <row r="333" spans="1:18" x14ac:dyDescent="0.25">
      <c r="A333" s="9" t="s">
        <v>335</v>
      </c>
      <c r="B333" s="12" t="s">
        <v>3129</v>
      </c>
      <c r="C333" s="10" t="s">
        <v>3130</v>
      </c>
      <c r="D333" s="10" t="s">
        <v>3498</v>
      </c>
      <c r="E333" s="10" t="s">
        <v>3465</v>
      </c>
      <c r="F333" s="11" t="s">
        <v>2478</v>
      </c>
      <c r="G333" s="12">
        <v>60376442</v>
      </c>
      <c r="H333" s="12">
        <v>6037644200</v>
      </c>
      <c r="I333" s="12">
        <v>7741</v>
      </c>
      <c r="J333" s="12">
        <v>135948571</v>
      </c>
      <c r="K333" s="12">
        <v>26971</v>
      </c>
      <c r="L333" s="12">
        <v>6904</v>
      </c>
      <c r="M333" s="12">
        <v>521927</v>
      </c>
      <c r="N333" s="12">
        <v>5000</v>
      </c>
      <c r="O333" s="12">
        <v>46.88</v>
      </c>
      <c r="P333" s="9">
        <v>344</v>
      </c>
      <c r="Q333" s="12">
        <v>7132551</v>
      </c>
      <c r="R333" s="13">
        <v>11.81</v>
      </c>
    </row>
    <row r="334" spans="1:18" x14ac:dyDescent="0.25">
      <c r="A334" s="9" t="s">
        <v>336</v>
      </c>
      <c r="B334" s="12" t="s">
        <v>3131</v>
      </c>
      <c r="C334" s="10" t="s">
        <v>3132</v>
      </c>
      <c r="D334" s="10" t="s">
        <v>3498</v>
      </c>
      <c r="E334" s="10" t="s">
        <v>504</v>
      </c>
      <c r="F334" s="11" t="s">
        <v>2478</v>
      </c>
      <c r="G334" s="12">
        <v>51490942</v>
      </c>
      <c r="H334" s="12">
        <v>5149094200</v>
      </c>
      <c r="I334" s="12">
        <v>5973</v>
      </c>
      <c r="J334" s="12">
        <v>136927034</v>
      </c>
      <c r="K334" s="12">
        <v>41887</v>
      </c>
      <c r="L334" s="12">
        <v>8416</v>
      </c>
      <c r="M334" s="12">
        <v>666074</v>
      </c>
      <c r="N334" s="12">
        <v>5000</v>
      </c>
      <c r="O334" s="12">
        <v>47.29</v>
      </c>
      <c r="P334" s="9">
        <v>226</v>
      </c>
      <c r="Q334" s="12">
        <v>5222411</v>
      </c>
      <c r="R334" s="13">
        <v>10.14</v>
      </c>
    </row>
    <row r="335" spans="1:18" x14ac:dyDescent="0.25">
      <c r="A335" s="9" t="s">
        <v>337</v>
      </c>
      <c r="B335" s="12" t="s">
        <v>3133</v>
      </c>
      <c r="C335" s="10" t="s">
        <v>3134</v>
      </c>
      <c r="D335" s="10" t="s">
        <v>3498</v>
      </c>
      <c r="E335" s="10" t="s">
        <v>3465</v>
      </c>
      <c r="F335" s="11" t="s">
        <v>2471</v>
      </c>
      <c r="G335" s="12">
        <v>64222350</v>
      </c>
      <c r="H335" s="12">
        <v>6422235000</v>
      </c>
      <c r="I335" s="12">
        <v>8859</v>
      </c>
      <c r="J335" s="12">
        <v>154319029</v>
      </c>
      <c r="K335" s="12">
        <v>26657</v>
      </c>
      <c r="L335" s="12">
        <v>6895</v>
      </c>
      <c r="M335" s="12">
        <v>415671</v>
      </c>
      <c r="N335" s="12">
        <v>5000</v>
      </c>
      <c r="O335" s="12">
        <v>46.59</v>
      </c>
      <c r="P335" s="9">
        <v>483</v>
      </c>
      <c r="Q335" s="12">
        <v>11601705</v>
      </c>
      <c r="R335" s="13">
        <v>18.059999999999999</v>
      </c>
    </row>
    <row r="336" spans="1:18" x14ac:dyDescent="0.25">
      <c r="A336" s="9" t="s">
        <v>338</v>
      </c>
      <c r="B336" s="12" t="s">
        <v>3135</v>
      </c>
      <c r="C336" s="10" t="s">
        <v>3136</v>
      </c>
      <c r="D336" s="10" t="s">
        <v>3498</v>
      </c>
      <c r="E336" s="10" t="s">
        <v>3465</v>
      </c>
      <c r="F336" s="11" t="s">
        <v>2471</v>
      </c>
      <c r="G336" s="12">
        <v>68802868</v>
      </c>
      <c r="H336" s="12">
        <v>6880286800</v>
      </c>
      <c r="I336" s="12">
        <v>5835</v>
      </c>
      <c r="J336" s="12">
        <v>123759528</v>
      </c>
      <c r="K336" s="12">
        <v>34861</v>
      </c>
      <c r="L336" s="12">
        <v>8085</v>
      </c>
      <c r="M336" s="12">
        <v>1132729</v>
      </c>
      <c r="N336" s="12">
        <v>5000</v>
      </c>
      <c r="O336" s="12">
        <v>43.95</v>
      </c>
      <c r="P336" s="9">
        <v>287</v>
      </c>
      <c r="Q336" s="12">
        <v>3695415</v>
      </c>
      <c r="R336" s="13">
        <v>5.37</v>
      </c>
    </row>
    <row r="337" spans="1:18" x14ac:dyDescent="0.25">
      <c r="A337" s="9" t="s">
        <v>339</v>
      </c>
      <c r="B337" s="12" t="s">
        <v>3137</v>
      </c>
      <c r="C337" s="10" t="s">
        <v>3138</v>
      </c>
      <c r="D337" s="10" t="s">
        <v>3498</v>
      </c>
      <c r="E337" s="10" t="s">
        <v>3465</v>
      </c>
      <c r="F337" s="11" t="s">
        <v>2471</v>
      </c>
      <c r="G337" s="12">
        <v>60330738</v>
      </c>
      <c r="H337" s="12">
        <v>6033073800</v>
      </c>
      <c r="I337" s="12">
        <v>7375</v>
      </c>
      <c r="J337" s="12">
        <v>136317572</v>
      </c>
      <c r="K337" s="12">
        <v>30000</v>
      </c>
      <c r="L337" s="12">
        <v>7149</v>
      </c>
      <c r="M337" s="12">
        <v>732849</v>
      </c>
      <c r="N337" s="12">
        <v>5000</v>
      </c>
      <c r="O337" s="12">
        <v>47.39</v>
      </c>
      <c r="P337" s="9">
        <v>383</v>
      </c>
      <c r="Q337" s="12">
        <v>10933970</v>
      </c>
      <c r="R337" s="13">
        <v>18.12</v>
      </c>
    </row>
    <row r="338" spans="1:18" x14ac:dyDescent="0.25">
      <c r="A338" s="9" t="s">
        <v>340</v>
      </c>
      <c r="B338" s="12" t="s">
        <v>3139</v>
      </c>
      <c r="C338" s="10" t="s">
        <v>3140</v>
      </c>
      <c r="D338" s="10" t="s">
        <v>3498</v>
      </c>
      <c r="E338" s="10" t="s">
        <v>3465</v>
      </c>
      <c r="F338" s="11" t="s">
        <v>2471</v>
      </c>
      <c r="G338" s="12">
        <v>38073126</v>
      </c>
      <c r="H338" s="12">
        <v>3807312600</v>
      </c>
      <c r="I338" s="12">
        <v>6286</v>
      </c>
      <c r="J338" s="12">
        <v>122863204</v>
      </c>
      <c r="K338" s="12">
        <v>33031</v>
      </c>
      <c r="L338" s="12">
        <v>7386</v>
      </c>
      <c r="M338" s="12">
        <v>791540</v>
      </c>
      <c r="N338" s="12">
        <v>5005</v>
      </c>
      <c r="O338" s="12">
        <v>45.55</v>
      </c>
      <c r="P338" s="9">
        <v>258</v>
      </c>
      <c r="Q338" s="12">
        <v>5615989</v>
      </c>
      <c r="R338" s="13">
        <v>14.75</v>
      </c>
    </row>
    <row r="339" spans="1:18" x14ac:dyDescent="0.25">
      <c r="A339" s="9" t="s">
        <v>341</v>
      </c>
      <c r="B339" s="12" t="s">
        <v>3141</v>
      </c>
      <c r="C339" s="10" t="s">
        <v>3142</v>
      </c>
      <c r="D339" s="10" t="s">
        <v>3498</v>
      </c>
      <c r="E339" s="10" t="s">
        <v>3465</v>
      </c>
      <c r="F339" s="11" t="s">
        <v>2471</v>
      </c>
      <c r="G339" s="12">
        <v>72171848</v>
      </c>
      <c r="H339" s="12">
        <v>7217184800</v>
      </c>
      <c r="I339" s="12">
        <v>9587</v>
      </c>
      <c r="J339" s="12">
        <v>176135041</v>
      </c>
      <c r="K339" s="12">
        <v>29186</v>
      </c>
      <c r="L339" s="12">
        <v>7087</v>
      </c>
      <c r="M339" s="12">
        <v>897875</v>
      </c>
      <c r="N339" s="12">
        <v>5000</v>
      </c>
      <c r="O339" s="12">
        <v>47.41</v>
      </c>
      <c r="P339" s="9">
        <v>462</v>
      </c>
      <c r="Q339" s="12">
        <v>12461415</v>
      </c>
      <c r="R339" s="13">
        <v>17.27</v>
      </c>
    </row>
    <row r="340" spans="1:18" x14ac:dyDescent="0.25">
      <c r="A340" s="9" t="s">
        <v>342</v>
      </c>
      <c r="B340" s="12" t="s">
        <v>3143</v>
      </c>
      <c r="C340" s="10" t="s">
        <v>3144</v>
      </c>
      <c r="D340" s="10" t="s">
        <v>3498</v>
      </c>
      <c r="E340" s="10" t="s">
        <v>3465</v>
      </c>
      <c r="F340" s="11" t="s">
        <v>2471</v>
      </c>
      <c r="G340" s="12">
        <v>69209600</v>
      </c>
      <c r="H340" s="12">
        <v>6920960000</v>
      </c>
      <c r="I340" s="12">
        <v>8422</v>
      </c>
      <c r="J340" s="12">
        <v>148955545</v>
      </c>
      <c r="K340" s="12">
        <v>27121</v>
      </c>
      <c r="L340" s="12">
        <v>6992</v>
      </c>
      <c r="M340" s="12">
        <v>580051</v>
      </c>
      <c r="N340" s="12">
        <v>5000</v>
      </c>
      <c r="O340" s="12">
        <v>45.8</v>
      </c>
      <c r="P340" s="9">
        <v>440</v>
      </c>
      <c r="Q340" s="12">
        <v>14124222</v>
      </c>
      <c r="R340" s="13">
        <v>20.41</v>
      </c>
    </row>
    <row r="341" spans="1:18" x14ac:dyDescent="0.25">
      <c r="A341" s="9" t="s">
        <v>343</v>
      </c>
      <c r="B341" s="12" t="s">
        <v>3145</v>
      </c>
      <c r="C341" s="10" t="s">
        <v>3146</v>
      </c>
      <c r="D341" s="10" t="s">
        <v>3498</v>
      </c>
      <c r="E341" s="10" t="s">
        <v>504</v>
      </c>
      <c r="F341" s="11" t="s">
        <v>2471</v>
      </c>
      <c r="G341" s="12">
        <v>52089518</v>
      </c>
      <c r="H341" s="12">
        <v>5208951800</v>
      </c>
      <c r="I341" s="12">
        <v>8021</v>
      </c>
      <c r="J341" s="12">
        <v>149491893</v>
      </c>
      <c r="K341" s="12">
        <v>29786</v>
      </c>
      <c r="L341" s="12">
        <v>7143</v>
      </c>
      <c r="M341" s="12">
        <v>559605</v>
      </c>
      <c r="N341" s="12">
        <v>5001</v>
      </c>
      <c r="O341" s="12">
        <v>47.28</v>
      </c>
      <c r="P341" s="9">
        <v>330</v>
      </c>
      <c r="Q341" s="12">
        <v>8488215</v>
      </c>
      <c r="R341" s="13">
        <v>16.3</v>
      </c>
    </row>
    <row r="342" spans="1:18" x14ac:dyDescent="0.25">
      <c r="A342" s="9" t="s">
        <v>344</v>
      </c>
      <c r="B342" s="12" t="s">
        <v>3147</v>
      </c>
      <c r="C342" s="10" t="s">
        <v>3148</v>
      </c>
      <c r="D342" s="10" t="s">
        <v>3498</v>
      </c>
      <c r="E342" s="10" t="s">
        <v>504</v>
      </c>
      <c r="F342" s="11" t="s">
        <v>2471</v>
      </c>
      <c r="G342" s="12">
        <v>71119008</v>
      </c>
      <c r="H342" s="12">
        <v>7111900800</v>
      </c>
      <c r="I342" s="12">
        <v>7132</v>
      </c>
      <c r="J342" s="12">
        <v>142915803</v>
      </c>
      <c r="K342" s="12">
        <v>34065</v>
      </c>
      <c r="L342" s="12">
        <v>7498</v>
      </c>
      <c r="M342" s="12">
        <v>535558</v>
      </c>
      <c r="N342" s="12">
        <v>5000</v>
      </c>
      <c r="O342" s="12">
        <v>45.49</v>
      </c>
      <c r="P342" s="9">
        <v>398</v>
      </c>
      <c r="Q342" s="12">
        <v>5641089</v>
      </c>
      <c r="R342" s="13">
        <v>7.93</v>
      </c>
    </row>
    <row r="343" spans="1:18" x14ac:dyDescent="0.25">
      <c r="A343" s="9" t="s">
        <v>345</v>
      </c>
      <c r="B343" s="12" t="s">
        <v>3149</v>
      </c>
      <c r="C343" s="10" t="s">
        <v>3150</v>
      </c>
      <c r="D343" s="10" t="s">
        <v>3498</v>
      </c>
      <c r="E343" s="10" t="s">
        <v>3465</v>
      </c>
      <c r="F343" s="11" t="s">
        <v>2478</v>
      </c>
      <c r="G343" s="12">
        <v>48609990</v>
      </c>
      <c r="H343" s="12">
        <v>4860999000</v>
      </c>
      <c r="I343" s="12">
        <v>5687</v>
      </c>
      <c r="J343" s="12">
        <v>94077328</v>
      </c>
      <c r="K343" s="12">
        <v>24034</v>
      </c>
      <c r="L343" s="12">
        <v>6668</v>
      </c>
      <c r="M343" s="12">
        <v>373902</v>
      </c>
      <c r="N343" s="12">
        <v>5001</v>
      </c>
      <c r="O343" s="12">
        <v>44.25</v>
      </c>
      <c r="P343" s="9">
        <v>312</v>
      </c>
      <c r="Q343" s="12">
        <v>5525105</v>
      </c>
      <c r="R343" s="13">
        <v>11.37</v>
      </c>
    </row>
    <row r="344" spans="1:18" x14ac:dyDescent="0.25">
      <c r="A344" s="9" t="s">
        <v>346</v>
      </c>
      <c r="B344" s="12" t="s">
        <v>3151</v>
      </c>
      <c r="C344" s="10" t="s">
        <v>3152</v>
      </c>
      <c r="D344" s="10" t="s">
        <v>3498</v>
      </c>
      <c r="E344" s="10" t="s">
        <v>3465</v>
      </c>
      <c r="F344" s="11" t="s">
        <v>2471</v>
      </c>
      <c r="G344" s="12">
        <v>66961954</v>
      </c>
      <c r="H344" s="12">
        <v>6696195400</v>
      </c>
      <c r="I344" s="12">
        <v>9376</v>
      </c>
      <c r="J344" s="12">
        <v>146832946</v>
      </c>
      <c r="K344" s="12">
        <v>21354</v>
      </c>
      <c r="L344" s="12">
        <v>6458</v>
      </c>
      <c r="M344" s="12">
        <v>673582</v>
      </c>
      <c r="N344" s="12">
        <v>5000</v>
      </c>
      <c r="O344" s="12">
        <v>46.06</v>
      </c>
      <c r="P344" s="9">
        <v>493</v>
      </c>
      <c r="Q344" s="12">
        <v>8631878</v>
      </c>
      <c r="R344" s="13">
        <v>12.89</v>
      </c>
    </row>
    <row r="345" spans="1:18" x14ac:dyDescent="0.25">
      <c r="A345" s="9" t="s">
        <v>347</v>
      </c>
      <c r="B345" s="12" t="s">
        <v>3153</v>
      </c>
      <c r="C345" s="10" t="s">
        <v>3154</v>
      </c>
      <c r="D345" s="10" t="s">
        <v>3498</v>
      </c>
      <c r="E345" s="10" t="s">
        <v>3465</v>
      </c>
      <c r="F345" s="11" t="s">
        <v>2471</v>
      </c>
      <c r="G345" s="12">
        <v>54911438</v>
      </c>
      <c r="H345" s="12">
        <v>5491143800</v>
      </c>
      <c r="I345" s="12">
        <v>5689</v>
      </c>
      <c r="J345" s="12">
        <v>124664283</v>
      </c>
      <c r="K345" s="12">
        <v>42014</v>
      </c>
      <c r="L345" s="12">
        <v>7833</v>
      </c>
      <c r="M345" s="12">
        <v>795649</v>
      </c>
      <c r="N345" s="12">
        <v>5003</v>
      </c>
      <c r="O345" s="12">
        <v>44.38</v>
      </c>
      <c r="P345" s="9">
        <v>264</v>
      </c>
      <c r="Q345" s="12">
        <v>4119799</v>
      </c>
      <c r="R345" s="13">
        <v>7.5</v>
      </c>
    </row>
    <row r="346" spans="1:18" x14ac:dyDescent="0.25">
      <c r="A346" s="9" t="s">
        <v>348</v>
      </c>
      <c r="B346" s="12" t="s">
        <v>3155</v>
      </c>
      <c r="C346" s="10" t="s">
        <v>3156</v>
      </c>
      <c r="D346" s="10" t="s">
        <v>3498</v>
      </c>
      <c r="E346" s="10" t="s">
        <v>3465</v>
      </c>
      <c r="F346" s="11" t="s">
        <v>2471</v>
      </c>
      <c r="G346" s="12">
        <v>49128806</v>
      </c>
      <c r="H346" s="12">
        <v>4912880600</v>
      </c>
      <c r="I346" s="12">
        <v>4893</v>
      </c>
      <c r="J346" s="12">
        <v>85554111</v>
      </c>
      <c r="K346" s="12">
        <v>26716</v>
      </c>
      <c r="L346" s="12">
        <v>6697</v>
      </c>
      <c r="M346" s="12">
        <v>703338</v>
      </c>
      <c r="N346" s="12">
        <v>5000</v>
      </c>
      <c r="O346" s="12">
        <v>48.78</v>
      </c>
      <c r="P346" s="9">
        <v>243</v>
      </c>
      <c r="Q346" s="12">
        <v>12438361</v>
      </c>
      <c r="R346" s="13">
        <v>25.32</v>
      </c>
    </row>
    <row r="347" spans="1:18" x14ac:dyDescent="0.25">
      <c r="A347" s="9" t="s">
        <v>349</v>
      </c>
      <c r="B347" s="12" t="s">
        <v>3157</v>
      </c>
      <c r="C347" s="10" t="s">
        <v>3158</v>
      </c>
      <c r="D347" s="10" t="s">
        <v>3498</v>
      </c>
      <c r="E347" s="10" t="s">
        <v>3465</v>
      </c>
      <c r="F347" s="11" t="s">
        <v>2471</v>
      </c>
      <c r="G347" s="12">
        <v>44050652</v>
      </c>
      <c r="H347" s="12">
        <v>4405065200</v>
      </c>
      <c r="I347" s="12">
        <v>5981</v>
      </c>
      <c r="J347" s="12">
        <v>93220843</v>
      </c>
      <c r="K347" s="12">
        <v>21218</v>
      </c>
      <c r="L347" s="12">
        <v>6572</v>
      </c>
      <c r="M347" s="12">
        <v>885292</v>
      </c>
      <c r="N347" s="12">
        <v>5001</v>
      </c>
      <c r="O347" s="12">
        <v>45.77</v>
      </c>
      <c r="P347" s="9">
        <v>340</v>
      </c>
      <c r="Q347" s="12">
        <v>9248859</v>
      </c>
      <c r="R347" s="13">
        <v>21</v>
      </c>
    </row>
    <row r="348" spans="1:18" x14ac:dyDescent="0.25">
      <c r="A348" s="9" t="s">
        <v>350</v>
      </c>
      <c r="B348" s="12" t="s">
        <v>3159</v>
      </c>
      <c r="C348" s="10" t="s">
        <v>3160</v>
      </c>
      <c r="D348" s="10" t="s">
        <v>3498</v>
      </c>
      <c r="E348" s="10" t="s">
        <v>504</v>
      </c>
      <c r="F348" s="11" t="s">
        <v>4</v>
      </c>
      <c r="G348" s="12">
        <v>58632252</v>
      </c>
      <c r="H348" s="12">
        <v>5863225200</v>
      </c>
      <c r="I348" s="12">
        <v>5855</v>
      </c>
      <c r="J348" s="12">
        <v>111616126</v>
      </c>
      <c r="K348" s="12">
        <v>31184</v>
      </c>
      <c r="L348" s="12">
        <v>7244</v>
      </c>
      <c r="M348" s="12">
        <v>715364</v>
      </c>
      <c r="N348" s="12">
        <v>5001</v>
      </c>
      <c r="O348" s="12">
        <v>45.4</v>
      </c>
      <c r="P348" s="9">
        <v>240</v>
      </c>
      <c r="Q348" s="12">
        <v>3860904</v>
      </c>
      <c r="R348" s="13">
        <v>6.58</v>
      </c>
    </row>
    <row r="349" spans="1:18" x14ac:dyDescent="0.25">
      <c r="A349" s="9" t="s">
        <v>351</v>
      </c>
      <c r="B349" s="12" t="s">
        <v>3161</v>
      </c>
      <c r="C349" s="10" t="s">
        <v>3162</v>
      </c>
      <c r="D349" s="10" t="s">
        <v>3498</v>
      </c>
      <c r="E349" s="10" t="s">
        <v>504</v>
      </c>
      <c r="F349" s="11" t="s">
        <v>2471</v>
      </c>
      <c r="G349" s="12">
        <v>61765982</v>
      </c>
      <c r="H349" s="12">
        <v>6176598200</v>
      </c>
      <c r="I349" s="12">
        <v>3851</v>
      </c>
      <c r="J349" s="12">
        <v>88330213</v>
      </c>
      <c r="K349" s="12">
        <v>53566</v>
      </c>
      <c r="L349" s="12">
        <v>7784</v>
      </c>
      <c r="M349" s="12">
        <v>586351</v>
      </c>
      <c r="N349" s="12">
        <v>5001</v>
      </c>
      <c r="O349" s="12">
        <v>44.59</v>
      </c>
      <c r="P349" s="9">
        <v>117</v>
      </c>
      <c r="Q349" s="12">
        <v>2238223</v>
      </c>
      <c r="R349" s="13">
        <v>3.62</v>
      </c>
    </row>
    <row r="350" spans="1:18" x14ac:dyDescent="0.25">
      <c r="A350" s="9" t="s">
        <v>352</v>
      </c>
      <c r="B350" s="12" t="s">
        <v>3163</v>
      </c>
      <c r="C350" s="10" t="s">
        <v>3164</v>
      </c>
      <c r="D350" s="10" t="s">
        <v>3498</v>
      </c>
      <c r="E350" s="10" t="s">
        <v>504</v>
      </c>
      <c r="F350" s="11" t="s">
        <v>2471</v>
      </c>
      <c r="G350" s="12">
        <v>48877008</v>
      </c>
      <c r="H350" s="12">
        <v>4887700800</v>
      </c>
      <c r="I350" s="12">
        <v>5392</v>
      </c>
      <c r="J350" s="12">
        <v>116623491</v>
      </c>
      <c r="K350" s="12">
        <v>37600</v>
      </c>
      <c r="L350" s="12">
        <v>7919</v>
      </c>
      <c r="M350" s="12">
        <v>673497</v>
      </c>
      <c r="N350" s="12">
        <v>5000</v>
      </c>
      <c r="O350" s="12">
        <v>48.16</v>
      </c>
      <c r="P350" s="9">
        <v>269</v>
      </c>
      <c r="Q350" s="12">
        <v>8229137</v>
      </c>
      <c r="R350" s="13">
        <v>16.84</v>
      </c>
    </row>
    <row r="351" spans="1:18" x14ac:dyDescent="0.25">
      <c r="A351" s="9" t="s">
        <v>353</v>
      </c>
      <c r="B351" s="12" t="s">
        <v>3165</v>
      </c>
      <c r="C351" s="10" t="s">
        <v>3166</v>
      </c>
      <c r="D351" s="10" t="s">
        <v>3498</v>
      </c>
      <c r="E351" s="10" t="s">
        <v>504</v>
      </c>
      <c r="F351" s="11" t="s">
        <v>2471</v>
      </c>
      <c r="G351" s="12">
        <v>54997564</v>
      </c>
      <c r="H351" s="12">
        <v>5499756400</v>
      </c>
      <c r="I351" s="12">
        <v>8792</v>
      </c>
      <c r="J351" s="12">
        <v>176384749</v>
      </c>
      <c r="K351" s="12">
        <v>34432</v>
      </c>
      <c r="L351" s="12">
        <v>7465</v>
      </c>
      <c r="M351" s="12">
        <v>614682</v>
      </c>
      <c r="N351" s="12">
        <v>5002</v>
      </c>
      <c r="O351" s="12">
        <v>48.21</v>
      </c>
      <c r="P351" s="9">
        <v>446</v>
      </c>
      <c r="Q351" s="12">
        <v>5359046</v>
      </c>
      <c r="R351" s="13">
        <v>9.74</v>
      </c>
    </row>
    <row r="352" spans="1:18" x14ac:dyDescent="0.25">
      <c r="A352" s="9" t="s">
        <v>354</v>
      </c>
      <c r="B352" s="12" t="s">
        <v>3167</v>
      </c>
      <c r="C352" s="10" t="s">
        <v>3168</v>
      </c>
      <c r="D352" s="10" t="s">
        <v>3498</v>
      </c>
      <c r="E352" s="10" t="s">
        <v>504</v>
      </c>
      <c r="F352" s="11" t="s">
        <v>2471</v>
      </c>
      <c r="G352" s="12">
        <v>55970604</v>
      </c>
      <c r="H352" s="12">
        <v>5597060400</v>
      </c>
      <c r="I352" s="12">
        <v>7145</v>
      </c>
      <c r="J352" s="12">
        <v>120441528</v>
      </c>
      <c r="K352" s="12">
        <v>26012</v>
      </c>
      <c r="L352" s="12">
        <v>6691</v>
      </c>
      <c r="M352" s="12">
        <v>518105</v>
      </c>
      <c r="N352" s="12">
        <v>5002</v>
      </c>
      <c r="O352" s="12">
        <v>49.56</v>
      </c>
      <c r="P352" s="9">
        <v>388</v>
      </c>
      <c r="Q352" s="12">
        <v>4611028</v>
      </c>
      <c r="R352" s="13">
        <v>8.24</v>
      </c>
    </row>
    <row r="353" spans="1:18" x14ac:dyDescent="0.25">
      <c r="A353" s="9" t="s">
        <v>355</v>
      </c>
      <c r="B353" s="12" t="s">
        <v>3169</v>
      </c>
      <c r="C353" s="10" t="s">
        <v>3170</v>
      </c>
      <c r="D353" s="10" t="s">
        <v>3498</v>
      </c>
      <c r="E353" s="10" t="s">
        <v>3465</v>
      </c>
      <c r="F353" s="11" t="s">
        <v>2471</v>
      </c>
      <c r="G353" s="12">
        <v>62020210</v>
      </c>
      <c r="H353" s="12">
        <v>6202021000</v>
      </c>
      <c r="I353" s="12">
        <v>7002</v>
      </c>
      <c r="J353" s="12">
        <v>138499047</v>
      </c>
      <c r="K353" s="12">
        <v>35909</v>
      </c>
      <c r="L353" s="12">
        <v>7328</v>
      </c>
      <c r="M353" s="12">
        <v>453064</v>
      </c>
      <c r="N353" s="12">
        <v>5000</v>
      </c>
      <c r="O353" s="12">
        <v>44.54</v>
      </c>
      <c r="P353" s="9">
        <v>303</v>
      </c>
      <c r="Q353" s="12">
        <v>4524910</v>
      </c>
      <c r="R353" s="13">
        <v>7.3</v>
      </c>
    </row>
    <row r="354" spans="1:18" x14ac:dyDescent="0.25">
      <c r="A354" s="9" t="s">
        <v>356</v>
      </c>
      <c r="B354" s="12" t="s">
        <v>3171</v>
      </c>
      <c r="C354" s="10" t="s">
        <v>3172</v>
      </c>
      <c r="D354" s="10" t="s">
        <v>3498</v>
      </c>
      <c r="E354" s="10" t="s">
        <v>3465</v>
      </c>
      <c r="F354" s="11" t="s">
        <v>2471</v>
      </c>
      <c r="G354" s="12">
        <v>59460906</v>
      </c>
      <c r="H354" s="12">
        <v>5946090600</v>
      </c>
      <c r="I354" s="12">
        <v>5643</v>
      </c>
      <c r="J354" s="12">
        <v>86769252</v>
      </c>
      <c r="K354" s="12">
        <v>20858</v>
      </c>
      <c r="L354" s="12">
        <v>6398</v>
      </c>
      <c r="M354" s="12">
        <v>384107</v>
      </c>
      <c r="N354" s="12">
        <v>5001</v>
      </c>
      <c r="O354" s="12">
        <v>45.9</v>
      </c>
      <c r="P354" s="9">
        <v>271</v>
      </c>
      <c r="Q354" s="12">
        <v>10790323</v>
      </c>
      <c r="R354" s="13">
        <v>18.149999999999999</v>
      </c>
    </row>
    <row r="355" spans="1:18" x14ac:dyDescent="0.25">
      <c r="A355" s="9" t="s">
        <v>357</v>
      </c>
      <c r="B355" s="12" t="s">
        <v>3173</v>
      </c>
      <c r="C355" s="10" t="s">
        <v>3174</v>
      </c>
      <c r="D355" s="10" t="s">
        <v>3498</v>
      </c>
      <c r="E355" s="10" t="s">
        <v>3465</v>
      </c>
      <c r="F355" s="11" t="s">
        <v>2478</v>
      </c>
      <c r="G355" s="12">
        <v>54309976</v>
      </c>
      <c r="H355" s="12">
        <v>5430997600</v>
      </c>
      <c r="I355" s="12">
        <v>5042</v>
      </c>
      <c r="J355" s="12">
        <v>98083686</v>
      </c>
      <c r="K355" s="12">
        <v>33266</v>
      </c>
      <c r="L355" s="12">
        <v>7157</v>
      </c>
      <c r="M355" s="12">
        <v>843207</v>
      </c>
      <c r="N355" s="12">
        <v>5000</v>
      </c>
      <c r="O355" s="12">
        <v>45.11</v>
      </c>
      <c r="P355" s="9">
        <v>228</v>
      </c>
      <c r="Q355" s="12">
        <v>9339538</v>
      </c>
      <c r="R355" s="13">
        <v>17.2</v>
      </c>
    </row>
    <row r="356" spans="1:18" x14ac:dyDescent="0.25">
      <c r="A356" s="9" t="s">
        <v>358</v>
      </c>
      <c r="B356" s="12" t="s">
        <v>3175</v>
      </c>
      <c r="C356" s="10" t="s">
        <v>3176</v>
      </c>
      <c r="D356" s="10" t="s">
        <v>3498</v>
      </c>
      <c r="E356" s="10" t="s">
        <v>3465</v>
      </c>
      <c r="F356" s="11" t="s">
        <v>2471</v>
      </c>
      <c r="G356" s="12">
        <v>64920034</v>
      </c>
      <c r="H356" s="12">
        <v>6492003400</v>
      </c>
      <c r="I356" s="12">
        <v>4867</v>
      </c>
      <c r="J356" s="12">
        <v>71665836</v>
      </c>
      <c r="K356" s="12">
        <v>18448</v>
      </c>
      <c r="L356" s="12">
        <v>6500</v>
      </c>
      <c r="M356" s="12">
        <v>651497</v>
      </c>
      <c r="N356" s="12">
        <v>5001</v>
      </c>
      <c r="O356" s="12">
        <v>46.22</v>
      </c>
      <c r="P356" s="9">
        <v>265</v>
      </c>
      <c r="Q356" s="12">
        <v>14969794</v>
      </c>
      <c r="R356" s="13">
        <v>23.06</v>
      </c>
    </row>
    <row r="357" spans="1:18" x14ac:dyDescent="0.25">
      <c r="A357" s="9" t="s">
        <v>359</v>
      </c>
      <c r="B357" s="12" t="s">
        <v>3177</v>
      </c>
      <c r="C357" s="10" t="s">
        <v>3178</v>
      </c>
      <c r="D357" s="10" t="s">
        <v>3498</v>
      </c>
      <c r="E357" s="10" t="s">
        <v>504</v>
      </c>
      <c r="F357" s="11" t="s">
        <v>2471</v>
      </c>
      <c r="G357" s="12">
        <v>63879324</v>
      </c>
      <c r="H357" s="12">
        <v>6387932400</v>
      </c>
      <c r="I357" s="12">
        <v>7228</v>
      </c>
      <c r="J357" s="12">
        <v>128627222</v>
      </c>
      <c r="K357" s="12">
        <v>28074</v>
      </c>
      <c r="L357" s="12">
        <v>6876</v>
      </c>
      <c r="M357" s="12">
        <v>597169</v>
      </c>
      <c r="N357" s="12">
        <v>5000</v>
      </c>
      <c r="O357" s="12">
        <v>47.06</v>
      </c>
      <c r="P357" s="9">
        <v>347</v>
      </c>
      <c r="Q357" s="12">
        <v>6611626</v>
      </c>
      <c r="R357" s="13">
        <v>10.35</v>
      </c>
    </row>
    <row r="358" spans="1:18" x14ac:dyDescent="0.25">
      <c r="A358" s="9" t="s">
        <v>360</v>
      </c>
      <c r="B358" s="12" t="s">
        <v>3179</v>
      </c>
      <c r="C358" s="10" t="s">
        <v>3180</v>
      </c>
      <c r="D358" s="10" t="s">
        <v>3498</v>
      </c>
      <c r="E358" s="10" t="s">
        <v>3465</v>
      </c>
      <c r="F358" s="11" t="s">
        <v>2471</v>
      </c>
      <c r="G358" s="12">
        <v>69697674</v>
      </c>
      <c r="H358" s="12">
        <v>6969767400</v>
      </c>
      <c r="I358" s="12">
        <v>7872</v>
      </c>
      <c r="J358" s="12">
        <v>146992372</v>
      </c>
      <c r="K358" s="12">
        <v>29305</v>
      </c>
      <c r="L358" s="12">
        <v>7203</v>
      </c>
      <c r="M358" s="12">
        <v>766345</v>
      </c>
      <c r="N358" s="12">
        <v>5000</v>
      </c>
      <c r="O358" s="12">
        <v>47.82</v>
      </c>
      <c r="P358" s="9">
        <v>306</v>
      </c>
      <c r="Q358" s="12">
        <v>6271929</v>
      </c>
      <c r="R358" s="13">
        <v>9</v>
      </c>
    </row>
    <row r="359" spans="1:18" x14ac:dyDescent="0.25">
      <c r="A359" s="9" t="s">
        <v>361</v>
      </c>
      <c r="B359" s="12" t="s">
        <v>3181</v>
      </c>
      <c r="C359" s="10" t="s">
        <v>3182</v>
      </c>
      <c r="D359" s="10" t="s">
        <v>3498</v>
      </c>
      <c r="E359" s="10" t="s">
        <v>3465</v>
      </c>
      <c r="F359" s="11" t="s">
        <v>2471</v>
      </c>
      <c r="G359" s="12">
        <v>61532534</v>
      </c>
      <c r="H359" s="12">
        <v>6153253400</v>
      </c>
      <c r="I359" s="12">
        <v>7766</v>
      </c>
      <c r="J359" s="12">
        <v>151775416</v>
      </c>
      <c r="K359" s="12">
        <v>32961</v>
      </c>
      <c r="L359" s="12">
        <v>7291</v>
      </c>
      <c r="M359" s="12">
        <v>510966</v>
      </c>
      <c r="N359" s="12">
        <v>5002</v>
      </c>
      <c r="O359" s="12">
        <v>45.97</v>
      </c>
      <c r="P359" s="9">
        <v>238</v>
      </c>
      <c r="Q359" s="12">
        <v>4822762</v>
      </c>
      <c r="R359" s="13">
        <v>7.84</v>
      </c>
    </row>
    <row r="360" spans="1:18" x14ac:dyDescent="0.25">
      <c r="A360" s="9" t="s">
        <v>362</v>
      </c>
      <c r="B360" s="12" t="s">
        <v>3183</v>
      </c>
      <c r="C360" s="10" t="s">
        <v>3184</v>
      </c>
      <c r="D360" s="10" t="s">
        <v>3498</v>
      </c>
      <c r="E360" s="10" t="s">
        <v>504</v>
      </c>
      <c r="F360" s="11" t="s">
        <v>2471</v>
      </c>
      <c r="G360" s="12">
        <v>57574124</v>
      </c>
      <c r="H360" s="12">
        <v>5757412400</v>
      </c>
      <c r="I360" s="12">
        <v>3567</v>
      </c>
      <c r="J360" s="12">
        <v>70978482</v>
      </c>
      <c r="K360" s="12">
        <v>36327</v>
      </c>
      <c r="L360" s="12">
        <v>7258</v>
      </c>
      <c r="M360" s="12">
        <v>926730</v>
      </c>
      <c r="N360" s="12">
        <v>5002</v>
      </c>
      <c r="O360" s="12">
        <v>45.5</v>
      </c>
      <c r="P360" s="9">
        <v>113</v>
      </c>
      <c r="Q360" s="12">
        <v>4736582</v>
      </c>
      <c r="R360" s="13">
        <v>8.23</v>
      </c>
    </row>
    <row r="361" spans="1:18" x14ac:dyDescent="0.25">
      <c r="A361" s="9" t="s">
        <v>363</v>
      </c>
      <c r="B361" s="12" t="s">
        <v>3185</v>
      </c>
      <c r="C361" s="10" t="s">
        <v>3186</v>
      </c>
      <c r="D361" s="10" t="s">
        <v>3498</v>
      </c>
      <c r="E361" s="10" t="s">
        <v>3465</v>
      </c>
      <c r="F361" s="11" t="s">
        <v>2471</v>
      </c>
      <c r="G361" s="12">
        <v>63842390</v>
      </c>
      <c r="H361" s="12">
        <v>6384239000</v>
      </c>
      <c r="I361" s="12">
        <v>7862</v>
      </c>
      <c r="J361" s="12">
        <v>164573748</v>
      </c>
      <c r="K361" s="12">
        <v>36032</v>
      </c>
      <c r="L361" s="12">
        <v>7757</v>
      </c>
      <c r="M361" s="12">
        <v>610848</v>
      </c>
      <c r="N361" s="12">
        <v>5000</v>
      </c>
      <c r="O361" s="12">
        <v>45.01</v>
      </c>
      <c r="P361" s="9">
        <v>404</v>
      </c>
      <c r="Q361" s="12">
        <v>6248498</v>
      </c>
      <c r="R361" s="13">
        <v>9.7899999999999991</v>
      </c>
    </row>
    <row r="362" spans="1:18" x14ac:dyDescent="0.25">
      <c r="A362" s="9" t="s">
        <v>364</v>
      </c>
      <c r="B362" s="12" t="s">
        <v>3187</v>
      </c>
      <c r="C362" s="10" t="s">
        <v>3188</v>
      </c>
      <c r="D362" s="10" t="s">
        <v>3498</v>
      </c>
      <c r="E362" s="10" t="s">
        <v>3465</v>
      </c>
      <c r="F362" s="11" t="s">
        <v>2478</v>
      </c>
      <c r="G362" s="12">
        <v>69805306</v>
      </c>
      <c r="H362" s="12">
        <v>6980530600</v>
      </c>
      <c r="I362" s="12">
        <v>7476</v>
      </c>
      <c r="J362" s="12">
        <v>156106743</v>
      </c>
      <c r="K362" s="12">
        <v>41458</v>
      </c>
      <c r="L362" s="12">
        <v>7345</v>
      </c>
      <c r="M362" s="12">
        <v>840057</v>
      </c>
      <c r="N362" s="12">
        <v>5000</v>
      </c>
      <c r="O362" s="12">
        <v>48.71</v>
      </c>
      <c r="P362" s="9">
        <v>424</v>
      </c>
      <c r="Q362" s="12">
        <v>6946317</v>
      </c>
      <c r="R362" s="13">
        <v>9.9499999999999993</v>
      </c>
    </row>
    <row r="363" spans="1:18" x14ac:dyDescent="0.25">
      <c r="A363" s="9" t="s">
        <v>365</v>
      </c>
      <c r="B363" s="12" t="s">
        <v>3189</v>
      </c>
      <c r="C363" s="10" t="s">
        <v>3190</v>
      </c>
      <c r="D363" s="10" t="s">
        <v>3498</v>
      </c>
      <c r="E363" s="10" t="s">
        <v>3465</v>
      </c>
      <c r="F363" s="11" t="s">
        <v>2471</v>
      </c>
      <c r="G363" s="12">
        <v>48995340</v>
      </c>
      <c r="H363" s="12">
        <v>4899534000</v>
      </c>
      <c r="I363" s="12">
        <v>6045</v>
      </c>
      <c r="J363" s="12">
        <v>87891677</v>
      </c>
      <c r="K363" s="12">
        <v>18928</v>
      </c>
      <c r="L363" s="12">
        <v>6318</v>
      </c>
      <c r="M363" s="12">
        <v>623862</v>
      </c>
      <c r="N363" s="12">
        <v>5000</v>
      </c>
      <c r="O363" s="12">
        <v>49.56</v>
      </c>
      <c r="P363" s="9">
        <v>367</v>
      </c>
      <c r="Q363" s="12">
        <v>5140494</v>
      </c>
      <c r="R363" s="13">
        <v>10.49</v>
      </c>
    </row>
    <row r="364" spans="1:18" x14ac:dyDescent="0.25">
      <c r="A364" s="9" t="s">
        <v>366</v>
      </c>
      <c r="B364" s="12" t="s">
        <v>3191</v>
      </c>
      <c r="C364" s="10" t="s">
        <v>3192</v>
      </c>
      <c r="D364" s="10" t="s">
        <v>3498</v>
      </c>
      <c r="E364" s="10" t="s">
        <v>504</v>
      </c>
      <c r="F364" s="11" t="s">
        <v>2471</v>
      </c>
      <c r="G364" s="12">
        <v>57034044</v>
      </c>
      <c r="H364" s="12">
        <v>5703404400</v>
      </c>
      <c r="I364" s="12">
        <v>6935</v>
      </c>
      <c r="J364" s="12">
        <v>131299404</v>
      </c>
      <c r="K364" s="12">
        <v>31948</v>
      </c>
      <c r="L364" s="12">
        <v>7116</v>
      </c>
      <c r="M364" s="12">
        <v>481785</v>
      </c>
      <c r="N364" s="12">
        <v>5000</v>
      </c>
      <c r="O364" s="12">
        <v>43.63</v>
      </c>
      <c r="P364" s="9">
        <v>390</v>
      </c>
      <c r="Q364" s="12">
        <v>6853304</v>
      </c>
      <c r="R364" s="13">
        <v>12.02</v>
      </c>
    </row>
    <row r="365" spans="1:18" x14ac:dyDescent="0.25">
      <c r="A365" s="9" t="s">
        <v>367</v>
      </c>
      <c r="B365" s="12" t="s">
        <v>3193</v>
      </c>
      <c r="C365" s="10" t="s">
        <v>3194</v>
      </c>
      <c r="D365" s="10" t="s">
        <v>3498</v>
      </c>
      <c r="E365" s="10" t="s">
        <v>504</v>
      </c>
      <c r="F365" s="11" t="s">
        <v>2471</v>
      </c>
      <c r="G365" s="12">
        <v>61552176</v>
      </c>
      <c r="H365" s="12">
        <v>6155217600</v>
      </c>
      <c r="I365" s="12">
        <v>6935</v>
      </c>
      <c r="J365" s="12">
        <v>132854210</v>
      </c>
      <c r="K365" s="12">
        <v>33502</v>
      </c>
      <c r="L365" s="12">
        <v>7066</v>
      </c>
      <c r="M365" s="12">
        <v>659148</v>
      </c>
      <c r="N365" s="12">
        <v>5000</v>
      </c>
      <c r="O365" s="12">
        <v>46.19</v>
      </c>
      <c r="P365" s="9">
        <v>369</v>
      </c>
      <c r="Q365" s="12">
        <v>5285406</v>
      </c>
      <c r="R365" s="13">
        <v>8.59</v>
      </c>
    </row>
    <row r="366" spans="1:18" x14ac:dyDescent="0.25">
      <c r="A366" s="9" t="s">
        <v>368</v>
      </c>
      <c r="B366" s="12" t="s">
        <v>3195</v>
      </c>
      <c r="C366" s="10" t="s">
        <v>3196</v>
      </c>
      <c r="D366" s="10" t="s">
        <v>3498</v>
      </c>
      <c r="E366" s="10" t="s">
        <v>3465</v>
      </c>
      <c r="F366" s="11" t="s">
        <v>2471</v>
      </c>
      <c r="G366" s="12">
        <v>75079200</v>
      </c>
      <c r="H366" s="12">
        <v>7507920000</v>
      </c>
      <c r="I366" s="12">
        <v>8058</v>
      </c>
      <c r="J366" s="12">
        <v>168837101</v>
      </c>
      <c r="K366" s="12">
        <v>39013</v>
      </c>
      <c r="L366" s="12">
        <v>7533</v>
      </c>
      <c r="M366" s="12">
        <v>1021915</v>
      </c>
      <c r="N366" s="12">
        <v>5000</v>
      </c>
      <c r="O366" s="12">
        <v>46.15</v>
      </c>
      <c r="P366" s="9">
        <v>403</v>
      </c>
      <c r="Q366" s="12">
        <v>12625100</v>
      </c>
      <c r="R366" s="13">
        <v>16.82</v>
      </c>
    </row>
    <row r="367" spans="1:18" x14ac:dyDescent="0.25">
      <c r="A367" s="9" t="s">
        <v>369</v>
      </c>
      <c r="B367" s="12" t="s">
        <v>3197</v>
      </c>
      <c r="C367" s="10" t="s">
        <v>3198</v>
      </c>
      <c r="D367" s="10" t="s">
        <v>3498</v>
      </c>
      <c r="E367" s="10" t="s">
        <v>3465</v>
      </c>
      <c r="F367" s="11" t="s">
        <v>2478</v>
      </c>
      <c r="G367" s="12">
        <v>70245810</v>
      </c>
      <c r="H367" s="12">
        <v>7024581000</v>
      </c>
      <c r="I367" s="12">
        <v>7487</v>
      </c>
      <c r="J367" s="12">
        <v>137567127</v>
      </c>
      <c r="K367" s="12">
        <v>29638</v>
      </c>
      <c r="L367" s="12">
        <v>7154</v>
      </c>
      <c r="M367" s="12">
        <v>501016</v>
      </c>
      <c r="N367" s="12">
        <v>5004</v>
      </c>
      <c r="O367" s="12">
        <v>46.22</v>
      </c>
      <c r="P367" s="9">
        <v>362</v>
      </c>
      <c r="Q367" s="12">
        <v>7085116</v>
      </c>
      <c r="R367" s="13">
        <v>10.09</v>
      </c>
    </row>
    <row r="368" spans="1:18" x14ac:dyDescent="0.25">
      <c r="A368" s="9" t="s">
        <v>370</v>
      </c>
      <c r="B368" s="12" t="s">
        <v>3199</v>
      </c>
      <c r="C368" s="10" t="s">
        <v>3200</v>
      </c>
      <c r="D368" s="10" t="s">
        <v>3498</v>
      </c>
      <c r="E368" s="10" t="s">
        <v>3465</v>
      </c>
      <c r="F368" s="11" t="s">
        <v>2471</v>
      </c>
      <c r="G368" s="12">
        <v>58444826</v>
      </c>
      <c r="H368" s="12">
        <v>5844482600</v>
      </c>
      <c r="I368" s="12">
        <v>8269</v>
      </c>
      <c r="J368" s="12">
        <v>121031625</v>
      </c>
      <c r="K368" s="12">
        <v>18937</v>
      </c>
      <c r="L368" s="12">
        <v>6326</v>
      </c>
      <c r="M368" s="12">
        <v>906005</v>
      </c>
      <c r="N368" s="12">
        <v>5000</v>
      </c>
      <c r="O368" s="12">
        <v>47.62</v>
      </c>
      <c r="P368" s="9">
        <v>499</v>
      </c>
      <c r="Q368" s="12">
        <v>7094330</v>
      </c>
      <c r="R368" s="13">
        <v>12.14</v>
      </c>
    </row>
    <row r="369" spans="1:18" x14ac:dyDescent="0.25">
      <c r="A369" s="9" t="s">
        <v>371</v>
      </c>
      <c r="B369" s="12" t="s">
        <v>3201</v>
      </c>
      <c r="C369" s="10" t="s">
        <v>3202</v>
      </c>
      <c r="D369" s="10" t="s">
        <v>3498</v>
      </c>
      <c r="E369" s="10" t="s">
        <v>504</v>
      </c>
      <c r="F369" s="11" t="s">
        <v>4</v>
      </c>
      <c r="G369" s="12">
        <v>50192484</v>
      </c>
      <c r="H369" s="12">
        <v>5019248400</v>
      </c>
      <c r="I369" s="12">
        <v>4423</v>
      </c>
      <c r="J369" s="12">
        <v>99392937</v>
      </c>
      <c r="K369" s="12">
        <v>39432</v>
      </c>
      <c r="L369" s="12">
        <v>8497</v>
      </c>
      <c r="M369" s="12">
        <v>905037</v>
      </c>
      <c r="N369" s="12">
        <v>5004</v>
      </c>
      <c r="O369" s="12">
        <v>43.42</v>
      </c>
      <c r="P369" s="9">
        <v>249</v>
      </c>
      <c r="Q369" s="12">
        <v>7168637</v>
      </c>
      <c r="R369" s="13">
        <v>14.28</v>
      </c>
    </row>
    <row r="370" spans="1:18" x14ac:dyDescent="0.25">
      <c r="A370" s="9" t="s">
        <v>372</v>
      </c>
      <c r="B370" s="12" t="s">
        <v>3203</v>
      </c>
      <c r="C370" s="10" t="s">
        <v>3204</v>
      </c>
      <c r="D370" s="10" t="s">
        <v>3498</v>
      </c>
      <c r="E370" s="10" t="s">
        <v>504</v>
      </c>
      <c r="F370" s="11" t="s">
        <v>2471</v>
      </c>
      <c r="G370" s="12">
        <v>50895146</v>
      </c>
      <c r="H370" s="12">
        <v>5089514600</v>
      </c>
      <c r="I370" s="12">
        <v>6261</v>
      </c>
      <c r="J370" s="12">
        <v>128633410</v>
      </c>
      <c r="K370" s="12">
        <v>36284</v>
      </c>
      <c r="L370" s="12">
        <v>7462</v>
      </c>
      <c r="M370" s="12">
        <v>616240</v>
      </c>
      <c r="N370" s="12">
        <v>5000</v>
      </c>
      <c r="O370" s="12">
        <v>47.16</v>
      </c>
      <c r="P370" s="9">
        <v>261</v>
      </c>
      <c r="Q370" s="12">
        <v>6433355</v>
      </c>
      <c r="R370" s="13">
        <v>12.64</v>
      </c>
    </row>
    <row r="371" spans="1:18" x14ac:dyDescent="0.25">
      <c r="A371" s="9" t="s">
        <v>373</v>
      </c>
      <c r="B371" s="12" t="s">
        <v>3205</v>
      </c>
      <c r="C371" s="10" t="s">
        <v>3206</v>
      </c>
      <c r="D371" s="10" t="s">
        <v>3498</v>
      </c>
      <c r="E371" s="10" t="s">
        <v>504</v>
      </c>
      <c r="F371" s="11" t="s">
        <v>2471</v>
      </c>
      <c r="G371" s="12">
        <v>66630064</v>
      </c>
      <c r="H371" s="12">
        <v>6663006400</v>
      </c>
      <c r="I371" s="12">
        <v>6509</v>
      </c>
      <c r="J371" s="12">
        <v>127228840</v>
      </c>
      <c r="K371" s="12">
        <v>30461</v>
      </c>
      <c r="L371" s="12">
        <v>7654</v>
      </c>
      <c r="M371" s="12">
        <v>905339</v>
      </c>
      <c r="N371" s="12">
        <v>5000</v>
      </c>
      <c r="O371" s="12">
        <v>46.53</v>
      </c>
      <c r="P371" s="9">
        <v>274</v>
      </c>
      <c r="Q371" s="12">
        <v>12323756</v>
      </c>
      <c r="R371" s="13">
        <v>18.5</v>
      </c>
    </row>
    <row r="372" spans="1:18" x14ac:dyDescent="0.25">
      <c r="A372" s="9" t="s">
        <v>374</v>
      </c>
      <c r="B372" s="12" t="s">
        <v>3207</v>
      </c>
      <c r="C372" s="10" t="s">
        <v>3208</v>
      </c>
      <c r="D372" s="10" t="s">
        <v>3498</v>
      </c>
      <c r="E372" s="10" t="s">
        <v>3465</v>
      </c>
      <c r="F372" s="11" t="s">
        <v>2471</v>
      </c>
      <c r="G372" s="12">
        <v>73869714</v>
      </c>
      <c r="H372" s="12">
        <v>7386971400</v>
      </c>
      <c r="I372" s="12">
        <v>7255</v>
      </c>
      <c r="J372" s="12">
        <v>124185784</v>
      </c>
      <c r="K372" s="12">
        <v>26012</v>
      </c>
      <c r="L372" s="12">
        <v>6788</v>
      </c>
      <c r="M372" s="12">
        <v>633201</v>
      </c>
      <c r="N372" s="12">
        <v>5001</v>
      </c>
      <c r="O372" s="12">
        <v>42.83</v>
      </c>
      <c r="P372" s="9">
        <v>433</v>
      </c>
      <c r="Q372" s="12">
        <v>13541329</v>
      </c>
      <c r="R372" s="13">
        <v>18.329999999999998</v>
      </c>
    </row>
    <row r="373" spans="1:18" x14ac:dyDescent="0.25">
      <c r="A373" s="9" t="s">
        <v>375</v>
      </c>
      <c r="B373" s="12" t="s">
        <v>3209</v>
      </c>
      <c r="C373" s="10" t="s">
        <v>3210</v>
      </c>
      <c r="D373" s="10" t="s">
        <v>3498</v>
      </c>
      <c r="E373" s="10" t="s">
        <v>504</v>
      </c>
      <c r="F373" s="11" t="s">
        <v>2471</v>
      </c>
      <c r="G373" s="12">
        <v>61283100</v>
      </c>
      <c r="H373" s="12">
        <v>6128310000</v>
      </c>
      <c r="I373" s="12">
        <v>5404</v>
      </c>
      <c r="J373" s="12">
        <v>121871805</v>
      </c>
      <c r="K373" s="12">
        <v>41815</v>
      </c>
      <c r="L373" s="12">
        <v>8107</v>
      </c>
      <c r="M373" s="12">
        <v>737456</v>
      </c>
      <c r="N373" s="12">
        <v>5000</v>
      </c>
      <c r="O373" s="12">
        <v>47.37</v>
      </c>
      <c r="P373" s="9">
        <v>233</v>
      </c>
      <c r="Q373" s="12">
        <v>5034226</v>
      </c>
      <c r="R373" s="13">
        <v>8.2100000000000009</v>
      </c>
    </row>
    <row r="374" spans="1:18" x14ac:dyDescent="0.25">
      <c r="A374" s="9" t="s">
        <v>376</v>
      </c>
      <c r="B374" s="12" t="s">
        <v>3211</v>
      </c>
      <c r="C374" s="10" t="s">
        <v>3212</v>
      </c>
      <c r="D374" s="10" t="s">
        <v>3498</v>
      </c>
      <c r="E374" s="10" t="s">
        <v>504</v>
      </c>
      <c r="F374" s="11" t="s">
        <v>2471</v>
      </c>
      <c r="G374" s="12">
        <v>56142566</v>
      </c>
      <c r="H374" s="12">
        <v>5614256600</v>
      </c>
      <c r="I374" s="12">
        <v>9017</v>
      </c>
      <c r="J374" s="12">
        <v>170819647</v>
      </c>
      <c r="K374" s="12">
        <v>30567</v>
      </c>
      <c r="L374" s="12">
        <v>7343</v>
      </c>
      <c r="M374" s="12">
        <v>488535</v>
      </c>
      <c r="N374" s="12">
        <v>5001</v>
      </c>
      <c r="O374" s="12">
        <v>42.34</v>
      </c>
      <c r="P374" s="9">
        <v>335</v>
      </c>
      <c r="Q374" s="12">
        <v>4254694</v>
      </c>
      <c r="R374" s="13">
        <v>7.58</v>
      </c>
    </row>
    <row r="375" spans="1:18" x14ac:dyDescent="0.25">
      <c r="A375" s="9" t="s">
        <v>377</v>
      </c>
      <c r="B375" s="12" t="s">
        <v>3213</v>
      </c>
      <c r="C375" s="10" t="s">
        <v>3214</v>
      </c>
      <c r="D375" s="10" t="s">
        <v>3498</v>
      </c>
      <c r="E375" s="10" t="s">
        <v>3465</v>
      </c>
      <c r="F375" s="11" t="s">
        <v>2471</v>
      </c>
      <c r="G375" s="12">
        <v>74527892</v>
      </c>
      <c r="H375" s="12">
        <v>7452789200</v>
      </c>
      <c r="I375" s="12">
        <v>7835</v>
      </c>
      <c r="J375" s="12">
        <v>157141570</v>
      </c>
      <c r="K375" s="12">
        <v>34685</v>
      </c>
      <c r="L375" s="12">
        <v>7396</v>
      </c>
      <c r="M375" s="12">
        <v>578241</v>
      </c>
      <c r="N375" s="12">
        <v>5000</v>
      </c>
      <c r="O375" s="12">
        <v>47.41</v>
      </c>
      <c r="P375" s="9">
        <v>360</v>
      </c>
      <c r="Q375" s="12">
        <v>6401655</v>
      </c>
      <c r="R375" s="13">
        <v>8.59</v>
      </c>
    </row>
    <row r="376" spans="1:18" x14ac:dyDescent="0.25">
      <c r="A376" s="9" t="s">
        <v>378</v>
      </c>
      <c r="B376" s="12" t="s">
        <v>3215</v>
      </c>
      <c r="C376" s="10" t="s">
        <v>3216</v>
      </c>
      <c r="D376" s="10" t="s">
        <v>3498</v>
      </c>
      <c r="E376" s="10" t="s">
        <v>504</v>
      </c>
      <c r="F376" s="11" t="s">
        <v>2471</v>
      </c>
      <c r="G376" s="12">
        <v>70477542</v>
      </c>
      <c r="H376" s="12">
        <v>7047754200</v>
      </c>
      <c r="I376" s="12">
        <v>5963</v>
      </c>
      <c r="J376" s="12">
        <v>111967993</v>
      </c>
      <c r="K376" s="12">
        <v>32367</v>
      </c>
      <c r="L376" s="12">
        <v>7061</v>
      </c>
      <c r="M376" s="12">
        <v>568760</v>
      </c>
      <c r="N376" s="12">
        <v>5000</v>
      </c>
      <c r="O376" s="12">
        <v>48.38</v>
      </c>
      <c r="P376" s="9">
        <v>292</v>
      </c>
      <c r="Q376" s="12">
        <v>4709958</v>
      </c>
      <c r="R376" s="13">
        <v>6.68</v>
      </c>
    </row>
    <row r="377" spans="1:18" x14ac:dyDescent="0.25">
      <c r="A377" s="9" t="s">
        <v>379</v>
      </c>
      <c r="B377" s="12" t="s">
        <v>3217</v>
      </c>
      <c r="C377" s="10" t="s">
        <v>3218</v>
      </c>
      <c r="D377" s="10" t="s">
        <v>3498</v>
      </c>
      <c r="E377" s="10" t="s">
        <v>3465</v>
      </c>
      <c r="F377" s="11" t="s">
        <v>2471</v>
      </c>
      <c r="G377" s="12">
        <v>64521218</v>
      </c>
      <c r="H377" s="12">
        <v>6452121800</v>
      </c>
      <c r="I377" s="12">
        <v>6537</v>
      </c>
      <c r="J377" s="12">
        <v>125655835</v>
      </c>
      <c r="K377" s="12">
        <v>30456</v>
      </c>
      <c r="L377" s="12">
        <v>7436</v>
      </c>
      <c r="M377" s="12">
        <v>457108</v>
      </c>
      <c r="N377" s="12">
        <v>5000</v>
      </c>
      <c r="O377" s="12">
        <v>49.11</v>
      </c>
      <c r="P377" s="9">
        <v>274</v>
      </c>
      <c r="Q377" s="12">
        <v>15521328</v>
      </c>
      <c r="R377" s="13">
        <v>24.06</v>
      </c>
    </row>
    <row r="378" spans="1:18" x14ac:dyDescent="0.25">
      <c r="A378" s="9" t="s">
        <v>380</v>
      </c>
      <c r="B378" s="12" t="s">
        <v>3219</v>
      </c>
      <c r="C378" s="10" t="s">
        <v>3220</v>
      </c>
      <c r="D378" s="10" t="s">
        <v>3498</v>
      </c>
      <c r="E378" s="10" t="s">
        <v>504</v>
      </c>
      <c r="F378" s="11" t="s">
        <v>2471</v>
      </c>
      <c r="G378" s="12">
        <v>58530296</v>
      </c>
      <c r="H378" s="12">
        <v>5853029600</v>
      </c>
      <c r="I378" s="12">
        <v>7447</v>
      </c>
      <c r="J378" s="12">
        <v>136814720</v>
      </c>
      <c r="K378" s="12">
        <v>29562</v>
      </c>
      <c r="L378" s="12">
        <v>7120</v>
      </c>
      <c r="M378" s="12">
        <v>770286</v>
      </c>
      <c r="N378" s="12">
        <v>5002</v>
      </c>
      <c r="O378" s="12">
        <v>48.05</v>
      </c>
      <c r="P378" s="9">
        <v>394</v>
      </c>
      <c r="Q378" s="12">
        <v>6563304</v>
      </c>
      <c r="R378" s="13">
        <v>11.21</v>
      </c>
    </row>
    <row r="379" spans="1:18" x14ac:dyDescent="0.25">
      <c r="A379" s="9" t="s">
        <v>381</v>
      </c>
      <c r="B379" s="12" t="s">
        <v>3221</v>
      </c>
      <c r="C379" s="10" t="s">
        <v>3222</v>
      </c>
      <c r="D379" s="10" t="s">
        <v>2</v>
      </c>
      <c r="E379" s="10" t="s">
        <v>503</v>
      </c>
      <c r="F379" s="11" t="s">
        <v>2471</v>
      </c>
      <c r="G379" s="12">
        <v>46062232</v>
      </c>
      <c r="H379" s="12">
        <v>4606223200</v>
      </c>
      <c r="I379" s="12">
        <v>3824</v>
      </c>
      <c r="J379" s="12">
        <v>44112026</v>
      </c>
      <c r="K379" s="12">
        <v>12528</v>
      </c>
      <c r="L379" s="12">
        <v>5892</v>
      </c>
      <c r="M379" s="12">
        <v>367765</v>
      </c>
      <c r="N379" s="12">
        <v>5002</v>
      </c>
      <c r="O379" s="12">
        <v>47.4</v>
      </c>
      <c r="P379" s="9">
        <v>418</v>
      </c>
      <c r="Q379" s="12">
        <v>3567828</v>
      </c>
      <c r="R379" s="13">
        <v>7.75</v>
      </c>
    </row>
    <row r="380" spans="1:18" x14ac:dyDescent="0.25">
      <c r="A380" s="9" t="s">
        <v>382</v>
      </c>
      <c r="B380" s="12" t="s">
        <v>3223</v>
      </c>
      <c r="C380" s="10" t="s">
        <v>3224</v>
      </c>
      <c r="D380" s="10" t="s">
        <v>2</v>
      </c>
      <c r="E380" s="10" t="s">
        <v>503</v>
      </c>
      <c r="F380" s="11" t="s">
        <v>2471</v>
      </c>
      <c r="G380" s="12">
        <v>35216446</v>
      </c>
      <c r="H380" s="12">
        <v>3521644600</v>
      </c>
      <c r="I380" s="12">
        <v>4112</v>
      </c>
      <c r="J380" s="12">
        <v>50252861</v>
      </c>
      <c r="K380" s="12">
        <v>13623</v>
      </c>
      <c r="L380" s="12">
        <v>5840</v>
      </c>
      <c r="M380" s="12">
        <v>423828</v>
      </c>
      <c r="N380" s="12">
        <v>5000</v>
      </c>
      <c r="O380" s="12">
        <v>46.98</v>
      </c>
      <c r="P380" s="9">
        <v>377</v>
      </c>
      <c r="Q380" s="12">
        <v>2993900</v>
      </c>
      <c r="R380" s="13">
        <v>8.5</v>
      </c>
    </row>
    <row r="381" spans="1:18" x14ac:dyDescent="0.25">
      <c r="A381" s="9" t="s">
        <v>383</v>
      </c>
      <c r="B381" s="12" t="s">
        <v>3225</v>
      </c>
      <c r="C381" s="10" t="s">
        <v>3226</v>
      </c>
      <c r="D381" s="10" t="s">
        <v>2</v>
      </c>
      <c r="E381" s="10" t="s">
        <v>503</v>
      </c>
      <c r="F381" s="11" t="s">
        <v>2471</v>
      </c>
      <c r="G381" s="12">
        <v>53588868</v>
      </c>
      <c r="H381" s="12">
        <v>5358886800</v>
      </c>
      <c r="I381" s="12">
        <v>4456</v>
      </c>
      <c r="J381" s="12">
        <v>56034880</v>
      </c>
      <c r="K381" s="12">
        <v>14326</v>
      </c>
      <c r="L381" s="12">
        <v>6036</v>
      </c>
      <c r="M381" s="12">
        <v>462552</v>
      </c>
      <c r="N381" s="12">
        <v>5000</v>
      </c>
      <c r="O381" s="12">
        <v>44.39</v>
      </c>
      <c r="P381" s="9">
        <v>638</v>
      </c>
      <c r="Q381" s="12">
        <v>4090404</v>
      </c>
      <c r="R381" s="13">
        <v>7.63</v>
      </c>
    </row>
    <row r="382" spans="1:18" x14ac:dyDescent="0.25">
      <c r="A382" s="9" t="s">
        <v>384</v>
      </c>
      <c r="B382" s="12" t="s">
        <v>3227</v>
      </c>
      <c r="C382" s="10" t="s">
        <v>3228</v>
      </c>
      <c r="D382" s="10" t="s">
        <v>2</v>
      </c>
      <c r="E382" s="10" t="s">
        <v>503</v>
      </c>
      <c r="F382" s="11" t="s">
        <v>2478</v>
      </c>
      <c r="G382" s="12">
        <v>37363030</v>
      </c>
      <c r="H382" s="12">
        <v>3736303000</v>
      </c>
      <c r="I382" s="12">
        <v>3143</v>
      </c>
      <c r="J382" s="12">
        <v>40137511</v>
      </c>
      <c r="K382" s="12">
        <v>15145</v>
      </c>
      <c r="L382" s="12">
        <v>5871</v>
      </c>
      <c r="M382" s="12">
        <v>399843</v>
      </c>
      <c r="N382" s="12">
        <v>5000</v>
      </c>
      <c r="O382" s="12">
        <v>48.51</v>
      </c>
      <c r="P382" s="9">
        <v>365</v>
      </c>
      <c r="Q382" s="12">
        <v>2846928</v>
      </c>
      <c r="R382" s="13">
        <v>7.62</v>
      </c>
    </row>
    <row r="383" spans="1:18" x14ac:dyDescent="0.25">
      <c r="A383" s="9" t="s">
        <v>385</v>
      </c>
      <c r="B383" s="12" t="s">
        <v>3229</v>
      </c>
      <c r="C383" s="10" t="s">
        <v>3230</v>
      </c>
      <c r="D383" s="10" t="s">
        <v>2</v>
      </c>
      <c r="E383" s="10" t="s">
        <v>503</v>
      </c>
      <c r="F383" s="11" t="s">
        <v>2471</v>
      </c>
      <c r="G383" s="12">
        <v>53249420</v>
      </c>
      <c r="H383" s="12">
        <v>5324942000</v>
      </c>
      <c r="I383" s="12">
        <v>4994</v>
      </c>
      <c r="J383" s="12">
        <v>62571949</v>
      </c>
      <c r="K383" s="12">
        <v>14637</v>
      </c>
      <c r="L383" s="12">
        <v>5904</v>
      </c>
      <c r="M383" s="12">
        <v>512364</v>
      </c>
      <c r="N383" s="12">
        <v>5001</v>
      </c>
      <c r="O383" s="12">
        <v>43.02</v>
      </c>
      <c r="P383" s="9">
        <v>682</v>
      </c>
      <c r="Q383" s="12">
        <v>4978479</v>
      </c>
      <c r="R383" s="13">
        <v>9.35</v>
      </c>
    </row>
    <row r="384" spans="1:18" x14ac:dyDescent="0.25">
      <c r="A384" s="9" t="s">
        <v>386</v>
      </c>
      <c r="B384" s="12" t="s">
        <v>3231</v>
      </c>
      <c r="C384" s="10" t="s">
        <v>3232</v>
      </c>
      <c r="D384" s="10" t="s">
        <v>2</v>
      </c>
      <c r="E384" s="10" t="s">
        <v>503</v>
      </c>
      <c r="F384" s="11" t="s">
        <v>2471</v>
      </c>
      <c r="G384" s="12">
        <v>25719356</v>
      </c>
      <c r="H384" s="12">
        <v>2571935600</v>
      </c>
      <c r="I384" s="12">
        <v>2203</v>
      </c>
      <c r="J384" s="12">
        <v>22779008</v>
      </c>
      <c r="K384" s="12">
        <v>10303</v>
      </c>
      <c r="L384" s="12">
        <v>5584</v>
      </c>
      <c r="M384" s="12">
        <v>321854</v>
      </c>
      <c r="N384" s="12">
        <v>5002</v>
      </c>
      <c r="O384" s="12">
        <v>44.77</v>
      </c>
      <c r="P384" s="9">
        <v>288</v>
      </c>
      <c r="Q384" s="12">
        <v>2635081</v>
      </c>
      <c r="R384" s="13">
        <v>10.25</v>
      </c>
    </row>
    <row r="385" spans="1:18" x14ac:dyDescent="0.25">
      <c r="A385" s="9" t="s">
        <v>387</v>
      </c>
      <c r="B385" s="12" t="s">
        <v>3233</v>
      </c>
      <c r="C385" s="10" t="s">
        <v>3234</v>
      </c>
      <c r="D385" s="10" t="s">
        <v>2</v>
      </c>
      <c r="E385" s="10" t="s">
        <v>503</v>
      </c>
      <c r="F385" s="11" t="s">
        <v>2471</v>
      </c>
      <c r="G385" s="12">
        <v>52898480</v>
      </c>
      <c r="H385" s="12">
        <v>5289848000</v>
      </c>
      <c r="I385" s="12">
        <v>3165</v>
      </c>
      <c r="J385" s="12">
        <v>40821253</v>
      </c>
      <c r="K385" s="12">
        <v>14374</v>
      </c>
      <c r="L385" s="12">
        <v>6078</v>
      </c>
      <c r="M385" s="12">
        <v>634519</v>
      </c>
      <c r="N385" s="12">
        <v>5000</v>
      </c>
      <c r="O385" s="12">
        <v>49.68</v>
      </c>
      <c r="P385" s="9">
        <v>310</v>
      </c>
      <c r="Q385" s="12">
        <v>2905928</v>
      </c>
      <c r="R385" s="13">
        <v>5.49</v>
      </c>
    </row>
    <row r="386" spans="1:18" x14ac:dyDescent="0.25">
      <c r="A386" s="9" t="s">
        <v>388</v>
      </c>
      <c r="B386" s="12" t="s">
        <v>3235</v>
      </c>
      <c r="C386" s="10" t="s">
        <v>3236</v>
      </c>
      <c r="D386" s="10" t="s">
        <v>2</v>
      </c>
      <c r="E386" s="10" t="s">
        <v>503</v>
      </c>
      <c r="F386" s="11" t="s">
        <v>2471</v>
      </c>
      <c r="G386" s="12">
        <v>30909062</v>
      </c>
      <c r="H386" s="12">
        <v>3090906200</v>
      </c>
      <c r="I386" s="12">
        <v>2937</v>
      </c>
      <c r="J386" s="12">
        <v>31669828</v>
      </c>
      <c r="K386" s="12">
        <v>11174</v>
      </c>
      <c r="L386" s="12">
        <v>5681</v>
      </c>
      <c r="M386" s="12">
        <v>507560</v>
      </c>
      <c r="N386" s="12">
        <v>5000</v>
      </c>
      <c r="O386" s="12">
        <v>45.22</v>
      </c>
      <c r="P386" s="9">
        <v>260</v>
      </c>
      <c r="Q386" s="12">
        <v>3053161</v>
      </c>
      <c r="R386" s="13">
        <v>9.8800000000000008</v>
      </c>
    </row>
    <row r="387" spans="1:18" x14ac:dyDescent="0.25">
      <c r="A387" s="9" t="s">
        <v>389</v>
      </c>
      <c r="B387" s="12" t="s">
        <v>3237</v>
      </c>
      <c r="C387" s="10" t="s">
        <v>3238</v>
      </c>
      <c r="D387" s="10" t="s">
        <v>2</v>
      </c>
      <c r="E387" s="10" t="s">
        <v>503</v>
      </c>
      <c r="F387" s="11" t="s">
        <v>2471</v>
      </c>
      <c r="G387" s="12">
        <v>48519518</v>
      </c>
      <c r="H387" s="12">
        <v>4851951800</v>
      </c>
      <c r="I387" s="12">
        <v>3516</v>
      </c>
      <c r="J387" s="12">
        <v>58215103</v>
      </c>
      <c r="K387" s="12">
        <v>26882</v>
      </c>
      <c r="L387" s="12">
        <v>6408</v>
      </c>
      <c r="M387" s="12">
        <v>767408</v>
      </c>
      <c r="N387" s="12">
        <v>5000</v>
      </c>
      <c r="O387" s="12">
        <v>43.75</v>
      </c>
      <c r="P387" s="9">
        <v>556</v>
      </c>
      <c r="Q387" s="12">
        <v>5639091</v>
      </c>
      <c r="R387" s="13">
        <v>11.62</v>
      </c>
    </row>
    <row r="388" spans="1:18" x14ac:dyDescent="0.25">
      <c r="A388" s="9" t="s">
        <v>390</v>
      </c>
      <c r="B388" s="12" t="s">
        <v>3239</v>
      </c>
      <c r="C388" s="10" t="s">
        <v>3240</v>
      </c>
      <c r="D388" s="10" t="s">
        <v>2</v>
      </c>
      <c r="E388" s="10" t="s">
        <v>503</v>
      </c>
      <c r="F388" s="11" t="s">
        <v>2471</v>
      </c>
      <c r="G388" s="12">
        <v>46407446</v>
      </c>
      <c r="H388" s="12">
        <v>4640744600</v>
      </c>
      <c r="I388" s="12">
        <v>4816</v>
      </c>
      <c r="J388" s="12">
        <v>66639956</v>
      </c>
      <c r="K388" s="12">
        <v>17672</v>
      </c>
      <c r="L388" s="12">
        <v>6208</v>
      </c>
      <c r="M388" s="12">
        <v>641451</v>
      </c>
      <c r="N388" s="12">
        <v>5003</v>
      </c>
      <c r="O388" s="12">
        <v>44.11</v>
      </c>
      <c r="P388" s="9">
        <v>631</v>
      </c>
      <c r="Q388" s="12">
        <v>5419948</v>
      </c>
      <c r="R388" s="13">
        <v>11.68</v>
      </c>
    </row>
    <row r="389" spans="1:18" x14ac:dyDescent="0.25">
      <c r="A389" s="9" t="s">
        <v>391</v>
      </c>
      <c r="B389" s="12" t="s">
        <v>3241</v>
      </c>
      <c r="C389" s="10" t="s">
        <v>3242</v>
      </c>
      <c r="D389" s="10" t="s">
        <v>2</v>
      </c>
      <c r="E389" s="10" t="s">
        <v>503</v>
      </c>
      <c r="F389" s="11" t="s">
        <v>2478</v>
      </c>
      <c r="G389" s="12">
        <v>10129024</v>
      </c>
      <c r="H389" s="12">
        <v>1012902400</v>
      </c>
      <c r="I389" s="12">
        <v>811</v>
      </c>
      <c r="J389" s="12">
        <v>11136470</v>
      </c>
      <c r="K389" s="12">
        <v>16884</v>
      </c>
      <c r="L389" s="12">
        <v>6301</v>
      </c>
      <c r="M389" s="12">
        <v>175714</v>
      </c>
      <c r="N389" s="12">
        <v>5001</v>
      </c>
      <c r="O389" s="12">
        <v>41.96</v>
      </c>
      <c r="P389" s="9">
        <v>69</v>
      </c>
      <c r="Q389" s="12">
        <v>633169</v>
      </c>
      <c r="R389" s="13">
        <v>6.25</v>
      </c>
    </row>
    <row r="390" spans="1:18" x14ac:dyDescent="0.25">
      <c r="A390" s="9" t="s">
        <v>392</v>
      </c>
      <c r="B390" s="12" t="s">
        <v>3243</v>
      </c>
      <c r="C390" s="10" t="s">
        <v>3244</v>
      </c>
      <c r="D390" s="10" t="s">
        <v>2</v>
      </c>
      <c r="E390" s="10" t="s">
        <v>503</v>
      </c>
      <c r="F390" s="11" t="s">
        <v>2471</v>
      </c>
      <c r="G390" s="12">
        <v>16301894</v>
      </c>
      <c r="H390" s="12">
        <v>1630189400</v>
      </c>
      <c r="I390" s="12">
        <v>1286</v>
      </c>
      <c r="J390" s="12">
        <v>20298300</v>
      </c>
      <c r="K390" s="12">
        <v>22880</v>
      </c>
      <c r="L390" s="12">
        <v>6326</v>
      </c>
      <c r="M390" s="12">
        <v>275522</v>
      </c>
      <c r="N390" s="12">
        <v>5001</v>
      </c>
      <c r="O390" s="12">
        <v>47.81</v>
      </c>
      <c r="P390" s="9">
        <v>85</v>
      </c>
      <c r="Q390" s="12">
        <v>870647</v>
      </c>
      <c r="R390" s="13">
        <v>5.34</v>
      </c>
    </row>
    <row r="391" spans="1:18" x14ac:dyDescent="0.25">
      <c r="A391" s="9" t="s">
        <v>393</v>
      </c>
      <c r="B391" s="12" t="s">
        <v>3245</v>
      </c>
      <c r="C391" s="10" t="s">
        <v>3246</v>
      </c>
      <c r="D391" s="10" t="s">
        <v>2</v>
      </c>
      <c r="E391" s="10" t="s">
        <v>503</v>
      </c>
      <c r="F391" s="11" t="s">
        <v>2471</v>
      </c>
      <c r="G391" s="12">
        <v>76178270</v>
      </c>
      <c r="H391" s="12">
        <v>7617827000</v>
      </c>
      <c r="I391" s="12">
        <v>5930</v>
      </c>
      <c r="J391" s="12">
        <v>80256967</v>
      </c>
      <c r="K391" s="12">
        <v>16581</v>
      </c>
      <c r="L391" s="12">
        <v>6128</v>
      </c>
      <c r="M391" s="12">
        <v>815043</v>
      </c>
      <c r="N391" s="12">
        <v>5000</v>
      </c>
      <c r="O391" s="12">
        <v>44.11</v>
      </c>
      <c r="P391" s="9">
        <v>635</v>
      </c>
      <c r="Q391" s="12">
        <v>9691991</v>
      </c>
      <c r="R391" s="13">
        <v>12.72</v>
      </c>
    </row>
    <row r="392" spans="1:18" x14ac:dyDescent="0.25">
      <c r="A392" s="9" t="s">
        <v>394</v>
      </c>
      <c r="B392" s="12" t="s">
        <v>3247</v>
      </c>
      <c r="C392" s="10" t="s">
        <v>3248</v>
      </c>
      <c r="D392" s="10" t="s">
        <v>2</v>
      </c>
      <c r="E392" s="10" t="s">
        <v>503</v>
      </c>
      <c r="F392" s="11" t="s">
        <v>2478</v>
      </c>
      <c r="G392" s="12">
        <v>22372388</v>
      </c>
      <c r="H392" s="12">
        <v>2237238800</v>
      </c>
      <c r="I392" s="12">
        <v>1712</v>
      </c>
      <c r="J392" s="12">
        <v>20461927</v>
      </c>
      <c r="K392" s="12">
        <v>13580</v>
      </c>
      <c r="L392" s="12">
        <v>5850</v>
      </c>
      <c r="M392" s="12">
        <v>236571</v>
      </c>
      <c r="N392" s="12">
        <v>5000</v>
      </c>
      <c r="O392" s="12">
        <v>50.53</v>
      </c>
      <c r="P392" s="9">
        <v>149</v>
      </c>
      <c r="Q392" s="12">
        <v>1141917</v>
      </c>
      <c r="R392" s="13">
        <v>5.0999999999999996</v>
      </c>
    </row>
    <row r="393" spans="1:18" x14ac:dyDescent="0.25">
      <c r="A393" s="9" t="s">
        <v>395</v>
      </c>
      <c r="B393" s="12" t="s">
        <v>3249</v>
      </c>
      <c r="C393" s="10" t="s">
        <v>3250</v>
      </c>
      <c r="D393" s="10" t="s">
        <v>2</v>
      </c>
      <c r="E393" s="10" t="s">
        <v>503</v>
      </c>
      <c r="F393" s="11" t="s">
        <v>2478</v>
      </c>
      <c r="G393" s="12">
        <v>23981348</v>
      </c>
      <c r="H393" s="12">
        <v>2398134800</v>
      </c>
      <c r="I393" s="12">
        <v>2009</v>
      </c>
      <c r="J393" s="12">
        <v>20015659</v>
      </c>
      <c r="K393" s="12">
        <v>10159</v>
      </c>
      <c r="L393" s="12">
        <v>5619</v>
      </c>
      <c r="M393" s="12">
        <v>263625</v>
      </c>
      <c r="N393" s="12">
        <v>5001</v>
      </c>
      <c r="O393" s="12">
        <v>49.2</v>
      </c>
      <c r="P393" s="9">
        <v>179</v>
      </c>
      <c r="Q393" s="12">
        <v>2108633</v>
      </c>
      <c r="R393" s="13">
        <v>8.7899999999999991</v>
      </c>
    </row>
    <row r="394" spans="1:18" x14ac:dyDescent="0.25">
      <c r="A394" s="9" t="s">
        <v>396</v>
      </c>
      <c r="B394" s="12" t="s">
        <v>3251</v>
      </c>
      <c r="C394" s="10" t="s">
        <v>3252</v>
      </c>
      <c r="D394" s="10" t="s">
        <v>2</v>
      </c>
      <c r="E394" s="10" t="s">
        <v>503</v>
      </c>
      <c r="F394" s="11" t="s">
        <v>2471</v>
      </c>
      <c r="G394" s="12">
        <v>38931084</v>
      </c>
      <c r="H394" s="12">
        <v>3893108400</v>
      </c>
      <c r="I394" s="12">
        <v>5720</v>
      </c>
      <c r="J394" s="12">
        <v>63668396</v>
      </c>
      <c r="K394" s="12">
        <v>11790</v>
      </c>
      <c r="L394" s="12">
        <v>5732</v>
      </c>
      <c r="M394" s="12">
        <v>309144</v>
      </c>
      <c r="N394" s="12">
        <v>5000</v>
      </c>
      <c r="O394" s="12">
        <v>48.83</v>
      </c>
      <c r="P394" s="9">
        <v>461</v>
      </c>
      <c r="Q394" s="12">
        <v>3098512</v>
      </c>
      <c r="R394" s="13">
        <v>7.96</v>
      </c>
    </row>
    <row r="395" spans="1:18" x14ac:dyDescent="0.25">
      <c r="A395" s="9" t="s">
        <v>397</v>
      </c>
      <c r="B395" s="12" t="s">
        <v>3253</v>
      </c>
      <c r="C395" s="10" t="s">
        <v>3254</v>
      </c>
      <c r="D395" s="10" t="s">
        <v>2</v>
      </c>
      <c r="E395" s="10" t="s">
        <v>503</v>
      </c>
      <c r="F395" s="11" t="s">
        <v>2471</v>
      </c>
      <c r="G395" s="12">
        <v>4499770</v>
      </c>
      <c r="H395" s="12">
        <v>449977000</v>
      </c>
      <c r="I395" s="12">
        <v>215</v>
      </c>
      <c r="J395" s="12">
        <v>1647246</v>
      </c>
      <c r="K395" s="12">
        <v>7399</v>
      </c>
      <c r="L395" s="12">
        <v>5337</v>
      </c>
      <c r="M395" s="12">
        <v>41581</v>
      </c>
      <c r="N395" s="12">
        <v>5002</v>
      </c>
      <c r="O395" s="12">
        <v>42.61</v>
      </c>
      <c r="P395" s="9">
        <v>25</v>
      </c>
      <c r="Q395" s="12">
        <v>266897</v>
      </c>
      <c r="R395" s="13">
        <v>5.93</v>
      </c>
    </row>
    <row r="396" spans="1:18" x14ac:dyDescent="0.25">
      <c r="A396" s="9" t="s">
        <v>398</v>
      </c>
      <c r="B396" s="12" t="s">
        <v>3255</v>
      </c>
      <c r="C396" s="10" t="s">
        <v>3256</v>
      </c>
      <c r="D396" s="10" t="s">
        <v>2</v>
      </c>
      <c r="E396" s="10" t="s">
        <v>503</v>
      </c>
      <c r="F396" s="11" t="s">
        <v>2471</v>
      </c>
      <c r="G396" s="12">
        <v>10950616</v>
      </c>
      <c r="H396" s="12">
        <v>1095061600</v>
      </c>
      <c r="I396" s="12">
        <v>1424</v>
      </c>
      <c r="J396" s="12">
        <v>15602285</v>
      </c>
      <c r="K396" s="12">
        <v>11506</v>
      </c>
      <c r="L396" s="12">
        <v>5684</v>
      </c>
      <c r="M396" s="12">
        <v>268312</v>
      </c>
      <c r="N396" s="12">
        <v>5013</v>
      </c>
      <c r="O396" s="12">
        <v>46.09</v>
      </c>
      <c r="P396" s="9">
        <v>162</v>
      </c>
      <c r="Q396" s="12">
        <v>996285</v>
      </c>
      <c r="R396" s="13">
        <v>9.1</v>
      </c>
    </row>
    <row r="397" spans="1:18" x14ac:dyDescent="0.25">
      <c r="A397" s="9" t="s">
        <v>399</v>
      </c>
      <c r="B397" s="12" t="s">
        <v>3257</v>
      </c>
      <c r="C397" s="10" t="s">
        <v>3258</v>
      </c>
      <c r="D397" s="10" t="s">
        <v>2</v>
      </c>
      <c r="E397" s="10" t="s">
        <v>503</v>
      </c>
      <c r="F397" s="11" t="s">
        <v>2471</v>
      </c>
      <c r="G397" s="12">
        <v>8568350</v>
      </c>
      <c r="H397" s="12">
        <v>856835000</v>
      </c>
      <c r="I397" s="12">
        <v>720</v>
      </c>
      <c r="J397" s="12">
        <v>8135602</v>
      </c>
      <c r="K397" s="12">
        <v>12901</v>
      </c>
      <c r="L397" s="12">
        <v>5763</v>
      </c>
      <c r="M397" s="12">
        <v>77638</v>
      </c>
      <c r="N397" s="12">
        <v>5005</v>
      </c>
      <c r="O397" s="12">
        <v>48.94</v>
      </c>
      <c r="P397" s="9">
        <v>49</v>
      </c>
      <c r="Q397" s="12">
        <v>662990</v>
      </c>
      <c r="R397" s="13">
        <v>7.74</v>
      </c>
    </row>
    <row r="398" spans="1:18" x14ac:dyDescent="0.25">
      <c r="A398" s="9" t="s">
        <v>400</v>
      </c>
      <c r="B398" s="12" t="s">
        <v>3259</v>
      </c>
      <c r="C398" s="10" t="s">
        <v>3260</v>
      </c>
      <c r="D398" s="10" t="s">
        <v>2</v>
      </c>
      <c r="E398" s="10" t="s">
        <v>503</v>
      </c>
      <c r="F398" s="11" t="s">
        <v>2471</v>
      </c>
      <c r="G398" s="12">
        <v>18439050</v>
      </c>
      <c r="H398" s="12">
        <v>1843905000</v>
      </c>
      <c r="I398" s="12">
        <v>2357</v>
      </c>
      <c r="J398" s="12">
        <v>26812499</v>
      </c>
      <c r="K398" s="12">
        <v>11948</v>
      </c>
      <c r="L398" s="12">
        <v>5719</v>
      </c>
      <c r="M398" s="12">
        <v>281318</v>
      </c>
      <c r="N398" s="12">
        <v>5001</v>
      </c>
      <c r="O398" s="12">
        <v>47.85</v>
      </c>
      <c r="P398" s="9">
        <v>255</v>
      </c>
      <c r="Q398" s="12">
        <v>1366485</v>
      </c>
      <c r="R398" s="13">
        <v>7.41</v>
      </c>
    </row>
    <row r="399" spans="1:18" x14ac:dyDescent="0.25">
      <c r="A399" s="9" t="s">
        <v>401</v>
      </c>
      <c r="B399" s="12" t="s">
        <v>3261</v>
      </c>
      <c r="C399" s="10" t="s">
        <v>3262</v>
      </c>
      <c r="D399" s="10" t="s">
        <v>2</v>
      </c>
      <c r="E399" s="10" t="s">
        <v>503</v>
      </c>
      <c r="F399" s="11" t="s">
        <v>2471</v>
      </c>
      <c r="G399" s="12">
        <v>15638634</v>
      </c>
      <c r="H399" s="12">
        <v>1563863400</v>
      </c>
      <c r="I399" s="12">
        <v>1468</v>
      </c>
      <c r="J399" s="12">
        <v>14886394</v>
      </c>
      <c r="K399" s="12">
        <v>10172</v>
      </c>
      <c r="L399" s="12">
        <v>5556</v>
      </c>
      <c r="M399" s="12">
        <v>345409</v>
      </c>
      <c r="N399" s="12">
        <v>5003</v>
      </c>
      <c r="O399" s="12">
        <v>48.82</v>
      </c>
      <c r="P399" s="9">
        <v>99</v>
      </c>
      <c r="Q399" s="12">
        <v>1241238</v>
      </c>
      <c r="R399" s="13">
        <v>7.94</v>
      </c>
    </row>
    <row r="400" spans="1:18" x14ac:dyDescent="0.25">
      <c r="A400" s="9" t="s">
        <v>402</v>
      </c>
      <c r="B400" s="12" t="s">
        <v>3263</v>
      </c>
      <c r="C400" s="10" t="s">
        <v>3264</v>
      </c>
      <c r="D400" s="10" t="s">
        <v>2</v>
      </c>
      <c r="E400" s="10" t="s">
        <v>503</v>
      </c>
      <c r="F400" s="11" t="s">
        <v>2471</v>
      </c>
      <c r="G400" s="12">
        <v>44772794</v>
      </c>
      <c r="H400" s="12">
        <v>4477279400</v>
      </c>
      <c r="I400" s="12">
        <v>5092</v>
      </c>
      <c r="J400" s="12">
        <v>64194992</v>
      </c>
      <c r="K400" s="12">
        <v>14228</v>
      </c>
      <c r="L400" s="12">
        <v>5905</v>
      </c>
      <c r="M400" s="12">
        <v>406784</v>
      </c>
      <c r="N400" s="12">
        <v>5000</v>
      </c>
      <c r="O400" s="12">
        <v>46.27</v>
      </c>
      <c r="P400" s="9">
        <v>597</v>
      </c>
      <c r="Q400" s="12">
        <v>3608080</v>
      </c>
      <c r="R400" s="13">
        <v>8.06</v>
      </c>
    </row>
    <row r="401" spans="1:18" x14ac:dyDescent="0.25">
      <c r="A401" s="9" t="s">
        <v>403</v>
      </c>
      <c r="B401" s="12" t="s">
        <v>3265</v>
      </c>
      <c r="C401" s="10" t="s">
        <v>3266</v>
      </c>
      <c r="D401" s="10" t="s">
        <v>2</v>
      </c>
      <c r="E401" s="10" t="s">
        <v>503</v>
      </c>
      <c r="F401" s="11" t="s">
        <v>2471</v>
      </c>
      <c r="G401" s="12">
        <v>98134662</v>
      </c>
      <c r="H401" s="12">
        <v>9813466200</v>
      </c>
      <c r="I401" s="12">
        <v>4330</v>
      </c>
      <c r="J401" s="12">
        <v>61120801</v>
      </c>
      <c r="K401" s="12">
        <v>17433</v>
      </c>
      <c r="L401" s="12">
        <v>6320</v>
      </c>
      <c r="M401" s="12">
        <v>547653</v>
      </c>
      <c r="N401" s="12">
        <v>5000</v>
      </c>
      <c r="O401" s="12">
        <v>47.93</v>
      </c>
      <c r="P401" s="9">
        <v>516</v>
      </c>
      <c r="Q401" s="12">
        <v>9679422</v>
      </c>
      <c r="R401" s="13">
        <v>9.86</v>
      </c>
    </row>
    <row r="402" spans="1:18" x14ac:dyDescent="0.25">
      <c r="A402" s="9" t="s">
        <v>404</v>
      </c>
      <c r="B402" s="12" t="s">
        <v>3267</v>
      </c>
      <c r="C402" s="10" t="s">
        <v>3268</v>
      </c>
      <c r="D402" s="10" t="s">
        <v>2</v>
      </c>
      <c r="E402" s="10" t="s">
        <v>503</v>
      </c>
      <c r="F402" s="11" t="s">
        <v>2471</v>
      </c>
      <c r="G402" s="12">
        <v>56808164</v>
      </c>
      <c r="H402" s="12">
        <v>5680816400</v>
      </c>
      <c r="I402" s="12">
        <v>6554</v>
      </c>
      <c r="J402" s="12">
        <v>75098792</v>
      </c>
      <c r="K402" s="12">
        <v>12812</v>
      </c>
      <c r="L402" s="12">
        <v>5780</v>
      </c>
      <c r="M402" s="12">
        <v>482344</v>
      </c>
      <c r="N402" s="12">
        <v>5000</v>
      </c>
      <c r="O402" s="12">
        <v>50.58</v>
      </c>
      <c r="P402" s="9">
        <v>430</v>
      </c>
      <c r="Q402" s="12">
        <v>3794692</v>
      </c>
      <c r="R402" s="13">
        <v>6.68</v>
      </c>
    </row>
    <row r="403" spans="1:18" x14ac:dyDescent="0.25">
      <c r="A403" s="9" t="s">
        <v>405</v>
      </c>
      <c r="B403" s="12" t="s">
        <v>3269</v>
      </c>
      <c r="C403" s="10" t="s">
        <v>3270</v>
      </c>
      <c r="D403" s="10" t="s">
        <v>2</v>
      </c>
      <c r="E403" s="10" t="s">
        <v>503</v>
      </c>
      <c r="F403" s="11" t="s">
        <v>2471</v>
      </c>
      <c r="G403" s="12">
        <v>33075188</v>
      </c>
      <c r="H403" s="12">
        <v>3307518800</v>
      </c>
      <c r="I403" s="12">
        <v>3161</v>
      </c>
      <c r="J403" s="12">
        <v>35119864</v>
      </c>
      <c r="K403" s="12">
        <v>11837</v>
      </c>
      <c r="L403" s="12">
        <v>5734</v>
      </c>
      <c r="M403" s="12">
        <v>215200</v>
      </c>
      <c r="N403" s="12">
        <v>5000</v>
      </c>
      <c r="O403" s="12">
        <v>46.05</v>
      </c>
      <c r="P403" s="9">
        <v>352</v>
      </c>
      <c r="Q403" s="12">
        <v>4090236</v>
      </c>
      <c r="R403" s="13">
        <v>12.37</v>
      </c>
    </row>
    <row r="404" spans="1:18" x14ac:dyDescent="0.25">
      <c r="A404" s="9" t="s">
        <v>406</v>
      </c>
      <c r="B404" s="12" t="s">
        <v>3271</v>
      </c>
      <c r="C404" s="10" t="s">
        <v>3272</v>
      </c>
      <c r="D404" s="10" t="s">
        <v>2</v>
      </c>
      <c r="E404" s="10" t="s">
        <v>503</v>
      </c>
      <c r="F404" s="11" t="s">
        <v>2471</v>
      </c>
      <c r="G404" s="12">
        <v>25501800</v>
      </c>
      <c r="H404" s="12">
        <v>2550180000</v>
      </c>
      <c r="I404" s="12">
        <v>2910</v>
      </c>
      <c r="J404" s="12">
        <v>31029436</v>
      </c>
      <c r="K404" s="12">
        <v>10962</v>
      </c>
      <c r="L404" s="12">
        <v>5648</v>
      </c>
      <c r="M404" s="12">
        <v>512667</v>
      </c>
      <c r="N404" s="12">
        <v>5002</v>
      </c>
      <c r="O404" s="12">
        <v>46.93</v>
      </c>
      <c r="P404" s="9">
        <v>240</v>
      </c>
      <c r="Q404" s="12">
        <v>2128739</v>
      </c>
      <c r="R404" s="13">
        <v>8.35</v>
      </c>
    </row>
    <row r="405" spans="1:18" x14ac:dyDescent="0.25">
      <c r="A405" s="9" t="s">
        <v>407</v>
      </c>
      <c r="B405" s="12" t="s">
        <v>3273</v>
      </c>
      <c r="C405" s="10" t="s">
        <v>3274</v>
      </c>
      <c r="D405" s="10" t="s">
        <v>2</v>
      </c>
      <c r="E405" s="10" t="s">
        <v>503</v>
      </c>
      <c r="F405" s="11" t="s">
        <v>2471</v>
      </c>
      <c r="G405" s="12">
        <v>26048748</v>
      </c>
      <c r="H405" s="12">
        <v>2604874800</v>
      </c>
      <c r="I405" s="12">
        <v>3468</v>
      </c>
      <c r="J405" s="12">
        <v>42556586</v>
      </c>
      <c r="K405" s="12">
        <v>13729</v>
      </c>
      <c r="L405" s="12">
        <v>5952</v>
      </c>
      <c r="M405" s="12">
        <v>279549</v>
      </c>
      <c r="N405" s="12">
        <v>5000</v>
      </c>
      <c r="O405" s="12">
        <v>48.48</v>
      </c>
      <c r="P405" s="9">
        <v>333</v>
      </c>
      <c r="Q405" s="12">
        <v>2713329</v>
      </c>
      <c r="R405" s="13">
        <v>10.42</v>
      </c>
    </row>
    <row r="406" spans="1:18" x14ac:dyDescent="0.25">
      <c r="A406" s="9" t="s">
        <v>408</v>
      </c>
      <c r="B406" s="12" t="s">
        <v>3275</v>
      </c>
      <c r="C406" s="10" t="s">
        <v>3276</v>
      </c>
      <c r="D406" s="10" t="s">
        <v>2</v>
      </c>
      <c r="E406" s="10" t="s">
        <v>503</v>
      </c>
      <c r="F406" s="11" t="s">
        <v>2471</v>
      </c>
      <c r="G406" s="12">
        <v>30468406</v>
      </c>
      <c r="H406" s="12">
        <v>3046840600</v>
      </c>
      <c r="I406" s="12">
        <v>3209</v>
      </c>
      <c r="J406" s="12">
        <v>37076720</v>
      </c>
      <c r="K406" s="12">
        <v>12513</v>
      </c>
      <c r="L406" s="12">
        <v>5799</v>
      </c>
      <c r="M406" s="12">
        <v>314697</v>
      </c>
      <c r="N406" s="12">
        <v>5000</v>
      </c>
      <c r="O406" s="12">
        <v>46.24</v>
      </c>
      <c r="P406" s="9">
        <v>352</v>
      </c>
      <c r="Q406" s="12">
        <v>2563529</v>
      </c>
      <c r="R406" s="13">
        <v>8.41</v>
      </c>
    </row>
    <row r="407" spans="1:18" x14ac:dyDescent="0.25">
      <c r="A407" s="9" t="s">
        <v>409</v>
      </c>
      <c r="B407" s="12" t="s">
        <v>3277</v>
      </c>
      <c r="C407" s="10" t="s">
        <v>3278</v>
      </c>
      <c r="D407" s="10" t="s">
        <v>2</v>
      </c>
      <c r="E407" s="10" t="s">
        <v>503</v>
      </c>
      <c r="F407" s="11" t="s">
        <v>2471</v>
      </c>
      <c r="G407" s="12">
        <v>32359752</v>
      </c>
      <c r="H407" s="12">
        <v>3235975200</v>
      </c>
      <c r="I407" s="12">
        <v>3146</v>
      </c>
      <c r="J407" s="12">
        <v>38241872</v>
      </c>
      <c r="K407" s="12">
        <v>14086</v>
      </c>
      <c r="L407" s="12">
        <v>5911</v>
      </c>
      <c r="M407" s="12">
        <v>314211</v>
      </c>
      <c r="N407" s="12">
        <v>5003</v>
      </c>
      <c r="O407" s="12">
        <v>49.62</v>
      </c>
      <c r="P407" s="9">
        <v>367</v>
      </c>
      <c r="Q407" s="12">
        <v>2900306</v>
      </c>
      <c r="R407" s="13">
        <v>8.9600000000000009</v>
      </c>
    </row>
    <row r="408" spans="1:18" x14ac:dyDescent="0.25">
      <c r="A408" s="9" t="s">
        <v>410</v>
      </c>
      <c r="B408" s="12" t="s">
        <v>3279</v>
      </c>
      <c r="C408" s="10" t="s">
        <v>3280</v>
      </c>
      <c r="D408" s="10" t="s">
        <v>2</v>
      </c>
      <c r="E408" s="10" t="s">
        <v>503</v>
      </c>
      <c r="F408" s="11" t="s">
        <v>2471</v>
      </c>
      <c r="G408" s="12">
        <v>11286730</v>
      </c>
      <c r="H408" s="12">
        <v>1128673000</v>
      </c>
      <c r="I408" s="12">
        <v>1365</v>
      </c>
      <c r="J408" s="12">
        <v>13083533</v>
      </c>
      <c r="K408" s="12">
        <v>9842</v>
      </c>
      <c r="L408" s="12">
        <v>5566</v>
      </c>
      <c r="M408" s="12">
        <v>80085</v>
      </c>
      <c r="N408" s="12">
        <v>5001</v>
      </c>
      <c r="O408" s="12">
        <v>52.94</v>
      </c>
      <c r="P408" s="9">
        <v>97</v>
      </c>
      <c r="Q408" s="12">
        <v>759126</v>
      </c>
      <c r="R408" s="13">
        <v>6.73</v>
      </c>
    </row>
    <row r="409" spans="1:18" x14ac:dyDescent="0.25">
      <c r="A409" s="9" t="s">
        <v>411</v>
      </c>
      <c r="B409" s="12" t="s">
        <v>3281</v>
      </c>
      <c r="C409" s="10" t="s">
        <v>3282</v>
      </c>
      <c r="D409" s="10" t="s">
        <v>2</v>
      </c>
      <c r="E409" s="10" t="s">
        <v>503</v>
      </c>
      <c r="F409" s="11" t="s">
        <v>2478</v>
      </c>
      <c r="G409" s="12">
        <v>62485076</v>
      </c>
      <c r="H409" s="12">
        <v>6248507600</v>
      </c>
      <c r="I409" s="12">
        <v>4416</v>
      </c>
      <c r="J409" s="12">
        <v>53825431</v>
      </c>
      <c r="K409" s="12">
        <v>13675</v>
      </c>
      <c r="L409" s="12">
        <v>5825</v>
      </c>
      <c r="M409" s="12">
        <v>319560</v>
      </c>
      <c r="N409" s="12">
        <v>5000</v>
      </c>
      <c r="O409" s="12">
        <v>43.53</v>
      </c>
      <c r="P409" s="9">
        <v>731</v>
      </c>
      <c r="Q409" s="12">
        <v>7324754</v>
      </c>
      <c r="R409" s="13">
        <v>11.72</v>
      </c>
    </row>
    <row r="410" spans="1:18" x14ac:dyDescent="0.25">
      <c r="A410" s="9" t="s">
        <v>412</v>
      </c>
      <c r="B410" s="12" t="s">
        <v>3283</v>
      </c>
      <c r="C410" s="10" t="s">
        <v>3284</v>
      </c>
      <c r="D410" s="10" t="s">
        <v>2</v>
      </c>
      <c r="E410" s="10" t="s">
        <v>503</v>
      </c>
      <c r="F410" s="11" t="s">
        <v>2471</v>
      </c>
      <c r="G410" s="12">
        <v>32586010</v>
      </c>
      <c r="H410" s="12">
        <v>3258601000</v>
      </c>
      <c r="I410" s="12">
        <v>2768</v>
      </c>
      <c r="J410" s="12">
        <v>31622452</v>
      </c>
      <c r="K410" s="12">
        <v>12291</v>
      </c>
      <c r="L410" s="12">
        <v>5694</v>
      </c>
      <c r="M410" s="12">
        <v>367833</v>
      </c>
      <c r="N410" s="12">
        <v>5001</v>
      </c>
      <c r="O410" s="12">
        <v>47.22</v>
      </c>
      <c r="P410" s="9">
        <v>330</v>
      </c>
      <c r="Q410" s="12">
        <v>2092064</v>
      </c>
      <c r="R410" s="13">
        <v>6.42</v>
      </c>
    </row>
    <row r="411" spans="1:18" x14ac:dyDescent="0.25">
      <c r="A411" s="9" t="s">
        <v>413</v>
      </c>
      <c r="B411" s="12" t="s">
        <v>3285</v>
      </c>
      <c r="C411" s="10" t="s">
        <v>3286</v>
      </c>
      <c r="D411" s="10" t="s">
        <v>2</v>
      </c>
      <c r="E411" s="10" t="s">
        <v>503</v>
      </c>
      <c r="F411" s="11" t="s">
        <v>2471</v>
      </c>
      <c r="G411" s="12">
        <v>87944118</v>
      </c>
      <c r="H411" s="12">
        <v>8794411800</v>
      </c>
      <c r="I411" s="12">
        <v>7969</v>
      </c>
      <c r="J411" s="12">
        <v>95641546</v>
      </c>
      <c r="K411" s="12">
        <v>13283</v>
      </c>
      <c r="L411" s="12">
        <v>5795</v>
      </c>
      <c r="M411" s="12">
        <v>533704</v>
      </c>
      <c r="N411" s="12">
        <v>5000</v>
      </c>
      <c r="O411" s="12">
        <v>42.66</v>
      </c>
      <c r="P411" s="9">
        <v>1092</v>
      </c>
      <c r="Q411" s="12">
        <v>8793418</v>
      </c>
      <c r="R411" s="13">
        <v>10</v>
      </c>
    </row>
    <row r="412" spans="1:18" x14ac:dyDescent="0.25">
      <c r="A412" s="9" t="s">
        <v>414</v>
      </c>
      <c r="B412" s="12" t="s">
        <v>3287</v>
      </c>
      <c r="C412" s="10" t="s">
        <v>3288</v>
      </c>
      <c r="D412" s="10" t="s">
        <v>2</v>
      </c>
      <c r="E412" s="10" t="s">
        <v>503</v>
      </c>
      <c r="F412" s="11" t="s">
        <v>2478</v>
      </c>
      <c r="G412" s="12">
        <v>39435982</v>
      </c>
      <c r="H412" s="12">
        <v>3943598200</v>
      </c>
      <c r="I412" s="12">
        <v>4188</v>
      </c>
      <c r="J412" s="12">
        <v>58266175</v>
      </c>
      <c r="K412" s="12">
        <v>17895</v>
      </c>
      <c r="L412" s="12">
        <v>6144</v>
      </c>
      <c r="M412" s="12">
        <v>373327</v>
      </c>
      <c r="N412" s="12">
        <v>5000</v>
      </c>
      <c r="O412" s="12">
        <v>47.12</v>
      </c>
      <c r="P412" s="9">
        <v>380</v>
      </c>
      <c r="Q412" s="12">
        <v>4048680</v>
      </c>
      <c r="R412" s="13">
        <v>10.27</v>
      </c>
    </row>
    <row r="413" spans="1:18" x14ac:dyDescent="0.25">
      <c r="A413" s="9" t="s">
        <v>415</v>
      </c>
      <c r="B413" s="12" t="s">
        <v>3289</v>
      </c>
      <c r="C413" s="10" t="s">
        <v>3290</v>
      </c>
      <c r="D413" s="10" t="s">
        <v>2</v>
      </c>
      <c r="E413" s="10" t="s">
        <v>503</v>
      </c>
      <c r="F413" s="11" t="s">
        <v>2478</v>
      </c>
      <c r="G413" s="12">
        <v>54272802</v>
      </c>
      <c r="H413" s="12">
        <v>5427280200</v>
      </c>
      <c r="I413" s="12">
        <v>5153</v>
      </c>
      <c r="J413" s="12">
        <v>58062733</v>
      </c>
      <c r="K413" s="12">
        <v>12016</v>
      </c>
      <c r="L413" s="12">
        <v>5835</v>
      </c>
      <c r="M413" s="12">
        <v>253974</v>
      </c>
      <c r="N413" s="12">
        <v>5000</v>
      </c>
      <c r="O413" s="12">
        <v>48.4</v>
      </c>
      <c r="P413" s="9">
        <v>459</v>
      </c>
      <c r="Q413" s="12">
        <v>4443697</v>
      </c>
      <c r="R413" s="13">
        <v>8.19</v>
      </c>
    </row>
    <row r="414" spans="1:18" x14ac:dyDescent="0.25">
      <c r="A414" s="9" t="s">
        <v>416</v>
      </c>
      <c r="B414" s="12" t="s">
        <v>3291</v>
      </c>
      <c r="C414" s="10" t="s">
        <v>3292</v>
      </c>
      <c r="D414" s="10" t="s">
        <v>2</v>
      </c>
      <c r="E414" s="10" t="s">
        <v>503</v>
      </c>
      <c r="F414" s="11" t="s">
        <v>2478</v>
      </c>
      <c r="G414" s="12">
        <v>154319754</v>
      </c>
      <c r="H414" s="12">
        <v>15431975400</v>
      </c>
      <c r="I414" s="12">
        <v>9848</v>
      </c>
      <c r="J414" s="12">
        <v>133291071</v>
      </c>
      <c r="K414" s="12">
        <v>16966</v>
      </c>
      <c r="L414" s="12">
        <v>6109</v>
      </c>
      <c r="M414" s="12">
        <v>530984</v>
      </c>
      <c r="N414" s="12">
        <v>5001</v>
      </c>
      <c r="O414" s="12">
        <v>44.63</v>
      </c>
      <c r="P414" s="9">
        <v>1055</v>
      </c>
      <c r="Q414" s="12">
        <v>18817810</v>
      </c>
      <c r="R414" s="13">
        <v>12.19</v>
      </c>
    </row>
    <row r="415" spans="1:18" x14ac:dyDescent="0.25">
      <c r="A415" s="9" t="s">
        <v>417</v>
      </c>
      <c r="B415" s="12" t="s">
        <v>3293</v>
      </c>
      <c r="C415" s="10" t="s">
        <v>3294</v>
      </c>
      <c r="D415" s="10" t="s">
        <v>2</v>
      </c>
      <c r="E415" s="10" t="s">
        <v>503</v>
      </c>
      <c r="F415" s="11" t="s">
        <v>2471</v>
      </c>
      <c r="G415" s="12">
        <v>16061324</v>
      </c>
      <c r="H415" s="12">
        <v>1606132400</v>
      </c>
      <c r="I415" s="12">
        <v>1970</v>
      </c>
      <c r="J415" s="12">
        <v>19935992</v>
      </c>
      <c r="K415" s="12">
        <v>10408</v>
      </c>
      <c r="L415" s="12">
        <v>5603</v>
      </c>
      <c r="M415" s="12">
        <v>108778</v>
      </c>
      <c r="N415" s="12">
        <v>5001</v>
      </c>
      <c r="O415" s="12">
        <v>49.7</v>
      </c>
      <c r="P415" s="9">
        <v>236</v>
      </c>
      <c r="Q415" s="12">
        <v>1301590</v>
      </c>
      <c r="R415" s="13">
        <v>8.1</v>
      </c>
    </row>
    <row r="416" spans="1:18" x14ac:dyDescent="0.25">
      <c r="A416" s="9" t="s">
        <v>418</v>
      </c>
      <c r="B416" s="12" t="s">
        <v>3295</v>
      </c>
      <c r="C416" s="10" t="s">
        <v>3296</v>
      </c>
      <c r="D416" s="10" t="s">
        <v>2</v>
      </c>
      <c r="E416" s="10" t="s">
        <v>503</v>
      </c>
      <c r="F416" s="11" t="s">
        <v>2478</v>
      </c>
      <c r="G416" s="12">
        <v>66329298</v>
      </c>
      <c r="H416" s="12">
        <v>6632929800</v>
      </c>
      <c r="I416" s="12">
        <v>6104</v>
      </c>
      <c r="J416" s="12">
        <v>71856469</v>
      </c>
      <c r="K416" s="12">
        <v>13221</v>
      </c>
      <c r="L416" s="12">
        <v>5867</v>
      </c>
      <c r="M416" s="12">
        <v>324409</v>
      </c>
      <c r="N416" s="12">
        <v>5000</v>
      </c>
      <c r="O416" s="12">
        <v>45.22</v>
      </c>
      <c r="P416" s="9">
        <v>808</v>
      </c>
      <c r="Q416" s="12">
        <v>6460063</v>
      </c>
      <c r="R416" s="13">
        <v>9.74</v>
      </c>
    </row>
    <row r="417" spans="1:18" x14ac:dyDescent="0.25">
      <c r="A417" s="9" t="s">
        <v>419</v>
      </c>
      <c r="B417" s="12" t="s">
        <v>3297</v>
      </c>
      <c r="C417" s="10" t="s">
        <v>3298</v>
      </c>
      <c r="D417" s="10" t="s">
        <v>2</v>
      </c>
      <c r="E417" s="10" t="s">
        <v>503</v>
      </c>
      <c r="F417" s="11" t="s">
        <v>2471</v>
      </c>
      <c r="G417" s="12">
        <v>36621026</v>
      </c>
      <c r="H417" s="12">
        <v>3662102600</v>
      </c>
      <c r="I417" s="12">
        <v>3018</v>
      </c>
      <c r="J417" s="12">
        <v>38612816</v>
      </c>
      <c r="K417" s="12">
        <v>14512</v>
      </c>
      <c r="L417" s="12">
        <v>5865</v>
      </c>
      <c r="M417" s="12">
        <v>559193</v>
      </c>
      <c r="N417" s="12">
        <v>5002</v>
      </c>
      <c r="O417" s="12">
        <v>47.79</v>
      </c>
      <c r="P417" s="9">
        <v>214</v>
      </c>
      <c r="Q417" s="12">
        <v>3288295</v>
      </c>
      <c r="R417" s="13">
        <v>8.98</v>
      </c>
    </row>
    <row r="418" spans="1:18" x14ac:dyDescent="0.25">
      <c r="A418" s="9" t="s">
        <v>420</v>
      </c>
      <c r="B418" s="12" t="s">
        <v>3299</v>
      </c>
      <c r="C418" s="10" t="s">
        <v>3300</v>
      </c>
      <c r="D418" s="10" t="s">
        <v>2</v>
      </c>
      <c r="E418" s="10" t="s">
        <v>503</v>
      </c>
      <c r="F418" s="11" t="s">
        <v>2478</v>
      </c>
      <c r="G418" s="12">
        <v>13427078</v>
      </c>
      <c r="H418" s="12">
        <v>1342707800</v>
      </c>
      <c r="I418" s="12">
        <v>1081</v>
      </c>
      <c r="J418" s="12">
        <v>15483342</v>
      </c>
      <c r="K418" s="12">
        <v>19690</v>
      </c>
      <c r="L418" s="12">
        <v>6041</v>
      </c>
      <c r="M418" s="12">
        <v>784775</v>
      </c>
      <c r="N418" s="12">
        <v>5014</v>
      </c>
      <c r="O418" s="12">
        <v>47.33</v>
      </c>
      <c r="P418" s="9">
        <v>67</v>
      </c>
      <c r="Q418" s="12">
        <v>1065540</v>
      </c>
      <c r="R418" s="13">
        <v>7.94</v>
      </c>
    </row>
    <row r="419" spans="1:18" x14ac:dyDescent="0.25">
      <c r="A419" s="9" t="s">
        <v>421</v>
      </c>
      <c r="B419" s="12" t="s">
        <v>3301</v>
      </c>
      <c r="C419" s="10" t="s">
        <v>3302</v>
      </c>
      <c r="D419" s="10" t="s">
        <v>2</v>
      </c>
      <c r="E419" s="10" t="s">
        <v>503</v>
      </c>
      <c r="F419" s="11" t="s">
        <v>2471</v>
      </c>
      <c r="G419" s="12">
        <v>37744456</v>
      </c>
      <c r="H419" s="12">
        <v>3774445600</v>
      </c>
      <c r="I419" s="12">
        <v>4394</v>
      </c>
      <c r="J419" s="12">
        <v>45392240</v>
      </c>
      <c r="K419" s="12">
        <v>10632</v>
      </c>
      <c r="L419" s="12">
        <v>5692</v>
      </c>
      <c r="M419" s="12">
        <v>185675</v>
      </c>
      <c r="N419" s="12">
        <v>5000</v>
      </c>
      <c r="O419" s="12">
        <v>47.67</v>
      </c>
      <c r="P419" s="9">
        <v>429</v>
      </c>
      <c r="Q419" s="12">
        <v>2658786</v>
      </c>
      <c r="R419" s="13">
        <v>7.04</v>
      </c>
    </row>
    <row r="420" spans="1:18" x14ac:dyDescent="0.25">
      <c r="A420" s="9" t="s">
        <v>422</v>
      </c>
      <c r="B420" s="12" t="s">
        <v>3303</v>
      </c>
      <c r="C420" s="10" t="s">
        <v>3304</v>
      </c>
      <c r="D420" s="10" t="s">
        <v>2</v>
      </c>
      <c r="E420" s="10" t="s">
        <v>503</v>
      </c>
      <c r="F420" s="11" t="s">
        <v>2478</v>
      </c>
      <c r="G420" s="12">
        <v>137679120</v>
      </c>
      <c r="H420" s="12">
        <v>13767912000</v>
      </c>
      <c r="I420" s="12">
        <v>10555</v>
      </c>
      <c r="J420" s="12">
        <v>139216507</v>
      </c>
      <c r="K420" s="12">
        <v>15252</v>
      </c>
      <c r="L420" s="12">
        <v>6108</v>
      </c>
      <c r="M420" s="12">
        <v>727690</v>
      </c>
      <c r="N420" s="12">
        <v>5000</v>
      </c>
      <c r="O420" s="12">
        <v>44.88</v>
      </c>
      <c r="P420" s="9">
        <v>962</v>
      </c>
      <c r="Q420" s="12">
        <v>15998581</v>
      </c>
      <c r="R420" s="13">
        <v>11.62</v>
      </c>
    </row>
    <row r="421" spans="1:18" x14ac:dyDescent="0.25">
      <c r="A421" s="9" t="s">
        <v>423</v>
      </c>
      <c r="B421" s="12" t="s">
        <v>3305</v>
      </c>
      <c r="C421" s="10" t="s">
        <v>3306</v>
      </c>
      <c r="D421" s="10" t="s">
        <v>2</v>
      </c>
      <c r="E421" s="10" t="s">
        <v>503</v>
      </c>
      <c r="F421" s="11" t="s">
        <v>2478</v>
      </c>
      <c r="G421" s="12">
        <v>5702214</v>
      </c>
      <c r="H421" s="12">
        <v>570221400</v>
      </c>
      <c r="I421" s="12">
        <v>782</v>
      </c>
      <c r="J421" s="12">
        <v>7017596</v>
      </c>
      <c r="K421" s="12">
        <v>9032</v>
      </c>
      <c r="L421" s="12">
        <v>5560</v>
      </c>
      <c r="M421" s="12">
        <v>53661</v>
      </c>
      <c r="N421" s="12">
        <v>5007</v>
      </c>
      <c r="O421" s="12">
        <v>53.04</v>
      </c>
      <c r="P421" s="9">
        <v>42</v>
      </c>
      <c r="Q421" s="12">
        <v>351521</v>
      </c>
      <c r="R421" s="13">
        <v>6.16</v>
      </c>
    </row>
    <row r="422" spans="1:18" x14ac:dyDescent="0.25">
      <c r="A422" s="9" t="s">
        <v>424</v>
      </c>
      <c r="B422" s="12" t="s">
        <v>3307</v>
      </c>
      <c r="C422" s="10" t="s">
        <v>3308</v>
      </c>
      <c r="D422" s="10" t="s">
        <v>2</v>
      </c>
      <c r="E422" s="10" t="s">
        <v>503</v>
      </c>
      <c r="F422" s="11" t="s">
        <v>2478</v>
      </c>
      <c r="G422" s="12">
        <v>110372904</v>
      </c>
      <c r="H422" s="12">
        <v>11037290400</v>
      </c>
      <c r="I422" s="12">
        <v>8937</v>
      </c>
      <c r="J422" s="12">
        <v>113932101</v>
      </c>
      <c r="K422" s="12">
        <v>14950</v>
      </c>
      <c r="L422" s="12">
        <v>5997</v>
      </c>
      <c r="M422" s="12">
        <v>477683</v>
      </c>
      <c r="N422" s="12">
        <v>5000</v>
      </c>
      <c r="O422" s="12">
        <v>45.21</v>
      </c>
      <c r="P422" s="9">
        <v>1143</v>
      </c>
      <c r="Q422" s="12">
        <v>13562627</v>
      </c>
      <c r="R422" s="13">
        <v>12.29</v>
      </c>
    </row>
    <row r="423" spans="1:18" x14ac:dyDescent="0.25">
      <c r="A423" s="9" t="s">
        <v>425</v>
      </c>
      <c r="B423" s="12" t="s">
        <v>3309</v>
      </c>
      <c r="C423" s="10" t="s">
        <v>3310</v>
      </c>
      <c r="D423" s="10" t="s">
        <v>2</v>
      </c>
      <c r="E423" s="10" t="s">
        <v>503</v>
      </c>
      <c r="F423" s="11" t="s">
        <v>2478</v>
      </c>
      <c r="G423" s="12">
        <v>33225536</v>
      </c>
      <c r="H423" s="12">
        <v>3322553600</v>
      </c>
      <c r="I423" s="12">
        <v>3279</v>
      </c>
      <c r="J423" s="12">
        <v>35641238</v>
      </c>
      <c r="K423" s="12">
        <v>11529</v>
      </c>
      <c r="L423" s="12">
        <v>5706</v>
      </c>
      <c r="M423" s="12">
        <v>372100</v>
      </c>
      <c r="N423" s="12">
        <v>5000</v>
      </c>
      <c r="O423" s="12">
        <v>45.24</v>
      </c>
      <c r="P423" s="9">
        <v>487</v>
      </c>
      <c r="Q423" s="12">
        <v>2777202</v>
      </c>
      <c r="R423" s="13">
        <v>8.36</v>
      </c>
    </row>
    <row r="424" spans="1:18" x14ac:dyDescent="0.25">
      <c r="A424" s="9" t="s">
        <v>426</v>
      </c>
      <c r="B424" s="12" t="s">
        <v>3311</v>
      </c>
      <c r="C424" s="10" t="s">
        <v>3312</v>
      </c>
      <c r="D424" s="10" t="s">
        <v>2</v>
      </c>
      <c r="E424" s="10" t="s">
        <v>503</v>
      </c>
      <c r="F424" s="11" t="s">
        <v>2471</v>
      </c>
      <c r="G424" s="12">
        <v>46071200</v>
      </c>
      <c r="H424" s="12">
        <v>4607120000</v>
      </c>
      <c r="I424" s="12">
        <v>7192</v>
      </c>
      <c r="J424" s="12">
        <v>71512932</v>
      </c>
      <c r="K424" s="12">
        <v>10115</v>
      </c>
      <c r="L424" s="12">
        <v>5631</v>
      </c>
      <c r="M424" s="12">
        <v>309947</v>
      </c>
      <c r="N424" s="12">
        <v>5000</v>
      </c>
      <c r="O424" s="12">
        <v>49.16</v>
      </c>
      <c r="P424" s="9">
        <v>606</v>
      </c>
      <c r="Q424" s="12">
        <v>3479541</v>
      </c>
      <c r="R424" s="13">
        <v>7.55</v>
      </c>
    </row>
    <row r="425" spans="1:18" x14ac:dyDescent="0.25">
      <c r="A425" s="9" t="s">
        <v>427</v>
      </c>
      <c r="B425" s="12" t="s">
        <v>3313</v>
      </c>
      <c r="C425" s="10" t="s">
        <v>3314</v>
      </c>
      <c r="D425" s="10" t="s">
        <v>2</v>
      </c>
      <c r="E425" s="10" t="s">
        <v>503</v>
      </c>
      <c r="F425" s="11" t="s">
        <v>2471</v>
      </c>
      <c r="G425" s="12">
        <v>26537598</v>
      </c>
      <c r="H425" s="12">
        <v>2653759800</v>
      </c>
      <c r="I425" s="12">
        <v>3168</v>
      </c>
      <c r="J425" s="12">
        <v>31282671</v>
      </c>
      <c r="K425" s="12">
        <v>9826</v>
      </c>
      <c r="L425" s="12">
        <v>5599</v>
      </c>
      <c r="M425" s="12">
        <v>184639</v>
      </c>
      <c r="N425" s="12">
        <v>5001</v>
      </c>
      <c r="O425" s="12">
        <v>42.9</v>
      </c>
      <c r="P425" s="9">
        <v>543</v>
      </c>
      <c r="Q425" s="12">
        <v>2734548</v>
      </c>
      <c r="R425" s="13">
        <v>10.3</v>
      </c>
    </row>
    <row r="426" spans="1:18" x14ac:dyDescent="0.25">
      <c r="A426" s="9" t="s">
        <v>428</v>
      </c>
      <c r="B426" s="12" t="s">
        <v>3315</v>
      </c>
      <c r="C426" s="10" t="s">
        <v>3316</v>
      </c>
      <c r="D426" s="10" t="s">
        <v>2</v>
      </c>
      <c r="E426" s="10" t="s">
        <v>504</v>
      </c>
      <c r="F426" s="11" t="s">
        <v>2471</v>
      </c>
      <c r="G426" s="12">
        <v>7090138</v>
      </c>
      <c r="H426" s="12">
        <v>709013800</v>
      </c>
      <c r="I426" s="12">
        <v>316</v>
      </c>
      <c r="J426" s="12">
        <v>2615463</v>
      </c>
      <c r="K426" s="12">
        <v>7409</v>
      </c>
      <c r="L426" s="12">
        <v>5350</v>
      </c>
      <c r="M426" s="12">
        <v>124463</v>
      </c>
      <c r="N426" s="12">
        <v>5020</v>
      </c>
      <c r="O426" s="12">
        <v>48.83</v>
      </c>
      <c r="P426" s="9">
        <v>73</v>
      </c>
      <c r="Q426" s="12">
        <v>820334</v>
      </c>
      <c r="R426" s="13">
        <v>11.57</v>
      </c>
    </row>
    <row r="427" spans="1:18" x14ac:dyDescent="0.25">
      <c r="A427" s="9" t="s">
        <v>429</v>
      </c>
      <c r="B427" s="12" t="s">
        <v>3317</v>
      </c>
      <c r="C427" s="10" t="s">
        <v>3318</v>
      </c>
      <c r="D427" s="10" t="s">
        <v>2</v>
      </c>
      <c r="E427" s="10" t="s">
        <v>3465</v>
      </c>
      <c r="F427" s="11" t="s">
        <v>2471</v>
      </c>
      <c r="G427" s="12">
        <v>54496354</v>
      </c>
      <c r="H427" s="12">
        <v>5449635400</v>
      </c>
      <c r="I427" s="12">
        <v>4759</v>
      </c>
      <c r="J427" s="12">
        <v>57725193</v>
      </c>
      <c r="K427" s="12">
        <v>13439</v>
      </c>
      <c r="L427" s="12">
        <v>5898</v>
      </c>
      <c r="M427" s="12">
        <v>402129</v>
      </c>
      <c r="N427" s="12">
        <v>5000</v>
      </c>
      <c r="O427" s="12">
        <v>44.1</v>
      </c>
      <c r="P427" s="9">
        <v>778</v>
      </c>
      <c r="Q427" s="12">
        <v>6300467</v>
      </c>
      <c r="R427" s="13">
        <v>11.56</v>
      </c>
    </row>
    <row r="428" spans="1:18" x14ac:dyDescent="0.25">
      <c r="A428" s="9" t="s">
        <v>430</v>
      </c>
      <c r="B428" s="12" t="s">
        <v>3319</v>
      </c>
      <c r="C428" s="10" t="s">
        <v>3320</v>
      </c>
      <c r="D428" s="10" t="s">
        <v>2</v>
      </c>
      <c r="E428" s="10" t="s">
        <v>3465</v>
      </c>
      <c r="F428" s="11" t="s">
        <v>2471</v>
      </c>
      <c r="G428" s="12">
        <v>47683374</v>
      </c>
      <c r="H428" s="12">
        <v>4768337400</v>
      </c>
      <c r="I428" s="12">
        <v>5854</v>
      </c>
      <c r="J428" s="12">
        <v>79135746</v>
      </c>
      <c r="K428" s="12">
        <v>17009</v>
      </c>
      <c r="L428" s="12">
        <v>6027</v>
      </c>
      <c r="M428" s="12">
        <v>563717</v>
      </c>
      <c r="N428" s="12">
        <v>5000</v>
      </c>
      <c r="O428" s="12">
        <v>43.09</v>
      </c>
      <c r="P428" s="9">
        <v>686</v>
      </c>
      <c r="Q428" s="12">
        <v>4381526</v>
      </c>
      <c r="R428" s="13">
        <v>9.19</v>
      </c>
    </row>
    <row r="429" spans="1:18" x14ac:dyDescent="0.25">
      <c r="A429" s="9" t="s">
        <v>431</v>
      </c>
      <c r="B429" s="12" t="s">
        <v>3321</v>
      </c>
      <c r="C429" s="10" t="s">
        <v>3322</v>
      </c>
      <c r="D429" s="10" t="s">
        <v>2</v>
      </c>
      <c r="E429" s="10" t="s">
        <v>3465</v>
      </c>
      <c r="F429" s="11" t="s">
        <v>2471</v>
      </c>
      <c r="G429" s="12">
        <v>58039480</v>
      </c>
      <c r="H429" s="12">
        <v>5803948000</v>
      </c>
      <c r="I429" s="12">
        <v>5601</v>
      </c>
      <c r="J429" s="12">
        <v>65581451</v>
      </c>
      <c r="K429" s="12">
        <v>12431</v>
      </c>
      <c r="L429" s="12">
        <v>5793</v>
      </c>
      <c r="M429" s="12">
        <v>354375</v>
      </c>
      <c r="N429" s="12">
        <v>5002</v>
      </c>
      <c r="O429" s="12">
        <v>42.2</v>
      </c>
      <c r="P429" s="9">
        <v>663</v>
      </c>
      <c r="Q429" s="12">
        <v>6828056</v>
      </c>
      <c r="R429" s="13">
        <v>11.76</v>
      </c>
    </row>
    <row r="430" spans="1:18" x14ac:dyDescent="0.25">
      <c r="A430" s="9" t="s">
        <v>432</v>
      </c>
      <c r="B430" s="12" t="s">
        <v>3323</v>
      </c>
      <c r="C430" s="10" t="s">
        <v>3324</v>
      </c>
      <c r="D430" s="10" t="s">
        <v>2</v>
      </c>
      <c r="E430" s="10" t="s">
        <v>3465</v>
      </c>
      <c r="F430" s="11" t="s">
        <v>2471</v>
      </c>
      <c r="G430" s="12">
        <v>51297766</v>
      </c>
      <c r="H430" s="12">
        <v>5129776600</v>
      </c>
      <c r="I430" s="12">
        <v>4342</v>
      </c>
      <c r="J430" s="12">
        <v>68309379</v>
      </c>
      <c r="K430" s="12">
        <v>23791</v>
      </c>
      <c r="L430" s="12">
        <v>6265</v>
      </c>
      <c r="M430" s="12">
        <v>574609</v>
      </c>
      <c r="N430" s="12">
        <v>5000</v>
      </c>
      <c r="O430" s="12">
        <v>45.68</v>
      </c>
      <c r="P430" s="9">
        <v>568</v>
      </c>
      <c r="Q430" s="12">
        <v>7034621</v>
      </c>
      <c r="R430" s="13">
        <v>13.71</v>
      </c>
    </row>
    <row r="431" spans="1:18" x14ac:dyDescent="0.25">
      <c r="A431" s="9" t="s">
        <v>433</v>
      </c>
      <c r="B431" s="12" t="s">
        <v>3325</v>
      </c>
      <c r="C431" s="10" t="s">
        <v>3326</v>
      </c>
      <c r="D431" s="10" t="s">
        <v>2</v>
      </c>
      <c r="E431" s="10" t="s">
        <v>504</v>
      </c>
      <c r="F431" s="11" t="s">
        <v>2471</v>
      </c>
      <c r="G431" s="12">
        <v>32920546</v>
      </c>
      <c r="H431" s="12">
        <v>3292054600</v>
      </c>
      <c r="I431" s="12">
        <v>3723</v>
      </c>
      <c r="J431" s="12">
        <v>50904237</v>
      </c>
      <c r="K431" s="12">
        <v>16616</v>
      </c>
      <c r="L431" s="12">
        <v>6191</v>
      </c>
      <c r="M431" s="12">
        <v>461507</v>
      </c>
      <c r="N431" s="12">
        <v>5000</v>
      </c>
      <c r="O431" s="12">
        <v>45.98</v>
      </c>
      <c r="P431" s="9">
        <v>476</v>
      </c>
      <c r="Q431" s="12">
        <v>3955163</v>
      </c>
      <c r="R431" s="13">
        <v>12.01</v>
      </c>
    </row>
    <row r="432" spans="1:18" x14ac:dyDescent="0.25">
      <c r="A432" s="9" t="s">
        <v>434</v>
      </c>
      <c r="B432" s="12" t="s">
        <v>3327</v>
      </c>
      <c r="C432" s="10" t="s">
        <v>3328</v>
      </c>
      <c r="D432" s="10" t="s">
        <v>2</v>
      </c>
      <c r="E432" s="10" t="s">
        <v>3465</v>
      </c>
      <c r="F432" s="11" t="s">
        <v>2478</v>
      </c>
      <c r="G432" s="12">
        <v>40260124</v>
      </c>
      <c r="H432" s="12">
        <v>4026012400</v>
      </c>
      <c r="I432" s="12">
        <v>4698</v>
      </c>
      <c r="J432" s="12">
        <v>55073704</v>
      </c>
      <c r="K432" s="12">
        <v>12932</v>
      </c>
      <c r="L432" s="12">
        <v>5840</v>
      </c>
      <c r="M432" s="12">
        <v>357134</v>
      </c>
      <c r="N432" s="12">
        <v>5000</v>
      </c>
      <c r="O432" s="12">
        <v>48.16</v>
      </c>
      <c r="P432" s="9">
        <v>710</v>
      </c>
      <c r="Q432" s="12">
        <v>4725568</v>
      </c>
      <c r="R432" s="13">
        <v>11.74</v>
      </c>
    </row>
    <row r="433" spans="1:18" x14ac:dyDescent="0.25">
      <c r="A433" s="9" t="s">
        <v>435</v>
      </c>
      <c r="B433" s="12" t="s">
        <v>3329</v>
      </c>
      <c r="C433" s="10" t="s">
        <v>3330</v>
      </c>
      <c r="D433" s="10" t="s">
        <v>2</v>
      </c>
      <c r="E433" s="10" t="s">
        <v>3465</v>
      </c>
      <c r="F433" s="11" t="s">
        <v>2471</v>
      </c>
      <c r="G433" s="12">
        <v>66322442</v>
      </c>
      <c r="H433" s="12">
        <v>6632244200</v>
      </c>
      <c r="I433" s="12">
        <v>5311</v>
      </c>
      <c r="J433" s="12">
        <v>65843574</v>
      </c>
      <c r="K433" s="12">
        <v>14108</v>
      </c>
      <c r="L433" s="12">
        <v>5936</v>
      </c>
      <c r="M433" s="12">
        <v>541726</v>
      </c>
      <c r="N433" s="12">
        <v>5001</v>
      </c>
      <c r="O433" s="12">
        <v>42.15</v>
      </c>
      <c r="P433" s="9">
        <v>640</v>
      </c>
      <c r="Q433" s="12">
        <v>7446304</v>
      </c>
      <c r="R433" s="13">
        <v>11.23</v>
      </c>
    </row>
    <row r="434" spans="1:18" x14ac:dyDescent="0.25">
      <c r="A434" s="9" t="s">
        <v>436</v>
      </c>
      <c r="B434" s="12" t="s">
        <v>3331</v>
      </c>
      <c r="C434" s="10" t="s">
        <v>3332</v>
      </c>
      <c r="D434" s="10" t="s">
        <v>2</v>
      </c>
      <c r="E434" s="10" t="s">
        <v>3465</v>
      </c>
      <c r="F434" s="11" t="s">
        <v>2471</v>
      </c>
      <c r="G434" s="12">
        <v>72560790</v>
      </c>
      <c r="H434" s="12">
        <v>7256079000</v>
      </c>
      <c r="I434" s="12">
        <v>6083</v>
      </c>
      <c r="J434" s="12">
        <v>67921297</v>
      </c>
      <c r="K434" s="12">
        <v>12188</v>
      </c>
      <c r="L434" s="12">
        <v>5807</v>
      </c>
      <c r="M434" s="12">
        <v>353780</v>
      </c>
      <c r="N434" s="12">
        <v>5000</v>
      </c>
      <c r="O434" s="12">
        <v>42.85</v>
      </c>
      <c r="P434" s="9">
        <v>873</v>
      </c>
      <c r="Q434" s="12">
        <v>7809165</v>
      </c>
      <c r="R434" s="13">
        <v>10.76</v>
      </c>
    </row>
    <row r="435" spans="1:18" x14ac:dyDescent="0.25">
      <c r="A435" s="9" t="s">
        <v>437</v>
      </c>
      <c r="B435" s="12" t="s">
        <v>3333</v>
      </c>
      <c r="C435" s="10" t="s">
        <v>3334</v>
      </c>
      <c r="D435" s="10" t="s">
        <v>2</v>
      </c>
      <c r="E435" s="10" t="s">
        <v>504</v>
      </c>
      <c r="F435" s="11" t="s">
        <v>2471</v>
      </c>
      <c r="G435" s="12">
        <v>3967566</v>
      </c>
      <c r="H435" s="12">
        <v>396756600</v>
      </c>
      <c r="I435" s="12">
        <v>270</v>
      </c>
      <c r="J435" s="12">
        <v>2697720</v>
      </c>
      <c r="K435" s="12">
        <v>10945</v>
      </c>
      <c r="L435" s="12">
        <v>5735</v>
      </c>
      <c r="M435" s="12">
        <v>47915</v>
      </c>
      <c r="N435" s="12">
        <v>5028</v>
      </c>
      <c r="O435" s="12">
        <v>49.63</v>
      </c>
      <c r="P435" s="9">
        <v>22</v>
      </c>
      <c r="Q435" s="12">
        <v>250381</v>
      </c>
      <c r="R435" s="13">
        <v>6.31</v>
      </c>
    </row>
    <row r="436" spans="1:18" x14ac:dyDescent="0.25">
      <c r="A436" s="9" t="s">
        <v>438</v>
      </c>
      <c r="B436" s="12" t="s">
        <v>3335</v>
      </c>
      <c r="C436" s="10" t="s">
        <v>3336</v>
      </c>
      <c r="D436" s="10" t="s">
        <v>2</v>
      </c>
      <c r="E436" s="10" t="s">
        <v>3465</v>
      </c>
      <c r="F436" s="11" t="s">
        <v>2471</v>
      </c>
      <c r="G436" s="12">
        <v>9587640</v>
      </c>
      <c r="H436" s="12">
        <v>958764000</v>
      </c>
      <c r="I436" s="12">
        <v>986</v>
      </c>
      <c r="J436" s="12">
        <v>8176532</v>
      </c>
      <c r="K436" s="12">
        <v>8043</v>
      </c>
      <c r="L436" s="12">
        <v>5417</v>
      </c>
      <c r="M436" s="12">
        <v>134043</v>
      </c>
      <c r="N436" s="12">
        <v>5005</v>
      </c>
      <c r="O436" s="12">
        <v>43</v>
      </c>
      <c r="P436" s="9">
        <v>155</v>
      </c>
      <c r="Q436" s="12">
        <v>960553</v>
      </c>
      <c r="R436" s="13">
        <v>10.02</v>
      </c>
    </row>
    <row r="437" spans="1:18" x14ac:dyDescent="0.25">
      <c r="A437" s="9" t="s">
        <v>439</v>
      </c>
      <c r="B437" s="12" t="s">
        <v>3337</v>
      </c>
      <c r="C437" s="10" t="s">
        <v>3338</v>
      </c>
      <c r="D437" s="10" t="s">
        <v>2</v>
      </c>
      <c r="E437" s="10" t="s">
        <v>3465</v>
      </c>
      <c r="F437" s="11" t="s">
        <v>2471</v>
      </c>
      <c r="G437" s="12">
        <v>48993758</v>
      </c>
      <c r="H437" s="12">
        <v>4899375800</v>
      </c>
      <c r="I437" s="12">
        <v>5131</v>
      </c>
      <c r="J437" s="12">
        <v>57654159</v>
      </c>
      <c r="K437" s="12">
        <v>12465</v>
      </c>
      <c r="L437" s="12">
        <v>5833</v>
      </c>
      <c r="M437" s="12">
        <v>155399</v>
      </c>
      <c r="N437" s="12">
        <v>5001</v>
      </c>
      <c r="O437" s="12">
        <v>43.31</v>
      </c>
      <c r="P437" s="9">
        <v>813</v>
      </c>
      <c r="Q437" s="12">
        <v>5741580</v>
      </c>
      <c r="R437" s="13">
        <v>11.72</v>
      </c>
    </row>
    <row r="438" spans="1:18" x14ac:dyDescent="0.25">
      <c r="A438" s="9" t="s">
        <v>440</v>
      </c>
      <c r="B438" s="12" t="s">
        <v>3339</v>
      </c>
      <c r="C438" s="10" t="s">
        <v>3340</v>
      </c>
      <c r="D438" s="10" t="s">
        <v>2</v>
      </c>
      <c r="E438" s="10" t="s">
        <v>504</v>
      </c>
      <c r="F438" s="11" t="s">
        <v>2471</v>
      </c>
      <c r="G438" s="12">
        <v>15531582</v>
      </c>
      <c r="H438" s="12">
        <v>1553158200</v>
      </c>
      <c r="I438" s="12">
        <v>1933</v>
      </c>
      <c r="J438" s="12">
        <v>21937670</v>
      </c>
      <c r="K438" s="12">
        <v>11667</v>
      </c>
      <c r="L438" s="12">
        <v>5712</v>
      </c>
      <c r="M438" s="12">
        <v>222412</v>
      </c>
      <c r="N438" s="12">
        <v>5014</v>
      </c>
      <c r="O438" s="12">
        <v>48.67</v>
      </c>
      <c r="P438" s="9">
        <v>258</v>
      </c>
      <c r="Q438" s="12">
        <v>1197832</v>
      </c>
      <c r="R438" s="13">
        <v>7.71</v>
      </c>
    </row>
    <row r="439" spans="1:18" x14ac:dyDescent="0.25">
      <c r="A439" s="9" t="s">
        <v>441</v>
      </c>
      <c r="B439" s="12" t="s">
        <v>3341</v>
      </c>
      <c r="C439" s="10" t="s">
        <v>3342</v>
      </c>
      <c r="D439" s="10" t="s">
        <v>2</v>
      </c>
      <c r="E439" s="10" t="s">
        <v>3465</v>
      </c>
      <c r="F439" s="11" t="s">
        <v>2471</v>
      </c>
      <c r="G439" s="12">
        <v>30670856</v>
      </c>
      <c r="H439" s="12">
        <v>3067085600</v>
      </c>
      <c r="I439" s="12">
        <v>2650</v>
      </c>
      <c r="J439" s="12">
        <v>35863665</v>
      </c>
      <c r="K439" s="12">
        <v>16423</v>
      </c>
      <c r="L439" s="12">
        <v>6137</v>
      </c>
      <c r="M439" s="12">
        <v>501686</v>
      </c>
      <c r="N439" s="12">
        <v>5005</v>
      </c>
      <c r="O439" s="12">
        <v>49.49</v>
      </c>
      <c r="P439" s="9">
        <v>265</v>
      </c>
      <c r="Q439" s="12">
        <v>2990569</v>
      </c>
      <c r="R439" s="13">
        <v>9.75</v>
      </c>
    </row>
    <row r="440" spans="1:18" x14ac:dyDescent="0.25">
      <c r="A440" s="9" t="s">
        <v>442</v>
      </c>
      <c r="B440" s="12" t="s">
        <v>3343</v>
      </c>
      <c r="C440" s="10" t="s">
        <v>3344</v>
      </c>
      <c r="D440" s="10" t="s">
        <v>2</v>
      </c>
      <c r="E440" s="10" t="s">
        <v>3465</v>
      </c>
      <c r="F440" s="11" t="s">
        <v>2478</v>
      </c>
      <c r="G440" s="12">
        <v>48171994</v>
      </c>
      <c r="H440" s="12">
        <v>4817199400</v>
      </c>
      <c r="I440" s="12">
        <v>4908</v>
      </c>
      <c r="J440" s="12">
        <v>55531063</v>
      </c>
      <c r="K440" s="12">
        <v>12148</v>
      </c>
      <c r="L440" s="12">
        <v>5786</v>
      </c>
      <c r="M440" s="12">
        <v>320794</v>
      </c>
      <c r="N440" s="12">
        <v>5000</v>
      </c>
      <c r="O440" s="12">
        <v>46.65</v>
      </c>
      <c r="P440" s="9">
        <v>664</v>
      </c>
      <c r="Q440" s="12">
        <v>5543709</v>
      </c>
      <c r="R440" s="13">
        <v>11.51</v>
      </c>
    </row>
    <row r="441" spans="1:18" x14ac:dyDescent="0.25">
      <c r="A441" s="9" t="s">
        <v>443</v>
      </c>
      <c r="B441" s="12" t="s">
        <v>3345</v>
      </c>
      <c r="C441" s="10" t="s">
        <v>3346</v>
      </c>
      <c r="D441" s="10" t="s">
        <v>2</v>
      </c>
      <c r="E441" s="10" t="s">
        <v>3465</v>
      </c>
      <c r="F441" s="11" t="s">
        <v>2478</v>
      </c>
      <c r="G441" s="12">
        <v>56548190</v>
      </c>
      <c r="H441" s="12">
        <v>5654819000</v>
      </c>
      <c r="I441" s="12">
        <v>4418</v>
      </c>
      <c r="J441" s="12">
        <v>61113194</v>
      </c>
      <c r="K441" s="12">
        <v>17032</v>
      </c>
      <c r="L441" s="12">
        <v>6097</v>
      </c>
      <c r="M441" s="12">
        <v>531692</v>
      </c>
      <c r="N441" s="12">
        <v>5000</v>
      </c>
      <c r="O441" s="12">
        <v>46.06</v>
      </c>
      <c r="P441" s="9">
        <v>467</v>
      </c>
      <c r="Q441" s="12">
        <v>5755481</v>
      </c>
      <c r="R441" s="13">
        <v>10.18</v>
      </c>
    </row>
    <row r="442" spans="1:18" x14ac:dyDescent="0.25">
      <c r="A442" s="9" t="s">
        <v>444</v>
      </c>
      <c r="B442" s="12" t="s">
        <v>3347</v>
      </c>
      <c r="C442" s="10" t="s">
        <v>3348</v>
      </c>
      <c r="D442" s="10" t="s">
        <v>2</v>
      </c>
      <c r="E442" s="10" t="s">
        <v>3465</v>
      </c>
      <c r="F442" s="11" t="s">
        <v>2471</v>
      </c>
      <c r="G442" s="12">
        <v>48939058</v>
      </c>
      <c r="H442" s="12">
        <v>4893905800</v>
      </c>
      <c r="I442" s="12">
        <v>5250</v>
      </c>
      <c r="J442" s="12">
        <v>58923138</v>
      </c>
      <c r="K442" s="12">
        <v>11956</v>
      </c>
      <c r="L442" s="12">
        <v>5782</v>
      </c>
      <c r="M442" s="12">
        <v>307700</v>
      </c>
      <c r="N442" s="12">
        <v>5000</v>
      </c>
      <c r="O442" s="12">
        <v>45.77</v>
      </c>
      <c r="P442" s="9">
        <v>634</v>
      </c>
      <c r="Q442" s="12">
        <v>4737666</v>
      </c>
      <c r="R442" s="13">
        <v>9.68</v>
      </c>
    </row>
    <row r="443" spans="1:18" x14ac:dyDescent="0.25">
      <c r="A443" s="9" t="s">
        <v>445</v>
      </c>
      <c r="B443" s="12" t="s">
        <v>3349</v>
      </c>
      <c r="C443" s="10" t="s">
        <v>3350</v>
      </c>
      <c r="D443" s="10" t="s">
        <v>2</v>
      </c>
      <c r="E443" s="10" t="s">
        <v>3465</v>
      </c>
      <c r="F443" s="11" t="s">
        <v>2471</v>
      </c>
      <c r="G443" s="12">
        <v>48809974</v>
      </c>
      <c r="H443" s="12">
        <v>4880997400</v>
      </c>
      <c r="I443" s="12">
        <v>5375</v>
      </c>
      <c r="J443" s="12">
        <v>71643773</v>
      </c>
      <c r="K443" s="12">
        <v>16256</v>
      </c>
      <c r="L443" s="12">
        <v>6087</v>
      </c>
      <c r="M443" s="12">
        <v>855911</v>
      </c>
      <c r="N443" s="12">
        <v>5001</v>
      </c>
      <c r="O443" s="12">
        <v>46.61</v>
      </c>
      <c r="P443" s="9">
        <v>451</v>
      </c>
      <c r="Q443" s="12">
        <v>3612863</v>
      </c>
      <c r="R443" s="13">
        <v>7.4</v>
      </c>
    </row>
    <row r="444" spans="1:18" x14ac:dyDescent="0.25">
      <c r="A444" s="9" t="s">
        <v>446</v>
      </c>
      <c r="B444" s="12" t="s">
        <v>3351</v>
      </c>
      <c r="C444" s="10" t="s">
        <v>3352</v>
      </c>
      <c r="D444" s="10" t="s">
        <v>2</v>
      </c>
      <c r="E444" s="10" t="s">
        <v>3465</v>
      </c>
      <c r="F444" s="11" t="s">
        <v>2471</v>
      </c>
      <c r="G444" s="12">
        <v>24158014</v>
      </c>
      <c r="H444" s="12">
        <v>2415801400</v>
      </c>
      <c r="I444" s="12">
        <v>2534</v>
      </c>
      <c r="J444" s="12">
        <v>33838968</v>
      </c>
      <c r="K444" s="12">
        <v>16486</v>
      </c>
      <c r="L444" s="12">
        <v>6091</v>
      </c>
      <c r="M444" s="12">
        <v>532795</v>
      </c>
      <c r="N444" s="12">
        <v>5000</v>
      </c>
      <c r="O444" s="12">
        <v>44.43</v>
      </c>
      <c r="P444" s="9">
        <v>408</v>
      </c>
      <c r="Q444" s="12">
        <v>2738562</v>
      </c>
      <c r="R444" s="13">
        <v>11.34</v>
      </c>
    </row>
    <row r="445" spans="1:18" x14ac:dyDescent="0.25">
      <c r="A445" s="9" t="s">
        <v>447</v>
      </c>
      <c r="B445" s="12" t="s">
        <v>3353</v>
      </c>
      <c r="C445" s="10" t="s">
        <v>3354</v>
      </c>
      <c r="D445" s="10" t="s">
        <v>2</v>
      </c>
      <c r="E445" s="10" t="s">
        <v>504</v>
      </c>
      <c r="F445" s="11" t="s">
        <v>2471</v>
      </c>
      <c r="G445" s="12">
        <v>41152976</v>
      </c>
      <c r="H445" s="12">
        <v>4115297600</v>
      </c>
      <c r="I445" s="12">
        <v>4138</v>
      </c>
      <c r="J445" s="12">
        <v>57895873</v>
      </c>
      <c r="K445" s="12">
        <v>18264</v>
      </c>
      <c r="L445" s="12">
        <v>6053</v>
      </c>
      <c r="M445" s="12">
        <v>488105</v>
      </c>
      <c r="N445" s="12">
        <v>5001</v>
      </c>
      <c r="O445" s="12">
        <v>43.83</v>
      </c>
      <c r="P445" s="9">
        <v>566</v>
      </c>
      <c r="Q445" s="12">
        <v>3977867</v>
      </c>
      <c r="R445" s="13">
        <v>9.67</v>
      </c>
    </row>
    <row r="446" spans="1:18" x14ac:dyDescent="0.25">
      <c r="A446" s="9" t="s">
        <v>448</v>
      </c>
      <c r="B446" s="12" t="s">
        <v>3355</v>
      </c>
      <c r="C446" s="10" t="s">
        <v>3356</v>
      </c>
      <c r="D446" s="10" t="s">
        <v>2</v>
      </c>
      <c r="E446" s="10" t="s">
        <v>504</v>
      </c>
      <c r="F446" s="11" t="s">
        <v>2471</v>
      </c>
      <c r="G446" s="12">
        <v>25369408</v>
      </c>
      <c r="H446" s="12">
        <v>2536940800</v>
      </c>
      <c r="I446" s="12">
        <v>3737</v>
      </c>
      <c r="J446" s="12">
        <v>50122686</v>
      </c>
      <c r="K446" s="12">
        <v>16713</v>
      </c>
      <c r="L446" s="12">
        <v>6023</v>
      </c>
      <c r="M446" s="12">
        <v>353068</v>
      </c>
      <c r="N446" s="12">
        <v>5000</v>
      </c>
      <c r="O446" s="12">
        <v>44.47</v>
      </c>
      <c r="P446" s="9">
        <v>448</v>
      </c>
      <c r="Q446" s="12">
        <v>2395849</v>
      </c>
      <c r="R446" s="13">
        <v>9.44</v>
      </c>
    </row>
    <row r="447" spans="1:18" x14ac:dyDescent="0.25">
      <c r="A447" s="9" t="s">
        <v>449</v>
      </c>
      <c r="B447" s="12" t="s">
        <v>3357</v>
      </c>
      <c r="C447" s="10" t="s">
        <v>3358</v>
      </c>
      <c r="D447" s="10" t="s">
        <v>2</v>
      </c>
      <c r="E447" s="10" t="s">
        <v>504</v>
      </c>
      <c r="F447" s="11" t="s">
        <v>2471</v>
      </c>
      <c r="G447" s="12">
        <v>15425382</v>
      </c>
      <c r="H447" s="12">
        <v>1542538200</v>
      </c>
      <c r="I447" s="12">
        <v>1613</v>
      </c>
      <c r="J447" s="12">
        <v>17024020</v>
      </c>
      <c r="K447" s="12">
        <v>10827</v>
      </c>
      <c r="L447" s="12">
        <v>5737</v>
      </c>
      <c r="M447" s="12">
        <v>413671</v>
      </c>
      <c r="N447" s="12">
        <v>5001</v>
      </c>
      <c r="O447" s="12">
        <v>49.65</v>
      </c>
      <c r="P447" s="9">
        <v>190</v>
      </c>
      <c r="Q447" s="12">
        <v>1003428</v>
      </c>
      <c r="R447" s="13">
        <v>6.51</v>
      </c>
    </row>
    <row r="448" spans="1:18" x14ac:dyDescent="0.25">
      <c r="A448" s="9" t="s">
        <v>450</v>
      </c>
      <c r="B448" s="12" t="s">
        <v>3359</v>
      </c>
      <c r="C448" s="10" t="s">
        <v>3360</v>
      </c>
      <c r="D448" s="10" t="s">
        <v>2</v>
      </c>
      <c r="E448" s="10" t="s">
        <v>3465</v>
      </c>
      <c r="F448" s="11" t="s">
        <v>2478</v>
      </c>
      <c r="G448" s="12">
        <v>68583616</v>
      </c>
      <c r="H448" s="12">
        <v>6858361600</v>
      </c>
      <c r="I448" s="12">
        <v>5457</v>
      </c>
      <c r="J448" s="12">
        <v>77737110</v>
      </c>
      <c r="K448" s="12">
        <v>18750</v>
      </c>
      <c r="L448" s="12">
        <v>6125</v>
      </c>
      <c r="M448" s="12">
        <v>713849</v>
      </c>
      <c r="N448" s="12">
        <v>5000</v>
      </c>
      <c r="O448" s="12">
        <v>45.84</v>
      </c>
      <c r="P448" s="9">
        <v>694</v>
      </c>
      <c r="Q448" s="12">
        <v>8232428</v>
      </c>
      <c r="R448" s="13">
        <v>12</v>
      </c>
    </row>
    <row r="449" spans="1:18" x14ac:dyDescent="0.25">
      <c r="A449" s="9" t="s">
        <v>451</v>
      </c>
      <c r="B449" s="12" t="s">
        <v>3361</v>
      </c>
      <c r="C449" s="10" t="s">
        <v>3362</v>
      </c>
      <c r="D449" s="10" t="s">
        <v>2</v>
      </c>
      <c r="E449" s="10" t="s">
        <v>3465</v>
      </c>
      <c r="F449" s="11" t="s">
        <v>2478</v>
      </c>
      <c r="G449" s="12">
        <v>55571910</v>
      </c>
      <c r="H449" s="12">
        <v>5557191000</v>
      </c>
      <c r="I449" s="12">
        <v>4661</v>
      </c>
      <c r="J449" s="12">
        <v>63272961</v>
      </c>
      <c r="K449" s="12">
        <v>16447</v>
      </c>
      <c r="L449" s="12">
        <v>6050</v>
      </c>
      <c r="M449" s="12">
        <v>452855</v>
      </c>
      <c r="N449" s="12">
        <v>5000</v>
      </c>
      <c r="O449" s="12">
        <v>45.93</v>
      </c>
      <c r="P449" s="9">
        <v>668</v>
      </c>
      <c r="Q449" s="12">
        <v>6758148</v>
      </c>
      <c r="R449" s="13">
        <v>12.16</v>
      </c>
    </row>
    <row r="450" spans="1:18" x14ac:dyDescent="0.25">
      <c r="A450" s="9" t="s">
        <v>452</v>
      </c>
      <c r="B450" s="12" t="s">
        <v>3363</v>
      </c>
      <c r="C450" s="10" t="s">
        <v>3364</v>
      </c>
      <c r="D450" s="10" t="s">
        <v>2</v>
      </c>
      <c r="E450" s="10" t="s">
        <v>3465</v>
      </c>
      <c r="F450" s="11" t="s">
        <v>2471</v>
      </c>
      <c r="G450" s="12">
        <v>20381186</v>
      </c>
      <c r="H450" s="12">
        <v>2038118600</v>
      </c>
      <c r="I450" s="12">
        <v>1882</v>
      </c>
      <c r="J450" s="12">
        <v>22412005</v>
      </c>
      <c r="K450" s="12">
        <v>13235</v>
      </c>
      <c r="L450" s="12">
        <v>5889</v>
      </c>
      <c r="M450" s="12">
        <v>274316</v>
      </c>
      <c r="N450" s="12">
        <v>5004</v>
      </c>
      <c r="O450" s="12">
        <v>41.6</v>
      </c>
      <c r="P450" s="9">
        <v>231</v>
      </c>
      <c r="Q450" s="12">
        <v>1405373</v>
      </c>
      <c r="R450" s="13">
        <v>6.9</v>
      </c>
    </row>
    <row r="451" spans="1:18" x14ac:dyDescent="0.25">
      <c r="A451" s="9" t="s">
        <v>453</v>
      </c>
      <c r="B451" s="12" t="s">
        <v>3365</v>
      </c>
      <c r="C451" s="10" t="s">
        <v>3366</v>
      </c>
      <c r="D451" s="10" t="s">
        <v>2</v>
      </c>
      <c r="E451" s="10" t="s">
        <v>3465</v>
      </c>
      <c r="F451" s="11" t="s">
        <v>2471</v>
      </c>
      <c r="G451" s="12">
        <v>39958584</v>
      </c>
      <c r="H451" s="12">
        <v>3995858400</v>
      </c>
      <c r="I451" s="12">
        <v>4378</v>
      </c>
      <c r="J451" s="12">
        <v>56868107</v>
      </c>
      <c r="K451" s="12">
        <v>15838</v>
      </c>
      <c r="L451" s="12">
        <v>6003</v>
      </c>
      <c r="M451" s="12">
        <v>300686</v>
      </c>
      <c r="N451" s="12">
        <v>5001</v>
      </c>
      <c r="O451" s="12">
        <v>43.73</v>
      </c>
      <c r="P451" s="9">
        <v>585</v>
      </c>
      <c r="Q451" s="12">
        <v>3769250</v>
      </c>
      <c r="R451" s="13">
        <v>9.43</v>
      </c>
    </row>
    <row r="452" spans="1:18" x14ac:dyDescent="0.25">
      <c r="A452" s="9" t="s">
        <v>454</v>
      </c>
      <c r="B452" s="12" t="s">
        <v>3367</v>
      </c>
      <c r="C452" s="10" t="s">
        <v>3368</v>
      </c>
      <c r="D452" s="10" t="s">
        <v>2</v>
      </c>
      <c r="E452" s="10" t="s">
        <v>3465</v>
      </c>
      <c r="F452" s="11" t="s">
        <v>2471</v>
      </c>
      <c r="G452" s="12">
        <v>26770990</v>
      </c>
      <c r="H452" s="12">
        <v>2677099000</v>
      </c>
      <c r="I452" s="12">
        <v>3085</v>
      </c>
      <c r="J452" s="12">
        <v>30983464</v>
      </c>
      <c r="K452" s="12">
        <v>10093</v>
      </c>
      <c r="L452" s="12">
        <v>5677</v>
      </c>
      <c r="M452" s="12">
        <v>264603</v>
      </c>
      <c r="N452" s="12">
        <v>5000</v>
      </c>
      <c r="O452" s="12">
        <v>41.7</v>
      </c>
      <c r="P452" s="9">
        <v>328</v>
      </c>
      <c r="Q452" s="12">
        <v>2086561</v>
      </c>
      <c r="R452" s="13">
        <v>7.79</v>
      </c>
    </row>
    <row r="453" spans="1:18" x14ac:dyDescent="0.25">
      <c r="A453" s="9" t="s">
        <v>455</v>
      </c>
      <c r="B453" s="12" t="s">
        <v>3369</v>
      </c>
      <c r="C453" s="10" t="s">
        <v>3370</v>
      </c>
      <c r="D453" s="10" t="s">
        <v>2</v>
      </c>
      <c r="E453" s="10" t="s">
        <v>504</v>
      </c>
      <c r="F453" s="11" t="s">
        <v>2471</v>
      </c>
      <c r="G453" s="12">
        <v>9265640</v>
      </c>
      <c r="H453" s="12">
        <v>926564000</v>
      </c>
      <c r="I453" s="12">
        <v>908</v>
      </c>
      <c r="J453" s="12">
        <v>9355231</v>
      </c>
      <c r="K453" s="12">
        <v>10124</v>
      </c>
      <c r="L453" s="12">
        <v>5485</v>
      </c>
      <c r="M453" s="12">
        <v>190334</v>
      </c>
      <c r="N453" s="12">
        <v>5005</v>
      </c>
      <c r="O453" s="12">
        <v>47.27</v>
      </c>
      <c r="P453" s="9">
        <v>133</v>
      </c>
      <c r="Q453" s="12">
        <v>834812</v>
      </c>
      <c r="R453" s="13">
        <v>9.01</v>
      </c>
    </row>
    <row r="454" spans="1:18" x14ac:dyDescent="0.25">
      <c r="A454" s="9" t="s">
        <v>456</v>
      </c>
      <c r="B454" s="12" t="s">
        <v>3371</v>
      </c>
      <c r="C454" s="10" t="s">
        <v>3372</v>
      </c>
      <c r="D454" s="10" t="s">
        <v>2</v>
      </c>
      <c r="E454" s="10" t="s">
        <v>504</v>
      </c>
      <c r="F454" s="11" t="s">
        <v>2471</v>
      </c>
      <c r="G454" s="12">
        <v>45734248</v>
      </c>
      <c r="H454" s="12">
        <v>4573424800</v>
      </c>
      <c r="I454" s="12">
        <v>3324</v>
      </c>
      <c r="J454" s="12">
        <v>42229654</v>
      </c>
      <c r="K454" s="12">
        <v>15065</v>
      </c>
      <c r="L454" s="12">
        <v>5902</v>
      </c>
      <c r="M454" s="12">
        <v>278418</v>
      </c>
      <c r="N454" s="12">
        <v>5000</v>
      </c>
      <c r="O454" s="12">
        <v>49.61</v>
      </c>
      <c r="P454" s="9">
        <v>380</v>
      </c>
      <c r="Q454" s="12">
        <v>5767065</v>
      </c>
      <c r="R454" s="13">
        <v>12.61</v>
      </c>
    </row>
    <row r="455" spans="1:18" x14ac:dyDescent="0.25">
      <c r="A455" s="9" t="s">
        <v>457</v>
      </c>
      <c r="B455" s="12" t="s">
        <v>3373</v>
      </c>
      <c r="C455" s="10" t="s">
        <v>3374</v>
      </c>
      <c r="D455" s="10" t="s">
        <v>2</v>
      </c>
      <c r="E455" s="10" t="s">
        <v>504</v>
      </c>
      <c r="F455" s="11" t="s">
        <v>2471</v>
      </c>
      <c r="G455" s="12">
        <v>11541814</v>
      </c>
      <c r="H455" s="12">
        <v>1154181400</v>
      </c>
      <c r="I455" s="12">
        <v>1591</v>
      </c>
      <c r="J455" s="12">
        <v>18483047</v>
      </c>
      <c r="K455" s="12">
        <v>12744</v>
      </c>
      <c r="L455" s="12">
        <v>5816</v>
      </c>
      <c r="M455" s="12">
        <v>1189044</v>
      </c>
      <c r="N455" s="12">
        <v>5000</v>
      </c>
      <c r="O455" s="12">
        <v>46.16</v>
      </c>
      <c r="P455" s="9">
        <v>92</v>
      </c>
      <c r="Q455" s="12">
        <v>962253</v>
      </c>
      <c r="R455" s="13">
        <v>8.34</v>
      </c>
    </row>
    <row r="456" spans="1:18" x14ac:dyDescent="0.25">
      <c r="A456" s="9" t="s">
        <v>458</v>
      </c>
      <c r="B456" s="12" t="s">
        <v>3375</v>
      </c>
      <c r="C456" s="10" t="s">
        <v>3376</v>
      </c>
      <c r="D456" s="10" t="s">
        <v>2</v>
      </c>
      <c r="E456" s="10" t="s">
        <v>3465</v>
      </c>
      <c r="F456" s="11" t="s">
        <v>2478</v>
      </c>
      <c r="G456" s="12">
        <v>60712508</v>
      </c>
      <c r="H456" s="12">
        <v>6071250800</v>
      </c>
      <c r="I456" s="12">
        <v>5867</v>
      </c>
      <c r="J456" s="12">
        <v>77649590</v>
      </c>
      <c r="K456" s="12">
        <v>16628</v>
      </c>
      <c r="L456" s="12">
        <v>5943</v>
      </c>
      <c r="M456" s="12">
        <v>506224</v>
      </c>
      <c r="N456" s="12">
        <v>5000</v>
      </c>
      <c r="O456" s="12">
        <v>44.4</v>
      </c>
      <c r="P456" s="9">
        <v>830</v>
      </c>
      <c r="Q456" s="12">
        <v>8713891</v>
      </c>
      <c r="R456" s="13">
        <v>14.35</v>
      </c>
    </row>
    <row r="457" spans="1:18" x14ac:dyDescent="0.25">
      <c r="A457" s="9" t="s">
        <v>459</v>
      </c>
      <c r="B457" s="12" t="s">
        <v>3377</v>
      </c>
      <c r="C457" s="10" t="s">
        <v>3378</v>
      </c>
      <c r="D457" s="10" t="s">
        <v>2</v>
      </c>
      <c r="E457" s="10" t="s">
        <v>504</v>
      </c>
      <c r="F457" s="11" t="s">
        <v>2478</v>
      </c>
      <c r="G457" s="12">
        <v>44519030</v>
      </c>
      <c r="H457" s="12">
        <v>4451903000</v>
      </c>
      <c r="I457" s="12">
        <v>4605</v>
      </c>
      <c r="J457" s="12">
        <v>75068848</v>
      </c>
      <c r="K457" s="12">
        <v>24122</v>
      </c>
      <c r="L457" s="12">
        <v>6540</v>
      </c>
      <c r="M457" s="12">
        <v>807373</v>
      </c>
      <c r="N457" s="12">
        <v>5000</v>
      </c>
      <c r="O457" s="12">
        <v>48.37</v>
      </c>
      <c r="P457" s="9">
        <v>585</v>
      </c>
      <c r="Q457" s="12">
        <v>5387135</v>
      </c>
      <c r="R457" s="13">
        <v>12.1</v>
      </c>
    </row>
    <row r="458" spans="1:18" x14ac:dyDescent="0.25">
      <c r="A458" s="9" t="s">
        <v>460</v>
      </c>
      <c r="B458" s="12" t="s">
        <v>3379</v>
      </c>
      <c r="C458" s="10" t="s">
        <v>3380</v>
      </c>
      <c r="D458" s="10" t="s">
        <v>2</v>
      </c>
      <c r="E458" s="10" t="s">
        <v>3465</v>
      </c>
      <c r="F458" s="11" t="s">
        <v>2471</v>
      </c>
      <c r="G458" s="12">
        <v>113992942</v>
      </c>
      <c r="H458" s="12">
        <v>11399294200</v>
      </c>
      <c r="I458" s="12">
        <v>8012</v>
      </c>
      <c r="J458" s="12">
        <v>107870968</v>
      </c>
      <c r="K458" s="12">
        <v>16374</v>
      </c>
      <c r="L458" s="12">
        <v>6151</v>
      </c>
      <c r="M458" s="12">
        <v>309540</v>
      </c>
      <c r="N458" s="12">
        <v>5000</v>
      </c>
      <c r="O458" s="12">
        <v>44.19</v>
      </c>
      <c r="P458" s="9">
        <v>727</v>
      </c>
      <c r="Q458" s="12">
        <v>17889758</v>
      </c>
      <c r="R458" s="13">
        <v>15.69</v>
      </c>
    </row>
    <row r="459" spans="1:18" x14ac:dyDescent="0.25">
      <c r="A459" s="9" t="s">
        <v>461</v>
      </c>
      <c r="B459" s="12" t="s">
        <v>3381</v>
      </c>
      <c r="C459" s="10" t="s">
        <v>3382</v>
      </c>
      <c r="D459" s="10" t="s">
        <v>2</v>
      </c>
      <c r="E459" s="10" t="s">
        <v>3465</v>
      </c>
      <c r="F459" s="11" t="s">
        <v>2471</v>
      </c>
      <c r="G459" s="12">
        <v>44715704</v>
      </c>
      <c r="H459" s="12">
        <v>4471570400</v>
      </c>
      <c r="I459" s="12">
        <v>3286</v>
      </c>
      <c r="J459" s="12">
        <v>36448666</v>
      </c>
      <c r="K459" s="12">
        <v>11432</v>
      </c>
      <c r="L459" s="12">
        <v>5711</v>
      </c>
      <c r="M459" s="12">
        <v>559350</v>
      </c>
      <c r="N459" s="12">
        <v>5000</v>
      </c>
      <c r="O459" s="12">
        <v>46.88</v>
      </c>
      <c r="P459" s="9">
        <v>341</v>
      </c>
      <c r="Q459" s="12">
        <v>5087828</v>
      </c>
      <c r="R459" s="13">
        <v>11.38</v>
      </c>
    </row>
    <row r="460" spans="1:18" x14ac:dyDescent="0.25">
      <c r="A460" s="9" t="s">
        <v>462</v>
      </c>
      <c r="B460" s="12" t="s">
        <v>3383</v>
      </c>
      <c r="C460" s="10" t="s">
        <v>3384</v>
      </c>
      <c r="D460" s="10" t="s">
        <v>2</v>
      </c>
      <c r="E460" s="10" t="s">
        <v>3465</v>
      </c>
      <c r="F460" s="11" t="s">
        <v>2471</v>
      </c>
      <c r="G460" s="12">
        <v>57578648</v>
      </c>
      <c r="H460" s="12">
        <v>5757864800</v>
      </c>
      <c r="I460" s="12">
        <v>4386</v>
      </c>
      <c r="J460" s="12">
        <v>57895058</v>
      </c>
      <c r="K460" s="12">
        <v>15842</v>
      </c>
      <c r="L460" s="12">
        <v>6046</v>
      </c>
      <c r="M460" s="12">
        <v>309395</v>
      </c>
      <c r="N460" s="12">
        <v>5000</v>
      </c>
      <c r="O460" s="12">
        <v>47.2</v>
      </c>
      <c r="P460" s="9">
        <v>424</v>
      </c>
      <c r="Q460" s="12">
        <v>5422761</v>
      </c>
      <c r="R460" s="13">
        <v>9.42</v>
      </c>
    </row>
    <row r="461" spans="1:18" x14ac:dyDescent="0.25">
      <c r="A461" s="9" t="s">
        <v>463</v>
      </c>
      <c r="B461" s="12" t="s">
        <v>3385</v>
      </c>
      <c r="C461" s="10" t="s">
        <v>3386</v>
      </c>
      <c r="D461" s="10" t="s">
        <v>2</v>
      </c>
      <c r="E461" s="10" t="s">
        <v>3465</v>
      </c>
      <c r="F461" s="11" t="s">
        <v>2471</v>
      </c>
      <c r="G461" s="12">
        <v>61511018</v>
      </c>
      <c r="H461" s="12">
        <v>6151101800</v>
      </c>
      <c r="I461" s="12">
        <v>4892</v>
      </c>
      <c r="J461" s="12">
        <v>69550804</v>
      </c>
      <c r="K461" s="12">
        <v>18241</v>
      </c>
      <c r="L461" s="12">
        <v>6157</v>
      </c>
      <c r="M461" s="12">
        <v>664890</v>
      </c>
      <c r="N461" s="12">
        <v>5000</v>
      </c>
      <c r="O461" s="12">
        <v>43.75</v>
      </c>
      <c r="P461" s="9">
        <v>530</v>
      </c>
      <c r="Q461" s="12">
        <v>7083190</v>
      </c>
      <c r="R461" s="13">
        <v>11.52</v>
      </c>
    </row>
    <row r="462" spans="1:18" x14ac:dyDescent="0.25">
      <c r="A462" s="9" t="s">
        <v>464</v>
      </c>
      <c r="B462" s="12" t="s">
        <v>3387</v>
      </c>
      <c r="C462" s="10" t="s">
        <v>3388</v>
      </c>
      <c r="D462" s="10" t="s">
        <v>2</v>
      </c>
      <c r="E462" s="10" t="s">
        <v>3465</v>
      </c>
      <c r="F462" s="11" t="s">
        <v>2471</v>
      </c>
      <c r="G462" s="12">
        <v>37856954</v>
      </c>
      <c r="H462" s="12">
        <v>3785695400</v>
      </c>
      <c r="I462" s="12">
        <v>3540</v>
      </c>
      <c r="J462" s="12">
        <v>41754245</v>
      </c>
      <c r="K462" s="12">
        <v>12537</v>
      </c>
      <c r="L462" s="12">
        <v>5711</v>
      </c>
      <c r="M462" s="12">
        <v>363837</v>
      </c>
      <c r="N462" s="12">
        <v>5000</v>
      </c>
      <c r="O462" s="12">
        <v>44.14</v>
      </c>
      <c r="P462" s="9">
        <v>378</v>
      </c>
      <c r="Q462" s="12">
        <v>4532305</v>
      </c>
      <c r="R462" s="13">
        <v>11.97</v>
      </c>
    </row>
    <row r="463" spans="1:18" x14ac:dyDescent="0.25">
      <c r="A463" s="9" t="s">
        <v>465</v>
      </c>
      <c r="B463" s="12" t="s">
        <v>3389</v>
      </c>
      <c r="C463" s="10" t="s">
        <v>3390</v>
      </c>
      <c r="D463" s="10" t="s">
        <v>2</v>
      </c>
      <c r="E463" s="10" t="s">
        <v>3465</v>
      </c>
      <c r="F463" s="11" t="s">
        <v>2478</v>
      </c>
      <c r="G463" s="12">
        <v>39804726</v>
      </c>
      <c r="H463" s="12">
        <v>3980472600</v>
      </c>
      <c r="I463" s="12">
        <v>4349</v>
      </c>
      <c r="J463" s="12">
        <v>53317307</v>
      </c>
      <c r="K463" s="12">
        <v>13944</v>
      </c>
      <c r="L463" s="12">
        <v>5961</v>
      </c>
      <c r="M463" s="12">
        <v>593184</v>
      </c>
      <c r="N463" s="12">
        <v>5000</v>
      </c>
      <c r="O463" s="12">
        <v>47</v>
      </c>
      <c r="P463" s="9">
        <v>506</v>
      </c>
      <c r="Q463" s="12">
        <v>4092050</v>
      </c>
      <c r="R463" s="13">
        <v>10.28</v>
      </c>
    </row>
    <row r="464" spans="1:18" x14ac:dyDescent="0.25">
      <c r="A464" s="9" t="s">
        <v>466</v>
      </c>
      <c r="B464" s="12" t="s">
        <v>3391</v>
      </c>
      <c r="C464" s="10" t="s">
        <v>3392</v>
      </c>
      <c r="D464" s="10" t="s">
        <v>2</v>
      </c>
      <c r="E464" s="10" t="s">
        <v>504</v>
      </c>
      <c r="F464" s="11" t="s">
        <v>2478</v>
      </c>
      <c r="G464" s="12">
        <v>13887488</v>
      </c>
      <c r="H464" s="12">
        <v>1388748800</v>
      </c>
      <c r="I464" s="12">
        <v>2385</v>
      </c>
      <c r="J464" s="12">
        <v>30947807</v>
      </c>
      <c r="K464" s="12">
        <v>14811</v>
      </c>
      <c r="L464" s="12">
        <v>6030</v>
      </c>
      <c r="M464" s="12">
        <v>527160</v>
      </c>
      <c r="N464" s="12">
        <v>5001</v>
      </c>
      <c r="O464" s="12">
        <v>44.24</v>
      </c>
      <c r="P464" s="9">
        <v>363</v>
      </c>
      <c r="Q464" s="12">
        <v>1039837</v>
      </c>
      <c r="R464" s="13">
        <v>7.49</v>
      </c>
    </row>
    <row r="465" spans="1:18" x14ac:dyDescent="0.25">
      <c r="A465" s="9" t="s">
        <v>467</v>
      </c>
      <c r="B465" s="12" t="s">
        <v>3393</v>
      </c>
      <c r="C465" s="10" t="s">
        <v>3394</v>
      </c>
      <c r="D465" s="10" t="s">
        <v>2</v>
      </c>
      <c r="E465" s="10" t="s">
        <v>3465</v>
      </c>
      <c r="F465" s="11" t="s">
        <v>2471</v>
      </c>
      <c r="G465" s="12">
        <v>57954474</v>
      </c>
      <c r="H465" s="12">
        <v>5795447400</v>
      </c>
      <c r="I465" s="12">
        <v>4538</v>
      </c>
      <c r="J465" s="12">
        <v>60514262</v>
      </c>
      <c r="K465" s="12">
        <v>16798</v>
      </c>
      <c r="L465" s="12">
        <v>6010</v>
      </c>
      <c r="M465" s="12">
        <v>488989</v>
      </c>
      <c r="N465" s="12">
        <v>5001</v>
      </c>
      <c r="O465" s="12">
        <v>45.23</v>
      </c>
      <c r="P465" s="9">
        <v>526</v>
      </c>
      <c r="Q465" s="12">
        <v>6611544</v>
      </c>
      <c r="R465" s="13">
        <v>11.41</v>
      </c>
    </row>
    <row r="466" spans="1:18" x14ac:dyDescent="0.25">
      <c r="A466" s="9" t="s">
        <v>468</v>
      </c>
      <c r="B466" s="12" t="s">
        <v>3395</v>
      </c>
      <c r="C466" s="10" t="s">
        <v>3396</v>
      </c>
      <c r="D466" s="10" t="s">
        <v>2</v>
      </c>
      <c r="E466" s="10" t="s">
        <v>504</v>
      </c>
      <c r="F466" s="11" t="s">
        <v>2471</v>
      </c>
      <c r="G466" s="12">
        <v>6029706</v>
      </c>
      <c r="H466" s="12">
        <v>602970600</v>
      </c>
      <c r="I466" s="12">
        <v>283</v>
      </c>
      <c r="J466" s="12">
        <v>2193581</v>
      </c>
      <c r="K466" s="12">
        <v>7397</v>
      </c>
      <c r="L466" s="12">
        <v>5335</v>
      </c>
      <c r="M466" s="12">
        <v>42211</v>
      </c>
      <c r="N466" s="12">
        <v>5008</v>
      </c>
      <c r="O466" s="12">
        <v>41.42</v>
      </c>
      <c r="P466" s="9">
        <v>55</v>
      </c>
      <c r="Q466" s="12">
        <v>471001</v>
      </c>
      <c r="R466" s="13">
        <v>7.81</v>
      </c>
    </row>
    <row r="467" spans="1:18" x14ac:dyDescent="0.25">
      <c r="A467" s="9" t="s">
        <v>469</v>
      </c>
      <c r="B467" s="12" t="s">
        <v>3397</v>
      </c>
      <c r="C467" s="10" t="s">
        <v>3398</v>
      </c>
      <c r="D467" s="10" t="s">
        <v>2</v>
      </c>
      <c r="E467" s="10" t="s">
        <v>3465</v>
      </c>
      <c r="F467" s="11" t="s">
        <v>2471</v>
      </c>
      <c r="G467" s="12">
        <v>56459010</v>
      </c>
      <c r="H467" s="12">
        <v>5645901000</v>
      </c>
      <c r="I467" s="12">
        <v>4180</v>
      </c>
      <c r="J467" s="12">
        <v>59334751</v>
      </c>
      <c r="K467" s="12">
        <v>18487</v>
      </c>
      <c r="L467" s="12">
        <v>6083</v>
      </c>
      <c r="M467" s="12">
        <v>553428</v>
      </c>
      <c r="N467" s="12">
        <v>5000</v>
      </c>
      <c r="O467" s="12">
        <v>46.02</v>
      </c>
      <c r="P467" s="9">
        <v>433</v>
      </c>
      <c r="Q467" s="12">
        <v>5225846</v>
      </c>
      <c r="R467" s="13">
        <v>9.26</v>
      </c>
    </row>
    <row r="468" spans="1:18" x14ac:dyDescent="0.25">
      <c r="A468" s="9" t="s">
        <v>470</v>
      </c>
      <c r="B468" s="12" t="s">
        <v>3399</v>
      </c>
      <c r="C468" s="10" t="s">
        <v>3400</v>
      </c>
      <c r="D468" s="10" t="s">
        <v>2</v>
      </c>
      <c r="E468" s="10" t="s">
        <v>3465</v>
      </c>
      <c r="F468" s="11" t="s">
        <v>2471</v>
      </c>
      <c r="G468" s="12">
        <v>54514026</v>
      </c>
      <c r="H468" s="12">
        <v>5451402600</v>
      </c>
      <c r="I468" s="12">
        <v>4466</v>
      </c>
      <c r="J468" s="12">
        <v>59411930</v>
      </c>
      <c r="K468" s="12">
        <v>15813</v>
      </c>
      <c r="L468" s="12">
        <v>6170</v>
      </c>
      <c r="M468" s="12">
        <v>317630</v>
      </c>
      <c r="N468" s="12">
        <v>5001</v>
      </c>
      <c r="O468" s="12">
        <v>46.41</v>
      </c>
      <c r="P468" s="9">
        <v>483</v>
      </c>
      <c r="Q468" s="12">
        <v>4377367</v>
      </c>
      <c r="R468" s="13">
        <v>8.0299999999999994</v>
      </c>
    </row>
    <row r="469" spans="1:18" x14ac:dyDescent="0.25">
      <c r="A469" s="9" t="s">
        <v>471</v>
      </c>
      <c r="B469" s="12" t="s">
        <v>3401</v>
      </c>
      <c r="C469" s="10" t="s">
        <v>3402</v>
      </c>
      <c r="D469" s="10" t="s">
        <v>2</v>
      </c>
      <c r="E469" s="10" t="s">
        <v>3465</v>
      </c>
      <c r="F469" s="11" t="s">
        <v>2471</v>
      </c>
      <c r="G469" s="12">
        <v>59946236</v>
      </c>
      <c r="H469" s="12">
        <v>5994623600</v>
      </c>
      <c r="I469" s="12">
        <v>4587</v>
      </c>
      <c r="J469" s="12">
        <v>59891840</v>
      </c>
      <c r="K469" s="12">
        <v>15105</v>
      </c>
      <c r="L469" s="12">
        <v>5968</v>
      </c>
      <c r="M469" s="12">
        <v>466519</v>
      </c>
      <c r="N469" s="12">
        <v>5000</v>
      </c>
      <c r="O469" s="12">
        <v>45.53</v>
      </c>
      <c r="P469" s="9">
        <v>675</v>
      </c>
      <c r="Q469" s="12">
        <v>6365899</v>
      </c>
      <c r="R469" s="13">
        <v>10.62</v>
      </c>
    </row>
    <row r="470" spans="1:18" x14ac:dyDescent="0.25">
      <c r="A470" s="9" t="s">
        <v>472</v>
      </c>
      <c r="B470" s="12" t="s">
        <v>3403</v>
      </c>
      <c r="C470" s="10" t="s">
        <v>3404</v>
      </c>
      <c r="D470" s="10" t="s">
        <v>2</v>
      </c>
      <c r="E470" s="10" t="s">
        <v>3465</v>
      </c>
      <c r="F470" s="11" t="s">
        <v>2478</v>
      </c>
      <c r="G470" s="12">
        <v>29003552</v>
      </c>
      <c r="H470" s="12">
        <v>2900355200</v>
      </c>
      <c r="I470" s="12">
        <v>3356</v>
      </c>
      <c r="J470" s="12">
        <v>37212683</v>
      </c>
      <c r="K470" s="12">
        <v>11707</v>
      </c>
      <c r="L470" s="12">
        <v>5802</v>
      </c>
      <c r="M470" s="12">
        <v>405364</v>
      </c>
      <c r="N470" s="12">
        <v>5000</v>
      </c>
      <c r="O470" s="12">
        <v>49.85</v>
      </c>
      <c r="P470" s="9">
        <v>410</v>
      </c>
      <c r="Q470" s="12">
        <v>2722108</v>
      </c>
      <c r="R470" s="13">
        <v>9.39</v>
      </c>
    </row>
    <row r="471" spans="1:18" x14ac:dyDescent="0.25">
      <c r="A471" s="9" t="s">
        <v>473</v>
      </c>
      <c r="B471" s="12" t="s">
        <v>3405</v>
      </c>
      <c r="C471" s="10" t="s">
        <v>3406</v>
      </c>
      <c r="D471" s="10" t="s">
        <v>2</v>
      </c>
      <c r="E471" s="10" t="s">
        <v>504</v>
      </c>
      <c r="F471" s="11" t="s">
        <v>2471</v>
      </c>
      <c r="G471" s="12">
        <v>7348514</v>
      </c>
      <c r="H471" s="12">
        <v>734851400</v>
      </c>
      <c r="I471" s="12">
        <v>1084</v>
      </c>
      <c r="J471" s="12">
        <v>11101387</v>
      </c>
      <c r="K471" s="12">
        <v>10784</v>
      </c>
      <c r="L471" s="12">
        <v>5665</v>
      </c>
      <c r="M471" s="12">
        <v>161330</v>
      </c>
      <c r="N471" s="12">
        <v>5002</v>
      </c>
      <c r="O471" s="12">
        <v>47.71</v>
      </c>
      <c r="P471" s="9">
        <v>143</v>
      </c>
      <c r="Q471" s="12">
        <v>671928</v>
      </c>
      <c r="R471" s="13">
        <v>9.14</v>
      </c>
    </row>
    <row r="472" spans="1:18" x14ac:dyDescent="0.25">
      <c r="A472" s="9" t="s">
        <v>474</v>
      </c>
      <c r="B472" s="12" t="s">
        <v>3407</v>
      </c>
      <c r="C472" s="10" t="s">
        <v>3408</v>
      </c>
      <c r="D472" s="10" t="s">
        <v>2</v>
      </c>
      <c r="E472" s="10" t="s">
        <v>504</v>
      </c>
      <c r="F472" s="11" t="s">
        <v>2471</v>
      </c>
      <c r="G472" s="12">
        <v>15842660</v>
      </c>
      <c r="H472" s="12">
        <v>1584266000</v>
      </c>
      <c r="I472" s="12">
        <v>1793</v>
      </c>
      <c r="J472" s="12">
        <v>26588352</v>
      </c>
      <c r="K472" s="12">
        <v>19942</v>
      </c>
      <c r="L472" s="12">
        <v>6293</v>
      </c>
      <c r="M472" s="12">
        <v>422332</v>
      </c>
      <c r="N472" s="12">
        <v>5004</v>
      </c>
      <c r="O472" s="12">
        <v>46.09</v>
      </c>
      <c r="P472" s="9">
        <v>283</v>
      </c>
      <c r="Q472" s="12">
        <v>891801</v>
      </c>
      <c r="R472" s="13">
        <v>5.63</v>
      </c>
    </row>
    <row r="473" spans="1:18" x14ac:dyDescent="0.25">
      <c r="A473" s="9" t="s">
        <v>475</v>
      </c>
      <c r="B473" s="12" t="s">
        <v>3409</v>
      </c>
      <c r="C473" s="10" t="s">
        <v>3410</v>
      </c>
      <c r="D473" s="10" t="s">
        <v>2</v>
      </c>
      <c r="E473" s="10" t="s">
        <v>504</v>
      </c>
      <c r="F473" s="11" t="s">
        <v>2471</v>
      </c>
      <c r="G473" s="12">
        <v>2258566</v>
      </c>
      <c r="H473" s="12">
        <v>225856600</v>
      </c>
      <c r="I473" s="12">
        <v>19</v>
      </c>
      <c r="J473" s="12">
        <v>233650</v>
      </c>
      <c r="K473" s="12">
        <v>15702</v>
      </c>
      <c r="L473" s="12">
        <v>5711</v>
      </c>
      <c r="M473" s="12">
        <v>41635</v>
      </c>
      <c r="N473" s="12">
        <v>5056</v>
      </c>
      <c r="O473" s="12">
        <v>49.74</v>
      </c>
      <c r="P473" s="9">
        <v>13</v>
      </c>
      <c r="Q473" s="12">
        <v>135286</v>
      </c>
      <c r="R473" s="13">
        <v>5.99</v>
      </c>
    </row>
    <row r="474" spans="1:18" x14ac:dyDescent="0.25">
      <c r="A474" s="9" t="s">
        <v>476</v>
      </c>
      <c r="B474" s="12" t="s">
        <v>3411</v>
      </c>
      <c r="C474" s="10" t="s">
        <v>3412</v>
      </c>
      <c r="D474" s="10" t="s">
        <v>2</v>
      </c>
      <c r="E474" s="10" t="s">
        <v>504</v>
      </c>
      <c r="F474" s="11" t="s">
        <v>2471</v>
      </c>
      <c r="G474" s="12">
        <v>29512222</v>
      </c>
      <c r="H474" s="12">
        <v>2951222200</v>
      </c>
      <c r="I474" s="12">
        <v>3016</v>
      </c>
      <c r="J474" s="12">
        <v>39883203</v>
      </c>
      <c r="K474" s="12">
        <v>15541</v>
      </c>
      <c r="L474" s="12">
        <v>6022</v>
      </c>
      <c r="M474" s="12">
        <v>391634</v>
      </c>
      <c r="N474" s="12">
        <v>5000</v>
      </c>
      <c r="O474" s="12">
        <v>49.27</v>
      </c>
      <c r="P474" s="9">
        <v>335</v>
      </c>
      <c r="Q474" s="12">
        <v>2394561</v>
      </c>
      <c r="R474" s="13">
        <v>8.11</v>
      </c>
    </row>
    <row r="475" spans="1:18" x14ac:dyDescent="0.25">
      <c r="A475" s="9" t="s">
        <v>477</v>
      </c>
      <c r="B475" s="12" t="s">
        <v>3413</v>
      </c>
      <c r="C475" s="10" t="s">
        <v>3414</v>
      </c>
      <c r="D475" s="10" t="s">
        <v>2</v>
      </c>
      <c r="E475" s="10" t="s">
        <v>504</v>
      </c>
      <c r="F475" s="11" t="s">
        <v>2471</v>
      </c>
      <c r="G475" s="12">
        <v>18119730</v>
      </c>
      <c r="H475" s="12">
        <v>1811973000</v>
      </c>
      <c r="I475" s="12">
        <v>3377</v>
      </c>
      <c r="J475" s="12">
        <v>39169198</v>
      </c>
      <c r="K475" s="12">
        <v>12631</v>
      </c>
      <c r="L475" s="12">
        <v>5965</v>
      </c>
      <c r="M475" s="12">
        <v>269493</v>
      </c>
      <c r="N475" s="12">
        <v>5000</v>
      </c>
      <c r="O475" s="12">
        <v>47.77</v>
      </c>
      <c r="P475" s="9">
        <v>397</v>
      </c>
      <c r="Q475" s="12">
        <v>1661486</v>
      </c>
      <c r="R475" s="13">
        <v>9.17</v>
      </c>
    </row>
    <row r="476" spans="1:18" x14ac:dyDescent="0.25">
      <c r="A476" s="9" t="s">
        <v>478</v>
      </c>
      <c r="B476" s="12" t="s">
        <v>3415</v>
      </c>
      <c r="C476" s="10" t="s">
        <v>3416</v>
      </c>
      <c r="D476" s="10" t="s">
        <v>2</v>
      </c>
      <c r="E476" s="10" t="s">
        <v>3465</v>
      </c>
      <c r="F476" s="11" t="s">
        <v>2471</v>
      </c>
      <c r="G476" s="12">
        <v>46652332</v>
      </c>
      <c r="H476" s="12">
        <v>4665233200</v>
      </c>
      <c r="I476" s="12">
        <v>4745</v>
      </c>
      <c r="J476" s="12">
        <v>62023398</v>
      </c>
      <c r="K476" s="12">
        <v>15564</v>
      </c>
      <c r="L476" s="12">
        <v>6100</v>
      </c>
      <c r="M476" s="12">
        <v>337174</v>
      </c>
      <c r="N476" s="12">
        <v>5000</v>
      </c>
      <c r="O476" s="12">
        <v>44.97</v>
      </c>
      <c r="P476" s="9">
        <v>589</v>
      </c>
      <c r="Q476" s="12">
        <v>7009781</v>
      </c>
      <c r="R476" s="13">
        <v>15.03</v>
      </c>
    </row>
    <row r="477" spans="1:18" x14ac:dyDescent="0.25">
      <c r="A477" s="9" t="s">
        <v>479</v>
      </c>
      <c r="B477" s="12" t="s">
        <v>3417</v>
      </c>
      <c r="C477" s="10" t="s">
        <v>3418</v>
      </c>
      <c r="D477" s="10" t="s">
        <v>2</v>
      </c>
      <c r="E477" s="10" t="s">
        <v>3465</v>
      </c>
      <c r="F477" s="11" t="s">
        <v>2471</v>
      </c>
      <c r="G477" s="12">
        <v>37638136</v>
      </c>
      <c r="H477" s="12">
        <v>3763813600</v>
      </c>
      <c r="I477" s="12">
        <v>2380</v>
      </c>
      <c r="J477" s="12">
        <v>37307349</v>
      </c>
      <c r="K477" s="12">
        <v>20716</v>
      </c>
      <c r="L477" s="12">
        <v>6562</v>
      </c>
      <c r="M477" s="12">
        <v>375309</v>
      </c>
      <c r="N477" s="12">
        <v>5001</v>
      </c>
      <c r="O477" s="12">
        <v>49.8</v>
      </c>
      <c r="P477" s="9">
        <v>223</v>
      </c>
      <c r="Q477" s="12">
        <v>4080342</v>
      </c>
      <c r="R477" s="13">
        <v>10.84</v>
      </c>
    </row>
    <row r="478" spans="1:18" x14ac:dyDescent="0.25">
      <c r="A478" s="9" t="s">
        <v>480</v>
      </c>
      <c r="B478" s="12" t="s">
        <v>3419</v>
      </c>
      <c r="C478" s="10" t="s">
        <v>3420</v>
      </c>
      <c r="D478" s="10" t="s">
        <v>2</v>
      </c>
      <c r="E478" s="10" t="s">
        <v>3465</v>
      </c>
      <c r="F478" s="11" t="s">
        <v>2471</v>
      </c>
      <c r="G478" s="12">
        <v>15421490</v>
      </c>
      <c r="H478" s="12">
        <v>1542149000</v>
      </c>
      <c r="I478" s="12">
        <v>1993</v>
      </c>
      <c r="J478" s="12">
        <v>21540028</v>
      </c>
      <c r="K478" s="12">
        <v>11473</v>
      </c>
      <c r="L478" s="12">
        <v>5702</v>
      </c>
      <c r="M478" s="12">
        <v>209144</v>
      </c>
      <c r="N478" s="12">
        <v>5001</v>
      </c>
      <c r="O478" s="12">
        <v>47.06</v>
      </c>
      <c r="P478" s="9">
        <v>297</v>
      </c>
      <c r="Q478" s="12">
        <v>1379557</v>
      </c>
      <c r="R478" s="13">
        <v>8.9499999999999993</v>
      </c>
    </row>
    <row r="479" spans="1:18" x14ac:dyDescent="0.25">
      <c r="A479" s="9" t="s">
        <v>481</v>
      </c>
      <c r="B479" s="12" t="s">
        <v>3421</v>
      </c>
      <c r="C479" s="10" t="s">
        <v>3422</v>
      </c>
      <c r="D479" s="10" t="s">
        <v>2</v>
      </c>
      <c r="E479" s="10" t="s">
        <v>3465</v>
      </c>
      <c r="F479" s="11" t="s">
        <v>2471</v>
      </c>
      <c r="G479" s="12">
        <v>7429422</v>
      </c>
      <c r="H479" s="12">
        <v>742942200</v>
      </c>
      <c r="I479" s="12">
        <v>705</v>
      </c>
      <c r="J479" s="12">
        <v>9280433</v>
      </c>
      <c r="K479" s="12">
        <v>15377</v>
      </c>
      <c r="L479" s="12">
        <v>6145</v>
      </c>
      <c r="M479" s="12">
        <v>143516</v>
      </c>
      <c r="N479" s="12">
        <v>5018</v>
      </c>
      <c r="O479" s="12">
        <v>54.69</v>
      </c>
      <c r="P479" s="9">
        <v>49</v>
      </c>
      <c r="Q479" s="12">
        <v>501309</v>
      </c>
      <c r="R479" s="13">
        <v>6.75</v>
      </c>
    </row>
    <row r="480" spans="1:18" x14ac:dyDescent="0.25">
      <c r="A480" s="9" t="s">
        <v>482</v>
      </c>
      <c r="B480" s="12" t="s">
        <v>3423</v>
      </c>
      <c r="C480" s="10" t="s">
        <v>3424</v>
      </c>
      <c r="D480" s="10" t="s">
        <v>2</v>
      </c>
      <c r="E480" s="10" t="s">
        <v>504</v>
      </c>
      <c r="F480" s="11" t="s">
        <v>2471</v>
      </c>
      <c r="G480" s="12">
        <v>44886566</v>
      </c>
      <c r="H480" s="12">
        <v>4488656600</v>
      </c>
      <c r="I480" s="12">
        <v>4035</v>
      </c>
      <c r="J480" s="12">
        <v>57223528</v>
      </c>
      <c r="K480" s="12">
        <v>17604</v>
      </c>
      <c r="L480" s="12">
        <v>6366</v>
      </c>
      <c r="M480" s="12">
        <v>462866</v>
      </c>
      <c r="N480" s="12">
        <v>5006</v>
      </c>
      <c r="O480" s="12">
        <v>44.4</v>
      </c>
      <c r="P480" s="9">
        <v>412</v>
      </c>
      <c r="Q480" s="12">
        <v>4035608</v>
      </c>
      <c r="R480" s="13">
        <v>8.99</v>
      </c>
    </row>
    <row r="481" spans="1:18" x14ac:dyDescent="0.25">
      <c r="A481" s="9" t="s">
        <v>483</v>
      </c>
      <c r="B481" s="12" t="s">
        <v>3425</v>
      </c>
      <c r="C481" s="10" t="s">
        <v>3426</v>
      </c>
      <c r="D481" s="10" t="s">
        <v>2</v>
      </c>
      <c r="E481" s="10" t="s">
        <v>3465</v>
      </c>
      <c r="F481" s="11" t="s">
        <v>2471</v>
      </c>
      <c r="G481" s="12">
        <v>58897942</v>
      </c>
      <c r="H481" s="12">
        <v>5889794200</v>
      </c>
      <c r="I481" s="12">
        <v>5069</v>
      </c>
      <c r="J481" s="12">
        <v>66999153</v>
      </c>
      <c r="K481" s="12">
        <v>15460</v>
      </c>
      <c r="L481" s="12">
        <v>6012</v>
      </c>
      <c r="M481" s="12">
        <v>839346</v>
      </c>
      <c r="N481" s="12">
        <v>5001</v>
      </c>
      <c r="O481" s="12">
        <v>47.94</v>
      </c>
      <c r="P481" s="9">
        <v>641</v>
      </c>
      <c r="Q481" s="12">
        <v>4396313</v>
      </c>
      <c r="R481" s="13">
        <v>7.46</v>
      </c>
    </row>
    <row r="482" spans="1:18" x14ac:dyDescent="0.25">
      <c r="A482" s="9" t="s">
        <v>484</v>
      </c>
      <c r="B482" s="12" t="s">
        <v>3427</v>
      </c>
      <c r="C482" s="10" t="s">
        <v>3428</v>
      </c>
      <c r="D482" s="10" t="s">
        <v>2</v>
      </c>
      <c r="E482" s="10" t="s">
        <v>504</v>
      </c>
      <c r="F482" s="11" t="s">
        <v>2471</v>
      </c>
      <c r="G482" s="12">
        <v>19212696</v>
      </c>
      <c r="H482" s="12">
        <v>1921269600</v>
      </c>
      <c r="I482" s="12">
        <v>3041</v>
      </c>
      <c r="J482" s="12">
        <v>30361129</v>
      </c>
      <c r="K482" s="12">
        <v>10227</v>
      </c>
      <c r="L482" s="12">
        <v>5665</v>
      </c>
      <c r="M482" s="12">
        <v>162959</v>
      </c>
      <c r="N482" s="12">
        <v>5001</v>
      </c>
      <c r="O482" s="12">
        <v>48.01</v>
      </c>
      <c r="P482" s="9">
        <v>219</v>
      </c>
      <c r="Q482" s="12">
        <v>1271546</v>
      </c>
      <c r="R482" s="13">
        <v>6.62</v>
      </c>
    </row>
    <row r="483" spans="1:18" x14ac:dyDescent="0.25">
      <c r="A483" s="9" t="s">
        <v>485</v>
      </c>
      <c r="B483" s="12" t="s">
        <v>3429</v>
      </c>
      <c r="C483" s="10" t="s">
        <v>3430</v>
      </c>
      <c r="D483" s="10" t="s">
        <v>2</v>
      </c>
      <c r="E483" s="10" t="s">
        <v>3465</v>
      </c>
      <c r="F483" s="11" t="s">
        <v>2471</v>
      </c>
      <c r="G483" s="12">
        <v>43141876</v>
      </c>
      <c r="H483" s="12">
        <v>4314187600</v>
      </c>
      <c r="I483" s="12">
        <v>4284</v>
      </c>
      <c r="J483" s="12">
        <v>49598150</v>
      </c>
      <c r="K483" s="12">
        <v>12995</v>
      </c>
      <c r="L483" s="12">
        <v>5877</v>
      </c>
      <c r="M483" s="12">
        <v>360719</v>
      </c>
      <c r="N483" s="12">
        <v>5000</v>
      </c>
      <c r="O483" s="12">
        <v>49.2</v>
      </c>
      <c r="P483" s="9">
        <v>549</v>
      </c>
      <c r="Q483" s="12">
        <v>5369109</v>
      </c>
      <c r="R483" s="13">
        <v>12.45</v>
      </c>
    </row>
    <row r="484" spans="1:18" x14ac:dyDescent="0.25">
      <c r="A484" s="9" t="s">
        <v>486</v>
      </c>
      <c r="B484" s="12" t="s">
        <v>3431</v>
      </c>
      <c r="C484" s="10" t="s">
        <v>3432</v>
      </c>
      <c r="D484" s="10" t="s">
        <v>2</v>
      </c>
      <c r="E484" s="10" t="s">
        <v>504</v>
      </c>
      <c r="F484" s="11" t="s">
        <v>2471</v>
      </c>
      <c r="G484" s="12">
        <v>29355504</v>
      </c>
      <c r="H484" s="12">
        <v>2935550400</v>
      </c>
      <c r="I484" s="12">
        <v>3438</v>
      </c>
      <c r="J484" s="12">
        <v>41624364</v>
      </c>
      <c r="K484" s="12">
        <v>13719</v>
      </c>
      <c r="L484" s="12">
        <v>5880</v>
      </c>
      <c r="M484" s="12">
        <v>349011</v>
      </c>
      <c r="N484" s="12">
        <v>5001</v>
      </c>
      <c r="O484" s="12">
        <v>48.13</v>
      </c>
      <c r="P484" s="9">
        <v>332</v>
      </c>
      <c r="Q484" s="12">
        <v>3042031</v>
      </c>
      <c r="R484" s="13">
        <v>10.36</v>
      </c>
    </row>
    <row r="485" spans="1:18" x14ac:dyDescent="0.25">
      <c r="A485" s="9" t="s">
        <v>487</v>
      </c>
      <c r="B485" s="12" t="s">
        <v>3433</v>
      </c>
      <c r="C485" s="10" t="s">
        <v>3434</v>
      </c>
      <c r="D485" s="10" t="s">
        <v>2</v>
      </c>
      <c r="E485" s="10" t="s">
        <v>3465</v>
      </c>
      <c r="F485" s="11" t="s">
        <v>2478</v>
      </c>
      <c r="G485" s="12">
        <v>42175320</v>
      </c>
      <c r="H485" s="12">
        <v>4217532000</v>
      </c>
      <c r="I485" s="12">
        <v>4987</v>
      </c>
      <c r="J485" s="12">
        <v>58387179</v>
      </c>
      <c r="K485" s="12">
        <v>12784</v>
      </c>
      <c r="L485" s="12">
        <v>5838</v>
      </c>
      <c r="M485" s="12">
        <v>434290</v>
      </c>
      <c r="N485" s="12">
        <v>5000</v>
      </c>
      <c r="O485" s="12">
        <v>50.24</v>
      </c>
      <c r="P485" s="9">
        <v>463</v>
      </c>
      <c r="Q485" s="12">
        <v>3328035</v>
      </c>
      <c r="R485" s="13">
        <v>7.89</v>
      </c>
    </row>
    <row r="486" spans="1:18" x14ac:dyDescent="0.25">
      <c r="A486" s="9" t="s">
        <v>488</v>
      </c>
      <c r="B486" s="12" t="s">
        <v>3435</v>
      </c>
      <c r="C486" s="10" t="s">
        <v>3436</v>
      </c>
      <c r="D486" s="10" t="s">
        <v>2</v>
      </c>
      <c r="E486" s="10" t="s">
        <v>3465</v>
      </c>
      <c r="F486" s="11" t="s">
        <v>2471</v>
      </c>
      <c r="G486" s="12">
        <v>67915900</v>
      </c>
      <c r="H486" s="12">
        <v>6791590000</v>
      </c>
      <c r="I486" s="12">
        <v>6888</v>
      </c>
      <c r="J486" s="12">
        <v>90535377</v>
      </c>
      <c r="K486" s="12">
        <v>15741</v>
      </c>
      <c r="L486" s="12">
        <v>6035</v>
      </c>
      <c r="M486" s="12">
        <v>384851</v>
      </c>
      <c r="N486" s="12">
        <v>5000</v>
      </c>
      <c r="O486" s="12">
        <v>45.65</v>
      </c>
      <c r="P486" s="9">
        <v>781</v>
      </c>
      <c r="Q486" s="12">
        <v>8240297</v>
      </c>
      <c r="R486" s="13">
        <v>12.13</v>
      </c>
    </row>
    <row r="487" spans="1:18" x14ac:dyDescent="0.25">
      <c r="A487" s="9" t="s">
        <v>489</v>
      </c>
      <c r="B487" s="12" t="s">
        <v>3437</v>
      </c>
      <c r="C487" s="10" t="s">
        <v>3438</v>
      </c>
      <c r="D487" s="10" t="s">
        <v>2</v>
      </c>
      <c r="E487" s="10" t="s">
        <v>3465</v>
      </c>
      <c r="F487" s="11" t="s">
        <v>2471</v>
      </c>
      <c r="G487" s="12">
        <v>72373004</v>
      </c>
      <c r="H487" s="12">
        <v>7237300400</v>
      </c>
      <c r="I487" s="12">
        <v>5146</v>
      </c>
      <c r="J487" s="12">
        <v>60976690</v>
      </c>
      <c r="K487" s="12">
        <v>12625</v>
      </c>
      <c r="L487" s="12">
        <v>5816</v>
      </c>
      <c r="M487" s="12">
        <v>345659</v>
      </c>
      <c r="N487" s="12">
        <v>5000</v>
      </c>
      <c r="O487" s="12">
        <v>43.63</v>
      </c>
      <c r="P487" s="9">
        <v>726</v>
      </c>
      <c r="Q487" s="12">
        <v>7319005</v>
      </c>
      <c r="R487" s="13">
        <v>10.11</v>
      </c>
    </row>
    <row r="488" spans="1:18" x14ac:dyDescent="0.25">
      <c r="A488" s="9" t="s">
        <v>490</v>
      </c>
      <c r="B488" s="12" t="s">
        <v>3439</v>
      </c>
      <c r="C488" s="10" t="s">
        <v>3440</v>
      </c>
      <c r="D488" s="10" t="s">
        <v>2</v>
      </c>
      <c r="E488" s="10" t="s">
        <v>3465</v>
      </c>
      <c r="F488" s="11" t="s">
        <v>2471</v>
      </c>
      <c r="G488" s="12">
        <v>53501050</v>
      </c>
      <c r="H488" s="12">
        <v>5350105000</v>
      </c>
      <c r="I488" s="12">
        <v>4574</v>
      </c>
      <c r="J488" s="12">
        <v>54408492</v>
      </c>
      <c r="K488" s="12">
        <v>13248</v>
      </c>
      <c r="L488" s="12">
        <v>5915</v>
      </c>
      <c r="M488" s="12">
        <v>357980</v>
      </c>
      <c r="N488" s="12">
        <v>5000</v>
      </c>
      <c r="O488" s="12">
        <v>45.28</v>
      </c>
      <c r="P488" s="9">
        <v>636</v>
      </c>
      <c r="Q488" s="12">
        <v>6488877</v>
      </c>
      <c r="R488" s="13">
        <v>12.13</v>
      </c>
    </row>
    <row r="489" spans="1:18" x14ac:dyDescent="0.25">
      <c r="A489" s="9" t="s">
        <v>491</v>
      </c>
      <c r="B489" s="12" t="s">
        <v>3441</v>
      </c>
      <c r="C489" s="10" t="s">
        <v>3442</v>
      </c>
      <c r="D489" s="10" t="s">
        <v>2</v>
      </c>
      <c r="E489" s="10" t="s">
        <v>3465</v>
      </c>
      <c r="F489" s="11" t="s">
        <v>2471</v>
      </c>
      <c r="G489" s="12">
        <v>37886258</v>
      </c>
      <c r="H489" s="12">
        <v>3788625800</v>
      </c>
      <c r="I489" s="12">
        <v>3471</v>
      </c>
      <c r="J489" s="12">
        <v>45967801</v>
      </c>
      <c r="K489" s="12">
        <v>16445</v>
      </c>
      <c r="L489" s="12">
        <v>6103</v>
      </c>
      <c r="M489" s="12">
        <v>630995</v>
      </c>
      <c r="N489" s="12">
        <v>5002</v>
      </c>
      <c r="O489" s="12">
        <v>49.5</v>
      </c>
      <c r="P489" s="9">
        <v>456</v>
      </c>
      <c r="Q489" s="12">
        <v>4462656</v>
      </c>
      <c r="R489" s="13">
        <v>11.78</v>
      </c>
    </row>
    <row r="490" spans="1:18" x14ac:dyDescent="0.25">
      <c r="A490" s="9" t="s">
        <v>492</v>
      </c>
      <c r="B490" s="12" t="s">
        <v>3443</v>
      </c>
      <c r="C490" s="10" t="s">
        <v>3444</v>
      </c>
      <c r="D490" s="10" t="s">
        <v>2</v>
      </c>
      <c r="E490" s="10" t="s">
        <v>504</v>
      </c>
      <c r="F490" s="11" t="s">
        <v>2471</v>
      </c>
      <c r="G490" s="12">
        <v>34670168</v>
      </c>
      <c r="H490" s="12">
        <v>3467016800</v>
      </c>
      <c r="I490" s="12">
        <v>2469</v>
      </c>
      <c r="J490" s="12">
        <v>31171755</v>
      </c>
      <c r="K490" s="12">
        <v>14542</v>
      </c>
      <c r="L490" s="12">
        <v>6052</v>
      </c>
      <c r="M490" s="12">
        <v>313602</v>
      </c>
      <c r="N490" s="12">
        <v>5003</v>
      </c>
      <c r="O490" s="12">
        <v>50.17</v>
      </c>
      <c r="P490" s="9">
        <v>360</v>
      </c>
      <c r="Q490" s="12">
        <v>2820473</v>
      </c>
      <c r="R490" s="13">
        <v>8.14</v>
      </c>
    </row>
    <row r="491" spans="1:18" x14ac:dyDescent="0.25">
      <c r="A491" s="9" t="s">
        <v>493</v>
      </c>
      <c r="B491" s="12" t="s">
        <v>3445</v>
      </c>
      <c r="C491" s="10" t="s">
        <v>3446</v>
      </c>
      <c r="D491" s="10" t="s">
        <v>2</v>
      </c>
      <c r="E491" s="10" t="s">
        <v>504</v>
      </c>
      <c r="F491" s="11" t="s">
        <v>2471</v>
      </c>
      <c r="G491" s="12">
        <v>57037800</v>
      </c>
      <c r="H491" s="12">
        <v>5703780000</v>
      </c>
      <c r="I491" s="12">
        <v>5038</v>
      </c>
      <c r="J491" s="12">
        <v>71602351</v>
      </c>
      <c r="K491" s="12">
        <v>18426</v>
      </c>
      <c r="L491" s="12">
        <v>6088</v>
      </c>
      <c r="M491" s="12">
        <v>787204</v>
      </c>
      <c r="N491" s="12">
        <v>5000</v>
      </c>
      <c r="O491" s="12">
        <v>44.03</v>
      </c>
      <c r="P491" s="9">
        <v>550</v>
      </c>
      <c r="Q491" s="12">
        <v>5714678</v>
      </c>
      <c r="R491" s="13">
        <v>10.02</v>
      </c>
    </row>
    <row r="492" spans="1:18" x14ac:dyDescent="0.25">
      <c r="A492" s="9" t="s">
        <v>494</v>
      </c>
      <c r="B492" s="12" t="s">
        <v>3447</v>
      </c>
      <c r="C492" s="10" t="s">
        <v>3448</v>
      </c>
      <c r="D492" s="10" t="s">
        <v>2</v>
      </c>
      <c r="E492" s="10" t="s">
        <v>3465</v>
      </c>
      <c r="F492" s="11" t="s">
        <v>2478</v>
      </c>
      <c r="G492" s="12">
        <v>57394974</v>
      </c>
      <c r="H492" s="12">
        <v>5739497400</v>
      </c>
      <c r="I492" s="12">
        <v>4002</v>
      </c>
      <c r="J492" s="12">
        <v>59707554</v>
      </c>
      <c r="K492" s="12">
        <v>19793</v>
      </c>
      <c r="L492" s="12">
        <v>6239</v>
      </c>
      <c r="M492" s="12">
        <v>756118</v>
      </c>
      <c r="N492" s="12">
        <v>5000</v>
      </c>
      <c r="O492" s="12">
        <v>46.96</v>
      </c>
      <c r="P492" s="9">
        <v>526</v>
      </c>
      <c r="Q492" s="12">
        <v>5968795</v>
      </c>
      <c r="R492" s="13">
        <v>10.4</v>
      </c>
    </row>
    <row r="493" spans="1:18" x14ac:dyDescent="0.25">
      <c r="A493" s="9" t="s">
        <v>495</v>
      </c>
      <c r="B493" s="12" t="s">
        <v>3449</v>
      </c>
      <c r="C493" s="10" t="s">
        <v>3450</v>
      </c>
      <c r="D493" s="10" t="s">
        <v>2</v>
      </c>
      <c r="E493" s="10" t="s">
        <v>3465</v>
      </c>
      <c r="F493" s="11" t="s">
        <v>2471</v>
      </c>
      <c r="G493" s="12">
        <v>49443022</v>
      </c>
      <c r="H493" s="12">
        <v>4944302200</v>
      </c>
      <c r="I493" s="12">
        <v>4549</v>
      </c>
      <c r="J493" s="12">
        <v>58095544</v>
      </c>
      <c r="K493" s="12">
        <v>15098</v>
      </c>
      <c r="L493" s="12">
        <v>5937</v>
      </c>
      <c r="M493" s="12">
        <v>358496</v>
      </c>
      <c r="N493" s="12">
        <v>5004</v>
      </c>
      <c r="O493" s="12">
        <v>46.34</v>
      </c>
      <c r="P493" s="9">
        <v>741</v>
      </c>
      <c r="Q493" s="12">
        <v>5185269</v>
      </c>
      <c r="R493" s="13">
        <v>10.49</v>
      </c>
    </row>
    <row r="494" spans="1:18" x14ac:dyDescent="0.25">
      <c r="A494" s="9" t="s">
        <v>496</v>
      </c>
      <c r="B494" s="12" t="s">
        <v>3451</v>
      </c>
      <c r="C494" s="10" t="s">
        <v>3452</v>
      </c>
      <c r="D494" s="10" t="s">
        <v>2</v>
      </c>
      <c r="E494" s="10" t="s">
        <v>3465</v>
      </c>
      <c r="F494" s="11" t="s">
        <v>2471</v>
      </c>
      <c r="G494" s="12">
        <v>50917138</v>
      </c>
      <c r="H494" s="12">
        <v>5091713800</v>
      </c>
      <c r="I494" s="12">
        <v>4904</v>
      </c>
      <c r="J494" s="12">
        <v>59088252</v>
      </c>
      <c r="K494" s="12">
        <v>13440</v>
      </c>
      <c r="L494" s="12">
        <v>5743</v>
      </c>
      <c r="M494" s="12">
        <v>860033</v>
      </c>
      <c r="N494" s="12">
        <v>5000</v>
      </c>
      <c r="O494" s="12">
        <v>45.47</v>
      </c>
      <c r="P494" s="9">
        <v>688</v>
      </c>
      <c r="Q494" s="12">
        <v>5141678</v>
      </c>
      <c r="R494" s="13">
        <v>10.1</v>
      </c>
    </row>
    <row r="495" spans="1:18" x14ac:dyDescent="0.25">
      <c r="A495" s="9" t="s">
        <v>497</v>
      </c>
      <c r="B495" s="12" t="s">
        <v>3453</v>
      </c>
      <c r="C495" s="10" t="s">
        <v>3454</v>
      </c>
      <c r="D495" s="10" t="s">
        <v>2</v>
      </c>
      <c r="E495" s="10" t="s">
        <v>3465</v>
      </c>
      <c r="F495" s="11" t="s">
        <v>2471</v>
      </c>
      <c r="G495" s="12">
        <v>55675088</v>
      </c>
      <c r="H495" s="12">
        <v>5567508800</v>
      </c>
      <c r="I495" s="12">
        <v>5499</v>
      </c>
      <c r="J495" s="12">
        <v>67969330</v>
      </c>
      <c r="K495" s="12">
        <v>14055</v>
      </c>
      <c r="L495" s="12">
        <v>5930</v>
      </c>
      <c r="M495" s="12">
        <v>657596</v>
      </c>
      <c r="N495" s="12">
        <v>5000</v>
      </c>
      <c r="O495" s="12">
        <v>44.32</v>
      </c>
      <c r="P495" s="9">
        <v>644</v>
      </c>
      <c r="Q495" s="12">
        <v>4238908</v>
      </c>
      <c r="R495" s="13">
        <v>7.61</v>
      </c>
    </row>
    <row r="496" spans="1:18" x14ac:dyDescent="0.25">
      <c r="A496" s="9" t="s">
        <v>498</v>
      </c>
      <c r="B496" s="12" t="s">
        <v>3455</v>
      </c>
      <c r="C496" s="10" t="s">
        <v>3456</v>
      </c>
      <c r="D496" s="10" t="s">
        <v>2</v>
      </c>
      <c r="E496" s="10" t="s">
        <v>3465</v>
      </c>
      <c r="F496" s="11" t="s">
        <v>2471</v>
      </c>
      <c r="G496" s="12">
        <v>11806138</v>
      </c>
      <c r="H496" s="12">
        <v>1180613800</v>
      </c>
      <c r="I496" s="12">
        <v>1883</v>
      </c>
      <c r="J496" s="12">
        <v>18533851</v>
      </c>
      <c r="K496" s="12">
        <v>10315</v>
      </c>
      <c r="L496" s="12">
        <v>5687</v>
      </c>
      <c r="M496" s="12">
        <v>200409</v>
      </c>
      <c r="N496" s="12">
        <v>5000</v>
      </c>
      <c r="O496" s="12">
        <v>42.67</v>
      </c>
      <c r="P496" s="9">
        <v>156</v>
      </c>
      <c r="Q496" s="12">
        <v>973392</v>
      </c>
      <c r="R496" s="13">
        <v>8.24</v>
      </c>
    </row>
    <row r="497" spans="1:18" x14ac:dyDescent="0.25">
      <c r="A497" s="9" t="s">
        <v>499</v>
      </c>
      <c r="B497" s="12" t="s">
        <v>3457</v>
      </c>
      <c r="C497" s="10" t="s">
        <v>3458</v>
      </c>
      <c r="D497" s="10" t="s">
        <v>2</v>
      </c>
      <c r="E497" s="10" t="s">
        <v>504</v>
      </c>
      <c r="F497" s="11" t="s">
        <v>2471</v>
      </c>
      <c r="G497" s="12">
        <v>36076652</v>
      </c>
      <c r="H497" s="12">
        <v>3607665200</v>
      </c>
      <c r="I497" s="12">
        <v>2489</v>
      </c>
      <c r="J497" s="12">
        <v>32814936</v>
      </c>
      <c r="K497" s="12">
        <v>15746</v>
      </c>
      <c r="L497" s="12">
        <v>6077</v>
      </c>
      <c r="M497" s="12">
        <v>774942</v>
      </c>
      <c r="N497" s="12">
        <v>5000</v>
      </c>
      <c r="O497" s="12">
        <v>55.47</v>
      </c>
      <c r="P497" s="9">
        <v>249</v>
      </c>
      <c r="Q497" s="12">
        <v>2704061</v>
      </c>
      <c r="R497" s="13">
        <v>7.5</v>
      </c>
    </row>
    <row r="498" spans="1:18" x14ac:dyDescent="0.25">
      <c r="A498" s="9" t="s">
        <v>500</v>
      </c>
      <c r="B498" s="12" t="s">
        <v>3459</v>
      </c>
      <c r="C498" s="10" t="s">
        <v>3460</v>
      </c>
      <c r="D498" s="10" t="s">
        <v>2</v>
      </c>
      <c r="E498" s="10" t="s">
        <v>3465</v>
      </c>
      <c r="F498" s="11" t="s">
        <v>2471</v>
      </c>
      <c r="G498" s="12">
        <v>55139500</v>
      </c>
      <c r="H498" s="12">
        <v>5513950000</v>
      </c>
      <c r="I498" s="12">
        <v>5760</v>
      </c>
      <c r="J498" s="12">
        <v>69670960</v>
      </c>
      <c r="K498" s="12">
        <v>13485</v>
      </c>
      <c r="L498" s="12">
        <v>5905</v>
      </c>
      <c r="M498" s="12">
        <v>650004</v>
      </c>
      <c r="N498" s="12">
        <v>5002</v>
      </c>
      <c r="O498" s="12">
        <v>43.73</v>
      </c>
      <c r="P498" s="9">
        <v>798</v>
      </c>
      <c r="Q498" s="12">
        <v>4801004</v>
      </c>
      <c r="R498" s="13">
        <v>8.7100000000000009</v>
      </c>
    </row>
    <row r="499" spans="1:18" x14ac:dyDescent="0.25">
      <c r="A499" s="9" t="s">
        <v>501</v>
      </c>
      <c r="B499" s="12" t="s">
        <v>3461</v>
      </c>
      <c r="C499" s="10" t="s">
        <v>3462</v>
      </c>
      <c r="D499" s="10" t="s">
        <v>2</v>
      </c>
      <c r="E499" s="10" t="s">
        <v>3465</v>
      </c>
      <c r="F499" s="11" t="s">
        <v>2471</v>
      </c>
      <c r="G499" s="12">
        <v>63033922</v>
      </c>
      <c r="H499" s="12">
        <v>6303392200</v>
      </c>
      <c r="I499" s="12">
        <v>4422</v>
      </c>
      <c r="J499" s="12">
        <v>59273469</v>
      </c>
      <c r="K499" s="12">
        <v>16821</v>
      </c>
      <c r="L499" s="12">
        <v>5985</v>
      </c>
      <c r="M499" s="12">
        <v>539344</v>
      </c>
      <c r="N499" s="12">
        <v>5001</v>
      </c>
      <c r="O499" s="12">
        <v>42.6</v>
      </c>
      <c r="P499" s="9">
        <v>445</v>
      </c>
      <c r="Q499" s="12">
        <v>6835757</v>
      </c>
      <c r="R499" s="13">
        <v>10.84</v>
      </c>
    </row>
    <row r="500" spans="1:18" x14ac:dyDescent="0.25">
      <c r="A500" s="14" t="s">
        <v>502</v>
      </c>
      <c r="B500" s="15" t="s">
        <v>3463</v>
      </c>
      <c r="C500" s="16" t="s">
        <v>3464</v>
      </c>
      <c r="D500" s="16" t="s">
        <v>2</v>
      </c>
      <c r="E500" s="16" t="s">
        <v>3465</v>
      </c>
      <c r="F500" s="17" t="s">
        <v>2471</v>
      </c>
      <c r="G500" s="15">
        <v>34020348</v>
      </c>
      <c r="H500" s="15">
        <v>3402034800</v>
      </c>
      <c r="I500" s="15">
        <v>3803</v>
      </c>
      <c r="J500" s="15">
        <v>44039865</v>
      </c>
      <c r="K500" s="15">
        <v>12243</v>
      </c>
      <c r="L500" s="15">
        <v>5840</v>
      </c>
      <c r="M500" s="15">
        <v>613252</v>
      </c>
      <c r="N500" s="15">
        <v>5000</v>
      </c>
      <c r="O500" s="15">
        <v>45.16</v>
      </c>
      <c r="P500" s="14">
        <v>434</v>
      </c>
      <c r="Q500" s="15">
        <v>2900492</v>
      </c>
      <c r="R500" s="18">
        <v>8.529999999999999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6"/>
  <sheetViews>
    <sheetView zoomScale="73" zoomScaleNormal="70" workbookViewId="0">
      <selection activeCell="C26" sqref="C26"/>
    </sheetView>
  </sheetViews>
  <sheetFormatPr defaultRowHeight="13.8" x14ac:dyDescent="0.25"/>
  <cols>
    <col min="1" max="1" width="34.5546875" customWidth="1"/>
    <col min="2" max="4" width="12.5546875" style="43" customWidth="1"/>
    <col min="5" max="10" width="12.5546875" style="44" customWidth="1"/>
  </cols>
  <sheetData>
    <row r="1" spans="1:10" x14ac:dyDescent="0.25">
      <c r="A1" s="22" t="s">
        <v>3496</v>
      </c>
    </row>
    <row r="3" spans="1:10" x14ac:dyDescent="0.25">
      <c r="A3" s="84" t="s">
        <v>0</v>
      </c>
      <c r="B3" s="86" t="s">
        <v>3505</v>
      </c>
      <c r="C3" s="88" t="s">
        <v>3506</v>
      </c>
      <c r="D3" s="90" t="s">
        <v>3507</v>
      </c>
      <c r="E3" s="81" t="s">
        <v>5</v>
      </c>
      <c r="F3" s="83"/>
      <c r="G3" s="81" t="s">
        <v>3500</v>
      </c>
      <c r="H3" s="82"/>
      <c r="I3" s="83" t="s">
        <v>3501</v>
      </c>
      <c r="J3" s="82"/>
    </row>
    <row r="4" spans="1:10" x14ac:dyDescent="0.25">
      <c r="A4" s="85"/>
      <c r="B4" s="87"/>
      <c r="C4" s="89"/>
      <c r="D4" s="91"/>
      <c r="E4" s="23" t="s">
        <v>3497</v>
      </c>
      <c r="F4" s="24" t="s">
        <v>3</v>
      </c>
      <c r="G4" s="23" t="s">
        <v>3497</v>
      </c>
      <c r="H4" s="25" t="s">
        <v>3</v>
      </c>
      <c r="I4" s="24" t="s">
        <v>3497</v>
      </c>
      <c r="J4" s="25" t="s">
        <v>3</v>
      </c>
    </row>
    <row r="5" spans="1:10" x14ac:dyDescent="0.25">
      <c r="A5" s="1" t="s">
        <v>3467</v>
      </c>
      <c r="B5" s="26">
        <v>0.60572226565315002</v>
      </c>
      <c r="C5" s="27">
        <v>0.62224457354333196</v>
      </c>
      <c r="D5" s="28">
        <v>0.58560933219073996</v>
      </c>
      <c r="E5" s="29">
        <v>8.4527928230144697E-4</v>
      </c>
      <c r="F5" s="45">
        <v>1.5778546602960299E-3</v>
      </c>
      <c r="G5" s="29">
        <v>1.8855249487781699E-3</v>
      </c>
      <c r="H5" s="47">
        <v>2.2783426464402898E-3</v>
      </c>
      <c r="I5" s="30">
        <v>9.8364064256095102E-12</v>
      </c>
      <c r="J5" s="47">
        <v>1.5847543685704199E-11</v>
      </c>
    </row>
    <row r="6" spans="1:10" x14ac:dyDescent="0.25">
      <c r="A6" s="49" t="s">
        <v>3468</v>
      </c>
      <c r="B6" s="31">
        <v>0.21410609902095401</v>
      </c>
      <c r="C6" s="32">
        <v>0.208223063301095</v>
      </c>
      <c r="D6" s="33">
        <v>0.15754940579549001</v>
      </c>
      <c r="E6" s="34">
        <v>0.93911456641788404</v>
      </c>
      <c r="F6" s="35">
        <v>0.93911456641788404</v>
      </c>
      <c r="G6" s="34">
        <v>7.9647830644044401E-28</v>
      </c>
      <c r="H6" s="48">
        <v>2.3097870886772901E-27</v>
      </c>
      <c r="I6" s="35">
        <v>8.7537486205415696E-29</v>
      </c>
      <c r="J6" s="48">
        <v>2.5385870999570598E-28</v>
      </c>
    </row>
    <row r="7" spans="1:10" x14ac:dyDescent="0.25">
      <c r="A7" s="49" t="s">
        <v>3469</v>
      </c>
      <c r="B7" s="31">
        <v>5.5485343358479398E-2</v>
      </c>
      <c r="C7" s="32">
        <v>4.8850224283290299E-2</v>
      </c>
      <c r="D7" s="33">
        <v>9.6816613519814701E-2</v>
      </c>
      <c r="E7" s="34">
        <v>8.2392756027016903E-5</v>
      </c>
      <c r="F7" s="46">
        <v>1.9224976406303899E-4</v>
      </c>
      <c r="G7" s="34">
        <v>4.4586229926271899E-48</v>
      </c>
      <c r="H7" s="48">
        <v>2.58600133572377E-47</v>
      </c>
      <c r="I7" s="35">
        <v>5.6346381444041596E-50</v>
      </c>
      <c r="J7" s="48">
        <v>4.0851126546930103E-49</v>
      </c>
    </row>
    <row r="8" spans="1:10" x14ac:dyDescent="0.25">
      <c r="A8" s="49" t="s">
        <v>3470</v>
      </c>
      <c r="B8" s="31">
        <v>3.9230498074247E-2</v>
      </c>
      <c r="C8" s="32">
        <v>3.9128003546564198E-2</v>
      </c>
      <c r="D8" s="33">
        <v>4.9910143177795102E-2</v>
      </c>
      <c r="E8" s="34">
        <v>0.68708161886315999</v>
      </c>
      <c r="F8" s="35">
        <v>0.77859186665713698</v>
      </c>
      <c r="G8" s="34">
        <v>5.0412902287295396E-12</v>
      </c>
      <c r="H8" s="48">
        <v>7.3098708316578304E-12</v>
      </c>
      <c r="I8" s="35">
        <v>4.8048058028214499E-13</v>
      </c>
      <c r="J8" s="48">
        <v>8.1964334283424698E-13</v>
      </c>
    </row>
    <row r="9" spans="1:10" x14ac:dyDescent="0.25">
      <c r="A9" s="49" t="s">
        <v>3471</v>
      </c>
      <c r="B9" s="31">
        <v>2.9572971972212699E-2</v>
      </c>
      <c r="C9" s="32">
        <v>2.6905530711480601E-2</v>
      </c>
      <c r="D9" s="33">
        <v>2.99398610190376E-2</v>
      </c>
      <c r="E9" s="34">
        <v>2.1828530097875399E-3</v>
      </c>
      <c r="F9" s="46">
        <v>3.8199927671281899E-3</v>
      </c>
      <c r="G9" s="34">
        <v>0.148395290661478</v>
      </c>
      <c r="H9" s="36">
        <v>0.15938753441417999</v>
      </c>
      <c r="I9" s="35">
        <v>0.67994128066185799</v>
      </c>
      <c r="J9" s="36">
        <v>0.67994128066185799</v>
      </c>
    </row>
    <row r="10" spans="1:10" x14ac:dyDescent="0.25">
      <c r="A10" s="49" t="s">
        <v>3472</v>
      </c>
      <c r="B10" s="31">
        <v>1.98021464142429E-2</v>
      </c>
      <c r="C10" s="32">
        <v>1.8080021400109499E-2</v>
      </c>
      <c r="D10" s="33">
        <v>2.9746082681668701E-2</v>
      </c>
      <c r="E10" s="34">
        <v>0.11486423524631</v>
      </c>
      <c r="F10" s="35">
        <v>0.169273609836668</v>
      </c>
      <c r="G10" s="34">
        <v>3.3603967526204802E-22</v>
      </c>
      <c r="H10" s="48">
        <v>6.96082184471386E-22</v>
      </c>
      <c r="I10" s="35">
        <v>2.1493366161444201E-32</v>
      </c>
      <c r="J10" s="48">
        <v>7.7913452335235297E-32</v>
      </c>
    </row>
    <row r="11" spans="1:10" x14ac:dyDescent="0.25">
      <c r="A11" s="2" t="s">
        <v>3473</v>
      </c>
      <c r="B11" s="31">
        <v>1.1259523568167E-2</v>
      </c>
      <c r="C11" s="32">
        <v>6.8726536911405799E-3</v>
      </c>
      <c r="D11" s="33">
        <v>2.08428054385097E-2</v>
      </c>
      <c r="E11" s="34">
        <v>7.2649703406439003E-13</v>
      </c>
      <c r="F11" s="46">
        <v>4.06838339076058E-12</v>
      </c>
      <c r="G11" s="34">
        <v>1.2841105805647399E-3</v>
      </c>
      <c r="H11" s="48">
        <v>1.6190959494077201E-3</v>
      </c>
      <c r="I11" s="35">
        <v>6.8990781691551104E-19</v>
      </c>
      <c r="J11" s="48">
        <v>1.4290947636107001E-18</v>
      </c>
    </row>
    <row r="12" spans="1:10" x14ac:dyDescent="0.25">
      <c r="A12" s="2" t="s">
        <v>3475</v>
      </c>
      <c r="B12" s="31">
        <v>1.10248690205717E-2</v>
      </c>
      <c r="C12" s="32">
        <v>9.3438644238543807E-3</v>
      </c>
      <c r="D12" s="33">
        <v>6.2542713823047604E-3</v>
      </c>
      <c r="E12" s="34">
        <v>3.3448551458528902E-2</v>
      </c>
      <c r="F12" s="35">
        <v>5.2031080046600502E-2</v>
      </c>
      <c r="G12" s="34">
        <v>5.3733871727125803E-19</v>
      </c>
      <c r="H12" s="48">
        <v>9.7392642505415592E-19</v>
      </c>
      <c r="I12" s="35">
        <v>6.0808909468551499E-15</v>
      </c>
      <c r="J12" s="48">
        <v>1.1021614841175E-14</v>
      </c>
    </row>
    <row r="13" spans="1:10" x14ac:dyDescent="0.25">
      <c r="A13" s="2" t="s">
        <v>3474</v>
      </c>
      <c r="B13" s="31">
        <v>6.6203380496089297E-3</v>
      </c>
      <c r="C13" s="32">
        <v>9.4528664949025103E-3</v>
      </c>
      <c r="D13" s="33">
        <v>9.3061725194711099E-3</v>
      </c>
      <c r="E13" s="34">
        <v>1.3416626983793201E-14</v>
      </c>
      <c r="F13" s="46">
        <v>1.2522185184873701E-13</v>
      </c>
      <c r="G13" s="34">
        <v>1.1328311987140599E-12</v>
      </c>
      <c r="H13" s="48">
        <v>1.72905814540568E-12</v>
      </c>
      <c r="I13" s="35">
        <v>0.2265797953491</v>
      </c>
      <c r="J13" s="36">
        <v>0.24336348389347801</v>
      </c>
    </row>
    <row r="14" spans="1:10" x14ac:dyDescent="0.25">
      <c r="A14" s="2" t="s">
        <v>3476</v>
      </c>
      <c r="B14" s="31">
        <v>3.58591771611306E-3</v>
      </c>
      <c r="C14" s="32">
        <v>4.8026123889092498E-3</v>
      </c>
      <c r="D14" s="33">
        <v>8.0231949403576294E-3</v>
      </c>
      <c r="E14" s="34">
        <v>1.15192065656844E-7</v>
      </c>
      <c r="F14" s="46">
        <v>4.6076826262737598E-7</v>
      </c>
      <c r="G14" s="34">
        <v>4.5018346140174698E-15</v>
      </c>
      <c r="H14" s="48">
        <v>7.2529557670281497E-15</v>
      </c>
      <c r="I14" s="35">
        <v>1.51684931322439E-4</v>
      </c>
      <c r="J14" s="48">
        <v>1.9994831856139599E-4</v>
      </c>
    </row>
    <row r="15" spans="1:10" x14ac:dyDescent="0.25">
      <c r="A15" s="2" t="s">
        <v>3478</v>
      </c>
      <c r="B15" s="31">
        <v>1.0883697658671399E-3</v>
      </c>
      <c r="C15" s="32">
        <v>1.4635629394249201E-3</v>
      </c>
      <c r="D15" s="33">
        <v>1.1788968873368699E-4</v>
      </c>
      <c r="E15" s="34">
        <v>2.3615401684226199E-4</v>
      </c>
      <c r="F15" s="46">
        <v>4.7230803368452501E-4</v>
      </c>
      <c r="G15" s="34">
        <v>2.97560943163334E-46</v>
      </c>
      <c r="H15" s="48">
        <v>1.4382112252894501E-45</v>
      </c>
      <c r="I15" s="35">
        <v>4.4736454677517904E-47</v>
      </c>
      <c r="J15" s="48">
        <v>2.5947143712960398E-46</v>
      </c>
    </row>
    <row r="16" spans="1:10" x14ac:dyDescent="0.25">
      <c r="A16" s="2" t="s">
        <v>3481</v>
      </c>
      <c r="B16" s="31">
        <v>6.6097730529687002E-4</v>
      </c>
      <c r="C16" s="32">
        <v>8.5024546198294204E-4</v>
      </c>
      <c r="D16" s="33">
        <v>3.3420223394567899E-4</v>
      </c>
      <c r="E16" s="34">
        <v>1.6060494365194301E-5</v>
      </c>
      <c r="F16" s="46">
        <v>4.0881258384131098E-5</v>
      </c>
      <c r="G16" s="34">
        <v>5.4024820954552697E-17</v>
      </c>
      <c r="H16" s="48">
        <v>9.2159988687178105E-17</v>
      </c>
      <c r="I16" s="35">
        <v>2.42980109814789E-29</v>
      </c>
      <c r="J16" s="48">
        <v>7.8293590940320799E-29</v>
      </c>
    </row>
    <row r="17" spans="1:10" x14ac:dyDescent="0.25">
      <c r="A17" s="2" t="s">
        <v>3480</v>
      </c>
      <c r="B17" s="31">
        <v>5.1302325398432504E-4</v>
      </c>
      <c r="C17" s="32">
        <v>1.7078920515491401E-3</v>
      </c>
      <c r="D17" s="33">
        <v>2.75749768696295E-5</v>
      </c>
      <c r="E17" s="34">
        <v>1.09439027870336E-30</v>
      </c>
      <c r="F17" s="46">
        <v>3.0642927803694E-29</v>
      </c>
      <c r="G17" s="34">
        <v>6.0587507594780304E-56</v>
      </c>
      <c r="H17" s="48">
        <v>5.85679240082876E-55</v>
      </c>
      <c r="I17" s="35">
        <v>1.10737017596536E-52</v>
      </c>
      <c r="J17" s="48">
        <v>1.07045783676652E-51</v>
      </c>
    </row>
    <row r="18" spans="1:10" x14ac:dyDescent="0.25">
      <c r="A18" s="2" t="s">
        <v>3477</v>
      </c>
      <c r="B18" s="31">
        <v>4.2327700852043198E-4</v>
      </c>
      <c r="C18" s="32">
        <v>6.2391392831723897E-4</v>
      </c>
      <c r="D18" s="33">
        <v>1.7462286963194999E-3</v>
      </c>
      <c r="E18" s="34">
        <v>1.08211572125435E-4</v>
      </c>
      <c r="F18" s="46">
        <v>2.33071078424013E-4</v>
      </c>
      <c r="G18" s="34">
        <v>2.0188675758897801E-30</v>
      </c>
      <c r="H18" s="48">
        <v>6.5052399667559494E-30</v>
      </c>
      <c r="I18" s="35">
        <v>2.0773059353473501E-16</v>
      </c>
      <c r="J18" s="48">
        <v>4.0161248083382201E-16</v>
      </c>
    </row>
    <row r="19" spans="1:10" x14ac:dyDescent="0.25">
      <c r="A19" s="2" t="s">
        <v>3482</v>
      </c>
      <c r="B19" s="31">
        <v>3.9581226017950202E-4</v>
      </c>
      <c r="C19" s="32">
        <v>6.5276810408984403E-4</v>
      </c>
      <c r="D19" s="33">
        <v>5.1971722921396199E-4</v>
      </c>
      <c r="E19" s="34">
        <v>9.4011937397109297E-7</v>
      </c>
      <c r="F19" s="46">
        <v>2.92481583013229E-6</v>
      </c>
      <c r="G19" s="34">
        <v>0.28304833110743399</v>
      </c>
      <c r="H19" s="36">
        <v>0.28304833110743399</v>
      </c>
      <c r="I19" s="35">
        <v>5.05310318728869E-7</v>
      </c>
      <c r="J19" s="48">
        <v>7.3269996215685998E-7</v>
      </c>
    </row>
    <row r="20" spans="1:10" x14ac:dyDescent="0.25">
      <c r="A20" s="2" t="s">
        <v>3479</v>
      </c>
      <c r="B20" s="31">
        <v>2.1691005050432599E-4</v>
      </c>
      <c r="C20" s="32">
        <v>4.6475506966068701E-4</v>
      </c>
      <c r="D20" s="33">
        <v>9.0462596320179495E-4</v>
      </c>
      <c r="E20" s="34">
        <v>1.03269691987273E-21</v>
      </c>
      <c r="F20" s="46">
        <v>1.4457756878218299E-20</v>
      </c>
      <c r="G20" s="34">
        <v>3.3288145964600199E-40</v>
      </c>
      <c r="H20" s="48">
        <v>1.2066952912167601E-39</v>
      </c>
      <c r="I20" s="35">
        <v>5.4772309285565297E-6</v>
      </c>
      <c r="J20" s="48">
        <v>7.5637950918161599E-6</v>
      </c>
    </row>
    <row r="21" spans="1:10" x14ac:dyDescent="0.25">
      <c r="A21" s="2" t="s">
        <v>3485</v>
      </c>
      <c r="B21" s="31">
        <v>1.65297087150973E-4</v>
      </c>
      <c r="C21" s="32">
        <v>2.2941394631301399E-4</v>
      </c>
      <c r="D21" s="33">
        <v>2.4877133556709398E-4</v>
      </c>
      <c r="E21" s="34">
        <v>7.0512024572291201E-6</v>
      </c>
      <c r="F21" s="46">
        <v>1.9743366880241499E-5</v>
      </c>
      <c r="G21" s="34">
        <v>9.1331242326812295E-7</v>
      </c>
      <c r="H21" s="48">
        <v>1.20391183067162E-6</v>
      </c>
      <c r="I21" s="35">
        <v>0.34311424685700997</v>
      </c>
      <c r="J21" s="36">
        <v>0.35536832710190402</v>
      </c>
    </row>
    <row r="22" spans="1:10" x14ac:dyDescent="0.25">
      <c r="A22" s="2" t="s">
        <v>3483</v>
      </c>
      <c r="B22" s="31">
        <v>3.8906922254128301E-5</v>
      </c>
      <c r="C22" s="32">
        <v>2.2345022297909301E-5</v>
      </c>
      <c r="D22" s="33">
        <v>9.5511838674141203E-4</v>
      </c>
      <c r="E22" s="34">
        <v>7.5696021687454496E-11</v>
      </c>
      <c r="F22" s="46">
        <v>3.5324810120812102E-10</v>
      </c>
      <c r="G22" s="34">
        <v>2.3892696443921499E-23</v>
      </c>
      <c r="H22" s="48">
        <v>5.3299092067209501E-23</v>
      </c>
      <c r="I22" s="35">
        <v>3.5725996788237002E-37</v>
      </c>
      <c r="J22" s="48">
        <v>1.48007700979839E-36</v>
      </c>
    </row>
    <row r="23" spans="1:10" x14ac:dyDescent="0.25">
      <c r="A23" s="2" t="s">
        <v>3491</v>
      </c>
      <c r="B23" s="31">
        <v>3.7767368089535902E-5</v>
      </c>
      <c r="C23" s="32">
        <v>1.38897274300744E-5</v>
      </c>
      <c r="D23" s="33">
        <v>8.9950653514866493E-9</v>
      </c>
      <c r="E23" s="34">
        <v>0.22249271757379199</v>
      </c>
      <c r="F23" s="35">
        <v>0.29665695676505499</v>
      </c>
      <c r="G23" s="34">
        <v>9.4213934175214798E-27</v>
      </c>
      <c r="H23" s="48">
        <v>2.4838219009829399E-26</v>
      </c>
      <c r="I23" s="35">
        <v>2.7474613243876401E-21</v>
      </c>
      <c r="J23" s="48">
        <v>6.1289521851724302E-21</v>
      </c>
    </row>
    <row r="24" spans="1:10" x14ac:dyDescent="0.25">
      <c r="A24" s="2" t="s">
        <v>3492</v>
      </c>
      <c r="B24" s="31">
        <v>2.4453591961318801E-5</v>
      </c>
      <c r="C24" s="32">
        <v>9.1521316096215992E-6</v>
      </c>
      <c r="D24" s="33">
        <v>5.6765776182061402E-8</v>
      </c>
      <c r="E24" s="34">
        <v>8.5488310605688397E-3</v>
      </c>
      <c r="F24" s="46">
        <v>1.40804276291722E-2</v>
      </c>
      <c r="G24" s="34">
        <v>5.62719238006359E-55</v>
      </c>
      <c r="H24" s="48">
        <v>4.0797144755461098E-54</v>
      </c>
      <c r="I24" s="35">
        <v>2.8784853852021598E-46</v>
      </c>
      <c r="J24" s="48">
        <v>1.3912679361810399E-45</v>
      </c>
    </row>
    <row r="25" spans="1:10" x14ac:dyDescent="0.25">
      <c r="A25" s="2" t="s">
        <v>3484</v>
      </c>
      <c r="B25" s="31">
        <v>1.5344997193497899E-5</v>
      </c>
      <c r="C25" s="32">
        <v>5.1930001463165498E-5</v>
      </c>
      <c r="D25" s="33">
        <v>7.4390842089361395E-4</v>
      </c>
      <c r="E25" s="34">
        <v>5.7153628663448502E-13</v>
      </c>
      <c r="F25" s="46">
        <v>4.0007540064413998E-12</v>
      </c>
      <c r="G25" s="34">
        <v>9.9030360825642796E-45</v>
      </c>
      <c r="H25" s="48">
        <v>4.1026863770623401E-44</v>
      </c>
      <c r="I25" s="35">
        <v>5.9932180080066102E-26</v>
      </c>
      <c r="J25" s="48">
        <v>1.5800302021108301E-25</v>
      </c>
    </row>
    <row r="26" spans="1:10" x14ac:dyDescent="0.25">
      <c r="A26" s="2" t="s">
        <v>3493</v>
      </c>
      <c r="B26" s="31">
        <v>6.0301212418133299E-6</v>
      </c>
      <c r="C26" s="32">
        <v>1.5375523717458199E-7</v>
      </c>
      <c r="D26" s="33">
        <v>4.4271436298713404E-6</v>
      </c>
      <c r="E26" s="34">
        <v>0.88692279810641805</v>
      </c>
      <c r="F26" s="35">
        <v>0.91977179062887804</v>
      </c>
      <c r="G26" s="34">
        <v>1.50450297488114E-2</v>
      </c>
      <c r="H26" s="48">
        <v>1.7452234508621201E-2</v>
      </c>
      <c r="I26" s="35">
        <v>1.28988167793E-2</v>
      </c>
      <c r="J26" s="48">
        <v>1.4962627463988101E-2</v>
      </c>
    </row>
    <row r="27" spans="1:10" x14ac:dyDescent="0.25">
      <c r="A27" s="2" t="s">
        <v>3488</v>
      </c>
      <c r="B27" s="31">
        <v>1.59021752174494E-6</v>
      </c>
      <c r="C27" s="32">
        <v>4.8549686672040401E-6</v>
      </c>
      <c r="D27" s="33">
        <v>6.0476937236009398E-5</v>
      </c>
      <c r="E27" s="34">
        <v>1.4929017336542201E-7</v>
      </c>
      <c r="F27" s="46">
        <v>5.2251560677897601E-7</v>
      </c>
      <c r="G27" s="34">
        <v>2.7185140170114901E-19</v>
      </c>
      <c r="H27" s="48">
        <v>5.2557937662222204E-19</v>
      </c>
      <c r="I27" s="35">
        <v>2.62277944479049E-4</v>
      </c>
      <c r="J27" s="48">
        <v>3.3069827782141001E-4</v>
      </c>
    </row>
    <row r="28" spans="1:10" x14ac:dyDescent="0.25">
      <c r="A28" s="2" t="s">
        <v>3494</v>
      </c>
      <c r="B28" s="31">
        <v>1.58560411756578E-6</v>
      </c>
      <c r="C28" s="32">
        <v>1.5418798476152399E-6</v>
      </c>
      <c r="D28" s="33">
        <v>4.8824579892459505E-10</v>
      </c>
      <c r="E28" s="34">
        <v>0.24864338517370499</v>
      </c>
      <c r="F28" s="35">
        <v>0.31645521749380601</v>
      </c>
      <c r="G28" s="34">
        <v>2.1234575489221599E-2</v>
      </c>
      <c r="H28" s="36">
        <v>2.3684718814901001E-2</v>
      </c>
      <c r="I28" s="35">
        <v>4.8507838760373199E-4</v>
      </c>
      <c r="J28" s="48">
        <v>5.8613638502117598E-4</v>
      </c>
    </row>
    <row r="29" spans="1:10" x14ac:dyDescent="0.25">
      <c r="A29" s="2" t="s">
        <v>3487</v>
      </c>
      <c r="B29" s="31">
        <v>4.9038708334709604E-7</v>
      </c>
      <c r="C29" s="32">
        <v>1.0700187070699599E-7</v>
      </c>
      <c r="D29" s="33">
        <v>9.5317718224310994E-5</v>
      </c>
      <c r="E29" s="34">
        <v>0.173992024077604</v>
      </c>
      <c r="F29" s="35">
        <v>0.24358883370864501</v>
      </c>
      <c r="G29" s="34">
        <v>5.4911459707862499E-61</v>
      </c>
      <c r="H29" s="48">
        <v>7.9621616576400495E-60</v>
      </c>
      <c r="I29" s="35">
        <v>1.8863072987315899E-55</v>
      </c>
      <c r="J29" s="48">
        <v>2.7351455831607998E-54</v>
      </c>
    </row>
    <row r="30" spans="1:10" x14ac:dyDescent="0.25">
      <c r="A30" s="2" t="s">
        <v>3486</v>
      </c>
      <c r="B30" s="31">
        <v>1.5984295465949599E-7</v>
      </c>
      <c r="C30" s="32">
        <v>2.9277408456903299E-8</v>
      </c>
      <c r="D30" s="33">
        <v>1.6835470687908999E-4</v>
      </c>
      <c r="E30" s="34">
        <v>0.85153127263086004</v>
      </c>
      <c r="F30" s="35">
        <v>0.91703367821784998</v>
      </c>
      <c r="G30" s="34">
        <v>7.7847601737821496E-62</v>
      </c>
      <c r="H30" s="48">
        <v>2.2575804503968199E-60</v>
      </c>
      <c r="I30" s="35">
        <v>1.57704858136921E-55</v>
      </c>
      <c r="J30" s="48">
        <v>2.7351455831607998E-54</v>
      </c>
    </row>
    <row r="31" spans="1:10" x14ac:dyDescent="0.25">
      <c r="A31" s="2" t="s">
        <v>3489</v>
      </c>
      <c r="B31" s="31">
        <v>2.66068872767725E-8</v>
      </c>
      <c r="C31" s="32">
        <v>3.0948151890730602E-8</v>
      </c>
      <c r="D31" s="33">
        <v>3.753328898853E-5</v>
      </c>
      <c r="E31" s="34">
        <v>0.69517130951530104</v>
      </c>
      <c r="F31" s="35">
        <v>0.77859186665713698</v>
      </c>
      <c r="G31" s="34">
        <v>4.2143052386183399E-9</v>
      </c>
      <c r="H31" s="48">
        <v>5.81975485333008E-9</v>
      </c>
      <c r="I31" s="35">
        <v>9.5758182930686392E-9</v>
      </c>
      <c r="J31" s="48">
        <v>1.4615722657841599E-8</v>
      </c>
    </row>
    <row r="32" spans="1:10" x14ac:dyDescent="0.25">
      <c r="A32" s="2" t="s">
        <v>3490</v>
      </c>
      <c r="B32" s="31">
        <v>4.7614447754930198E-9</v>
      </c>
      <c r="C32" s="32">
        <v>0</v>
      </c>
      <c r="D32" s="33">
        <v>3.6945320268192899E-5</v>
      </c>
      <c r="E32" s="34">
        <v>0.35962047352308601</v>
      </c>
      <c r="F32" s="35">
        <v>0.43779883733245201</v>
      </c>
      <c r="G32" s="34">
        <v>3.4904855436526899E-24</v>
      </c>
      <c r="H32" s="48">
        <v>8.4353400638273403E-24</v>
      </c>
      <c r="I32" s="35">
        <v>8.4838714032731493E-22</v>
      </c>
      <c r="J32" s="48">
        <v>2.0502689224576799E-21</v>
      </c>
    </row>
    <row r="33" spans="1:10" x14ac:dyDescent="0.25">
      <c r="A33" s="5" t="s">
        <v>3495</v>
      </c>
      <c r="B33" s="37">
        <v>0</v>
      </c>
      <c r="C33" s="38">
        <v>0</v>
      </c>
      <c r="D33" s="39">
        <v>9.5903901063118492E-7</v>
      </c>
      <c r="E33" s="40" t="s">
        <v>4</v>
      </c>
      <c r="F33" s="41" t="s">
        <v>4</v>
      </c>
      <c r="G33" s="40">
        <v>0.17373836451625199</v>
      </c>
      <c r="H33" s="42">
        <v>0.179943306106118</v>
      </c>
      <c r="I33" s="41">
        <v>0.20906582583698899</v>
      </c>
      <c r="J33" s="42">
        <v>0.233188805741257</v>
      </c>
    </row>
    <row r="36" spans="1:10" x14ac:dyDescent="0.25">
      <c r="A36" s="50" t="s">
        <v>3504</v>
      </c>
      <c r="F36" s="51" t="s">
        <v>3503</v>
      </c>
      <c r="H36" s="51" t="s">
        <v>3503</v>
      </c>
      <c r="J36" s="51" t="s">
        <v>3503</v>
      </c>
    </row>
  </sheetData>
  <sortState xmlns:xlrd2="http://schemas.microsoft.com/office/spreadsheetml/2017/richdata2" ref="A5:J33">
    <sortCondition descending="1" ref="B10:B33"/>
  </sortState>
  <mergeCells count="7">
    <mergeCell ref="G3:H3"/>
    <mergeCell ref="I3:J3"/>
    <mergeCell ref="A3:A4"/>
    <mergeCell ref="B3:B4"/>
    <mergeCell ref="C3:C4"/>
    <mergeCell ref="D3:D4"/>
    <mergeCell ref="E3:F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83"/>
  <sheetViews>
    <sheetView zoomScale="72" zoomScaleNormal="70" workbookViewId="0">
      <selection activeCell="K13" sqref="K13"/>
    </sheetView>
  </sheetViews>
  <sheetFormatPr defaultRowHeight="13.8" x14ac:dyDescent="0.25"/>
  <cols>
    <col min="1" max="1" width="12.33203125" style="12" customWidth="1"/>
    <col min="2" max="2" width="86.109375" style="12" customWidth="1"/>
    <col min="3" max="8" width="11.88671875" style="12" customWidth="1"/>
    <col min="9" max="16384" width="8.88671875" style="12"/>
  </cols>
  <sheetData>
    <row r="1" spans="1:8" x14ac:dyDescent="0.25">
      <c r="A1" s="73" t="s">
        <v>3569</v>
      </c>
    </row>
    <row r="3" spans="1:8" ht="25.8" customHeight="1" x14ac:dyDescent="0.25">
      <c r="A3" s="92" t="s">
        <v>0</v>
      </c>
      <c r="B3" s="93" t="s">
        <v>581</v>
      </c>
      <c r="C3" s="84" t="s">
        <v>1</v>
      </c>
      <c r="D3" s="95"/>
      <c r="E3" s="95"/>
      <c r="F3" s="95"/>
      <c r="G3" s="95"/>
      <c r="H3" s="96"/>
    </row>
    <row r="4" spans="1:8" s="10" customFormat="1" ht="27.6" x14ac:dyDescent="0.25">
      <c r="A4" s="92"/>
      <c r="B4" s="94"/>
      <c r="C4" s="53" t="s">
        <v>3508</v>
      </c>
      <c r="D4" s="54" t="s">
        <v>3509</v>
      </c>
      <c r="E4" s="55" t="s">
        <v>3510</v>
      </c>
      <c r="F4" s="55" t="s">
        <v>3568</v>
      </c>
      <c r="G4" s="55" t="s">
        <v>580</v>
      </c>
      <c r="H4" s="63" t="s">
        <v>3</v>
      </c>
    </row>
    <row r="5" spans="1:8" x14ac:dyDescent="0.25">
      <c r="A5" s="68" t="s">
        <v>505</v>
      </c>
      <c r="B5" s="69" t="s">
        <v>3511</v>
      </c>
      <c r="C5" s="68">
        <v>3.8855920455758199E-4</v>
      </c>
      <c r="D5" s="69">
        <v>7.6199521972457795E-4</v>
      </c>
      <c r="E5" s="69">
        <v>7.2400646116222095E-4</v>
      </c>
      <c r="F5" s="69">
        <f t="shared" ref="F5:F68" si="0">(C5*51+D5*54+E5*38)/143</f>
        <v>6.1871683092117676E-4</v>
      </c>
      <c r="G5" s="69">
        <v>0.185040076376462</v>
      </c>
      <c r="H5" s="70">
        <v>0.15353318074213501</v>
      </c>
    </row>
    <row r="6" spans="1:8" x14ac:dyDescent="0.25">
      <c r="A6" s="9" t="s">
        <v>507</v>
      </c>
      <c r="B6" s="64" t="s">
        <v>3511</v>
      </c>
      <c r="C6" s="9">
        <v>8.0542513744290296E-3</v>
      </c>
      <c r="D6" s="64">
        <v>6.3366393656433401E-3</v>
      </c>
      <c r="E6" s="64">
        <v>1.4138250130824899E-2</v>
      </c>
      <c r="F6" s="64">
        <f t="shared" si="0"/>
        <v>9.022369586097671E-3</v>
      </c>
      <c r="G6" s="64">
        <v>8.7383665245490197E-2</v>
      </c>
      <c r="H6" s="13">
        <v>9.43570782299024E-2</v>
      </c>
    </row>
    <row r="7" spans="1:8" x14ac:dyDescent="0.25">
      <c r="A7" s="9" t="s">
        <v>508</v>
      </c>
      <c r="B7" s="64" t="s">
        <v>3511</v>
      </c>
      <c r="C7" s="9">
        <v>5.7090069054896398E-3</v>
      </c>
      <c r="D7" s="64">
        <v>4.9400250508380697E-3</v>
      </c>
      <c r="E7" s="64">
        <v>9.9427902208261507E-3</v>
      </c>
      <c r="F7" s="64">
        <f t="shared" si="0"/>
        <v>6.5436834497665814E-3</v>
      </c>
      <c r="G7" s="64">
        <v>0.17014460208717899</v>
      </c>
      <c r="H7" s="13">
        <v>0.146297935587339</v>
      </c>
    </row>
    <row r="8" spans="1:8" x14ac:dyDescent="0.25">
      <c r="A8" s="9" t="s">
        <v>509</v>
      </c>
      <c r="B8" s="64" t="s">
        <v>3511</v>
      </c>
      <c r="C8" s="9">
        <v>5.0284317691383397E-3</v>
      </c>
      <c r="D8" s="64">
        <v>4.6787650017698704E-3</v>
      </c>
      <c r="E8" s="64">
        <v>9.2240090366811304E-3</v>
      </c>
      <c r="F8" s="64">
        <f t="shared" si="0"/>
        <v>6.0112984175909878E-3</v>
      </c>
      <c r="G8" s="64">
        <v>0.17847949613004099</v>
      </c>
      <c r="H8" s="13">
        <v>0.15024486447292501</v>
      </c>
    </row>
    <row r="9" spans="1:8" x14ac:dyDescent="0.25">
      <c r="A9" s="9" t="s">
        <v>511</v>
      </c>
      <c r="B9" s="64" t="s">
        <v>3511</v>
      </c>
      <c r="C9" s="9">
        <v>6.5509234105895996E-4</v>
      </c>
      <c r="D9" s="64">
        <v>1.09724009584028E-2</v>
      </c>
      <c r="E9" s="64">
        <v>1.4996869751806401E-3</v>
      </c>
      <c r="F9" s="64">
        <f t="shared" si="0"/>
        <v>4.7755766867456128E-3</v>
      </c>
      <c r="G9" s="64">
        <v>0.15462732239065999</v>
      </c>
      <c r="H9" s="13">
        <v>0.138480310829067</v>
      </c>
    </row>
    <row r="10" spans="1:8" x14ac:dyDescent="0.25">
      <c r="A10" s="9" t="s">
        <v>513</v>
      </c>
      <c r="B10" s="64" t="s">
        <v>3511</v>
      </c>
      <c r="C10" s="9">
        <v>4.2618356719962697E-3</v>
      </c>
      <c r="D10" s="64">
        <v>3.5781211004956999E-3</v>
      </c>
      <c r="E10" s="64">
        <v>6.48640903784566E-3</v>
      </c>
      <c r="F10" s="64">
        <f t="shared" si="0"/>
        <v>4.5947951198371511E-3</v>
      </c>
      <c r="G10" s="64">
        <v>3.48255603587325E-2</v>
      </c>
      <c r="H10" s="13">
        <v>6.4898470947215403E-2</v>
      </c>
    </row>
    <row r="11" spans="1:8" x14ac:dyDescent="0.25">
      <c r="A11" s="9" t="s">
        <v>514</v>
      </c>
      <c r="B11" s="64" t="s">
        <v>3511</v>
      </c>
      <c r="C11" s="9">
        <v>4.4026496116662799E-3</v>
      </c>
      <c r="D11" s="64">
        <v>2.4817279796291898E-3</v>
      </c>
      <c r="E11" s="64">
        <v>6.1764116608930804E-3</v>
      </c>
      <c r="F11" s="64">
        <f t="shared" si="0"/>
        <v>4.1486159734887658E-3</v>
      </c>
      <c r="G11" s="64">
        <v>0.158649102031101</v>
      </c>
      <c r="H11" s="13">
        <v>0.14058274504517199</v>
      </c>
    </row>
    <row r="12" spans="1:8" x14ac:dyDescent="0.25">
      <c r="A12" s="9" t="s">
        <v>515</v>
      </c>
      <c r="B12" s="64" t="s">
        <v>3514</v>
      </c>
      <c r="C12" s="9">
        <v>2.8077574452777302E-3</v>
      </c>
      <c r="D12" s="64">
        <v>3.7942330715830001E-3</v>
      </c>
      <c r="E12" s="64">
        <v>3.8320136251377198E-3</v>
      </c>
      <c r="F12" s="64">
        <f t="shared" si="0"/>
        <v>3.4524526806285287E-3</v>
      </c>
      <c r="G12" s="64">
        <v>0.90751721839366095</v>
      </c>
      <c r="H12" s="13">
        <v>0.515362739213023</v>
      </c>
    </row>
    <row r="13" spans="1:8" x14ac:dyDescent="0.25">
      <c r="A13" s="9" t="s">
        <v>516</v>
      </c>
      <c r="B13" s="64" t="s">
        <v>3513</v>
      </c>
      <c r="C13" s="9">
        <v>2.7920709338016599E-3</v>
      </c>
      <c r="D13" s="64">
        <v>3.5608137942807201E-3</v>
      </c>
      <c r="E13" s="64">
        <v>3.8004494277360502E-3</v>
      </c>
      <c r="F13" s="64">
        <f t="shared" si="0"/>
        <v>3.3503261592238705E-3</v>
      </c>
      <c r="G13" s="64">
        <v>0.96006837093253905</v>
      </c>
      <c r="H13" s="13">
        <v>0.53221049538160303</v>
      </c>
    </row>
    <row r="14" spans="1:8" x14ac:dyDescent="0.25">
      <c r="A14" s="9" t="s">
        <v>517</v>
      </c>
      <c r="B14" s="64" t="s">
        <v>3511</v>
      </c>
      <c r="C14" s="9">
        <v>2.61242983215473E-3</v>
      </c>
      <c r="D14" s="64">
        <v>3.5304467205868701E-3</v>
      </c>
      <c r="E14" s="64">
        <v>3.9194346527840597E-3</v>
      </c>
      <c r="F14" s="64">
        <f t="shared" si="0"/>
        <v>3.3064095185830521E-3</v>
      </c>
      <c r="G14" s="64">
        <v>0.92013300981304602</v>
      </c>
      <c r="H14" s="13">
        <v>0.51949939078816898</v>
      </c>
    </row>
    <row r="15" spans="1:8" x14ac:dyDescent="0.25">
      <c r="A15" s="9" t="s">
        <v>518</v>
      </c>
      <c r="B15" s="64" t="s">
        <v>3511</v>
      </c>
      <c r="C15" s="9">
        <v>2.1461502590846399E-3</v>
      </c>
      <c r="D15" s="64">
        <v>2.6463902378564999E-3</v>
      </c>
      <c r="E15" s="64">
        <v>5.9286919855273601E-3</v>
      </c>
      <c r="F15" s="64">
        <f t="shared" si="0"/>
        <v>3.3402030175357154E-3</v>
      </c>
      <c r="G15" s="64">
        <v>0.143282781203626</v>
      </c>
      <c r="H15" s="13">
        <v>0.132239662651677</v>
      </c>
    </row>
    <row r="16" spans="1:8" x14ac:dyDescent="0.25">
      <c r="A16" s="9" t="s">
        <v>520</v>
      </c>
      <c r="B16" s="64" t="s">
        <v>3511</v>
      </c>
      <c r="C16" s="9">
        <v>2.65095769549035E-3</v>
      </c>
      <c r="D16" s="64">
        <v>3.0616798899370801E-3</v>
      </c>
      <c r="E16" s="64">
        <v>3.9610134447321897E-3</v>
      </c>
      <c r="F16" s="64">
        <f t="shared" si="0"/>
        <v>3.1541822896953382E-3</v>
      </c>
      <c r="G16" s="64">
        <v>8.6779219552119494E-3</v>
      </c>
      <c r="H16" s="67">
        <v>3.4681840985918401E-2</v>
      </c>
    </row>
    <row r="17" spans="1:8" x14ac:dyDescent="0.25">
      <c r="A17" s="9" t="s">
        <v>521</v>
      </c>
      <c r="B17" s="64" t="s">
        <v>3511</v>
      </c>
      <c r="C17" s="9">
        <v>2.6197675250920001E-3</v>
      </c>
      <c r="D17" s="64">
        <v>3.4922799804942201E-3</v>
      </c>
      <c r="E17" s="64">
        <v>3.6253743392019402E-3</v>
      </c>
      <c r="F17" s="64">
        <f t="shared" si="0"/>
        <v>3.216471941371004E-3</v>
      </c>
      <c r="G17" s="64">
        <v>0.94349980305092995</v>
      </c>
      <c r="H17" s="13">
        <v>0.52700635289593201</v>
      </c>
    </row>
    <row r="18" spans="1:8" x14ac:dyDescent="0.25">
      <c r="A18" s="9" t="s">
        <v>523</v>
      </c>
      <c r="B18" s="64" t="s">
        <v>3511</v>
      </c>
      <c r="C18" s="9">
        <v>2.1147087184676498E-3</v>
      </c>
      <c r="D18" s="64">
        <v>5.6053197489655199E-3</v>
      </c>
      <c r="E18" s="64">
        <v>6.5612851089703796E-4</v>
      </c>
      <c r="F18" s="64">
        <f t="shared" si="0"/>
        <v>3.0452468146858437E-3</v>
      </c>
      <c r="G18" s="64">
        <v>3.7399270980669898E-2</v>
      </c>
      <c r="H18" s="13">
        <v>6.6212462562933505E-2</v>
      </c>
    </row>
    <row r="19" spans="1:8" x14ac:dyDescent="0.25">
      <c r="A19" s="9" t="s">
        <v>524</v>
      </c>
      <c r="B19" s="64" t="s">
        <v>3511</v>
      </c>
      <c r="C19" s="9">
        <v>3.4385465290468799E-3</v>
      </c>
      <c r="D19" s="64">
        <v>2.0669926155441202E-3</v>
      </c>
      <c r="E19" s="64">
        <v>3.9039332945291902E-3</v>
      </c>
      <c r="F19" s="64">
        <f t="shared" si="0"/>
        <v>3.0442862896005777E-3</v>
      </c>
      <c r="G19" s="64">
        <v>4.2337972148202202E-2</v>
      </c>
      <c r="H19" s="13">
        <v>6.8355100823021597E-2</v>
      </c>
    </row>
    <row r="20" spans="1:8" x14ac:dyDescent="0.25">
      <c r="A20" s="9" t="s">
        <v>525</v>
      </c>
      <c r="B20" s="64" t="s">
        <v>3511</v>
      </c>
      <c r="C20" s="9">
        <v>2.30263341824549E-3</v>
      </c>
      <c r="D20" s="64">
        <v>3.3238780058945602E-3</v>
      </c>
      <c r="E20" s="64">
        <v>3.4760293140274302E-3</v>
      </c>
      <c r="F20" s="64">
        <f t="shared" si="0"/>
        <v>3.0000897243487312E-3</v>
      </c>
      <c r="G20" s="64">
        <v>0.862423474988256</v>
      </c>
      <c r="H20" s="13">
        <v>0.50007774078727496</v>
      </c>
    </row>
    <row r="21" spans="1:8" x14ac:dyDescent="0.25">
      <c r="A21" s="9" t="s">
        <v>526</v>
      </c>
      <c r="B21" s="64" t="s">
        <v>3511</v>
      </c>
      <c r="C21" s="9">
        <v>3.3377961158025998E-3</v>
      </c>
      <c r="D21" s="64">
        <v>2.0614855748081E-3</v>
      </c>
      <c r="E21" s="64">
        <v>3.8859648596874601E-3</v>
      </c>
      <c r="F21" s="64">
        <f t="shared" si="0"/>
        <v>3.001499913382472E-3</v>
      </c>
      <c r="G21" s="64">
        <v>2.84830980219806E-2</v>
      </c>
      <c r="H21" s="13">
        <v>6.0878703599280402E-2</v>
      </c>
    </row>
    <row r="22" spans="1:8" x14ac:dyDescent="0.25">
      <c r="A22" s="9" t="s">
        <v>528</v>
      </c>
      <c r="B22" s="64" t="s">
        <v>3516</v>
      </c>
      <c r="C22" s="60">
        <v>2.8424343047702601E-5</v>
      </c>
      <c r="D22" s="64">
        <v>3.4417763114840201E-3</v>
      </c>
      <c r="E22" s="64">
        <v>1.9942410973322901E-3</v>
      </c>
      <c r="F22" s="64">
        <f t="shared" si="0"/>
        <v>1.8397673007985802E-3</v>
      </c>
      <c r="G22" s="64">
        <v>0.42419575692421002</v>
      </c>
      <c r="H22" s="13">
        <v>0.299191529010708</v>
      </c>
    </row>
    <row r="23" spans="1:8" x14ac:dyDescent="0.25">
      <c r="A23" s="9" t="s">
        <v>529</v>
      </c>
      <c r="B23" s="64" t="s">
        <v>3517</v>
      </c>
      <c r="C23" s="9">
        <v>3.48465162497253E-3</v>
      </c>
      <c r="D23" s="64">
        <v>2.7964676797037199E-3</v>
      </c>
      <c r="E23" s="64">
        <v>1.9739578563340099E-3</v>
      </c>
      <c r="F23" s="64">
        <f t="shared" si="0"/>
        <v>2.823334867960086E-3</v>
      </c>
      <c r="G23" s="64">
        <v>0.167248929184278</v>
      </c>
      <c r="H23" s="13">
        <v>0.144897936878773</v>
      </c>
    </row>
    <row r="24" spans="1:8" x14ac:dyDescent="0.25">
      <c r="A24" s="9" t="s">
        <v>530</v>
      </c>
      <c r="B24" s="64" t="s">
        <v>3517</v>
      </c>
      <c r="C24" s="9">
        <v>2.1741682904522302E-3</v>
      </c>
      <c r="D24" s="64">
        <v>3.0135263496492599E-3</v>
      </c>
      <c r="E24" s="64">
        <v>3.26882881023101E-3</v>
      </c>
      <c r="F24" s="64">
        <f t="shared" si="0"/>
        <v>2.782017485894421E-3</v>
      </c>
      <c r="G24" s="64">
        <v>0.89754938408806495</v>
      </c>
      <c r="H24" s="13">
        <v>0.51205192267862898</v>
      </c>
    </row>
    <row r="25" spans="1:8" x14ac:dyDescent="0.25">
      <c r="A25" s="9" t="s">
        <v>531</v>
      </c>
      <c r="B25" s="64" t="s">
        <v>3513</v>
      </c>
      <c r="C25" s="60">
        <v>1.17466957715521E-5</v>
      </c>
      <c r="D25" s="65">
        <v>5.1476486645287603E-6</v>
      </c>
      <c r="E25" s="64">
        <v>1.0747721780389E-2</v>
      </c>
      <c r="F25" s="64">
        <f t="shared" si="0"/>
        <v>2.8621712039651448E-3</v>
      </c>
      <c r="G25" s="64">
        <v>1.2508827187131401E-2</v>
      </c>
      <c r="H25" s="67">
        <v>4.1223601606263101E-2</v>
      </c>
    </row>
    <row r="26" spans="1:8" x14ac:dyDescent="0.25">
      <c r="A26" s="9" t="s">
        <v>532</v>
      </c>
      <c r="B26" s="64" t="s">
        <v>3511</v>
      </c>
      <c r="C26" s="9">
        <v>2.6216458615993402E-3</v>
      </c>
      <c r="D26" s="64">
        <v>2.2338847352553399E-3</v>
      </c>
      <c r="E26" s="64">
        <v>3.4392532161404798E-3</v>
      </c>
      <c r="F26" s="64">
        <f t="shared" si="0"/>
        <v>2.6924848731377129E-3</v>
      </c>
      <c r="G26" s="64">
        <v>5.3703746884841896E-3</v>
      </c>
      <c r="H26" s="67">
        <v>2.60560694095241E-2</v>
      </c>
    </row>
    <row r="27" spans="1:8" x14ac:dyDescent="0.25">
      <c r="A27" s="9" t="s">
        <v>533</v>
      </c>
      <c r="B27" s="64" t="s">
        <v>3511</v>
      </c>
      <c r="C27" s="9">
        <v>2.9096651197121201E-3</v>
      </c>
      <c r="D27" s="64">
        <v>2.1371273562683E-3</v>
      </c>
      <c r="E27" s="64">
        <v>3.61537715693707E-3</v>
      </c>
      <c r="F27" s="64">
        <f t="shared" si="0"/>
        <v>2.8054694427091958E-3</v>
      </c>
      <c r="G27" s="64">
        <v>0.23495741732871001</v>
      </c>
      <c r="H27" s="13">
        <v>0.181267638553648</v>
      </c>
    </row>
    <row r="28" spans="1:8" x14ac:dyDescent="0.25">
      <c r="A28" s="9" t="s">
        <v>534</v>
      </c>
      <c r="B28" s="64" t="s">
        <v>3511</v>
      </c>
      <c r="C28" s="9">
        <v>3.43624496013187E-3</v>
      </c>
      <c r="D28" s="64">
        <v>2.73089237990955E-3</v>
      </c>
      <c r="E28" s="64">
        <v>1.9765821773265798E-3</v>
      </c>
      <c r="F28" s="64">
        <f t="shared" si="0"/>
        <v>2.7820056239178399E-3</v>
      </c>
      <c r="G28" s="64">
        <v>0.19886470455155</v>
      </c>
      <c r="H28" s="13">
        <v>0.16132290973979199</v>
      </c>
    </row>
    <row r="29" spans="1:8" x14ac:dyDescent="0.25">
      <c r="A29" s="9" t="s">
        <v>535</v>
      </c>
      <c r="B29" s="64" t="s">
        <v>3518</v>
      </c>
      <c r="C29" s="9">
        <v>3.3699686967493502E-3</v>
      </c>
      <c r="D29" s="64">
        <v>2.64629405921041E-3</v>
      </c>
      <c r="E29" s="64">
        <v>1.9020920682708501E-3</v>
      </c>
      <c r="F29" s="64">
        <f t="shared" si="0"/>
        <v>2.7066278414396589E-3</v>
      </c>
      <c r="G29" s="64">
        <v>0.16177641301826701</v>
      </c>
      <c r="H29" s="13">
        <v>0.14217984131042299</v>
      </c>
    </row>
    <row r="30" spans="1:8" x14ac:dyDescent="0.25">
      <c r="A30" s="9" t="s">
        <v>536</v>
      </c>
      <c r="B30" s="64" t="s">
        <v>3511</v>
      </c>
      <c r="C30" s="9">
        <v>3.3276596875802598E-3</v>
      </c>
      <c r="D30" s="64">
        <v>2.63532937179714E-3</v>
      </c>
      <c r="E30" s="64">
        <v>1.8786520928821199E-3</v>
      </c>
      <c r="F30" s="64">
        <f t="shared" si="0"/>
        <v>2.6811692984137019E-3</v>
      </c>
      <c r="G30" s="64">
        <v>0.18685902424320699</v>
      </c>
      <c r="H30" s="13">
        <v>0.154424101634277</v>
      </c>
    </row>
    <row r="31" spans="1:8" x14ac:dyDescent="0.25">
      <c r="A31" s="9" t="s">
        <v>537</v>
      </c>
      <c r="B31" s="64" t="s">
        <v>3511</v>
      </c>
      <c r="C31" s="9">
        <v>3.2599557359001001E-3</v>
      </c>
      <c r="D31" s="64">
        <v>2.6530505727897602E-3</v>
      </c>
      <c r="E31" s="64">
        <v>1.8608341326853601E-3</v>
      </c>
      <c r="F31" s="64">
        <f t="shared" si="0"/>
        <v>2.6589802133118587E-3</v>
      </c>
      <c r="G31" s="64">
        <v>0.22477104064242301</v>
      </c>
      <c r="H31" s="13">
        <v>0.175905894793532</v>
      </c>
    </row>
    <row r="32" spans="1:8" x14ac:dyDescent="0.25">
      <c r="A32" s="9" t="s">
        <v>538</v>
      </c>
      <c r="B32" s="64" t="s">
        <v>3514</v>
      </c>
      <c r="C32" s="9">
        <v>3.2673360153691101E-3</v>
      </c>
      <c r="D32" s="64">
        <v>2.5913637555461501E-3</v>
      </c>
      <c r="E32" s="64">
        <v>1.87409270050813E-3</v>
      </c>
      <c r="F32" s="64">
        <f t="shared" si="0"/>
        <v>2.6418412741442353E-3</v>
      </c>
      <c r="G32" s="64">
        <v>0.188519661649517</v>
      </c>
      <c r="H32" s="13">
        <v>0.15522978903620499</v>
      </c>
    </row>
    <row r="33" spans="1:8" x14ac:dyDescent="0.25">
      <c r="A33" s="9" t="s">
        <v>539</v>
      </c>
      <c r="B33" s="64" t="s">
        <v>3511</v>
      </c>
      <c r="C33" s="9">
        <v>3.30567628737487E-3</v>
      </c>
      <c r="D33" s="64">
        <v>2.6247374117149601E-3</v>
      </c>
      <c r="E33" s="64">
        <v>1.7983956932191101E-3</v>
      </c>
      <c r="F33" s="64">
        <f t="shared" si="0"/>
        <v>2.6480024281891773E-3</v>
      </c>
      <c r="G33" s="64">
        <v>0.11286266774320799</v>
      </c>
      <c r="H33" s="13">
        <v>0.11297877660754201</v>
      </c>
    </row>
    <row r="34" spans="1:8" x14ac:dyDescent="0.25">
      <c r="A34" s="9" t="s">
        <v>540</v>
      </c>
      <c r="B34" s="64" t="s">
        <v>3511</v>
      </c>
      <c r="C34" s="9">
        <v>3.0163844815838301E-3</v>
      </c>
      <c r="D34" s="64">
        <v>1.9627503137996999E-3</v>
      </c>
      <c r="E34" s="64">
        <v>3.01282777146602E-3</v>
      </c>
      <c r="F34" s="64">
        <f t="shared" si="0"/>
        <v>2.6175635022494259E-3</v>
      </c>
      <c r="G34" s="64">
        <v>4.5795547374576001E-2</v>
      </c>
      <c r="H34" s="13">
        <v>6.9617086183106996E-2</v>
      </c>
    </row>
    <row r="35" spans="1:8" x14ac:dyDescent="0.25">
      <c r="A35" s="9" t="s">
        <v>541</v>
      </c>
      <c r="B35" s="64" t="s">
        <v>3511</v>
      </c>
      <c r="C35" s="9">
        <v>2.97320017837884E-3</v>
      </c>
      <c r="D35" s="64">
        <v>1.7641063018959001E-3</v>
      </c>
      <c r="E35" s="64">
        <v>3.36809498720564E-3</v>
      </c>
      <c r="F35" s="64">
        <f t="shared" si="0"/>
        <v>2.6215563560385577E-3</v>
      </c>
      <c r="G35" s="64">
        <v>3.8181491318705102E-2</v>
      </c>
      <c r="H35" s="13">
        <v>6.6582718024473395E-2</v>
      </c>
    </row>
    <row r="36" spans="1:8" x14ac:dyDescent="0.25">
      <c r="A36" s="9" t="s">
        <v>542</v>
      </c>
      <c r="B36" s="64" t="s">
        <v>3511</v>
      </c>
      <c r="C36" s="9">
        <v>1.71250760743308E-3</v>
      </c>
      <c r="D36" s="64">
        <v>2.42105151238548E-3</v>
      </c>
      <c r="E36" s="64">
        <v>2.6161376118782301E-3</v>
      </c>
      <c r="F36" s="64">
        <f t="shared" si="0"/>
        <v>2.2201950971977324E-3</v>
      </c>
      <c r="G36" s="64">
        <v>0.19933543296917</v>
      </c>
      <c r="H36" s="13">
        <v>0.161600641327311</v>
      </c>
    </row>
    <row r="37" spans="1:8" x14ac:dyDescent="0.25">
      <c r="A37" s="9" t="s">
        <v>543</v>
      </c>
      <c r="B37" s="64" t="s">
        <v>3511</v>
      </c>
      <c r="C37" s="9">
        <v>1.9925365897256399E-3</v>
      </c>
      <c r="D37" s="64">
        <v>2.7797369884167899E-3</v>
      </c>
      <c r="E37" s="64">
        <v>2.8494873653736401E-3</v>
      </c>
      <c r="F37" s="64">
        <f t="shared" si="0"/>
        <v>2.5175222610819069E-3</v>
      </c>
      <c r="G37" s="64">
        <v>0.89007137196018304</v>
      </c>
      <c r="H37" s="13">
        <v>0.50954315145066598</v>
      </c>
    </row>
    <row r="38" spans="1:8" x14ac:dyDescent="0.25">
      <c r="A38" s="9" t="s">
        <v>544</v>
      </c>
      <c r="B38" s="64" t="s">
        <v>3511</v>
      </c>
      <c r="C38" s="9">
        <v>3.1584730180372099E-3</v>
      </c>
      <c r="D38" s="64">
        <v>2.5101178941343101E-3</v>
      </c>
      <c r="E38" s="64">
        <v>1.7439865210756901E-3</v>
      </c>
      <c r="F38" s="64">
        <f t="shared" si="0"/>
        <v>2.5377620839442424E-3</v>
      </c>
      <c r="G38" s="64">
        <v>0.14038938503401299</v>
      </c>
      <c r="H38" s="13">
        <v>0.130570829075595</v>
      </c>
    </row>
    <row r="39" spans="1:8" x14ac:dyDescent="0.25">
      <c r="A39" s="9" t="s">
        <v>545</v>
      </c>
      <c r="B39" s="64" t="s">
        <v>3511</v>
      </c>
      <c r="C39" s="9">
        <v>2.7856709585295102E-3</v>
      </c>
      <c r="D39" s="64">
        <v>1.73061802594158E-3</v>
      </c>
      <c r="E39" s="64">
        <v>3.36650402390302E-3</v>
      </c>
      <c r="F39" s="64">
        <f t="shared" si="0"/>
        <v>2.541606609749406E-3</v>
      </c>
      <c r="G39" s="64">
        <v>2.1430240231790101E-2</v>
      </c>
      <c r="H39" s="13">
        <v>5.4473419112412401E-2</v>
      </c>
    </row>
    <row r="40" spans="1:8" x14ac:dyDescent="0.25">
      <c r="A40" s="9" t="s">
        <v>546</v>
      </c>
      <c r="B40" s="64" t="s">
        <v>3511</v>
      </c>
      <c r="C40" s="9">
        <v>3.15745872356302E-3</v>
      </c>
      <c r="D40" s="64">
        <v>2.5039271523844501E-3</v>
      </c>
      <c r="E40" s="64">
        <v>1.72271318726305E-3</v>
      </c>
      <c r="F40" s="64">
        <f t="shared" si="0"/>
        <v>2.5294095261990928E-3</v>
      </c>
      <c r="G40" s="64">
        <v>0.13093098547380799</v>
      </c>
      <c r="H40" s="13">
        <v>0.124881496365174</v>
      </c>
    </row>
    <row r="41" spans="1:8" x14ac:dyDescent="0.25">
      <c r="A41" s="9" t="s">
        <v>547</v>
      </c>
      <c r="B41" s="64" t="s">
        <v>3511</v>
      </c>
      <c r="C41" s="9">
        <v>1.99795022370034E-3</v>
      </c>
      <c r="D41" s="64">
        <v>2.87248039652025E-3</v>
      </c>
      <c r="E41" s="64">
        <v>2.5980577895198301E-3</v>
      </c>
      <c r="F41" s="64">
        <f t="shared" si="0"/>
        <v>2.4876615302277232E-3</v>
      </c>
      <c r="G41" s="64">
        <v>0.97386673678702695</v>
      </c>
      <c r="H41" s="13">
        <v>0.53647126642794896</v>
      </c>
    </row>
    <row r="42" spans="1:8" x14ac:dyDescent="0.25">
      <c r="A42" s="9" t="s">
        <v>549</v>
      </c>
      <c r="B42" s="64" t="s">
        <v>3519</v>
      </c>
      <c r="C42" s="9">
        <v>2.3114021918557502E-3</v>
      </c>
      <c r="D42" s="64">
        <v>2.4407534761623898E-3</v>
      </c>
      <c r="E42" s="64">
        <v>2.0614407167260798E-3</v>
      </c>
      <c r="F42" s="64">
        <f t="shared" si="0"/>
        <v>2.2938248023286942E-3</v>
      </c>
      <c r="G42" s="64">
        <v>0.42708687896143199</v>
      </c>
      <c r="H42" s="13">
        <v>0.300903369147759</v>
      </c>
    </row>
    <row r="43" spans="1:8" x14ac:dyDescent="0.25">
      <c r="A43" s="9" t="s">
        <v>551</v>
      </c>
      <c r="B43" s="64" t="s">
        <v>3511</v>
      </c>
      <c r="C43" s="9">
        <v>1.66411339878989E-3</v>
      </c>
      <c r="D43" s="64">
        <v>1.7774209960880901E-3</v>
      </c>
      <c r="E43" s="64">
        <v>2.9978808721153201E-3</v>
      </c>
      <c r="F43" s="64">
        <f t="shared" si="0"/>
        <v>2.0613286032686953E-3</v>
      </c>
      <c r="G43" s="64">
        <v>0.151250560941143</v>
      </c>
      <c r="H43" s="13">
        <v>0.13667162109171499</v>
      </c>
    </row>
    <row r="44" spans="1:8" x14ac:dyDescent="0.25">
      <c r="A44" s="9" t="s">
        <v>552</v>
      </c>
      <c r="B44" s="64" t="s">
        <v>3511</v>
      </c>
      <c r="C44" s="9">
        <v>2.3141051662546402E-3</v>
      </c>
      <c r="D44" s="64">
        <v>2.1719246098155301E-3</v>
      </c>
      <c r="E44" s="64">
        <v>1.65376763200697E-3</v>
      </c>
      <c r="F44" s="64">
        <f t="shared" si="0"/>
        <v>2.0849402966803504E-3</v>
      </c>
      <c r="G44" s="64">
        <v>0.53152083244513904</v>
      </c>
      <c r="H44" s="13">
        <v>0.358818961838689</v>
      </c>
    </row>
    <row r="45" spans="1:8" x14ac:dyDescent="0.25">
      <c r="A45" s="9" t="s">
        <v>553</v>
      </c>
      <c r="B45" s="64" t="s">
        <v>3511</v>
      </c>
      <c r="C45" s="9">
        <v>2.6251340614659698E-3</v>
      </c>
      <c r="D45" s="64">
        <v>1.9997719110761199E-3</v>
      </c>
      <c r="E45" s="64">
        <v>1.4554863319555E-3</v>
      </c>
      <c r="F45" s="64">
        <f t="shared" si="0"/>
        <v>2.078167838791496E-3</v>
      </c>
      <c r="G45" s="64">
        <v>0.16652398059050899</v>
      </c>
      <c r="H45" s="13">
        <v>0.14454335361179299</v>
      </c>
    </row>
    <row r="46" spans="1:8" x14ac:dyDescent="0.25">
      <c r="A46" s="9" t="s">
        <v>554</v>
      </c>
      <c r="B46" s="64" t="s">
        <v>3513</v>
      </c>
      <c r="C46" s="9">
        <v>1.7121878068586201E-3</v>
      </c>
      <c r="D46" s="64">
        <v>2.0100838282513002E-3</v>
      </c>
      <c r="E46" s="64">
        <v>2.2753033267665398E-3</v>
      </c>
      <c r="F46" s="64">
        <f t="shared" si="0"/>
        <v>1.9743190999474709E-3</v>
      </c>
      <c r="G46" s="64">
        <v>0.495111167840384</v>
      </c>
      <c r="H46" s="13">
        <v>0.33947246809993897</v>
      </c>
    </row>
    <row r="47" spans="1:8" x14ac:dyDescent="0.25">
      <c r="A47" s="9" t="s">
        <v>556</v>
      </c>
      <c r="B47" s="64" t="s">
        <v>3511</v>
      </c>
      <c r="C47" s="9">
        <v>1.4925091846401499E-3</v>
      </c>
      <c r="D47" s="64">
        <v>1.4956471464789001E-3</v>
      </c>
      <c r="E47" s="64">
        <v>3.67680806971841E-3</v>
      </c>
      <c r="F47" s="64">
        <f t="shared" si="0"/>
        <v>2.0741372096210338E-3</v>
      </c>
      <c r="G47" s="64">
        <v>0.141408152686258</v>
      </c>
      <c r="H47" s="13">
        <v>0.131162139885522</v>
      </c>
    </row>
    <row r="48" spans="1:8" x14ac:dyDescent="0.25">
      <c r="A48" s="9" t="s">
        <v>557</v>
      </c>
      <c r="B48" s="64" t="s">
        <v>3511</v>
      </c>
      <c r="C48" s="9">
        <v>2.5270647481303301E-3</v>
      </c>
      <c r="D48" s="64">
        <v>2.0180317435319001E-3</v>
      </c>
      <c r="E48" s="64">
        <v>1.40586416987802E-3</v>
      </c>
      <c r="F48" s="64">
        <f t="shared" si="0"/>
        <v>2.0369010822428963E-3</v>
      </c>
      <c r="G48" s="64">
        <v>0.17719972037506901</v>
      </c>
      <c r="H48" s="13">
        <v>0.149602857708136</v>
      </c>
    </row>
    <row r="49" spans="1:8" x14ac:dyDescent="0.25">
      <c r="A49" s="9" t="s">
        <v>558</v>
      </c>
      <c r="B49" s="64" t="s">
        <v>3513</v>
      </c>
      <c r="C49" s="9">
        <v>2.5543204943054001E-3</v>
      </c>
      <c r="D49" s="64">
        <v>2.18935996358776E-3</v>
      </c>
      <c r="E49" s="64">
        <v>6.40447816546462E-4</v>
      </c>
      <c r="F49" s="64">
        <f t="shared" si="0"/>
        <v>1.9079216802243358E-3</v>
      </c>
      <c r="G49" s="64">
        <v>0.107119158374887</v>
      </c>
      <c r="H49" s="13">
        <v>0.109103531767235</v>
      </c>
    </row>
    <row r="50" spans="1:8" x14ac:dyDescent="0.25">
      <c r="A50" s="9" t="s">
        <v>561</v>
      </c>
      <c r="B50" s="64" t="s">
        <v>3518</v>
      </c>
      <c r="C50" s="9">
        <v>2.1472604171618699E-3</v>
      </c>
      <c r="D50" s="64">
        <v>1.3149274888304501E-3</v>
      </c>
      <c r="E50" s="64">
        <v>2.4341229112087299E-3</v>
      </c>
      <c r="F50" s="64">
        <f t="shared" si="0"/>
        <v>1.9091820720142057E-3</v>
      </c>
      <c r="G50" s="64">
        <v>4.3972858435560702E-2</v>
      </c>
      <c r="H50" s="13">
        <v>6.8973259359256106E-2</v>
      </c>
    </row>
    <row r="51" spans="1:8" x14ac:dyDescent="0.25">
      <c r="A51" s="9" t="s">
        <v>563</v>
      </c>
      <c r="B51" s="64" t="s">
        <v>3521</v>
      </c>
      <c r="C51" s="9">
        <v>2.3055727962828301E-3</v>
      </c>
      <c r="D51" s="64">
        <v>1.86213865681061E-3</v>
      </c>
      <c r="E51" s="64">
        <v>1.3713852648629501E-3</v>
      </c>
      <c r="F51" s="64">
        <f t="shared" si="0"/>
        <v>1.8898765044964292E-3</v>
      </c>
      <c r="G51" s="64">
        <v>0.19731812510666</v>
      </c>
      <c r="H51" s="13">
        <v>0.16040696873192301</v>
      </c>
    </row>
    <row r="52" spans="1:8" x14ac:dyDescent="0.25">
      <c r="A52" s="9" t="s">
        <v>565</v>
      </c>
      <c r="B52" s="64" t="s">
        <v>3511</v>
      </c>
      <c r="C52" s="9">
        <v>2.26789269903951E-3</v>
      </c>
      <c r="D52" s="64">
        <v>1.84869091526344E-3</v>
      </c>
      <c r="E52" s="64">
        <v>1.3164770816749801E-3</v>
      </c>
      <c r="F52" s="64">
        <f t="shared" si="0"/>
        <v>1.8567689942579721E-3</v>
      </c>
      <c r="G52" s="64">
        <v>0.24089388392406599</v>
      </c>
      <c r="H52" s="13">
        <v>0.18447090614925901</v>
      </c>
    </row>
    <row r="53" spans="1:8" x14ac:dyDescent="0.25">
      <c r="A53" s="9" t="s">
        <v>566</v>
      </c>
      <c r="B53" s="64" t="s">
        <v>3522</v>
      </c>
      <c r="C53" s="9">
        <v>3.8489717335359503E-4</v>
      </c>
      <c r="D53" s="64">
        <v>4.2645288497661501E-4</v>
      </c>
      <c r="E53" s="64">
        <v>5.7879486792808898E-4</v>
      </c>
      <c r="F53" s="64">
        <f t="shared" si="0"/>
        <v>4.5211480147578975E-4</v>
      </c>
      <c r="G53" s="64">
        <v>4.0340971821417396E-3</v>
      </c>
      <c r="H53" s="67">
        <v>2.2200770379742E-2</v>
      </c>
    </row>
    <row r="54" spans="1:8" x14ac:dyDescent="0.25">
      <c r="A54" s="9" t="s">
        <v>569</v>
      </c>
      <c r="B54" s="64" t="s">
        <v>3511</v>
      </c>
      <c r="C54" s="9">
        <v>1.36584500047857E-3</v>
      </c>
      <c r="D54" s="64">
        <v>1.7999186944868701E-3</v>
      </c>
      <c r="E54" s="64">
        <v>2.1574286801869002E-3</v>
      </c>
      <c r="F54" s="64">
        <f t="shared" si="0"/>
        <v>1.7401118487678341E-3</v>
      </c>
      <c r="G54" s="64">
        <v>0.346106715296428</v>
      </c>
      <c r="H54" s="13">
        <v>0.25062379223986803</v>
      </c>
    </row>
    <row r="55" spans="1:8" x14ac:dyDescent="0.25">
      <c r="A55" s="9" t="s">
        <v>570</v>
      </c>
      <c r="B55" s="64" t="s">
        <v>3513</v>
      </c>
      <c r="C55" s="9">
        <v>2.26533652589739E-3</v>
      </c>
      <c r="D55" s="64">
        <v>1.7909076889831301E-3</v>
      </c>
      <c r="E55" s="64">
        <v>1.25054181856495E-3</v>
      </c>
      <c r="F55" s="64">
        <f t="shared" si="0"/>
        <v>1.8165158540652028E-3</v>
      </c>
      <c r="G55" s="64">
        <v>0.16409903939110601</v>
      </c>
      <c r="H55" s="13">
        <v>0.14334518415879699</v>
      </c>
    </row>
    <row r="56" spans="1:8" x14ac:dyDescent="0.25">
      <c r="A56" s="9" t="s">
        <v>572</v>
      </c>
      <c r="B56" s="64" t="s">
        <v>3511</v>
      </c>
      <c r="C56" s="9">
        <v>3.6888111705288398E-4</v>
      </c>
      <c r="D56" s="64">
        <v>4.5489694248330097E-4</v>
      </c>
      <c r="E56" s="64">
        <v>4.3322985688504099E-4</v>
      </c>
      <c r="F56" s="64">
        <f t="shared" si="0"/>
        <v>4.1846228269529293E-4</v>
      </c>
      <c r="G56" s="64">
        <v>0.34751638796221801</v>
      </c>
      <c r="H56" s="13">
        <v>0.25154097648496898</v>
      </c>
    </row>
    <row r="57" spans="1:8" x14ac:dyDescent="0.25">
      <c r="A57" s="9" t="s">
        <v>573</v>
      </c>
      <c r="B57" s="64" t="s">
        <v>3511</v>
      </c>
      <c r="C57" s="9">
        <v>1.2248220817405E-3</v>
      </c>
      <c r="D57" s="64">
        <v>1.7421459381306301E-3</v>
      </c>
      <c r="E57" s="64">
        <v>2.1772399395656298E-3</v>
      </c>
      <c r="F57" s="64">
        <f t="shared" si="0"/>
        <v>1.6732652065126815E-3</v>
      </c>
      <c r="G57" s="64">
        <v>0.43436839906665198</v>
      </c>
      <c r="H57" s="13">
        <v>0.30518804401258698</v>
      </c>
    </row>
    <row r="58" spans="1:8" x14ac:dyDescent="0.25">
      <c r="A58" s="9" t="s">
        <v>574</v>
      </c>
      <c r="B58" s="64" t="s">
        <v>3523</v>
      </c>
      <c r="C58" s="60">
        <v>1.17721538446179E-7</v>
      </c>
      <c r="D58" s="65">
        <v>2.57134391361561E-8</v>
      </c>
      <c r="E58" s="64">
        <v>4.1352910104764903E-4</v>
      </c>
      <c r="F58" s="64">
        <f t="shared" si="0"/>
        <v>1.099405466012921E-4</v>
      </c>
      <c r="G58" s="65">
        <v>4.1273965339647303E-15</v>
      </c>
      <c r="H58" s="66">
        <v>2.02721017496856E-15</v>
      </c>
    </row>
    <row r="59" spans="1:8" x14ac:dyDescent="0.25">
      <c r="A59" s="9" t="s">
        <v>577</v>
      </c>
      <c r="B59" s="64" t="s">
        <v>3511</v>
      </c>
      <c r="C59" s="9">
        <v>2.4898235518821101E-4</v>
      </c>
      <c r="D59" s="64">
        <v>2.0718511250663701E-4</v>
      </c>
      <c r="E59" s="64">
        <v>2.5984456683426498E-4</v>
      </c>
      <c r="F59" s="64">
        <f t="shared" si="0"/>
        <v>2.3608524286474988E-4</v>
      </c>
      <c r="G59" s="64">
        <v>2.20910707723131E-2</v>
      </c>
      <c r="H59" s="13">
        <v>5.51919500083798E-2</v>
      </c>
    </row>
    <row r="60" spans="1:8" x14ac:dyDescent="0.25">
      <c r="A60" s="9" t="s">
        <v>586</v>
      </c>
      <c r="B60" s="64" t="s">
        <v>3511</v>
      </c>
      <c r="C60" s="9">
        <v>1.72745428998287E-3</v>
      </c>
      <c r="D60" s="64">
        <v>1.2964603032322899E-3</v>
      </c>
      <c r="E60" s="64">
        <v>2.0848428249034801E-3</v>
      </c>
      <c r="F60" s="64">
        <f t="shared" si="0"/>
        <v>1.6596716958741419E-3</v>
      </c>
      <c r="G60" s="64">
        <v>9.6024075504630699E-2</v>
      </c>
      <c r="H60" s="13">
        <v>0.101100246915135</v>
      </c>
    </row>
    <row r="61" spans="1:8" x14ac:dyDescent="0.25">
      <c r="A61" s="9" t="s">
        <v>587</v>
      </c>
      <c r="B61" s="64" t="s">
        <v>3511</v>
      </c>
      <c r="C61" s="9">
        <v>1.5755587100775899E-3</v>
      </c>
      <c r="D61" s="64">
        <v>1.3757264273479E-3</v>
      </c>
      <c r="E61" s="64">
        <v>2.2257923978212702E-3</v>
      </c>
      <c r="F61" s="64">
        <f t="shared" si="0"/>
        <v>1.6728869399157478E-3</v>
      </c>
      <c r="G61" s="64">
        <v>6.8921402130162707E-2</v>
      </c>
      <c r="H61" s="13">
        <v>8.0446431286980993E-2</v>
      </c>
    </row>
    <row r="62" spans="1:8" x14ac:dyDescent="0.25">
      <c r="A62" s="9" t="s">
        <v>588</v>
      </c>
      <c r="B62" s="64" t="s">
        <v>3511</v>
      </c>
      <c r="C62" s="9">
        <v>2.0820781201612401E-3</v>
      </c>
      <c r="D62" s="64">
        <v>1.60071700269585E-3</v>
      </c>
      <c r="E62" s="64">
        <v>1.1583545811206201E-3</v>
      </c>
      <c r="F62" s="64">
        <f t="shared" si="0"/>
        <v>1.6548403941005782E-3</v>
      </c>
      <c r="G62" s="64">
        <v>0.177174139721855</v>
      </c>
      <c r="H62" s="13">
        <v>0.149591139218409</v>
      </c>
    </row>
    <row r="63" spans="1:8" x14ac:dyDescent="0.25">
      <c r="A63" s="9" t="s">
        <v>592</v>
      </c>
      <c r="B63" s="64" t="s">
        <v>3518</v>
      </c>
      <c r="C63" s="9">
        <v>3.1599700770747701E-4</v>
      </c>
      <c r="D63" s="64">
        <v>4.2049314614983201E-4</v>
      </c>
      <c r="E63" s="64">
        <v>2.9815776766757102E-4</v>
      </c>
      <c r="F63" s="64">
        <f t="shared" si="0"/>
        <v>3.5071659060517452E-4</v>
      </c>
      <c r="G63" s="64">
        <v>0.63367477194960797</v>
      </c>
      <c r="H63" s="13">
        <v>0.40865176103185902</v>
      </c>
    </row>
    <row r="64" spans="1:8" x14ac:dyDescent="0.25">
      <c r="A64" s="9" t="s">
        <v>593</v>
      </c>
      <c r="B64" s="64" t="s">
        <v>3513</v>
      </c>
      <c r="C64" s="9">
        <v>2.0180726174286699E-3</v>
      </c>
      <c r="D64" s="64">
        <v>1.95302706188583E-3</v>
      </c>
      <c r="E64" s="64">
        <v>3.8209925651301201E-4</v>
      </c>
      <c r="F64" s="64">
        <f t="shared" si="0"/>
        <v>1.558775780267073E-3</v>
      </c>
      <c r="G64" s="64">
        <v>1.08598424865037E-2</v>
      </c>
      <c r="H64" s="67">
        <v>3.8769211236101497E-2</v>
      </c>
    </row>
    <row r="65" spans="1:8" x14ac:dyDescent="0.25">
      <c r="A65" s="9" t="s">
        <v>594</v>
      </c>
      <c r="B65" s="64" t="s">
        <v>3511</v>
      </c>
      <c r="C65" s="9">
        <v>2.4160436171027599E-4</v>
      </c>
      <c r="D65" s="64">
        <v>3.3280373136434003E-4</v>
      </c>
      <c r="E65" s="64">
        <v>3.95263999104055E-4</v>
      </c>
      <c r="F65" s="64">
        <f t="shared" si="0"/>
        <v>3.1687591543253516E-4</v>
      </c>
      <c r="G65" s="64">
        <v>1.7822836488512399E-2</v>
      </c>
      <c r="H65" s="67">
        <v>4.9973157042589297E-2</v>
      </c>
    </row>
    <row r="66" spans="1:8" x14ac:dyDescent="0.25">
      <c r="A66" s="9" t="s">
        <v>596</v>
      </c>
      <c r="B66" s="64" t="s">
        <v>3511</v>
      </c>
      <c r="C66" s="9">
        <v>1.2137175031661899E-3</v>
      </c>
      <c r="D66" s="64">
        <v>1.56848892540562E-3</v>
      </c>
      <c r="E66" s="64">
        <v>1.9908990579978001E-3</v>
      </c>
      <c r="F66" s="64">
        <f t="shared" si="0"/>
        <v>1.5542109009601089E-3</v>
      </c>
      <c r="G66" s="64">
        <v>0.88153191810321396</v>
      </c>
      <c r="H66" s="13">
        <v>0.506651785199973</v>
      </c>
    </row>
    <row r="67" spans="1:8" x14ac:dyDescent="0.25">
      <c r="A67" s="9" t="s">
        <v>598</v>
      </c>
      <c r="B67" s="64" t="s">
        <v>3511</v>
      </c>
      <c r="C67" s="9">
        <v>2.9714189646099897E-4</v>
      </c>
      <c r="D67" s="64">
        <v>3.4889709104185898E-4</v>
      </c>
      <c r="E67" s="64">
        <v>2.7491963241067698E-4</v>
      </c>
      <c r="F67" s="64">
        <f t="shared" si="0"/>
        <v>3.1078059907256681E-4</v>
      </c>
      <c r="G67" s="64">
        <v>0.44704445980401297</v>
      </c>
      <c r="H67" s="13">
        <v>0.31255635251042901</v>
      </c>
    </row>
    <row r="68" spans="1:8" x14ac:dyDescent="0.25">
      <c r="A68" s="9" t="s">
        <v>599</v>
      </c>
      <c r="B68" s="64" t="s">
        <v>3513</v>
      </c>
      <c r="C68" s="9">
        <v>1.5337493598598601E-3</v>
      </c>
      <c r="D68" s="64">
        <v>8.6784391032051404E-4</v>
      </c>
      <c r="E68" s="64">
        <v>2.5737555844670299E-3</v>
      </c>
      <c r="F68" s="64">
        <f t="shared" si="0"/>
        <v>1.5586538511881661E-3</v>
      </c>
      <c r="G68" s="64">
        <v>0.104134294888728</v>
      </c>
      <c r="H68" s="13">
        <v>0.107019289552662</v>
      </c>
    </row>
    <row r="69" spans="1:8" x14ac:dyDescent="0.25">
      <c r="A69" s="9" t="s">
        <v>603</v>
      </c>
      <c r="B69" s="64" t="s">
        <v>3511</v>
      </c>
      <c r="C69" s="9">
        <v>1.91266719326438E-3</v>
      </c>
      <c r="D69" s="64">
        <v>1.43112416246474E-3</v>
      </c>
      <c r="E69" s="64">
        <v>1.15296028452716E-3</v>
      </c>
      <c r="F69" s="64">
        <f t="shared" ref="F69:F132" si="1">(C69*51+D69*54+E69*38)/143</f>
        <v>1.5289456114798003E-3</v>
      </c>
      <c r="G69" s="64">
        <v>0.22318277061667599</v>
      </c>
      <c r="H69" s="13">
        <v>0.17505161010840301</v>
      </c>
    </row>
    <row r="70" spans="1:8" x14ac:dyDescent="0.25">
      <c r="A70" s="9" t="s">
        <v>607</v>
      </c>
      <c r="B70" s="64" t="s">
        <v>3511</v>
      </c>
      <c r="C70" s="9">
        <v>1.2051868361471301E-3</v>
      </c>
      <c r="D70" s="64">
        <v>1.38953559393218E-3</v>
      </c>
      <c r="E70" s="64">
        <v>1.9833207918577901E-3</v>
      </c>
      <c r="F70" s="64">
        <f t="shared" si="1"/>
        <v>1.4815779077373243E-3</v>
      </c>
      <c r="G70" s="64">
        <v>8.1168870538431692E-3</v>
      </c>
      <c r="H70" s="67">
        <v>3.3434415194900799E-2</v>
      </c>
    </row>
    <row r="71" spans="1:8" x14ac:dyDescent="0.25">
      <c r="A71" s="9" t="s">
        <v>612</v>
      </c>
      <c r="B71" s="64" t="s">
        <v>3511</v>
      </c>
      <c r="C71" s="9">
        <v>1.56798982554119E-3</v>
      </c>
      <c r="D71" s="64">
        <v>1.20051230707959E-3</v>
      </c>
      <c r="E71" s="64">
        <v>1.69441770076449E-3</v>
      </c>
      <c r="F71" s="64">
        <f t="shared" si="1"/>
        <v>1.4628183098877561E-3</v>
      </c>
      <c r="G71" s="64">
        <v>0.13502145638840299</v>
      </c>
      <c r="H71" s="13">
        <v>0.12738696658014401</v>
      </c>
    </row>
    <row r="72" spans="1:8" x14ac:dyDescent="0.25">
      <c r="A72" s="9" t="s">
        <v>613</v>
      </c>
      <c r="B72" s="64" t="s">
        <v>3511</v>
      </c>
      <c r="C72" s="9">
        <v>1.2907652076383899E-3</v>
      </c>
      <c r="D72" s="64">
        <v>1.7329237577443401E-3</v>
      </c>
      <c r="E72" s="64">
        <v>1.4116863534056399E-3</v>
      </c>
      <c r="F72" s="64">
        <f t="shared" si="1"/>
        <v>1.4898670624976683E-3</v>
      </c>
      <c r="G72" s="64">
        <v>0.96672689014880298</v>
      </c>
      <c r="H72" s="13">
        <v>0.53427478419196295</v>
      </c>
    </row>
    <row r="73" spans="1:8" x14ac:dyDescent="0.25">
      <c r="A73" s="9" t="s">
        <v>627</v>
      </c>
      <c r="B73" s="64" t="s">
        <v>3511</v>
      </c>
      <c r="C73" s="60">
        <v>8.43255888912807E-5</v>
      </c>
      <c r="D73" s="64">
        <v>1.0062958024264101E-4</v>
      </c>
      <c r="E73" s="64">
        <v>1.2803491323747101E-4</v>
      </c>
      <c r="F73" s="64">
        <f t="shared" si="1"/>
        <v>1.020974060809918E-4</v>
      </c>
      <c r="G73" s="64">
        <v>5.4963595421745198E-3</v>
      </c>
      <c r="H73" s="67">
        <v>2.6362755946331501E-2</v>
      </c>
    </row>
    <row r="74" spans="1:8" x14ac:dyDescent="0.25">
      <c r="A74" s="9" t="s">
        <v>631</v>
      </c>
      <c r="B74" s="64" t="s">
        <v>3511</v>
      </c>
      <c r="C74" s="9">
        <v>2.9028258035389802E-4</v>
      </c>
      <c r="D74" s="64">
        <v>3.9927792464507098E-4</v>
      </c>
      <c r="E74" s="64">
        <v>3.89575859414459E-4</v>
      </c>
      <c r="F74" s="64">
        <f t="shared" si="1"/>
        <v>3.5782728801840612E-4</v>
      </c>
      <c r="G74" s="64">
        <v>1.5608397243601701E-2</v>
      </c>
      <c r="H74" s="67">
        <v>4.6623269605467997E-2</v>
      </c>
    </row>
    <row r="75" spans="1:8" x14ac:dyDescent="0.25">
      <c r="A75" s="9" t="s">
        <v>633</v>
      </c>
      <c r="B75" s="64" t="s">
        <v>3511</v>
      </c>
      <c r="C75" s="9">
        <v>1.11928953646051E-3</v>
      </c>
      <c r="D75" s="64">
        <v>1.52338471454646E-3</v>
      </c>
      <c r="E75" s="64">
        <v>1.5806168049490601E-3</v>
      </c>
      <c r="F75" s="64">
        <f t="shared" si="1"/>
        <v>1.394475381350064E-3</v>
      </c>
      <c r="G75" s="64">
        <v>0.93830989457361802</v>
      </c>
      <c r="H75" s="13">
        <v>0.52535612656642605</v>
      </c>
    </row>
    <row r="76" spans="1:8" x14ac:dyDescent="0.25">
      <c r="A76" s="9" t="s">
        <v>634</v>
      </c>
      <c r="B76" s="64" t="s">
        <v>3511</v>
      </c>
      <c r="C76" s="9">
        <v>2.1171764544527598E-3</v>
      </c>
      <c r="D76" s="64">
        <v>7.7240148195332396E-4</v>
      </c>
      <c r="E76" s="64">
        <v>1.37305279853674E-3</v>
      </c>
      <c r="F76" s="64">
        <f t="shared" si="1"/>
        <v>1.4116201786501146E-3</v>
      </c>
      <c r="G76" s="64">
        <v>8.8331974674272194E-3</v>
      </c>
      <c r="H76" s="67">
        <v>3.50112273291113E-2</v>
      </c>
    </row>
    <row r="77" spans="1:8" x14ac:dyDescent="0.25">
      <c r="A77" s="9" t="s">
        <v>640</v>
      </c>
      <c r="B77" s="64" t="s">
        <v>3511</v>
      </c>
      <c r="C77" s="9">
        <v>1.2750310560431201E-3</v>
      </c>
      <c r="D77" s="64">
        <v>1.1720180279374301E-3</v>
      </c>
      <c r="E77" s="64">
        <v>1.5914849384377301E-3</v>
      </c>
      <c r="F77" s="64">
        <f t="shared" si="1"/>
        <v>1.320223671520658E-3</v>
      </c>
      <c r="G77" s="64">
        <v>1.1213685297362001E-2</v>
      </c>
      <c r="H77" s="67">
        <v>3.9335768015871103E-2</v>
      </c>
    </row>
    <row r="78" spans="1:8" x14ac:dyDescent="0.25">
      <c r="A78" s="9" t="s">
        <v>645</v>
      </c>
      <c r="B78" s="64" t="s">
        <v>3511</v>
      </c>
      <c r="C78" s="9">
        <v>7.8376456707516596E-4</v>
      </c>
      <c r="D78" s="64">
        <v>1.5940599075301E-3</v>
      </c>
      <c r="E78" s="64">
        <v>1.4112551281067101E-3</v>
      </c>
      <c r="F78" s="64">
        <f t="shared" si="1"/>
        <v>1.2564959636049921E-3</v>
      </c>
      <c r="G78" s="64">
        <v>0.61425478853675097</v>
      </c>
      <c r="H78" s="13">
        <v>0.39965736169590599</v>
      </c>
    </row>
    <row r="79" spans="1:8" x14ac:dyDescent="0.25">
      <c r="A79" s="9" t="s">
        <v>651</v>
      </c>
      <c r="B79" s="64" t="s">
        <v>3511</v>
      </c>
      <c r="C79" s="9">
        <v>5.1161558313948905E-4</v>
      </c>
      <c r="D79" s="64">
        <v>4.1507181638256901E-4</v>
      </c>
      <c r="E79" s="64">
        <v>1.7880697706338099E-4</v>
      </c>
      <c r="F79" s="64">
        <f t="shared" si="1"/>
        <v>3.867198458264416E-4</v>
      </c>
      <c r="G79" s="64">
        <v>5.08479089165303E-2</v>
      </c>
      <c r="H79" s="13">
        <v>7.1342585337239306E-2</v>
      </c>
    </row>
    <row r="80" spans="1:8" x14ac:dyDescent="0.25">
      <c r="A80" s="9" t="s">
        <v>656</v>
      </c>
      <c r="B80" s="64" t="s">
        <v>3511</v>
      </c>
      <c r="C80" s="9">
        <v>2.17851145184828E-4</v>
      </c>
      <c r="D80" s="64">
        <v>2.9149133472861901E-4</v>
      </c>
      <c r="E80" s="64">
        <v>1.9316031958736899E-4</v>
      </c>
      <c r="F80" s="64">
        <f t="shared" si="1"/>
        <v>2.3909813023840335E-4</v>
      </c>
      <c r="G80" s="64">
        <v>0.56138395255259999</v>
      </c>
      <c r="H80" s="13">
        <v>0.37404587257598698</v>
      </c>
    </row>
    <row r="81" spans="1:8" x14ac:dyDescent="0.25">
      <c r="A81" s="9" t="s">
        <v>658</v>
      </c>
      <c r="B81" s="64" t="s">
        <v>3511</v>
      </c>
      <c r="C81" s="9">
        <v>1.14118091673325E-3</v>
      </c>
      <c r="D81" s="64">
        <v>1.3029424241667001E-3</v>
      </c>
      <c r="E81" s="64">
        <v>1.5799593263198699E-3</v>
      </c>
      <c r="F81" s="64">
        <f t="shared" si="1"/>
        <v>1.3188641402695988E-3</v>
      </c>
      <c r="G81" s="64">
        <v>0.87651514482714799</v>
      </c>
      <c r="H81" s="13">
        <v>0.50493984890410104</v>
      </c>
    </row>
    <row r="82" spans="1:8" x14ac:dyDescent="0.25">
      <c r="A82" s="9" t="s">
        <v>659</v>
      </c>
      <c r="B82" s="64" t="s">
        <v>3511</v>
      </c>
      <c r="C82" s="9">
        <v>1.3459117318070601E-4</v>
      </c>
      <c r="D82" s="64">
        <v>2.9403293387320902E-4</v>
      </c>
      <c r="E82" s="64">
        <v>1.7494730981753201E-4</v>
      </c>
      <c r="F82" s="64">
        <f t="shared" si="1"/>
        <v>2.0552395828276582E-4</v>
      </c>
      <c r="G82" s="64">
        <v>0.22331018030236199</v>
      </c>
      <c r="H82" s="13">
        <v>0.17512032473275399</v>
      </c>
    </row>
    <row r="83" spans="1:8" x14ac:dyDescent="0.25">
      <c r="A83" s="9" t="s">
        <v>663</v>
      </c>
      <c r="B83" s="64" t="s">
        <v>3518</v>
      </c>
      <c r="C83" s="9">
        <v>1.0152676870230301E-3</v>
      </c>
      <c r="D83" s="64">
        <v>1.33069362079845E-3</v>
      </c>
      <c r="E83" s="64">
        <v>1.0773379042524399E-3</v>
      </c>
      <c r="F83" s="64">
        <f t="shared" si="1"/>
        <v>1.1508737616984866E-3</v>
      </c>
      <c r="G83" s="64">
        <v>0.81821086688544997</v>
      </c>
      <c r="H83" s="13">
        <v>0.48429500862833302</v>
      </c>
    </row>
    <row r="84" spans="1:8" x14ac:dyDescent="0.25">
      <c r="A84" s="9" t="s">
        <v>664</v>
      </c>
      <c r="B84" s="64" t="s">
        <v>3511</v>
      </c>
      <c r="C84" s="9">
        <v>1.0253861876296901E-3</v>
      </c>
      <c r="D84" s="64">
        <v>1.11549104307469E-3</v>
      </c>
      <c r="E84" s="64">
        <v>1.6315334356070299E-3</v>
      </c>
      <c r="F84" s="64">
        <f t="shared" si="1"/>
        <v>1.2204858912462559E-3</v>
      </c>
      <c r="G84" s="64">
        <v>0.49798351564863003</v>
      </c>
      <c r="H84" s="13">
        <v>0.34103071689257902</v>
      </c>
    </row>
    <row r="85" spans="1:8" x14ac:dyDescent="0.25">
      <c r="A85" s="9" t="s">
        <v>668</v>
      </c>
      <c r="B85" s="64" t="s">
        <v>3513</v>
      </c>
      <c r="C85" s="9">
        <v>9.3405286240008103E-4</v>
      </c>
      <c r="D85" s="64">
        <v>1.3165349715222401E-3</v>
      </c>
      <c r="E85" s="64">
        <v>1.3984313309196401E-3</v>
      </c>
      <c r="F85" s="64">
        <f t="shared" si="1"/>
        <v>1.2018879371996603E-3</v>
      </c>
      <c r="G85" s="64">
        <v>0.29661328092955802</v>
      </c>
      <c r="H85" s="13">
        <v>0.21821831851305501</v>
      </c>
    </row>
    <row r="86" spans="1:8" x14ac:dyDescent="0.25">
      <c r="A86" s="9" t="s">
        <v>670</v>
      </c>
      <c r="B86" s="64" t="s">
        <v>3524</v>
      </c>
      <c r="C86" s="9">
        <v>1.15436429959576E-3</v>
      </c>
      <c r="D86" s="64">
        <v>1.26359327240445E-3</v>
      </c>
      <c r="E86" s="64">
        <v>1.3645913379298001E-3</v>
      </c>
      <c r="F86" s="64">
        <f t="shared" si="1"/>
        <v>1.2514761316822132E-3</v>
      </c>
      <c r="G86" s="64">
        <v>0.96761196147739104</v>
      </c>
      <c r="H86" s="13">
        <v>0.53454801827314502</v>
      </c>
    </row>
    <row r="87" spans="1:8" x14ac:dyDescent="0.25">
      <c r="A87" s="9" t="s">
        <v>672</v>
      </c>
      <c r="B87" s="64" t="s">
        <v>3511</v>
      </c>
      <c r="C87" s="9">
        <v>1.30492944741321E-3</v>
      </c>
      <c r="D87" s="64">
        <v>1.15350398092887E-3</v>
      </c>
      <c r="E87" s="64">
        <v>1.3113904007289901E-3</v>
      </c>
      <c r="F87" s="64">
        <f t="shared" si="1"/>
        <v>1.2494646994121281E-3</v>
      </c>
      <c r="G87" s="64">
        <v>0.231063450405636</v>
      </c>
      <c r="H87" s="13">
        <v>0.17924166490664201</v>
      </c>
    </row>
    <row r="88" spans="1:8" x14ac:dyDescent="0.25">
      <c r="A88" s="9" t="s">
        <v>683</v>
      </c>
      <c r="B88" s="64" t="s">
        <v>3511</v>
      </c>
      <c r="C88" s="9">
        <v>1.9652634193091301E-4</v>
      </c>
      <c r="D88" s="64">
        <v>2.6203645438664398E-4</v>
      </c>
      <c r="E88" s="64">
        <v>1.83556528600718E-4</v>
      </c>
      <c r="F88" s="64">
        <f t="shared" si="1"/>
        <v>2.1781790253274562E-4</v>
      </c>
      <c r="G88" s="64">
        <v>0.67661566201694301</v>
      </c>
      <c r="H88" s="13">
        <v>0.42779317723941301</v>
      </c>
    </row>
    <row r="89" spans="1:8" x14ac:dyDescent="0.25">
      <c r="A89" s="9" t="s">
        <v>684</v>
      </c>
      <c r="B89" s="64" t="s">
        <v>3511</v>
      </c>
      <c r="C89" s="9">
        <v>6.7680147779649604E-4</v>
      </c>
      <c r="D89" s="64">
        <v>1.1717375792707401E-3</v>
      </c>
      <c r="E89" s="64">
        <v>9.2528825856684602E-4</v>
      </c>
      <c r="F89" s="64">
        <f t="shared" si="1"/>
        <v>9.2973187743903077E-4</v>
      </c>
      <c r="G89" s="64">
        <v>0.160995943612119</v>
      </c>
      <c r="H89" s="13">
        <v>0.14178429812946999</v>
      </c>
    </row>
    <row r="90" spans="1:8" x14ac:dyDescent="0.25">
      <c r="A90" s="9" t="s">
        <v>687</v>
      </c>
      <c r="B90" s="64" t="s">
        <v>3517</v>
      </c>
      <c r="C90" s="9">
        <v>9.4611700280582698E-4</v>
      </c>
      <c r="D90" s="64">
        <v>1.33931076178386E-3</v>
      </c>
      <c r="E90" s="64">
        <v>1.3829035046028001E-3</v>
      </c>
      <c r="F90" s="64">
        <f t="shared" si="1"/>
        <v>1.2106649052750489E-3</v>
      </c>
      <c r="G90" s="64">
        <v>0.72580447740246001</v>
      </c>
      <c r="H90" s="13">
        <v>0.44852107701462501</v>
      </c>
    </row>
    <row r="91" spans="1:8" x14ac:dyDescent="0.25">
      <c r="A91" s="9" t="s">
        <v>691</v>
      </c>
      <c r="B91" s="64" t="s">
        <v>3533</v>
      </c>
      <c r="C91" s="9">
        <v>9.5974330874761405E-4</v>
      </c>
      <c r="D91" s="64">
        <v>1.3062783054715E-3</v>
      </c>
      <c r="E91" s="64">
        <v>1.3586570087122699E-3</v>
      </c>
      <c r="F91" s="64">
        <f t="shared" si="1"/>
        <v>1.1966077172912977E-3</v>
      </c>
      <c r="G91" s="64">
        <v>0.91133805515418698</v>
      </c>
      <c r="H91" s="13">
        <v>0.51662186033333402</v>
      </c>
    </row>
    <row r="92" spans="1:8" x14ac:dyDescent="0.25">
      <c r="A92" s="9" t="s">
        <v>694</v>
      </c>
      <c r="B92" s="64" t="s">
        <v>3511</v>
      </c>
      <c r="C92" s="9">
        <v>9.7585819351129804E-4</v>
      </c>
      <c r="D92" s="64">
        <v>1.5292130193517799E-3</v>
      </c>
      <c r="E92" s="64">
        <v>9.82536412096578E-4</v>
      </c>
      <c r="F92" s="64">
        <f t="shared" si="1"/>
        <v>1.1865919900261696E-3</v>
      </c>
      <c r="G92" s="64">
        <v>0.27856698603040397</v>
      </c>
      <c r="H92" s="13">
        <v>0.20742848255219401</v>
      </c>
    </row>
    <row r="93" spans="1:8" x14ac:dyDescent="0.25">
      <c r="A93" s="9" t="s">
        <v>695</v>
      </c>
      <c r="B93" s="64" t="s">
        <v>3515</v>
      </c>
      <c r="C93" s="9">
        <v>8.03196886221361E-4</v>
      </c>
      <c r="D93" s="64">
        <v>1.3049318442791399E-3</v>
      </c>
      <c r="E93" s="64">
        <v>1.2457999130499201E-3</v>
      </c>
      <c r="F93" s="64">
        <f t="shared" si="1"/>
        <v>1.110278024365454E-3</v>
      </c>
      <c r="G93" s="64">
        <v>0.46542938604171302</v>
      </c>
      <c r="H93" s="13">
        <v>0.32304082214112101</v>
      </c>
    </row>
    <row r="94" spans="1:8" x14ac:dyDescent="0.25">
      <c r="A94" s="9" t="s">
        <v>696</v>
      </c>
      <c r="B94" s="64" t="s">
        <v>3511</v>
      </c>
      <c r="C94" s="9">
        <v>9.7122960221815305E-4</v>
      </c>
      <c r="D94" s="64">
        <v>1.2786983368222201E-3</v>
      </c>
      <c r="E94" s="64">
        <v>1.3637329660715299E-3</v>
      </c>
      <c r="F94" s="64">
        <f t="shared" si="1"/>
        <v>1.1916382700156911E-3</v>
      </c>
      <c r="G94" s="64">
        <v>0.93056451948602503</v>
      </c>
      <c r="H94" s="13">
        <v>0.522875257973754</v>
      </c>
    </row>
    <row r="95" spans="1:8" x14ac:dyDescent="0.25">
      <c r="A95" s="9" t="s">
        <v>697</v>
      </c>
      <c r="B95" s="64" t="s">
        <v>3511</v>
      </c>
      <c r="C95" s="9">
        <v>1.2183330407291601E-3</v>
      </c>
      <c r="D95" s="64">
        <v>1.3922074467552E-3</v>
      </c>
      <c r="E95" s="64">
        <v>8.6329346892277095E-4</v>
      </c>
      <c r="F95" s="64">
        <f t="shared" si="1"/>
        <v>1.189645727419813E-3</v>
      </c>
      <c r="G95" s="64">
        <v>2.8416217254465699E-2</v>
      </c>
      <c r="H95" s="13">
        <v>6.0829048266775002E-2</v>
      </c>
    </row>
    <row r="96" spans="1:8" x14ac:dyDescent="0.25">
      <c r="A96" s="9" t="s">
        <v>700</v>
      </c>
      <c r="B96" s="64" t="s">
        <v>3513</v>
      </c>
      <c r="C96" s="9">
        <v>1.5233778840843799E-3</v>
      </c>
      <c r="D96" s="64">
        <v>1.1382593299981501E-3</v>
      </c>
      <c r="E96" s="64">
        <v>8.2540566033764402E-4</v>
      </c>
      <c r="F96" s="64">
        <f t="shared" si="1"/>
        <v>1.1924733636435941E-3</v>
      </c>
      <c r="G96" s="64">
        <v>0.217115466344657</v>
      </c>
      <c r="H96" s="13">
        <v>0.171741599179416</v>
      </c>
    </row>
    <row r="97" spans="1:8" x14ac:dyDescent="0.25">
      <c r="A97" s="9" t="s">
        <v>702</v>
      </c>
      <c r="B97" s="64" t="s">
        <v>3511</v>
      </c>
      <c r="C97" s="9">
        <v>1.4216075301705399E-3</v>
      </c>
      <c r="D97" s="64">
        <v>1.1846617638502201E-3</v>
      </c>
      <c r="E97" s="64">
        <v>8.70933337322485E-4</v>
      </c>
      <c r="F97" s="64">
        <f t="shared" si="1"/>
        <v>1.185798504229817E-3</v>
      </c>
      <c r="G97" s="64">
        <v>0.24317189488390201</v>
      </c>
      <c r="H97" s="13">
        <v>0.18574769824558199</v>
      </c>
    </row>
    <row r="98" spans="1:8" x14ac:dyDescent="0.25">
      <c r="A98" s="9" t="s">
        <v>704</v>
      </c>
      <c r="B98" s="64" t="s">
        <v>3517</v>
      </c>
      <c r="C98" s="9">
        <v>6.66085075073751E-4</v>
      </c>
      <c r="D98" s="64">
        <v>1.6438732292406899E-3</v>
      </c>
      <c r="E98" s="64">
        <v>3.2457587297698602E-4</v>
      </c>
      <c r="F98" s="64">
        <f t="shared" si="1"/>
        <v>9.4456906560058749E-4</v>
      </c>
      <c r="G98" s="64">
        <v>4.99708693353129E-3</v>
      </c>
      <c r="H98" s="67">
        <v>2.5095441807656601E-2</v>
      </c>
    </row>
    <row r="99" spans="1:8" x14ac:dyDescent="0.25">
      <c r="A99" s="9" t="s">
        <v>712</v>
      </c>
      <c r="B99" s="64" t="s">
        <v>3511</v>
      </c>
      <c r="C99" s="9">
        <v>1.6309434586202001E-4</v>
      </c>
      <c r="D99" s="64">
        <v>2.3419542943544801E-4</v>
      </c>
      <c r="E99" s="64">
        <v>1.4398189897581499E-4</v>
      </c>
      <c r="F99" s="64">
        <f t="shared" si="1"/>
        <v>1.8486487405285442E-4</v>
      </c>
      <c r="G99" s="64">
        <v>0.56697516224881295</v>
      </c>
      <c r="H99" s="13">
        <v>0.37683447403915499</v>
      </c>
    </row>
    <row r="100" spans="1:8" x14ac:dyDescent="0.25">
      <c r="A100" s="9" t="s">
        <v>714</v>
      </c>
      <c r="B100" s="64" t="s">
        <v>3535</v>
      </c>
      <c r="C100" s="9">
        <v>5.4670773844722905E-4</v>
      </c>
      <c r="D100" s="64">
        <v>3.1881045910159798E-4</v>
      </c>
      <c r="E100" s="64">
        <v>1.85501481195583E-4</v>
      </c>
      <c r="F100" s="64">
        <f t="shared" si="1"/>
        <v>3.6466374641767218E-4</v>
      </c>
      <c r="G100" s="64">
        <v>3.7793195136101403E-4</v>
      </c>
      <c r="H100" s="67">
        <v>3.5126748277668801E-3</v>
      </c>
    </row>
    <row r="101" spans="1:8" x14ac:dyDescent="0.25">
      <c r="A101" s="9" t="s">
        <v>715</v>
      </c>
      <c r="B101" s="64" t="s">
        <v>3511</v>
      </c>
      <c r="C101" s="9">
        <v>1.05820429795155E-3</v>
      </c>
      <c r="D101" s="64">
        <v>1.06394089583375E-3</v>
      </c>
      <c r="E101" s="64">
        <v>1.30481169223541E-3</v>
      </c>
      <c r="F101" s="64">
        <f t="shared" si="1"/>
        <v>1.1259026005279518E-3</v>
      </c>
      <c r="G101" s="64">
        <v>0.409732934306417</v>
      </c>
      <c r="H101" s="13">
        <v>0.29053686605288598</v>
      </c>
    </row>
    <row r="102" spans="1:8" x14ac:dyDescent="0.25">
      <c r="A102" s="9" t="s">
        <v>716</v>
      </c>
      <c r="B102" s="64" t="s">
        <v>3511</v>
      </c>
      <c r="C102" s="9">
        <v>1.3652644600955699E-4</v>
      </c>
      <c r="D102" s="64">
        <v>2.5490689009635399E-4</v>
      </c>
      <c r="E102" s="64">
        <v>1.6491242641850299E-4</v>
      </c>
      <c r="F102" s="64">
        <f t="shared" si="1"/>
        <v>1.8877267843072471E-4</v>
      </c>
      <c r="G102" s="64">
        <v>0.65558002231276002</v>
      </c>
      <c r="H102" s="13">
        <v>0.41854229351116101</v>
      </c>
    </row>
    <row r="103" spans="1:8" x14ac:dyDescent="0.25">
      <c r="A103" s="9" t="s">
        <v>721</v>
      </c>
      <c r="B103" s="64" t="s">
        <v>3511</v>
      </c>
      <c r="C103" s="9">
        <v>1.1845756272714099E-3</v>
      </c>
      <c r="D103" s="64">
        <v>1.2634595138213999E-3</v>
      </c>
      <c r="E103" s="64">
        <v>1.01265707898161E-3</v>
      </c>
      <c r="F103" s="64">
        <f t="shared" si="1"/>
        <v>1.1686792988706203E-3</v>
      </c>
      <c r="G103" s="64">
        <v>0.28601092149483398</v>
      </c>
      <c r="H103" s="13">
        <v>0.21192719028364301</v>
      </c>
    </row>
    <row r="104" spans="1:8" x14ac:dyDescent="0.25">
      <c r="A104" s="9" t="s">
        <v>725</v>
      </c>
      <c r="B104" s="64" t="s">
        <v>3511</v>
      </c>
      <c r="C104" s="9">
        <v>8.5435248551296496E-4</v>
      </c>
      <c r="D104" s="64">
        <v>1.05846342983559E-3</v>
      </c>
      <c r="E104" s="64">
        <v>1.35704339330402E-3</v>
      </c>
      <c r="F104" s="64">
        <f t="shared" si="1"/>
        <v>1.0650115448799708E-3</v>
      </c>
      <c r="G104" s="64">
        <v>4.8129449846081897E-2</v>
      </c>
      <c r="H104" s="13">
        <v>7.0378740220699995E-2</v>
      </c>
    </row>
    <row r="105" spans="1:8" x14ac:dyDescent="0.25">
      <c r="A105" s="9" t="s">
        <v>732</v>
      </c>
      <c r="B105" s="64" t="s">
        <v>3538</v>
      </c>
      <c r="C105" s="9">
        <v>1.4590405460920201E-4</v>
      </c>
      <c r="D105" s="64">
        <v>1.7460673368394701E-4</v>
      </c>
      <c r="E105" s="64">
        <v>2.23306449304394E-4</v>
      </c>
      <c r="F105" s="64">
        <f t="shared" si="1"/>
        <v>1.7731129704593994E-4</v>
      </c>
      <c r="G105" s="64">
        <v>7.9491265972193303E-3</v>
      </c>
      <c r="H105" s="67">
        <v>3.3043065306727099E-2</v>
      </c>
    </row>
    <row r="106" spans="1:8" x14ac:dyDescent="0.25">
      <c r="A106" s="9" t="s">
        <v>737</v>
      </c>
      <c r="B106" s="64" t="s">
        <v>3511</v>
      </c>
      <c r="C106" s="9">
        <v>1.1628288628873201E-3</v>
      </c>
      <c r="D106" s="64">
        <v>1.1869045147368299E-3</v>
      </c>
      <c r="E106" s="64">
        <v>1.0324522033225299E-3</v>
      </c>
      <c r="F106" s="64">
        <f t="shared" si="1"/>
        <v>1.1372748218832047E-3</v>
      </c>
      <c r="G106" s="64">
        <v>0.49677028804418499</v>
      </c>
      <c r="H106" s="13">
        <v>0.34037321865419701</v>
      </c>
    </row>
    <row r="107" spans="1:8" x14ac:dyDescent="0.25">
      <c r="A107" s="9" t="s">
        <v>745</v>
      </c>
      <c r="B107" s="64" t="s">
        <v>3511</v>
      </c>
      <c r="C107" s="9">
        <v>4.6156192484241601E-4</v>
      </c>
      <c r="D107" s="64">
        <v>3.47839551710442E-4</v>
      </c>
      <c r="E107" s="64">
        <v>1.47722985513556E-4</v>
      </c>
      <c r="F107" s="64">
        <f t="shared" si="1"/>
        <v>3.3522005181008536E-4</v>
      </c>
      <c r="G107" s="64">
        <v>5.8896061234027602E-2</v>
      </c>
      <c r="H107" s="13">
        <v>7.4624126814757802E-2</v>
      </c>
    </row>
    <row r="108" spans="1:8" x14ac:dyDescent="0.25">
      <c r="A108" s="9" t="s">
        <v>758</v>
      </c>
      <c r="B108" s="64" t="s">
        <v>3538</v>
      </c>
      <c r="C108" s="9">
        <v>4.6252779275347702E-4</v>
      </c>
      <c r="D108" s="64">
        <v>3.5549260070615897E-4</v>
      </c>
      <c r="E108" s="64">
        <v>1.4496623129584501E-4</v>
      </c>
      <c r="F108" s="64">
        <f t="shared" si="1"/>
        <v>3.3772192068393027E-4</v>
      </c>
      <c r="G108" s="64">
        <v>4.9821398231821599E-2</v>
      </c>
      <c r="H108" s="13">
        <v>7.0891219690262394E-2</v>
      </c>
    </row>
    <row r="109" spans="1:8" x14ac:dyDescent="0.25">
      <c r="A109" s="9" t="s">
        <v>759</v>
      </c>
      <c r="B109" s="64" t="s">
        <v>3515</v>
      </c>
      <c r="C109" s="9">
        <v>1.2696150188693E-3</v>
      </c>
      <c r="D109" s="64">
        <v>1.06872110754694E-3</v>
      </c>
      <c r="E109" s="64">
        <v>8.1651465996695105E-4</v>
      </c>
      <c r="F109" s="64">
        <f t="shared" si="1"/>
        <v>1.0733486912490435E-3</v>
      </c>
      <c r="G109" s="64">
        <v>0.26433654622105701</v>
      </c>
      <c r="H109" s="13">
        <v>0.198662100401888</v>
      </c>
    </row>
    <row r="110" spans="1:8" x14ac:dyDescent="0.25">
      <c r="A110" s="9" t="s">
        <v>762</v>
      </c>
      <c r="B110" s="64" t="s">
        <v>3511</v>
      </c>
      <c r="C110" s="9">
        <v>1.18673125153491E-3</v>
      </c>
      <c r="D110" s="64">
        <v>1.62210539729966E-3</v>
      </c>
      <c r="E110" s="64">
        <v>1.6396897934015499E-4</v>
      </c>
      <c r="F110" s="64">
        <f t="shared" si="1"/>
        <v>1.079355290191524E-3</v>
      </c>
      <c r="G110" s="64">
        <v>2.2238381965263499E-2</v>
      </c>
      <c r="H110" s="13">
        <v>5.53481993945482E-2</v>
      </c>
    </row>
    <row r="111" spans="1:8" x14ac:dyDescent="0.25">
      <c r="A111" s="9" t="s">
        <v>763</v>
      </c>
      <c r="B111" s="64" t="s">
        <v>3511</v>
      </c>
      <c r="C111" s="9">
        <v>9.8475596661643698E-4</v>
      </c>
      <c r="D111" s="64">
        <v>1.3413458927970399E-3</v>
      </c>
      <c r="E111" s="64">
        <v>7.5791846672585404E-4</v>
      </c>
      <c r="F111" s="64">
        <f t="shared" si="1"/>
        <v>1.0591338059025238E-3</v>
      </c>
      <c r="G111" s="64">
        <v>0.28773490138565899</v>
      </c>
      <c r="H111" s="13">
        <v>0.21295940829797699</v>
      </c>
    </row>
    <row r="112" spans="1:8" x14ac:dyDescent="0.25">
      <c r="A112" s="9" t="s">
        <v>764</v>
      </c>
      <c r="B112" s="64" t="s">
        <v>3511</v>
      </c>
      <c r="C112" s="9">
        <v>8.8705876516880801E-4</v>
      </c>
      <c r="D112" s="64">
        <v>9.7017877531818295E-4</v>
      </c>
      <c r="E112" s="64">
        <v>1.2666378907830299E-3</v>
      </c>
      <c r="F112" s="64">
        <f t="shared" si="1"/>
        <v>1.019313921262561E-3</v>
      </c>
      <c r="G112" s="64">
        <v>6.4407308478986999E-2</v>
      </c>
      <c r="H112" s="13">
        <v>7.7095402498039201E-2</v>
      </c>
    </row>
    <row r="113" spans="1:8" x14ac:dyDescent="0.25">
      <c r="A113" s="9" t="s">
        <v>767</v>
      </c>
      <c r="B113" s="64" t="s">
        <v>3511</v>
      </c>
      <c r="C113" s="9">
        <v>1.4123180577068799E-3</v>
      </c>
      <c r="D113" s="64">
        <v>1.0016209970606601E-3</v>
      </c>
      <c r="E113" s="64">
        <v>6.8787967417375303E-4</v>
      </c>
      <c r="F113" s="64">
        <f t="shared" si="1"/>
        <v>1.0647215552652385E-3</v>
      </c>
      <c r="G113" s="64">
        <v>7.1910226861788107E-2</v>
      </c>
      <c r="H113" s="13">
        <v>8.2579404784004301E-2</v>
      </c>
    </row>
    <row r="114" spans="1:8" x14ac:dyDescent="0.25">
      <c r="A114" s="9" t="s">
        <v>769</v>
      </c>
      <c r="B114" s="64" t="s">
        <v>3511</v>
      </c>
      <c r="C114" s="9">
        <v>3.7268420649095598E-4</v>
      </c>
      <c r="D114" s="64">
        <v>4.1453010166261E-4</v>
      </c>
      <c r="E114" s="64">
        <v>3.1458213280382798E-4</v>
      </c>
      <c r="F114" s="64">
        <f t="shared" si="1"/>
        <v>3.7304644103052556E-4</v>
      </c>
      <c r="G114" s="64">
        <v>0.14896983842571701</v>
      </c>
      <c r="H114" s="13">
        <v>0.13542694036545599</v>
      </c>
    </row>
    <row r="115" spans="1:8" x14ac:dyDescent="0.25">
      <c r="A115" s="9" t="s">
        <v>771</v>
      </c>
      <c r="B115" s="64" t="s">
        <v>3528</v>
      </c>
      <c r="C115" s="9">
        <v>3.37788829998287E-4</v>
      </c>
      <c r="D115" s="64">
        <v>4.2472942496154202E-4</v>
      </c>
      <c r="E115" s="64">
        <v>2.8943544983874898E-4</v>
      </c>
      <c r="F115" s="64">
        <f t="shared" si="1"/>
        <v>3.5777039420775079E-4</v>
      </c>
      <c r="G115" s="64">
        <v>0.64139257955866202</v>
      </c>
      <c r="H115" s="13">
        <v>0.41216690506721199</v>
      </c>
    </row>
    <row r="116" spans="1:8" x14ac:dyDescent="0.25">
      <c r="A116" s="9" t="s">
        <v>772</v>
      </c>
      <c r="B116" s="64" t="s">
        <v>3511</v>
      </c>
      <c r="C116" s="9">
        <v>1.06794242052786E-4</v>
      </c>
      <c r="D116" s="64">
        <v>1.33693737245763E-4</v>
      </c>
      <c r="E116" s="64">
        <v>1.45414193177491E-4</v>
      </c>
      <c r="F116" s="64">
        <f t="shared" si="1"/>
        <v>1.272147377392164E-4</v>
      </c>
      <c r="G116" s="64">
        <v>0.13044821874820201</v>
      </c>
      <c r="H116" s="13">
        <v>0.12458114225141299</v>
      </c>
    </row>
    <row r="117" spans="1:8" x14ac:dyDescent="0.25">
      <c r="A117" s="9" t="s">
        <v>774</v>
      </c>
      <c r="B117" s="64" t="s">
        <v>3511</v>
      </c>
      <c r="C117" s="9">
        <v>4.1942792212270599E-4</v>
      </c>
      <c r="D117" s="64">
        <v>3.3059419221975099E-4</v>
      </c>
      <c r="E117" s="64">
        <v>1.2674971886762301E-4</v>
      </c>
      <c r="F117" s="64">
        <f t="shared" si="1"/>
        <v>3.0810769038527435E-4</v>
      </c>
      <c r="G117" s="64">
        <v>6.1326601356799702E-2</v>
      </c>
      <c r="H117" s="13">
        <v>7.5476987379295896E-2</v>
      </c>
    </row>
    <row r="118" spans="1:8" x14ac:dyDescent="0.25">
      <c r="A118" s="9" t="s">
        <v>775</v>
      </c>
      <c r="B118" s="64" t="s">
        <v>3511</v>
      </c>
      <c r="C118" s="9">
        <v>1.59273333155093E-3</v>
      </c>
      <c r="D118" s="64">
        <v>7.1044307901964603E-4</v>
      </c>
      <c r="E118" s="64">
        <v>8.90868168134468E-4</v>
      </c>
      <c r="F118" s="64">
        <f t="shared" si="1"/>
        <v>1.0730511647920845E-3</v>
      </c>
      <c r="G118" s="64">
        <v>0.25685516890134702</v>
      </c>
      <c r="H118" s="13">
        <v>0.19396136555443799</v>
      </c>
    </row>
    <row r="119" spans="1:8" x14ac:dyDescent="0.25">
      <c r="A119" s="9" t="s">
        <v>780</v>
      </c>
      <c r="B119" s="64" t="s">
        <v>3518</v>
      </c>
      <c r="C119" s="9">
        <v>2.75162189580819E-4</v>
      </c>
      <c r="D119" s="64">
        <v>3.8645737801836102E-4</v>
      </c>
      <c r="E119" s="64">
        <v>3.1943370852686699E-4</v>
      </c>
      <c r="F119" s="64">
        <f t="shared" si="1"/>
        <v>3.2895420283660288E-4</v>
      </c>
      <c r="G119" s="64">
        <v>0.72290164526478995</v>
      </c>
      <c r="H119" s="13">
        <v>0.44733187163096899</v>
      </c>
    </row>
    <row r="120" spans="1:8" x14ac:dyDescent="0.25">
      <c r="A120" s="9" t="s">
        <v>786</v>
      </c>
      <c r="B120" s="64" t="s">
        <v>3513</v>
      </c>
      <c r="C120" s="9">
        <v>8.8734486737660899E-4</v>
      </c>
      <c r="D120" s="64">
        <v>1.0958050060667201E-3</v>
      </c>
      <c r="E120" s="64">
        <v>1.18092387727541E-3</v>
      </c>
      <c r="F120" s="64">
        <f t="shared" si="1"/>
        <v>1.0440780832187099E-3</v>
      </c>
      <c r="G120" s="64">
        <v>0.69417252480699998</v>
      </c>
      <c r="H120" s="13">
        <v>0.43533418233680599</v>
      </c>
    </row>
    <row r="121" spans="1:8" x14ac:dyDescent="0.25">
      <c r="A121" s="9" t="s">
        <v>788</v>
      </c>
      <c r="B121" s="64" t="s">
        <v>3511</v>
      </c>
      <c r="C121" s="9">
        <v>8.6974446792227199E-4</v>
      </c>
      <c r="D121" s="64">
        <v>8.9146456954966797E-4</v>
      </c>
      <c r="E121" s="64">
        <v>8.8256488329939095E-4</v>
      </c>
      <c r="F121" s="64">
        <f t="shared" si="1"/>
        <v>8.8135328800765579E-4</v>
      </c>
      <c r="G121" s="64">
        <v>0.65017187156306699</v>
      </c>
      <c r="H121" s="13">
        <v>0.41612514027812197</v>
      </c>
    </row>
    <row r="122" spans="1:8" x14ac:dyDescent="0.25">
      <c r="A122" s="9" t="s">
        <v>791</v>
      </c>
      <c r="B122" s="64" t="s">
        <v>3511</v>
      </c>
      <c r="C122" s="9">
        <v>1.02287724737037E-3</v>
      </c>
      <c r="D122" s="64">
        <v>8.0245392616230403E-4</v>
      </c>
      <c r="E122" s="64">
        <v>1.25081002864241E-3</v>
      </c>
      <c r="F122" s="64">
        <f t="shared" si="1"/>
        <v>1.0002100190004536E-3</v>
      </c>
      <c r="G122" s="64">
        <v>0.199628509499477</v>
      </c>
      <c r="H122" s="13">
        <v>0.16177331056084401</v>
      </c>
    </row>
    <row r="123" spans="1:8" x14ac:dyDescent="0.25">
      <c r="A123" s="9" t="s">
        <v>792</v>
      </c>
      <c r="B123" s="64" t="s">
        <v>3513</v>
      </c>
      <c r="C123" s="9">
        <v>2.2052834648557301E-4</v>
      </c>
      <c r="D123" s="64">
        <v>2.6472944381013801E-4</v>
      </c>
      <c r="E123" s="64">
        <v>2.15349585667359E-4</v>
      </c>
      <c r="F123" s="64">
        <f t="shared" si="1"/>
        <v>2.3584349574735187E-4</v>
      </c>
      <c r="G123" s="64">
        <v>0.89698719877678301</v>
      </c>
      <c r="H123" s="13">
        <v>0.51186406466727896</v>
      </c>
    </row>
    <row r="124" spans="1:8" x14ac:dyDescent="0.25">
      <c r="A124" s="9" t="s">
        <v>794</v>
      </c>
      <c r="B124" s="64" t="s">
        <v>3511</v>
      </c>
      <c r="C124" s="9">
        <v>7.85788283540663E-4</v>
      </c>
      <c r="D124" s="64">
        <v>1.1954304716676901E-3</v>
      </c>
      <c r="E124" s="64">
        <v>1.06692956842622E-3</v>
      </c>
      <c r="F124" s="64">
        <f t="shared" si="1"/>
        <v>1.0151872135022758E-3</v>
      </c>
      <c r="G124" s="64">
        <v>0.51440952412831797</v>
      </c>
      <c r="H124" s="13">
        <v>0.34983578376310398</v>
      </c>
    </row>
    <row r="125" spans="1:8" x14ac:dyDescent="0.25">
      <c r="A125" s="9" t="s">
        <v>795</v>
      </c>
      <c r="B125" s="64" t="s">
        <v>3511</v>
      </c>
      <c r="C125" s="9">
        <v>9.2526993215486105E-4</v>
      </c>
      <c r="D125" s="64">
        <v>9.4976250850381701E-4</v>
      </c>
      <c r="E125" s="64">
        <v>1.27553059971067E-3</v>
      </c>
      <c r="F125" s="64">
        <f t="shared" si="1"/>
        <v>1.027595138378388E-3</v>
      </c>
      <c r="G125" s="64">
        <v>0.44513936132863602</v>
      </c>
      <c r="H125" s="13">
        <v>0.31145627672585102</v>
      </c>
    </row>
    <row r="126" spans="1:8" x14ac:dyDescent="0.25">
      <c r="A126" s="9" t="s">
        <v>799</v>
      </c>
      <c r="B126" s="64" t="s">
        <v>3511</v>
      </c>
      <c r="C126" s="9">
        <v>7.7979172565951897E-4</v>
      </c>
      <c r="D126" s="64">
        <v>1.05729790779533E-3</v>
      </c>
      <c r="E126" s="64">
        <v>1.1113636167532899E-3</v>
      </c>
      <c r="F126" s="64">
        <f t="shared" si="1"/>
        <v>9.7269428298047767E-4</v>
      </c>
      <c r="G126" s="64">
        <v>0.16410968775030901</v>
      </c>
      <c r="H126" s="13">
        <v>0.14335048691753799</v>
      </c>
    </row>
    <row r="127" spans="1:8" x14ac:dyDescent="0.25">
      <c r="A127" s="9" t="s">
        <v>800</v>
      </c>
      <c r="B127" s="64" t="s">
        <v>3511</v>
      </c>
      <c r="C127" s="9">
        <v>1.5856417693540701E-4</v>
      </c>
      <c r="D127" s="64">
        <v>2.1220938330774301E-4</v>
      </c>
      <c r="E127" s="64">
        <v>1.4960873104144E-4</v>
      </c>
      <c r="F127" s="64">
        <f t="shared" si="1"/>
        <v>1.7644203847481539E-4</v>
      </c>
      <c r="G127" s="64">
        <v>0.472585272642638</v>
      </c>
      <c r="H127" s="13">
        <v>0.32705771857780003</v>
      </c>
    </row>
    <row r="128" spans="1:8" x14ac:dyDescent="0.25">
      <c r="A128" s="9" t="s">
        <v>801</v>
      </c>
      <c r="B128" s="64" t="s">
        <v>3511</v>
      </c>
      <c r="C128" s="9">
        <v>4.15674867877735E-4</v>
      </c>
      <c r="D128" s="64">
        <v>3.2175491750172601E-4</v>
      </c>
      <c r="E128" s="64">
        <v>1.46816346393317E-4</v>
      </c>
      <c r="F128" s="64">
        <f t="shared" si="1"/>
        <v>3.0876367111750866E-4</v>
      </c>
      <c r="G128" s="64">
        <v>3.63649492635678E-2</v>
      </c>
      <c r="H128" s="13">
        <v>6.5702732819759593E-2</v>
      </c>
    </row>
    <row r="129" spans="1:8" x14ac:dyDescent="0.25">
      <c r="A129" s="9" t="s">
        <v>802</v>
      </c>
      <c r="B129" s="64" t="s">
        <v>3511</v>
      </c>
      <c r="C129" s="9">
        <v>1.3481691714435599E-4</v>
      </c>
      <c r="D129" s="64">
        <v>1.92318770086795E-4</v>
      </c>
      <c r="E129" s="64">
        <v>1.18806582590669E-4</v>
      </c>
      <c r="F129" s="64">
        <f t="shared" si="1"/>
        <v>1.5227640907338816E-4</v>
      </c>
      <c r="G129" s="64">
        <v>0.49564419934250598</v>
      </c>
      <c r="H129" s="13">
        <v>0.33976205757064498</v>
      </c>
    </row>
    <row r="130" spans="1:8" x14ac:dyDescent="0.25">
      <c r="A130" s="9" t="s">
        <v>806</v>
      </c>
      <c r="B130" s="64" t="s">
        <v>3513</v>
      </c>
      <c r="C130" s="9">
        <v>1.02615411478145E-3</v>
      </c>
      <c r="D130" s="64">
        <v>8.5793593201127403E-4</v>
      </c>
      <c r="E130" s="64">
        <v>1.18863804699131E-3</v>
      </c>
      <c r="F130" s="64">
        <f t="shared" si="1"/>
        <v>1.0058087130638638E-3</v>
      </c>
      <c r="G130" s="64">
        <v>9.2324705163287599E-2</v>
      </c>
      <c r="H130" s="13">
        <v>9.8270350087045905E-2</v>
      </c>
    </row>
    <row r="131" spans="1:8" x14ac:dyDescent="0.25">
      <c r="A131" s="9" t="s">
        <v>811</v>
      </c>
      <c r="B131" s="64" t="s">
        <v>3511</v>
      </c>
      <c r="C131" s="60">
        <v>9.6492409026525293E-5</v>
      </c>
      <c r="D131" s="64">
        <v>1.4252233427109701E-4</v>
      </c>
      <c r="E131" s="65">
        <v>8.1651568563696701E-5</v>
      </c>
      <c r="F131" s="64">
        <f t="shared" si="1"/>
        <v>1.0993061899589163E-4</v>
      </c>
      <c r="G131" s="64">
        <v>0.39212439113130898</v>
      </c>
      <c r="H131" s="13">
        <v>0.27979276252492002</v>
      </c>
    </row>
    <row r="132" spans="1:8" x14ac:dyDescent="0.25">
      <c r="A132" s="9" t="s">
        <v>812</v>
      </c>
      <c r="B132" s="64" t="s">
        <v>3515</v>
      </c>
      <c r="C132" s="9">
        <v>8.2401253844442495E-4</v>
      </c>
      <c r="D132" s="64">
        <v>1.11131071321286E-3</v>
      </c>
      <c r="E132" s="64">
        <v>1.0262258743493501E-3</v>
      </c>
      <c r="F132" s="64">
        <f t="shared" si="1"/>
        <v>9.8623777062542268E-4</v>
      </c>
      <c r="G132" s="64">
        <v>0.95581922961398702</v>
      </c>
      <c r="H132" s="13">
        <v>0.53088508484392505</v>
      </c>
    </row>
    <row r="133" spans="1:8" x14ac:dyDescent="0.25">
      <c r="A133" s="9" t="s">
        <v>818</v>
      </c>
      <c r="B133" s="64" t="s">
        <v>3511</v>
      </c>
      <c r="C133" s="9">
        <v>1.2562495425410001E-3</v>
      </c>
      <c r="D133" s="64">
        <v>1.4335131525497001E-3</v>
      </c>
      <c r="E133" s="65">
        <v>3.6876014479885502E-5</v>
      </c>
      <c r="F133" s="64">
        <f t="shared" ref="F133:F196" si="2">(C133*51+D133*54+E133*38)/143</f>
        <v>9.9915891928328967E-4</v>
      </c>
      <c r="G133" s="64">
        <v>2.0566951196235799E-4</v>
      </c>
      <c r="H133" s="67">
        <v>2.2735487330841101E-3</v>
      </c>
    </row>
    <row r="134" spans="1:8" x14ac:dyDescent="0.25">
      <c r="A134" s="9" t="s">
        <v>823</v>
      </c>
      <c r="B134" s="64" t="s">
        <v>3513</v>
      </c>
      <c r="C134" s="9">
        <v>9.2909122126803704E-4</v>
      </c>
      <c r="D134" s="64">
        <v>9.2615176370802201E-4</v>
      </c>
      <c r="E134" s="64">
        <v>1.08419215082282E-3</v>
      </c>
      <c r="F134" s="64">
        <f t="shared" si="2"/>
        <v>9.6919684794524632E-4</v>
      </c>
      <c r="G134" s="64">
        <v>4.5841235684839499E-2</v>
      </c>
      <c r="H134" s="13">
        <v>6.9632649723818801E-2</v>
      </c>
    </row>
    <row r="135" spans="1:8" x14ac:dyDescent="0.25">
      <c r="A135" s="9" t="s">
        <v>832</v>
      </c>
      <c r="B135" s="64" t="s">
        <v>3511</v>
      </c>
      <c r="C135" s="9">
        <v>1.1775047289474901E-3</v>
      </c>
      <c r="D135" s="64">
        <v>8.9249526547858799E-4</v>
      </c>
      <c r="E135" s="64">
        <v>7.4498199950593898E-4</v>
      </c>
      <c r="F135" s="64">
        <f t="shared" si="2"/>
        <v>9.5494266778595399E-4</v>
      </c>
      <c r="G135" s="64">
        <v>8.4864015677890994E-2</v>
      </c>
      <c r="H135" s="13">
        <v>9.2300803277183804E-2</v>
      </c>
    </row>
    <row r="136" spans="1:8" x14ac:dyDescent="0.25">
      <c r="A136" s="9" t="s">
        <v>833</v>
      </c>
      <c r="B136" s="64" t="s">
        <v>3515</v>
      </c>
      <c r="C136" s="9">
        <v>8.6479216856101505E-4</v>
      </c>
      <c r="D136" s="64">
        <v>1.0092186676638199E-3</v>
      </c>
      <c r="E136" s="64">
        <v>1.06787452909668E-3</v>
      </c>
      <c r="F136" s="64">
        <f t="shared" si="2"/>
        <v>9.7329678850441867E-4</v>
      </c>
      <c r="G136" s="64">
        <v>0.97189047285127095</v>
      </c>
      <c r="H136" s="13">
        <v>0.53586504787191702</v>
      </c>
    </row>
    <row r="137" spans="1:8" x14ac:dyDescent="0.25">
      <c r="A137" s="9" t="s">
        <v>835</v>
      </c>
      <c r="B137" s="64" t="s">
        <v>3522</v>
      </c>
      <c r="C137" s="9">
        <v>2.55282489089779E-4</v>
      </c>
      <c r="D137" s="64">
        <v>3.4875527962382802E-4</v>
      </c>
      <c r="E137" s="64">
        <v>2.49478751054837E-4</v>
      </c>
      <c r="F137" s="64">
        <f t="shared" si="2"/>
        <v>2.8903765442901572E-4</v>
      </c>
      <c r="G137" s="64">
        <v>0.68026732451860095</v>
      </c>
      <c r="H137" s="13">
        <v>0.42937496624381499</v>
      </c>
    </row>
    <row r="138" spans="1:8" x14ac:dyDescent="0.25">
      <c r="A138" s="9" t="s">
        <v>836</v>
      </c>
      <c r="B138" s="64" t="s">
        <v>3511</v>
      </c>
      <c r="C138" s="9">
        <v>3.1742701570102897E-4</v>
      </c>
      <c r="D138" s="64">
        <v>4.0532763511455402E-4</v>
      </c>
      <c r="E138" s="64">
        <v>3.4220601949588999E-4</v>
      </c>
      <c r="F138" s="64">
        <f t="shared" si="2"/>
        <v>3.5720488697749798E-4</v>
      </c>
      <c r="G138" s="64">
        <v>0.981060796029816</v>
      </c>
      <c r="H138" s="13">
        <v>0.53866678426417702</v>
      </c>
    </row>
    <row r="139" spans="1:8" x14ac:dyDescent="0.25">
      <c r="A139" s="9" t="s">
        <v>838</v>
      </c>
      <c r="B139" s="64" t="s">
        <v>3513</v>
      </c>
      <c r="C139" s="9">
        <v>8.0521520233626501E-4</v>
      </c>
      <c r="D139" s="64">
        <v>9.7185105066838401E-4</v>
      </c>
      <c r="E139" s="64">
        <v>1.2195966840610399E-3</v>
      </c>
      <c r="F139" s="64">
        <f t="shared" si="2"/>
        <v>9.7825598636057192E-4</v>
      </c>
      <c r="G139" s="64">
        <v>0.74653229884129302</v>
      </c>
      <c r="H139" s="13">
        <v>0.456892762979414</v>
      </c>
    </row>
    <row r="140" spans="1:8" x14ac:dyDescent="0.25">
      <c r="A140" s="9" t="s">
        <v>842</v>
      </c>
      <c r="B140" s="64" t="s">
        <v>3511</v>
      </c>
      <c r="C140" s="9">
        <v>7.6369870920634702E-4</v>
      </c>
      <c r="D140" s="64">
        <v>1.01074509308046E-3</v>
      </c>
      <c r="E140" s="64">
        <v>1.12461857063337E-3</v>
      </c>
      <c r="F140" s="64">
        <f t="shared" si="2"/>
        <v>9.5289772643312304E-4</v>
      </c>
      <c r="G140" s="64">
        <v>0.95154409873305401</v>
      </c>
      <c r="H140" s="13">
        <v>0.52954516491854597</v>
      </c>
    </row>
    <row r="141" spans="1:8" x14ac:dyDescent="0.25">
      <c r="A141" s="9" t="s">
        <v>843</v>
      </c>
      <c r="B141" s="64" t="s">
        <v>3544</v>
      </c>
      <c r="C141" s="9">
        <v>7.2302733326829903E-4</v>
      </c>
      <c r="D141" s="64">
        <v>7.7393598303351603E-4</v>
      </c>
      <c r="E141" s="64">
        <v>6.5811820947792195E-4</v>
      </c>
      <c r="F141" s="64">
        <f t="shared" si="2"/>
        <v>7.2500300028429461E-4</v>
      </c>
      <c r="G141" s="64">
        <v>0.33411498943726198</v>
      </c>
      <c r="H141" s="13">
        <v>0.242760819234311</v>
      </c>
    </row>
    <row r="142" spans="1:8" x14ac:dyDescent="0.25">
      <c r="A142" s="9" t="s">
        <v>846</v>
      </c>
      <c r="B142" s="64" t="s">
        <v>3533</v>
      </c>
      <c r="C142" s="9">
        <v>1.3758462283088E-4</v>
      </c>
      <c r="D142" s="64">
        <v>1.89298236192356E-4</v>
      </c>
      <c r="E142" s="64">
        <v>1.2353831286340399E-4</v>
      </c>
      <c r="F142" s="64">
        <f t="shared" si="2"/>
        <v>1.5338025459840179E-4</v>
      </c>
      <c r="G142" s="64">
        <v>0.60324105412929097</v>
      </c>
      <c r="H142" s="13">
        <v>0.39445961528124901</v>
      </c>
    </row>
    <row r="143" spans="1:8" x14ac:dyDescent="0.25">
      <c r="A143" s="9" t="s">
        <v>847</v>
      </c>
      <c r="B143" s="64" t="s">
        <v>3517</v>
      </c>
      <c r="C143" s="9">
        <v>1.09988565551997E-3</v>
      </c>
      <c r="D143" s="64">
        <v>9.4259148434423898E-4</v>
      </c>
      <c r="E143" s="64">
        <v>7.7047695725605098E-4</v>
      </c>
      <c r="F143" s="64">
        <f t="shared" si="2"/>
        <v>9.529526780548065E-4</v>
      </c>
      <c r="G143" s="64">
        <v>0.41802097613835998</v>
      </c>
      <c r="H143" s="13">
        <v>0.295515132591742</v>
      </c>
    </row>
    <row r="144" spans="1:8" x14ac:dyDescent="0.25">
      <c r="A144" s="9" t="s">
        <v>848</v>
      </c>
      <c r="B144" s="64" t="s">
        <v>3511</v>
      </c>
      <c r="C144" s="9">
        <v>1.86407850938545E-4</v>
      </c>
      <c r="D144" s="64">
        <v>3.1652953085220802E-4</v>
      </c>
      <c r="E144" s="64">
        <v>2.5546336035361201E-4</v>
      </c>
      <c r="F144" s="64">
        <f t="shared" si="2"/>
        <v>2.5389512417707885E-4</v>
      </c>
      <c r="G144" s="64">
        <v>4.9448695719429003E-2</v>
      </c>
      <c r="H144" s="13">
        <v>7.0781015251226806E-2</v>
      </c>
    </row>
    <row r="145" spans="1:8" x14ac:dyDescent="0.25">
      <c r="A145" s="9" t="s">
        <v>849</v>
      </c>
      <c r="B145" s="64" t="s">
        <v>3511</v>
      </c>
      <c r="C145" s="9">
        <v>5.7856477224811295E-4</v>
      </c>
      <c r="D145" s="64">
        <v>1.26451410854646E-3</v>
      </c>
      <c r="E145" s="64">
        <v>8.9206059885232501E-4</v>
      </c>
      <c r="F145" s="64">
        <f t="shared" si="2"/>
        <v>9.2090117484301356E-4</v>
      </c>
      <c r="G145" s="64">
        <v>0.24922500529823499</v>
      </c>
      <c r="H145" s="13">
        <v>0.18909784096502899</v>
      </c>
    </row>
    <row r="146" spans="1:8" x14ac:dyDescent="0.25">
      <c r="A146" s="9" t="s">
        <v>853</v>
      </c>
      <c r="B146" s="64" t="s">
        <v>3515</v>
      </c>
      <c r="C146" s="9">
        <v>1.8370307354495101E-4</v>
      </c>
      <c r="D146" s="64">
        <v>2.59544833318844E-4</v>
      </c>
      <c r="E146" s="64">
        <v>2.08611326491943E-4</v>
      </c>
      <c r="F146" s="64">
        <f t="shared" si="2"/>
        <v>2.1896159550142594E-4</v>
      </c>
      <c r="G146" s="64">
        <v>0.72970100831725004</v>
      </c>
      <c r="H146" s="13">
        <v>0.450110833179725</v>
      </c>
    </row>
    <row r="147" spans="1:8" x14ac:dyDescent="0.25">
      <c r="A147" s="9" t="s">
        <v>856</v>
      </c>
      <c r="B147" s="64" t="s">
        <v>3511</v>
      </c>
      <c r="C147" s="9">
        <v>9.18341691058798E-4</v>
      </c>
      <c r="D147" s="64">
        <v>9.5519165100686298E-4</v>
      </c>
      <c r="E147" s="64">
        <v>9.6471115246748605E-4</v>
      </c>
      <c r="F147" s="64">
        <f t="shared" si="2"/>
        <v>9.445790153296068E-4</v>
      </c>
      <c r="G147" s="64">
        <v>0.71747346019167801</v>
      </c>
      <c r="H147" s="13">
        <v>0.44509687536929499</v>
      </c>
    </row>
    <row r="148" spans="1:8" x14ac:dyDescent="0.25">
      <c r="A148" s="9" t="s">
        <v>857</v>
      </c>
      <c r="B148" s="64" t="s">
        <v>3545</v>
      </c>
      <c r="C148" s="9">
        <v>1.74494773225439E-4</v>
      </c>
      <c r="D148" s="64">
        <v>2.6119698291271102E-4</v>
      </c>
      <c r="E148" s="64">
        <v>1.6769849292277999E-4</v>
      </c>
      <c r="F148" s="64">
        <f t="shared" si="2"/>
        <v>2.0542946323670927E-4</v>
      </c>
      <c r="G148" s="64">
        <v>0.52585196710426496</v>
      </c>
      <c r="H148" s="13">
        <v>0.35586404519840098</v>
      </c>
    </row>
    <row r="149" spans="1:8" x14ac:dyDescent="0.25">
      <c r="A149" s="9" t="s">
        <v>858</v>
      </c>
      <c r="B149" s="64" t="s">
        <v>3513</v>
      </c>
      <c r="C149" s="9">
        <v>5.93220126995224E-4</v>
      </c>
      <c r="D149" s="64">
        <v>7.5556927020859995E-4</v>
      </c>
      <c r="E149" s="64">
        <v>4.6669330914969501E-4</v>
      </c>
      <c r="F149" s="64">
        <f t="shared" si="2"/>
        <v>6.2090428542454004E-4</v>
      </c>
      <c r="G149" s="64">
        <v>0.96846377603295997</v>
      </c>
      <c r="H149" s="13">
        <v>0.53481073028795401</v>
      </c>
    </row>
    <row r="150" spans="1:8" x14ac:dyDescent="0.25">
      <c r="A150" s="9" t="s">
        <v>859</v>
      </c>
      <c r="B150" s="64" t="s">
        <v>3511</v>
      </c>
      <c r="C150" s="9">
        <v>7.5173348150459399E-4</v>
      </c>
      <c r="D150" s="64">
        <v>5.9738546612613799E-4</v>
      </c>
      <c r="E150" s="64">
        <v>1.7287586194096999E-3</v>
      </c>
      <c r="F150" s="64">
        <f t="shared" si="2"/>
        <v>9.5307727458121918E-4</v>
      </c>
      <c r="G150" s="64">
        <v>0.124987940408954</v>
      </c>
      <c r="H150" s="13">
        <v>0.121113669812732</v>
      </c>
    </row>
    <row r="151" spans="1:8" x14ac:dyDescent="0.25">
      <c r="A151" s="9" t="s">
        <v>860</v>
      </c>
      <c r="B151" s="64" t="s">
        <v>3518</v>
      </c>
      <c r="C151" s="9">
        <v>5.7101452468718097E-4</v>
      </c>
      <c r="D151" s="64">
        <v>8.5102515930106902E-4</v>
      </c>
      <c r="E151" s="64">
        <v>7.8415566685975701E-4</v>
      </c>
      <c r="F151" s="64">
        <f t="shared" si="2"/>
        <v>7.3339171120262035E-4</v>
      </c>
      <c r="G151" s="64">
        <v>0.35605780731838699</v>
      </c>
      <c r="H151" s="13">
        <v>0.25706625313876003</v>
      </c>
    </row>
    <row r="152" spans="1:8" x14ac:dyDescent="0.25">
      <c r="A152" s="9" t="s">
        <v>862</v>
      </c>
      <c r="B152" s="64" t="s">
        <v>3517</v>
      </c>
      <c r="C152" s="9">
        <v>1.31921763885207E-4</v>
      </c>
      <c r="D152" s="64">
        <v>1.4003770575267901E-4</v>
      </c>
      <c r="E152" s="64">
        <v>1.3728520073553899E-4</v>
      </c>
      <c r="F152" s="64">
        <f t="shared" si="2"/>
        <v>1.3641177410308187E-4</v>
      </c>
      <c r="G152" s="64">
        <v>0.97699771461886897</v>
      </c>
      <c r="H152" s="13">
        <v>0.53742895900144005</v>
      </c>
    </row>
    <row r="153" spans="1:8" x14ac:dyDescent="0.25">
      <c r="A153" s="9" t="s">
        <v>864</v>
      </c>
      <c r="B153" s="64" t="s">
        <v>3546</v>
      </c>
      <c r="C153" s="9">
        <v>3.9500748523692698E-4</v>
      </c>
      <c r="D153" s="64">
        <v>2.9306406321747601E-4</v>
      </c>
      <c r="E153" s="64">
        <v>1.28894982477062E-4</v>
      </c>
      <c r="F153" s="64">
        <f t="shared" si="2"/>
        <v>2.8579615730738001E-4</v>
      </c>
      <c r="G153" s="64">
        <v>3.6566447312383801E-2</v>
      </c>
      <c r="H153" s="13">
        <v>6.5803895238848498E-2</v>
      </c>
    </row>
    <row r="154" spans="1:8" x14ac:dyDescent="0.25">
      <c r="A154" s="9" t="s">
        <v>865</v>
      </c>
      <c r="B154" s="64" t="s">
        <v>3511</v>
      </c>
      <c r="C154" s="9">
        <v>1.4856920186966101E-3</v>
      </c>
      <c r="D154" s="64">
        <v>6.5742673750186699E-4</v>
      </c>
      <c r="E154" s="64">
        <v>6.5379150686620496E-4</v>
      </c>
      <c r="F154" s="64">
        <f t="shared" si="2"/>
        <v>9.5185604223457147E-4</v>
      </c>
      <c r="G154" s="64">
        <v>9.7288971908828306E-2</v>
      </c>
      <c r="H154" s="13">
        <v>0.10204877820165099</v>
      </c>
    </row>
    <row r="155" spans="1:8" x14ac:dyDescent="0.25">
      <c r="A155" s="9" t="s">
        <v>867</v>
      </c>
      <c r="B155" s="64" t="s">
        <v>3511</v>
      </c>
      <c r="C155" s="9">
        <v>8.9340817599417902E-4</v>
      </c>
      <c r="D155" s="64">
        <v>8.9695387235670405E-4</v>
      </c>
      <c r="E155" s="64">
        <v>1.03148662018345E-3</v>
      </c>
      <c r="F155" s="64">
        <f t="shared" si="2"/>
        <v>9.3143928426528855E-4</v>
      </c>
      <c r="G155" s="64">
        <v>1.9037890198666401E-2</v>
      </c>
      <c r="H155" s="13">
        <v>5.16080322827576E-2</v>
      </c>
    </row>
    <row r="156" spans="1:8" x14ac:dyDescent="0.25">
      <c r="A156" s="9" t="s">
        <v>868</v>
      </c>
      <c r="B156" s="64" t="s">
        <v>3540</v>
      </c>
      <c r="C156" s="9">
        <v>8.4430447134625601E-4</v>
      </c>
      <c r="D156" s="64">
        <v>6.5054598030846102E-4</v>
      </c>
      <c r="E156" s="64">
        <v>1.47088727936158E-3</v>
      </c>
      <c r="F156" s="64">
        <f t="shared" si="2"/>
        <v>9.3764145168570622E-4</v>
      </c>
      <c r="G156" s="64">
        <v>7.4869352761624403E-3</v>
      </c>
      <c r="H156" s="67">
        <v>3.1918043781202797E-2</v>
      </c>
    </row>
    <row r="157" spans="1:8" x14ac:dyDescent="0.25">
      <c r="A157" s="9" t="s">
        <v>869</v>
      </c>
      <c r="B157" s="64" t="s">
        <v>3511</v>
      </c>
      <c r="C157" s="9">
        <v>4.2190325817617998E-4</v>
      </c>
      <c r="D157" s="64">
        <v>3.2110492080138897E-4</v>
      </c>
      <c r="E157" s="64">
        <v>1.2672180316218901E-4</v>
      </c>
      <c r="F157" s="64">
        <f t="shared" si="2"/>
        <v>3.0539972314981372E-4</v>
      </c>
      <c r="G157" s="64">
        <v>3.9201597015060798E-2</v>
      </c>
      <c r="H157" s="13">
        <v>6.7046992555041596E-2</v>
      </c>
    </row>
    <row r="158" spans="1:8" x14ac:dyDescent="0.25">
      <c r="A158" s="9" t="s">
        <v>876</v>
      </c>
      <c r="B158" s="64" t="s">
        <v>3511</v>
      </c>
      <c r="C158" s="9">
        <v>7.4392285180460097E-4</v>
      </c>
      <c r="D158" s="64">
        <v>1.0410072071155799E-3</v>
      </c>
      <c r="E158" s="64">
        <v>5.3807112502075405E-4</v>
      </c>
      <c r="F158" s="64">
        <f t="shared" si="2"/>
        <v>8.0140669494450781E-4</v>
      </c>
      <c r="G158" s="64">
        <v>0.78700679028856602</v>
      </c>
      <c r="H158" s="13">
        <v>0.472652197879873</v>
      </c>
    </row>
    <row r="159" spans="1:8" x14ac:dyDescent="0.25">
      <c r="A159" s="9" t="s">
        <v>878</v>
      </c>
      <c r="B159" s="64" t="s">
        <v>3511</v>
      </c>
      <c r="C159" s="9">
        <v>5.7909158664755898E-4</v>
      </c>
      <c r="D159" s="64">
        <v>1.3794863409125799E-3</v>
      </c>
      <c r="E159" s="64">
        <v>2.36339560586629E-4</v>
      </c>
      <c r="F159" s="64">
        <f t="shared" si="2"/>
        <v>7.9025759881536171E-4</v>
      </c>
      <c r="G159" s="64">
        <v>0.100247820309285</v>
      </c>
      <c r="H159" s="13">
        <v>0.104230521719856</v>
      </c>
    </row>
    <row r="160" spans="1:8" x14ac:dyDescent="0.25">
      <c r="A160" s="9" t="s">
        <v>880</v>
      </c>
      <c r="B160" s="64" t="s">
        <v>3511</v>
      </c>
      <c r="C160" s="9">
        <v>2.9158698802281302E-4</v>
      </c>
      <c r="D160" s="64">
        <v>2.9324887923312697E-4</v>
      </c>
      <c r="E160" s="64">
        <v>2.4161183273194601E-4</v>
      </c>
      <c r="F160" s="64">
        <f t="shared" si="2"/>
        <v>2.7893444413682708E-4</v>
      </c>
      <c r="G160" s="64">
        <v>0.76233970853515598</v>
      </c>
      <c r="H160" s="13">
        <v>0.46313849568566201</v>
      </c>
    </row>
    <row r="161" spans="1:8" x14ac:dyDescent="0.25">
      <c r="A161" s="9" t="s">
        <v>884</v>
      </c>
      <c r="B161" s="64" t="s">
        <v>3511</v>
      </c>
      <c r="C161" s="9">
        <v>3.8771153911534297E-4</v>
      </c>
      <c r="D161" s="64">
        <v>2.9481491436128099E-4</v>
      </c>
      <c r="E161" s="64">
        <v>1.2286692404191201E-4</v>
      </c>
      <c r="F161" s="64">
        <f t="shared" si="2"/>
        <v>2.8225340548240785E-4</v>
      </c>
      <c r="G161" s="64">
        <v>4.7395963215281299E-2</v>
      </c>
      <c r="H161" s="13">
        <v>7.0146504055342396E-2</v>
      </c>
    </row>
    <row r="162" spans="1:8" x14ac:dyDescent="0.25">
      <c r="A162" s="9" t="s">
        <v>885</v>
      </c>
      <c r="B162" s="64" t="s">
        <v>3513</v>
      </c>
      <c r="C162" s="9">
        <v>1.1378095981201201E-3</v>
      </c>
      <c r="D162" s="64">
        <v>1.0869824078130301E-3</v>
      </c>
      <c r="E162" s="64">
        <v>2.3700911327337101E-4</v>
      </c>
      <c r="F162" s="64">
        <f t="shared" si="2"/>
        <v>8.7924255825467027E-4</v>
      </c>
      <c r="G162" s="64">
        <v>1.71414567750858E-2</v>
      </c>
      <c r="H162" s="67">
        <v>4.8996303502170199E-2</v>
      </c>
    </row>
    <row r="163" spans="1:8" x14ac:dyDescent="0.25">
      <c r="A163" s="9" t="s">
        <v>887</v>
      </c>
      <c r="B163" s="64" t="s">
        <v>3511</v>
      </c>
      <c r="C163" s="9">
        <v>3.9929658411783097E-4</v>
      </c>
      <c r="D163" s="64">
        <v>3.14508860530382E-4</v>
      </c>
      <c r="E163" s="64">
        <v>1.3110064364203899E-4</v>
      </c>
      <c r="F163" s="64">
        <f t="shared" si="2"/>
        <v>2.9600999102830414E-4</v>
      </c>
      <c r="G163" s="64">
        <v>4.1641882116060701E-2</v>
      </c>
      <c r="H163" s="13">
        <v>6.8079282857184301E-2</v>
      </c>
    </row>
    <row r="164" spans="1:8" x14ac:dyDescent="0.25">
      <c r="A164" s="9" t="s">
        <v>889</v>
      </c>
      <c r="B164" s="64" t="s">
        <v>3513</v>
      </c>
      <c r="C164" s="9">
        <v>1.2953182056809E-3</v>
      </c>
      <c r="D164" s="64">
        <v>1.1903046616709499E-3</v>
      </c>
      <c r="E164" s="65">
        <v>6.6219840887309406E-5</v>
      </c>
      <c r="F164" s="64">
        <f t="shared" si="2"/>
        <v>9.2904919002569889E-4</v>
      </c>
      <c r="G164" s="64">
        <v>1.3642047396910899E-2</v>
      </c>
      <c r="H164" s="67">
        <v>4.3174758310068603E-2</v>
      </c>
    </row>
    <row r="165" spans="1:8" x14ac:dyDescent="0.25">
      <c r="A165" s="9" t="s">
        <v>892</v>
      </c>
      <c r="B165" s="64" t="s">
        <v>3511</v>
      </c>
      <c r="C165" s="9">
        <v>8.6549444395709403E-4</v>
      </c>
      <c r="D165" s="64">
        <v>1.0406004636885899E-3</v>
      </c>
      <c r="E165" s="64">
        <v>7.3563514053812996E-4</v>
      </c>
      <c r="F165" s="64">
        <f t="shared" si="2"/>
        <v>8.9711032882129084E-4</v>
      </c>
      <c r="G165" s="64">
        <v>0.17675889266237799</v>
      </c>
      <c r="H165" s="13">
        <v>0.14940064571467099</v>
      </c>
    </row>
    <row r="166" spans="1:8" x14ac:dyDescent="0.25">
      <c r="A166" s="9" t="s">
        <v>894</v>
      </c>
      <c r="B166" s="64" t="s">
        <v>3511</v>
      </c>
      <c r="C166" s="9">
        <v>7.4204240023616804E-4</v>
      </c>
      <c r="D166" s="64">
        <v>9.72051998535562E-4</v>
      </c>
      <c r="E166" s="64">
        <v>1.0050976268776201E-3</v>
      </c>
      <c r="F166" s="64">
        <f t="shared" si="2"/>
        <v>8.9880195912108026E-4</v>
      </c>
      <c r="G166" s="64">
        <v>0.87854532046525002</v>
      </c>
      <c r="H166" s="13">
        <v>0.50563382451612904</v>
      </c>
    </row>
    <row r="167" spans="1:8" x14ac:dyDescent="0.25">
      <c r="A167" s="9" t="s">
        <v>898</v>
      </c>
      <c r="B167" s="64" t="s">
        <v>3511</v>
      </c>
      <c r="C167" s="9">
        <v>1.03830036274436E-3</v>
      </c>
      <c r="D167" s="64">
        <v>7.3430174737124099E-4</v>
      </c>
      <c r="E167" s="64">
        <v>9.4654215929311698E-4</v>
      </c>
      <c r="F167" s="64">
        <f t="shared" si="2"/>
        <v>8.9912038399404066E-4</v>
      </c>
      <c r="G167" s="64">
        <v>0.10378841467012299</v>
      </c>
      <c r="H167" s="13">
        <v>0.106774573702416</v>
      </c>
    </row>
    <row r="168" spans="1:8" x14ac:dyDescent="0.25">
      <c r="A168" s="9" t="s">
        <v>900</v>
      </c>
      <c r="B168" s="64" t="s">
        <v>3513</v>
      </c>
      <c r="C168" s="9">
        <v>2.4923507964166999E-4</v>
      </c>
      <c r="D168" s="64">
        <v>1.03440638827412E-3</v>
      </c>
      <c r="E168" s="64">
        <v>1.17322410788801E-3</v>
      </c>
      <c r="F168" s="64">
        <f t="shared" si="2"/>
        <v>7.9126888201588831E-4</v>
      </c>
      <c r="G168" s="64">
        <v>6.9625415040403205E-2</v>
      </c>
      <c r="H168" s="13">
        <v>8.0956770217671906E-2</v>
      </c>
    </row>
    <row r="169" spans="1:8" x14ac:dyDescent="0.25">
      <c r="A169" s="9" t="s">
        <v>908</v>
      </c>
      <c r="B169" s="64" t="s">
        <v>3511</v>
      </c>
      <c r="C169" s="9">
        <v>5.7563327403962496E-4</v>
      </c>
      <c r="D169" s="64">
        <v>1.0149693201712E-3</v>
      </c>
      <c r="E169" s="64">
        <v>1.0098498445257401E-3</v>
      </c>
      <c r="F169" s="64">
        <f t="shared" si="2"/>
        <v>8.5692261788282377E-4</v>
      </c>
      <c r="G169" s="64">
        <v>0.59124580375184399</v>
      </c>
      <c r="H169" s="13">
        <v>0.38871745739390801</v>
      </c>
    </row>
    <row r="170" spans="1:8" x14ac:dyDescent="0.25">
      <c r="A170" s="9" t="s">
        <v>910</v>
      </c>
      <c r="B170" s="64" t="s">
        <v>3511</v>
      </c>
      <c r="C170" s="9">
        <v>4.9990562930797295E-4</v>
      </c>
      <c r="D170" s="64">
        <v>9.7959656713827309E-4</v>
      </c>
      <c r="E170" s="64">
        <v>9.7187843148530096E-4</v>
      </c>
      <c r="F170" s="64">
        <f t="shared" si="2"/>
        <v>8.0646700780849512E-4</v>
      </c>
      <c r="G170" s="64">
        <v>0.45475840613073298</v>
      </c>
      <c r="H170" s="13">
        <v>0.31698439127370398</v>
      </c>
    </row>
    <row r="171" spans="1:8" x14ac:dyDescent="0.25">
      <c r="A171" s="9" t="s">
        <v>911</v>
      </c>
      <c r="B171" s="64" t="s">
        <v>3511</v>
      </c>
      <c r="C171" s="9">
        <v>3.8635528856321001E-4</v>
      </c>
      <c r="D171" s="64">
        <v>2.9030146156706498E-4</v>
      </c>
      <c r="E171" s="64">
        <v>1.13886158950731E-4</v>
      </c>
      <c r="F171" s="64">
        <f t="shared" si="2"/>
        <v>2.7767882994037061E-4</v>
      </c>
      <c r="G171" s="64">
        <v>3.8961877525900003E-2</v>
      </c>
      <c r="H171" s="13">
        <v>6.6939721275498507E-2</v>
      </c>
    </row>
    <row r="172" spans="1:8" x14ac:dyDescent="0.25">
      <c r="A172" s="9" t="s">
        <v>913</v>
      </c>
      <c r="B172" s="64" t="s">
        <v>3511</v>
      </c>
      <c r="C172" s="9">
        <v>3.8703937633966499E-4</v>
      </c>
      <c r="D172" s="64">
        <v>2.9889218420396402E-4</v>
      </c>
      <c r="E172" s="64">
        <v>1.2769621828434099E-4</v>
      </c>
      <c r="F172" s="64">
        <f t="shared" si="2"/>
        <v>2.8483666038560791E-4</v>
      </c>
      <c r="G172" s="64">
        <v>3.4522553882882098E-2</v>
      </c>
      <c r="H172" s="13">
        <v>6.4733324743938503E-2</v>
      </c>
    </row>
    <row r="173" spans="1:8" x14ac:dyDescent="0.25">
      <c r="A173" s="9" t="s">
        <v>915</v>
      </c>
      <c r="B173" s="64" t="s">
        <v>3511</v>
      </c>
      <c r="C173" s="9">
        <v>1.0414715777516001E-4</v>
      </c>
      <c r="D173" s="64">
        <v>1.4397155711697E-4</v>
      </c>
      <c r="E173" s="64">
        <v>1.51868826080742E-4</v>
      </c>
      <c r="F173" s="64">
        <f t="shared" si="2"/>
        <v>1.3186702462879534E-4</v>
      </c>
      <c r="G173" s="64">
        <v>6.0494294190705698E-2</v>
      </c>
      <c r="H173" s="13">
        <v>7.5191264891037002E-2</v>
      </c>
    </row>
    <row r="174" spans="1:8" x14ac:dyDescent="0.25">
      <c r="A174" s="9" t="s">
        <v>919</v>
      </c>
      <c r="B174" s="64" t="s">
        <v>3511</v>
      </c>
      <c r="C174" s="9">
        <v>9.7703684985830496E-4</v>
      </c>
      <c r="D174" s="64">
        <v>7.56682168823999E-4</v>
      </c>
      <c r="E174" s="64">
        <v>8.9203101328661296E-4</v>
      </c>
      <c r="F174" s="64">
        <f t="shared" si="2"/>
        <v>8.7123702772140413E-4</v>
      </c>
      <c r="G174" s="64">
        <v>0.36541130332948102</v>
      </c>
      <c r="H174" s="13">
        <v>0.263053774346446</v>
      </c>
    </row>
    <row r="175" spans="1:8" x14ac:dyDescent="0.25">
      <c r="A175" s="9" t="s">
        <v>922</v>
      </c>
      <c r="B175" s="64" t="s">
        <v>3513</v>
      </c>
      <c r="C175" s="9">
        <v>6.8167004607724E-4</v>
      </c>
      <c r="D175" s="64">
        <v>8.83065092022541E-4</v>
      </c>
      <c r="E175" s="64">
        <v>1.06099829888824E-3</v>
      </c>
      <c r="F175" s="64">
        <f t="shared" si="2"/>
        <v>8.5852183690146545E-4</v>
      </c>
      <c r="G175" s="64">
        <v>4.9968280584397999E-2</v>
      </c>
      <c r="H175" s="13">
        <v>7.0934247989288504E-2</v>
      </c>
    </row>
    <row r="176" spans="1:8" x14ac:dyDescent="0.25">
      <c r="A176" s="9" t="s">
        <v>924</v>
      </c>
      <c r="B176" s="64" t="s">
        <v>3511</v>
      </c>
      <c r="C176" s="9">
        <v>7.9639300628030197E-4</v>
      </c>
      <c r="D176" s="64">
        <v>1.0444115096864899E-3</v>
      </c>
      <c r="E176" s="64">
        <v>7.0294723659255001E-4</v>
      </c>
      <c r="F176" s="64">
        <f t="shared" si="2"/>
        <v>8.6521860023694224E-4</v>
      </c>
      <c r="G176" s="64">
        <v>0.13833532240848301</v>
      </c>
      <c r="H176" s="13">
        <v>0.129366172287051</v>
      </c>
    </row>
    <row r="177" spans="1:8" x14ac:dyDescent="0.25">
      <c r="A177" s="9" t="s">
        <v>926</v>
      </c>
      <c r="B177" s="64" t="s">
        <v>3528</v>
      </c>
      <c r="C177" s="9">
        <v>4.9548839985744705E-4</v>
      </c>
      <c r="D177" s="64">
        <v>6.2015864055233697E-4</v>
      </c>
      <c r="E177" s="64">
        <v>5.5026003299027697E-4</v>
      </c>
      <c r="F177" s="64">
        <f t="shared" si="2"/>
        <v>5.5712137228102463E-4</v>
      </c>
      <c r="G177" s="64">
        <v>0.86755716732207599</v>
      </c>
      <c r="H177" s="13">
        <v>0.50185822859570495</v>
      </c>
    </row>
    <row r="178" spans="1:8" x14ac:dyDescent="0.25">
      <c r="A178" s="9" t="s">
        <v>936</v>
      </c>
      <c r="B178" s="64" t="s">
        <v>3513</v>
      </c>
      <c r="C178" s="9">
        <v>5.5708780170662399E-4</v>
      </c>
      <c r="D178" s="64">
        <v>8.3950144432289704E-4</v>
      </c>
      <c r="E178" s="64">
        <v>1.2952849084793699E-3</v>
      </c>
      <c r="F178" s="64">
        <f t="shared" si="2"/>
        <v>8.5989777903979251E-4</v>
      </c>
      <c r="G178" s="64">
        <v>5.7211914939095396E-3</v>
      </c>
      <c r="H178" s="67">
        <v>2.68896048478507E-2</v>
      </c>
    </row>
    <row r="179" spans="1:8" x14ac:dyDescent="0.25">
      <c r="A179" s="9" t="s">
        <v>938</v>
      </c>
      <c r="B179" s="64" t="s">
        <v>3511</v>
      </c>
      <c r="C179" s="9">
        <v>6.0944119073883505E-4</v>
      </c>
      <c r="D179" s="64">
        <v>8.7851561831218505E-4</v>
      </c>
      <c r="E179" s="64">
        <v>1.0877948567808301E-3</v>
      </c>
      <c r="F179" s="64">
        <f t="shared" si="2"/>
        <v>8.3816467604342737E-4</v>
      </c>
      <c r="G179" s="64">
        <v>0.193320500949894</v>
      </c>
      <c r="H179" s="13">
        <v>0.15801470452418001</v>
      </c>
    </row>
    <row r="180" spans="1:8" x14ac:dyDescent="0.25">
      <c r="A180" s="9" t="s">
        <v>943</v>
      </c>
      <c r="B180" s="64" t="s">
        <v>3513</v>
      </c>
      <c r="C180" s="60">
        <v>8.7045808626724897E-5</v>
      </c>
      <c r="D180" s="64">
        <v>1.4678628399200701E-4</v>
      </c>
      <c r="E180" s="64">
        <v>1.05837824298187E-4</v>
      </c>
      <c r="F180" s="64">
        <f t="shared" si="2"/>
        <v>1.1459883146057662E-4</v>
      </c>
      <c r="G180" s="64">
        <v>5.9252812212132001E-2</v>
      </c>
      <c r="H180" s="13">
        <v>7.4752885061189905E-2</v>
      </c>
    </row>
    <row r="181" spans="1:8" x14ac:dyDescent="0.25">
      <c r="A181" s="9" t="s">
        <v>944</v>
      </c>
      <c r="B181" s="64" t="s">
        <v>3511</v>
      </c>
      <c r="C181" s="9">
        <v>8.4895520873170703E-4</v>
      </c>
      <c r="D181" s="64">
        <v>7.4352587471249599E-4</v>
      </c>
      <c r="E181" s="64">
        <v>9.3084504062999603E-4</v>
      </c>
      <c r="F181" s="64">
        <f t="shared" si="2"/>
        <v>8.3090366729882299E-4</v>
      </c>
      <c r="G181" s="64">
        <v>0.63084524123732799</v>
      </c>
      <c r="H181" s="13">
        <v>0.40735463147448697</v>
      </c>
    </row>
    <row r="182" spans="1:8" x14ac:dyDescent="0.25">
      <c r="A182" s="9" t="s">
        <v>947</v>
      </c>
      <c r="B182" s="64" t="s">
        <v>3528</v>
      </c>
      <c r="C182" s="60">
        <v>8.6390569961472405E-5</v>
      </c>
      <c r="D182" s="64">
        <v>1.6082284053135399E-4</v>
      </c>
      <c r="E182" s="64">
        <v>1.02702212981895E-4</v>
      </c>
      <c r="F182" s="64">
        <f t="shared" si="2"/>
        <v>1.1883242342685467E-4</v>
      </c>
      <c r="G182" s="64">
        <v>0.417257370119614</v>
      </c>
      <c r="H182" s="13">
        <v>0.29505856415184001</v>
      </c>
    </row>
    <row r="183" spans="1:8" x14ac:dyDescent="0.25">
      <c r="A183" s="9" t="s">
        <v>948</v>
      </c>
      <c r="B183" s="64" t="s">
        <v>3513</v>
      </c>
      <c r="C183" s="9">
        <v>1.03990351514251E-3</v>
      </c>
      <c r="D183" s="64">
        <v>8.1082034608926799E-4</v>
      </c>
      <c r="E183" s="64">
        <v>6.6961941119643301E-4</v>
      </c>
      <c r="F183" s="64">
        <f t="shared" si="2"/>
        <v>8.5499940969617451E-4</v>
      </c>
      <c r="G183" s="64">
        <v>0.18472112075759101</v>
      </c>
      <c r="H183" s="13">
        <v>0.153376040561713</v>
      </c>
    </row>
    <row r="184" spans="1:8" x14ac:dyDescent="0.25">
      <c r="A184" s="9" t="s">
        <v>952</v>
      </c>
      <c r="B184" s="64" t="s">
        <v>3511</v>
      </c>
      <c r="C184" s="9">
        <v>5.4622303454862804E-4</v>
      </c>
      <c r="D184" s="64">
        <v>4.4874157837130902E-4</v>
      </c>
      <c r="E184" s="64">
        <v>3.26700360627697E-4</v>
      </c>
      <c r="F184" s="64">
        <f t="shared" si="2"/>
        <v>4.5107715872645595E-4</v>
      </c>
      <c r="G184" s="64">
        <v>1.17942680709972E-2</v>
      </c>
      <c r="H184" s="67">
        <v>4.0216397486325897E-2</v>
      </c>
    </row>
    <row r="185" spans="1:8" x14ac:dyDescent="0.25">
      <c r="A185" s="9" t="s">
        <v>955</v>
      </c>
      <c r="B185" s="64" t="s">
        <v>3514</v>
      </c>
      <c r="C185" s="9">
        <v>3.6058971112877899E-4</v>
      </c>
      <c r="D185" s="64">
        <v>2.7578542867354801E-4</v>
      </c>
      <c r="E185" s="64">
        <v>1.12851047930255E-4</v>
      </c>
      <c r="F185" s="64">
        <f t="shared" si="2"/>
        <v>2.627330645964267E-4</v>
      </c>
      <c r="G185" s="64">
        <v>4.5722821858650599E-2</v>
      </c>
      <c r="H185" s="13">
        <v>6.9592256903693195E-2</v>
      </c>
    </row>
    <row r="186" spans="1:8" x14ac:dyDescent="0.25">
      <c r="A186" s="9" t="s">
        <v>956</v>
      </c>
      <c r="B186" s="64" t="s">
        <v>3511</v>
      </c>
      <c r="C186" s="9">
        <v>3.0440235188560898E-4</v>
      </c>
      <c r="D186" s="64">
        <v>2.4522256116826698E-4</v>
      </c>
      <c r="E186" s="65">
        <v>9.9109317234318895E-5</v>
      </c>
      <c r="F186" s="64">
        <f t="shared" si="2"/>
        <v>2.2750134478431182E-4</v>
      </c>
      <c r="G186" s="64">
        <v>3.9908641591815501E-2</v>
      </c>
      <c r="H186" s="13">
        <v>6.7357062568862605E-2</v>
      </c>
    </row>
    <row r="187" spans="1:8" x14ac:dyDescent="0.25">
      <c r="A187" s="9" t="s">
        <v>957</v>
      </c>
      <c r="B187" s="64" t="s">
        <v>3545</v>
      </c>
      <c r="C187" s="9">
        <v>3.7424253067972803E-4</v>
      </c>
      <c r="D187" s="64">
        <v>2.9279327037708201E-4</v>
      </c>
      <c r="E187" s="64">
        <v>1.14539990964631E-4</v>
      </c>
      <c r="F187" s="64">
        <f t="shared" si="2"/>
        <v>2.7447360364814364E-4</v>
      </c>
      <c r="G187" s="64">
        <v>4.9504926432702101E-2</v>
      </c>
      <c r="H187" s="13">
        <v>7.0797736787664906E-2</v>
      </c>
    </row>
    <row r="188" spans="1:8" x14ac:dyDescent="0.25">
      <c r="A188" s="9" t="s">
        <v>958</v>
      </c>
      <c r="B188" s="64" t="s">
        <v>3511</v>
      </c>
      <c r="C188" s="9">
        <v>1.85533770197611E-4</v>
      </c>
      <c r="D188" s="64">
        <v>3.2299487608615903E-4</v>
      </c>
      <c r="E188" s="64">
        <v>2.16171878118093E-4</v>
      </c>
      <c r="F188" s="64">
        <f t="shared" si="2"/>
        <v>2.455837549455824E-4</v>
      </c>
      <c r="G188" s="64">
        <v>0.308454891851355</v>
      </c>
      <c r="H188" s="13">
        <v>0.22588479103180001</v>
      </c>
    </row>
    <row r="189" spans="1:8" x14ac:dyDescent="0.25">
      <c r="A189" s="9" t="s">
        <v>959</v>
      </c>
      <c r="B189" s="64" t="s">
        <v>3511</v>
      </c>
      <c r="C189" s="9">
        <v>6.3029944093759597E-4</v>
      </c>
      <c r="D189" s="64">
        <v>8.5243385634929702E-4</v>
      </c>
      <c r="E189" s="64">
        <v>9.1888712547404095E-4</v>
      </c>
      <c r="F189" s="64">
        <f t="shared" si="2"/>
        <v>7.9087000348736355E-4</v>
      </c>
      <c r="G189" s="64">
        <v>0.44499666820191702</v>
      </c>
      <c r="H189" s="13">
        <v>0.311373776594847</v>
      </c>
    </row>
    <row r="190" spans="1:8" x14ac:dyDescent="0.25">
      <c r="A190" s="9" t="s">
        <v>962</v>
      </c>
      <c r="B190" s="64" t="s">
        <v>3511</v>
      </c>
      <c r="C190" s="9">
        <v>3.5215594040070798E-4</v>
      </c>
      <c r="D190" s="64">
        <v>2.59417629446611E-4</v>
      </c>
      <c r="E190" s="64">
        <v>1.12242193613279E-4</v>
      </c>
      <c r="F190" s="64">
        <f t="shared" si="2"/>
        <v>2.5338257557942453E-4</v>
      </c>
      <c r="G190" s="64">
        <v>5.4262352840786697E-2</v>
      </c>
      <c r="H190" s="13">
        <v>7.2828982597445593E-2</v>
      </c>
    </row>
    <row r="191" spans="1:8" x14ac:dyDescent="0.25">
      <c r="A191" s="9" t="s">
        <v>963</v>
      </c>
      <c r="B191" s="64" t="s">
        <v>3511</v>
      </c>
      <c r="C191" s="9">
        <v>1.76037122537458E-4</v>
      </c>
      <c r="D191" s="64">
        <v>2.2235434609811199E-4</v>
      </c>
      <c r="E191" s="65">
        <v>9.0139989805924505E-5</v>
      </c>
      <c r="F191" s="64">
        <f t="shared" si="2"/>
        <v>1.7070173112820655E-4</v>
      </c>
      <c r="G191" s="64">
        <v>3.8888517339968301E-2</v>
      </c>
      <c r="H191" s="13">
        <v>6.6906671636916604E-2</v>
      </c>
    </row>
    <row r="192" spans="1:8" x14ac:dyDescent="0.25">
      <c r="A192" s="9" t="s">
        <v>970</v>
      </c>
      <c r="B192" s="64" t="s">
        <v>3544</v>
      </c>
      <c r="C192" s="9">
        <v>5.0650175057819304E-4</v>
      </c>
      <c r="D192" s="64">
        <v>7.7382308422124899E-4</v>
      </c>
      <c r="E192" s="64">
        <v>7.6076195118807805E-4</v>
      </c>
      <c r="F192" s="64">
        <f t="shared" si="2"/>
        <v>6.7501391589218352E-4</v>
      </c>
      <c r="G192" s="64">
        <v>0.481773311365155</v>
      </c>
      <c r="H192" s="13">
        <v>0.33216344619056998</v>
      </c>
    </row>
    <row r="193" spans="1:8" x14ac:dyDescent="0.25">
      <c r="A193" s="9" t="s">
        <v>975</v>
      </c>
      <c r="B193" s="64" t="s">
        <v>3544</v>
      </c>
      <c r="C193" s="9">
        <v>1.6327087382341399E-4</v>
      </c>
      <c r="D193" s="64">
        <v>3.0420280037849801E-4</v>
      </c>
      <c r="E193" s="64">
        <v>1.9968850066464099E-4</v>
      </c>
      <c r="F193" s="64">
        <f t="shared" si="2"/>
        <v>2.2616733434048508E-4</v>
      </c>
      <c r="G193" s="64">
        <v>0.50876082504494102</v>
      </c>
      <c r="H193" s="13">
        <v>0.34682808840012802</v>
      </c>
    </row>
    <row r="194" spans="1:8" x14ac:dyDescent="0.25">
      <c r="A194" s="9" t="s">
        <v>979</v>
      </c>
      <c r="B194" s="64" t="s">
        <v>3511</v>
      </c>
      <c r="C194" s="9">
        <v>3.46264591600528E-4</v>
      </c>
      <c r="D194" s="64">
        <v>2.6805840722944298E-4</v>
      </c>
      <c r="E194" s="64">
        <v>1.11939809913601E-4</v>
      </c>
      <c r="F194" s="64">
        <f t="shared" si="2"/>
        <v>2.5446406250862716E-4</v>
      </c>
      <c r="G194" s="64">
        <v>4.0526124578163299E-2</v>
      </c>
      <c r="H194" s="13">
        <v>6.7620368614920295E-2</v>
      </c>
    </row>
    <row r="195" spans="1:8" x14ac:dyDescent="0.25">
      <c r="A195" s="9" t="s">
        <v>983</v>
      </c>
      <c r="B195" s="64" t="s">
        <v>3513</v>
      </c>
      <c r="C195" s="9">
        <v>8.3373478683188495E-4</v>
      </c>
      <c r="D195" s="64">
        <v>6.8384663264367605E-4</v>
      </c>
      <c r="E195" s="64">
        <v>9.41270834214841E-4</v>
      </c>
      <c r="F195" s="64">
        <f t="shared" si="2"/>
        <v>8.0570967826117904E-4</v>
      </c>
      <c r="G195" s="64">
        <v>0.36145882064075302</v>
      </c>
      <c r="H195" s="13">
        <v>0.26053167662922899</v>
      </c>
    </row>
    <row r="196" spans="1:8" x14ac:dyDescent="0.25">
      <c r="A196" s="9" t="s">
        <v>984</v>
      </c>
      <c r="B196" s="64" t="s">
        <v>3511</v>
      </c>
      <c r="C196" s="9">
        <v>7.7152446587003905E-4</v>
      </c>
      <c r="D196" s="64">
        <v>9.3967983080241603E-4</v>
      </c>
      <c r="E196" s="64">
        <v>6.7932900715510496E-4</v>
      </c>
      <c r="F196" s="64">
        <f t="shared" si="2"/>
        <v>8.1052420206011503E-4</v>
      </c>
      <c r="G196" s="64">
        <v>0.17298486069593</v>
      </c>
      <c r="H196" s="13">
        <v>0.147646236573789</v>
      </c>
    </row>
    <row r="197" spans="1:8" x14ac:dyDescent="0.25">
      <c r="A197" s="9" t="s">
        <v>985</v>
      </c>
      <c r="B197" s="64" t="s">
        <v>3511</v>
      </c>
      <c r="C197" s="9">
        <v>3.4258367275565699E-4</v>
      </c>
      <c r="D197" s="64">
        <v>2.68056036393912E-4</v>
      </c>
      <c r="E197" s="64">
        <v>1.0710714939662399E-4</v>
      </c>
      <c r="F197" s="64">
        <f t="shared" ref="F197:F260" si="3">(C197*51+D197*54+E197*38)/143</f>
        <v>2.5186618848168854E-4</v>
      </c>
      <c r="G197" s="64">
        <v>6.0062895089171002E-2</v>
      </c>
      <c r="H197" s="13">
        <v>7.5040615403618297E-2</v>
      </c>
    </row>
    <row r="198" spans="1:8" x14ac:dyDescent="0.25">
      <c r="A198" s="9" t="s">
        <v>986</v>
      </c>
      <c r="B198" s="64" t="s">
        <v>3511</v>
      </c>
      <c r="C198" s="9">
        <v>9.70218107704019E-4</v>
      </c>
      <c r="D198" s="64">
        <v>6.7908821384718801E-4</v>
      </c>
      <c r="E198" s="64">
        <v>8.48261150437971E-4</v>
      </c>
      <c r="F198" s="64">
        <f t="shared" si="3"/>
        <v>8.2787280249857357E-4</v>
      </c>
      <c r="G198" s="64">
        <v>0.62165907195761405</v>
      </c>
      <c r="H198" s="13">
        <v>0.40311212101473798</v>
      </c>
    </row>
    <row r="199" spans="1:8" x14ac:dyDescent="0.25">
      <c r="A199" s="9" t="s">
        <v>991</v>
      </c>
      <c r="B199" s="64" t="s">
        <v>3513</v>
      </c>
      <c r="C199" s="9">
        <v>4.5824458701023801E-4</v>
      </c>
      <c r="D199" s="64">
        <v>8.4404530913058102E-4</v>
      </c>
      <c r="E199" s="64">
        <v>9.0159178885525302E-4</v>
      </c>
      <c r="F199" s="64">
        <f t="shared" si="3"/>
        <v>7.2174411613337849E-4</v>
      </c>
      <c r="G199" s="64">
        <v>0.36471081328249999</v>
      </c>
      <c r="H199" s="13">
        <v>0.26260764471160902</v>
      </c>
    </row>
    <row r="200" spans="1:8" x14ac:dyDescent="0.25">
      <c r="A200" s="9" t="s">
        <v>997</v>
      </c>
      <c r="B200" s="64" t="s">
        <v>3511</v>
      </c>
      <c r="C200" s="9">
        <v>4.8563189176778102E-4</v>
      </c>
      <c r="D200" s="64">
        <v>8.7698555032429703E-4</v>
      </c>
      <c r="E200" s="64">
        <v>8.0177961709753298E-4</v>
      </c>
      <c r="F200" s="64">
        <f t="shared" si="3"/>
        <v>7.1742707445716881E-4</v>
      </c>
      <c r="G200" s="64">
        <v>0.16248568949464501</v>
      </c>
      <c r="H200" s="13">
        <v>0.14253757059189201</v>
      </c>
    </row>
    <row r="201" spans="1:8" x14ac:dyDescent="0.25">
      <c r="A201" s="9" t="s">
        <v>998</v>
      </c>
      <c r="B201" s="64" t="s">
        <v>3511</v>
      </c>
      <c r="C201" s="60">
        <v>1.9850866863725001E-6</v>
      </c>
      <c r="D201" s="64">
        <v>1.8634628667235601E-3</v>
      </c>
      <c r="E201" s="65">
        <v>3.5928704661487099E-6</v>
      </c>
      <c r="F201" s="64">
        <f t="shared" si="3"/>
        <v>7.0534799511741885E-4</v>
      </c>
      <c r="G201" s="64">
        <v>1.0420303290921199E-2</v>
      </c>
      <c r="H201" s="67">
        <v>3.8031566847369198E-2</v>
      </c>
    </row>
    <row r="202" spans="1:8" x14ac:dyDescent="0.25">
      <c r="A202" s="9" t="s">
        <v>1004</v>
      </c>
      <c r="B202" s="64" t="s">
        <v>3511</v>
      </c>
      <c r="C202" s="60">
        <v>9.1223655962553702E-5</v>
      </c>
      <c r="D202" s="64">
        <v>1.20893023403065E-4</v>
      </c>
      <c r="E202" s="65">
        <v>8.6359035180403706E-5</v>
      </c>
      <c r="F202" s="64">
        <f t="shared" si="3"/>
        <v>1.0113477660637125E-4</v>
      </c>
      <c r="G202" s="64">
        <v>0.50396138455849504</v>
      </c>
      <c r="H202" s="13">
        <v>0.34425594100564999</v>
      </c>
    </row>
    <row r="203" spans="1:8" x14ac:dyDescent="0.25">
      <c r="A203" s="9" t="s">
        <v>1017</v>
      </c>
      <c r="B203" s="64" t="s">
        <v>3511</v>
      </c>
      <c r="C203" s="9">
        <v>2.83655820966396E-4</v>
      </c>
      <c r="D203" s="64">
        <v>2.2763236489193399E-4</v>
      </c>
      <c r="E203" s="65">
        <v>9.7332833864536905E-5</v>
      </c>
      <c r="F203" s="64">
        <f t="shared" si="3"/>
        <v>2.1298770811400722E-4</v>
      </c>
      <c r="G203" s="64">
        <v>2.8867317558454501E-2</v>
      </c>
      <c r="H203" s="13">
        <v>6.11605944449269E-2</v>
      </c>
    </row>
    <row r="204" spans="1:8" x14ac:dyDescent="0.25">
      <c r="A204" s="9" t="s">
        <v>1018</v>
      </c>
      <c r="B204" s="64" t="s">
        <v>3511</v>
      </c>
      <c r="C204" s="9">
        <v>3.52803917904557E-4</v>
      </c>
      <c r="D204" s="64">
        <v>2.7601825787152502E-4</v>
      </c>
      <c r="E204" s="64">
        <v>1.08560466274938E-4</v>
      </c>
      <c r="F204" s="64">
        <f t="shared" si="3"/>
        <v>2.5890408011638045E-4</v>
      </c>
      <c r="G204" s="64">
        <v>4.8338356071611903E-2</v>
      </c>
      <c r="H204" s="13">
        <v>7.0443740828626006E-2</v>
      </c>
    </row>
    <row r="205" spans="1:8" x14ac:dyDescent="0.25">
      <c r="A205" s="9" t="s">
        <v>1020</v>
      </c>
      <c r="B205" s="64" t="s">
        <v>3511</v>
      </c>
      <c r="C205" s="9">
        <v>1.02162906760272E-4</v>
      </c>
      <c r="D205" s="64">
        <v>1.32154941588233E-4</v>
      </c>
      <c r="E205" s="65">
        <v>8.0210015788629104E-5</v>
      </c>
      <c r="F205" s="64">
        <f t="shared" si="3"/>
        <v>1.0765493489864587E-4</v>
      </c>
      <c r="G205" s="64">
        <v>0.18793963401758201</v>
      </c>
      <c r="H205" s="13">
        <v>0.15494920719749999</v>
      </c>
    </row>
    <row r="206" spans="1:8" x14ac:dyDescent="0.25">
      <c r="A206" s="9" t="s">
        <v>1021</v>
      </c>
      <c r="B206" s="64" t="s">
        <v>3513</v>
      </c>
      <c r="C206" s="9">
        <v>3.1739061443469401E-4</v>
      </c>
      <c r="D206" s="64">
        <v>2.3853174666127401E-4</v>
      </c>
      <c r="E206" s="65">
        <v>9.9071613769419295E-5</v>
      </c>
      <c r="F206" s="64">
        <f t="shared" si="3"/>
        <v>2.2959690195186103E-4</v>
      </c>
      <c r="G206" s="64">
        <v>1.8779496202577999E-2</v>
      </c>
      <c r="H206" s="13">
        <v>5.1271289773992597E-2</v>
      </c>
    </row>
    <row r="207" spans="1:8" x14ac:dyDescent="0.25">
      <c r="A207" s="9" t="s">
        <v>1023</v>
      </c>
      <c r="B207" s="64" t="s">
        <v>3511</v>
      </c>
      <c r="C207" s="9">
        <v>7.4127694622876897E-4</v>
      </c>
      <c r="D207" s="64">
        <v>5.7529380935421098E-4</v>
      </c>
      <c r="E207" s="64">
        <v>1.0752868181454101E-3</v>
      </c>
      <c r="F207" s="64">
        <f t="shared" si="3"/>
        <v>7.6735586749874271E-4</v>
      </c>
      <c r="G207" s="64">
        <v>1.53591993971536E-2</v>
      </c>
      <c r="H207" s="67">
        <v>4.6212812579789903E-2</v>
      </c>
    </row>
    <row r="208" spans="1:8" x14ac:dyDescent="0.25">
      <c r="A208" s="9" t="s">
        <v>1025</v>
      </c>
      <c r="B208" s="64" t="s">
        <v>3513</v>
      </c>
      <c r="C208" s="9">
        <v>1.08040277260303E-3</v>
      </c>
      <c r="D208" s="64">
        <v>7.7825691831944605E-4</v>
      </c>
      <c r="E208" s="64">
        <v>1.5178170098832099E-4</v>
      </c>
      <c r="F208" s="64">
        <f t="shared" si="3"/>
        <v>7.1953929810881687E-4</v>
      </c>
      <c r="G208" s="64">
        <v>0.119131628190651</v>
      </c>
      <c r="H208" s="13">
        <v>0.117246218209662</v>
      </c>
    </row>
    <row r="209" spans="1:8" x14ac:dyDescent="0.25">
      <c r="A209" s="9" t="s">
        <v>1026</v>
      </c>
      <c r="B209" s="64" t="s">
        <v>3511</v>
      </c>
      <c r="C209" s="9">
        <v>8.2204127108312299E-4</v>
      </c>
      <c r="D209" s="64">
        <v>6.6062836297260295E-4</v>
      </c>
      <c r="E209" s="64">
        <v>8.2551745595219397E-4</v>
      </c>
      <c r="F209" s="64">
        <f t="shared" si="3"/>
        <v>7.6201188637722525E-4</v>
      </c>
      <c r="G209" s="64">
        <v>0.154075220231981</v>
      </c>
      <c r="H209" s="13">
        <v>0.13818733633772901</v>
      </c>
    </row>
    <row r="210" spans="1:8" x14ac:dyDescent="0.25">
      <c r="A210" s="9" t="s">
        <v>1028</v>
      </c>
      <c r="B210" s="64" t="s">
        <v>3517</v>
      </c>
      <c r="C210" s="9">
        <v>3.3082313597713998E-4</v>
      </c>
      <c r="D210" s="64">
        <v>2.64644176754648E-4</v>
      </c>
      <c r="E210" s="65">
        <v>9.6835643390744006E-5</v>
      </c>
      <c r="F210" s="64">
        <f t="shared" si="3"/>
        <v>2.436539855135203E-4</v>
      </c>
      <c r="G210" s="64">
        <v>4.2626004947243598E-2</v>
      </c>
      <c r="H210" s="13">
        <v>6.8466968597691802E-2</v>
      </c>
    </row>
    <row r="211" spans="1:8" x14ac:dyDescent="0.25">
      <c r="A211" s="9" t="s">
        <v>1033</v>
      </c>
      <c r="B211" s="64" t="s">
        <v>3511</v>
      </c>
      <c r="C211" s="9">
        <v>7.1925943111679697E-4</v>
      </c>
      <c r="D211" s="64">
        <v>7.7376071426832002E-4</v>
      </c>
      <c r="E211" s="64">
        <v>8.4463083166455002E-4</v>
      </c>
      <c r="F211" s="64">
        <f t="shared" si="3"/>
        <v>7.7315581231257916E-4</v>
      </c>
      <c r="G211" s="64">
        <v>0.59620516920876698</v>
      </c>
      <c r="H211" s="13">
        <v>0.39110186915574102</v>
      </c>
    </row>
    <row r="212" spans="1:8" x14ac:dyDescent="0.25">
      <c r="A212" s="9" t="s">
        <v>1035</v>
      </c>
      <c r="B212" s="64" t="s">
        <v>3548</v>
      </c>
      <c r="C212" s="60">
        <v>4.6967332995739496E-6</v>
      </c>
      <c r="D212" s="64">
        <v>1.9095099074057701E-3</v>
      </c>
      <c r="E212" s="64">
        <v>2.5380314691638898E-4</v>
      </c>
      <c r="F212" s="64">
        <f t="shared" si="3"/>
        <v>7.901929229441444E-4</v>
      </c>
      <c r="G212" s="64">
        <v>0.70507429309425695</v>
      </c>
      <c r="H212" s="13">
        <v>0.439936215041909</v>
      </c>
    </row>
    <row r="213" spans="1:8" x14ac:dyDescent="0.25">
      <c r="A213" s="9" t="s">
        <v>1036</v>
      </c>
      <c r="B213" s="64" t="s">
        <v>3511</v>
      </c>
      <c r="C213" s="9">
        <v>1.09867882929812E-4</v>
      </c>
      <c r="D213" s="64">
        <v>5.1712442479879303E-4</v>
      </c>
      <c r="E213" s="64">
        <v>2.5445154638715698E-4</v>
      </c>
      <c r="F213" s="64">
        <f t="shared" si="3"/>
        <v>3.0207790021865178E-4</v>
      </c>
      <c r="G213" s="64">
        <v>5.8016767380731802E-4</v>
      </c>
      <c r="H213" s="67">
        <v>4.7654101882730398E-3</v>
      </c>
    </row>
    <row r="214" spans="1:8" x14ac:dyDescent="0.25">
      <c r="A214" s="9" t="s">
        <v>1037</v>
      </c>
      <c r="B214" s="64" t="s">
        <v>3511</v>
      </c>
      <c r="C214" s="9">
        <v>6.8957214745991305E-4</v>
      </c>
      <c r="D214" s="64">
        <v>7.5378565642359602E-4</v>
      </c>
      <c r="E214" s="64">
        <v>8.4577115249944595E-4</v>
      </c>
      <c r="F214" s="64">
        <f t="shared" si="3"/>
        <v>7.5532803330285807E-4</v>
      </c>
      <c r="G214" s="64">
        <v>0.316908358623468</v>
      </c>
      <c r="H214" s="13">
        <v>0.23128855668148199</v>
      </c>
    </row>
    <row r="215" spans="1:8" x14ac:dyDescent="0.25">
      <c r="A215" s="9" t="s">
        <v>1040</v>
      </c>
      <c r="B215" s="64" t="s">
        <v>3518</v>
      </c>
      <c r="C215" s="9">
        <v>8.8235225320451897E-4</v>
      </c>
      <c r="D215" s="64">
        <v>7.8287243746978901E-4</v>
      </c>
      <c r="E215" s="64">
        <v>5.8680229218792098E-4</v>
      </c>
      <c r="F215" s="64">
        <f t="shared" si="3"/>
        <v>7.6624869678279767E-4</v>
      </c>
      <c r="G215" s="64">
        <v>0.26827022885857499</v>
      </c>
      <c r="H215" s="13">
        <v>0.20110504656803199</v>
      </c>
    </row>
    <row r="216" spans="1:8" x14ac:dyDescent="0.25">
      <c r="A216" s="9" t="s">
        <v>1041</v>
      </c>
      <c r="B216" s="64" t="s">
        <v>3511</v>
      </c>
      <c r="C216" s="9">
        <v>3.0989084586318001E-4</v>
      </c>
      <c r="D216" s="64">
        <v>2.5332225121411402E-4</v>
      </c>
      <c r="E216" s="64">
        <v>1.01323198403357E-4</v>
      </c>
      <c r="F216" s="64">
        <f t="shared" si="3"/>
        <v>2.3310570799938392E-4</v>
      </c>
      <c r="G216" s="64">
        <v>3.8876816562783502E-2</v>
      </c>
      <c r="H216" s="13">
        <v>6.6901391044419403E-2</v>
      </c>
    </row>
    <row r="217" spans="1:8" x14ac:dyDescent="0.25">
      <c r="A217" s="9" t="s">
        <v>1042</v>
      </c>
      <c r="B217" s="64" t="s">
        <v>3511</v>
      </c>
      <c r="C217" s="9">
        <v>6.8137790208822198E-4</v>
      </c>
      <c r="D217" s="64">
        <v>7.2100464442798398E-4</v>
      </c>
      <c r="E217" s="64">
        <v>8.7376756488972702E-4</v>
      </c>
      <c r="F217" s="64">
        <f t="shared" si="3"/>
        <v>7.4746637252741323E-4</v>
      </c>
      <c r="G217" s="64">
        <v>7.8804165890425604E-2</v>
      </c>
      <c r="H217" s="13">
        <v>8.7180964732928301E-2</v>
      </c>
    </row>
    <row r="218" spans="1:8" x14ac:dyDescent="0.25">
      <c r="A218" s="9" t="s">
        <v>1046</v>
      </c>
      <c r="B218" s="64" t="s">
        <v>3518</v>
      </c>
      <c r="C218" s="9">
        <v>6.6137221932189801E-4</v>
      </c>
      <c r="D218" s="64">
        <v>9.9955404513285507E-4</v>
      </c>
      <c r="E218" s="64">
        <v>5.4120833550591401E-4</v>
      </c>
      <c r="F218" s="64">
        <f t="shared" si="3"/>
        <v>7.5714558301969023E-4</v>
      </c>
      <c r="G218" s="64">
        <v>9.4664576842725501E-2</v>
      </c>
      <c r="H218" s="13">
        <v>0.100070012952198</v>
      </c>
    </row>
    <row r="219" spans="1:8" x14ac:dyDescent="0.25">
      <c r="A219" s="9" t="s">
        <v>1048</v>
      </c>
      <c r="B219" s="64" t="s">
        <v>3511</v>
      </c>
      <c r="C219" s="9">
        <v>3.0820977744636498E-4</v>
      </c>
      <c r="D219" s="64">
        <v>2.46528966023014E-4</v>
      </c>
      <c r="E219" s="64">
        <v>1.0277693393189201E-4</v>
      </c>
      <c r="F219" s="64">
        <f t="shared" si="3"/>
        <v>2.3032717695398085E-4</v>
      </c>
      <c r="G219" s="64">
        <v>4.9549449303026898E-2</v>
      </c>
      <c r="H219" s="13">
        <v>7.08109529017351E-2</v>
      </c>
    </row>
    <row r="220" spans="1:8" x14ac:dyDescent="0.25">
      <c r="A220" s="9" t="s">
        <v>1049</v>
      </c>
      <c r="B220" s="64" t="s">
        <v>3511</v>
      </c>
      <c r="C220" s="9">
        <v>3.8861742076792399E-4</v>
      </c>
      <c r="D220" s="64">
        <v>4.3896138256143698E-4</v>
      </c>
      <c r="E220" s="64">
        <v>3.5510482777318698E-4</v>
      </c>
      <c r="F220" s="64">
        <f t="shared" si="3"/>
        <v>3.9872298302701277E-4</v>
      </c>
      <c r="G220" s="64">
        <v>0.69600221427594899</v>
      </c>
      <c r="H220" s="13">
        <v>0.43611082635845599</v>
      </c>
    </row>
    <row r="221" spans="1:8" x14ac:dyDescent="0.25">
      <c r="A221" s="9" t="s">
        <v>1051</v>
      </c>
      <c r="B221" s="64" t="s">
        <v>3511</v>
      </c>
      <c r="C221" s="9">
        <v>6.6947799951173502E-4</v>
      </c>
      <c r="D221" s="64">
        <v>9.8026466200879696E-4</v>
      </c>
      <c r="E221" s="64">
        <v>5.4104201882018298E-4</v>
      </c>
      <c r="F221" s="64">
        <f t="shared" si="3"/>
        <v>7.5270815691426906E-4</v>
      </c>
      <c r="G221" s="64">
        <v>7.7547404839814094E-2</v>
      </c>
      <c r="H221" s="13">
        <v>8.6373579904951397E-2</v>
      </c>
    </row>
    <row r="222" spans="1:8" x14ac:dyDescent="0.25">
      <c r="A222" s="9" t="s">
        <v>1052</v>
      </c>
      <c r="B222" s="64" t="s">
        <v>3511</v>
      </c>
      <c r="C222" s="9">
        <v>7.04846123938332E-4</v>
      </c>
      <c r="D222" s="64">
        <v>9.1849428117099995E-4</v>
      </c>
      <c r="E222" s="64">
        <v>5.7792925408378204E-4</v>
      </c>
      <c r="F222" s="64">
        <f t="shared" si="3"/>
        <v>7.5179828782708142E-4</v>
      </c>
      <c r="G222" s="64">
        <v>0.10847921167181</v>
      </c>
      <c r="H222" s="13">
        <v>0.11003705195512201</v>
      </c>
    </row>
    <row r="223" spans="1:8" x14ac:dyDescent="0.25">
      <c r="A223" s="9" t="s">
        <v>1055</v>
      </c>
      <c r="B223" s="64" t="s">
        <v>3522</v>
      </c>
      <c r="C223" s="9">
        <v>1.6236738098079201E-4</v>
      </c>
      <c r="D223" s="64">
        <v>2.4174092422761401E-4</v>
      </c>
      <c r="E223" s="64">
        <v>2.1045442085651999E-4</v>
      </c>
      <c r="F223" s="64">
        <f t="shared" si="3"/>
        <v>2.0511898133468049E-4</v>
      </c>
      <c r="G223" s="64">
        <v>0.70076422654204795</v>
      </c>
      <c r="H223" s="13">
        <v>0.43812406381915298</v>
      </c>
    </row>
    <row r="224" spans="1:8" x14ac:dyDescent="0.25">
      <c r="A224" s="9" t="s">
        <v>1056</v>
      </c>
      <c r="B224" s="64" t="s">
        <v>3511</v>
      </c>
      <c r="C224" s="9">
        <v>5.8281608215894902E-4</v>
      </c>
      <c r="D224" s="64">
        <v>9.10445080366526E-4</v>
      </c>
      <c r="E224" s="64">
        <v>7.6070310832753005E-4</v>
      </c>
      <c r="F224" s="64">
        <f t="shared" si="3"/>
        <v>7.5380680172269191E-4</v>
      </c>
      <c r="G224" s="64">
        <v>0.18352486583657099</v>
      </c>
      <c r="H224" s="13">
        <v>0.15278422531279601</v>
      </c>
    </row>
    <row r="225" spans="1:8" x14ac:dyDescent="0.25">
      <c r="A225" s="9" t="s">
        <v>1057</v>
      </c>
      <c r="B225" s="64" t="s">
        <v>3511</v>
      </c>
      <c r="C225" s="9">
        <v>4.60027302332445E-4</v>
      </c>
      <c r="D225" s="64">
        <v>8.2260360355995504E-4</v>
      </c>
      <c r="E225" s="64">
        <v>1.04931205056931E-3</v>
      </c>
      <c r="F225" s="64">
        <f t="shared" si="3"/>
        <v>7.5353737715262974E-4</v>
      </c>
      <c r="G225" s="64">
        <v>0.83387499342193305</v>
      </c>
      <c r="H225" s="13">
        <v>0.48998020706842998</v>
      </c>
    </row>
    <row r="226" spans="1:8" x14ac:dyDescent="0.25">
      <c r="A226" s="9" t="s">
        <v>1058</v>
      </c>
      <c r="B226" s="64" t="s">
        <v>3511</v>
      </c>
      <c r="C226" s="9">
        <v>4.0680467337906998E-4</v>
      </c>
      <c r="D226" s="64">
        <v>8.82009570529516E-4</v>
      </c>
      <c r="E226" s="64">
        <v>8.7532553722039104E-4</v>
      </c>
      <c r="F226" s="64">
        <f t="shared" si="3"/>
        <v>7.1075472423287622E-4</v>
      </c>
      <c r="G226" s="64">
        <v>0.31655358961835101</v>
      </c>
      <c r="H226" s="13">
        <v>0.23106309955697901</v>
      </c>
    </row>
    <row r="227" spans="1:8" x14ac:dyDescent="0.25">
      <c r="A227" s="9" t="s">
        <v>1059</v>
      </c>
      <c r="B227" s="64" t="s">
        <v>3511</v>
      </c>
      <c r="C227" s="9">
        <v>2.5302891477841901E-4</v>
      </c>
      <c r="D227" s="64">
        <v>2.1705364603460099E-4</v>
      </c>
      <c r="E227" s="65">
        <v>8.45432167985711E-5</v>
      </c>
      <c r="F227" s="64">
        <f t="shared" si="3"/>
        <v>1.946714250203743E-4</v>
      </c>
      <c r="G227" s="64">
        <v>1.6828291990836901E-2</v>
      </c>
      <c r="H227" s="67">
        <v>4.8531868214998601E-2</v>
      </c>
    </row>
    <row r="228" spans="1:8" x14ac:dyDescent="0.25">
      <c r="A228" s="9" t="s">
        <v>1060</v>
      </c>
      <c r="B228" s="64" t="s">
        <v>3533</v>
      </c>
      <c r="C228" s="9">
        <v>3.46853262516597E-4</v>
      </c>
      <c r="D228" s="64">
        <v>2.4275308249768E-4</v>
      </c>
      <c r="E228" s="64">
        <v>1.1190068549162999E-4</v>
      </c>
      <c r="F228" s="64">
        <f t="shared" si="3"/>
        <v>2.451077544888329E-4</v>
      </c>
      <c r="G228" s="64">
        <v>5.6134076829574699E-2</v>
      </c>
      <c r="H228" s="13">
        <v>7.3582703044183601E-2</v>
      </c>
    </row>
    <row r="229" spans="1:8" x14ac:dyDescent="0.25">
      <c r="A229" s="9" t="s">
        <v>1062</v>
      </c>
      <c r="B229" s="64" t="s">
        <v>3518</v>
      </c>
      <c r="C229" s="9">
        <v>3.19592902885826E-4</v>
      </c>
      <c r="D229" s="64">
        <v>2.33551604802191E-4</v>
      </c>
      <c r="E229" s="64">
        <v>1.00770113652577E-4</v>
      </c>
      <c r="F229" s="64">
        <f t="shared" si="3"/>
        <v>2.2895307010694659E-4</v>
      </c>
      <c r="G229" s="64">
        <v>7.4651052564623205E-2</v>
      </c>
      <c r="H229" s="13">
        <v>8.4460275398705903E-2</v>
      </c>
    </row>
    <row r="230" spans="1:8" x14ac:dyDescent="0.25">
      <c r="A230" s="9" t="s">
        <v>1064</v>
      </c>
      <c r="B230" s="64" t="s">
        <v>3516</v>
      </c>
      <c r="C230" s="60">
        <v>1.9520853853998001E-6</v>
      </c>
      <c r="D230" s="65">
        <v>1.13708349886038E-6</v>
      </c>
      <c r="E230" s="64">
        <v>2.8967116510261199E-3</v>
      </c>
      <c r="F230" s="64">
        <f t="shared" si="3"/>
        <v>7.7088113008801681E-4</v>
      </c>
      <c r="G230" s="64">
        <v>0.17553850932571299</v>
      </c>
      <c r="H230" s="13">
        <v>0.14883790426187701</v>
      </c>
    </row>
    <row r="231" spans="1:8" x14ac:dyDescent="0.25">
      <c r="A231" s="9" t="s">
        <v>1068</v>
      </c>
      <c r="B231" s="64" t="s">
        <v>3511</v>
      </c>
      <c r="C231" s="9">
        <v>3.7939841082287802E-4</v>
      </c>
      <c r="D231" s="64">
        <v>9.6229618244676599E-4</v>
      </c>
      <c r="E231" s="64">
        <v>8.5478052313309899E-4</v>
      </c>
      <c r="F231" s="64">
        <f t="shared" si="3"/>
        <v>7.2583896981223716E-4</v>
      </c>
      <c r="G231" s="64">
        <v>0.144240383395318</v>
      </c>
      <c r="H231" s="13">
        <v>0.13278487014100299</v>
      </c>
    </row>
    <row r="232" spans="1:8" x14ac:dyDescent="0.25">
      <c r="A232" s="9" t="s">
        <v>1073</v>
      </c>
      <c r="B232" s="64" t="s">
        <v>3511</v>
      </c>
      <c r="C232" s="9">
        <v>2.4547423514445602E-4</v>
      </c>
      <c r="D232" s="64">
        <v>2.9793354610692401E-4</v>
      </c>
      <c r="E232" s="64">
        <v>2.7625769052305401E-4</v>
      </c>
      <c r="F232" s="64">
        <f t="shared" si="3"/>
        <v>2.7346426379033008E-4</v>
      </c>
      <c r="G232" s="64">
        <v>0.28442567335323699</v>
      </c>
      <c r="H232" s="13">
        <v>0.210974840816151</v>
      </c>
    </row>
    <row r="233" spans="1:8" x14ac:dyDescent="0.25">
      <c r="A233" s="9" t="s">
        <v>1079</v>
      </c>
      <c r="B233" s="64" t="s">
        <v>3513</v>
      </c>
      <c r="C233" s="9">
        <v>8.7592285794267904E-4</v>
      </c>
      <c r="D233" s="64">
        <v>9.5929518173855604E-4</v>
      </c>
      <c r="E233" s="64">
        <v>1.48367855173812E-4</v>
      </c>
      <c r="F233" s="64">
        <f t="shared" si="3"/>
        <v>7.1406981864030432E-4</v>
      </c>
      <c r="G233" s="64">
        <v>2.09181976495059E-2</v>
      </c>
      <c r="H233" s="13">
        <v>5.3896119260496797E-2</v>
      </c>
    </row>
    <row r="234" spans="1:8" x14ac:dyDescent="0.25">
      <c r="A234" s="9" t="s">
        <v>1080</v>
      </c>
      <c r="B234" s="64" t="s">
        <v>3511</v>
      </c>
      <c r="C234" s="9">
        <v>2.5352289548230501E-4</v>
      </c>
      <c r="D234" s="64">
        <v>2.2685771253816E-4</v>
      </c>
      <c r="E234" s="65">
        <v>9.5689048763652294E-5</v>
      </c>
      <c r="F234" s="64">
        <f t="shared" si="3"/>
        <v>2.0151166433340548E-4</v>
      </c>
      <c r="G234" s="64">
        <v>9.6629012821541405E-2</v>
      </c>
      <c r="H234" s="13">
        <v>0.101555079382429</v>
      </c>
    </row>
    <row r="235" spans="1:8" x14ac:dyDescent="0.25">
      <c r="A235" s="9" t="s">
        <v>1082</v>
      </c>
      <c r="B235" s="64" t="s">
        <v>3511</v>
      </c>
      <c r="C235" s="9">
        <v>1.8680176085727001E-4</v>
      </c>
      <c r="D235" s="64">
        <v>1.9343592853794799E-4</v>
      </c>
      <c r="E235" s="64">
        <v>1.9503617200613001E-4</v>
      </c>
      <c r="F235" s="64">
        <f t="shared" si="3"/>
        <v>1.9149513623078953E-4</v>
      </c>
      <c r="G235" s="64">
        <v>0.811647829543094</v>
      </c>
      <c r="H235" s="13">
        <v>0.481881713007905</v>
      </c>
    </row>
    <row r="236" spans="1:8" x14ac:dyDescent="0.25">
      <c r="A236" s="9" t="s">
        <v>1084</v>
      </c>
      <c r="B236" s="64" t="s">
        <v>3511</v>
      </c>
      <c r="C236" s="9">
        <v>7.1916066489269704E-4</v>
      </c>
      <c r="D236" s="64">
        <v>9.3733945775484003E-4</v>
      </c>
      <c r="E236" s="64">
        <v>4.6376335883896002E-4</v>
      </c>
      <c r="F236" s="64">
        <f t="shared" si="3"/>
        <v>7.3368204380538037E-4</v>
      </c>
      <c r="G236" s="64">
        <v>7.9970998419320205E-2</v>
      </c>
      <c r="H236" s="13">
        <v>8.8186336625551601E-2</v>
      </c>
    </row>
    <row r="237" spans="1:8" x14ac:dyDescent="0.25">
      <c r="A237" s="9" t="s">
        <v>1086</v>
      </c>
      <c r="B237" s="64" t="s">
        <v>3549</v>
      </c>
      <c r="C237" s="9">
        <v>3.2684721721056102E-4</v>
      </c>
      <c r="D237" s="64">
        <v>2.5332241322920302E-4</v>
      </c>
      <c r="E237" s="65">
        <v>9.7525702382623104E-5</v>
      </c>
      <c r="F237" s="64">
        <f t="shared" si="3"/>
        <v>2.3814402155702976E-4</v>
      </c>
      <c r="G237" s="64">
        <v>6.1442534147743103E-2</v>
      </c>
      <c r="H237" s="13">
        <v>7.5516279865785199E-2</v>
      </c>
    </row>
    <row r="238" spans="1:8" x14ac:dyDescent="0.25">
      <c r="A238" s="9" t="s">
        <v>1089</v>
      </c>
      <c r="B238" s="64" t="s">
        <v>3511</v>
      </c>
      <c r="C238" s="9">
        <v>8.4827469621443397E-4</v>
      </c>
      <c r="D238" s="64">
        <v>5.1465938128726803E-4</v>
      </c>
      <c r="E238" s="64">
        <v>8.0673767195376799E-4</v>
      </c>
      <c r="F238" s="64">
        <f t="shared" si="3"/>
        <v>7.1125627713770488E-4</v>
      </c>
      <c r="G238" s="64">
        <v>2.8267320845844199E-2</v>
      </c>
      <c r="H238" s="13">
        <v>6.0717867340730002E-2</v>
      </c>
    </row>
    <row r="239" spans="1:8" x14ac:dyDescent="0.25">
      <c r="A239" s="9" t="s">
        <v>1090</v>
      </c>
      <c r="B239" s="64" t="s">
        <v>3511</v>
      </c>
      <c r="C239" s="9">
        <v>7.5339514358494398E-4</v>
      </c>
      <c r="D239" s="64">
        <v>8.8402054043269502E-4</v>
      </c>
      <c r="E239" s="64">
        <v>5.3676292199458103E-4</v>
      </c>
      <c r="F239" s="64">
        <f t="shared" si="3"/>
        <v>7.4515561218176053E-4</v>
      </c>
      <c r="G239" s="64">
        <v>0.53259856630855495</v>
      </c>
      <c r="H239" s="13">
        <v>0.35937838123242999</v>
      </c>
    </row>
    <row r="240" spans="1:8" x14ac:dyDescent="0.25">
      <c r="A240" s="9" t="s">
        <v>1095</v>
      </c>
      <c r="B240" s="64" t="s">
        <v>3511</v>
      </c>
      <c r="C240" s="9">
        <v>3.3850269477862701E-4</v>
      </c>
      <c r="D240" s="64">
        <v>2.6953307854174502E-4</v>
      </c>
      <c r="E240" s="64">
        <v>1.0523659678723999E-4</v>
      </c>
      <c r="F240" s="64">
        <f t="shared" si="3"/>
        <v>2.5047142904111421E-4</v>
      </c>
      <c r="G240" s="64">
        <v>4.6232410701569499E-2</v>
      </c>
      <c r="H240" s="13">
        <v>6.9764795496409099E-2</v>
      </c>
    </row>
    <row r="241" spans="1:8" x14ac:dyDescent="0.25">
      <c r="A241" s="9" t="s">
        <v>1097</v>
      </c>
      <c r="B241" s="64" t="s">
        <v>3544</v>
      </c>
      <c r="C241" s="9">
        <v>1.2492803093840899E-4</v>
      </c>
      <c r="D241" s="64">
        <v>1.7039601485499401E-4</v>
      </c>
      <c r="E241" s="64">
        <v>1.12958865593661E-4</v>
      </c>
      <c r="F241" s="64">
        <f t="shared" si="3"/>
        <v>1.3891714176634721E-4</v>
      </c>
      <c r="G241" s="64">
        <v>0.59422899397507201</v>
      </c>
      <c r="H241" s="13">
        <v>0.39015350040616897</v>
      </c>
    </row>
    <row r="242" spans="1:8" x14ac:dyDescent="0.25">
      <c r="A242" s="9" t="s">
        <v>1098</v>
      </c>
      <c r="B242" s="64" t="s">
        <v>3515</v>
      </c>
      <c r="C242" s="9">
        <v>7.5190396869297897E-4</v>
      </c>
      <c r="D242" s="64">
        <v>8.6747314301115696E-4</v>
      </c>
      <c r="E242" s="64">
        <v>4.8116667612211901E-4</v>
      </c>
      <c r="F242" s="64">
        <f t="shared" si="3"/>
        <v>7.2360129943066368E-4</v>
      </c>
      <c r="G242" s="64">
        <v>0.11950934609743299</v>
      </c>
      <c r="H242" s="13">
        <v>0.117500437963748</v>
      </c>
    </row>
    <row r="243" spans="1:8" x14ac:dyDescent="0.25">
      <c r="A243" s="9" t="s">
        <v>1104</v>
      </c>
      <c r="B243" s="64" t="s">
        <v>3517</v>
      </c>
      <c r="C243" s="9">
        <v>7.5913868735462495E-4</v>
      </c>
      <c r="D243" s="64">
        <v>7.3436561685793404E-4</v>
      </c>
      <c r="E243" s="64">
        <v>6.2831951075826295E-4</v>
      </c>
      <c r="F243" s="64">
        <f t="shared" si="3"/>
        <v>7.1502068373586222E-4</v>
      </c>
      <c r="G243" s="64">
        <v>7.5715716478496994E-2</v>
      </c>
      <c r="H243" s="13">
        <v>8.51722616275538E-2</v>
      </c>
    </row>
    <row r="244" spans="1:8" x14ac:dyDescent="0.25">
      <c r="A244" s="9" t="s">
        <v>1106</v>
      </c>
      <c r="B244" s="64" t="s">
        <v>3517</v>
      </c>
      <c r="C244" s="9">
        <v>3.4125643069679302E-4</v>
      </c>
      <c r="D244" s="64">
        <v>2.5497294913144597E-4</v>
      </c>
      <c r="E244" s="64">
        <v>1.13552894164711E-4</v>
      </c>
      <c r="F244" s="64">
        <f t="shared" si="3"/>
        <v>2.4816522515310168E-4</v>
      </c>
      <c r="G244" s="64">
        <v>2.4442598515149801E-2</v>
      </c>
      <c r="H244" s="13">
        <v>5.75288940231969E-2</v>
      </c>
    </row>
    <row r="245" spans="1:8" x14ac:dyDescent="0.25">
      <c r="A245" s="9" t="s">
        <v>1114</v>
      </c>
      <c r="B245" s="64" t="s">
        <v>3511</v>
      </c>
      <c r="C245" s="9">
        <v>6.7388290150918197E-4</v>
      </c>
      <c r="D245" s="64">
        <v>6.6730133822661796E-4</v>
      </c>
      <c r="E245" s="64">
        <v>8.1587447036122497E-4</v>
      </c>
      <c r="F245" s="64">
        <f t="shared" si="3"/>
        <v>7.0912958122330209E-4</v>
      </c>
      <c r="G245" s="64">
        <v>0.40668811146105799</v>
      </c>
      <c r="H245" s="13">
        <v>0.288695348666693</v>
      </c>
    </row>
    <row r="246" spans="1:8" x14ac:dyDescent="0.25">
      <c r="A246" s="9" t="s">
        <v>1115</v>
      </c>
      <c r="B246" s="64" t="s">
        <v>3511</v>
      </c>
      <c r="C246" s="9">
        <v>2.4009535614181901E-4</v>
      </c>
      <c r="D246" s="64">
        <v>3.42158358463988E-4</v>
      </c>
      <c r="E246" s="64">
        <v>2.4322413900540899E-4</v>
      </c>
      <c r="F246" s="64">
        <f t="shared" si="3"/>
        <v>2.7946805456289273E-4</v>
      </c>
      <c r="G246" s="64">
        <v>0.64530188820929901</v>
      </c>
      <c r="H246" s="13">
        <v>0.41393473505553902</v>
      </c>
    </row>
    <row r="247" spans="1:8" x14ac:dyDescent="0.25">
      <c r="A247" s="9" t="s">
        <v>1124</v>
      </c>
      <c r="B247" s="64" t="s">
        <v>3511</v>
      </c>
      <c r="C247" s="9">
        <v>6.7387426693799404E-4</v>
      </c>
      <c r="D247" s="65">
        <v>1.09661696600179E-5</v>
      </c>
      <c r="E247" s="65">
        <v>1.96263493396758E-5</v>
      </c>
      <c r="F247" s="64">
        <f t="shared" si="3"/>
        <v>2.4968924510759675E-4</v>
      </c>
      <c r="G247" s="64">
        <v>5.3148690767896897E-2</v>
      </c>
      <c r="H247" s="13">
        <v>7.2360654386923295E-2</v>
      </c>
    </row>
    <row r="248" spans="1:8" x14ac:dyDescent="0.25">
      <c r="A248" s="9" t="s">
        <v>1127</v>
      </c>
      <c r="B248" s="64" t="s">
        <v>3511</v>
      </c>
      <c r="C248" s="9">
        <v>3.38445620215515E-4</v>
      </c>
      <c r="D248" s="64">
        <v>8.7281253870516895E-4</v>
      </c>
      <c r="E248" s="64">
        <v>7.41458474741271E-4</v>
      </c>
      <c r="F248" s="64">
        <f t="shared" si="3"/>
        <v>6.4732885147719362E-4</v>
      </c>
      <c r="G248" s="64">
        <v>0.167190280333601</v>
      </c>
      <c r="H248" s="13">
        <v>0.144869312079491</v>
      </c>
    </row>
    <row r="249" spans="1:8" x14ac:dyDescent="0.25">
      <c r="A249" s="9" t="s">
        <v>1128</v>
      </c>
      <c r="B249" s="64" t="s">
        <v>3511</v>
      </c>
      <c r="C249" s="9">
        <v>4.8553522484849702E-4</v>
      </c>
      <c r="D249" s="64">
        <v>3.4556975827224799E-4</v>
      </c>
      <c r="E249" s="64">
        <v>2.4575914955351499E-4</v>
      </c>
      <c r="F249" s="64">
        <f t="shared" si="3"/>
        <v>3.6896441326579241E-4</v>
      </c>
      <c r="G249" s="64">
        <v>5.2705763215240998E-3</v>
      </c>
      <c r="H249" s="67">
        <v>2.58070194813304E-2</v>
      </c>
    </row>
    <row r="250" spans="1:8" x14ac:dyDescent="0.25">
      <c r="A250" s="9" t="s">
        <v>1130</v>
      </c>
      <c r="B250" s="64" t="s">
        <v>3511</v>
      </c>
      <c r="C250" s="9">
        <v>1.1331490952705899E-4</v>
      </c>
      <c r="D250" s="64">
        <v>1.5717240320451599E-4</v>
      </c>
      <c r="E250" s="64">
        <v>1.08002504224678E-4</v>
      </c>
      <c r="F250" s="64">
        <f t="shared" si="3"/>
        <v>1.2846479244378765E-4</v>
      </c>
      <c r="G250" s="64">
        <v>0.55791452033711098</v>
      </c>
      <c r="H250" s="13">
        <v>0.37230573390636101</v>
      </c>
    </row>
    <row r="251" spans="1:8" x14ac:dyDescent="0.25">
      <c r="A251" s="9" t="s">
        <v>1131</v>
      </c>
      <c r="B251" s="64" t="s">
        <v>3539</v>
      </c>
      <c r="C251" s="9">
        <v>2.6115968185652302E-4</v>
      </c>
      <c r="D251" s="64">
        <v>2.4908222193490402E-4</v>
      </c>
      <c r="E251" s="65">
        <v>7.8465215842189799E-5</v>
      </c>
      <c r="F251" s="64">
        <f t="shared" si="3"/>
        <v>2.0805078294524969E-4</v>
      </c>
      <c r="G251" s="64">
        <v>2.7289029599598599E-2</v>
      </c>
      <c r="H251" s="13">
        <v>5.9964949821110801E-2</v>
      </c>
    </row>
    <row r="252" spans="1:8" x14ac:dyDescent="0.25">
      <c r="A252" s="9" t="s">
        <v>1133</v>
      </c>
      <c r="B252" s="64" t="s">
        <v>3511</v>
      </c>
      <c r="C252" s="9">
        <v>2.4815812095775402E-4</v>
      </c>
      <c r="D252" s="64">
        <v>1.99196184519951E-4</v>
      </c>
      <c r="E252" s="65">
        <v>8.2613512206022405E-5</v>
      </c>
      <c r="F252" s="64">
        <f t="shared" si="3"/>
        <v>1.8567812305420741E-4</v>
      </c>
      <c r="G252" s="64">
        <v>5.3748002849384503E-2</v>
      </c>
      <c r="H252" s="13">
        <v>7.2614586139916004E-2</v>
      </c>
    </row>
    <row r="253" spans="1:8" x14ac:dyDescent="0.25">
      <c r="A253" s="9" t="s">
        <v>1141</v>
      </c>
      <c r="B253" s="64" t="s">
        <v>3514</v>
      </c>
      <c r="C253" s="9">
        <v>2.4673114866673602E-4</v>
      </c>
      <c r="D253" s="64">
        <v>1.87914538992262E-4</v>
      </c>
      <c r="E253" s="65">
        <v>8.5262260915062503E-5</v>
      </c>
      <c r="F253" s="64">
        <f t="shared" si="3"/>
        <v>1.8161286435215424E-4</v>
      </c>
      <c r="G253" s="64">
        <v>3.79187419469907E-2</v>
      </c>
      <c r="H253" s="13">
        <v>6.6459764836121399E-2</v>
      </c>
    </row>
    <row r="254" spans="1:8" x14ac:dyDescent="0.25">
      <c r="A254" s="9" t="s">
        <v>1142</v>
      </c>
      <c r="B254" s="64" t="s">
        <v>3511</v>
      </c>
      <c r="C254" s="9">
        <v>1.83034571661027E-4</v>
      </c>
      <c r="D254" s="64">
        <v>3.7077983961938298E-4</v>
      </c>
      <c r="E254" s="64">
        <v>3.1321595387234899E-4</v>
      </c>
      <c r="F254" s="64">
        <f t="shared" si="3"/>
        <v>2.8852504014900926E-4</v>
      </c>
      <c r="G254" s="64">
        <v>0.18653921682899</v>
      </c>
      <c r="H254" s="13">
        <v>0.15426810142265199</v>
      </c>
    </row>
    <row r="255" spans="1:8" x14ac:dyDescent="0.25">
      <c r="A255" s="9" t="s">
        <v>1143</v>
      </c>
      <c r="B255" s="64" t="s">
        <v>3511</v>
      </c>
      <c r="C255" s="9">
        <v>4.40748069012836E-4</v>
      </c>
      <c r="D255" s="64">
        <v>7.37602418436112E-4</v>
      </c>
      <c r="E255" s="64">
        <v>9.3409850315270902E-4</v>
      </c>
      <c r="F255" s="64">
        <f t="shared" si="3"/>
        <v>6.8394702961543789E-4</v>
      </c>
      <c r="G255" s="64">
        <v>0.82593210396265004</v>
      </c>
      <c r="H255" s="13">
        <v>0.487110442612677</v>
      </c>
    </row>
    <row r="256" spans="1:8" x14ac:dyDescent="0.25">
      <c r="A256" s="9" t="s">
        <v>1146</v>
      </c>
      <c r="B256" s="64" t="s">
        <v>3511</v>
      </c>
      <c r="C256" s="9">
        <v>2.26328650047645E-4</v>
      </c>
      <c r="D256" s="64">
        <v>2.6119019589867799E-4</v>
      </c>
      <c r="E256" s="64">
        <v>2.3141083386218501E-4</v>
      </c>
      <c r="F256" s="64">
        <f t="shared" si="3"/>
        <v>2.4084366026378697E-4</v>
      </c>
      <c r="G256" s="64">
        <v>0.269667782720868</v>
      </c>
      <c r="H256" s="13">
        <v>0.20196824499986901</v>
      </c>
    </row>
    <row r="257" spans="1:8" x14ac:dyDescent="0.25">
      <c r="A257" s="9" t="s">
        <v>1149</v>
      </c>
      <c r="B257" s="64" t="s">
        <v>3511</v>
      </c>
      <c r="C257" s="9">
        <v>7.34004170640975E-4</v>
      </c>
      <c r="D257" s="64">
        <v>6.9818650352875195E-4</v>
      </c>
      <c r="E257" s="64">
        <v>6.3410654607427895E-4</v>
      </c>
      <c r="F257" s="64">
        <f t="shared" si="3"/>
        <v>6.9393239611234233E-4</v>
      </c>
      <c r="G257" s="64">
        <v>0.281980424483746</v>
      </c>
      <c r="H257" s="13">
        <v>0.20949981522958</v>
      </c>
    </row>
    <row r="258" spans="1:8" x14ac:dyDescent="0.25">
      <c r="A258" s="9" t="s">
        <v>1152</v>
      </c>
      <c r="B258" s="64" t="s">
        <v>3511</v>
      </c>
      <c r="C258" s="9">
        <v>3.1769726668234898E-4</v>
      </c>
      <c r="D258" s="64">
        <v>2.5946595718102201E-4</v>
      </c>
      <c r="E258" s="64">
        <v>1.0508541614642099E-4</v>
      </c>
      <c r="F258" s="64">
        <f t="shared" si="3"/>
        <v>2.3920956714782506E-4</v>
      </c>
      <c r="G258" s="64">
        <v>2.7353325500735399E-2</v>
      </c>
      <c r="H258" s="13">
        <v>6.0015660977217201E-2</v>
      </c>
    </row>
    <row r="259" spans="1:8" x14ac:dyDescent="0.25">
      <c r="A259" s="9" t="s">
        <v>1156</v>
      </c>
      <c r="B259" s="64" t="s">
        <v>3511</v>
      </c>
      <c r="C259" s="9">
        <v>2.9867066188913699E-4</v>
      </c>
      <c r="D259" s="64">
        <v>8.8996715732854003E-4</v>
      </c>
      <c r="E259" s="64">
        <v>8.1176752007558895E-4</v>
      </c>
      <c r="F259" s="64">
        <f t="shared" si="3"/>
        <v>6.5830486723747917E-4</v>
      </c>
      <c r="G259" s="64">
        <v>2.1597624918962999E-2</v>
      </c>
      <c r="H259" s="13">
        <v>5.4658191079669897E-2</v>
      </c>
    </row>
    <row r="260" spans="1:8" x14ac:dyDescent="0.25">
      <c r="A260" s="9" t="s">
        <v>1158</v>
      </c>
      <c r="B260" s="64" t="s">
        <v>3511</v>
      </c>
      <c r="C260" s="9">
        <v>5.8365615939292399E-4</v>
      </c>
      <c r="D260" s="64">
        <v>5.9561313202463302E-4</v>
      </c>
      <c r="E260" s="64">
        <v>8.9558146187215598E-4</v>
      </c>
      <c r="F260" s="64">
        <f t="shared" si="3"/>
        <v>6.7106062104553316E-4</v>
      </c>
      <c r="G260" s="64">
        <v>5.3178956555095603E-3</v>
      </c>
      <c r="H260" s="67">
        <v>2.5925792333953399E-2</v>
      </c>
    </row>
    <row r="261" spans="1:8" x14ac:dyDescent="0.25">
      <c r="A261" s="9" t="s">
        <v>1161</v>
      </c>
      <c r="B261" s="64" t="s">
        <v>3511</v>
      </c>
      <c r="C261" s="9">
        <v>1.2291020443097199E-4</v>
      </c>
      <c r="D261" s="64">
        <v>2.3404951608434901E-4</v>
      </c>
      <c r="E261" s="64">
        <v>1.7561461531638301E-4</v>
      </c>
      <c r="F261" s="64">
        <f t="shared" ref="F261:F324" si="4">(C261*51+D261*54+E261*38)/143</f>
        <v>1.7888426347242639E-4</v>
      </c>
      <c r="G261" s="64">
        <v>0.11063155338825099</v>
      </c>
      <c r="H261" s="13">
        <v>0.111494122458915</v>
      </c>
    </row>
    <row r="262" spans="1:8" x14ac:dyDescent="0.25">
      <c r="A262" s="9" t="s">
        <v>1163</v>
      </c>
      <c r="B262" s="64" t="s">
        <v>3511</v>
      </c>
      <c r="C262" s="9">
        <v>9.9197872612756511E-4</v>
      </c>
      <c r="D262" s="64">
        <v>3.8507855504262001E-4</v>
      </c>
      <c r="E262" s="64">
        <v>4.5638242302130301E-4</v>
      </c>
      <c r="F262" s="64">
        <f t="shared" si="4"/>
        <v>6.2047335020711056E-4</v>
      </c>
      <c r="G262" s="64">
        <v>9.2926864476169206E-3</v>
      </c>
      <c r="H262" s="67">
        <v>3.59483044522187E-2</v>
      </c>
    </row>
    <row r="263" spans="1:8" x14ac:dyDescent="0.25">
      <c r="A263" s="9" t="s">
        <v>1166</v>
      </c>
      <c r="B263" s="64" t="s">
        <v>3513</v>
      </c>
      <c r="C263" s="9">
        <v>2.8074130017089502E-4</v>
      </c>
      <c r="D263" s="64">
        <v>2.5988492426323598E-4</v>
      </c>
      <c r="E263" s="65">
        <v>9.3497168407873695E-5</v>
      </c>
      <c r="F263" s="64">
        <f t="shared" si="4"/>
        <v>2.2310828404496216E-4</v>
      </c>
      <c r="G263" s="64">
        <v>3.16208093622692E-2</v>
      </c>
      <c r="H263" s="13">
        <v>6.3025141808393498E-2</v>
      </c>
    </row>
    <row r="264" spans="1:8" x14ac:dyDescent="0.25">
      <c r="A264" s="9" t="s">
        <v>1167</v>
      </c>
      <c r="B264" s="64" t="s">
        <v>3544</v>
      </c>
      <c r="C264" s="9">
        <v>3.0433181591353001E-4</v>
      </c>
      <c r="D264" s="64">
        <v>5.2043166832607798E-4</v>
      </c>
      <c r="E264" s="64">
        <v>3.7993338010060799E-4</v>
      </c>
      <c r="F264" s="64">
        <f t="shared" si="4"/>
        <v>4.0602588213301644E-4</v>
      </c>
      <c r="G264" s="64">
        <v>0.60243041108597195</v>
      </c>
      <c r="H264" s="13">
        <v>0.39407424025278098</v>
      </c>
    </row>
    <row r="265" spans="1:8" x14ac:dyDescent="0.25">
      <c r="A265" s="9" t="s">
        <v>1169</v>
      </c>
      <c r="B265" s="64" t="s">
        <v>3511</v>
      </c>
      <c r="C265" s="9">
        <v>2.6763497780489098E-4</v>
      </c>
      <c r="D265" s="64">
        <v>1.4603421295646801E-3</v>
      </c>
      <c r="E265" s="65">
        <v>6.8430413585953293E-5</v>
      </c>
      <c r="F265" s="64">
        <f t="shared" si="4"/>
        <v>6.6509240965600264E-4</v>
      </c>
      <c r="G265" s="64">
        <v>0.71977051566113803</v>
      </c>
      <c r="H265" s="13">
        <v>0.44604445420231098</v>
      </c>
    </row>
    <row r="266" spans="1:8" x14ac:dyDescent="0.25">
      <c r="A266" s="9" t="s">
        <v>1172</v>
      </c>
      <c r="B266" s="64" t="s">
        <v>3518</v>
      </c>
      <c r="C266" s="9">
        <v>4.2567143230081301E-4</v>
      </c>
      <c r="D266" s="64">
        <v>7.5242037699500396E-4</v>
      </c>
      <c r="E266" s="64">
        <v>5.0422165441707403E-4</v>
      </c>
      <c r="F266" s="64">
        <f t="shared" si="4"/>
        <v>5.6993263127916435E-4</v>
      </c>
      <c r="G266" s="64">
        <v>6.2601811556520295E-2</v>
      </c>
      <c r="H266" s="13">
        <v>7.5902560418991197E-2</v>
      </c>
    </row>
    <row r="267" spans="1:8" x14ac:dyDescent="0.25">
      <c r="A267" s="9" t="s">
        <v>1177</v>
      </c>
      <c r="B267" s="64" t="s">
        <v>3511</v>
      </c>
      <c r="C267" s="9">
        <v>6.2395189262896096E-4</v>
      </c>
      <c r="D267" s="64">
        <v>4.6423183403555699E-4</v>
      </c>
      <c r="E267" s="64">
        <v>1.0227394068126601E-3</v>
      </c>
      <c r="F267" s="64">
        <f t="shared" si="4"/>
        <v>6.6960953161453271E-4</v>
      </c>
      <c r="G267" s="64">
        <v>6.2399293716419502E-2</v>
      </c>
      <c r="H267" s="13">
        <v>7.5835936674684107E-2</v>
      </c>
    </row>
    <row r="268" spans="1:8" x14ac:dyDescent="0.25">
      <c r="A268" s="9" t="s">
        <v>1179</v>
      </c>
      <c r="B268" s="64" t="s">
        <v>3522</v>
      </c>
      <c r="C268" s="9">
        <v>3.1599278446395697E-4</v>
      </c>
      <c r="D268" s="64">
        <v>2.1475637495652999E-4</v>
      </c>
      <c r="E268" s="65">
        <v>9.7987094984987807E-5</v>
      </c>
      <c r="F268" s="64">
        <f t="shared" si="4"/>
        <v>2.1983206898422352E-4</v>
      </c>
      <c r="G268" s="64">
        <v>3.8807826568592503E-2</v>
      </c>
      <c r="H268" s="13">
        <v>6.6870199389605395E-2</v>
      </c>
    </row>
    <row r="269" spans="1:8" x14ac:dyDescent="0.25">
      <c r="A269" s="9" t="s">
        <v>1181</v>
      </c>
      <c r="B269" s="64" t="s">
        <v>3544</v>
      </c>
      <c r="C269" s="60">
        <v>7.1852742425004194E-5</v>
      </c>
      <c r="D269" s="64">
        <v>1.48091434585629E-4</v>
      </c>
      <c r="E269" s="65">
        <v>8.8180507609960304E-5</v>
      </c>
      <c r="F269" s="64">
        <f t="shared" si="4"/>
        <v>1.0498102531802569E-4</v>
      </c>
      <c r="G269" s="64">
        <v>0.45548317402591298</v>
      </c>
      <c r="H269" s="13">
        <v>0.31739827081844002</v>
      </c>
    </row>
    <row r="270" spans="1:8" x14ac:dyDescent="0.25">
      <c r="A270" s="9" t="s">
        <v>1182</v>
      </c>
      <c r="B270" s="64" t="s">
        <v>3511</v>
      </c>
      <c r="C270" s="9">
        <v>1.9264496282673E-4</v>
      </c>
      <c r="D270" s="64">
        <v>2.6778765178530999E-4</v>
      </c>
      <c r="E270" s="64">
        <v>2.0738106633851601E-4</v>
      </c>
      <c r="F270" s="64">
        <f t="shared" si="4"/>
        <v>2.2493641133869638E-4</v>
      </c>
      <c r="G270" s="64">
        <v>0.78137382934042898</v>
      </c>
      <c r="H270" s="13">
        <v>0.47050420837719897</v>
      </c>
    </row>
    <row r="271" spans="1:8" x14ac:dyDescent="0.25">
      <c r="A271" s="9" t="s">
        <v>1183</v>
      </c>
      <c r="B271" s="64" t="s">
        <v>3513</v>
      </c>
      <c r="C271" s="9">
        <v>4.3910988437519702E-4</v>
      </c>
      <c r="D271" s="64">
        <v>7.7395430604894095E-4</v>
      </c>
      <c r="E271" s="64">
        <v>6.18470079615202E-4</v>
      </c>
      <c r="F271" s="64">
        <f t="shared" si="4"/>
        <v>6.1321678080528347E-4</v>
      </c>
      <c r="G271" s="64">
        <v>0.15200661328326201</v>
      </c>
      <c r="H271" s="13">
        <v>0.13708009491289999</v>
      </c>
    </row>
    <row r="272" spans="1:8" x14ac:dyDescent="0.25">
      <c r="A272" s="9" t="s">
        <v>1187</v>
      </c>
      <c r="B272" s="64" t="s">
        <v>3546</v>
      </c>
      <c r="C272" s="9">
        <v>5.18586849346807E-4</v>
      </c>
      <c r="D272" s="64">
        <v>7.4976402067872001E-4</v>
      </c>
      <c r="E272" s="64">
        <v>6.5720118766954304E-4</v>
      </c>
      <c r="F272" s="64">
        <f t="shared" si="4"/>
        <v>6.4271910185161312E-4</v>
      </c>
      <c r="G272" s="64">
        <v>0.31793808450600503</v>
      </c>
      <c r="H272" s="13">
        <v>0.231981401674452</v>
      </c>
    </row>
    <row r="273" spans="1:8" x14ac:dyDescent="0.25">
      <c r="A273" s="9" t="s">
        <v>1190</v>
      </c>
      <c r="B273" s="64" t="s">
        <v>3511</v>
      </c>
      <c r="C273" s="9">
        <v>3.7738907669203901E-4</v>
      </c>
      <c r="D273" s="64">
        <v>4.43516680283145E-4</v>
      </c>
      <c r="E273" s="64">
        <v>5.2001916076938797E-4</v>
      </c>
      <c r="F273" s="64">
        <f t="shared" si="4"/>
        <v>4.4026204025049344E-4</v>
      </c>
      <c r="G273" s="64">
        <v>0.47003152209376098</v>
      </c>
      <c r="H273" s="13">
        <v>0.32562827083111401</v>
      </c>
    </row>
    <row r="274" spans="1:8" x14ac:dyDescent="0.25">
      <c r="A274" s="9" t="s">
        <v>1191</v>
      </c>
      <c r="B274" s="64" t="s">
        <v>3511</v>
      </c>
      <c r="C274" s="9">
        <v>6.0975610470215096E-4</v>
      </c>
      <c r="D274" s="64">
        <v>6.5131038081660101E-4</v>
      </c>
      <c r="E274" s="64">
        <v>6.84087836350367E-4</v>
      </c>
      <c r="F274" s="64">
        <f t="shared" si="4"/>
        <v>6.4520041737916158E-4</v>
      </c>
      <c r="G274" s="64">
        <v>0.60023149162723</v>
      </c>
      <c r="H274" s="13">
        <v>0.39302693724482601</v>
      </c>
    </row>
    <row r="275" spans="1:8" x14ac:dyDescent="0.25">
      <c r="A275" s="9" t="s">
        <v>1195</v>
      </c>
      <c r="B275" s="64" t="s">
        <v>3511</v>
      </c>
      <c r="C275" s="9">
        <v>1.9568638661186899E-4</v>
      </c>
      <c r="D275" s="64">
        <v>2.5671817681051698E-4</v>
      </c>
      <c r="E275" s="64">
        <v>1.6929872776302599E-4</v>
      </c>
      <c r="F275" s="64">
        <f t="shared" si="4"/>
        <v>2.1172125118858895E-4</v>
      </c>
      <c r="G275" s="64">
        <v>0.440391344761278</v>
      </c>
      <c r="H275" s="13">
        <v>0.308703353163084</v>
      </c>
    </row>
    <row r="276" spans="1:8" x14ac:dyDescent="0.25">
      <c r="A276" s="9" t="s">
        <v>1202</v>
      </c>
      <c r="B276" s="64" t="s">
        <v>3520</v>
      </c>
      <c r="C276" s="9">
        <v>2.5713424987527602E-4</v>
      </c>
      <c r="D276" s="64">
        <v>3.1824063626627802E-4</v>
      </c>
      <c r="E276" s="64">
        <v>2.5186992714083898E-4</v>
      </c>
      <c r="F276" s="64">
        <f t="shared" si="4"/>
        <v>2.7881047785573409E-4</v>
      </c>
      <c r="G276" s="64">
        <v>0.77897491757981896</v>
      </c>
      <c r="H276" s="13">
        <v>0.46958506701081199</v>
      </c>
    </row>
    <row r="277" spans="1:8" x14ac:dyDescent="0.25">
      <c r="A277" s="9" t="s">
        <v>1209</v>
      </c>
      <c r="B277" s="64" t="s">
        <v>3513</v>
      </c>
      <c r="C277" s="9">
        <v>6.6942239443984605E-4</v>
      </c>
      <c r="D277" s="64">
        <v>5.6673032789815599E-4</v>
      </c>
      <c r="E277" s="64">
        <v>7.2066142121653403E-4</v>
      </c>
      <c r="F277" s="64">
        <f t="shared" si="4"/>
        <v>6.4425953726685915E-4</v>
      </c>
      <c r="G277" s="64">
        <v>0.31658779521385</v>
      </c>
      <c r="H277" s="13">
        <v>0.23108484201683299</v>
      </c>
    </row>
    <row r="278" spans="1:8" x14ac:dyDescent="0.25">
      <c r="A278" s="9" t="s">
        <v>1211</v>
      </c>
      <c r="B278" s="64" t="s">
        <v>3511</v>
      </c>
      <c r="C278" s="9">
        <v>7.2445456371687898E-4</v>
      </c>
      <c r="D278" s="64">
        <v>6.6913923995120595E-4</v>
      </c>
      <c r="E278" s="64">
        <v>4.1836530557975998E-4</v>
      </c>
      <c r="F278" s="64">
        <f t="shared" si="4"/>
        <v>6.2222785537732056E-4</v>
      </c>
      <c r="G278" s="64">
        <v>0.78456305745181698</v>
      </c>
      <c r="H278" s="13">
        <v>0.471722106425638</v>
      </c>
    </row>
    <row r="279" spans="1:8" x14ac:dyDescent="0.25">
      <c r="A279" s="9" t="s">
        <v>1214</v>
      </c>
      <c r="B279" s="64" t="s">
        <v>3513</v>
      </c>
      <c r="C279" s="9">
        <v>4.9637813737719296E-4</v>
      </c>
      <c r="D279" s="64">
        <v>2.9678384113078802E-4</v>
      </c>
      <c r="E279" s="64">
        <v>1.8849039204880399E-4</v>
      </c>
      <c r="F279" s="64">
        <f t="shared" si="4"/>
        <v>3.3919054073534225E-4</v>
      </c>
      <c r="G279" s="64">
        <v>2.3675052128995601E-4</v>
      </c>
      <c r="H279" s="67">
        <v>2.3540238674393602E-3</v>
      </c>
    </row>
    <row r="280" spans="1:8" x14ac:dyDescent="0.25">
      <c r="A280" s="9" t="s">
        <v>1215</v>
      </c>
      <c r="B280" s="64" t="s">
        <v>3513</v>
      </c>
      <c r="C280" s="9">
        <v>6.6171954086101403E-4</v>
      </c>
      <c r="D280" s="64">
        <v>7.1371450244474201E-4</v>
      </c>
      <c r="E280" s="64">
        <v>5.2066931713577497E-4</v>
      </c>
      <c r="F280" s="64">
        <f t="shared" si="4"/>
        <v>6.4387212424536528E-4</v>
      </c>
      <c r="G280" s="64">
        <v>0.39137543178961698</v>
      </c>
      <c r="H280" s="13">
        <v>0.27933069554637502</v>
      </c>
    </row>
    <row r="281" spans="1:8" x14ac:dyDescent="0.25">
      <c r="A281" s="9" t="s">
        <v>1219</v>
      </c>
      <c r="B281" s="64" t="s">
        <v>3511</v>
      </c>
      <c r="C281" s="9">
        <v>8.8040810851828101E-4</v>
      </c>
      <c r="D281" s="64">
        <v>5.2036076063401301E-4</v>
      </c>
      <c r="E281" s="64">
        <v>5.4214775864530596E-4</v>
      </c>
      <c r="F281" s="64">
        <f t="shared" si="4"/>
        <v>6.5455880725308151E-4</v>
      </c>
      <c r="G281" s="64">
        <v>0.23144516044164501</v>
      </c>
      <c r="H281" s="13">
        <v>0.17944154555366701</v>
      </c>
    </row>
    <row r="282" spans="1:8" x14ac:dyDescent="0.25">
      <c r="A282" s="9" t="s">
        <v>1222</v>
      </c>
      <c r="B282" s="64" t="s">
        <v>3515</v>
      </c>
      <c r="C282" s="9">
        <v>1.18284041541008E-4</v>
      </c>
      <c r="D282" s="64">
        <v>1.5525669243364001E-4</v>
      </c>
      <c r="E282" s="64">
        <v>1.7221113465739699E-4</v>
      </c>
      <c r="F282" s="64">
        <f t="shared" si="4"/>
        <v>1.4657601837055281E-4</v>
      </c>
      <c r="G282" s="64">
        <v>1.55840731330084E-2</v>
      </c>
      <c r="H282" s="67">
        <v>4.65835246156742E-2</v>
      </c>
    </row>
    <row r="283" spans="1:8" x14ac:dyDescent="0.25">
      <c r="A283" s="9" t="s">
        <v>1223</v>
      </c>
      <c r="B283" s="64" t="s">
        <v>3513</v>
      </c>
      <c r="C283" s="9">
        <v>7.1728639182454799E-4</v>
      </c>
      <c r="D283" s="64">
        <v>6.7072078285409099E-4</v>
      </c>
      <c r="E283" s="64">
        <v>4.8407101116271402E-4</v>
      </c>
      <c r="F283" s="64">
        <f t="shared" si="4"/>
        <v>6.3772885791158048E-4</v>
      </c>
      <c r="G283" s="64">
        <v>0.36056881484382097</v>
      </c>
      <c r="H283" s="13">
        <v>0.25996213849452898</v>
      </c>
    </row>
    <row r="284" spans="1:8" x14ac:dyDescent="0.25">
      <c r="A284" s="9" t="s">
        <v>1226</v>
      </c>
      <c r="B284" s="64" t="s">
        <v>3511</v>
      </c>
      <c r="C284" s="9">
        <v>2.3432574291591999E-4</v>
      </c>
      <c r="D284" s="64">
        <v>1.88915400195947E-4</v>
      </c>
      <c r="E284" s="65">
        <v>7.46946269432281E-5</v>
      </c>
      <c r="F284" s="64">
        <f t="shared" si="4"/>
        <v>1.7475832393801206E-4</v>
      </c>
      <c r="G284" s="64">
        <v>4.1602192463213797E-2</v>
      </c>
      <c r="H284" s="13">
        <v>6.8063318424623806E-2</v>
      </c>
    </row>
    <row r="285" spans="1:8" x14ac:dyDescent="0.25">
      <c r="A285" s="9" t="s">
        <v>1228</v>
      </c>
      <c r="B285" s="64" t="s">
        <v>3550</v>
      </c>
      <c r="C285" s="9">
        <v>4.8030421060830199E-4</v>
      </c>
      <c r="D285" s="64">
        <v>1.79664884291322E-4</v>
      </c>
      <c r="E285" s="64">
        <v>1.5365109651853501E-3</v>
      </c>
      <c r="F285" s="64">
        <f t="shared" si="4"/>
        <v>6.4744639978879786E-4</v>
      </c>
      <c r="G285" s="64">
        <v>0.23783216886587899</v>
      </c>
      <c r="H285" s="13">
        <v>0.18274488806295</v>
      </c>
    </row>
    <row r="286" spans="1:8" x14ac:dyDescent="0.25">
      <c r="A286" s="9" t="s">
        <v>1234</v>
      </c>
      <c r="B286" s="64" t="s">
        <v>3511</v>
      </c>
      <c r="C286" s="9">
        <v>6.9922791851382703E-4</v>
      </c>
      <c r="D286" s="64">
        <v>5.4723414126095602E-4</v>
      </c>
      <c r="E286" s="64">
        <v>6.6117177531109701E-4</v>
      </c>
      <c r="F286" s="64">
        <f t="shared" si="4"/>
        <v>6.3171884569313626E-4</v>
      </c>
      <c r="G286" s="64">
        <v>0.15732465316029401</v>
      </c>
      <c r="H286" s="13">
        <v>0.13989648010765501</v>
      </c>
    </row>
    <row r="287" spans="1:8" x14ac:dyDescent="0.25">
      <c r="A287" s="9" t="s">
        <v>1236</v>
      </c>
      <c r="B287" s="64" t="s">
        <v>3511</v>
      </c>
      <c r="C287" s="9">
        <v>6.0832431683519397E-4</v>
      </c>
      <c r="D287" s="64">
        <v>5.6121896809958904E-4</v>
      </c>
      <c r="E287" s="64">
        <v>7.7915917326815197E-4</v>
      </c>
      <c r="F287" s="64">
        <f t="shared" si="4"/>
        <v>6.3593295818295439E-4</v>
      </c>
      <c r="G287" s="64">
        <v>0.153836720989068</v>
      </c>
      <c r="H287" s="13">
        <v>0.13806044643809201</v>
      </c>
    </row>
    <row r="288" spans="1:8" x14ac:dyDescent="0.25">
      <c r="A288" s="9" t="s">
        <v>1240</v>
      </c>
      <c r="B288" s="64" t="s">
        <v>3511</v>
      </c>
      <c r="C288" s="9">
        <v>3.12077232284154E-4</v>
      </c>
      <c r="D288" s="64">
        <v>2.2988322279790199E-4</v>
      </c>
      <c r="E288" s="64">
        <v>1.07300146846035E-4</v>
      </c>
      <c r="F288" s="64">
        <f t="shared" si="4"/>
        <v>2.2662264655753768E-4</v>
      </c>
      <c r="G288" s="64">
        <v>6.47578337560758E-2</v>
      </c>
      <c r="H288" s="13">
        <v>7.7349313117034496E-2</v>
      </c>
    </row>
    <row r="289" spans="1:8" x14ac:dyDescent="0.25">
      <c r="A289" s="9" t="s">
        <v>1246</v>
      </c>
      <c r="B289" s="64" t="s">
        <v>3551</v>
      </c>
      <c r="C289" s="60">
        <v>1.00502736930567E-5</v>
      </c>
      <c r="D289" s="65">
        <v>1.5599548746276599E-5</v>
      </c>
      <c r="E289" s="64">
        <v>2.4396521702730102E-3</v>
      </c>
      <c r="F289" s="64">
        <f t="shared" si="4"/>
        <v>6.5777428014698739E-4</v>
      </c>
      <c r="G289" s="64">
        <v>4.01092507483344E-2</v>
      </c>
      <c r="H289" s="13">
        <v>6.7443357600406595E-2</v>
      </c>
    </row>
    <row r="290" spans="1:8" x14ac:dyDescent="0.25">
      <c r="A290" s="9" t="s">
        <v>1247</v>
      </c>
      <c r="B290" s="64" t="s">
        <v>3517</v>
      </c>
      <c r="C290" s="9">
        <v>7.4473535882079497E-4</v>
      </c>
      <c r="D290" s="64">
        <v>4.2384849433638302E-4</v>
      </c>
      <c r="E290" s="64">
        <v>8.0924921146204401E-4</v>
      </c>
      <c r="F290" s="64">
        <f t="shared" si="4"/>
        <v>6.4070483936771257E-4</v>
      </c>
      <c r="G290" s="64">
        <v>2.3816975607461401E-2</v>
      </c>
      <c r="H290" s="13">
        <v>5.69385184865627E-2</v>
      </c>
    </row>
    <row r="291" spans="1:8" x14ac:dyDescent="0.25">
      <c r="A291" s="9" t="s">
        <v>1248</v>
      </c>
      <c r="B291" s="64" t="s">
        <v>3515</v>
      </c>
      <c r="C291" s="9">
        <v>1.6763931317822199E-4</v>
      </c>
      <c r="D291" s="64">
        <v>3.3455992946720698E-4</v>
      </c>
      <c r="E291" s="64">
        <v>2.7609920186100098E-4</v>
      </c>
      <c r="F291" s="64">
        <f t="shared" si="4"/>
        <v>2.5949378205619955E-4</v>
      </c>
      <c r="G291" s="64">
        <v>0.113892846884531</v>
      </c>
      <c r="H291" s="13">
        <v>0.11365559660822599</v>
      </c>
    </row>
    <row r="292" spans="1:8" x14ac:dyDescent="0.25">
      <c r="A292" s="9" t="s">
        <v>1253</v>
      </c>
      <c r="B292" s="64" t="s">
        <v>3517</v>
      </c>
      <c r="C292" s="9">
        <v>1.78032287187472E-4</v>
      </c>
      <c r="D292" s="64">
        <v>3.6235142287447699E-4</v>
      </c>
      <c r="E292" s="64">
        <v>2.5498455476150701E-4</v>
      </c>
      <c r="F292" s="64">
        <f t="shared" si="4"/>
        <v>2.680841717672734E-4</v>
      </c>
      <c r="G292" s="64">
        <v>3.2559079283796498E-2</v>
      </c>
      <c r="H292" s="13">
        <v>6.3603874415599906E-2</v>
      </c>
    </row>
    <row r="293" spans="1:8" x14ac:dyDescent="0.25">
      <c r="A293" s="9" t="s">
        <v>1254</v>
      </c>
      <c r="B293" s="64" t="s">
        <v>3511</v>
      </c>
      <c r="C293" s="9">
        <v>3.5467128636733098E-4</v>
      </c>
      <c r="D293" s="64">
        <v>7.9717396541643297E-4</v>
      </c>
      <c r="E293" s="64">
        <v>8.0381547750089E-4</v>
      </c>
      <c r="F293" s="64">
        <f t="shared" si="4"/>
        <v>6.4112320197381165E-4</v>
      </c>
      <c r="G293" s="64">
        <v>0.36338211573064899</v>
      </c>
      <c r="H293" s="13">
        <v>0.26176040782520099</v>
      </c>
    </row>
    <row r="294" spans="1:8" x14ac:dyDescent="0.25">
      <c r="A294" s="9" t="s">
        <v>1261</v>
      </c>
      <c r="B294" s="64" t="s">
        <v>3511</v>
      </c>
      <c r="C294" s="9">
        <v>4.5382820998221101E-4</v>
      </c>
      <c r="D294" s="64">
        <v>5.87395005671811E-4</v>
      </c>
      <c r="E294" s="64">
        <v>7.9070593578037295E-4</v>
      </c>
      <c r="F294" s="64">
        <f t="shared" si="4"/>
        <v>5.937859760491239E-4</v>
      </c>
      <c r="G294" s="64">
        <v>0.74788867014029103</v>
      </c>
      <c r="H294" s="13">
        <v>0.45743333975498002</v>
      </c>
    </row>
    <row r="295" spans="1:8" x14ac:dyDescent="0.25">
      <c r="A295" s="9" t="s">
        <v>1262</v>
      </c>
      <c r="B295" s="64" t="s">
        <v>3511</v>
      </c>
      <c r="C295" s="9">
        <v>3.7475053647467699E-4</v>
      </c>
      <c r="D295" s="64">
        <v>3.5600905976848401E-4</v>
      </c>
      <c r="E295" s="64">
        <v>5.1958467119264499E-4</v>
      </c>
      <c r="F295" s="64">
        <f t="shared" si="4"/>
        <v>4.0616072792326694E-4</v>
      </c>
      <c r="G295" s="64">
        <v>0.72908348386213495</v>
      </c>
      <c r="H295" s="13">
        <v>0.44985938612593901</v>
      </c>
    </row>
    <row r="296" spans="1:8" x14ac:dyDescent="0.25">
      <c r="A296" s="9" t="s">
        <v>1266</v>
      </c>
      <c r="B296" s="64" t="s">
        <v>3520</v>
      </c>
      <c r="C296" s="9">
        <v>2.2462269125888301E-4</v>
      </c>
      <c r="D296" s="64">
        <v>1.65010758055535E-4</v>
      </c>
      <c r="E296" s="65">
        <v>7.0322200586061699E-5</v>
      </c>
      <c r="F296" s="64">
        <f t="shared" si="4"/>
        <v>1.6110896371658928E-4</v>
      </c>
      <c r="G296" s="64">
        <v>4.2275841795596403E-2</v>
      </c>
      <c r="H296" s="13">
        <v>6.8330798949467503E-2</v>
      </c>
    </row>
    <row r="297" spans="1:8" x14ac:dyDescent="0.25">
      <c r="A297" s="9" t="s">
        <v>1267</v>
      </c>
      <c r="B297" s="64" t="s">
        <v>3517</v>
      </c>
      <c r="C297" s="9">
        <v>2.9402905328686701E-4</v>
      </c>
      <c r="D297" s="64">
        <v>2.2839114005051599E-4</v>
      </c>
      <c r="E297" s="65">
        <v>9.4109982683472006E-5</v>
      </c>
      <c r="F297" s="64">
        <f t="shared" si="4"/>
        <v>2.161173609953148E-4</v>
      </c>
      <c r="G297" s="64">
        <v>4.4041847526922598E-2</v>
      </c>
      <c r="H297" s="13">
        <v>6.8998471321106106E-2</v>
      </c>
    </row>
    <row r="298" spans="1:8" x14ac:dyDescent="0.25">
      <c r="A298" s="9" t="s">
        <v>1270</v>
      </c>
      <c r="B298" s="64" t="s">
        <v>3513</v>
      </c>
      <c r="C298" s="9">
        <v>2.5323149360356202E-4</v>
      </c>
      <c r="D298" s="64">
        <v>2.59058541917313E-4</v>
      </c>
      <c r="E298" s="64">
        <v>3.0027301892266101E-4</v>
      </c>
      <c r="F298" s="64">
        <f t="shared" si="4"/>
        <v>2.6793246263201177E-4</v>
      </c>
      <c r="G298" s="64">
        <v>0.86610143581240795</v>
      </c>
      <c r="H298" s="13">
        <v>0.50135442137841302</v>
      </c>
    </row>
    <row r="299" spans="1:8" x14ac:dyDescent="0.25">
      <c r="A299" s="9" t="s">
        <v>1273</v>
      </c>
      <c r="B299" s="64" t="s">
        <v>3511</v>
      </c>
      <c r="C299" s="9">
        <v>5.6379574167335703E-4</v>
      </c>
      <c r="D299" s="64">
        <v>5.8228528814569501E-4</v>
      </c>
      <c r="E299" s="64">
        <v>7.0925255955603904E-4</v>
      </c>
      <c r="F299" s="64">
        <f t="shared" si="4"/>
        <v>6.0943066886949798E-4</v>
      </c>
      <c r="G299" s="64">
        <v>0.72628192877141995</v>
      </c>
      <c r="H299" s="13">
        <v>0.44871627615917198</v>
      </c>
    </row>
    <row r="300" spans="1:8" x14ac:dyDescent="0.25">
      <c r="A300" s="9" t="s">
        <v>1275</v>
      </c>
      <c r="B300" s="64" t="s">
        <v>3511</v>
      </c>
      <c r="C300" s="9">
        <v>1.68122237188453E-4</v>
      </c>
      <c r="D300" s="64">
        <v>3.3075532503123301E-4</v>
      </c>
      <c r="E300" s="64">
        <v>2.7255677112970498E-4</v>
      </c>
      <c r="F300" s="64">
        <f t="shared" si="4"/>
        <v>2.5728796469389137E-4</v>
      </c>
      <c r="G300" s="64">
        <v>0.20731875960674601</v>
      </c>
      <c r="H300" s="13">
        <v>0.166237187075126</v>
      </c>
    </row>
    <row r="301" spans="1:8" x14ac:dyDescent="0.25">
      <c r="A301" s="9" t="s">
        <v>1276</v>
      </c>
      <c r="B301" s="64" t="s">
        <v>3513</v>
      </c>
      <c r="C301" s="9">
        <v>6.8232765942048397E-4</v>
      </c>
      <c r="D301" s="64">
        <v>7.5444430686764301E-4</v>
      </c>
      <c r="E301" s="64">
        <v>4.0486943091567801E-4</v>
      </c>
      <c r="F301" s="64">
        <f t="shared" si="4"/>
        <v>6.3583036067198023E-4</v>
      </c>
      <c r="G301" s="64">
        <v>0.90751496077182703</v>
      </c>
      <c r="H301" s="13">
        <v>0.51536199381487702</v>
      </c>
    </row>
    <row r="302" spans="1:8" x14ac:dyDescent="0.25">
      <c r="A302" s="9" t="s">
        <v>1285</v>
      </c>
      <c r="B302" s="64" t="s">
        <v>3511</v>
      </c>
      <c r="C302" s="9">
        <v>6.3195836107983905E-4</v>
      </c>
      <c r="D302" s="64">
        <v>5.3303648915323004E-4</v>
      </c>
      <c r="E302" s="64">
        <v>7.7544852465418303E-4</v>
      </c>
      <c r="F302" s="64">
        <f t="shared" si="4"/>
        <v>6.3273350186157456E-4</v>
      </c>
      <c r="G302" s="64">
        <v>0.247739904233124</v>
      </c>
      <c r="H302" s="13">
        <v>0.18828157864349801</v>
      </c>
    </row>
    <row r="303" spans="1:8" x14ac:dyDescent="0.25">
      <c r="A303" s="9" t="s">
        <v>1288</v>
      </c>
      <c r="B303" s="64" t="s">
        <v>3511</v>
      </c>
      <c r="C303" s="9">
        <v>6.7570611921912403E-4</v>
      </c>
      <c r="D303" s="64">
        <v>4.8753616724622702E-4</v>
      </c>
      <c r="E303" s="64">
        <v>6.8862723001672304E-4</v>
      </c>
      <c r="F303" s="64">
        <f t="shared" si="4"/>
        <v>6.0808251644830103E-4</v>
      </c>
      <c r="G303" s="64">
        <v>8.3011410002556005E-2</v>
      </c>
      <c r="H303" s="13">
        <v>9.0762036753593095E-2</v>
      </c>
    </row>
    <row r="304" spans="1:8" x14ac:dyDescent="0.25">
      <c r="A304" s="9" t="s">
        <v>1289</v>
      </c>
      <c r="B304" s="64" t="s">
        <v>3518</v>
      </c>
      <c r="C304" s="9">
        <v>2.59052699887955E-4</v>
      </c>
      <c r="D304" s="64">
        <v>1.0091745884542101E-4</v>
      </c>
      <c r="E304" s="64">
        <v>1.00527204486234E-4</v>
      </c>
      <c r="F304" s="64">
        <f t="shared" si="4"/>
        <v>1.5721163805884847E-4</v>
      </c>
      <c r="G304" s="64">
        <v>0.98089372123506502</v>
      </c>
      <c r="H304" s="13">
        <v>0.53861599497563994</v>
      </c>
    </row>
    <row r="305" spans="1:8" x14ac:dyDescent="0.25">
      <c r="A305" s="9" t="s">
        <v>1294</v>
      </c>
      <c r="B305" s="64" t="s">
        <v>3511</v>
      </c>
      <c r="C305" s="9">
        <v>3.27985105514948E-4</v>
      </c>
      <c r="D305" s="64">
        <v>7.2936158394108395E-4</v>
      </c>
      <c r="E305" s="64">
        <v>8.7249333729443599E-4</v>
      </c>
      <c r="F305" s="64">
        <f t="shared" si="4"/>
        <v>6.2424834077810798E-4</v>
      </c>
      <c r="G305" s="64">
        <v>0.52671347972645799</v>
      </c>
      <c r="H305" s="13">
        <v>0.35631445575413101</v>
      </c>
    </row>
    <row r="306" spans="1:8" x14ac:dyDescent="0.25">
      <c r="A306" s="9" t="s">
        <v>1295</v>
      </c>
      <c r="B306" s="64" t="s">
        <v>3511</v>
      </c>
      <c r="C306" s="9">
        <v>3.75930261061496E-4</v>
      </c>
      <c r="D306" s="64">
        <v>2.75756096403367E-4</v>
      </c>
      <c r="E306" s="64">
        <v>1.13640973218503E-4</v>
      </c>
      <c r="F306" s="64">
        <f t="shared" si="4"/>
        <v>2.6840300351203659E-4</v>
      </c>
      <c r="G306" s="64">
        <v>4.3804655643880398E-2</v>
      </c>
      <c r="H306" s="13">
        <v>6.8911502701217597E-2</v>
      </c>
    </row>
    <row r="307" spans="1:8" x14ac:dyDescent="0.25">
      <c r="A307" s="9" t="s">
        <v>1298</v>
      </c>
      <c r="B307" s="64" t="s">
        <v>3511</v>
      </c>
      <c r="C307" s="9">
        <v>2.8362329847219102E-4</v>
      </c>
      <c r="D307" s="64">
        <v>3.4885468188412301E-4</v>
      </c>
      <c r="E307" s="64">
        <v>2.8603635465197899E-4</v>
      </c>
      <c r="F307" s="64">
        <f t="shared" si="4"/>
        <v>3.088973602839132E-4</v>
      </c>
      <c r="G307" s="64">
        <v>0.56165502729383199</v>
      </c>
      <c r="H307" s="13">
        <v>0.374181517434097</v>
      </c>
    </row>
    <row r="308" spans="1:8" x14ac:dyDescent="0.25">
      <c r="A308" s="9" t="s">
        <v>1299</v>
      </c>
      <c r="B308" s="64" t="s">
        <v>3511</v>
      </c>
      <c r="C308" s="9">
        <v>4.7672276737177198E-4</v>
      </c>
      <c r="D308" s="64">
        <v>7.9532132964184798E-4</v>
      </c>
      <c r="E308" s="64">
        <v>5.3696892025323502E-4</v>
      </c>
      <c r="F308" s="64">
        <f t="shared" si="4"/>
        <v>6.1304218116253902E-4</v>
      </c>
      <c r="G308" s="64">
        <v>0.93776677801684805</v>
      </c>
      <c r="H308" s="13">
        <v>0.52518287252200602</v>
      </c>
    </row>
    <row r="309" spans="1:8" x14ac:dyDescent="0.25">
      <c r="A309" s="9" t="s">
        <v>1300</v>
      </c>
      <c r="B309" s="64" t="s">
        <v>3524</v>
      </c>
      <c r="C309" s="9">
        <v>7.84270687830474E-4</v>
      </c>
      <c r="D309" s="64">
        <v>6.6305363994906405E-4</v>
      </c>
      <c r="E309" s="64">
        <v>3.2980693215404599E-4</v>
      </c>
      <c r="F309" s="64">
        <f t="shared" si="4"/>
        <v>6.1772982558361798E-4</v>
      </c>
      <c r="G309" s="64">
        <v>0.227242042467934</v>
      </c>
      <c r="H309" s="13">
        <v>0.17722506237232399</v>
      </c>
    </row>
    <row r="310" spans="1:8" x14ac:dyDescent="0.25">
      <c r="A310" s="9" t="s">
        <v>1304</v>
      </c>
      <c r="B310" s="64" t="s">
        <v>3511</v>
      </c>
      <c r="C310" s="9">
        <v>2.1508831651392301E-4</v>
      </c>
      <c r="D310" s="64">
        <v>2.8069702424276302E-4</v>
      </c>
      <c r="E310" s="64">
        <v>2.15476820138328E-4</v>
      </c>
      <c r="F310" s="64">
        <f t="shared" si="4"/>
        <v>2.3996687144458561E-4</v>
      </c>
      <c r="G310" s="64">
        <v>0.72346598791718797</v>
      </c>
      <c r="H310" s="13">
        <v>0.44756339314938698</v>
      </c>
    </row>
    <row r="311" spans="1:8" x14ac:dyDescent="0.25">
      <c r="A311" s="9" t="s">
        <v>1305</v>
      </c>
      <c r="B311" s="64" t="s">
        <v>3539</v>
      </c>
      <c r="C311" s="60">
        <v>1.6700614122402199E-5</v>
      </c>
      <c r="D311" s="64">
        <v>1.63932207523508E-3</v>
      </c>
      <c r="E311" s="65">
        <v>2.5473297877424399E-5</v>
      </c>
      <c r="F311" s="64">
        <f t="shared" si="4"/>
        <v>6.317699909250276E-4</v>
      </c>
      <c r="G311" s="64">
        <v>0.68861943541255399</v>
      </c>
      <c r="H311" s="13">
        <v>0.432966454618397</v>
      </c>
    </row>
    <row r="312" spans="1:8" x14ac:dyDescent="0.25">
      <c r="A312" s="9" t="s">
        <v>1310</v>
      </c>
      <c r="B312" s="64" t="s">
        <v>3511</v>
      </c>
      <c r="C312" s="9">
        <v>5.8886950379966703E-4</v>
      </c>
      <c r="D312" s="64">
        <v>7.2839228464128896E-4</v>
      </c>
      <c r="E312" s="64">
        <v>4.47312837693353E-4</v>
      </c>
      <c r="F312" s="64">
        <f t="shared" si="4"/>
        <v>6.039399713060143E-4</v>
      </c>
      <c r="G312" s="64">
        <v>0.106419337561846</v>
      </c>
      <c r="H312" s="13">
        <v>0.10861927077372099</v>
      </c>
    </row>
    <row r="313" spans="1:8" x14ac:dyDescent="0.25">
      <c r="A313" s="9" t="s">
        <v>1311</v>
      </c>
      <c r="B313" s="64" t="s">
        <v>3525</v>
      </c>
      <c r="C313" s="9">
        <v>2.9286448043094898E-4</v>
      </c>
      <c r="D313" s="64">
        <v>2.18961847682562E-4</v>
      </c>
      <c r="E313" s="65">
        <v>8.9974145586260606E-5</v>
      </c>
      <c r="F313" s="64">
        <f t="shared" si="4"/>
        <v>2.1104227838541711E-4</v>
      </c>
      <c r="G313" s="64">
        <v>5.7584783326865702E-2</v>
      </c>
      <c r="H313" s="13">
        <v>7.4139761589297401E-2</v>
      </c>
    </row>
    <row r="314" spans="1:8" x14ac:dyDescent="0.25">
      <c r="A314" s="9" t="s">
        <v>1318</v>
      </c>
      <c r="B314" s="64" t="s">
        <v>3520</v>
      </c>
      <c r="C314" s="9">
        <v>2.01471674787045E-4</v>
      </c>
      <c r="D314" s="64">
        <v>2.5929877499494E-4</v>
      </c>
      <c r="E314" s="64">
        <v>1.8660147589479701E-4</v>
      </c>
      <c r="F314" s="64">
        <f t="shared" si="4"/>
        <v>2.193569604746038E-4</v>
      </c>
      <c r="G314" s="64">
        <v>0.62262887769308195</v>
      </c>
      <c r="H314" s="13">
        <v>0.40356228682548101</v>
      </c>
    </row>
    <row r="315" spans="1:8" x14ac:dyDescent="0.25">
      <c r="A315" s="9" t="s">
        <v>1325</v>
      </c>
      <c r="B315" s="64" t="s">
        <v>3518</v>
      </c>
      <c r="C315" s="9">
        <v>6.60901570677546E-4</v>
      </c>
      <c r="D315" s="64">
        <v>4.9892319645149295E-4</v>
      </c>
      <c r="E315" s="64">
        <v>6.5800218323842398E-4</v>
      </c>
      <c r="F315" s="64">
        <f t="shared" si="4"/>
        <v>5.9896444528668232E-4</v>
      </c>
      <c r="G315" s="64">
        <v>0.17098704085295999</v>
      </c>
      <c r="H315" s="13">
        <v>0.14670039647413999</v>
      </c>
    </row>
    <row r="316" spans="1:8" x14ac:dyDescent="0.25">
      <c r="A316" s="9" t="s">
        <v>1326</v>
      </c>
      <c r="B316" s="64" t="s">
        <v>3511</v>
      </c>
      <c r="C316" s="9">
        <v>2.7569960892772098E-4</v>
      </c>
      <c r="D316" s="64">
        <v>2.1340124174124399E-4</v>
      </c>
      <c r="E316" s="65">
        <v>8.6188555555244002E-5</v>
      </c>
      <c r="F316" s="64">
        <f t="shared" si="4"/>
        <v>2.0181477077230921E-4</v>
      </c>
      <c r="G316" s="64">
        <v>4.7035431630100197E-2</v>
      </c>
      <c r="H316" s="13">
        <v>7.0030009490142597E-2</v>
      </c>
    </row>
    <row r="317" spans="1:8" x14ac:dyDescent="0.25">
      <c r="A317" s="9" t="s">
        <v>1332</v>
      </c>
      <c r="B317" s="64" t="s">
        <v>3511</v>
      </c>
      <c r="C317" s="9">
        <v>8.3012879412285197E-4</v>
      </c>
      <c r="D317" s="64">
        <v>4.2862354048639402E-4</v>
      </c>
      <c r="E317" s="64">
        <v>5.7351698796079395E-4</v>
      </c>
      <c r="F317" s="64">
        <f t="shared" si="4"/>
        <v>6.1032087572755874E-4</v>
      </c>
      <c r="G317" s="64">
        <v>0.29602109120986803</v>
      </c>
      <c r="H317" s="13">
        <v>0.21787049875521</v>
      </c>
    </row>
    <row r="318" spans="1:8" x14ac:dyDescent="0.25">
      <c r="A318" s="9" t="s">
        <v>1333</v>
      </c>
      <c r="B318" s="64" t="s">
        <v>3511</v>
      </c>
      <c r="C318" s="9">
        <v>3.3174387868689702E-4</v>
      </c>
      <c r="D318" s="64">
        <v>3.6466921993544098E-4</v>
      </c>
      <c r="E318" s="64">
        <v>3.4500968811981402E-4</v>
      </c>
      <c r="F318" s="64">
        <f t="shared" si="4"/>
        <v>3.4770240446222719E-4</v>
      </c>
      <c r="G318" s="64">
        <v>3.6645083831067397E-2</v>
      </c>
      <c r="H318" s="13">
        <v>6.5843126854820397E-2</v>
      </c>
    </row>
    <row r="319" spans="1:8" x14ac:dyDescent="0.25">
      <c r="A319" s="9" t="s">
        <v>1341</v>
      </c>
      <c r="B319" s="64" t="s">
        <v>3515</v>
      </c>
      <c r="C319" s="9">
        <v>5.7715209783246104E-4</v>
      </c>
      <c r="D319" s="64">
        <v>4.9369571611263398E-4</v>
      </c>
      <c r="E319" s="64">
        <v>7.4395622290140202E-4</v>
      </c>
      <c r="F319" s="64">
        <f t="shared" si="4"/>
        <v>5.8996267223630078E-4</v>
      </c>
      <c r="G319" s="64">
        <v>0.123264970628177</v>
      </c>
      <c r="H319" s="13">
        <v>0.11999211283818401</v>
      </c>
    </row>
    <row r="320" spans="1:8" x14ac:dyDescent="0.25">
      <c r="A320" s="9" t="s">
        <v>1348</v>
      </c>
      <c r="B320" s="64" t="s">
        <v>3511</v>
      </c>
      <c r="C320" s="9">
        <v>3.1937069350182999E-4</v>
      </c>
      <c r="D320" s="64">
        <v>2.3897140588866999E-4</v>
      </c>
      <c r="E320" s="65">
        <v>9.8714539559794498E-5</v>
      </c>
      <c r="F320" s="64">
        <f t="shared" si="4"/>
        <v>2.3037422230666921E-4</v>
      </c>
      <c r="G320" s="64">
        <v>3.9884230370211902E-2</v>
      </c>
      <c r="H320" s="13">
        <v>6.7346511362007005E-2</v>
      </c>
    </row>
    <row r="321" spans="1:8" x14ac:dyDescent="0.25">
      <c r="A321" s="9" t="s">
        <v>1349</v>
      </c>
      <c r="B321" s="64" t="s">
        <v>3511</v>
      </c>
      <c r="C321" s="9">
        <v>6.3833225436746397E-4</v>
      </c>
      <c r="D321" s="64">
        <v>5.0439090276714095E-4</v>
      </c>
      <c r="E321" s="64">
        <v>6.1893071568461504E-4</v>
      </c>
      <c r="F321" s="64">
        <f t="shared" si="4"/>
        <v>5.8259734907819324E-4</v>
      </c>
      <c r="G321" s="64">
        <v>0.14214838428483101</v>
      </c>
      <c r="H321" s="13">
        <v>0.13158924365191901</v>
      </c>
    </row>
    <row r="322" spans="1:8" x14ac:dyDescent="0.25">
      <c r="A322" s="9" t="s">
        <v>1354</v>
      </c>
      <c r="B322" s="64" t="s">
        <v>3518</v>
      </c>
      <c r="C322" s="9">
        <v>5.2449079151417903E-4</v>
      </c>
      <c r="D322" s="64">
        <v>4.29274901191332E-4</v>
      </c>
      <c r="E322" s="64">
        <v>4.5783898442575398E-4</v>
      </c>
      <c r="F322" s="64">
        <f t="shared" si="4"/>
        <v>4.7082347160652942E-4</v>
      </c>
      <c r="G322" s="64">
        <v>0.38507513497040702</v>
      </c>
      <c r="H322" s="13">
        <v>0.27542726326641598</v>
      </c>
    </row>
    <row r="323" spans="1:8" x14ac:dyDescent="0.25">
      <c r="A323" s="9" t="s">
        <v>1366</v>
      </c>
      <c r="B323" s="64" t="s">
        <v>3511</v>
      </c>
      <c r="C323" s="9">
        <v>1.5801241225898399E-4</v>
      </c>
      <c r="D323" s="64">
        <v>3.15553813265792E-4</v>
      </c>
      <c r="E323" s="64">
        <v>2.53421679936025E-4</v>
      </c>
      <c r="F323" s="64">
        <f t="shared" si="4"/>
        <v>2.4285708237153778E-4</v>
      </c>
      <c r="G323" s="64">
        <v>0.112893162591719</v>
      </c>
      <c r="H323" s="13">
        <v>0.11299888991592</v>
      </c>
    </row>
    <row r="324" spans="1:8" x14ac:dyDescent="0.25">
      <c r="A324" s="9" t="s">
        <v>1369</v>
      </c>
      <c r="B324" s="64" t="s">
        <v>3513</v>
      </c>
      <c r="C324" s="9">
        <v>3.12031984544422E-4</v>
      </c>
      <c r="D324" s="64">
        <v>5.2780706116456E-4</v>
      </c>
      <c r="E324" s="64">
        <v>1.0429647468512299E-3</v>
      </c>
      <c r="F324" s="64">
        <f t="shared" si="4"/>
        <v>5.877473629020873E-4</v>
      </c>
      <c r="G324" s="64">
        <v>0.400223161729656</v>
      </c>
      <c r="H324" s="13">
        <v>0.28476273838860899</v>
      </c>
    </row>
    <row r="325" spans="1:8" x14ac:dyDescent="0.25">
      <c r="A325" s="9" t="s">
        <v>1370</v>
      </c>
      <c r="B325" s="64" t="s">
        <v>3556</v>
      </c>
      <c r="C325" s="9">
        <v>3.5620365192868202E-4</v>
      </c>
      <c r="D325" s="64">
        <v>2.69672822548142E-4</v>
      </c>
      <c r="E325" s="64">
        <v>1.8456559774079599E-4</v>
      </c>
      <c r="F325" s="64">
        <f t="shared" ref="F325:F388" si="5">(C325*51+D325*54+E325*38)/143</f>
        <v>2.7791756209869027E-4</v>
      </c>
      <c r="G325" s="64">
        <v>0.21450293223018299</v>
      </c>
      <c r="H325" s="13">
        <v>0.17029325366178399</v>
      </c>
    </row>
    <row r="326" spans="1:8" x14ac:dyDescent="0.25">
      <c r="A326" s="9" t="s">
        <v>1375</v>
      </c>
      <c r="B326" s="64" t="s">
        <v>3513</v>
      </c>
      <c r="C326" s="9">
        <v>4.1438684896932999E-4</v>
      </c>
      <c r="D326" s="64">
        <v>6.2329016250592395E-4</v>
      </c>
      <c r="E326" s="64">
        <v>5.7477126113604201E-4</v>
      </c>
      <c r="F326" s="64">
        <f t="shared" si="5"/>
        <v>5.3589304892255466E-4</v>
      </c>
      <c r="G326" s="64">
        <v>0.69088616893523003</v>
      </c>
      <c r="H326" s="13">
        <v>0.43393487959640498</v>
      </c>
    </row>
    <row r="327" spans="1:8" x14ac:dyDescent="0.25">
      <c r="A327" s="9" t="s">
        <v>1381</v>
      </c>
      <c r="B327" s="64" t="s">
        <v>3511</v>
      </c>
      <c r="C327" s="9">
        <v>2.1193491524321701E-4</v>
      </c>
      <c r="D327" s="64">
        <v>2.22960887242021E-4</v>
      </c>
      <c r="E327" s="65">
        <v>8.3414716186399707E-5</v>
      </c>
      <c r="F327" s="64">
        <f t="shared" si="5"/>
        <v>1.819463482766181E-4</v>
      </c>
      <c r="G327" s="64">
        <v>6.2149613417739599E-2</v>
      </c>
      <c r="H327" s="13">
        <v>7.5753302553217106E-2</v>
      </c>
    </row>
    <row r="328" spans="1:8" x14ac:dyDescent="0.25">
      <c r="A328" s="9" t="s">
        <v>1383</v>
      </c>
      <c r="B328" s="64" t="s">
        <v>3539</v>
      </c>
      <c r="C328" s="60">
        <v>3.4243777178157202E-7</v>
      </c>
      <c r="D328" s="64">
        <v>1.11455557199991E-4</v>
      </c>
      <c r="E328" s="64">
        <v>6.7324991366921895E-4</v>
      </c>
      <c r="F328" s="64">
        <f t="shared" si="5"/>
        <v>2.2111581213000487E-4</v>
      </c>
      <c r="G328" s="64">
        <v>0.40482549028659598</v>
      </c>
      <c r="H328" s="13">
        <v>0.287565475190103</v>
      </c>
    </row>
    <row r="329" spans="1:8" x14ac:dyDescent="0.25">
      <c r="A329" s="9" t="s">
        <v>1384</v>
      </c>
      <c r="B329" s="64" t="s">
        <v>3520</v>
      </c>
      <c r="C329" s="9">
        <v>2.5382305246777402E-4</v>
      </c>
      <c r="D329" s="64">
        <v>2.0077844986545899E-4</v>
      </c>
      <c r="E329" s="65">
        <v>9.1144505229411997E-5</v>
      </c>
      <c r="F329" s="64">
        <f t="shared" si="5"/>
        <v>1.9056295921195045E-4</v>
      </c>
      <c r="G329" s="64">
        <v>0.103627866519798</v>
      </c>
      <c r="H329" s="13">
        <v>0.10666075516125401</v>
      </c>
    </row>
    <row r="330" spans="1:8" x14ac:dyDescent="0.25">
      <c r="A330" s="9" t="s">
        <v>1386</v>
      </c>
      <c r="B330" s="64" t="s">
        <v>3514</v>
      </c>
      <c r="C330" s="9">
        <v>1.54668556620897E-4</v>
      </c>
      <c r="D330" s="64">
        <v>3.1285647441206597E-4</v>
      </c>
      <c r="E330" s="64">
        <v>2.5793889892458601E-4</v>
      </c>
      <c r="F330" s="64">
        <f t="shared" si="5"/>
        <v>2.4184632283252849E-4</v>
      </c>
      <c r="G330" s="64">
        <v>9.7692121803017701E-2</v>
      </c>
      <c r="H330" s="13">
        <v>0.102349086050774</v>
      </c>
    </row>
    <row r="331" spans="1:8" x14ac:dyDescent="0.25">
      <c r="A331" s="9" t="s">
        <v>1389</v>
      </c>
      <c r="B331" s="64" t="s">
        <v>3511</v>
      </c>
      <c r="C331" s="9">
        <v>1.78109785923603E-4</v>
      </c>
      <c r="D331" s="64">
        <v>1.6092774043132801E-4</v>
      </c>
      <c r="E331" s="65">
        <v>6.4824084938932002E-5</v>
      </c>
      <c r="F331" s="64">
        <f t="shared" si="5"/>
        <v>1.4151756848304113E-4</v>
      </c>
      <c r="G331" s="64">
        <v>2.4680044349501901E-2</v>
      </c>
      <c r="H331" s="13">
        <v>5.7747416049361698E-2</v>
      </c>
    </row>
    <row r="332" spans="1:8" x14ac:dyDescent="0.25">
      <c r="A332" s="9" t="s">
        <v>1390</v>
      </c>
      <c r="B332" s="64" t="s">
        <v>3517</v>
      </c>
      <c r="C332" s="9">
        <v>5.8970703540329702E-4</v>
      </c>
      <c r="D332" s="64">
        <v>6.39974864377428E-4</v>
      </c>
      <c r="E332" s="64">
        <v>4.4617226523223699E-4</v>
      </c>
      <c r="F332" s="64">
        <f t="shared" si="5"/>
        <v>5.7054718573968017E-4</v>
      </c>
      <c r="G332" s="64">
        <v>7.6845316422078994E-2</v>
      </c>
      <c r="H332" s="13">
        <v>8.5916597989163193E-2</v>
      </c>
    </row>
    <row r="333" spans="1:8" x14ac:dyDescent="0.25">
      <c r="A333" s="9" t="s">
        <v>1391</v>
      </c>
      <c r="B333" s="64" t="s">
        <v>3557</v>
      </c>
      <c r="C333" s="9">
        <v>1.9637705040674599E-4</v>
      </c>
      <c r="D333" s="64">
        <v>1.68131795306712E-4</v>
      </c>
      <c r="E333" s="65">
        <v>6.6070983677626004E-5</v>
      </c>
      <c r="F333" s="64">
        <f t="shared" si="5"/>
        <v>1.5108422305633762E-4</v>
      </c>
      <c r="G333" s="64">
        <v>6.8765254671335999E-2</v>
      </c>
      <c r="H333" s="13">
        <v>8.0332566885547102E-2</v>
      </c>
    </row>
    <row r="334" spans="1:8" x14ac:dyDescent="0.25">
      <c r="A334" s="9" t="s">
        <v>1392</v>
      </c>
      <c r="B334" s="64" t="s">
        <v>3525</v>
      </c>
      <c r="C334" s="9">
        <v>5.5352219184648095E-4</v>
      </c>
      <c r="D334" s="64">
        <v>5.8603572567274905E-4</v>
      </c>
      <c r="E334" s="64">
        <v>5.9465958397455696E-4</v>
      </c>
      <c r="F334" s="64">
        <f t="shared" si="5"/>
        <v>5.7673164448623871E-4</v>
      </c>
      <c r="G334" s="64">
        <v>0.79302065154797796</v>
      </c>
      <c r="H334" s="13">
        <v>0.47492963542932598</v>
      </c>
    </row>
    <row r="335" spans="1:8" x14ac:dyDescent="0.25">
      <c r="A335" s="9" t="s">
        <v>1393</v>
      </c>
      <c r="B335" s="64" t="s">
        <v>3511</v>
      </c>
      <c r="C335" s="9">
        <v>5.38544572454634E-4</v>
      </c>
      <c r="D335" s="64">
        <v>5.4095433427448099E-4</v>
      </c>
      <c r="E335" s="64">
        <v>6.2587465257112204E-4</v>
      </c>
      <c r="F335" s="64">
        <f t="shared" si="5"/>
        <v>5.6266114715881779E-4</v>
      </c>
      <c r="G335" s="64">
        <v>0.228298624555033</v>
      </c>
      <c r="H335" s="13">
        <v>0.17778547321875801</v>
      </c>
    </row>
    <row r="336" spans="1:8" x14ac:dyDescent="0.25">
      <c r="A336" s="9" t="s">
        <v>1397</v>
      </c>
      <c r="B336" s="64" t="s">
        <v>3511</v>
      </c>
      <c r="C336" s="9">
        <v>1.02661478829818E-4</v>
      </c>
      <c r="D336" s="64">
        <v>1.38347385424418E-4</v>
      </c>
      <c r="E336" s="65">
        <v>9.4651442937071595E-5</v>
      </c>
      <c r="F336" s="64">
        <f t="shared" si="5"/>
        <v>1.1400873471921686E-4</v>
      </c>
      <c r="G336" s="64">
        <v>0.61010068259971095</v>
      </c>
      <c r="H336" s="13">
        <v>0.39770521318867202</v>
      </c>
    </row>
    <row r="337" spans="1:8" x14ac:dyDescent="0.25">
      <c r="A337" s="9" t="s">
        <v>1398</v>
      </c>
      <c r="B337" s="64" t="s">
        <v>3544</v>
      </c>
      <c r="C337" s="9">
        <v>2.3979967148085601E-4</v>
      </c>
      <c r="D337" s="64">
        <v>3.2042091632268898E-4</v>
      </c>
      <c r="E337" s="64">
        <v>2.7571350262413298E-4</v>
      </c>
      <c r="F337" s="64">
        <f t="shared" si="5"/>
        <v>2.7978759319346791E-4</v>
      </c>
      <c r="G337" s="64">
        <v>0.85306950682882199</v>
      </c>
      <c r="H337" s="13">
        <v>0.49680616698337798</v>
      </c>
    </row>
    <row r="338" spans="1:8" x14ac:dyDescent="0.25">
      <c r="A338" s="9" t="s">
        <v>1400</v>
      </c>
      <c r="B338" s="64" t="s">
        <v>3511</v>
      </c>
      <c r="C338" s="9">
        <v>5.4802628175173605E-4</v>
      </c>
      <c r="D338" s="64">
        <v>6.9142280270194302E-4</v>
      </c>
      <c r="E338" s="64">
        <v>3.9560519796457799E-4</v>
      </c>
      <c r="F338" s="64">
        <f t="shared" si="5"/>
        <v>5.6167251215312887E-4</v>
      </c>
      <c r="G338" s="64">
        <v>0.65551894744103201</v>
      </c>
      <c r="H338" s="13">
        <v>0.41851508575247798</v>
      </c>
    </row>
    <row r="339" spans="1:8" x14ac:dyDescent="0.25">
      <c r="A339" s="9" t="s">
        <v>1411</v>
      </c>
      <c r="B339" s="64" t="s">
        <v>3511</v>
      </c>
      <c r="C339" s="60">
        <v>9.1570101626445505E-5</v>
      </c>
      <c r="D339" s="64">
        <v>1.3976173528611801E-4</v>
      </c>
      <c r="E339" s="65">
        <v>7.8344214548946406E-5</v>
      </c>
      <c r="F339" s="64">
        <f t="shared" si="5"/>
        <v>1.0625376951929411E-4</v>
      </c>
      <c r="G339" s="64">
        <v>0.44688729994127802</v>
      </c>
      <c r="H339" s="13">
        <v>0.31246569997006302</v>
      </c>
    </row>
    <row r="340" spans="1:8" x14ac:dyDescent="0.25">
      <c r="A340" s="9" t="s">
        <v>1413</v>
      </c>
      <c r="B340" s="64" t="s">
        <v>3511</v>
      </c>
      <c r="C340" s="9">
        <v>8.0114695456377403E-4</v>
      </c>
      <c r="D340" s="64">
        <v>4.8833462283380904E-4</v>
      </c>
      <c r="E340" s="64">
        <v>3.2983330819052098E-4</v>
      </c>
      <c r="F340" s="64">
        <f t="shared" si="5"/>
        <v>5.5777783235676898E-4</v>
      </c>
      <c r="G340" s="65">
        <v>3.9229157305991699E-5</v>
      </c>
      <c r="H340" s="67">
        <v>9.5207683866008598E-4</v>
      </c>
    </row>
    <row r="341" spans="1:8" x14ac:dyDescent="0.25">
      <c r="A341" s="9" t="s">
        <v>1414</v>
      </c>
      <c r="B341" s="64" t="s">
        <v>3515</v>
      </c>
      <c r="C341" s="9">
        <v>5.7887471470863499E-4</v>
      </c>
      <c r="D341" s="64">
        <v>5.1993978964091404E-4</v>
      </c>
      <c r="E341" s="64">
        <v>5.7406869669787502E-4</v>
      </c>
      <c r="F341" s="64">
        <f t="shared" si="5"/>
        <v>5.5534244451237061E-4</v>
      </c>
      <c r="G341" s="64">
        <v>0.32710930079476103</v>
      </c>
      <c r="H341" s="13">
        <v>0.238116882527176</v>
      </c>
    </row>
    <row r="342" spans="1:8" x14ac:dyDescent="0.25">
      <c r="A342" s="9" t="s">
        <v>1415</v>
      </c>
      <c r="B342" s="64" t="s">
        <v>3513</v>
      </c>
      <c r="C342" s="9">
        <v>2.7726295014853203E-4</v>
      </c>
      <c r="D342" s="64">
        <v>4.85218358441088E-4</v>
      </c>
      <c r="E342" s="64">
        <v>3.5610807368675499E-4</v>
      </c>
      <c r="F342" s="64">
        <f t="shared" si="5"/>
        <v>3.7674341687755648E-4</v>
      </c>
      <c r="G342" s="64">
        <v>0.243655109782597</v>
      </c>
      <c r="H342" s="13">
        <v>0.18601740080489901</v>
      </c>
    </row>
    <row r="343" spans="1:8" x14ac:dyDescent="0.25">
      <c r="A343" s="9" t="s">
        <v>1422</v>
      </c>
      <c r="B343" s="64" t="s">
        <v>3528</v>
      </c>
      <c r="C343" s="60">
        <v>8.1608358846367994E-5</v>
      </c>
      <c r="D343" s="64">
        <v>1.7587241716875699E-4</v>
      </c>
      <c r="E343" s="64">
        <v>1.0464431232488799E-4</v>
      </c>
      <c r="F343" s="64">
        <f t="shared" si="5"/>
        <v>1.2332601885750621E-4</v>
      </c>
      <c r="G343" s="64">
        <v>0.51619170610170695</v>
      </c>
      <c r="H343" s="13">
        <v>0.350780345796048</v>
      </c>
    </row>
    <row r="344" spans="1:8" x14ac:dyDescent="0.25">
      <c r="A344" s="9" t="s">
        <v>1428</v>
      </c>
      <c r="B344" s="64" t="s">
        <v>3511</v>
      </c>
      <c r="C344" s="9">
        <v>2.3460102708242501E-4</v>
      </c>
      <c r="D344" s="64">
        <v>4.85343708052307E-4</v>
      </c>
      <c r="E344" s="64">
        <v>4.9102325424223896E-4</v>
      </c>
      <c r="F344" s="64">
        <f t="shared" si="5"/>
        <v>3.9742724669393937E-4</v>
      </c>
      <c r="G344" s="64">
        <v>0.85349240592134301</v>
      </c>
      <c r="H344" s="13">
        <v>0.496954845753597</v>
      </c>
    </row>
    <row r="345" spans="1:8" x14ac:dyDescent="0.25">
      <c r="A345" s="9" t="s">
        <v>1430</v>
      </c>
      <c r="B345" s="64" t="s">
        <v>3544</v>
      </c>
      <c r="C345" s="9">
        <v>3.9571614417175998E-4</v>
      </c>
      <c r="D345" s="64">
        <v>3.1433671512333801E-4</v>
      </c>
      <c r="E345" s="64">
        <v>2.6865389696774801E-4</v>
      </c>
      <c r="F345" s="64">
        <f t="shared" si="5"/>
        <v>3.3122065772163943E-4</v>
      </c>
      <c r="G345" s="64">
        <v>0.57112207019759298</v>
      </c>
      <c r="H345" s="13">
        <v>0.37889025809886301</v>
      </c>
    </row>
    <row r="346" spans="1:8" x14ac:dyDescent="0.25">
      <c r="A346" s="9" t="s">
        <v>1431</v>
      </c>
      <c r="B346" s="64" t="s">
        <v>3511</v>
      </c>
      <c r="C346" s="9">
        <v>3.9142066511457102E-4</v>
      </c>
      <c r="D346" s="64">
        <v>3.0369060642141099E-4</v>
      </c>
      <c r="E346" s="64">
        <v>2.4855961974641399E-4</v>
      </c>
      <c r="F346" s="64">
        <f t="shared" si="5"/>
        <v>3.2032875676897234E-4</v>
      </c>
      <c r="G346" s="64">
        <v>1.8373914632440501E-2</v>
      </c>
      <c r="H346" s="13">
        <v>5.07310201570874E-2</v>
      </c>
    </row>
    <row r="347" spans="1:8" x14ac:dyDescent="0.25">
      <c r="A347" s="9" t="s">
        <v>1435</v>
      </c>
      <c r="B347" s="64" t="s">
        <v>3511</v>
      </c>
      <c r="C347" s="9">
        <v>1.6104380157837999E-4</v>
      </c>
      <c r="D347" s="64">
        <v>1.47219900550162E-4</v>
      </c>
      <c r="E347" s="65">
        <v>5.5249965031295603E-5</v>
      </c>
      <c r="F347" s="64">
        <f t="shared" si="5"/>
        <v>1.277105397300375E-4</v>
      </c>
      <c r="G347" s="64">
        <v>5.1619268196272702E-2</v>
      </c>
      <c r="H347" s="13">
        <v>7.1691774030341104E-2</v>
      </c>
    </row>
    <row r="348" spans="1:8" x14ac:dyDescent="0.25">
      <c r="A348" s="9" t="s">
        <v>1439</v>
      </c>
      <c r="B348" s="64" t="s">
        <v>3517</v>
      </c>
      <c r="C348" s="9">
        <v>5.1867568103102597E-4</v>
      </c>
      <c r="D348" s="64">
        <v>7.2164166417650901E-4</v>
      </c>
      <c r="E348" s="64">
        <v>3.5993043091220902E-4</v>
      </c>
      <c r="F348" s="64">
        <f t="shared" si="5"/>
        <v>5.5313612568376057E-4</v>
      </c>
      <c r="G348" s="64">
        <v>7.5439168070897095E-2</v>
      </c>
      <c r="H348" s="13">
        <v>8.4988303878877902E-2</v>
      </c>
    </row>
    <row r="349" spans="1:8" x14ac:dyDescent="0.25">
      <c r="A349" s="9" t="s">
        <v>1442</v>
      </c>
      <c r="B349" s="64" t="s">
        <v>3511</v>
      </c>
      <c r="C349" s="9">
        <v>6.6776940873352903E-4</v>
      </c>
      <c r="D349" s="64">
        <v>4.6282703125714099E-4</v>
      </c>
      <c r="E349" s="64">
        <v>5.1764084014204598E-4</v>
      </c>
      <c r="F349" s="64">
        <f t="shared" si="5"/>
        <v>5.5048427593491843E-4</v>
      </c>
      <c r="G349" s="64">
        <v>0.258884878588162</v>
      </c>
      <c r="H349" s="13">
        <v>0.195243784452346</v>
      </c>
    </row>
    <row r="350" spans="1:8" x14ac:dyDescent="0.25">
      <c r="A350" s="9" t="s">
        <v>1447</v>
      </c>
      <c r="B350" s="64" t="s">
        <v>3511</v>
      </c>
      <c r="C350" s="9">
        <v>2.3226354428847101E-4</v>
      </c>
      <c r="D350" s="64">
        <v>1.8082722831174001E-4</v>
      </c>
      <c r="E350" s="65">
        <v>7.5007774824589806E-5</v>
      </c>
      <c r="F350" s="64">
        <f t="shared" si="5"/>
        <v>1.710517939222405E-4</v>
      </c>
      <c r="G350" s="64">
        <v>5.7724138336646101E-2</v>
      </c>
      <c r="H350" s="13">
        <v>7.4192082671668894E-2</v>
      </c>
    </row>
    <row r="351" spans="1:8" x14ac:dyDescent="0.25">
      <c r="A351" s="9" t="s">
        <v>1449</v>
      </c>
      <c r="B351" s="64" t="s">
        <v>3559</v>
      </c>
      <c r="C351" s="9">
        <v>5.1787009206324497E-4</v>
      </c>
      <c r="D351" s="64">
        <v>1.5619614133760001E-4</v>
      </c>
      <c r="E351" s="64">
        <v>1.1928577917344799E-3</v>
      </c>
      <c r="F351" s="64">
        <f t="shared" si="5"/>
        <v>5.6066127561794498E-4</v>
      </c>
      <c r="G351" s="64">
        <v>0.33578135173936402</v>
      </c>
      <c r="H351" s="13">
        <v>0.243859956648802</v>
      </c>
    </row>
    <row r="352" spans="1:8" x14ac:dyDescent="0.25">
      <c r="A352" s="9" t="s">
        <v>1450</v>
      </c>
      <c r="B352" s="64" t="s">
        <v>3524</v>
      </c>
      <c r="C352" s="9">
        <v>6.3814256621324802E-4</v>
      </c>
      <c r="D352" s="64">
        <v>5.5423124065899498E-4</v>
      </c>
      <c r="E352" s="64">
        <v>4.7275203944317502E-4</v>
      </c>
      <c r="F352" s="64">
        <f t="shared" si="5"/>
        <v>5.6250584175735689E-4</v>
      </c>
      <c r="G352" s="64">
        <v>0.32244605594797199</v>
      </c>
      <c r="H352" s="13">
        <v>0.235005142191762</v>
      </c>
    </row>
    <row r="353" spans="1:8" x14ac:dyDescent="0.25">
      <c r="A353" s="9" t="s">
        <v>1453</v>
      </c>
      <c r="B353" s="64" t="s">
        <v>3511</v>
      </c>
      <c r="C353" s="9">
        <v>3.6827436747320999E-4</v>
      </c>
      <c r="D353" s="64">
        <v>3.3675506109787502E-4</v>
      </c>
      <c r="E353" s="64">
        <v>3.7948358408456003E-4</v>
      </c>
      <c r="F353" s="64">
        <f t="shared" si="5"/>
        <v>3.5935064500442127E-4</v>
      </c>
      <c r="G353" s="64">
        <v>0.83689660799895604</v>
      </c>
      <c r="H353" s="13">
        <v>0.49106492677913199</v>
      </c>
    </row>
    <row r="354" spans="1:8" x14ac:dyDescent="0.25">
      <c r="A354" s="9" t="s">
        <v>1455</v>
      </c>
      <c r="B354" s="64" t="s">
        <v>3511</v>
      </c>
      <c r="C354" s="9">
        <v>2.2988631915478501E-4</v>
      </c>
      <c r="D354" s="64">
        <v>3.6783025750759899E-4</v>
      </c>
      <c r="E354" s="64">
        <v>1.1817335121461999E-3</v>
      </c>
      <c r="F354" s="64">
        <f t="shared" si="5"/>
        <v>5.3491545205496492E-4</v>
      </c>
      <c r="G354" s="64">
        <v>0.262797025186575</v>
      </c>
      <c r="H354" s="13">
        <v>0.19770064080984401</v>
      </c>
    </row>
    <row r="355" spans="1:8" x14ac:dyDescent="0.25">
      <c r="A355" s="9" t="s">
        <v>1461</v>
      </c>
      <c r="B355" s="64" t="s">
        <v>3511</v>
      </c>
      <c r="C355" s="9">
        <v>3.1188908686754499E-4</v>
      </c>
      <c r="D355" s="64">
        <v>2.33814167256926E-4</v>
      </c>
      <c r="E355" s="64">
        <v>1.9784951316871401E-4</v>
      </c>
      <c r="F355" s="64">
        <f t="shared" si="5"/>
        <v>2.5210202770999953E-4</v>
      </c>
      <c r="G355" s="64">
        <v>9.3390161253928503E-2</v>
      </c>
      <c r="H355" s="13">
        <v>9.9094012227404493E-2</v>
      </c>
    </row>
    <row r="356" spans="1:8" x14ac:dyDescent="0.25">
      <c r="A356" s="9" t="s">
        <v>1462</v>
      </c>
      <c r="B356" s="64" t="s">
        <v>3511</v>
      </c>
      <c r="C356" s="9">
        <v>1.8248561109740599E-4</v>
      </c>
      <c r="D356" s="64">
        <v>2.6053166522601201E-4</v>
      </c>
      <c r="E356" s="64">
        <v>2.2299416899416801E-4</v>
      </c>
      <c r="F356" s="64">
        <f t="shared" si="5"/>
        <v>2.2272205951014503E-4</v>
      </c>
      <c r="G356" s="64">
        <v>9.1012897610864202E-2</v>
      </c>
      <c r="H356" s="13">
        <v>9.7246517951758496E-2</v>
      </c>
    </row>
    <row r="357" spans="1:8" x14ac:dyDescent="0.25">
      <c r="A357" s="9" t="s">
        <v>1466</v>
      </c>
      <c r="B357" s="64" t="s">
        <v>3524</v>
      </c>
      <c r="C357" s="9">
        <v>3.9271372772012103E-4</v>
      </c>
      <c r="D357" s="64">
        <v>8.1780262368764305E-4</v>
      </c>
      <c r="E357" s="64">
        <v>3.7819849000462699E-4</v>
      </c>
      <c r="F357" s="64">
        <f t="shared" si="5"/>
        <v>5.4937961127996308E-4</v>
      </c>
      <c r="G357" s="64">
        <v>0.30717577500463999</v>
      </c>
      <c r="H357" s="13">
        <v>0.225061384178073</v>
      </c>
    </row>
    <row r="358" spans="1:8" x14ac:dyDescent="0.25">
      <c r="A358" s="9" t="s">
        <v>1467</v>
      </c>
      <c r="B358" s="64" t="s">
        <v>3520</v>
      </c>
      <c r="C358" s="9">
        <v>5.6427594895696101E-4</v>
      </c>
      <c r="D358" s="64">
        <v>5.3815013905094496E-4</v>
      </c>
      <c r="E358" s="64">
        <v>5.17682864925573E-4</v>
      </c>
      <c r="F358" s="64">
        <f t="shared" si="5"/>
        <v>5.4202887952956513E-4</v>
      </c>
      <c r="G358" s="64">
        <v>0.15746265554736699</v>
      </c>
      <c r="H358" s="13">
        <v>0.13996826418994099</v>
      </c>
    </row>
    <row r="359" spans="1:8" x14ac:dyDescent="0.25">
      <c r="A359" s="9" t="s">
        <v>1471</v>
      </c>
      <c r="B359" s="64" t="s">
        <v>3511</v>
      </c>
      <c r="C359" s="9">
        <v>5.6172292567769797E-4</v>
      </c>
      <c r="D359" s="64">
        <v>4.8842040949689997E-4</v>
      </c>
      <c r="E359" s="64">
        <v>5.9836719768671502E-4</v>
      </c>
      <c r="F359" s="64">
        <f t="shared" si="5"/>
        <v>5.4377989394748503E-4</v>
      </c>
      <c r="G359" s="64">
        <v>0.25291911080282797</v>
      </c>
      <c r="H359" s="13">
        <v>0.19145931751418999</v>
      </c>
    </row>
    <row r="360" spans="1:8" x14ac:dyDescent="0.25">
      <c r="A360" s="9" t="s">
        <v>1474</v>
      </c>
      <c r="B360" s="64" t="s">
        <v>3560</v>
      </c>
      <c r="C360" s="9">
        <v>4.9911005216874403E-4</v>
      </c>
      <c r="D360" s="64">
        <v>4.1908571409758302E-4</v>
      </c>
      <c r="E360" s="64">
        <v>8.43394194849968E-4</v>
      </c>
      <c r="F360" s="64">
        <f t="shared" si="5"/>
        <v>5.6037916521800156E-4</v>
      </c>
      <c r="G360" s="64">
        <v>7.5224959223476398E-2</v>
      </c>
      <c r="H360" s="13">
        <v>8.4845341574555103E-2</v>
      </c>
    </row>
    <row r="361" spans="1:8" x14ac:dyDescent="0.25">
      <c r="A361" s="9" t="s">
        <v>1478</v>
      </c>
      <c r="B361" s="64" t="s">
        <v>3511</v>
      </c>
      <c r="C361" s="9">
        <v>6.7830042260857504E-4</v>
      </c>
      <c r="D361" s="64">
        <v>4.8700442462996799E-4</v>
      </c>
      <c r="E361" s="64">
        <v>3.7084923941743702E-4</v>
      </c>
      <c r="F361" s="64">
        <f t="shared" si="5"/>
        <v>5.2436245860781959E-4</v>
      </c>
      <c r="G361" s="64">
        <v>0.36098272611003901</v>
      </c>
      <c r="H361" s="13">
        <v>0.260227085134006</v>
      </c>
    </row>
    <row r="362" spans="1:8" x14ac:dyDescent="0.25">
      <c r="A362" s="9" t="s">
        <v>1483</v>
      </c>
      <c r="B362" s="64" t="s">
        <v>3511</v>
      </c>
      <c r="C362" s="9">
        <v>4.2353555016175101E-4</v>
      </c>
      <c r="D362" s="64">
        <v>5.8877595869673499E-4</v>
      </c>
      <c r="E362" s="64">
        <v>5.9705271281906304E-4</v>
      </c>
      <c r="F362" s="64">
        <f t="shared" si="5"/>
        <v>5.320434819230587E-4</v>
      </c>
      <c r="G362" s="64">
        <v>0.70412195520450804</v>
      </c>
      <c r="H362" s="13">
        <v>0.43953662399693899</v>
      </c>
    </row>
    <row r="363" spans="1:8" x14ac:dyDescent="0.25">
      <c r="A363" s="9" t="s">
        <v>1484</v>
      </c>
      <c r="B363" s="64" t="s">
        <v>3511</v>
      </c>
      <c r="C363" s="9">
        <v>1.62349666555967E-4</v>
      </c>
      <c r="D363" s="64">
        <v>1.4420278581126199E-4</v>
      </c>
      <c r="E363" s="65">
        <v>5.9604960374984203E-5</v>
      </c>
      <c r="F363" s="64">
        <f t="shared" si="5"/>
        <v>1.2819420924763543E-4</v>
      </c>
      <c r="G363" s="64">
        <v>5.4841606320955E-2</v>
      </c>
      <c r="H363" s="13">
        <v>7.3066611802981393E-2</v>
      </c>
    </row>
    <row r="364" spans="1:8" x14ac:dyDescent="0.25">
      <c r="A364" s="9" t="s">
        <v>1487</v>
      </c>
      <c r="B364" s="64" t="s">
        <v>3517</v>
      </c>
      <c r="C364" s="9">
        <v>2.99468070875727E-4</v>
      </c>
      <c r="D364" s="64">
        <v>2.3400051608967799E-4</v>
      </c>
      <c r="E364" s="65">
        <v>8.9186339002489501E-5</v>
      </c>
      <c r="F364" s="64">
        <f t="shared" si="5"/>
        <v>2.1886699556363139E-4</v>
      </c>
      <c r="G364" s="64">
        <v>5.3684475800756297E-2</v>
      </c>
      <c r="H364" s="13">
        <v>7.2587881220744305E-2</v>
      </c>
    </row>
    <row r="365" spans="1:8" x14ac:dyDescent="0.25">
      <c r="A365" s="9" t="s">
        <v>1489</v>
      </c>
      <c r="B365" s="64" t="s">
        <v>3511</v>
      </c>
      <c r="C365" s="9">
        <v>6.0425087305243002E-4</v>
      </c>
      <c r="D365" s="64">
        <v>6.4184669039443396E-4</v>
      </c>
      <c r="E365" s="64">
        <v>3.6793203335167701E-4</v>
      </c>
      <c r="F365" s="64">
        <f t="shared" si="5"/>
        <v>5.5564988163872087E-4</v>
      </c>
      <c r="G365" s="64">
        <v>0.17324636660876</v>
      </c>
      <c r="H365" s="13">
        <v>0.14776915682571701</v>
      </c>
    </row>
    <row r="366" spans="1:8" x14ac:dyDescent="0.25">
      <c r="A366" s="9" t="s">
        <v>1494</v>
      </c>
      <c r="B366" s="64" t="s">
        <v>3511</v>
      </c>
      <c r="C366" s="9">
        <v>5.3192750015339403E-4</v>
      </c>
      <c r="D366" s="64">
        <v>5.0450400967312202E-4</v>
      </c>
      <c r="E366" s="64">
        <v>6.0523609608659299E-4</v>
      </c>
      <c r="F366" s="64">
        <f t="shared" si="5"/>
        <v>5.4105238238784771E-4</v>
      </c>
      <c r="G366" s="64">
        <v>0.45027982142804701</v>
      </c>
      <c r="H366" s="13">
        <v>0.31441867195044298</v>
      </c>
    </row>
    <row r="367" spans="1:8" x14ac:dyDescent="0.25">
      <c r="A367" s="9" t="s">
        <v>1499</v>
      </c>
      <c r="B367" s="64" t="s">
        <v>3515</v>
      </c>
      <c r="C367" s="9">
        <v>6.1394841616145101E-4</v>
      </c>
      <c r="D367" s="64">
        <v>4.31623310420783E-4</v>
      </c>
      <c r="E367" s="64">
        <v>4.8074124134746E-4</v>
      </c>
      <c r="F367" s="64">
        <f t="shared" si="5"/>
        <v>5.0970066544167667E-4</v>
      </c>
      <c r="G367" s="64">
        <v>0.17266533587366401</v>
      </c>
      <c r="H367" s="13">
        <v>0.14749576749047499</v>
      </c>
    </row>
    <row r="368" spans="1:8" x14ac:dyDescent="0.25">
      <c r="A368" s="9" t="s">
        <v>1500</v>
      </c>
      <c r="B368" s="64" t="s">
        <v>3511</v>
      </c>
      <c r="C368" s="9">
        <v>2.2865499712904999E-4</v>
      </c>
      <c r="D368" s="64">
        <v>4.7414489164379099E-4</v>
      </c>
      <c r="E368" s="64">
        <v>1.00306304181023E-3</v>
      </c>
      <c r="F368" s="64">
        <f t="shared" si="5"/>
        <v>5.2714422791003493E-4</v>
      </c>
      <c r="G368" s="64">
        <v>0.66977387126252796</v>
      </c>
      <c r="H368" s="13">
        <v>0.42481045178399801</v>
      </c>
    </row>
    <row r="369" spans="1:8" x14ac:dyDescent="0.25">
      <c r="A369" s="9" t="s">
        <v>1501</v>
      </c>
      <c r="B369" s="64" t="s">
        <v>3513</v>
      </c>
      <c r="C369" s="9">
        <v>4.64941816676117E-4</v>
      </c>
      <c r="D369" s="64">
        <v>5.6437001956607003E-4</v>
      </c>
      <c r="E369" s="64">
        <v>6.0342564355840599E-4</v>
      </c>
      <c r="F369" s="64">
        <f t="shared" si="5"/>
        <v>5.3928802910677739E-4</v>
      </c>
      <c r="G369" s="64">
        <v>0.80947182482524704</v>
      </c>
      <c r="H369" s="13">
        <v>0.48107744653843498</v>
      </c>
    </row>
    <row r="370" spans="1:8" x14ac:dyDescent="0.25">
      <c r="A370" s="9" t="s">
        <v>1503</v>
      </c>
      <c r="B370" s="64" t="s">
        <v>3544</v>
      </c>
      <c r="C370" s="9">
        <v>3.0282529186903898E-4</v>
      </c>
      <c r="D370" s="64">
        <v>3.62265653484627E-4</v>
      </c>
      <c r="E370" s="64">
        <v>2.69175676527431E-4</v>
      </c>
      <c r="F370" s="64">
        <f t="shared" si="5"/>
        <v>3.163294467240086E-4</v>
      </c>
      <c r="G370" s="64">
        <v>0.46771693347708598</v>
      </c>
      <c r="H370" s="13">
        <v>0.32432878522945102</v>
      </c>
    </row>
    <row r="371" spans="1:8" x14ac:dyDescent="0.25">
      <c r="A371" s="9" t="s">
        <v>1506</v>
      </c>
      <c r="B371" s="64" t="s">
        <v>3511</v>
      </c>
      <c r="C371" s="9">
        <v>3.2374888434190901E-4</v>
      </c>
      <c r="D371" s="64">
        <v>6.1505999234413205E-4</v>
      </c>
      <c r="E371" s="64">
        <v>5.8082968210563602E-4</v>
      </c>
      <c r="F371" s="64">
        <f t="shared" si="5"/>
        <v>5.0206965460164097E-4</v>
      </c>
      <c r="G371" s="64">
        <v>0.60597029074055597</v>
      </c>
      <c r="H371" s="13">
        <v>0.39575424022703298</v>
      </c>
    </row>
    <row r="372" spans="1:8" x14ac:dyDescent="0.25">
      <c r="A372" s="9" t="s">
        <v>1508</v>
      </c>
      <c r="B372" s="64" t="s">
        <v>3511</v>
      </c>
      <c r="C372" s="9">
        <v>3.71314141769846E-4</v>
      </c>
      <c r="D372" s="64">
        <v>8.3840041963947497E-4</v>
      </c>
      <c r="E372" s="64">
        <v>3.3286850183110803E-4</v>
      </c>
      <c r="F372" s="64">
        <f t="shared" si="5"/>
        <v>5.3748004867395734E-4</v>
      </c>
      <c r="G372" s="64">
        <v>0.20623391100643501</v>
      </c>
      <c r="H372" s="13">
        <v>0.165615213572328</v>
      </c>
    </row>
    <row r="373" spans="1:8" x14ac:dyDescent="0.25">
      <c r="A373" s="9" t="s">
        <v>1509</v>
      </c>
      <c r="B373" s="64" t="s">
        <v>3513</v>
      </c>
      <c r="C373" s="9">
        <v>5.4712217740439904E-4</v>
      </c>
      <c r="D373" s="64">
        <v>4.5462551133001599E-4</v>
      </c>
      <c r="E373" s="64">
        <v>6.1528740239987303E-4</v>
      </c>
      <c r="F373" s="64">
        <f t="shared" si="5"/>
        <v>5.3030720245203077E-4</v>
      </c>
      <c r="G373" s="64">
        <v>0.17734256503249701</v>
      </c>
      <c r="H373" s="13">
        <v>0.14966826197475699</v>
      </c>
    </row>
    <row r="374" spans="1:8" x14ac:dyDescent="0.25">
      <c r="A374" s="9" t="s">
        <v>1511</v>
      </c>
      <c r="B374" s="64" t="s">
        <v>3550</v>
      </c>
      <c r="C374" s="9">
        <v>6.6879773891050901E-4</v>
      </c>
      <c r="D374" s="64">
        <v>6.2643599853053501E-4</v>
      </c>
      <c r="E374" s="64">
        <v>2.1216737349532199E-4</v>
      </c>
      <c r="F374" s="64">
        <f t="shared" si="5"/>
        <v>5.3145866292242719E-4</v>
      </c>
      <c r="G374" s="64">
        <v>7.2851921597858801E-3</v>
      </c>
      <c r="H374" s="67">
        <v>3.1404366637211502E-2</v>
      </c>
    </row>
    <row r="375" spans="1:8" x14ac:dyDescent="0.25">
      <c r="A375" s="9" t="s">
        <v>1514</v>
      </c>
      <c r="B375" s="64" t="s">
        <v>3511</v>
      </c>
      <c r="C375" s="9">
        <v>1.99819048232322E-4</v>
      </c>
      <c r="D375" s="64">
        <v>1.3739742923194701E-4</v>
      </c>
      <c r="E375" s="65">
        <v>5.7405129833821398E-5</v>
      </c>
      <c r="F375" s="64">
        <f t="shared" si="5"/>
        <v>1.3840299001439702E-4</v>
      </c>
      <c r="G375" s="64">
        <v>2.0628320861666001E-2</v>
      </c>
      <c r="H375" s="13">
        <v>5.3561007181676099E-2</v>
      </c>
    </row>
    <row r="376" spans="1:8" x14ac:dyDescent="0.25">
      <c r="A376" s="9" t="s">
        <v>1518</v>
      </c>
      <c r="B376" s="64" t="s">
        <v>3511</v>
      </c>
      <c r="C376" s="9">
        <v>2.03578609061514E-4</v>
      </c>
      <c r="D376" s="64">
        <v>3.1595846477943502E-4</v>
      </c>
      <c r="E376" s="64">
        <v>1.0394288740249499E-4</v>
      </c>
      <c r="F376" s="64">
        <f t="shared" si="5"/>
        <v>2.1953913203861196E-4</v>
      </c>
      <c r="G376" s="64">
        <v>0.51927584015211403</v>
      </c>
      <c r="H376" s="13">
        <v>0.35241000890605101</v>
      </c>
    </row>
    <row r="377" spans="1:8" x14ac:dyDescent="0.25">
      <c r="A377" s="9" t="s">
        <v>1520</v>
      </c>
      <c r="B377" s="64" t="s">
        <v>3511</v>
      </c>
      <c r="C377" s="9">
        <v>3.4369073900820799E-4</v>
      </c>
      <c r="D377" s="64">
        <v>2.1276219949651999E-4</v>
      </c>
      <c r="E377" s="65">
        <v>9.3509335264514598E-5</v>
      </c>
      <c r="F377" s="64">
        <f t="shared" si="5"/>
        <v>2.2776742099498069E-4</v>
      </c>
      <c r="G377" s="64">
        <v>4.1131998750683102E-2</v>
      </c>
      <c r="H377" s="13">
        <v>6.7872195808390198E-2</v>
      </c>
    </row>
    <row r="378" spans="1:8" x14ac:dyDescent="0.25">
      <c r="A378" s="9" t="s">
        <v>1521</v>
      </c>
      <c r="B378" s="64" t="s">
        <v>3511</v>
      </c>
      <c r="C378" s="60">
        <v>7.7265120183714705E-5</v>
      </c>
      <c r="D378" s="64">
        <v>1.2703317649757099E-3</v>
      </c>
      <c r="E378" s="64">
        <v>1.12484339199293E-4</v>
      </c>
      <c r="F378" s="64">
        <f t="shared" si="5"/>
        <v>5.371527365568595E-4</v>
      </c>
      <c r="G378" s="64">
        <v>0.234193733811906</v>
      </c>
      <c r="H378" s="13">
        <v>0.18087258328168801</v>
      </c>
    </row>
    <row r="379" spans="1:8" x14ac:dyDescent="0.25">
      <c r="A379" s="9" t="s">
        <v>1527</v>
      </c>
      <c r="B379" s="64" t="s">
        <v>3511</v>
      </c>
      <c r="C379" s="9">
        <v>1.6824128870232999E-4</v>
      </c>
      <c r="D379" s="64">
        <v>1.3946998042353899E-4</v>
      </c>
      <c r="E379" s="65">
        <v>5.2472665025108897E-5</v>
      </c>
      <c r="F379" s="64">
        <f t="shared" si="5"/>
        <v>1.2661290865485363E-4</v>
      </c>
      <c r="G379" s="64">
        <v>3.4396107119156499E-2</v>
      </c>
      <c r="H379" s="13">
        <v>6.4663713519844401E-2</v>
      </c>
    </row>
    <row r="380" spans="1:8" x14ac:dyDescent="0.25">
      <c r="A380" s="9" t="s">
        <v>1528</v>
      </c>
      <c r="B380" s="64" t="s">
        <v>3511</v>
      </c>
      <c r="C380" s="9">
        <v>3.0653078978265302E-4</v>
      </c>
      <c r="D380" s="64">
        <v>2.3943393749146401E-4</v>
      </c>
      <c r="E380" s="64">
        <v>2.41395667440523E-4</v>
      </c>
      <c r="F380" s="64">
        <f t="shared" si="5"/>
        <v>2.6388488298037923E-4</v>
      </c>
      <c r="G380" s="64">
        <v>0.31469688203020701</v>
      </c>
      <c r="H380" s="13">
        <v>0.2298812641828</v>
      </c>
    </row>
    <row r="381" spans="1:8" x14ac:dyDescent="0.25">
      <c r="A381" s="9" t="s">
        <v>1529</v>
      </c>
      <c r="B381" s="64" t="s">
        <v>3511</v>
      </c>
      <c r="C381" s="9">
        <v>5.9382384423986502E-4</v>
      </c>
      <c r="D381" s="64">
        <v>4.86294936589345E-4</v>
      </c>
      <c r="E381" s="64">
        <v>4.1131723007755501E-4</v>
      </c>
      <c r="F381" s="64">
        <f t="shared" si="5"/>
        <v>5.0472026136367024E-4</v>
      </c>
      <c r="G381" s="64">
        <v>0.54692218484649702</v>
      </c>
      <c r="H381" s="13">
        <v>0.36674256171890701</v>
      </c>
    </row>
    <row r="382" spans="1:8" x14ac:dyDescent="0.25">
      <c r="A382" s="9" t="s">
        <v>1531</v>
      </c>
      <c r="B382" s="64" t="s">
        <v>3511</v>
      </c>
      <c r="C382" s="9">
        <v>1.1465599667364399E-3</v>
      </c>
      <c r="D382" s="64">
        <v>1.5561532540030201E-4</v>
      </c>
      <c r="E382" s="64">
        <v>2.6296842770526501E-4</v>
      </c>
      <c r="F382" s="64">
        <f t="shared" si="5"/>
        <v>5.3755654634947425E-4</v>
      </c>
      <c r="G382" s="64">
        <v>6.6668065011492601E-3</v>
      </c>
      <c r="H382" s="67">
        <v>2.9737501661107901E-2</v>
      </c>
    </row>
    <row r="383" spans="1:8" x14ac:dyDescent="0.25">
      <c r="A383" s="9" t="s">
        <v>1533</v>
      </c>
      <c r="B383" s="64" t="s">
        <v>3511</v>
      </c>
      <c r="C383" s="9">
        <v>3.1413504279625401E-4</v>
      </c>
      <c r="D383" s="64">
        <v>2.2694927624413401E-4</v>
      </c>
      <c r="E383" s="65">
        <v>8.1097654143106801E-5</v>
      </c>
      <c r="F383" s="64">
        <f t="shared" si="5"/>
        <v>2.1928572697363811E-4</v>
      </c>
      <c r="G383" s="64">
        <v>4.3977512922604697E-2</v>
      </c>
      <c r="H383" s="13">
        <v>6.8974962656807706E-2</v>
      </c>
    </row>
    <row r="384" spans="1:8" x14ac:dyDescent="0.25">
      <c r="A384" s="9" t="s">
        <v>1534</v>
      </c>
      <c r="B384" s="64" t="s">
        <v>3511</v>
      </c>
      <c r="C384" s="9">
        <v>3.1699119005620398E-4</v>
      </c>
      <c r="D384" s="64">
        <v>5.50067593074679E-4</v>
      </c>
      <c r="E384" s="64">
        <v>4.9214504937388696E-4</v>
      </c>
      <c r="F384" s="64">
        <f t="shared" si="5"/>
        <v>4.5155043772801941E-4</v>
      </c>
      <c r="G384" s="64">
        <v>0.186247401060982</v>
      </c>
      <c r="H384" s="13">
        <v>0.15412551701954699</v>
      </c>
    </row>
    <row r="385" spans="1:8" x14ac:dyDescent="0.25">
      <c r="A385" s="9" t="s">
        <v>1548</v>
      </c>
      <c r="B385" s="64" t="s">
        <v>3511</v>
      </c>
      <c r="C385" s="9">
        <v>2.1763449068503099E-4</v>
      </c>
      <c r="D385" s="64">
        <v>1.4445167202065999E-4</v>
      </c>
      <c r="E385" s="65">
        <v>6.5282858064651805E-5</v>
      </c>
      <c r="F385" s="64">
        <f t="shared" si="5"/>
        <v>1.495139714720908E-4</v>
      </c>
      <c r="G385" s="64">
        <v>5.56003972706334E-2</v>
      </c>
      <c r="H385" s="13">
        <v>7.3371923021503901E-2</v>
      </c>
    </row>
    <row r="386" spans="1:8" x14ac:dyDescent="0.25">
      <c r="A386" s="9" t="s">
        <v>1550</v>
      </c>
      <c r="B386" s="64" t="s">
        <v>3511</v>
      </c>
      <c r="C386" s="9">
        <v>4.4042319982496398E-4</v>
      </c>
      <c r="D386" s="64">
        <v>4.4625657192319702E-4</v>
      </c>
      <c r="E386" s="64">
        <v>2.8686676152820398E-4</v>
      </c>
      <c r="F386" s="64">
        <f t="shared" si="5"/>
        <v>4.0182080428669622E-4</v>
      </c>
      <c r="G386" s="64">
        <v>0.16496024345129001</v>
      </c>
      <c r="H386" s="13">
        <v>0.143772852833873</v>
      </c>
    </row>
    <row r="387" spans="1:8" x14ac:dyDescent="0.25">
      <c r="A387" s="9" t="s">
        <v>1551</v>
      </c>
      <c r="B387" s="64" t="s">
        <v>3511</v>
      </c>
      <c r="C387" s="9">
        <v>1.4877996896254701E-4</v>
      </c>
      <c r="D387" s="64">
        <v>2.00803895568689E-4</v>
      </c>
      <c r="E387" s="64">
        <v>1.5982729035515599E-4</v>
      </c>
      <c r="F387" s="64">
        <f t="shared" si="5"/>
        <v>1.7136101965940583E-4</v>
      </c>
      <c r="G387" s="64">
        <v>0.80118140251660397</v>
      </c>
      <c r="H387" s="13">
        <v>0.47799425730539002</v>
      </c>
    </row>
    <row r="388" spans="1:8" x14ac:dyDescent="0.25">
      <c r="A388" s="9" t="s">
        <v>1561</v>
      </c>
      <c r="B388" s="64" t="s">
        <v>3511</v>
      </c>
      <c r="C388" s="9">
        <v>3.1756620173310302E-4</v>
      </c>
      <c r="D388" s="64">
        <v>5.1285824770228895E-4</v>
      </c>
      <c r="E388" s="64">
        <v>7.9263008720751498E-4</v>
      </c>
      <c r="F388" s="64">
        <f t="shared" si="5"/>
        <v>5.1755360124613591E-4</v>
      </c>
      <c r="G388" s="64">
        <v>2.2656436758327798E-3</v>
      </c>
      <c r="H388" s="67">
        <v>1.47190494994446E-2</v>
      </c>
    </row>
    <row r="389" spans="1:8" x14ac:dyDescent="0.25">
      <c r="A389" s="9" t="s">
        <v>1563</v>
      </c>
      <c r="B389" s="64" t="s">
        <v>3533</v>
      </c>
      <c r="C389" s="9">
        <v>5.2143324956296E-4</v>
      </c>
      <c r="D389" s="64">
        <v>5.4309858136905695E-4</v>
      </c>
      <c r="E389" s="64">
        <v>4.5669725593142497E-4</v>
      </c>
      <c r="F389" s="64">
        <f t="shared" ref="F389:F452" si="6">(C389*51+D389*54+E389*38)/143</f>
        <v>5.1241199193730199E-4</v>
      </c>
      <c r="G389" s="64">
        <v>7.83153227290386E-2</v>
      </c>
      <c r="H389" s="13">
        <v>8.6868522571270798E-2</v>
      </c>
    </row>
    <row r="390" spans="1:8" x14ac:dyDescent="0.25">
      <c r="A390" s="9" t="s">
        <v>1565</v>
      </c>
      <c r="B390" s="64" t="s">
        <v>3511</v>
      </c>
      <c r="C390" s="9">
        <v>5.6867091742071E-4</v>
      </c>
      <c r="D390" s="64">
        <v>5.2022985227141998E-4</v>
      </c>
      <c r="E390" s="64">
        <v>4.0294434523327098E-4</v>
      </c>
      <c r="F390" s="64">
        <f t="shared" si="6"/>
        <v>5.063392582515887E-4</v>
      </c>
      <c r="G390" s="64">
        <v>0.23948313445545</v>
      </c>
      <c r="H390" s="13">
        <v>0.18367576413342601</v>
      </c>
    </row>
    <row r="391" spans="1:8" x14ac:dyDescent="0.25">
      <c r="A391" s="9" t="s">
        <v>1571</v>
      </c>
      <c r="B391" s="64" t="s">
        <v>3511</v>
      </c>
      <c r="C391" s="9">
        <v>5.0558467323938297E-4</v>
      </c>
      <c r="D391" s="64">
        <v>4.9597993438416695E-4</v>
      </c>
      <c r="E391" s="64">
        <v>5.7455650673187504E-4</v>
      </c>
      <c r="F391" s="64">
        <f t="shared" si="6"/>
        <v>5.2028588844590766E-4</v>
      </c>
      <c r="G391" s="64">
        <v>0.37794201608884398</v>
      </c>
      <c r="H391" s="13">
        <v>0.27097216766313298</v>
      </c>
    </row>
    <row r="392" spans="1:8" x14ac:dyDescent="0.25">
      <c r="A392" s="9" t="s">
        <v>1573</v>
      </c>
      <c r="B392" s="64" t="s">
        <v>3544</v>
      </c>
      <c r="C392" s="9">
        <v>1.68296938822366E-4</v>
      </c>
      <c r="D392" s="64">
        <v>2.8466298746582897E-4</v>
      </c>
      <c r="E392" s="64">
        <v>1.85820219759765E-4</v>
      </c>
      <c r="F392" s="64">
        <f t="shared" si="6"/>
        <v>2.1689589897878672E-4</v>
      </c>
      <c r="G392" s="64">
        <v>0.237902843620137</v>
      </c>
      <c r="H392" s="13">
        <v>0.18278101052843701</v>
      </c>
    </row>
    <row r="393" spans="1:8" x14ac:dyDescent="0.25">
      <c r="A393" s="9" t="s">
        <v>1578</v>
      </c>
      <c r="B393" s="64" t="s">
        <v>3513</v>
      </c>
      <c r="C393" s="9">
        <v>2.6779151691982701E-4</v>
      </c>
      <c r="D393" s="64">
        <v>1.9651838017046099E-4</v>
      </c>
      <c r="E393" s="65">
        <v>7.9724903261384496E-5</v>
      </c>
      <c r="F393" s="64">
        <f t="shared" si="6"/>
        <v>1.9090144207027052E-4</v>
      </c>
      <c r="G393" s="64">
        <v>5.0800696332299E-2</v>
      </c>
      <c r="H393" s="13">
        <v>7.1320945819168105E-2</v>
      </c>
    </row>
    <row r="394" spans="1:8" x14ac:dyDescent="0.25">
      <c r="A394" s="9" t="s">
        <v>1581</v>
      </c>
      <c r="B394" s="64" t="s">
        <v>3547</v>
      </c>
      <c r="C394" s="9">
        <v>1.8969770342520099E-4</v>
      </c>
      <c r="D394" s="64">
        <v>1.7121648150651901E-4</v>
      </c>
      <c r="E394" s="65">
        <v>6.2437191679929902E-5</v>
      </c>
      <c r="F394" s="64">
        <f t="shared" si="6"/>
        <v>1.4890130181730501E-4</v>
      </c>
      <c r="G394" s="64">
        <v>4.3077032121717103E-2</v>
      </c>
      <c r="H394" s="13">
        <v>6.8639553195254596E-2</v>
      </c>
    </row>
    <row r="395" spans="1:8" x14ac:dyDescent="0.25">
      <c r="A395" s="9" t="s">
        <v>1586</v>
      </c>
      <c r="B395" s="64" t="s">
        <v>3511</v>
      </c>
      <c r="C395" s="9">
        <v>3.7987528816750597E-4</v>
      </c>
      <c r="D395" s="64">
        <v>3.2188292445625998E-4</v>
      </c>
      <c r="E395" s="64">
        <v>9.1542396530616796E-4</v>
      </c>
      <c r="F395" s="64">
        <f t="shared" si="6"/>
        <v>5.0028970838332325E-4</v>
      </c>
      <c r="G395" s="64">
        <v>0.23754238422117299</v>
      </c>
      <c r="H395" s="13">
        <v>0.18259667937691601</v>
      </c>
    </row>
    <row r="396" spans="1:8" x14ac:dyDescent="0.25">
      <c r="A396" s="9" t="s">
        <v>1587</v>
      </c>
      <c r="B396" s="64" t="s">
        <v>3511</v>
      </c>
      <c r="C396" s="9">
        <v>3.91980374150165E-4</v>
      </c>
      <c r="D396" s="64">
        <v>5.0248955956398505E-4</v>
      </c>
      <c r="E396" s="64">
        <v>5.5718481477370603E-4</v>
      </c>
      <c r="F396" s="64">
        <f t="shared" si="6"/>
        <v>4.776115962203807E-4</v>
      </c>
      <c r="G396" s="64">
        <v>0.488591541990333</v>
      </c>
      <c r="H396" s="13">
        <v>0.33591488353306898</v>
      </c>
    </row>
    <row r="397" spans="1:8" x14ac:dyDescent="0.25">
      <c r="A397" s="9" t="s">
        <v>1589</v>
      </c>
      <c r="B397" s="64" t="s">
        <v>3513</v>
      </c>
      <c r="C397" s="9">
        <v>1.5283791386114899E-4</v>
      </c>
      <c r="D397" s="64">
        <v>1.86535803337566E-4</v>
      </c>
      <c r="E397" s="64">
        <v>1.20117463740754E-4</v>
      </c>
      <c r="F397" s="64">
        <f t="shared" si="6"/>
        <v>1.5686804621885183E-4</v>
      </c>
      <c r="G397" s="64">
        <v>0.37272178359427999</v>
      </c>
      <c r="H397" s="13">
        <v>0.26768770456316598</v>
      </c>
    </row>
    <row r="398" spans="1:8" x14ac:dyDescent="0.25">
      <c r="A398" s="9" t="s">
        <v>1595</v>
      </c>
      <c r="B398" s="64" t="s">
        <v>3557</v>
      </c>
      <c r="C398" s="9">
        <v>2.5045228527320498E-4</v>
      </c>
      <c r="D398" s="64">
        <v>1.8837129229276901E-4</v>
      </c>
      <c r="E398" s="65">
        <v>7.4333222414320002E-5</v>
      </c>
      <c r="F398" s="64">
        <f t="shared" si="6"/>
        <v>1.8020824324816183E-4</v>
      </c>
      <c r="G398" s="64">
        <v>4.9402141383717901E-2</v>
      </c>
      <c r="H398" s="13">
        <v>7.0767145149884206E-2</v>
      </c>
    </row>
    <row r="399" spans="1:8" x14ac:dyDescent="0.25">
      <c r="A399" s="9" t="s">
        <v>1598</v>
      </c>
      <c r="B399" s="64" t="s">
        <v>3511</v>
      </c>
      <c r="C399" s="9">
        <v>2.06158890581332E-4</v>
      </c>
      <c r="D399" s="64">
        <v>2.66671847427667E-4</v>
      </c>
      <c r="E399" s="64">
        <v>2.1891799011547499E-4</v>
      </c>
      <c r="F399" s="64">
        <f t="shared" si="6"/>
        <v>2.3240046716874123E-4</v>
      </c>
      <c r="G399" s="64">
        <v>0.62705890742005299</v>
      </c>
      <c r="H399" s="13">
        <v>0.40561178543482801</v>
      </c>
    </row>
    <row r="400" spans="1:8" x14ac:dyDescent="0.25">
      <c r="A400" s="9" t="s">
        <v>1600</v>
      </c>
      <c r="B400" s="64" t="s">
        <v>3559</v>
      </c>
      <c r="C400" s="9">
        <v>4.7597558120853899E-4</v>
      </c>
      <c r="D400" s="64">
        <v>3.8373446615883999E-4</v>
      </c>
      <c r="E400" s="64">
        <v>6.8875001512333099E-4</v>
      </c>
      <c r="F400" s="64">
        <f t="shared" si="6"/>
        <v>4.9768472999230367E-4</v>
      </c>
      <c r="G400" s="64">
        <v>5.8243497629172601E-2</v>
      </c>
      <c r="H400" s="13">
        <v>7.4385290824154696E-2</v>
      </c>
    </row>
    <row r="401" spans="1:8" x14ac:dyDescent="0.25">
      <c r="A401" s="9" t="s">
        <v>1602</v>
      </c>
      <c r="B401" s="64" t="s">
        <v>3511</v>
      </c>
      <c r="C401" s="9">
        <v>3.0061199863386001E-4</v>
      </c>
      <c r="D401" s="64">
        <v>2.2835857101248099E-4</v>
      </c>
      <c r="E401" s="65">
        <v>8.1488597210126502E-5</v>
      </c>
      <c r="F401" s="64">
        <f t="shared" si="6"/>
        <v>2.1509889132157793E-4</v>
      </c>
      <c r="G401" s="64">
        <v>3.96418455083987E-2</v>
      </c>
      <c r="H401" s="13">
        <v>6.7241155323443005E-2</v>
      </c>
    </row>
    <row r="402" spans="1:8" x14ac:dyDescent="0.25">
      <c r="A402" s="9" t="s">
        <v>1604</v>
      </c>
      <c r="B402" s="64" t="s">
        <v>3511</v>
      </c>
      <c r="C402" s="9">
        <v>1.85140268572485E-4</v>
      </c>
      <c r="D402" s="64">
        <v>2.59778066573031E-4</v>
      </c>
      <c r="E402" s="64">
        <v>2.2261332173589799E-4</v>
      </c>
      <c r="F402" s="64">
        <f t="shared" si="6"/>
        <v>2.2328304558115057E-4</v>
      </c>
      <c r="G402" s="64">
        <v>0.10950906880778</v>
      </c>
      <c r="H402" s="13">
        <v>0.110737309600993</v>
      </c>
    </row>
    <row r="403" spans="1:8" x14ac:dyDescent="0.25">
      <c r="A403" s="9" t="s">
        <v>1612</v>
      </c>
      <c r="B403" s="64" t="s">
        <v>3515</v>
      </c>
      <c r="C403" s="9">
        <v>4.67720396661948E-4</v>
      </c>
      <c r="D403" s="64">
        <v>4.3205090752800599E-4</v>
      </c>
      <c r="E403" s="64">
        <v>6.1016876645311302E-4</v>
      </c>
      <c r="F403" s="64">
        <f t="shared" si="6"/>
        <v>4.921042123181116E-4</v>
      </c>
      <c r="G403" s="64">
        <v>0.22448453551780601</v>
      </c>
      <c r="H403" s="13">
        <v>0.17575216206602101</v>
      </c>
    </row>
    <row r="404" spans="1:8" x14ac:dyDescent="0.25">
      <c r="A404" s="9" t="s">
        <v>1613</v>
      </c>
      <c r="B404" s="64" t="s">
        <v>3511</v>
      </c>
      <c r="C404" s="9">
        <v>1.4981158200734601E-4</v>
      </c>
      <c r="D404" s="64">
        <v>1.0791313096623E-4</v>
      </c>
      <c r="E404" s="65">
        <v>4.9758506994664899E-5</v>
      </c>
      <c r="F404" s="64">
        <f t="shared" si="6"/>
        <v>1.0740225888355477E-4</v>
      </c>
      <c r="G404" s="64">
        <v>2.7851498085937901E-2</v>
      </c>
      <c r="H404" s="13">
        <v>6.0402663260456201E-2</v>
      </c>
    </row>
    <row r="405" spans="1:8" x14ac:dyDescent="0.25">
      <c r="A405" s="9" t="s">
        <v>1621</v>
      </c>
      <c r="B405" s="64" t="s">
        <v>3511</v>
      </c>
      <c r="C405" s="9">
        <v>4.4567600198915601E-4</v>
      </c>
      <c r="D405" s="64">
        <v>5.1146247937929902E-4</v>
      </c>
      <c r="E405" s="64">
        <v>5.6081721021479297E-4</v>
      </c>
      <c r="F405" s="64">
        <f t="shared" si="6"/>
        <v>5.0111541242021842E-4</v>
      </c>
      <c r="G405" s="64">
        <v>1.26030984644778E-2</v>
      </c>
      <c r="H405" s="67">
        <v>4.1350607006614602E-2</v>
      </c>
    </row>
    <row r="406" spans="1:8" x14ac:dyDescent="0.25">
      <c r="A406" s="9" t="s">
        <v>1628</v>
      </c>
      <c r="B406" s="64" t="s">
        <v>3511</v>
      </c>
      <c r="C406" s="9">
        <v>5.3412407937016395E-4</v>
      </c>
      <c r="D406" s="64">
        <v>3.77788388768002E-4</v>
      </c>
      <c r="E406" s="64">
        <v>5.9989202429386996E-4</v>
      </c>
      <c r="F406" s="64">
        <f t="shared" si="6"/>
        <v>4.9256502073089187E-4</v>
      </c>
      <c r="G406" s="64">
        <v>0.110536654177511</v>
      </c>
      <c r="H406" s="13">
        <v>0.111430396406855</v>
      </c>
    </row>
    <row r="407" spans="1:8" x14ac:dyDescent="0.25">
      <c r="A407" s="9" t="s">
        <v>1629</v>
      </c>
      <c r="B407" s="64" t="s">
        <v>3511</v>
      </c>
      <c r="C407" s="9">
        <v>1.07470844189682E-4</v>
      </c>
      <c r="D407" s="64">
        <v>1.13897401628684E-4</v>
      </c>
      <c r="E407" s="64">
        <v>6.5393877337810305E-4</v>
      </c>
      <c r="F407" s="64">
        <f t="shared" si="6"/>
        <v>2.551129099999345E-4</v>
      </c>
      <c r="G407" s="64">
        <v>0.51968330320646905</v>
      </c>
      <c r="H407" s="13">
        <v>0.35262484618283402</v>
      </c>
    </row>
    <row r="408" spans="1:8" x14ac:dyDescent="0.25">
      <c r="A408" s="9" t="s">
        <v>1630</v>
      </c>
      <c r="B408" s="64" t="s">
        <v>3539</v>
      </c>
      <c r="C408" s="60">
        <v>1.69696366614359E-6</v>
      </c>
      <c r="D408" s="65">
        <v>1.08127181275352E-6</v>
      </c>
      <c r="E408" s="64">
        <v>1.91831177760379E-3</v>
      </c>
      <c r="F408" s="64">
        <f t="shared" si="6"/>
        <v>5.1077469492172051E-4</v>
      </c>
      <c r="G408" s="64">
        <v>5.5011658418027701E-2</v>
      </c>
      <c r="H408" s="13">
        <v>7.3135617574161899E-2</v>
      </c>
    </row>
    <row r="409" spans="1:8" x14ac:dyDescent="0.25">
      <c r="A409" s="9" t="s">
        <v>1633</v>
      </c>
      <c r="B409" s="64" t="s">
        <v>3513</v>
      </c>
      <c r="C409" s="60">
        <v>2.0372337899983598E-6</v>
      </c>
      <c r="D409" s="64">
        <v>4.1213109019602598E-4</v>
      </c>
      <c r="E409" s="65">
        <v>1.4105476514429401E-8</v>
      </c>
      <c r="F409" s="64">
        <f t="shared" si="6"/>
        <v>1.5636023637750256E-4</v>
      </c>
      <c r="G409" s="64">
        <v>0.37645167066723001</v>
      </c>
      <c r="H409" s="13">
        <v>0.27003655258023401</v>
      </c>
    </row>
    <row r="410" spans="1:8" x14ac:dyDescent="0.25">
      <c r="A410" s="9" t="s">
        <v>1642</v>
      </c>
      <c r="B410" s="64" t="s">
        <v>3561</v>
      </c>
      <c r="C410" s="9">
        <v>4.0283770132215201E-4</v>
      </c>
      <c r="D410" s="64">
        <v>5.5165774730529902E-4</v>
      </c>
      <c r="E410" s="64">
        <v>5.2830801875697396E-4</v>
      </c>
      <c r="F410" s="64">
        <f t="shared" si="6"/>
        <v>4.9237724359916721E-4</v>
      </c>
      <c r="G410" s="64">
        <v>0.96955532708098902</v>
      </c>
      <c r="H410" s="13">
        <v>0.53514701456709701</v>
      </c>
    </row>
    <row r="411" spans="1:8" x14ac:dyDescent="0.25">
      <c r="A411" s="9" t="s">
        <v>1644</v>
      </c>
      <c r="B411" s="64" t="s">
        <v>3511</v>
      </c>
      <c r="C411" s="9">
        <v>4.0143809710109198E-4</v>
      </c>
      <c r="D411" s="64">
        <v>5.5348757323265402E-4</v>
      </c>
      <c r="E411" s="64">
        <v>5.35276088460173E-4</v>
      </c>
      <c r="F411" s="64">
        <f t="shared" si="6"/>
        <v>4.9442072215528379E-4</v>
      </c>
      <c r="G411" s="64">
        <v>4.88332281125947E-3</v>
      </c>
      <c r="H411" s="67">
        <v>2.4786270523991901E-2</v>
      </c>
    </row>
    <row r="412" spans="1:8" x14ac:dyDescent="0.25">
      <c r="A412" s="9" t="s">
        <v>1646</v>
      </c>
      <c r="B412" s="64" t="s">
        <v>3511</v>
      </c>
      <c r="C412" s="9">
        <v>1.2367795428802901E-4</v>
      </c>
      <c r="D412" s="64">
        <v>1.52654480611524E-4</v>
      </c>
      <c r="E412" s="64">
        <v>1.3842679707559E-4</v>
      </c>
      <c r="F412" s="64">
        <f t="shared" si="6"/>
        <v>1.3853941196212725E-4</v>
      </c>
      <c r="G412" s="64">
        <v>0.80860962252607804</v>
      </c>
      <c r="H412" s="13">
        <v>0.48075819947935999</v>
      </c>
    </row>
    <row r="413" spans="1:8" x14ac:dyDescent="0.25">
      <c r="A413" s="9" t="s">
        <v>1647</v>
      </c>
      <c r="B413" s="64" t="s">
        <v>3511</v>
      </c>
      <c r="C413" s="9">
        <v>5.3201349572973397E-4</v>
      </c>
      <c r="D413" s="64">
        <v>4.0799720786808597E-4</v>
      </c>
      <c r="E413" s="64">
        <v>5.2592296069265603E-4</v>
      </c>
      <c r="F413" s="64">
        <f t="shared" si="6"/>
        <v>4.8356370638751056E-4</v>
      </c>
      <c r="G413" s="64">
        <v>0.17394374346472199</v>
      </c>
      <c r="H413" s="13">
        <v>0.14809596201306299</v>
      </c>
    </row>
    <row r="414" spans="1:8" x14ac:dyDescent="0.25">
      <c r="A414" s="9" t="s">
        <v>1650</v>
      </c>
      <c r="B414" s="64" t="s">
        <v>3511</v>
      </c>
      <c r="C414" s="9">
        <v>3.49655449689685E-4</v>
      </c>
      <c r="D414" s="64">
        <v>2.7836576741015098E-4</v>
      </c>
      <c r="E414" s="64">
        <v>2.25684298938148E-4</v>
      </c>
      <c r="F414" s="64">
        <f t="shared" si="6"/>
        <v>2.8979148765015183E-4</v>
      </c>
      <c r="G414" s="64">
        <v>2.7721513646235402E-2</v>
      </c>
      <c r="H414" s="13">
        <v>6.0302684842143399E-2</v>
      </c>
    </row>
    <row r="415" spans="1:8" x14ac:dyDescent="0.25">
      <c r="A415" s="9" t="s">
        <v>1655</v>
      </c>
      <c r="B415" s="64" t="s">
        <v>3511</v>
      </c>
      <c r="C415" s="9">
        <v>2.9149963258334201E-4</v>
      </c>
      <c r="D415" s="64">
        <v>4.7342844480197999E-4</v>
      </c>
      <c r="E415" s="64">
        <v>5.9458451327521996E-4</v>
      </c>
      <c r="F415" s="64">
        <f t="shared" si="6"/>
        <v>4.407400614371728E-4</v>
      </c>
      <c r="G415" s="64">
        <v>0.53361326211498505</v>
      </c>
      <c r="H415" s="13">
        <v>0.35990439448542</v>
      </c>
    </row>
    <row r="416" spans="1:8" x14ac:dyDescent="0.25">
      <c r="A416" s="9" t="s">
        <v>1657</v>
      </c>
      <c r="B416" s="64" t="s">
        <v>3511</v>
      </c>
      <c r="C416" s="9">
        <v>4.7108152824096799E-4</v>
      </c>
      <c r="D416" s="64">
        <v>3.3869528915979102E-4</v>
      </c>
      <c r="E416" s="64">
        <v>4.6121736130507401E-4</v>
      </c>
      <c r="F416" s="64">
        <f t="shared" si="6"/>
        <v>4.1846827471685941E-4</v>
      </c>
      <c r="G416" s="64">
        <v>0.150633673163522</v>
      </c>
      <c r="H416" s="13">
        <v>0.13633681602043399</v>
      </c>
    </row>
    <row r="417" spans="1:8" x14ac:dyDescent="0.25">
      <c r="A417" s="9" t="s">
        <v>1658</v>
      </c>
      <c r="B417" s="64" t="s">
        <v>3511</v>
      </c>
      <c r="C417" s="9">
        <v>1.13477221568407E-4</v>
      </c>
      <c r="D417" s="64">
        <v>1.1910887918261201E-4</v>
      </c>
      <c r="E417" s="65">
        <v>6.4000635888015296E-5</v>
      </c>
      <c r="F417" s="64">
        <f t="shared" si="6"/>
        <v>1.0245623733982089E-4</v>
      </c>
      <c r="G417" s="64">
        <v>0.80579991494254599</v>
      </c>
      <c r="H417" s="13">
        <v>0.47971559408978498</v>
      </c>
    </row>
    <row r="418" spans="1:8" x14ac:dyDescent="0.25">
      <c r="A418" s="9" t="s">
        <v>1660</v>
      </c>
      <c r="B418" s="64" t="s">
        <v>3515</v>
      </c>
      <c r="C418" s="9">
        <v>5.44153071474377E-4</v>
      </c>
      <c r="D418" s="64">
        <v>5.6787071814596202E-4</v>
      </c>
      <c r="E418" s="64">
        <v>3.0275777253053798E-4</v>
      </c>
      <c r="F418" s="64">
        <f t="shared" si="6"/>
        <v>4.8896238308556383E-4</v>
      </c>
      <c r="G418" s="64">
        <v>0.28129189176104802</v>
      </c>
      <c r="H418" s="13">
        <v>0.209083155848827</v>
      </c>
    </row>
    <row r="419" spans="1:8" x14ac:dyDescent="0.25">
      <c r="A419" s="9" t="s">
        <v>1662</v>
      </c>
      <c r="B419" s="64" t="s">
        <v>3511</v>
      </c>
      <c r="C419" s="9">
        <v>3.39944001541373E-4</v>
      </c>
      <c r="D419" s="64">
        <v>1.8566564407284999E-4</v>
      </c>
      <c r="E419" s="64">
        <v>3.08313787259099E-4</v>
      </c>
      <c r="F419" s="64">
        <f t="shared" si="6"/>
        <v>2.7327980961111667E-4</v>
      </c>
      <c r="G419" s="64">
        <v>2.6808951408521801E-2</v>
      </c>
      <c r="H419" s="13">
        <v>5.9580642488592503E-2</v>
      </c>
    </row>
    <row r="420" spans="1:8" x14ac:dyDescent="0.25">
      <c r="A420" s="9" t="s">
        <v>1664</v>
      </c>
      <c r="B420" s="64" t="s">
        <v>3513</v>
      </c>
      <c r="C420" s="9">
        <v>5.1291728142923397E-4</v>
      </c>
      <c r="D420" s="64">
        <v>6.9434834663404201E-4</v>
      </c>
      <c r="E420" s="64">
        <v>1.86454311252144E-4</v>
      </c>
      <c r="F420" s="64">
        <f t="shared" si="6"/>
        <v>4.9467731397699762E-4</v>
      </c>
      <c r="G420" s="64">
        <v>0.84621678341749595</v>
      </c>
      <c r="H420" s="13">
        <v>0.49438672196908501</v>
      </c>
    </row>
    <row r="421" spans="1:8" x14ac:dyDescent="0.25">
      <c r="A421" s="9" t="s">
        <v>1666</v>
      </c>
      <c r="B421" s="64" t="s">
        <v>3533</v>
      </c>
      <c r="C421" s="9">
        <v>2.7366473823542501E-4</v>
      </c>
      <c r="D421" s="64">
        <v>5.5105629197896798E-4</v>
      </c>
      <c r="E421" s="64">
        <v>6.2286303808667496E-4</v>
      </c>
      <c r="F421" s="64">
        <f t="shared" si="6"/>
        <v>4.7120795009905316E-4</v>
      </c>
      <c r="G421" s="64">
        <v>0.64194126824561404</v>
      </c>
      <c r="H421" s="13">
        <v>0.41241554068172898</v>
      </c>
    </row>
    <row r="422" spans="1:8" x14ac:dyDescent="0.25">
      <c r="A422" s="9" t="s">
        <v>1667</v>
      </c>
      <c r="B422" s="64" t="s">
        <v>3517</v>
      </c>
      <c r="C422" s="9">
        <v>1.6271516650653601E-4</v>
      </c>
      <c r="D422" s="64">
        <v>1.44153655303117E-4</v>
      </c>
      <c r="E422" s="65">
        <v>5.6695997504301298E-5</v>
      </c>
      <c r="F422" s="64">
        <f t="shared" si="6"/>
        <v>1.2753299848507064E-4</v>
      </c>
      <c r="G422" s="64">
        <v>0.114012175325533</v>
      </c>
      <c r="H422" s="13">
        <v>0.11373364308044499</v>
      </c>
    </row>
    <row r="423" spans="1:8" x14ac:dyDescent="0.25">
      <c r="A423" s="9" t="s">
        <v>1672</v>
      </c>
      <c r="B423" s="64" t="s">
        <v>3511</v>
      </c>
      <c r="C423" s="9">
        <v>3.8595371957589401E-4</v>
      </c>
      <c r="D423" s="64">
        <v>4.7505937365507298E-4</v>
      </c>
      <c r="E423" s="64">
        <v>5.5741858873499105E-4</v>
      </c>
      <c r="F423" s="64">
        <f t="shared" si="6"/>
        <v>4.6516609963408531E-4</v>
      </c>
      <c r="G423" s="64">
        <v>0.15776422018748101</v>
      </c>
      <c r="H423" s="13">
        <v>0.140124901339161</v>
      </c>
    </row>
    <row r="424" spans="1:8" x14ac:dyDescent="0.25">
      <c r="A424" s="9" t="s">
        <v>1677</v>
      </c>
      <c r="B424" s="64" t="s">
        <v>3515</v>
      </c>
      <c r="C424" s="9">
        <v>2.2457378759636499E-4</v>
      </c>
      <c r="D424" s="64">
        <v>5.2207152128616705E-4</v>
      </c>
      <c r="E424" s="64">
        <v>6.1876004657538297E-4</v>
      </c>
      <c r="F424" s="64">
        <f t="shared" si="6"/>
        <v>4.4166438522190345E-4</v>
      </c>
      <c r="G424" s="64">
        <v>9.2750611524045595E-2</v>
      </c>
      <c r="H424" s="13">
        <v>9.8600447202281893E-2</v>
      </c>
    </row>
    <row r="425" spans="1:8" x14ac:dyDescent="0.25">
      <c r="A425" s="9" t="s">
        <v>1684</v>
      </c>
      <c r="B425" s="64" t="s">
        <v>3511</v>
      </c>
      <c r="C425" s="9">
        <v>5.9091055837284996E-4</v>
      </c>
      <c r="D425" s="64">
        <v>3.8020509568305799E-4</v>
      </c>
      <c r="E425" s="64">
        <v>4.5823306602769801E-4</v>
      </c>
      <c r="F425" s="64">
        <f t="shared" si="6"/>
        <v>4.760865045661049E-4</v>
      </c>
      <c r="G425" s="64">
        <v>0.107769830394308</v>
      </c>
      <c r="H425" s="13">
        <v>0.10955139139299699</v>
      </c>
    </row>
    <row r="426" spans="1:8" x14ac:dyDescent="0.25">
      <c r="A426" s="9" t="s">
        <v>1686</v>
      </c>
      <c r="B426" s="64" t="s">
        <v>3511</v>
      </c>
      <c r="C426" s="9">
        <v>2.4605970163411298E-4</v>
      </c>
      <c r="D426" s="64">
        <v>5.73873889227063E-4</v>
      </c>
      <c r="E426" s="64">
        <v>5.3591266493690202E-4</v>
      </c>
      <c r="F426" s="64">
        <f t="shared" si="6"/>
        <v>4.4687353894547861E-4</v>
      </c>
      <c r="G426" s="64">
        <v>0.20959823891085799</v>
      </c>
      <c r="H426" s="13">
        <v>0.167535909352617</v>
      </c>
    </row>
    <row r="427" spans="1:8" x14ac:dyDescent="0.25">
      <c r="A427" s="9" t="s">
        <v>1692</v>
      </c>
      <c r="B427" s="64" t="s">
        <v>3511</v>
      </c>
      <c r="C427" s="9">
        <v>6.2587980806716296E-4</v>
      </c>
      <c r="D427" s="64">
        <v>3.8052404030960898E-4</v>
      </c>
      <c r="E427" s="64">
        <v>3.48473713903976E-4</v>
      </c>
      <c r="F427" s="64">
        <f t="shared" si="6"/>
        <v>4.5951167494052639E-4</v>
      </c>
      <c r="G427" s="64">
        <v>0.53264226164700301</v>
      </c>
      <c r="H427" s="13">
        <v>0.35940104669944001</v>
      </c>
    </row>
    <row r="428" spans="1:8" x14ac:dyDescent="0.25">
      <c r="A428" s="9" t="s">
        <v>1694</v>
      </c>
      <c r="B428" s="64" t="s">
        <v>3511</v>
      </c>
      <c r="C428" s="9">
        <v>3.54048678605449E-4</v>
      </c>
      <c r="D428" s="64">
        <v>4.2945518750420398E-4</v>
      </c>
      <c r="E428" s="64">
        <v>7.0737979435774099E-4</v>
      </c>
      <c r="F428" s="64">
        <f t="shared" si="6"/>
        <v>4.7641604838950406E-4</v>
      </c>
      <c r="G428" s="64">
        <v>0.47622491315138799</v>
      </c>
      <c r="H428" s="13">
        <v>0.32908719326058999</v>
      </c>
    </row>
    <row r="429" spans="1:8" x14ac:dyDescent="0.25">
      <c r="A429" s="9" t="s">
        <v>1696</v>
      </c>
      <c r="B429" s="64" t="s">
        <v>3511</v>
      </c>
      <c r="C429" s="9">
        <v>5.7061058819877402E-4</v>
      </c>
      <c r="D429" s="64">
        <v>3.5529643663469E-4</v>
      </c>
      <c r="E429" s="64">
        <v>4.9613177224133395E-4</v>
      </c>
      <c r="F429" s="64">
        <f t="shared" si="6"/>
        <v>4.6951157287819181E-4</v>
      </c>
      <c r="G429" s="64">
        <v>0.213101789124088</v>
      </c>
      <c r="H429" s="13">
        <v>0.16951067599425901</v>
      </c>
    </row>
    <row r="430" spans="1:8" x14ac:dyDescent="0.25">
      <c r="A430" s="9" t="s">
        <v>1700</v>
      </c>
      <c r="B430" s="64" t="s">
        <v>3544</v>
      </c>
      <c r="C430" s="9">
        <v>3.7371606759267301E-4</v>
      </c>
      <c r="D430" s="64">
        <v>4.3696500222881602E-4</v>
      </c>
      <c r="E430" s="64">
        <v>3.41110215988248E-4</v>
      </c>
      <c r="F430" s="64">
        <f t="shared" si="6"/>
        <v>3.8893578863731336E-4</v>
      </c>
      <c r="G430" s="64">
        <v>0.475700702427586</v>
      </c>
      <c r="H430" s="13">
        <v>0.32879545505135099</v>
      </c>
    </row>
    <row r="431" spans="1:8" x14ac:dyDescent="0.25">
      <c r="A431" s="9" t="s">
        <v>1703</v>
      </c>
      <c r="B431" s="64" t="s">
        <v>3513</v>
      </c>
      <c r="C431" s="9">
        <v>3.0255543066652998E-4</v>
      </c>
      <c r="D431" s="64">
        <v>4.65989516941619E-4</v>
      </c>
      <c r="E431" s="64">
        <v>6.9121914973454505E-4</v>
      </c>
      <c r="F431" s="64">
        <f t="shared" si="6"/>
        <v>4.6755306691435779E-4</v>
      </c>
      <c r="G431" s="64">
        <v>0.42863609285785198</v>
      </c>
      <c r="H431" s="13">
        <v>0.30181817592648102</v>
      </c>
    </row>
    <row r="432" spans="1:8" x14ac:dyDescent="0.25">
      <c r="A432" s="9" t="s">
        <v>1705</v>
      </c>
      <c r="B432" s="64" t="s">
        <v>3513</v>
      </c>
      <c r="C432" s="9">
        <v>3.2260718616601298E-4</v>
      </c>
      <c r="D432" s="64">
        <v>6.5001292487036405E-4</v>
      </c>
      <c r="E432" s="64">
        <v>4.4576032407777402E-4</v>
      </c>
      <c r="F432" s="64">
        <f t="shared" si="6"/>
        <v>4.7896892833861353E-4</v>
      </c>
      <c r="G432" s="64">
        <v>0.69665510930667796</v>
      </c>
      <c r="H432" s="13">
        <v>0.43638754100570898</v>
      </c>
    </row>
    <row r="433" spans="1:8" x14ac:dyDescent="0.25">
      <c r="A433" s="9" t="s">
        <v>1714</v>
      </c>
      <c r="B433" s="64" t="s">
        <v>3511</v>
      </c>
      <c r="C433" s="9">
        <v>1.5209859507834099E-4</v>
      </c>
      <c r="D433" s="64">
        <v>3.5984077865432298E-4</v>
      </c>
      <c r="E433" s="64">
        <v>1.05161525349279E-3</v>
      </c>
      <c r="F433" s="64">
        <f t="shared" si="6"/>
        <v>4.6957909111227167E-4</v>
      </c>
      <c r="G433" s="64">
        <v>0.165428238273505</v>
      </c>
      <c r="H433" s="13">
        <v>0.144004262094129</v>
      </c>
    </row>
    <row r="434" spans="1:8" x14ac:dyDescent="0.25">
      <c r="A434" s="9" t="s">
        <v>1718</v>
      </c>
      <c r="B434" s="64" t="s">
        <v>3511</v>
      </c>
      <c r="C434" s="9">
        <v>3.4650348855404901E-4</v>
      </c>
      <c r="D434" s="64">
        <v>4.4838827321202302E-4</v>
      </c>
      <c r="E434" s="64">
        <v>5.3792269730832103E-4</v>
      </c>
      <c r="F434" s="64">
        <f t="shared" si="6"/>
        <v>4.3584410606588769E-4</v>
      </c>
      <c r="G434" s="64">
        <v>0.95740458153176899</v>
      </c>
      <c r="H434" s="13">
        <v>0.53138033453861</v>
      </c>
    </row>
    <row r="435" spans="1:8" x14ac:dyDescent="0.25">
      <c r="A435" s="9" t="s">
        <v>1719</v>
      </c>
      <c r="B435" s="64" t="s">
        <v>3559</v>
      </c>
      <c r="C435" s="9">
        <v>4.8926314010533801E-4</v>
      </c>
      <c r="D435" s="64">
        <v>3.99151135367662E-4</v>
      </c>
      <c r="E435" s="64">
        <v>5.4329983896979903E-4</v>
      </c>
      <c r="F435" s="64">
        <f t="shared" si="6"/>
        <v>4.6959423311942902E-4</v>
      </c>
      <c r="G435" s="64">
        <v>0.23655173117195</v>
      </c>
      <c r="H435" s="13">
        <v>0.18208882825230599</v>
      </c>
    </row>
    <row r="436" spans="1:8" x14ac:dyDescent="0.25">
      <c r="A436" s="9" t="s">
        <v>1720</v>
      </c>
      <c r="B436" s="64" t="s">
        <v>3511</v>
      </c>
      <c r="C436" s="9">
        <v>3.3322150238591301E-4</v>
      </c>
      <c r="D436" s="64">
        <v>3.6892548171586997E-4</v>
      </c>
      <c r="E436" s="64">
        <v>4.0751717075570898E-4</v>
      </c>
      <c r="F436" s="64">
        <f t="shared" si="6"/>
        <v>3.6644702883255586E-4</v>
      </c>
      <c r="G436" s="64">
        <v>0.45872021882354103</v>
      </c>
      <c r="H436" s="13">
        <v>0.31924227852057202</v>
      </c>
    </row>
    <row r="437" spans="1:8" x14ac:dyDescent="0.25">
      <c r="A437" s="9" t="s">
        <v>1721</v>
      </c>
      <c r="B437" s="64" t="s">
        <v>3511</v>
      </c>
      <c r="C437" s="9">
        <v>2.5349941218666102E-4</v>
      </c>
      <c r="D437" s="64">
        <v>3.6549528748117501E-4</v>
      </c>
      <c r="E437" s="64">
        <v>2.6875426397168903E-4</v>
      </c>
      <c r="F437" s="64">
        <f t="shared" si="6"/>
        <v>2.9984529773725415E-4</v>
      </c>
      <c r="G437" s="64">
        <v>0.80360335156863305</v>
      </c>
      <c r="H437" s="13">
        <v>0.47889809797210298</v>
      </c>
    </row>
    <row r="438" spans="1:8" x14ac:dyDescent="0.25">
      <c r="A438" s="9" t="s">
        <v>1723</v>
      </c>
      <c r="B438" s="64" t="s">
        <v>3514</v>
      </c>
      <c r="C438" s="9">
        <v>2.1487009537355501E-4</v>
      </c>
      <c r="D438" s="64">
        <v>1.72468313876945E-4</v>
      </c>
      <c r="E438" s="65">
        <v>6.4262134760692205E-5</v>
      </c>
      <c r="F438" s="64">
        <f t="shared" si="6"/>
        <v>1.5883653800218632E-4</v>
      </c>
      <c r="G438" s="64">
        <v>4.0414116916343099E-2</v>
      </c>
      <c r="H438" s="13">
        <v>6.7573112166845903E-2</v>
      </c>
    </row>
    <row r="439" spans="1:8" x14ac:dyDescent="0.25">
      <c r="A439" s="9" t="s">
        <v>1725</v>
      </c>
      <c r="B439" s="64" t="s">
        <v>3511</v>
      </c>
      <c r="C439" s="9">
        <v>3.3680395686846298E-4</v>
      </c>
      <c r="D439" s="64">
        <v>6.69357045167251E-4</v>
      </c>
      <c r="E439" s="64">
        <v>3.3739245466700999E-4</v>
      </c>
      <c r="F439" s="64">
        <f t="shared" si="6"/>
        <v>4.6253982878789897E-4</v>
      </c>
      <c r="G439" s="64">
        <v>0.61992516560919697</v>
      </c>
      <c r="H439" s="13">
        <v>0.40230592975568302</v>
      </c>
    </row>
    <row r="440" spans="1:8" x14ac:dyDescent="0.25">
      <c r="A440" s="9" t="s">
        <v>1726</v>
      </c>
      <c r="B440" s="64" t="s">
        <v>3511</v>
      </c>
      <c r="C440" s="9">
        <v>2.8258449496163098E-4</v>
      </c>
      <c r="D440" s="64">
        <v>3.0813655578148499E-4</v>
      </c>
      <c r="E440" s="64">
        <v>2.1913992834363599E-4</v>
      </c>
      <c r="F440" s="64">
        <f t="shared" si="6"/>
        <v>2.7537412959651429E-4</v>
      </c>
      <c r="G440" s="64">
        <v>0.67501383405372894</v>
      </c>
      <c r="H440" s="13">
        <v>0.42709708454770001</v>
      </c>
    </row>
    <row r="441" spans="1:8" x14ac:dyDescent="0.25">
      <c r="A441" s="9" t="s">
        <v>1729</v>
      </c>
      <c r="B441" s="64" t="s">
        <v>3511</v>
      </c>
      <c r="C441" s="9">
        <v>1.8465152188939301E-4</v>
      </c>
      <c r="D441" s="64">
        <v>1.38423703092844E-4</v>
      </c>
      <c r="E441" s="65">
        <v>5.8643759727441298E-5</v>
      </c>
      <c r="F441" s="64">
        <f t="shared" si="6"/>
        <v>1.3371028288821949E-4</v>
      </c>
      <c r="G441" s="64">
        <v>3.7301357938959501E-2</v>
      </c>
      <c r="H441" s="13">
        <v>6.6165210714442493E-2</v>
      </c>
    </row>
    <row r="442" spans="1:8" x14ac:dyDescent="0.25">
      <c r="A442" s="9" t="s">
        <v>1732</v>
      </c>
      <c r="B442" s="64" t="s">
        <v>3511</v>
      </c>
      <c r="C442" s="9">
        <v>3.0959346327176198E-4</v>
      </c>
      <c r="D442" s="64">
        <v>2.1779797818454201E-4</v>
      </c>
      <c r="E442" s="64">
        <v>1.8318190630028E-4</v>
      </c>
      <c r="F442" s="64">
        <f t="shared" si="6"/>
        <v>2.4133755166598443E-4</v>
      </c>
      <c r="G442" s="64">
        <v>0.280416094001807</v>
      </c>
      <c r="H442" s="13">
        <v>0.208552332464079</v>
      </c>
    </row>
    <row r="443" spans="1:8" x14ac:dyDescent="0.25">
      <c r="A443" s="9" t="s">
        <v>1736</v>
      </c>
      <c r="B443" s="64" t="s">
        <v>3513</v>
      </c>
      <c r="C443" s="9">
        <v>3.8786231047010302E-4</v>
      </c>
      <c r="D443" s="64">
        <v>3.8871860507676102E-4</v>
      </c>
      <c r="E443" s="64">
        <v>7.08739326340316E-4</v>
      </c>
      <c r="F443" s="64">
        <f t="shared" si="6"/>
        <v>4.734536846786878E-4</v>
      </c>
      <c r="G443" s="64">
        <v>0.23026930609752699</v>
      </c>
      <c r="H443" s="13">
        <v>0.17882491565893699</v>
      </c>
    </row>
    <row r="444" spans="1:8" x14ac:dyDescent="0.25">
      <c r="A444" s="9" t="s">
        <v>1737</v>
      </c>
      <c r="B444" s="64" t="s">
        <v>3513</v>
      </c>
      <c r="C444" s="9">
        <v>1.71346031445568E-4</v>
      </c>
      <c r="D444" s="64">
        <v>2.6811816081191502E-4</v>
      </c>
      <c r="E444" s="64">
        <v>2.20242263333275E-4</v>
      </c>
      <c r="F444" s="64">
        <f t="shared" si="6"/>
        <v>2.2088275730232051E-4</v>
      </c>
      <c r="G444" s="64">
        <v>0.18058226704767799</v>
      </c>
      <c r="H444" s="13">
        <v>0.151311790554537</v>
      </c>
    </row>
    <row r="445" spans="1:8" x14ac:dyDescent="0.25">
      <c r="A445" s="9" t="s">
        <v>1740</v>
      </c>
      <c r="B445" s="64" t="s">
        <v>3513</v>
      </c>
      <c r="C445" s="9">
        <v>3.44527003858082E-4</v>
      </c>
      <c r="D445" s="64">
        <v>5.2470507689096504E-4</v>
      </c>
      <c r="E445" s="64">
        <v>4.0129506493792198E-4</v>
      </c>
      <c r="F445" s="64">
        <f t="shared" si="6"/>
        <v>4.2765149522038686E-4</v>
      </c>
      <c r="G445" s="64">
        <v>0.85136441699519605</v>
      </c>
      <c r="H445" s="13">
        <v>0.49620596521083898</v>
      </c>
    </row>
    <row r="446" spans="1:8" x14ac:dyDescent="0.25">
      <c r="A446" s="9" t="s">
        <v>1741</v>
      </c>
      <c r="B446" s="64" t="s">
        <v>3511</v>
      </c>
      <c r="C446" s="9">
        <v>5.2335002995675995E-4</v>
      </c>
      <c r="D446" s="64">
        <v>3.8725515607849098E-4</v>
      </c>
      <c r="E446" s="64">
        <v>4.6701414832680101E-4</v>
      </c>
      <c r="F446" s="64">
        <f t="shared" si="6"/>
        <v>4.5698718596120076E-4</v>
      </c>
      <c r="G446" s="64">
        <v>8.2386027113973401E-2</v>
      </c>
      <c r="H446" s="13">
        <v>9.0237385930607303E-2</v>
      </c>
    </row>
    <row r="447" spans="1:8" x14ac:dyDescent="0.25">
      <c r="A447" s="9" t="s">
        <v>1745</v>
      </c>
      <c r="B447" s="64" t="s">
        <v>3511</v>
      </c>
      <c r="C447" s="9">
        <v>2.96951134848618E-4</v>
      </c>
      <c r="D447" s="64">
        <v>5.8161952904343299E-4</v>
      </c>
      <c r="E447" s="64">
        <v>4.6911417971881602E-4</v>
      </c>
      <c r="F447" s="64">
        <f t="shared" si="6"/>
        <v>4.5019791101356575E-4</v>
      </c>
      <c r="G447" s="64">
        <v>0.174552849911179</v>
      </c>
      <c r="H447" s="13">
        <v>0.14838022390466801</v>
      </c>
    </row>
    <row r="448" spans="1:8" x14ac:dyDescent="0.25">
      <c r="A448" s="9" t="s">
        <v>1749</v>
      </c>
      <c r="B448" s="64" t="s">
        <v>3511</v>
      </c>
      <c r="C448" s="9">
        <v>5.3673490655911302E-4</v>
      </c>
      <c r="D448" s="64">
        <v>4.5200689446449501E-4</v>
      </c>
      <c r="E448" s="64">
        <v>4.0983782204455702E-4</v>
      </c>
      <c r="F448" s="64">
        <f t="shared" si="6"/>
        <v>4.7101880960343119E-4</v>
      </c>
      <c r="G448" s="64">
        <v>0.84670922525416503</v>
      </c>
      <c r="H448" s="13">
        <v>0.49456122995911</v>
      </c>
    </row>
    <row r="449" spans="1:8" x14ac:dyDescent="0.25">
      <c r="A449" s="9" t="s">
        <v>1760</v>
      </c>
      <c r="B449" s="64" t="s">
        <v>3511</v>
      </c>
      <c r="C449" s="9">
        <v>4.1688666789549498E-4</v>
      </c>
      <c r="D449" s="64">
        <v>5.2856206471705604E-4</v>
      </c>
      <c r="E449" s="64">
        <v>3.9613280326141099E-4</v>
      </c>
      <c r="F449" s="64">
        <f t="shared" si="6"/>
        <v>4.5354278378548869E-4</v>
      </c>
      <c r="G449" s="64">
        <v>0.167558069768281</v>
      </c>
      <c r="H449" s="13">
        <v>0.145048641296258</v>
      </c>
    </row>
    <row r="450" spans="1:8" x14ac:dyDescent="0.25">
      <c r="A450" s="9" t="s">
        <v>1762</v>
      </c>
      <c r="B450" s="64" t="s">
        <v>3511</v>
      </c>
      <c r="C450" s="9">
        <v>2.8590182878340798E-4</v>
      </c>
      <c r="D450" s="64">
        <v>3.1582678415360799E-4</v>
      </c>
      <c r="E450" s="64">
        <v>2.1688226984580201E-4</v>
      </c>
      <c r="F450" s="64">
        <f t="shared" si="6"/>
        <v>2.7886129976495888E-4</v>
      </c>
      <c r="G450" s="64">
        <v>0.58978774835752201</v>
      </c>
      <c r="H450" s="13">
        <v>0.38801364651060599</v>
      </c>
    </row>
    <row r="451" spans="1:8" x14ac:dyDescent="0.25">
      <c r="A451" s="9" t="s">
        <v>1764</v>
      </c>
      <c r="B451" s="64" t="s">
        <v>3511</v>
      </c>
      <c r="C451" s="9">
        <v>7.0234360873666505E-4</v>
      </c>
      <c r="D451" s="64">
        <v>4.2278601526815802E-4</v>
      </c>
      <c r="E451" s="64">
        <v>2.04361052819882E-4</v>
      </c>
      <c r="F451" s="64">
        <f t="shared" si="6"/>
        <v>4.6444537676367805E-4</v>
      </c>
      <c r="G451" s="64">
        <v>0.170220503957178</v>
      </c>
      <c r="H451" s="13">
        <v>0.14633428517618</v>
      </c>
    </row>
    <row r="452" spans="1:8" x14ac:dyDescent="0.25">
      <c r="A452" s="9" t="s">
        <v>1766</v>
      </c>
      <c r="B452" s="64" t="s">
        <v>3511</v>
      </c>
      <c r="C452" s="9">
        <v>2.8436199888872299E-4</v>
      </c>
      <c r="D452" s="64">
        <v>3.0997551783373698E-4</v>
      </c>
      <c r="E452" s="64">
        <v>2.19295654789572E-4</v>
      </c>
      <c r="F452" s="64">
        <f t="shared" si="6"/>
        <v>2.7674387963881402E-4</v>
      </c>
      <c r="G452" s="64">
        <v>0.57381752525225704</v>
      </c>
      <c r="H452" s="13">
        <v>0.38022083342105101</v>
      </c>
    </row>
    <row r="453" spans="1:8" x14ac:dyDescent="0.25">
      <c r="A453" s="9" t="s">
        <v>1767</v>
      </c>
      <c r="B453" s="64" t="s">
        <v>3514</v>
      </c>
      <c r="C453" s="9">
        <v>2.8486834484321E-4</v>
      </c>
      <c r="D453" s="64">
        <v>3.17084181462556E-4</v>
      </c>
      <c r="E453" s="64">
        <v>2.1440202291077201E-4</v>
      </c>
      <c r="F453" s="64">
        <f t="shared" ref="F453:F516" si="7">(C453*51+D453*54+E453*38)/143</f>
        <v>2.7830844934679074E-4</v>
      </c>
      <c r="G453" s="64">
        <v>0.52768283221954604</v>
      </c>
      <c r="H453" s="13">
        <v>0.35682066925661998</v>
      </c>
    </row>
    <row r="454" spans="1:8" x14ac:dyDescent="0.25">
      <c r="A454" s="9" t="s">
        <v>1768</v>
      </c>
      <c r="B454" s="64" t="s">
        <v>3511</v>
      </c>
      <c r="C454" s="9">
        <v>2.7099290211683198E-4</v>
      </c>
      <c r="D454" s="64">
        <v>5.2289797552316803E-4</v>
      </c>
      <c r="E454" s="64">
        <v>5.8743638761369601E-4</v>
      </c>
      <c r="F454" s="64">
        <f t="shared" si="7"/>
        <v>4.502077721365731E-4</v>
      </c>
      <c r="G454" s="64">
        <v>0.73665900841443299</v>
      </c>
      <c r="H454" s="13">
        <v>0.45293113160012699</v>
      </c>
    </row>
    <row r="455" spans="1:8" x14ac:dyDescent="0.25">
      <c r="A455" s="9" t="s">
        <v>1769</v>
      </c>
      <c r="B455" s="64" t="s">
        <v>3511</v>
      </c>
      <c r="C455" s="9">
        <v>1.3322548857392901E-4</v>
      </c>
      <c r="D455" s="64">
        <v>1.0379586082876599E-4</v>
      </c>
      <c r="E455" s="65">
        <v>9.7629494459959505E-5</v>
      </c>
      <c r="F455" s="64">
        <f t="shared" si="7"/>
        <v>1.1265312721330213E-4</v>
      </c>
      <c r="G455" s="64">
        <v>0.72362766532594602</v>
      </c>
      <c r="H455" s="13">
        <v>0.44762969199360902</v>
      </c>
    </row>
    <row r="456" spans="1:8" x14ac:dyDescent="0.25">
      <c r="A456" s="9" t="s">
        <v>1771</v>
      </c>
      <c r="B456" s="64" t="s">
        <v>3513</v>
      </c>
      <c r="C456" s="9">
        <v>1.22869651141775E-3</v>
      </c>
      <c r="D456" s="65">
        <v>2.8542439711422999E-5</v>
      </c>
      <c r="E456" s="65">
        <v>1.24184607073922E-5</v>
      </c>
      <c r="F456" s="64">
        <f t="shared" si="7"/>
        <v>4.5228472261260843E-4</v>
      </c>
      <c r="G456" s="64">
        <v>1.2612201675096401E-2</v>
      </c>
      <c r="H456" s="67">
        <v>4.1362802746130599E-2</v>
      </c>
    </row>
    <row r="457" spans="1:8" x14ac:dyDescent="0.25">
      <c r="A457" s="9" t="s">
        <v>1782</v>
      </c>
      <c r="B457" s="64" t="s">
        <v>3511</v>
      </c>
      <c r="C457" s="9">
        <v>4.5053423107654803E-4</v>
      </c>
      <c r="D457" s="64">
        <v>4.1307738375607599E-4</v>
      </c>
      <c r="E457" s="64">
        <v>5.1539767261214796E-4</v>
      </c>
      <c r="F457" s="64">
        <f t="shared" si="7"/>
        <v>4.5362612634261313E-4</v>
      </c>
      <c r="G457" s="64">
        <v>0.245747222067105</v>
      </c>
      <c r="H457" s="13">
        <v>0.18718054793466299</v>
      </c>
    </row>
    <row r="458" spans="1:8" x14ac:dyDescent="0.25">
      <c r="A458" s="9" t="s">
        <v>1796</v>
      </c>
      <c r="B458" s="64" t="s">
        <v>3551</v>
      </c>
      <c r="C458" s="9">
        <v>1.2494080108268601E-3</v>
      </c>
      <c r="D458" s="65">
        <v>1.56087696635693E-6</v>
      </c>
      <c r="E458" s="65">
        <v>4.6421569196710198E-7</v>
      </c>
      <c r="F458" s="64">
        <f t="shared" si="7"/>
        <v>4.4630584688564958E-4</v>
      </c>
      <c r="G458" s="64">
        <v>0.13477352152719299</v>
      </c>
      <c r="H458" s="13">
        <v>0.12723708723987801</v>
      </c>
    </row>
    <row r="459" spans="1:8" x14ac:dyDescent="0.25">
      <c r="A459" s="9" t="s">
        <v>1798</v>
      </c>
      <c r="B459" s="64" t="s">
        <v>3533</v>
      </c>
      <c r="C459" s="9">
        <v>2.03151483657979E-4</v>
      </c>
      <c r="D459" s="64">
        <v>2.5638673240373E-4</v>
      </c>
      <c r="E459" s="64">
        <v>1.97898064002357E-4</v>
      </c>
      <c r="F459" s="64">
        <f t="shared" si="7"/>
        <v>2.2185829124788753E-4</v>
      </c>
      <c r="G459" s="64">
        <v>0.71556137390141605</v>
      </c>
      <c r="H459" s="13">
        <v>0.44430609265191801</v>
      </c>
    </row>
    <row r="460" spans="1:8" x14ac:dyDescent="0.25">
      <c r="A460" s="9" t="s">
        <v>1799</v>
      </c>
      <c r="B460" s="64" t="s">
        <v>3544</v>
      </c>
      <c r="C460" s="9">
        <v>3.4124274726710899E-4</v>
      </c>
      <c r="D460" s="64">
        <v>4.1898435357011298E-4</v>
      </c>
      <c r="E460" s="64">
        <v>3.3491838560938998E-4</v>
      </c>
      <c r="F460" s="64">
        <f t="shared" si="7"/>
        <v>3.6891911787808023E-4</v>
      </c>
      <c r="G460" s="64">
        <v>0.54030913557039195</v>
      </c>
      <c r="H460" s="13">
        <v>0.363358905088766</v>
      </c>
    </row>
    <row r="461" spans="1:8" x14ac:dyDescent="0.25">
      <c r="A461" s="9" t="s">
        <v>1800</v>
      </c>
      <c r="B461" s="64" t="s">
        <v>3511</v>
      </c>
      <c r="C461" s="9">
        <v>1.13141606705949E-4</v>
      </c>
      <c r="D461" s="64">
        <v>1.4500253096364499E-4</v>
      </c>
      <c r="E461" s="65">
        <v>3.5565034728486799E-5</v>
      </c>
      <c r="F461" s="64">
        <f t="shared" si="7"/>
        <v>1.0455825128477432E-4</v>
      </c>
      <c r="G461" s="64">
        <v>1.42033145653337E-2</v>
      </c>
      <c r="H461" s="67">
        <v>4.42098809497097E-2</v>
      </c>
    </row>
    <row r="462" spans="1:8" x14ac:dyDescent="0.25">
      <c r="A462" s="9" t="s">
        <v>1803</v>
      </c>
      <c r="B462" s="64" t="s">
        <v>3511</v>
      </c>
      <c r="C462" s="9">
        <v>4.8336367730829002E-4</v>
      </c>
      <c r="D462" s="64">
        <v>4.03069903062768E-4</v>
      </c>
      <c r="E462" s="64">
        <v>4.50273694538458E-4</v>
      </c>
      <c r="F462" s="64">
        <f t="shared" si="7"/>
        <v>4.4424980909492075E-4</v>
      </c>
      <c r="G462" s="64">
        <v>0.291606008736217</v>
      </c>
      <c r="H462" s="13">
        <v>0.215264059686684</v>
      </c>
    </row>
    <row r="463" spans="1:8" x14ac:dyDescent="0.25">
      <c r="A463" s="9" t="s">
        <v>1804</v>
      </c>
      <c r="B463" s="64" t="s">
        <v>3511</v>
      </c>
      <c r="C463" s="9">
        <v>5.2139813451679696E-4</v>
      </c>
      <c r="D463" s="64">
        <v>4.0726001890865399E-4</v>
      </c>
      <c r="E463" s="64">
        <v>4.0241360485507202E-4</v>
      </c>
      <c r="F463" s="64">
        <f t="shared" si="7"/>
        <v>4.4667876130011675E-4</v>
      </c>
      <c r="G463" s="64">
        <v>0.14197944093204601</v>
      </c>
      <c r="H463" s="13">
        <v>0.13149195309313599</v>
      </c>
    </row>
    <row r="464" spans="1:8" x14ac:dyDescent="0.25">
      <c r="A464" s="9" t="s">
        <v>1809</v>
      </c>
      <c r="B464" s="64" t="s">
        <v>3511</v>
      </c>
      <c r="C464" s="9">
        <v>4.4605698551016698E-4</v>
      </c>
      <c r="D464" s="64">
        <v>3.77682101559671E-4</v>
      </c>
      <c r="E464" s="64">
        <v>5.7704463169481795E-4</v>
      </c>
      <c r="F464" s="64">
        <f t="shared" si="7"/>
        <v>4.5504500524226453E-4</v>
      </c>
      <c r="G464" s="64">
        <v>0.518532285978208</v>
      </c>
      <c r="H464" s="13">
        <v>0.35201768496076802</v>
      </c>
    </row>
    <row r="465" spans="1:8" x14ac:dyDescent="0.25">
      <c r="A465" s="9" t="s">
        <v>1810</v>
      </c>
      <c r="B465" s="64" t="s">
        <v>3511</v>
      </c>
      <c r="C465" s="9">
        <v>3.3020794024333898E-4</v>
      </c>
      <c r="D465" s="64">
        <v>4.9603227728797403E-4</v>
      </c>
      <c r="E465" s="64">
        <v>5.7809527493752103E-4</v>
      </c>
      <c r="F465" s="64">
        <f t="shared" si="7"/>
        <v>4.5869907953557129E-4</v>
      </c>
      <c r="G465" s="64">
        <v>1.03800213884196E-4</v>
      </c>
      <c r="H465" s="67">
        <v>1.77649752365086E-3</v>
      </c>
    </row>
    <row r="466" spans="1:8" x14ac:dyDescent="0.25">
      <c r="A466" s="9" t="s">
        <v>1813</v>
      </c>
      <c r="B466" s="64" t="s">
        <v>3511</v>
      </c>
      <c r="C466" s="9">
        <v>1.6160292251796E-4</v>
      </c>
      <c r="D466" s="65">
        <v>7.7127646217321796E-5</v>
      </c>
      <c r="E466" s="65">
        <v>9.4024077005513206E-5</v>
      </c>
      <c r="F466" s="64">
        <f t="shared" si="7"/>
        <v>1.1174515293958628E-4</v>
      </c>
      <c r="G466" s="64">
        <v>3.2273667910788502E-3</v>
      </c>
      <c r="H466" s="67">
        <v>1.9199604674323599E-2</v>
      </c>
    </row>
    <row r="467" spans="1:8" x14ac:dyDescent="0.25">
      <c r="A467" s="9" t="s">
        <v>1814</v>
      </c>
      <c r="B467" s="64" t="s">
        <v>3511</v>
      </c>
      <c r="C467" s="9">
        <v>2.0742243366014501E-4</v>
      </c>
      <c r="D467" s="64">
        <v>2.3130291574847701E-4</v>
      </c>
      <c r="E467" s="64">
        <v>2.6961413338467602E-4</v>
      </c>
      <c r="F467" s="64">
        <f t="shared" si="7"/>
        <v>2.329667037461737E-4</v>
      </c>
      <c r="G467" s="64">
        <v>0.71106443059532098</v>
      </c>
      <c r="H467" s="13">
        <v>0.442439055861098</v>
      </c>
    </row>
    <row r="468" spans="1:8" x14ac:dyDescent="0.25">
      <c r="A468" s="9" t="s">
        <v>1816</v>
      </c>
      <c r="B468" s="64" t="s">
        <v>3514</v>
      </c>
      <c r="C468" s="9">
        <v>1.67555995850135E-4</v>
      </c>
      <c r="D468" s="64">
        <v>1.29278973293687E-4</v>
      </c>
      <c r="E468" s="65">
        <v>6.1881872284610807E-5</v>
      </c>
      <c r="F468" s="64">
        <f t="shared" si="7"/>
        <v>1.2502049995126706E-4</v>
      </c>
      <c r="G468" s="64">
        <v>3.1072540895561201E-2</v>
      </c>
      <c r="H468" s="13">
        <v>6.2674333655074799E-2</v>
      </c>
    </row>
    <row r="469" spans="1:8" x14ac:dyDescent="0.25">
      <c r="A469" s="9" t="s">
        <v>1822</v>
      </c>
      <c r="B469" s="64" t="s">
        <v>3517</v>
      </c>
      <c r="C469" s="9">
        <v>3.3240738308074898E-4</v>
      </c>
      <c r="D469" s="64">
        <v>4.9245847266235596E-4</v>
      </c>
      <c r="E469" s="64">
        <v>4.9409790042647002E-4</v>
      </c>
      <c r="F469" s="64">
        <f t="shared" si="7"/>
        <v>4.3581296697266632E-4</v>
      </c>
      <c r="G469" s="64">
        <v>0.90601080959858205</v>
      </c>
      <c r="H469" s="13">
        <v>0.51486480420908698</v>
      </c>
    </row>
    <row r="470" spans="1:8" x14ac:dyDescent="0.25">
      <c r="A470" s="9" t="s">
        <v>1825</v>
      </c>
      <c r="B470" s="64" t="s">
        <v>3511</v>
      </c>
      <c r="C470" s="60">
        <v>6.4110277619610604E-5</v>
      </c>
      <c r="D470" s="64">
        <v>2.3470868329420201E-4</v>
      </c>
      <c r="E470" s="65">
        <v>8.6438245272340295E-5</v>
      </c>
      <c r="F470" s="64">
        <f t="shared" si="7"/>
        <v>1.3446535927857326E-4</v>
      </c>
      <c r="G470" s="64">
        <v>0.249278258881278</v>
      </c>
      <c r="H470" s="13">
        <v>0.18912704307481601</v>
      </c>
    </row>
    <row r="471" spans="1:8" x14ac:dyDescent="0.25">
      <c r="A471" s="9" t="s">
        <v>1827</v>
      </c>
      <c r="B471" s="64" t="s">
        <v>3511</v>
      </c>
      <c r="C471" s="9">
        <v>3.6884292684484098E-4</v>
      </c>
      <c r="D471" s="64">
        <v>4.19037731065285E-4</v>
      </c>
      <c r="E471" s="64">
        <v>6.1370272401731403E-4</v>
      </c>
      <c r="F471" s="64">
        <f t="shared" si="7"/>
        <v>4.528652465683231E-4</v>
      </c>
      <c r="G471" s="64">
        <v>0.12973780130886201</v>
      </c>
      <c r="H471" s="13">
        <v>0.124137340685487</v>
      </c>
    </row>
    <row r="472" spans="1:8" x14ac:dyDescent="0.25">
      <c r="A472" s="9" t="s">
        <v>1828</v>
      </c>
      <c r="B472" s="64" t="s">
        <v>3511</v>
      </c>
      <c r="C472" s="9">
        <v>5.3558396246233798E-4</v>
      </c>
      <c r="D472" s="64">
        <v>3.9308715918809898E-4</v>
      </c>
      <c r="E472" s="64">
        <v>3.6590940176326402E-4</v>
      </c>
      <c r="F472" s="64">
        <f t="shared" si="7"/>
        <v>4.366856360051791E-4</v>
      </c>
      <c r="G472" s="64">
        <v>0.172806116862083</v>
      </c>
      <c r="H472" s="13">
        <v>0.147562100971387</v>
      </c>
    </row>
    <row r="473" spans="1:8" x14ac:dyDescent="0.25">
      <c r="A473" s="9" t="s">
        <v>1829</v>
      </c>
      <c r="B473" s="64" t="s">
        <v>3533</v>
      </c>
      <c r="C473" s="9">
        <v>3.0976976253653998E-4</v>
      </c>
      <c r="D473" s="64">
        <v>2.5326506259303001E-4</v>
      </c>
      <c r="E473" s="64">
        <v>2.42787386626388E-4</v>
      </c>
      <c r="F473" s="64">
        <f t="shared" si="7"/>
        <v>2.7063281091741198E-4</v>
      </c>
      <c r="G473" s="64">
        <v>5.7212376078864802E-4</v>
      </c>
      <c r="H473" s="67">
        <v>4.7230925293805601E-3</v>
      </c>
    </row>
    <row r="474" spans="1:8" x14ac:dyDescent="0.25">
      <c r="A474" s="9" t="s">
        <v>1833</v>
      </c>
      <c r="B474" s="64" t="s">
        <v>3511</v>
      </c>
      <c r="C474" s="9">
        <v>2.7896852917907799E-4</v>
      </c>
      <c r="D474" s="64">
        <v>3.0466881271036999E-4</v>
      </c>
      <c r="E474" s="64">
        <v>2.08145376381034E-4</v>
      </c>
      <c r="F474" s="64">
        <f t="shared" si="7"/>
        <v>2.6985339284595978E-4</v>
      </c>
      <c r="G474" s="64">
        <v>0.654404297632183</v>
      </c>
      <c r="H474" s="13">
        <v>0.41801817226868798</v>
      </c>
    </row>
    <row r="475" spans="1:8" x14ac:dyDescent="0.25">
      <c r="A475" s="9" t="s">
        <v>1836</v>
      </c>
      <c r="B475" s="64" t="s">
        <v>3511</v>
      </c>
      <c r="C475" s="9">
        <v>6.6669214105593503E-4</v>
      </c>
      <c r="D475" s="64">
        <v>2.30578527724677E-4</v>
      </c>
      <c r="E475" s="64">
        <v>3.8898516838355802E-4</v>
      </c>
      <c r="F475" s="64">
        <f t="shared" si="7"/>
        <v>4.2820962300391927E-4</v>
      </c>
      <c r="G475" s="64">
        <v>7.3931070396148705E-4</v>
      </c>
      <c r="H475" s="67">
        <v>5.5018053073877596E-3</v>
      </c>
    </row>
    <row r="476" spans="1:8" x14ac:dyDescent="0.25">
      <c r="A476" s="9" t="s">
        <v>1839</v>
      </c>
      <c r="B476" s="64" t="s">
        <v>3511</v>
      </c>
      <c r="C476" s="9">
        <v>4.89073232176865E-4</v>
      </c>
      <c r="D476" s="64">
        <v>2.8541022612362801E-4</v>
      </c>
      <c r="E476" s="64">
        <v>6.4735091000240198E-4</v>
      </c>
      <c r="F476" s="64">
        <f t="shared" si="7"/>
        <v>4.5422532609641468E-4</v>
      </c>
      <c r="G476" s="64">
        <v>5.4172647182216599E-3</v>
      </c>
      <c r="H476" s="67">
        <v>2.6171205090652998E-2</v>
      </c>
    </row>
    <row r="477" spans="1:8" x14ac:dyDescent="0.25">
      <c r="A477" s="9" t="s">
        <v>1841</v>
      </c>
      <c r="B477" s="64" t="s">
        <v>3559</v>
      </c>
      <c r="C477" s="9">
        <v>5.1393538916207396E-4</v>
      </c>
      <c r="D477" s="64">
        <v>3.1097381077909098E-4</v>
      </c>
      <c r="E477" s="64">
        <v>5.6070396686849603E-4</v>
      </c>
      <c r="F477" s="64">
        <f t="shared" si="7"/>
        <v>4.4972056902335342E-4</v>
      </c>
      <c r="G477" s="64">
        <v>0.19496658023035501</v>
      </c>
      <c r="H477" s="13">
        <v>0.159004094883269</v>
      </c>
    </row>
    <row r="478" spans="1:8" x14ac:dyDescent="0.25">
      <c r="A478" s="9" t="s">
        <v>1844</v>
      </c>
      <c r="B478" s="64" t="s">
        <v>3511</v>
      </c>
      <c r="C478" s="9">
        <v>2.04166536275158E-4</v>
      </c>
      <c r="D478" s="64">
        <v>4.85069799606561E-4</v>
      </c>
      <c r="E478" s="64">
        <v>5.8018375917485803E-4</v>
      </c>
      <c r="F478" s="64">
        <f t="shared" si="7"/>
        <v>4.101625550869368E-4</v>
      </c>
      <c r="G478" s="64">
        <v>6.53726453938831E-2</v>
      </c>
      <c r="H478" s="13">
        <v>7.7796754336400001E-2</v>
      </c>
    </row>
    <row r="479" spans="1:8" x14ac:dyDescent="0.25">
      <c r="A479" s="9" t="s">
        <v>1846</v>
      </c>
      <c r="B479" s="64" t="s">
        <v>3511</v>
      </c>
      <c r="C479" s="9">
        <v>6.0492101980169795E-4</v>
      </c>
      <c r="D479" s="64">
        <v>3.1912756526373599E-4</v>
      </c>
      <c r="E479" s="64">
        <v>3.8453100279171198E-4</v>
      </c>
      <c r="F479" s="64">
        <f t="shared" si="7"/>
        <v>4.384338366448489E-4</v>
      </c>
      <c r="G479" s="64">
        <v>0.30593380739028297</v>
      </c>
      <c r="H479" s="13">
        <v>0.224260442486547</v>
      </c>
    </row>
    <row r="480" spans="1:8" x14ac:dyDescent="0.25">
      <c r="A480" s="9" t="s">
        <v>1847</v>
      </c>
      <c r="B480" s="64" t="s">
        <v>3511</v>
      </c>
      <c r="C480" s="9">
        <v>4.5201680652250901E-4</v>
      </c>
      <c r="D480" s="64">
        <v>3.37889793533473E-4</v>
      </c>
      <c r="E480" s="64">
        <v>2.67905286900143E-4</v>
      </c>
      <c r="F480" s="64">
        <f t="shared" si="7"/>
        <v>3.5999515304657996E-4</v>
      </c>
      <c r="G480" s="64">
        <v>1.7392396241135699E-2</v>
      </c>
      <c r="H480" s="67">
        <v>4.9361332766255497E-2</v>
      </c>
    </row>
    <row r="481" spans="1:8" x14ac:dyDescent="0.25">
      <c r="A481" s="9" t="s">
        <v>1849</v>
      </c>
      <c r="B481" s="64" t="s">
        <v>3511</v>
      </c>
      <c r="C481" s="9">
        <v>4.9047966033350103E-4</v>
      </c>
      <c r="D481" s="64">
        <v>4.3122723843562401E-4</v>
      </c>
      <c r="E481" s="64">
        <v>3.75712286236549E-4</v>
      </c>
      <c r="F481" s="64">
        <f t="shared" si="7"/>
        <v>4.3760699601063708E-4</v>
      </c>
      <c r="G481" s="64">
        <v>0.829485742832622</v>
      </c>
      <c r="H481" s="13">
        <v>0.48839767441425402</v>
      </c>
    </row>
    <row r="482" spans="1:8" x14ac:dyDescent="0.25">
      <c r="A482" s="9" t="s">
        <v>1851</v>
      </c>
      <c r="B482" s="64" t="s">
        <v>3513</v>
      </c>
      <c r="C482" s="60">
        <v>2.9814301531227401E-6</v>
      </c>
      <c r="D482" s="64">
        <v>6.5251860068863896E-4</v>
      </c>
      <c r="E482" s="64">
        <v>7.7964793783986703E-4</v>
      </c>
      <c r="F482" s="64">
        <f t="shared" si="7"/>
        <v>4.5464810498538967E-4</v>
      </c>
      <c r="G482" s="64">
        <v>0.48459001387443401</v>
      </c>
      <c r="H482" s="13">
        <v>0.33371706166290599</v>
      </c>
    </row>
    <row r="483" spans="1:8" x14ac:dyDescent="0.25">
      <c r="A483" s="9" t="s">
        <v>1855</v>
      </c>
      <c r="B483" s="64" t="s">
        <v>3511</v>
      </c>
      <c r="C483" s="9">
        <v>3.6486065866101798E-4</v>
      </c>
      <c r="D483" s="64">
        <v>5.6653809009067104E-4</v>
      </c>
      <c r="E483" s="64">
        <v>3.6638873147602601E-4</v>
      </c>
      <c r="F483" s="64">
        <f t="shared" si="7"/>
        <v>4.4142463113774221E-4</v>
      </c>
      <c r="G483" s="64">
        <v>0.68285217432090095</v>
      </c>
      <c r="H483" s="13">
        <v>0.43049038877739898</v>
      </c>
    </row>
    <row r="484" spans="1:8" x14ac:dyDescent="0.25">
      <c r="A484" s="9" t="s">
        <v>1858</v>
      </c>
      <c r="B484" s="64" t="s">
        <v>3511</v>
      </c>
      <c r="C484" s="9">
        <v>3.9687746753579601E-4</v>
      </c>
      <c r="D484" s="64">
        <v>4.1040238349601899E-4</v>
      </c>
      <c r="E484" s="64">
        <v>4.8677920943189301E-4</v>
      </c>
      <c r="F484" s="64">
        <f t="shared" si="7"/>
        <v>4.2587475182882903E-4</v>
      </c>
      <c r="G484" s="64">
        <v>0.503577697662275</v>
      </c>
      <c r="H484" s="13">
        <v>0.34404964994472198</v>
      </c>
    </row>
    <row r="485" spans="1:8" x14ac:dyDescent="0.25">
      <c r="A485" s="9" t="s">
        <v>1859</v>
      </c>
      <c r="B485" s="64" t="s">
        <v>3511</v>
      </c>
      <c r="C485" s="9">
        <v>4.7042637199477399E-4</v>
      </c>
      <c r="D485" s="64">
        <v>4.3379066186486303E-4</v>
      </c>
      <c r="E485" s="64">
        <v>4.6181406328145598E-4</v>
      </c>
      <c r="F485" s="64">
        <f t="shared" si="7"/>
        <v>4.5430332249742241E-4</v>
      </c>
      <c r="G485" s="64">
        <v>0.17006309240981499</v>
      </c>
      <c r="H485" s="13">
        <v>0.14625888070687099</v>
      </c>
    </row>
    <row r="486" spans="1:8" x14ac:dyDescent="0.25">
      <c r="A486" s="9" t="s">
        <v>1860</v>
      </c>
      <c r="B486" s="64" t="s">
        <v>3511</v>
      </c>
      <c r="C486" s="9">
        <v>2.6041390593592201E-4</v>
      </c>
      <c r="D486" s="64">
        <v>2.9522065674535098E-4</v>
      </c>
      <c r="E486" s="64">
        <v>2.0850711127005499E-4</v>
      </c>
      <c r="F486" s="64">
        <f t="shared" si="7"/>
        <v>2.5976429996673478E-4</v>
      </c>
      <c r="G486" s="64">
        <v>0.58587177281907898</v>
      </c>
      <c r="H486" s="13">
        <v>0.38611707597415001</v>
      </c>
    </row>
    <row r="487" spans="1:8" x14ac:dyDescent="0.25">
      <c r="A487" s="9" t="s">
        <v>1865</v>
      </c>
      <c r="B487" s="64" t="s">
        <v>3511</v>
      </c>
      <c r="C487" s="9">
        <v>2.6180396167096098E-4</v>
      </c>
      <c r="D487" s="64">
        <v>2.9356391909538302E-4</v>
      </c>
      <c r="E487" s="64">
        <v>2.03592653991696E-4</v>
      </c>
      <c r="F487" s="64">
        <f t="shared" si="7"/>
        <v>2.5832849320317583E-4</v>
      </c>
      <c r="G487" s="64">
        <v>0.60555851078532097</v>
      </c>
      <c r="H487" s="13">
        <v>0.39555919065592998</v>
      </c>
    </row>
    <row r="488" spans="1:8" x14ac:dyDescent="0.25">
      <c r="A488" s="9" t="s">
        <v>1866</v>
      </c>
      <c r="B488" s="64" t="s">
        <v>3511</v>
      </c>
      <c r="C488" s="9">
        <v>2.9019167662353999E-4</v>
      </c>
      <c r="D488" s="64">
        <v>5.1186692533085603E-4</v>
      </c>
      <c r="E488" s="64">
        <v>5.3817374583406397E-4</v>
      </c>
      <c r="F488" s="64">
        <f t="shared" si="7"/>
        <v>4.39798544177351E-4</v>
      </c>
      <c r="G488" s="64">
        <v>0.18613086726757699</v>
      </c>
      <c r="H488" s="13">
        <v>0.15406851368763999</v>
      </c>
    </row>
    <row r="489" spans="1:8" x14ac:dyDescent="0.25">
      <c r="A489" s="9" t="s">
        <v>1873</v>
      </c>
      <c r="B489" s="64" t="s">
        <v>3511</v>
      </c>
      <c r="C489" s="9">
        <v>6.4095715191151998E-4</v>
      </c>
      <c r="D489" s="64">
        <v>2.38639820681731E-4</v>
      </c>
      <c r="E489" s="64">
        <v>3.8294044940587597E-4</v>
      </c>
      <c r="F489" s="64">
        <f t="shared" si="7"/>
        <v>4.2046924574632366E-4</v>
      </c>
      <c r="G489" s="64">
        <v>1.23572519692046E-3</v>
      </c>
      <c r="H489" s="67">
        <v>8.5494244581208103E-3</v>
      </c>
    </row>
    <row r="490" spans="1:8" x14ac:dyDescent="0.25">
      <c r="A490" s="9" t="s">
        <v>1881</v>
      </c>
      <c r="B490" s="64" t="s">
        <v>3514</v>
      </c>
      <c r="C490" s="9">
        <v>2.15413850583679E-4</v>
      </c>
      <c r="D490" s="64">
        <v>2.6920165624432798E-4</v>
      </c>
      <c r="E490" s="64">
        <v>2.1270120288039199E-4</v>
      </c>
      <c r="F490" s="64">
        <f t="shared" si="7"/>
        <v>2.3500448619871494E-4</v>
      </c>
      <c r="G490" s="64">
        <v>0.78908492356197502</v>
      </c>
      <c r="H490" s="13">
        <v>0.47344102094572499</v>
      </c>
    </row>
    <row r="491" spans="1:8" x14ac:dyDescent="0.25">
      <c r="A491" s="9" t="s">
        <v>1882</v>
      </c>
      <c r="B491" s="64" t="s">
        <v>3513</v>
      </c>
      <c r="C491" s="9">
        <v>4.05591983200423E-4</v>
      </c>
      <c r="D491" s="64">
        <v>4.1162895233160001E-4</v>
      </c>
      <c r="E491" s="64">
        <v>4.7573379964533302E-4</v>
      </c>
      <c r="F491" s="64">
        <f t="shared" si="7"/>
        <v>4.2651076192762674E-4</v>
      </c>
      <c r="G491" s="64">
        <v>0.17416640886413401</v>
      </c>
      <c r="H491" s="13">
        <v>0.148200004295194</v>
      </c>
    </row>
    <row r="492" spans="1:8" x14ac:dyDescent="0.25">
      <c r="A492" s="9" t="s">
        <v>1893</v>
      </c>
      <c r="B492" s="64" t="s">
        <v>3511</v>
      </c>
      <c r="C492" s="9">
        <v>2.0515543857545899E-4</v>
      </c>
      <c r="D492" s="64">
        <v>1.5894011800248999E-4</v>
      </c>
      <c r="E492" s="65">
        <v>7.7831151240197904E-5</v>
      </c>
      <c r="F492" s="64">
        <f t="shared" si="7"/>
        <v>1.5386907333293976E-4</v>
      </c>
      <c r="G492" s="64">
        <v>4.0402306391226397E-2</v>
      </c>
      <c r="H492" s="13">
        <v>6.7568116140295204E-2</v>
      </c>
    </row>
    <row r="493" spans="1:8" x14ac:dyDescent="0.25">
      <c r="A493" s="9" t="s">
        <v>1895</v>
      </c>
      <c r="B493" s="64" t="s">
        <v>3511</v>
      </c>
      <c r="C493" s="9">
        <v>5.3416837512146298E-4</v>
      </c>
      <c r="D493" s="64">
        <v>4.04707506689722E-4</v>
      </c>
      <c r="E493" s="64">
        <v>2.37637854378938E-4</v>
      </c>
      <c r="F493" s="64">
        <f t="shared" si="7"/>
        <v>4.0648273397789685E-4</v>
      </c>
      <c r="G493" s="64">
        <v>1.2966619346019699E-2</v>
      </c>
      <c r="H493" s="67">
        <v>4.18706379655987E-2</v>
      </c>
    </row>
    <row r="494" spans="1:8" x14ac:dyDescent="0.25">
      <c r="A494" s="9" t="s">
        <v>1897</v>
      </c>
      <c r="B494" s="64" t="s">
        <v>3513</v>
      </c>
      <c r="C494" s="9">
        <v>2.6553476306616998E-4</v>
      </c>
      <c r="D494" s="64">
        <v>2.9277672943721399E-4</v>
      </c>
      <c r="E494" s="64">
        <v>1.96910675611389E-4</v>
      </c>
      <c r="F494" s="64">
        <f t="shared" si="7"/>
        <v>2.5758616768683216E-4</v>
      </c>
      <c r="G494" s="64">
        <v>0.613416802196175</v>
      </c>
      <c r="H494" s="13">
        <v>0.39926437132457798</v>
      </c>
    </row>
    <row r="495" spans="1:8" x14ac:dyDescent="0.25">
      <c r="A495" s="9" t="s">
        <v>1901</v>
      </c>
      <c r="B495" s="64" t="s">
        <v>3511</v>
      </c>
      <c r="C495" s="9">
        <v>4.5849020423111399E-4</v>
      </c>
      <c r="D495" s="64">
        <v>3.6481129003834701E-4</v>
      </c>
      <c r="E495" s="64">
        <v>4.6405162102377499E-4</v>
      </c>
      <c r="F495" s="64">
        <f t="shared" si="7"/>
        <v>4.2459280892839861E-4</v>
      </c>
      <c r="G495" s="64">
        <v>0.21710745808290799</v>
      </c>
      <c r="H495" s="13">
        <v>0.17173718109151401</v>
      </c>
    </row>
    <row r="496" spans="1:8" x14ac:dyDescent="0.25">
      <c r="A496" s="9" t="s">
        <v>1904</v>
      </c>
      <c r="B496" s="64" t="s">
        <v>3516</v>
      </c>
      <c r="C496" s="9">
        <v>1.2326216950746299E-3</v>
      </c>
      <c r="D496" s="65">
        <v>3.7048658517665299E-6</v>
      </c>
      <c r="E496" s="65">
        <v>1.7941585181520699E-7</v>
      </c>
      <c r="F496" s="64">
        <f t="shared" si="7"/>
        <v>4.410530559941993E-4</v>
      </c>
      <c r="G496" s="64">
        <v>0.26795433243871802</v>
      </c>
      <c r="H496" s="13">
        <v>0.20090959010795501</v>
      </c>
    </row>
    <row r="497" spans="1:8" x14ac:dyDescent="0.25">
      <c r="A497" s="9" t="s">
        <v>1909</v>
      </c>
      <c r="B497" s="64" t="s">
        <v>3551</v>
      </c>
      <c r="C497" s="9">
        <v>1.1246296446696901E-3</v>
      </c>
      <c r="D497" s="65">
        <v>2.0502863151765099E-6</v>
      </c>
      <c r="E497" s="65">
        <v>5.3347566447702998E-7</v>
      </c>
      <c r="F497" s="64">
        <f t="shared" si="7"/>
        <v>4.0200768821275422E-4</v>
      </c>
      <c r="G497" s="64">
        <v>0.96544467969507397</v>
      </c>
      <c r="H497" s="13">
        <v>0.53387846708050801</v>
      </c>
    </row>
    <row r="498" spans="1:8" x14ac:dyDescent="0.25">
      <c r="A498" s="9" t="s">
        <v>1910</v>
      </c>
      <c r="B498" s="64" t="s">
        <v>3511</v>
      </c>
      <c r="C498" s="9">
        <v>2.06202768474737E-4</v>
      </c>
      <c r="D498" s="64">
        <v>3.0422126643870202E-4</v>
      </c>
      <c r="E498" s="64">
        <v>2.2700948662927501E-4</v>
      </c>
      <c r="F498" s="64">
        <f t="shared" si="7"/>
        <v>2.4874580469799962E-4</v>
      </c>
      <c r="G498" s="64">
        <v>0.65054360837297898</v>
      </c>
      <c r="H498" s="13">
        <v>0.41629180061884602</v>
      </c>
    </row>
    <row r="499" spans="1:8" x14ac:dyDescent="0.25">
      <c r="A499" s="9" t="s">
        <v>1912</v>
      </c>
      <c r="B499" s="64" t="s">
        <v>3544</v>
      </c>
      <c r="C499" s="9">
        <v>2.9597251292087199E-4</v>
      </c>
      <c r="D499" s="64">
        <v>4.0939726011889798E-4</v>
      </c>
      <c r="E499" s="64">
        <v>3.47411774833815E-4</v>
      </c>
      <c r="F499" s="64">
        <f t="shared" si="7"/>
        <v>3.5247341013335611E-4</v>
      </c>
      <c r="G499" s="64">
        <v>0.486165708220891</v>
      </c>
      <c r="H499" s="13">
        <v>0.33458380699898199</v>
      </c>
    </row>
    <row r="500" spans="1:8" x14ac:dyDescent="0.25">
      <c r="A500" s="9" t="s">
        <v>1913</v>
      </c>
      <c r="B500" s="64" t="s">
        <v>3517</v>
      </c>
      <c r="C500" s="9">
        <v>2.6373584306654498E-4</v>
      </c>
      <c r="D500" s="64">
        <v>6.2595433405117601E-4</v>
      </c>
      <c r="E500" s="64">
        <v>3.8765468252852098E-4</v>
      </c>
      <c r="F500" s="64">
        <f t="shared" si="7"/>
        <v>4.3344713266602167E-4</v>
      </c>
      <c r="G500" s="64">
        <v>0.225032085732425</v>
      </c>
      <c r="H500" s="13">
        <v>0.17604582476276101</v>
      </c>
    </row>
    <row r="501" spans="1:8" x14ac:dyDescent="0.25">
      <c r="A501" s="9" t="s">
        <v>1926</v>
      </c>
      <c r="B501" s="64" t="s">
        <v>3511</v>
      </c>
      <c r="C501" s="9">
        <v>2.3268029001409599E-4</v>
      </c>
      <c r="D501" s="64">
        <v>6.15612678906066E-4</v>
      </c>
      <c r="E501" s="64">
        <v>3.4224511099871199E-4</v>
      </c>
      <c r="F501" s="64">
        <f t="shared" si="7"/>
        <v>4.0639925643075185E-4</v>
      </c>
      <c r="G501" s="64">
        <v>0.76017161532384103</v>
      </c>
      <c r="H501" s="13">
        <v>0.46228883186841702</v>
      </c>
    </row>
    <row r="502" spans="1:8" x14ac:dyDescent="0.25">
      <c r="A502" s="9" t="s">
        <v>1929</v>
      </c>
      <c r="B502" s="64" t="s">
        <v>3511</v>
      </c>
      <c r="C502" s="9">
        <v>2.3197595237937701E-4</v>
      </c>
      <c r="D502" s="64">
        <v>1.7288578712597801E-4</v>
      </c>
      <c r="E502" s="65">
        <v>7.0305949992730205E-5</v>
      </c>
      <c r="F502" s="64">
        <f t="shared" si="7"/>
        <v>1.667009243068167E-4</v>
      </c>
      <c r="G502" s="64">
        <v>5.6716200778732399E-2</v>
      </c>
      <c r="H502" s="13">
        <v>7.3808985725475604E-2</v>
      </c>
    </row>
    <row r="503" spans="1:8" x14ac:dyDescent="0.25">
      <c r="A503" s="9" t="s">
        <v>1930</v>
      </c>
      <c r="B503" s="64" t="s">
        <v>3511</v>
      </c>
      <c r="C503" s="9">
        <v>2.58504665132333E-4</v>
      </c>
      <c r="D503" s="64">
        <v>2.8832456376000001E-4</v>
      </c>
      <c r="E503" s="64">
        <v>2.0876030895925499E-4</v>
      </c>
      <c r="F503" s="64">
        <f t="shared" si="7"/>
        <v>2.5654654619049422E-4</v>
      </c>
      <c r="G503" s="64">
        <v>0.71952455747710398</v>
      </c>
      <c r="H503" s="13">
        <v>0.44594311731318798</v>
      </c>
    </row>
    <row r="504" spans="1:8" x14ac:dyDescent="0.25">
      <c r="A504" s="9" t="s">
        <v>1931</v>
      </c>
      <c r="B504" s="64" t="s">
        <v>3544</v>
      </c>
      <c r="C504" s="9">
        <v>3.3116714562167698E-4</v>
      </c>
      <c r="D504" s="64">
        <v>3.4859381678486898E-4</v>
      </c>
      <c r="E504" s="64">
        <v>2.8976519874866302E-4</v>
      </c>
      <c r="F504" s="64">
        <f t="shared" si="7"/>
        <v>3.2674593066809541E-4</v>
      </c>
      <c r="G504" s="64">
        <v>0.470490219501003</v>
      </c>
      <c r="H504" s="13">
        <v>0.32588535737219898</v>
      </c>
    </row>
    <row r="505" spans="1:8" x14ac:dyDescent="0.25">
      <c r="A505" s="9" t="s">
        <v>1934</v>
      </c>
      <c r="B505" s="64" t="s">
        <v>3515</v>
      </c>
      <c r="C505" s="9">
        <v>2.6739557484991802E-4</v>
      </c>
      <c r="D505" s="64">
        <v>4.9492374293732904E-4</v>
      </c>
      <c r="E505" s="64">
        <v>5.4833041129892198E-4</v>
      </c>
      <c r="F505" s="64">
        <f t="shared" si="7"/>
        <v>4.2796931514210224E-4</v>
      </c>
      <c r="G505" s="64">
        <v>0.97555221140876702</v>
      </c>
      <c r="H505" s="13">
        <v>0.53698722915472996</v>
      </c>
    </row>
    <row r="506" spans="1:8" x14ac:dyDescent="0.25">
      <c r="A506" s="9" t="s">
        <v>1938</v>
      </c>
      <c r="B506" s="64" t="s">
        <v>3511</v>
      </c>
      <c r="C506" s="9">
        <v>2.1947728708861399E-4</v>
      </c>
      <c r="D506" s="64">
        <v>2.55280947487563E-4</v>
      </c>
      <c r="E506" s="64">
        <v>2.3728886089852E-4</v>
      </c>
      <c r="F506" s="64">
        <f t="shared" si="7"/>
        <v>2.3773069594399635E-4</v>
      </c>
      <c r="G506" s="64">
        <v>0.27206845152793602</v>
      </c>
      <c r="H506" s="13">
        <v>0.20344525371290101</v>
      </c>
    </row>
    <row r="507" spans="1:8" x14ac:dyDescent="0.25">
      <c r="A507" s="9" t="s">
        <v>1939</v>
      </c>
      <c r="B507" s="64" t="s">
        <v>3511</v>
      </c>
      <c r="C507" s="9">
        <v>4.3322182679981299E-4</v>
      </c>
      <c r="D507" s="64">
        <v>5.0378565747960795E-4</v>
      </c>
      <c r="E507" s="64">
        <v>3.09805958363803E-4</v>
      </c>
      <c r="F507" s="64">
        <f t="shared" si="7"/>
        <v>4.2707248313646017E-4</v>
      </c>
      <c r="G507" s="64">
        <v>0.10779612997147101</v>
      </c>
      <c r="H507" s="13">
        <v>0.109569445511341</v>
      </c>
    </row>
    <row r="508" spans="1:8" x14ac:dyDescent="0.25">
      <c r="A508" s="9" t="s">
        <v>1943</v>
      </c>
      <c r="B508" s="64" t="s">
        <v>3511</v>
      </c>
      <c r="C508" s="9">
        <v>1.43998332907429E-4</v>
      </c>
      <c r="D508" s="64">
        <v>2.4183341704680001E-4</v>
      </c>
      <c r="E508" s="64">
        <v>1.5210690594911799E-4</v>
      </c>
      <c r="F508" s="64">
        <f t="shared" si="7"/>
        <v>1.8309777569840952E-4</v>
      </c>
      <c r="G508" s="64">
        <v>0.40098645234128499</v>
      </c>
      <c r="H508" s="13">
        <v>0.28522864800580899</v>
      </c>
    </row>
    <row r="509" spans="1:8" x14ac:dyDescent="0.25">
      <c r="A509" s="9" t="s">
        <v>1948</v>
      </c>
      <c r="B509" s="64" t="s">
        <v>3539</v>
      </c>
      <c r="C509" s="9">
        <v>2.5352474901208497E-4</v>
      </c>
      <c r="D509" s="64">
        <v>2.9289230710345898E-4</v>
      </c>
      <c r="E509" s="64">
        <v>1.96347644877373E-4</v>
      </c>
      <c r="F509" s="64">
        <f t="shared" si="7"/>
        <v>2.5319690411568734E-4</v>
      </c>
      <c r="G509" s="64">
        <v>0.47743201777862698</v>
      </c>
      <c r="H509" s="13">
        <v>0.32975826141362902</v>
      </c>
    </row>
    <row r="510" spans="1:8" x14ac:dyDescent="0.25">
      <c r="A510" s="9" t="s">
        <v>1954</v>
      </c>
      <c r="B510" s="64" t="s">
        <v>3511</v>
      </c>
      <c r="C510" s="9">
        <v>4.3859885616844002E-4</v>
      </c>
      <c r="D510" s="64">
        <v>3.73243230298674E-4</v>
      </c>
      <c r="E510" s="64">
        <v>4.4372129840663702E-4</v>
      </c>
      <c r="F510" s="64">
        <f t="shared" si="7"/>
        <v>4.1528031776343386E-4</v>
      </c>
      <c r="G510" s="64">
        <v>0.21709325262256399</v>
      </c>
      <c r="H510" s="13">
        <v>0.17172934373844601</v>
      </c>
    </row>
    <row r="511" spans="1:8" x14ac:dyDescent="0.25">
      <c r="A511" s="9" t="s">
        <v>1955</v>
      </c>
      <c r="B511" s="64" t="s">
        <v>3511</v>
      </c>
      <c r="C511" s="9">
        <v>4.8380469198822898E-4</v>
      </c>
      <c r="D511" s="64">
        <v>2.5040073308277099E-4</v>
      </c>
      <c r="E511" s="64">
        <v>3.2013012248066901E-4</v>
      </c>
      <c r="F511" s="64">
        <f t="shared" si="7"/>
        <v>3.5217219253241074E-4</v>
      </c>
      <c r="G511" s="64">
        <v>2.64868021834164E-3</v>
      </c>
      <c r="H511" s="67">
        <v>1.6637337040154399E-2</v>
      </c>
    </row>
    <row r="512" spans="1:8" x14ac:dyDescent="0.25">
      <c r="A512" s="9" t="s">
        <v>1956</v>
      </c>
      <c r="B512" s="64" t="s">
        <v>3511</v>
      </c>
      <c r="C512" s="9">
        <v>1.21733886175762E-4</v>
      </c>
      <c r="D512" s="64">
        <v>1.70244402681971E-4</v>
      </c>
      <c r="E512" s="64">
        <v>1.0368048262769499E-4</v>
      </c>
      <c r="F512" s="64">
        <f t="shared" si="7"/>
        <v>1.3525513482267628E-4</v>
      </c>
      <c r="G512" s="64">
        <v>0.614219151861916</v>
      </c>
      <c r="H512" s="13">
        <v>0.39964065731429699</v>
      </c>
    </row>
    <row r="513" spans="1:8" x14ac:dyDescent="0.25">
      <c r="A513" s="9" t="s">
        <v>1960</v>
      </c>
      <c r="B513" s="64" t="s">
        <v>3511</v>
      </c>
      <c r="C513" s="9">
        <v>2.2315853935272599E-4</v>
      </c>
      <c r="D513" s="64">
        <v>3.71973177835241E-4</v>
      </c>
      <c r="E513" s="64">
        <v>7.7401157706282495E-4</v>
      </c>
      <c r="F513" s="64">
        <f t="shared" si="7"/>
        <v>4.2573480446489085E-4</v>
      </c>
      <c r="G513" s="64">
        <v>0.59795682112145399</v>
      </c>
      <c r="H513" s="13">
        <v>0.39194055004975498</v>
      </c>
    </row>
    <row r="514" spans="1:8" x14ac:dyDescent="0.25">
      <c r="A514" s="9" t="s">
        <v>1965</v>
      </c>
      <c r="B514" s="64" t="s">
        <v>3511</v>
      </c>
      <c r="C514" s="9">
        <v>5.2611312963434702E-4</v>
      </c>
      <c r="D514" s="64">
        <v>3.8810186298139703E-4</v>
      </c>
      <c r="E514" s="64">
        <v>2.5036160973193801E-4</v>
      </c>
      <c r="F514" s="64">
        <f t="shared" si="7"/>
        <v>4.0072035931580961E-4</v>
      </c>
      <c r="G514" s="64">
        <v>0.77622892626163098</v>
      </c>
      <c r="H514" s="13">
        <v>0.46852971573737401</v>
      </c>
    </row>
    <row r="515" spans="1:8" x14ac:dyDescent="0.25">
      <c r="A515" s="9" t="s">
        <v>1969</v>
      </c>
      <c r="B515" s="64" t="s">
        <v>3511</v>
      </c>
      <c r="C515" s="9">
        <v>3.53039252854299E-4</v>
      </c>
      <c r="D515" s="64">
        <v>4.25341475904723E-4</v>
      </c>
      <c r="E515" s="64">
        <v>4.6650261880336802E-4</v>
      </c>
      <c r="F515" s="64">
        <f t="shared" si="7"/>
        <v>4.1049329446819777E-4</v>
      </c>
      <c r="G515" s="64">
        <v>0.92769274314865202</v>
      </c>
      <c r="H515" s="13">
        <v>0.52194987247096902</v>
      </c>
    </row>
    <row r="516" spans="1:8" x14ac:dyDescent="0.25">
      <c r="A516" s="9" t="s">
        <v>1970</v>
      </c>
      <c r="B516" s="64" t="s">
        <v>3563</v>
      </c>
      <c r="C516" s="9">
        <v>4.6161960616260402E-4</v>
      </c>
      <c r="D516" s="64">
        <v>3.1323294557617399E-4</v>
      </c>
      <c r="E516" s="64">
        <v>4.6382197978952502E-4</v>
      </c>
      <c r="F516" s="64">
        <f t="shared" si="7"/>
        <v>4.0617072872313389E-4</v>
      </c>
      <c r="G516" s="64">
        <v>0.51123392462866102</v>
      </c>
      <c r="H516" s="13">
        <v>0.34814751015044898</v>
      </c>
    </row>
    <row r="517" spans="1:8" x14ac:dyDescent="0.25">
      <c r="A517" s="9" t="s">
        <v>1971</v>
      </c>
      <c r="B517" s="64" t="s">
        <v>3517</v>
      </c>
      <c r="C517" s="9">
        <v>3.46270986623097E-4</v>
      </c>
      <c r="D517" s="64">
        <v>3.1257552200473202E-4</v>
      </c>
      <c r="E517" s="64">
        <v>2.52072629724895E-4</v>
      </c>
      <c r="F517" s="64">
        <f t="shared" ref="F517:F580" si="8">(C517*51+D517*54+E517*38)/143</f>
        <v>3.0851509395510128E-4</v>
      </c>
      <c r="G517" s="64">
        <v>0.13136984664860399</v>
      </c>
      <c r="H517" s="13">
        <v>0.125153674271161</v>
      </c>
    </row>
    <row r="518" spans="1:8" x14ac:dyDescent="0.25">
      <c r="A518" s="9" t="s">
        <v>1975</v>
      </c>
      <c r="B518" s="64" t="s">
        <v>3511</v>
      </c>
      <c r="C518" s="9">
        <v>2.85825338884232E-4</v>
      </c>
      <c r="D518" s="64">
        <v>4.9937342963943601E-4</v>
      </c>
      <c r="E518" s="64">
        <v>1.31884512096491E-4</v>
      </c>
      <c r="F518" s="64">
        <f t="shared" si="8"/>
        <v>3.2555852407896527E-4</v>
      </c>
      <c r="G518" s="64">
        <v>0.51798986909326905</v>
      </c>
      <c r="H518" s="13">
        <v>0.35173125868617899</v>
      </c>
    </row>
    <row r="519" spans="1:8" x14ac:dyDescent="0.25">
      <c r="A519" s="9" t="s">
        <v>1977</v>
      </c>
      <c r="B519" s="64" t="s">
        <v>3511</v>
      </c>
      <c r="C519" s="9">
        <v>3.4274423680425098E-4</v>
      </c>
      <c r="D519" s="64">
        <v>3.17256168736704E-4</v>
      </c>
      <c r="E519" s="64">
        <v>6.87147914677138E-4</v>
      </c>
      <c r="F519" s="64">
        <f t="shared" si="8"/>
        <v>4.2463923039531506E-4</v>
      </c>
      <c r="G519" s="64">
        <v>0.120617375967041</v>
      </c>
      <c r="H519" s="13">
        <v>0.118242340447062</v>
      </c>
    </row>
    <row r="520" spans="1:8" x14ac:dyDescent="0.25">
      <c r="A520" s="9" t="s">
        <v>1978</v>
      </c>
      <c r="B520" s="64" t="s">
        <v>3511</v>
      </c>
      <c r="C520" s="9">
        <v>2.4359538339295501E-4</v>
      </c>
      <c r="D520" s="64">
        <v>4.2356182440038501E-4</v>
      </c>
      <c r="E520" s="64">
        <v>4.65907180551286E-4</v>
      </c>
      <c r="F520" s="64">
        <f t="shared" si="8"/>
        <v>3.7063060092035221E-4</v>
      </c>
      <c r="G520" s="64">
        <v>0.29579613847797898</v>
      </c>
      <c r="H520" s="13">
        <v>0.217738263762846</v>
      </c>
    </row>
    <row r="521" spans="1:8" x14ac:dyDescent="0.25">
      <c r="A521" s="9" t="s">
        <v>1980</v>
      </c>
      <c r="B521" s="64" t="s">
        <v>3511</v>
      </c>
      <c r="C521" s="9">
        <v>1.8553978292959301E-4</v>
      </c>
      <c r="D521" s="64">
        <v>2.6249365193373202E-4</v>
      </c>
      <c r="E521" s="64">
        <v>3.11958625156646E-4</v>
      </c>
      <c r="F521" s="64">
        <f t="shared" si="8"/>
        <v>2.4819310412435889E-4</v>
      </c>
      <c r="G521" s="64">
        <v>0.20674271386908699</v>
      </c>
      <c r="H521" s="13">
        <v>0.165907237516107</v>
      </c>
    </row>
    <row r="522" spans="1:8" x14ac:dyDescent="0.25">
      <c r="A522" s="9" t="s">
        <v>1981</v>
      </c>
      <c r="B522" s="64" t="s">
        <v>3511</v>
      </c>
      <c r="C522" s="9">
        <v>3.86837187939617E-4</v>
      </c>
      <c r="D522" s="64">
        <v>3.9854216379094201E-4</v>
      </c>
      <c r="E522" s="64">
        <v>4.9819490389072299E-4</v>
      </c>
      <c r="F522" s="64">
        <f t="shared" si="8"/>
        <v>4.2084880963271897E-4</v>
      </c>
      <c r="G522" s="64">
        <v>0.100892123169805</v>
      </c>
      <c r="H522" s="13">
        <v>0.104698823007606</v>
      </c>
    </row>
    <row r="523" spans="1:8" x14ac:dyDescent="0.25">
      <c r="A523" s="9" t="s">
        <v>1987</v>
      </c>
      <c r="B523" s="64" t="s">
        <v>3511</v>
      </c>
      <c r="C523" s="9">
        <v>1.39147546747113E-4</v>
      </c>
      <c r="D523" s="64">
        <v>1.03684857439159E-4</v>
      </c>
      <c r="E523" s="65">
        <v>4.9653004883711898E-5</v>
      </c>
      <c r="F523" s="64">
        <f t="shared" si="8"/>
        <v>1.0197427532446435E-4</v>
      </c>
      <c r="G523" s="64">
        <v>4.2525953585651102E-2</v>
      </c>
      <c r="H523" s="13">
        <v>6.8428257810535797E-2</v>
      </c>
    </row>
    <row r="524" spans="1:8" x14ac:dyDescent="0.25">
      <c r="A524" s="9" t="s">
        <v>1991</v>
      </c>
      <c r="B524" s="64" t="s">
        <v>3511</v>
      </c>
      <c r="C524" s="9">
        <v>5.0762089293732496E-4</v>
      </c>
      <c r="D524" s="64">
        <v>3.4140801906301101E-4</v>
      </c>
      <c r="E524" s="64">
        <v>3.9865612434032401E-4</v>
      </c>
      <c r="F524" s="64">
        <f t="shared" si="8"/>
        <v>4.1589951953942988E-4</v>
      </c>
      <c r="G524" s="64">
        <v>5.63425227942118E-2</v>
      </c>
      <c r="H524" s="13">
        <v>7.3664161012681306E-2</v>
      </c>
    </row>
    <row r="525" spans="1:8" x14ac:dyDescent="0.25">
      <c r="A525" s="9" t="s">
        <v>1994</v>
      </c>
      <c r="B525" s="64" t="s">
        <v>3511</v>
      </c>
      <c r="C525" s="9">
        <v>1.7614145249271999E-4</v>
      </c>
      <c r="D525" s="64">
        <v>2.19795522166356E-4</v>
      </c>
      <c r="E525" s="64">
        <v>1.57154632041797E-4</v>
      </c>
      <c r="F525" s="64">
        <f t="shared" si="8"/>
        <v>1.87580757284617E-4</v>
      </c>
      <c r="G525" s="64">
        <v>0.55064118982939103</v>
      </c>
      <c r="H525" s="13">
        <v>0.36863325103230798</v>
      </c>
    </row>
    <row r="526" spans="1:8" x14ac:dyDescent="0.25">
      <c r="A526" s="9" t="s">
        <v>2002</v>
      </c>
      <c r="B526" s="64" t="s">
        <v>3518</v>
      </c>
      <c r="C526" s="9">
        <v>4.1731869373596398E-4</v>
      </c>
      <c r="D526" s="64">
        <v>2.31487529870296E-4</v>
      </c>
      <c r="E526" s="64">
        <v>1.79188712768893E-4</v>
      </c>
      <c r="F526" s="64">
        <f t="shared" si="8"/>
        <v>2.8386539215907746E-4</v>
      </c>
      <c r="G526" s="64">
        <v>0.91210414540443896</v>
      </c>
      <c r="H526" s="13">
        <v>0.51687365789980999</v>
      </c>
    </row>
    <row r="527" spans="1:8" x14ac:dyDescent="0.25">
      <c r="A527" s="9" t="s">
        <v>2003</v>
      </c>
      <c r="B527" s="64" t="s">
        <v>3513</v>
      </c>
      <c r="C527" s="9">
        <v>2.6460504946199001E-4</v>
      </c>
      <c r="D527" s="64">
        <v>4.0625432059800999E-4</v>
      </c>
      <c r="E527" s="64">
        <v>4.1870157054106697E-4</v>
      </c>
      <c r="F527" s="64">
        <f t="shared" si="8"/>
        <v>3.5904370989800407E-4</v>
      </c>
      <c r="G527" s="64">
        <v>8.2673221309793002E-2</v>
      </c>
      <c r="H527" s="13">
        <v>9.0478649301603695E-2</v>
      </c>
    </row>
    <row r="528" spans="1:8" x14ac:dyDescent="0.25">
      <c r="A528" s="9" t="s">
        <v>2008</v>
      </c>
      <c r="B528" s="64" t="s">
        <v>3511</v>
      </c>
      <c r="C528" s="9">
        <v>4.9766389946851602E-4</v>
      </c>
      <c r="D528" s="64">
        <v>3.1974027681924201E-4</v>
      </c>
      <c r="E528" s="64">
        <v>4.37341238355144E-4</v>
      </c>
      <c r="F528" s="64">
        <f t="shared" si="8"/>
        <v>4.1444615999041161E-4</v>
      </c>
      <c r="G528" s="64">
        <v>4.02916394885399E-2</v>
      </c>
      <c r="H528" s="13">
        <v>6.7521183783119901E-2</v>
      </c>
    </row>
    <row r="529" spans="1:8" x14ac:dyDescent="0.25">
      <c r="A529" s="9" t="s">
        <v>2011</v>
      </c>
      <c r="B529" s="64" t="s">
        <v>3513</v>
      </c>
      <c r="C529" s="9">
        <v>2.4612475251791502E-4</v>
      </c>
      <c r="D529" s="64">
        <v>3.54945229430247E-4</v>
      </c>
      <c r="E529" s="64">
        <v>7.1145952337260199E-4</v>
      </c>
      <c r="F529" s="64">
        <f t="shared" si="8"/>
        <v>4.1087319339724393E-4</v>
      </c>
      <c r="G529" s="64">
        <v>0.32494331381498798</v>
      </c>
      <c r="H529" s="13">
        <v>0.23667358289104301</v>
      </c>
    </row>
    <row r="530" spans="1:8" x14ac:dyDescent="0.25">
      <c r="A530" s="9" t="s">
        <v>2015</v>
      </c>
      <c r="B530" s="64" t="s">
        <v>3511</v>
      </c>
      <c r="C530" s="9">
        <v>1.3522053286991499E-4</v>
      </c>
      <c r="D530" s="65">
        <v>9.0111392573943505E-5</v>
      </c>
      <c r="E530" s="64">
        <v>1.09992919002346E-4</v>
      </c>
      <c r="F530" s="64">
        <f t="shared" si="8"/>
        <v>1.1148247061152282E-4</v>
      </c>
      <c r="G530" s="64">
        <v>0.77363842537055405</v>
      </c>
      <c r="H530" s="13">
        <v>0.46753095467267902</v>
      </c>
    </row>
    <row r="531" spans="1:8" x14ac:dyDescent="0.25">
      <c r="A531" s="9" t="s">
        <v>2016</v>
      </c>
      <c r="B531" s="64" t="s">
        <v>3518</v>
      </c>
      <c r="C531" s="9">
        <v>3.7220429593143501E-4</v>
      </c>
      <c r="D531" s="64">
        <v>5.2868600773078899E-4</v>
      </c>
      <c r="E531" s="64">
        <v>2.7615057613337898E-4</v>
      </c>
      <c r="F531" s="64">
        <f t="shared" si="8"/>
        <v>4.0577052729394539E-4</v>
      </c>
      <c r="G531" s="64">
        <v>0.104880247968375</v>
      </c>
      <c r="H531" s="13">
        <v>0.10754478703641999</v>
      </c>
    </row>
    <row r="532" spans="1:8" x14ac:dyDescent="0.25">
      <c r="A532" s="9" t="s">
        <v>2017</v>
      </c>
      <c r="B532" s="64" t="s">
        <v>3511</v>
      </c>
      <c r="C532" s="9">
        <v>3.5198926263762002E-4</v>
      </c>
      <c r="D532" s="64">
        <v>2.88391216365569E-4</v>
      </c>
      <c r="E532" s="64">
        <v>2.3986596499865701E-4</v>
      </c>
      <c r="F532" s="64">
        <f t="shared" si="8"/>
        <v>2.981782150224358E-4</v>
      </c>
      <c r="G532" s="64">
        <v>5.8995716989890999E-2</v>
      </c>
      <c r="H532" s="13">
        <v>7.4660222200529203E-2</v>
      </c>
    </row>
    <row r="533" spans="1:8" x14ac:dyDescent="0.25">
      <c r="A533" s="9" t="s">
        <v>2018</v>
      </c>
      <c r="B533" s="64" t="s">
        <v>3511</v>
      </c>
      <c r="C533" s="9">
        <v>2.86028026365633E-4</v>
      </c>
      <c r="D533" s="64">
        <v>5.9061609314572504E-4</v>
      </c>
      <c r="E533" s="64">
        <v>3.2013411786102202E-4</v>
      </c>
      <c r="F533" s="64">
        <f t="shared" si="8"/>
        <v>4.1011045351912773E-4</v>
      </c>
      <c r="G533" s="64">
        <v>0.52921971421642</v>
      </c>
      <c r="H533" s="13">
        <v>0.35762200743605499</v>
      </c>
    </row>
    <row r="534" spans="1:8" x14ac:dyDescent="0.25">
      <c r="A534" s="9" t="s">
        <v>2027</v>
      </c>
      <c r="B534" s="64" t="s">
        <v>3511</v>
      </c>
      <c r="C534" s="9">
        <v>1.9295619815179799E-4</v>
      </c>
      <c r="D534" s="64">
        <v>4.1127339661882299E-4</v>
      </c>
      <c r="E534" s="64">
        <v>5.1232600909585202E-4</v>
      </c>
      <c r="F534" s="64">
        <f t="shared" si="8"/>
        <v>3.6026515992168193E-4</v>
      </c>
      <c r="G534" s="64">
        <v>7.7237920569547397E-2</v>
      </c>
      <c r="H534" s="13">
        <v>8.6172669468103397E-2</v>
      </c>
    </row>
    <row r="535" spans="1:8" x14ac:dyDescent="0.25">
      <c r="A535" s="9" t="s">
        <v>2028</v>
      </c>
      <c r="B535" s="64" t="s">
        <v>3513</v>
      </c>
      <c r="C535" s="9">
        <v>2.5178907663684198E-4</v>
      </c>
      <c r="D535" s="64">
        <v>2.75141940720952E-4</v>
      </c>
      <c r="E535" s="64">
        <v>1.9402475236739299E-4</v>
      </c>
      <c r="F535" s="64">
        <f t="shared" si="8"/>
        <v>2.4525768040119776E-4</v>
      </c>
      <c r="G535" s="64">
        <v>0.63239374797784298</v>
      </c>
      <c r="H535" s="13">
        <v>0.40806506711116097</v>
      </c>
    </row>
    <row r="536" spans="1:8" x14ac:dyDescent="0.25">
      <c r="A536" s="9" t="s">
        <v>2032</v>
      </c>
      <c r="B536" s="64" t="s">
        <v>3513</v>
      </c>
      <c r="C536" s="9">
        <v>4.2410314053937002E-4</v>
      </c>
      <c r="D536" s="64">
        <v>3.36065341736745E-4</v>
      </c>
      <c r="E536" s="64">
        <v>4.55003691331561E-4</v>
      </c>
      <c r="F536" s="64">
        <f t="shared" si="8"/>
        <v>3.9906943281042942E-4</v>
      </c>
      <c r="G536" s="64">
        <v>6.2929081018369804E-2</v>
      </c>
      <c r="H536" s="13">
        <v>7.6009471860217503E-2</v>
      </c>
    </row>
    <row r="537" spans="1:8" x14ac:dyDescent="0.25">
      <c r="A537" s="9" t="s">
        <v>2038</v>
      </c>
      <c r="B537" s="64" t="s">
        <v>3511</v>
      </c>
      <c r="C537" s="9">
        <v>2.35464952304192E-4</v>
      </c>
      <c r="D537" s="64">
        <v>1.8412080232162601E-4</v>
      </c>
      <c r="E537" s="65">
        <v>7.2319141339432396E-5</v>
      </c>
      <c r="F537" s="64">
        <f t="shared" si="8"/>
        <v>1.7272282002643376E-4</v>
      </c>
      <c r="G537" s="64">
        <v>6.9215791139393301E-2</v>
      </c>
      <c r="H537" s="13">
        <v>8.0660436912237801E-2</v>
      </c>
    </row>
    <row r="538" spans="1:8" x14ac:dyDescent="0.25">
      <c r="A538" s="9" t="s">
        <v>2040</v>
      </c>
      <c r="B538" s="64" t="s">
        <v>3517</v>
      </c>
      <c r="C538" s="9">
        <v>2.1367329706589101E-4</v>
      </c>
      <c r="D538" s="64">
        <v>1.87134660112924E-4</v>
      </c>
      <c r="E538" s="65">
        <v>6.6461370441315494E-5</v>
      </c>
      <c r="F538" s="64">
        <f t="shared" si="8"/>
        <v>1.6453246065194636E-4</v>
      </c>
      <c r="G538" s="64">
        <v>6.2258334376025903E-2</v>
      </c>
      <c r="H538" s="13">
        <v>7.57893521816317E-2</v>
      </c>
    </row>
    <row r="539" spans="1:8" x14ac:dyDescent="0.25">
      <c r="A539" s="9" t="s">
        <v>2041</v>
      </c>
      <c r="B539" s="64" t="s">
        <v>3511</v>
      </c>
      <c r="C539" s="9">
        <v>1.10635323460801E-4</v>
      </c>
      <c r="D539" s="64">
        <v>1.3531997235597E-4</v>
      </c>
      <c r="E539" s="65">
        <v>5.8939395814769401E-5</v>
      </c>
      <c r="F539" s="64">
        <f t="shared" si="8"/>
        <v>1.0621941989289839E-4</v>
      </c>
      <c r="G539" s="64">
        <v>9.2231036645983505E-2</v>
      </c>
      <c r="H539" s="13">
        <v>9.8197601645274704E-2</v>
      </c>
    </row>
    <row r="540" spans="1:8" x14ac:dyDescent="0.25">
      <c r="A540" s="9" t="s">
        <v>2042</v>
      </c>
      <c r="B540" s="64" t="s">
        <v>3511</v>
      </c>
      <c r="C540" s="9">
        <v>2.5795354479122098E-4</v>
      </c>
      <c r="D540" s="64">
        <v>2.6933902911119198E-4</v>
      </c>
      <c r="E540" s="64">
        <v>1.9215921146881101E-4</v>
      </c>
      <c r="F540" s="64">
        <f t="shared" si="8"/>
        <v>2.4476914959560461E-4</v>
      </c>
      <c r="G540" s="64">
        <v>0.61327596602946099</v>
      </c>
      <c r="H540" s="13">
        <v>0.39919828356783499</v>
      </c>
    </row>
    <row r="541" spans="1:8" x14ac:dyDescent="0.25">
      <c r="A541" s="9" t="s">
        <v>2051</v>
      </c>
      <c r="B541" s="64" t="s">
        <v>3515</v>
      </c>
      <c r="C541" s="9">
        <v>1.0724651815214501E-4</v>
      </c>
      <c r="D541" s="64">
        <v>1.0693801980597201E-4</v>
      </c>
      <c r="E541" s="65">
        <v>9.5802346326119599E-5</v>
      </c>
      <c r="F541" s="64">
        <f t="shared" si="8"/>
        <v>1.0408891367604496E-4</v>
      </c>
      <c r="G541" s="64">
        <v>0.73697137363529097</v>
      </c>
      <c r="H541" s="13">
        <v>0.45305718977110199</v>
      </c>
    </row>
    <row r="542" spans="1:8" x14ac:dyDescent="0.25">
      <c r="A542" s="9" t="s">
        <v>2052</v>
      </c>
      <c r="B542" s="64" t="s">
        <v>3511</v>
      </c>
      <c r="C542" s="9">
        <v>2.39936355819817E-4</v>
      </c>
      <c r="D542" s="64">
        <v>2.6454931118429002E-4</v>
      </c>
      <c r="E542" s="64">
        <v>1.8890645039166401E-4</v>
      </c>
      <c r="F542" s="64">
        <f t="shared" si="8"/>
        <v>2.3567036409542351E-4</v>
      </c>
      <c r="G542" s="64">
        <v>0.52147378601242</v>
      </c>
      <c r="H542" s="13">
        <v>0.35356759973192903</v>
      </c>
    </row>
    <row r="543" spans="1:8" x14ac:dyDescent="0.25">
      <c r="A543" s="9" t="s">
        <v>2056</v>
      </c>
      <c r="B543" s="64" t="s">
        <v>3511</v>
      </c>
      <c r="C543" s="9">
        <v>2.5128943856385702E-4</v>
      </c>
      <c r="D543" s="64">
        <v>2.7431667698937703E-4</v>
      </c>
      <c r="E543" s="64">
        <v>1.95138104964337E-4</v>
      </c>
      <c r="F543" s="64">
        <f t="shared" si="8"/>
        <v>2.4506370568411098E-4</v>
      </c>
      <c r="G543" s="64">
        <v>0.55277434308663398</v>
      </c>
      <c r="H543" s="13">
        <v>0.36971377627120999</v>
      </c>
    </row>
    <row r="544" spans="1:8" x14ac:dyDescent="0.25">
      <c r="A544" s="9" t="s">
        <v>2057</v>
      </c>
      <c r="B544" s="64" t="s">
        <v>3517</v>
      </c>
      <c r="C544" s="9">
        <v>2.4875481144080898E-4</v>
      </c>
      <c r="D544" s="64">
        <v>2.6437771272408601E-4</v>
      </c>
      <c r="E544" s="64">
        <v>1.8944200223099399E-4</v>
      </c>
      <c r="F544" s="64">
        <f t="shared" si="8"/>
        <v>2.3889292276475297E-4</v>
      </c>
      <c r="G544" s="64">
        <v>0.56981094912794505</v>
      </c>
      <c r="H544" s="13">
        <v>0.37824142869490901</v>
      </c>
    </row>
    <row r="545" spans="1:8" x14ac:dyDescent="0.25">
      <c r="A545" s="9" t="s">
        <v>2060</v>
      </c>
      <c r="B545" s="64" t="s">
        <v>3511</v>
      </c>
      <c r="C545" s="9">
        <v>1.3234500477364599E-4</v>
      </c>
      <c r="D545" s="64">
        <v>1.08392459832503E-4</v>
      </c>
      <c r="E545" s="65">
        <v>5.0989648237188302E-5</v>
      </c>
      <c r="F545" s="64">
        <f t="shared" si="8"/>
        <v>1.0168108187009973E-4</v>
      </c>
      <c r="G545" s="64">
        <v>0.108535869437409</v>
      </c>
      <c r="H545" s="13">
        <v>0.110075723886406</v>
      </c>
    </row>
    <row r="546" spans="1:8" x14ac:dyDescent="0.25">
      <c r="A546" s="9" t="s">
        <v>2061</v>
      </c>
      <c r="B546" s="64" t="s">
        <v>3544</v>
      </c>
      <c r="C546" s="9">
        <v>2.6994540848199899E-4</v>
      </c>
      <c r="D546" s="64">
        <v>3.30269949076393E-4</v>
      </c>
      <c r="E546" s="64">
        <v>3.9422288206929901E-4</v>
      </c>
      <c r="F546" s="64">
        <f t="shared" si="8"/>
        <v>3.2575008812126249E-4</v>
      </c>
      <c r="G546" s="64">
        <v>0.78496615641937095</v>
      </c>
      <c r="H546" s="13">
        <v>0.47187571299556402</v>
      </c>
    </row>
    <row r="547" spans="1:8" x14ac:dyDescent="0.25">
      <c r="A547" s="9" t="s">
        <v>2063</v>
      </c>
      <c r="B547" s="64" t="s">
        <v>3518</v>
      </c>
      <c r="C547" s="9">
        <v>4.2338242884004603E-4</v>
      </c>
      <c r="D547" s="64">
        <v>2.9290576071942603E-4</v>
      </c>
      <c r="E547" s="64">
        <v>2.92411518337321E-4</v>
      </c>
      <c r="F547" s="64">
        <f t="shared" si="8"/>
        <v>3.3930806046510175E-4</v>
      </c>
      <c r="G547" s="64">
        <v>7.4620035485267799E-2</v>
      </c>
      <c r="H547" s="13">
        <v>8.4439378486368899E-2</v>
      </c>
    </row>
    <row r="548" spans="1:8" x14ac:dyDescent="0.25">
      <c r="A548" s="9" t="s">
        <v>2071</v>
      </c>
      <c r="B548" s="64" t="s">
        <v>3544</v>
      </c>
      <c r="C548" s="9">
        <v>2.3927476119861701E-4</v>
      </c>
      <c r="D548" s="64">
        <v>4.2472880133170198E-4</v>
      </c>
      <c r="E548" s="64">
        <v>3.6151118134519999E-4</v>
      </c>
      <c r="F548" s="64">
        <f t="shared" si="8"/>
        <v>3.4178876212698586E-4</v>
      </c>
      <c r="G548" s="64">
        <v>0.188975760903458</v>
      </c>
      <c r="H548" s="13">
        <v>0.155449799835464</v>
      </c>
    </row>
    <row r="549" spans="1:8" x14ac:dyDescent="0.25">
      <c r="A549" s="9" t="s">
        <v>2072</v>
      </c>
      <c r="B549" s="64" t="s">
        <v>3511</v>
      </c>
      <c r="C549" s="9">
        <v>2.1269341707327299E-4</v>
      </c>
      <c r="D549" s="64">
        <v>1.7318227586899599E-4</v>
      </c>
      <c r="E549" s="64">
        <v>1.1794595071192499E-4</v>
      </c>
      <c r="F549" s="64">
        <f t="shared" si="8"/>
        <v>1.7259547758542558E-4</v>
      </c>
      <c r="G549" s="64">
        <v>2.3132798620227601E-2</v>
      </c>
      <c r="H549" s="13">
        <v>5.6267601137582002E-2</v>
      </c>
    </row>
    <row r="550" spans="1:8" x14ac:dyDescent="0.25">
      <c r="A550" s="9" t="s">
        <v>2075</v>
      </c>
      <c r="B550" s="64" t="s">
        <v>3513</v>
      </c>
      <c r="C550" s="9">
        <v>2.48556239812714E-4</v>
      </c>
      <c r="D550" s="64">
        <v>2.6721026063245901E-4</v>
      </c>
      <c r="E550" s="64">
        <v>1.8701294152941901E-4</v>
      </c>
      <c r="F550" s="64">
        <f t="shared" si="8"/>
        <v>2.3924625232670714E-4</v>
      </c>
      <c r="G550" s="64">
        <v>0.66944931232857796</v>
      </c>
      <c r="H550" s="13">
        <v>0.42466833704477602</v>
      </c>
    </row>
    <row r="551" spans="1:8" x14ac:dyDescent="0.25">
      <c r="A551" s="9" t="s">
        <v>2084</v>
      </c>
      <c r="B551" s="64" t="s">
        <v>3511</v>
      </c>
      <c r="C551" s="9">
        <v>1.04550133144838E-4</v>
      </c>
      <c r="D551" s="64">
        <v>1.1673156911082E-4</v>
      </c>
      <c r="E551" s="64">
        <v>1.18653892051111E-4</v>
      </c>
      <c r="F551" s="64">
        <f t="shared" si="8"/>
        <v>1.1289796797421843E-4</v>
      </c>
      <c r="G551" s="64">
        <v>0.21768637914196001</v>
      </c>
      <c r="H551" s="13">
        <v>0.17205623937765099</v>
      </c>
    </row>
    <row r="552" spans="1:8" x14ac:dyDescent="0.25">
      <c r="A552" s="9" t="s">
        <v>2085</v>
      </c>
      <c r="B552" s="64" t="s">
        <v>3511</v>
      </c>
      <c r="C552" s="9">
        <v>4.3365882523109203E-4</v>
      </c>
      <c r="D552" s="64">
        <v>3.3213733273557502E-4</v>
      </c>
      <c r="E552" s="64">
        <v>4.05897903421999E-4</v>
      </c>
      <c r="F552" s="64">
        <f t="shared" si="8"/>
        <v>3.8794500968211682E-4</v>
      </c>
      <c r="G552" s="64">
        <v>0.17562675399043801</v>
      </c>
      <c r="H552" s="13">
        <v>0.14887874108989299</v>
      </c>
    </row>
    <row r="553" spans="1:8" x14ac:dyDescent="0.25">
      <c r="A553" s="9" t="s">
        <v>2086</v>
      </c>
      <c r="B553" s="64" t="s">
        <v>3511</v>
      </c>
      <c r="C553" s="9">
        <v>1.5872972895784599E-4</v>
      </c>
      <c r="D553" s="64">
        <v>1.2555836490688301E-4</v>
      </c>
      <c r="E553" s="65">
        <v>8.7833369116451594E-5</v>
      </c>
      <c r="F553" s="64">
        <f t="shared" si="8"/>
        <v>1.2736388747025865E-4</v>
      </c>
      <c r="G553" s="64">
        <v>2.94162640122504E-2</v>
      </c>
      <c r="H553" s="13">
        <v>6.1553619198349903E-2</v>
      </c>
    </row>
    <row r="554" spans="1:8" x14ac:dyDescent="0.25">
      <c r="A554" s="9" t="s">
        <v>2089</v>
      </c>
      <c r="B554" s="64" t="s">
        <v>3511</v>
      </c>
      <c r="C554" s="9">
        <v>5.8971891725213095E-4</v>
      </c>
      <c r="D554" s="64">
        <v>2.0613447825193801E-4</v>
      </c>
      <c r="E554" s="64">
        <v>3.4595829987768301E-4</v>
      </c>
      <c r="F554" s="64">
        <f t="shared" si="8"/>
        <v>3.8009330070500199E-4</v>
      </c>
      <c r="G554" s="64">
        <v>1.2204444140010799E-3</v>
      </c>
      <c r="H554" s="67">
        <v>8.4635804670008894E-3</v>
      </c>
    </row>
    <row r="555" spans="1:8" x14ac:dyDescent="0.25">
      <c r="A555" s="9" t="s">
        <v>2091</v>
      </c>
      <c r="B555" s="64" t="s">
        <v>3513</v>
      </c>
      <c r="C555" s="9">
        <v>2.5687500522960998E-4</v>
      </c>
      <c r="D555" s="64">
        <v>5.0054028328557398E-4</v>
      </c>
      <c r="E555" s="64">
        <v>3.5713821087679699E-4</v>
      </c>
      <c r="F555" s="64">
        <f t="shared" si="8"/>
        <v>3.755318362059398E-4</v>
      </c>
      <c r="G555" s="64">
        <v>0.88718689359440905</v>
      </c>
      <c r="H555" s="13">
        <v>0.508569674488626</v>
      </c>
    </row>
    <row r="556" spans="1:8" x14ac:dyDescent="0.25">
      <c r="A556" s="9" t="s">
        <v>2092</v>
      </c>
      <c r="B556" s="64" t="s">
        <v>3513</v>
      </c>
      <c r="C556" s="9">
        <v>2.07838261832142E-4</v>
      </c>
      <c r="D556" s="64">
        <v>4.2984958978399502E-4</v>
      </c>
      <c r="E556" s="64">
        <v>5.9571378343656898E-4</v>
      </c>
      <c r="F556" s="64">
        <f t="shared" si="8"/>
        <v>3.9474652428226991E-4</v>
      </c>
      <c r="G556" s="64">
        <v>0.61100544719533401</v>
      </c>
      <c r="H556" s="13">
        <v>0.39813124546548501</v>
      </c>
    </row>
    <row r="557" spans="1:8" x14ac:dyDescent="0.25">
      <c r="A557" s="9" t="s">
        <v>2098</v>
      </c>
      <c r="B557" s="64" t="s">
        <v>3517</v>
      </c>
      <c r="C557" s="9">
        <v>2.53509297126935E-4</v>
      </c>
      <c r="D557" s="64">
        <v>6.3373435203262598E-4</v>
      </c>
      <c r="E557" s="64">
        <v>2.3817570968205301E-4</v>
      </c>
      <c r="F557" s="64">
        <f t="shared" si="8"/>
        <v>3.930161267912833E-4</v>
      </c>
      <c r="G557" s="64">
        <v>0.46333229246073998</v>
      </c>
      <c r="H557" s="13">
        <v>0.321856886360603</v>
      </c>
    </row>
    <row r="558" spans="1:8" x14ac:dyDescent="0.25">
      <c r="A558" s="9" t="s">
        <v>2104</v>
      </c>
      <c r="B558" s="64" t="s">
        <v>3553</v>
      </c>
      <c r="C558" s="9">
        <v>3.3387754286474198E-4</v>
      </c>
      <c r="D558" s="64">
        <v>2.38447590187818E-4</v>
      </c>
      <c r="E558" s="64">
        <v>6.87121960546081E-4</v>
      </c>
      <c r="F558" s="64">
        <f t="shared" si="8"/>
        <v>3.9171020319576992E-4</v>
      </c>
      <c r="G558" s="64">
        <v>0.101606179631721</v>
      </c>
      <c r="H558" s="13">
        <v>0.105215026932602</v>
      </c>
    </row>
    <row r="559" spans="1:8" x14ac:dyDescent="0.25">
      <c r="A559" s="9" t="s">
        <v>2113</v>
      </c>
      <c r="B559" s="64" t="s">
        <v>3511</v>
      </c>
      <c r="C559" s="9">
        <v>3.3786273920337399E-4</v>
      </c>
      <c r="D559" s="64">
        <v>4.0014992742389401E-4</v>
      </c>
      <c r="E559" s="64">
        <v>4.1968873822357199E-4</v>
      </c>
      <c r="F559" s="64">
        <f t="shared" si="8"/>
        <v>3.8312774708222435E-4</v>
      </c>
      <c r="G559" s="64">
        <v>0.43232254643365797</v>
      </c>
      <c r="H559" s="13">
        <v>0.30398805629463599</v>
      </c>
    </row>
    <row r="560" spans="1:8" x14ac:dyDescent="0.25">
      <c r="A560" s="9" t="s">
        <v>2115</v>
      </c>
      <c r="B560" s="64" t="s">
        <v>3518</v>
      </c>
      <c r="C560" s="9">
        <v>3.45181685910984E-4</v>
      </c>
      <c r="D560" s="64">
        <v>2.93192262511064E-4</v>
      </c>
      <c r="E560" s="64">
        <v>3.7844227588198901E-4</v>
      </c>
      <c r="F560" s="64">
        <f t="shared" si="8"/>
        <v>3.3438779468932325E-4</v>
      </c>
      <c r="G560" s="64">
        <v>0.27105203971937097</v>
      </c>
      <c r="H560" s="13">
        <v>0.20282079539403999</v>
      </c>
    </row>
    <row r="561" spans="1:8" x14ac:dyDescent="0.25">
      <c r="A561" s="9" t="s">
        <v>2118</v>
      </c>
      <c r="B561" s="64" t="s">
        <v>3511</v>
      </c>
      <c r="C561" s="9">
        <v>2.4046701014345E-4</v>
      </c>
      <c r="D561" s="64">
        <v>2.6997148659998099E-4</v>
      </c>
      <c r="E561" s="64">
        <v>1.81863936847967E-4</v>
      </c>
      <c r="F561" s="64">
        <f t="shared" si="8"/>
        <v>2.3603571604152219E-4</v>
      </c>
      <c r="G561" s="64">
        <v>0.58140371740413699</v>
      </c>
      <c r="H561" s="13">
        <v>0.38394184193557601</v>
      </c>
    </row>
    <row r="562" spans="1:8" x14ac:dyDescent="0.25">
      <c r="A562" s="9" t="s">
        <v>2126</v>
      </c>
      <c r="B562" s="64" t="s">
        <v>3522</v>
      </c>
      <c r="C562" s="9">
        <v>2.8684742450104598E-4</v>
      </c>
      <c r="D562" s="64">
        <v>2.44390633232686E-4</v>
      </c>
      <c r="E562" s="64">
        <v>1.9157270344187199E-4</v>
      </c>
      <c r="F562" s="64">
        <f t="shared" si="8"/>
        <v>2.4549703199237431E-4</v>
      </c>
      <c r="G562" s="64">
        <v>2.67592159598752E-2</v>
      </c>
      <c r="H562" s="13">
        <v>5.9540249595099903E-2</v>
      </c>
    </row>
    <row r="563" spans="1:8" x14ac:dyDescent="0.25">
      <c r="A563" s="9" t="s">
        <v>2127</v>
      </c>
      <c r="B563" s="64" t="s">
        <v>3511</v>
      </c>
      <c r="C563" s="9">
        <v>2.6909808305101897E-4</v>
      </c>
      <c r="D563" s="64">
        <v>5.0580186579327502E-4</v>
      </c>
      <c r="E563" s="64">
        <v>3.81425620388837E-4</v>
      </c>
      <c r="F563" s="64">
        <f t="shared" si="8"/>
        <v>3.883320039385638E-4</v>
      </c>
      <c r="G563" s="64">
        <v>0.131825502591046</v>
      </c>
      <c r="H563" s="13">
        <v>0.12543540312208401</v>
      </c>
    </row>
    <row r="564" spans="1:8" x14ac:dyDescent="0.25">
      <c r="A564" s="9" t="s">
        <v>2129</v>
      </c>
      <c r="B564" s="64" t="s">
        <v>3513</v>
      </c>
      <c r="C564" s="9">
        <v>2.7874358352117699E-4</v>
      </c>
      <c r="D564" s="64">
        <v>4.7014439702633702E-4</v>
      </c>
      <c r="E564" s="64">
        <v>3.6227782814998998E-4</v>
      </c>
      <c r="F564" s="64">
        <f t="shared" si="8"/>
        <v>3.7321872495595695E-4</v>
      </c>
      <c r="G564" s="64">
        <v>0.72033987438166702</v>
      </c>
      <c r="H564" s="13">
        <v>0.44627891820166399</v>
      </c>
    </row>
    <row r="565" spans="1:8" x14ac:dyDescent="0.25">
      <c r="A565" s="9" t="s">
        <v>2133</v>
      </c>
      <c r="B565" s="64" t="s">
        <v>3514</v>
      </c>
      <c r="C565" s="9">
        <v>1.5783545742045399E-4</v>
      </c>
      <c r="D565" s="64">
        <v>1.14009379798907E-4</v>
      </c>
      <c r="E565" s="65">
        <v>5.2159453020853503E-5</v>
      </c>
      <c r="F565" s="64">
        <f t="shared" si="8"/>
        <v>1.1320401435228367E-4</v>
      </c>
      <c r="G565" s="64">
        <v>6.3901716097950798E-2</v>
      </c>
      <c r="H565" s="13">
        <v>7.6726756746739802E-2</v>
      </c>
    </row>
    <row r="566" spans="1:8" x14ac:dyDescent="0.25">
      <c r="A566" s="9" t="s">
        <v>2135</v>
      </c>
      <c r="B566" s="64" t="s">
        <v>3511</v>
      </c>
      <c r="C566" s="9">
        <v>4.6884339513419298E-4</v>
      </c>
      <c r="D566" s="64">
        <v>2.95505318675408E-4</v>
      </c>
      <c r="E566" s="64">
        <v>3.94481944028828E-4</v>
      </c>
      <c r="F566" s="64">
        <f t="shared" si="8"/>
        <v>3.8362667296091841E-4</v>
      </c>
      <c r="G566" s="64">
        <v>4.5867450973636502E-2</v>
      </c>
      <c r="H566" s="13">
        <v>6.9641567361322099E-2</v>
      </c>
    </row>
    <row r="567" spans="1:8" x14ac:dyDescent="0.25">
      <c r="A567" s="9" t="s">
        <v>2139</v>
      </c>
      <c r="B567" s="64" t="s">
        <v>3511</v>
      </c>
      <c r="C567" s="9">
        <v>5.3055085081566203E-4</v>
      </c>
      <c r="D567" s="64">
        <v>1.70546687019158E-4</v>
      </c>
      <c r="E567" s="64">
        <v>4.6175656848011602E-4</v>
      </c>
      <c r="F567" s="64">
        <f t="shared" si="8"/>
        <v>3.7632422442571817E-4</v>
      </c>
      <c r="G567" s="64">
        <v>3.1142878751878899E-3</v>
      </c>
      <c r="H567" s="67">
        <v>1.8728286466235099E-2</v>
      </c>
    </row>
    <row r="568" spans="1:8" x14ac:dyDescent="0.25">
      <c r="A568" s="9" t="s">
        <v>2140</v>
      </c>
      <c r="B568" s="64" t="s">
        <v>3518</v>
      </c>
      <c r="C568" s="9">
        <v>4.1778788863845799E-4</v>
      </c>
      <c r="D568" s="64">
        <v>3.3816454344837198E-4</v>
      </c>
      <c r="E568" s="64">
        <v>3.7700900311525901E-4</v>
      </c>
      <c r="F568" s="64">
        <f t="shared" si="8"/>
        <v>3.7688398451156142E-4</v>
      </c>
      <c r="G568" s="64">
        <v>0.14224104121296199</v>
      </c>
      <c r="H568" s="13">
        <v>0.13164255583244</v>
      </c>
    </row>
    <row r="569" spans="1:8" x14ac:dyDescent="0.25">
      <c r="A569" s="9" t="s">
        <v>2144</v>
      </c>
      <c r="B569" s="64" t="s">
        <v>3511</v>
      </c>
      <c r="C569" s="9">
        <v>1.6226008868387099E-4</v>
      </c>
      <c r="D569" s="64">
        <v>2.6700977231673001E-4</v>
      </c>
      <c r="E569" s="64">
        <v>1.27785399345876E-4</v>
      </c>
      <c r="F569" s="64">
        <f t="shared" si="8"/>
        <v>1.9265480701485403E-4</v>
      </c>
      <c r="G569" s="64">
        <v>0.91373274181463904</v>
      </c>
      <c r="H569" s="13">
        <v>0.51740821274990301</v>
      </c>
    </row>
    <row r="570" spans="1:8" x14ac:dyDescent="0.25">
      <c r="A570" s="9" t="s">
        <v>2145</v>
      </c>
      <c r="B570" s="64" t="s">
        <v>3511</v>
      </c>
      <c r="C570" s="9">
        <v>3.5900896945378999E-4</v>
      </c>
      <c r="D570" s="64">
        <v>3.1203478851851702E-4</v>
      </c>
      <c r="E570" s="64">
        <v>5.1791588924976397E-4</v>
      </c>
      <c r="F570" s="64">
        <f t="shared" si="8"/>
        <v>3.8349748121422543E-4</v>
      </c>
      <c r="G570" s="64">
        <v>0.44016633978890601</v>
      </c>
      <c r="H570" s="13">
        <v>0.30857249511262802</v>
      </c>
    </row>
    <row r="571" spans="1:8" x14ac:dyDescent="0.25">
      <c r="A571" s="9" t="s">
        <v>2149</v>
      </c>
      <c r="B571" s="64" t="s">
        <v>3513</v>
      </c>
      <c r="C571" s="9">
        <v>2.34037182702623E-4</v>
      </c>
      <c r="D571" s="64">
        <v>2.5954738150394199E-4</v>
      </c>
      <c r="E571" s="64">
        <v>1.7774945169234999E-4</v>
      </c>
      <c r="F571" s="64">
        <f t="shared" si="8"/>
        <v>2.2871282575773384E-4</v>
      </c>
      <c r="G571" s="64">
        <v>0.61726475685593896</v>
      </c>
      <c r="H571" s="13">
        <v>0.401065593460459</v>
      </c>
    </row>
    <row r="572" spans="1:8" x14ac:dyDescent="0.25">
      <c r="A572" s="9" t="s">
        <v>2151</v>
      </c>
      <c r="B572" s="64" t="s">
        <v>3511</v>
      </c>
      <c r="C572" s="9">
        <v>2.38251033625729E-4</v>
      </c>
      <c r="D572" s="64">
        <v>2.6704697808954502E-4</v>
      </c>
      <c r="E572" s="64">
        <v>1.74570971881365E-4</v>
      </c>
      <c r="F572" s="64">
        <f t="shared" si="8"/>
        <v>2.3220305219048587E-4</v>
      </c>
      <c r="G572" s="64">
        <v>0.51008976968809505</v>
      </c>
      <c r="H572" s="13">
        <v>0.34753759704825898</v>
      </c>
    </row>
    <row r="573" spans="1:8" x14ac:dyDescent="0.25">
      <c r="A573" s="9" t="s">
        <v>2154</v>
      </c>
      <c r="B573" s="64" t="s">
        <v>3515</v>
      </c>
      <c r="C573" s="9">
        <v>4.0101370765662203E-4</v>
      </c>
      <c r="D573" s="64">
        <v>3.1229493057128698E-4</v>
      </c>
      <c r="E573" s="64">
        <v>4.38199009612186E-4</v>
      </c>
      <c r="F573" s="64">
        <f t="shared" si="8"/>
        <v>3.7739292102517675E-4</v>
      </c>
      <c r="G573" s="64">
        <v>0.17744012051447799</v>
      </c>
      <c r="H573" s="13">
        <v>0.149712896063044</v>
      </c>
    </row>
    <row r="574" spans="1:8" x14ac:dyDescent="0.25">
      <c r="A574" s="9" t="s">
        <v>2155</v>
      </c>
      <c r="B574" s="64" t="s">
        <v>3511</v>
      </c>
      <c r="C574" s="9">
        <v>3.6652069318974498E-4</v>
      </c>
      <c r="D574" s="64">
        <v>2.4387291771688901E-4</v>
      </c>
      <c r="E574" s="64">
        <v>2.55300334510867E-4</v>
      </c>
      <c r="F574" s="64">
        <f t="shared" si="8"/>
        <v>2.9065108825735634E-4</v>
      </c>
      <c r="G574" s="64">
        <v>5.7235864299009898E-2</v>
      </c>
      <c r="H574" s="13">
        <v>7.4007857750192294E-2</v>
      </c>
    </row>
    <row r="575" spans="1:8" x14ac:dyDescent="0.25">
      <c r="A575" s="9" t="s">
        <v>2159</v>
      </c>
      <c r="B575" s="64" t="s">
        <v>3513</v>
      </c>
      <c r="C575" s="9">
        <v>1.3884586516200301E-4</v>
      </c>
      <c r="D575" s="64">
        <v>1.8535526078003201E-4</v>
      </c>
      <c r="E575" s="64">
        <v>1.41828038684403E-4</v>
      </c>
      <c r="F575" s="64">
        <f t="shared" si="8"/>
        <v>1.5720131940833004E-4</v>
      </c>
      <c r="G575" s="64">
        <v>0.72283421407767101</v>
      </c>
      <c r="H575" s="13">
        <v>0.44730419752557898</v>
      </c>
    </row>
    <row r="576" spans="1:8" x14ac:dyDescent="0.25">
      <c r="A576" s="9" t="s">
        <v>2160</v>
      </c>
      <c r="B576" s="64" t="s">
        <v>3524</v>
      </c>
      <c r="C576" s="9">
        <v>2.0838848820826399E-4</v>
      </c>
      <c r="D576" s="64">
        <v>4.3445784895521702E-4</v>
      </c>
      <c r="E576" s="64">
        <v>1.82129091621857E-4</v>
      </c>
      <c r="F576" s="64">
        <f t="shared" si="8"/>
        <v>2.8677931625058564E-4</v>
      </c>
      <c r="G576" s="64">
        <v>0.15788244080573</v>
      </c>
      <c r="H576" s="13">
        <v>0.140186222977779</v>
      </c>
    </row>
    <row r="577" spans="1:8" x14ac:dyDescent="0.25">
      <c r="A577" s="9" t="s">
        <v>2161</v>
      </c>
      <c r="B577" s="64" t="s">
        <v>3564</v>
      </c>
      <c r="C577" s="9">
        <v>3.26577575317507E-4</v>
      </c>
      <c r="D577" s="64">
        <v>4.3812413696656702E-4</v>
      </c>
      <c r="E577" s="64">
        <v>3.7153416989351898E-4</v>
      </c>
      <c r="F577" s="64">
        <f t="shared" si="8"/>
        <v>3.8064656079259574E-4</v>
      </c>
      <c r="G577" s="64">
        <v>0.86479364401665204</v>
      </c>
      <c r="H577" s="13">
        <v>0.50090108869942596</v>
      </c>
    </row>
    <row r="578" spans="1:8" x14ac:dyDescent="0.25">
      <c r="A578" s="9" t="s">
        <v>2165</v>
      </c>
      <c r="B578" s="64" t="s">
        <v>3513</v>
      </c>
      <c r="C578" s="9">
        <v>7.6311828625564703E-4</v>
      </c>
      <c r="D578" s="64">
        <v>2.3431780662534199E-4</v>
      </c>
      <c r="E578" s="65">
        <v>7.1817029438365205E-5</v>
      </c>
      <c r="F578" s="64">
        <f t="shared" si="8"/>
        <v>3.7972895996828213E-4</v>
      </c>
      <c r="G578" s="64">
        <v>4.9645663258710102E-2</v>
      </c>
      <c r="H578" s="13">
        <v>7.0839440590220196E-2</v>
      </c>
    </row>
    <row r="579" spans="1:8" x14ac:dyDescent="0.25">
      <c r="A579" s="9" t="s">
        <v>2168</v>
      </c>
      <c r="B579" s="64" t="s">
        <v>3511</v>
      </c>
      <c r="C579" s="9">
        <v>5.2225622596232895E-4</v>
      </c>
      <c r="D579" s="64">
        <v>3.16885473803574E-4</v>
      </c>
      <c r="E579" s="64">
        <v>3.06217495190923E-4</v>
      </c>
      <c r="F579" s="64">
        <f t="shared" si="8"/>
        <v>3.8729474074634159E-4</v>
      </c>
      <c r="G579" s="64">
        <v>1.23268525470941E-2</v>
      </c>
      <c r="H579" s="67">
        <v>4.0974672383571199E-2</v>
      </c>
    </row>
    <row r="580" spans="1:8" x14ac:dyDescent="0.25">
      <c r="A580" s="9" t="s">
        <v>2169</v>
      </c>
      <c r="B580" s="64" t="s">
        <v>3511</v>
      </c>
      <c r="C580" s="9">
        <v>1.8605553114114099E-4</v>
      </c>
      <c r="D580" s="64">
        <v>1.3223278254896801E-4</v>
      </c>
      <c r="E580" s="65">
        <v>9.5015926034433594E-5</v>
      </c>
      <c r="F580" s="64">
        <f t="shared" si="8"/>
        <v>1.4153851423182476E-4</v>
      </c>
      <c r="G580" s="64">
        <v>0.46016730260189198</v>
      </c>
      <c r="H580" s="13">
        <v>0.32006424149441098</v>
      </c>
    </row>
    <row r="581" spans="1:8" x14ac:dyDescent="0.25">
      <c r="A581" s="9" t="s">
        <v>2171</v>
      </c>
      <c r="B581" s="64" t="s">
        <v>3511</v>
      </c>
      <c r="C581" s="9">
        <v>3.9578748441374901E-4</v>
      </c>
      <c r="D581" s="64">
        <v>2.1250588317204199E-4</v>
      </c>
      <c r="E581" s="64">
        <v>1.56672752230619E-4</v>
      </c>
      <c r="F581" s="64">
        <f t="shared" ref="F581:F644" si="9">(C581*51+D581*54+E581*38)/143</f>
        <v>2.6303527259548943E-4</v>
      </c>
      <c r="G581" s="64">
        <v>0.846485120918269</v>
      </c>
      <c r="H581" s="13">
        <v>0.494481826045444</v>
      </c>
    </row>
    <row r="582" spans="1:8" x14ac:dyDescent="0.25">
      <c r="A582" s="9" t="s">
        <v>2172</v>
      </c>
      <c r="B582" s="64" t="s">
        <v>3511</v>
      </c>
      <c r="C582" s="9">
        <v>3.0135471502792602E-4</v>
      </c>
      <c r="D582" s="64">
        <v>4.5707663356118599E-4</v>
      </c>
      <c r="E582" s="64">
        <v>2.7587013761097199E-4</v>
      </c>
      <c r="F582" s="64">
        <f t="shared" si="9"/>
        <v>3.533866706849315E-4</v>
      </c>
      <c r="G582" s="64">
        <v>5.8967041064495698E-2</v>
      </c>
      <c r="H582" s="13">
        <v>7.4649845935721507E-2</v>
      </c>
    </row>
    <row r="583" spans="1:8" x14ac:dyDescent="0.25">
      <c r="A583" s="9" t="s">
        <v>2173</v>
      </c>
      <c r="B583" s="64" t="s">
        <v>3511</v>
      </c>
      <c r="C583" s="9">
        <v>3.9441219848610902E-4</v>
      </c>
      <c r="D583" s="64">
        <v>3.20279959835948E-4</v>
      </c>
      <c r="E583" s="64">
        <v>4.0865096792810099E-4</v>
      </c>
      <c r="F583" s="64">
        <f t="shared" si="9"/>
        <v>3.7020193521119295E-4</v>
      </c>
      <c r="G583" s="64">
        <v>0.572039650015849</v>
      </c>
      <c r="H583" s="13">
        <v>0.379343709326389</v>
      </c>
    </row>
    <row r="584" spans="1:8" x14ac:dyDescent="0.25">
      <c r="A584" s="9" t="s">
        <v>2178</v>
      </c>
      <c r="B584" s="64" t="s">
        <v>3516</v>
      </c>
      <c r="C584" s="60">
        <v>4.8535265394086502E-6</v>
      </c>
      <c r="D584" s="64">
        <v>7.6198579244904905E-4</v>
      </c>
      <c r="E584" s="65">
        <v>1.3199035467803399E-6</v>
      </c>
      <c r="F584" s="64">
        <f t="shared" si="9"/>
        <v>2.8982460825549751E-4</v>
      </c>
      <c r="G584" s="64">
        <v>0.70945142582158705</v>
      </c>
      <c r="H584" s="13">
        <v>0.44176688687814503</v>
      </c>
    </row>
    <row r="585" spans="1:8" x14ac:dyDescent="0.25">
      <c r="A585" s="9" t="s">
        <v>2180</v>
      </c>
      <c r="B585" s="64" t="s">
        <v>3511</v>
      </c>
      <c r="C585" s="9">
        <v>2.31894006002492E-4</v>
      </c>
      <c r="D585" s="64">
        <v>2.58673295633632E-4</v>
      </c>
      <c r="E585" s="64">
        <v>1.7600662592770101E-4</v>
      </c>
      <c r="F585" s="64">
        <f t="shared" si="9"/>
        <v>2.2715527311605493E-4</v>
      </c>
      <c r="G585" s="64">
        <v>0.52245807510638698</v>
      </c>
      <c r="H585" s="13">
        <v>0.35408496964766201</v>
      </c>
    </row>
    <row r="586" spans="1:8" x14ac:dyDescent="0.25">
      <c r="A586" s="9" t="s">
        <v>2181</v>
      </c>
      <c r="B586" s="64" t="s">
        <v>3524</v>
      </c>
      <c r="C586" s="9">
        <v>4.9704534654466297E-4</v>
      </c>
      <c r="D586" s="64">
        <v>2.39176738640691E-4</v>
      </c>
      <c r="E586" s="64">
        <v>3.27633128011942E-4</v>
      </c>
      <c r="F586" s="64">
        <f t="shared" si="9"/>
        <v>3.5464975821558685E-4</v>
      </c>
      <c r="G586" s="64">
        <v>3.4718578475569598E-2</v>
      </c>
      <c r="H586" s="13">
        <v>6.4840429183572204E-2</v>
      </c>
    </row>
    <row r="587" spans="1:8" x14ac:dyDescent="0.25">
      <c r="A587" s="9" t="s">
        <v>2182</v>
      </c>
      <c r="B587" s="64" t="s">
        <v>3511</v>
      </c>
      <c r="C587" s="9">
        <v>2.0000335107543899E-4</v>
      </c>
      <c r="D587" s="64">
        <v>2.3213087662048501E-4</v>
      </c>
      <c r="E587" s="64">
        <v>1.8942116931277699E-4</v>
      </c>
      <c r="F587" s="64">
        <f t="shared" si="9"/>
        <v>2.0932337535831542E-4</v>
      </c>
      <c r="G587" s="64">
        <v>0.66843369562799204</v>
      </c>
      <c r="H587" s="13">
        <v>0.424223264138685</v>
      </c>
    </row>
    <row r="588" spans="1:8" x14ac:dyDescent="0.25">
      <c r="A588" s="9" t="s">
        <v>2188</v>
      </c>
      <c r="B588" s="64" t="s">
        <v>3518</v>
      </c>
      <c r="C588" s="9">
        <v>4.0175964742568702E-4</v>
      </c>
      <c r="D588" s="64">
        <v>2.8079822618861798E-4</v>
      </c>
      <c r="E588" s="64">
        <v>2.72684343622751E-4</v>
      </c>
      <c r="F588" s="64">
        <f t="shared" si="9"/>
        <v>3.2178217685706264E-4</v>
      </c>
      <c r="G588" s="64">
        <v>7.3577820859645093E-2</v>
      </c>
      <c r="H588" s="13">
        <v>8.3732110068285695E-2</v>
      </c>
    </row>
    <row r="589" spans="1:8" x14ac:dyDescent="0.25">
      <c r="A589" s="9" t="s">
        <v>2190</v>
      </c>
      <c r="B589" s="64" t="s">
        <v>3550</v>
      </c>
      <c r="C589" s="9">
        <v>5.2706668809132304E-4</v>
      </c>
      <c r="D589" s="64">
        <v>4.5943178354978701E-4</v>
      </c>
      <c r="E589" s="65">
        <v>5.8616951476758502E-5</v>
      </c>
      <c r="F589" s="64">
        <f t="shared" si="9"/>
        <v>3.7704308783540413E-4</v>
      </c>
      <c r="G589" s="64">
        <v>7.6391539069658001E-4</v>
      </c>
      <c r="H589" s="67">
        <v>5.6005607786135799E-3</v>
      </c>
    </row>
    <row r="590" spans="1:8" x14ac:dyDescent="0.25">
      <c r="A590" s="9" t="s">
        <v>2192</v>
      </c>
      <c r="B590" s="64" t="s">
        <v>3511</v>
      </c>
      <c r="C590" s="9">
        <v>3.5040441060940299E-4</v>
      </c>
      <c r="D590" s="64">
        <v>4.1462256309772E-4</v>
      </c>
      <c r="E590" s="64">
        <v>3.5333069479874101E-4</v>
      </c>
      <c r="F590" s="64">
        <f t="shared" si="9"/>
        <v>3.7543223601894119E-4</v>
      </c>
      <c r="G590" s="64">
        <v>4.4034284196772001E-2</v>
      </c>
      <c r="H590" s="13">
        <v>6.8995710447858197E-2</v>
      </c>
    </row>
    <row r="591" spans="1:8" x14ac:dyDescent="0.25">
      <c r="A591" s="9" t="s">
        <v>2198</v>
      </c>
      <c r="B591" s="64" t="s">
        <v>3511</v>
      </c>
      <c r="C591" s="9">
        <v>4.7393431392658998E-4</v>
      </c>
      <c r="D591" s="64">
        <v>3.0586306716726602E-4</v>
      </c>
      <c r="E591" s="64">
        <v>3.2572787563304502E-4</v>
      </c>
      <c r="F591" s="64">
        <f t="shared" si="9"/>
        <v>3.7108332105835077E-4</v>
      </c>
      <c r="G591" s="64">
        <v>1.2210673076394301E-2</v>
      </c>
      <c r="H591" s="67">
        <v>4.0813096990808803E-2</v>
      </c>
    </row>
    <row r="592" spans="1:8" x14ac:dyDescent="0.25">
      <c r="A592" s="9" t="s">
        <v>2199</v>
      </c>
      <c r="B592" s="64" t="s">
        <v>3511</v>
      </c>
      <c r="C592" s="60">
        <v>7.94668789210148E-5</v>
      </c>
      <c r="D592" s="64">
        <v>1.3336913636849399E-4</v>
      </c>
      <c r="E592" s="65">
        <v>8.3984383944832905E-5</v>
      </c>
      <c r="F592" s="64">
        <f t="shared" si="9"/>
        <v>1.0102203341800057E-4</v>
      </c>
      <c r="G592" s="64">
        <v>0.23359727651020901</v>
      </c>
      <c r="H592" s="13">
        <v>0.18056326435969</v>
      </c>
    </row>
    <row r="593" spans="1:8" x14ac:dyDescent="0.25">
      <c r="A593" s="9" t="s">
        <v>2204</v>
      </c>
      <c r="B593" s="64" t="s">
        <v>3513</v>
      </c>
      <c r="C593" s="9">
        <v>4.29000020529175E-4</v>
      </c>
      <c r="D593" s="64">
        <v>3.8686458718363001E-4</v>
      </c>
      <c r="E593" s="64">
        <v>1.7094026263929799E-4</v>
      </c>
      <c r="F593" s="64">
        <f t="shared" si="9"/>
        <v>3.4451341772865225E-4</v>
      </c>
      <c r="G593" s="64">
        <v>0.286521612969871</v>
      </c>
      <c r="H593" s="13">
        <v>0.21223333971097799</v>
      </c>
    </row>
    <row r="594" spans="1:8" x14ac:dyDescent="0.25">
      <c r="A594" s="9" t="s">
        <v>2206</v>
      </c>
      <c r="B594" s="64" t="s">
        <v>3517</v>
      </c>
      <c r="C594" s="9">
        <v>2.1328491054541999E-4</v>
      </c>
      <c r="D594" s="64">
        <v>1.3597630822932E-4</v>
      </c>
      <c r="E594" s="65">
        <v>6.3129448899654304E-5</v>
      </c>
      <c r="F594" s="64">
        <f t="shared" si="9"/>
        <v>1.4419000098172421E-4</v>
      </c>
      <c r="G594" s="64">
        <v>4.3416638906192802E-2</v>
      </c>
      <c r="H594" s="13">
        <v>6.8767461252112402E-2</v>
      </c>
    </row>
    <row r="595" spans="1:8" x14ac:dyDescent="0.25">
      <c r="A595" s="9" t="s">
        <v>2208</v>
      </c>
      <c r="B595" s="64" t="s">
        <v>3513</v>
      </c>
      <c r="C595" s="9">
        <v>4.5371965407364502E-4</v>
      </c>
      <c r="D595" s="64">
        <v>3.2443797290288202E-4</v>
      </c>
      <c r="E595" s="64">
        <v>3.16400913246393E-4</v>
      </c>
      <c r="F595" s="64">
        <f t="shared" si="9"/>
        <v>3.6840970348163958E-4</v>
      </c>
      <c r="G595" s="64">
        <v>0.20142904966132599</v>
      </c>
      <c r="H595" s="13">
        <v>0.162829977863096</v>
      </c>
    </row>
    <row r="596" spans="1:8" x14ac:dyDescent="0.25">
      <c r="A596" s="9" t="s">
        <v>2209</v>
      </c>
      <c r="B596" s="64" t="s">
        <v>3511</v>
      </c>
      <c r="C596" s="9">
        <v>2.2960931136902001E-4</v>
      </c>
      <c r="D596" s="64">
        <v>2.5259833857748201E-4</v>
      </c>
      <c r="E596" s="64">
        <v>1.7411143939655201E-4</v>
      </c>
      <c r="F596" s="64">
        <f t="shared" si="9"/>
        <v>2.2354279622428686E-4</v>
      </c>
      <c r="G596" s="64">
        <v>0.53189229708920305</v>
      </c>
      <c r="H596" s="13">
        <v>0.35901186288258702</v>
      </c>
    </row>
    <row r="597" spans="1:8" x14ac:dyDescent="0.25">
      <c r="A597" s="9" t="s">
        <v>2214</v>
      </c>
      <c r="B597" s="64" t="s">
        <v>3524</v>
      </c>
      <c r="C597" s="9">
        <v>5.2327001450173298E-4</v>
      </c>
      <c r="D597" s="64">
        <v>3.7688837838234599E-4</v>
      </c>
      <c r="E597" s="64">
        <v>1.8070055697997999E-4</v>
      </c>
      <c r="F597" s="64">
        <f t="shared" si="9"/>
        <v>3.7696058977254761E-4</v>
      </c>
      <c r="G597" s="64">
        <v>0.292997243013776</v>
      </c>
      <c r="H597" s="13">
        <v>0.216087902633125</v>
      </c>
    </row>
    <row r="598" spans="1:8" x14ac:dyDescent="0.25">
      <c r="A598" s="9" t="s">
        <v>2215</v>
      </c>
      <c r="B598" s="64" t="s">
        <v>3511</v>
      </c>
      <c r="C598" s="9">
        <v>2.3255424229901101E-4</v>
      </c>
      <c r="D598" s="64">
        <v>2.5414339579918002E-4</v>
      </c>
      <c r="E598" s="64">
        <v>1.7438930189301401E-4</v>
      </c>
      <c r="F598" s="64">
        <f t="shared" si="9"/>
        <v>2.2525037204433436E-4</v>
      </c>
      <c r="G598" s="64">
        <v>0.64785439768741004</v>
      </c>
      <c r="H598" s="13">
        <v>0.41508442938190399</v>
      </c>
    </row>
    <row r="599" spans="1:8" x14ac:dyDescent="0.25">
      <c r="A599" s="9" t="s">
        <v>2216</v>
      </c>
      <c r="B599" s="64" t="s">
        <v>3511</v>
      </c>
      <c r="C599" s="9">
        <v>1.9201369437262301E-4</v>
      </c>
      <c r="D599" s="64">
        <v>2.41429370412709E-4</v>
      </c>
      <c r="E599" s="64">
        <v>1.8760144105300699E-4</v>
      </c>
      <c r="F599" s="64">
        <f t="shared" si="9"/>
        <v>2.0950167255457571E-4</v>
      </c>
      <c r="G599" s="64">
        <v>0.85425257719118197</v>
      </c>
      <c r="H599" s="13">
        <v>0.49722191557803103</v>
      </c>
    </row>
    <row r="600" spans="1:8" x14ac:dyDescent="0.25">
      <c r="A600" s="9" t="s">
        <v>2218</v>
      </c>
      <c r="B600" s="64" t="s">
        <v>3511</v>
      </c>
      <c r="C600" s="9">
        <v>4.8971869893481399E-4</v>
      </c>
      <c r="D600" s="64">
        <v>1.7046782917084699E-4</v>
      </c>
      <c r="E600" s="64">
        <v>2.4731367008987598E-4</v>
      </c>
      <c r="F600" s="64">
        <f t="shared" si="9"/>
        <v>3.0474710408612965E-4</v>
      </c>
      <c r="G600" s="64">
        <v>1.5660673320609301E-4</v>
      </c>
      <c r="H600" s="67">
        <v>2.0952276293123499E-3</v>
      </c>
    </row>
    <row r="601" spans="1:8" x14ac:dyDescent="0.25">
      <c r="A601" s="9" t="s">
        <v>2219</v>
      </c>
      <c r="B601" s="64" t="s">
        <v>3511</v>
      </c>
      <c r="C601" s="9">
        <v>5.5148932607048502E-4</v>
      </c>
      <c r="D601" s="64">
        <v>4.2198902513638999E-4</v>
      </c>
      <c r="E601" s="65">
        <v>5.7131130725838899E-5</v>
      </c>
      <c r="F601" s="64">
        <f t="shared" si="9"/>
        <v>3.7121920247931239E-4</v>
      </c>
      <c r="G601" s="64">
        <v>5.3646045269385E-3</v>
      </c>
      <c r="H601" s="67">
        <v>2.6041819271002201E-2</v>
      </c>
    </row>
    <row r="602" spans="1:8" x14ac:dyDescent="0.25">
      <c r="A602" s="9" t="s">
        <v>2220</v>
      </c>
      <c r="B602" s="64" t="s">
        <v>3511</v>
      </c>
      <c r="C602" s="9">
        <v>2.2451910075437501E-4</v>
      </c>
      <c r="D602" s="64">
        <v>2.4910857870000399E-4</v>
      </c>
      <c r="E602" s="64">
        <v>1.74050776452996E-4</v>
      </c>
      <c r="F602" s="64">
        <f t="shared" si="9"/>
        <v>2.2039347477963069E-4</v>
      </c>
      <c r="G602" s="64">
        <v>0.60161442106074303</v>
      </c>
      <c r="H602" s="13">
        <v>0.39368593252221601</v>
      </c>
    </row>
    <row r="603" spans="1:8" x14ac:dyDescent="0.25">
      <c r="A603" s="9" t="s">
        <v>2223</v>
      </c>
      <c r="B603" s="64" t="s">
        <v>3511</v>
      </c>
      <c r="C603" s="9">
        <v>2.5156465853496898E-4</v>
      </c>
      <c r="D603" s="64">
        <v>4.3045828454357701E-4</v>
      </c>
      <c r="E603" s="64">
        <v>3.8176790055139803E-4</v>
      </c>
      <c r="F603" s="64">
        <f t="shared" si="9"/>
        <v>3.5371835784328462E-4</v>
      </c>
      <c r="G603" s="64">
        <v>0.52128620623948096</v>
      </c>
      <c r="H603" s="13">
        <v>0.35346893054891398</v>
      </c>
    </row>
    <row r="604" spans="1:8" x14ac:dyDescent="0.25">
      <c r="A604" s="9" t="s">
        <v>2226</v>
      </c>
      <c r="B604" s="64" t="s">
        <v>3513</v>
      </c>
      <c r="C604" s="9">
        <v>2.5288762176064599E-4</v>
      </c>
      <c r="D604" s="64">
        <v>3.6112710282537098E-4</v>
      </c>
      <c r="E604" s="64">
        <v>4.6003873602484103E-4</v>
      </c>
      <c r="F604" s="64">
        <f t="shared" si="9"/>
        <v>3.4880842119795058E-4</v>
      </c>
      <c r="G604" s="64">
        <v>0.95186271307052694</v>
      </c>
      <c r="H604" s="13">
        <v>0.52964524790684497</v>
      </c>
    </row>
    <row r="605" spans="1:8" x14ac:dyDescent="0.25">
      <c r="A605" s="9" t="s">
        <v>2229</v>
      </c>
      <c r="B605" s="64" t="s">
        <v>3511</v>
      </c>
      <c r="C605" s="9">
        <v>3.34992070976892E-4</v>
      </c>
      <c r="D605" s="64">
        <v>2.6968531411236999E-4</v>
      </c>
      <c r="E605" s="64">
        <v>2.2955290372876099E-4</v>
      </c>
      <c r="F605" s="64">
        <f t="shared" si="9"/>
        <v>2.8231197848659013E-4</v>
      </c>
      <c r="G605" s="64">
        <v>6.1167223694925797E-2</v>
      </c>
      <c r="H605" s="13">
        <v>7.5422770391278302E-2</v>
      </c>
    </row>
    <row r="606" spans="1:8" x14ac:dyDescent="0.25">
      <c r="A606" s="9" t="s">
        <v>2232</v>
      </c>
      <c r="B606" s="64" t="s">
        <v>3515</v>
      </c>
      <c r="C606" s="9">
        <v>2.4229781986142901E-4</v>
      </c>
      <c r="D606" s="64">
        <v>3.8349889976749398E-4</v>
      </c>
      <c r="E606" s="64">
        <v>4.8102046914438602E-4</v>
      </c>
      <c r="F606" s="64">
        <f t="shared" si="9"/>
        <v>3.5905529529974982E-4</v>
      </c>
      <c r="G606" s="64">
        <v>0.80231213643475097</v>
      </c>
      <c r="H606" s="13">
        <v>0.47841655450070603</v>
      </c>
    </row>
    <row r="607" spans="1:8" x14ac:dyDescent="0.25">
      <c r="A607" s="9" t="s">
        <v>2233</v>
      </c>
      <c r="B607" s="64" t="s">
        <v>3513</v>
      </c>
      <c r="C607" s="9">
        <v>4.2518189457256702E-4</v>
      </c>
      <c r="D607" s="64">
        <v>3.6294190600577201E-4</v>
      </c>
      <c r="E607" s="64">
        <v>3.08521441548202E-4</v>
      </c>
      <c r="F607" s="64">
        <f t="shared" si="9"/>
        <v>3.7067800228212782E-4</v>
      </c>
      <c r="G607" s="64">
        <v>0.95094747396419499</v>
      </c>
      <c r="H607" s="13">
        <v>0.529357656598894</v>
      </c>
    </row>
    <row r="608" spans="1:8" x14ac:dyDescent="0.25">
      <c r="A608" s="9" t="s">
        <v>2234</v>
      </c>
      <c r="B608" s="64" t="s">
        <v>3539</v>
      </c>
      <c r="C608" s="9">
        <v>2.2984473193859501E-4</v>
      </c>
      <c r="D608" s="64">
        <v>2.6072830576319103E-4</v>
      </c>
      <c r="E608" s="64">
        <v>1.6919459816157101E-4</v>
      </c>
      <c r="F608" s="64">
        <f t="shared" si="9"/>
        <v>2.2539024174979272E-4</v>
      </c>
      <c r="G608" s="64">
        <v>0.53750144799934696</v>
      </c>
      <c r="H608" s="13">
        <v>0.36191387517040402</v>
      </c>
    </row>
    <row r="609" spans="1:8" x14ac:dyDescent="0.25">
      <c r="A609" s="9" t="s">
        <v>2235</v>
      </c>
      <c r="B609" s="64" t="s">
        <v>3511</v>
      </c>
      <c r="C609" s="9">
        <v>2.3672425951289E-4</v>
      </c>
      <c r="D609" s="64">
        <v>4.6678162768142701E-4</v>
      </c>
      <c r="E609" s="64">
        <v>3.4265388130322501E-4</v>
      </c>
      <c r="F609" s="64">
        <f t="shared" si="9"/>
        <v>3.5174820013620278E-4</v>
      </c>
      <c r="G609" s="64">
        <v>0.95551693610187405</v>
      </c>
      <c r="H609" s="13">
        <v>0.53079055073245796</v>
      </c>
    </row>
    <row r="610" spans="1:8" x14ac:dyDescent="0.25">
      <c r="A610" s="9" t="s">
        <v>2237</v>
      </c>
      <c r="B610" s="64" t="s">
        <v>3513</v>
      </c>
      <c r="C610" s="9">
        <v>3.6926876299210002E-4</v>
      </c>
      <c r="D610" s="64">
        <v>2.9434577998923699E-4</v>
      </c>
      <c r="E610" s="64">
        <v>2.02053346728935E-4</v>
      </c>
      <c r="F610" s="64">
        <f t="shared" si="9"/>
        <v>2.965413021518561E-4</v>
      </c>
      <c r="G610" s="64">
        <v>9.3605161082647801E-3</v>
      </c>
      <c r="H610" s="67">
        <v>3.6082051995179901E-2</v>
      </c>
    </row>
    <row r="611" spans="1:8" x14ac:dyDescent="0.25">
      <c r="A611" s="9" t="s">
        <v>2238</v>
      </c>
      <c r="B611" s="64" t="s">
        <v>3511</v>
      </c>
      <c r="C611" s="9">
        <v>2.3462388770771801E-4</v>
      </c>
      <c r="D611" s="64">
        <v>4.81129822347142E-4</v>
      </c>
      <c r="E611" s="64">
        <v>3.4815059947487402E-4</v>
      </c>
      <c r="F611" s="64">
        <f t="shared" si="9"/>
        <v>3.5787798223695447E-4</v>
      </c>
      <c r="G611" s="64">
        <v>0.47759000443250699</v>
      </c>
      <c r="H611" s="13">
        <v>0.32984601663507901</v>
      </c>
    </row>
    <row r="612" spans="1:8" x14ac:dyDescent="0.25">
      <c r="A612" s="9" t="s">
        <v>2243</v>
      </c>
      <c r="B612" s="64" t="s">
        <v>3511</v>
      </c>
      <c r="C612" s="9">
        <v>3.5505887476508199E-4</v>
      </c>
      <c r="D612" s="64">
        <v>2.9146095699077699E-4</v>
      </c>
      <c r="E612" s="64">
        <v>2.5795364883043599E-4</v>
      </c>
      <c r="F612" s="64">
        <f t="shared" si="9"/>
        <v>3.0523869193061333E-4</v>
      </c>
      <c r="G612" s="64">
        <v>4.9828356774069403E-2</v>
      </c>
      <c r="H612" s="13">
        <v>7.0893263394461101E-2</v>
      </c>
    </row>
    <row r="613" spans="1:8" x14ac:dyDescent="0.25">
      <c r="A613" s="9" t="s">
        <v>2246</v>
      </c>
      <c r="B613" s="64" t="s">
        <v>3511</v>
      </c>
      <c r="C613" s="9">
        <v>3.6531479852184998E-4</v>
      </c>
      <c r="D613" s="64">
        <v>3.49799046321052E-4</v>
      </c>
      <c r="E613" s="64">
        <v>3.71762191838873E-4</v>
      </c>
      <c r="F613" s="64">
        <f t="shared" si="9"/>
        <v>3.6116899661418412E-4</v>
      </c>
      <c r="G613" s="64">
        <v>0.26109183812727699</v>
      </c>
      <c r="H613" s="13">
        <v>0.19663218298787499</v>
      </c>
    </row>
    <row r="614" spans="1:8" x14ac:dyDescent="0.25">
      <c r="A614" s="9" t="s">
        <v>2248</v>
      </c>
      <c r="B614" s="64" t="s">
        <v>3511</v>
      </c>
      <c r="C614" s="9">
        <v>3.3157443344215202E-4</v>
      </c>
      <c r="D614" s="64">
        <v>3.6914571568623399E-4</v>
      </c>
      <c r="E614" s="64">
        <v>3.72256962699222E-4</v>
      </c>
      <c r="F614" s="64">
        <f t="shared" si="9"/>
        <v>3.5657293241382398E-4</v>
      </c>
      <c r="G614" s="64">
        <v>0.66264578407172203</v>
      </c>
      <c r="H614" s="13">
        <v>0.42167623882710797</v>
      </c>
    </row>
    <row r="615" spans="1:8" x14ac:dyDescent="0.25">
      <c r="A615" s="9" t="s">
        <v>2249</v>
      </c>
      <c r="B615" s="64" t="s">
        <v>3511</v>
      </c>
      <c r="C615" s="9">
        <v>1.06673824763392E-4</v>
      </c>
      <c r="D615" s="64">
        <v>1.10067286647947E-4</v>
      </c>
      <c r="E615" s="64">
        <v>1.06598774814243E-4</v>
      </c>
      <c r="F615" s="64">
        <f t="shared" si="9"/>
        <v>1.0793532856547808E-4</v>
      </c>
      <c r="G615" s="64">
        <v>0.43668309716064602</v>
      </c>
      <c r="H615" s="13">
        <v>0.30654209811789102</v>
      </c>
    </row>
    <row r="616" spans="1:8" x14ac:dyDescent="0.25">
      <c r="A616" s="9" t="s">
        <v>2251</v>
      </c>
      <c r="B616" s="64" t="s">
        <v>3513</v>
      </c>
      <c r="C616" s="9">
        <v>5.5546217019011705E-4</v>
      </c>
      <c r="D616" s="64">
        <v>3.1705291353310801E-4</v>
      </c>
      <c r="E616" s="64">
        <v>1.7912614060264199E-4</v>
      </c>
      <c r="F616" s="64">
        <f t="shared" si="9"/>
        <v>3.6542812135233703E-4</v>
      </c>
      <c r="G616" s="64">
        <v>1.7281447656123801E-4</v>
      </c>
      <c r="H616" s="67">
        <v>2.1630143053286699E-3</v>
      </c>
    </row>
    <row r="617" spans="1:8" x14ac:dyDescent="0.25">
      <c r="A617" s="9" t="s">
        <v>2252</v>
      </c>
      <c r="B617" s="64" t="s">
        <v>3511</v>
      </c>
      <c r="C617" s="9">
        <v>4.4263592356951203E-4</v>
      </c>
      <c r="D617" s="64">
        <v>2.99606057846294E-4</v>
      </c>
      <c r="E617" s="64">
        <v>3.3381293312955801E-4</v>
      </c>
      <c r="F617" s="64">
        <f t="shared" si="9"/>
        <v>3.5970664814453278E-4</v>
      </c>
      <c r="G617" s="64">
        <v>0.121111087442923</v>
      </c>
      <c r="H617" s="13">
        <v>0.11857107594550501</v>
      </c>
    </row>
    <row r="618" spans="1:8" x14ac:dyDescent="0.25">
      <c r="A618" s="9" t="s">
        <v>2254</v>
      </c>
      <c r="B618" s="64" t="s">
        <v>3511</v>
      </c>
      <c r="C618" s="9">
        <v>3.5738482756178497E-4</v>
      </c>
      <c r="D618" s="64">
        <v>2.8079494211630501E-4</v>
      </c>
      <c r="E618" s="64">
        <v>2.6902786966631002E-4</v>
      </c>
      <c r="F618" s="64">
        <f t="shared" si="9"/>
        <v>3.0498330158916986E-4</v>
      </c>
      <c r="G618" s="64">
        <v>4.2132159303907797E-2</v>
      </c>
      <c r="H618" s="13">
        <v>6.8274362645685996E-2</v>
      </c>
    </row>
    <row r="619" spans="1:8" x14ac:dyDescent="0.25">
      <c r="A619" s="9" t="s">
        <v>2255</v>
      </c>
      <c r="B619" s="64" t="s">
        <v>3566</v>
      </c>
      <c r="C619" s="9">
        <v>2.29117736582049E-4</v>
      </c>
      <c r="D619" s="64">
        <v>2.4960157583548299E-4</v>
      </c>
      <c r="E619" s="64">
        <v>1.7958170595071401E-4</v>
      </c>
      <c r="F619" s="64">
        <f t="shared" si="9"/>
        <v>2.2368947193655738E-4</v>
      </c>
      <c r="G619" s="64">
        <v>0.70758145968992703</v>
      </c>
      <c r="H619" s="13">
        <v>0.44098599019975698</v>
      </c>
    </row>
    <row r="620" spans="1:8" x14ac:dyDescent="0.25">
      <c r="A620" s="9" t="s">
        <v>2261</v>
      </c>
      <c r="B620" s="64" t="s">
        <v>3511</v>
      </c>
      <c r="C620" s="9">
        <v>3.5969242513215902E-4</v>
      </c>
      <c r="D620" s="64">
        <v>3.6438756356875799E-4</v>
      </c>
      <c r="E620" s="64">
        <v>3.3960057927790197E-4</v>
      </c>
      <c r="F620" s="64">
        <f t="shared" si="9"/>
        <v>3.5612632256652667E-4</v>
      </c>
      <c r="G620" s="64">
        <v>0.12669772924541101</v>
      </c>
      <c r="H620" s="13">
        <v>0.122213513055839</v>
      </c>
    </row>
    <row r="621" spans="1:8" x14ac:dyDescent="0.25">
      <c r="A621" s="9" t="s">
        <v>2263</v>
      </c>
      <c r="B621" s="64" t="s">
        <v>3511</v>
      </c>
      <c r="C621" s="9">
        <v>3.6277663809867301E-4</v>
      </c>
      <c r="D621" s="64">
        <v>4.3586437940529299E-4</v>
      </c>
      <c r="E621" s="64">
        <v>2.4853049155653599E-4</v>
      </c>
      <c r="F621" s="64">
        <f t="shared" si="9"/>
        <v>3.6001708888158397E-4</v>
      </c>
      <c r="G621" s="64">
        <v>5.7758896754359003E-2</v>
      </c>
      <c r="H621" s="13">
        <v>7.4205101194178794E-2</v>
      </c>
    </row>
    <row r="622" spans="1:8" x14ac:dyDescent="0.25">
      <c r="A622" s="9" t="s">
        <v>2267</v>
      </c>
      <c r="B622" s="64" t="s">
        <v>3528</v>
      </c>
      <c r="C622" s="9">
        <v>2.8648995712660498E-4</v>
      </c>
      <c r="D622" s="64">
        <v>3.1973289794739697E-4</v>
      </c>
      <c r="E622" s="64">
        <v>2.6154364118024701E-4</v>
      </c>
      <c r="F622" s="64">
        <f t="shared" si="9"/>
        <v>2.9241414452773202E-4</v>
      </c>
      <c r="G622" s="64">
        <v>0.45019622108267199</v>
      </c>
      <c r="H622" s="13">
        <v>0.31437064392763697</v>
      </c>
    </row>
    <row r="623" spans="1:8" x14ac:dyDescent="0.25">
      <c r="A623" s="9" t="s">
        <v>2269</v>
      </c>
      <c r="B623" s="64" t="s">
        <v>3511</v>
      </c>
      <c r="C623" s="9">
        <v>3.0558283634063302E-4</v>
      </c>
      <c r="D623" s="64">
        <v>3.6620928736082398E-4</v>
      </c>
      <c r="E623" s="64">
        <v>4.3191585592956301E-4</v>
      </c>
      <c r="F623" s="64">
        <f t="shared" si="9"/>
        <v>3.6204775312014106E-4</v>
      </c>
      <c r="G623" s="64">
        <v>0.94441024908905602</v>
      </c>
      <c r="H623" s="13">
        <v>0.52729485016325905</v>
      </c>
    </row>
    <row r="624" spans="1:8" x14ac:dyDescent="0.25">
      <c r="A624" s="9" t="s">
        <v>2276</v>
      </c>
      <c r="B624" s="64" t="s">
        <v>3511</v>
      </c>
      <c r="C624" s="9">
        <v>3.77841545110773E-4</v>
      </c>
      <c r="D624" s="64">
        <v>3.0191619648689099E-4</v>
      </c>
      <c r="E624" s="64">
        <v>3.6517942559310002E-4</v>
      </c>
      <c r="F624" s="64">
        <f t="shared" si="9"/>
        <v>3.4580567540894646E-4</v>
      </c>
      <c r="G624" s="64">
        <v>0.23506916722086801</v>
      </c>
      <c r="H624" s="13">
        <v>0.181325354463268</v>
      </c>
    </row>
    <row r="625" spans="1:8" x14ac:dyDescent="0.25">
      <c r="A625" s="9" t="s">
        <v>2283</v>
      </c>
      <c r="B625" s="64" t="s">
        <v>3520</v>
      </c>
      <c r="C625" s="9">
        <v>3.4782139084326802E-4</v>
      </c>
      <c r="D625" s="64">
        <v>3.5130022437979098E-4</v>
      </c>
      <c r="E625" s="64">
        <v>3.7236294055163598E-4</v>
      </c>
      <c r="F625" s="64">
        <f t="shared" si="9"/>
        <v>3.5565660692641644E-4</v>
      </c>
      <c r="G625" s="64">
        <v>0.16500788853234499</v>
      </c>
      <c r="H625" s="13">
        <v>0.14379644425669599</v>
      </c>
    </row>
    <row r="626" spans="1:8" x14ac:dyDescent="0.25">
      <c r="A626" s="9" t="s">
        <v>2284</v>
      </c>
      <c r="B626" s="64" t="s">
        <v>3511</v>
      </c>
      <c r="C626" s="9">
        <v>3.59888402791944E-4</v>
      </c>
      <c r="D626" s="64">
        <v>4.2233647387911698E-4</v>
      </c>
      <c r="E626" s="64">
        <v>2.8227877109083703E-4</v>
      </c>
      <c r="F626" s="64">
        <f t="shared" si="9"/>
        <v>3.6284665337981304E-4</v>
      </c>
      <c r="G626" s="64">
        <v>0.26011337688534603</v>
      </c>
      <c r="H626" s="13">
        <v>0.196017404369836</v>
      </c>
    </row>
    <row r="627" spans="1:8" x14ac:dyDescent="0.25">
      <c r="A627" s="9" t="s">
        <v>2296</v>
      </c>
      <c r="B627" s="64" t="s">
        <v>3511</v>
      </c>
      <c r="C627" s="60">
        <v>6.2254171839011503E-5</v>
      </c>
      <c r="D627" s="64">
        <v>1.76252609831529E-4</v>
      </c>
      <c r="E627" s="64">
        <v>1.0505191919442901E-3</v>
      </c>
      <c r="F627" s="64">
        <f t="shared" si="9"/>
        <v>3.6791841250751871E-4</v>
      </c>
      <c r="G627" s="64">
        <v>0.98180758271204904</v>
      </c>
      <c r="H627" s="13">
        <v>0.53889368525428405</v>
      </c>
    </row>
    <row r="628" spans="1:8" x14ac:dyDescent="0.25">
      <c r="A628" s="9" t="s">
        <v>2300</v>
      </c>
      <c r="B628" s="64" t="s">
        <v>3511</v>
      </c>
      <c r="C628" s="9">
        <v>3.4358936324174901E-4</v>
      </c>
      <c r="D628" s="64">
        <v>2.5966251506868402E-4</v>
      </c>
      <c r="E628" s="64">
        <v>2.4925653267591499E-4</v>
      </c>
      <c r="F628" s="64">
        <f t="shared" si="9"/>
        <v>2.8682924182323716E-4</v>
      </c>
      <c r="G628" s="64">
        <v>7.7862135117794606E-2</v>
      </c>
      <c r="H628" s="13">
        <v>8.6577045202874597E-2</v>
      </c>
    </row>
    <row r="629" spans="1:8" x14ac:dyDescent="0.25">
      <c r="A629" s="9" t="s">
        <v>2301</v>
      </c>
      <c r="B629" s="64" t="s">
        <v>3511</v>
      </c>
      <c r="C629" s="9">
        <v>2.5507407027655898E-4</v>
      </c>
      <c r="D629" s="64">
        <v>4.1635229370445902E-4</v>
      </c>
      <c r="E629" s="64">
        <v>2.8830814954921701E-4</v>
      </c>
      <c r="F629" s="64">
        <f t="shared" si="9"/>
        <v>3.2480777011898977E-4</v>
      </c>
      <c r="G629" s="64">
        <v>0.80042899734996198</v>
      </c>
      <c r="H629" s="13">
        <v>0.47771294172732198</v>
      </c>
    </row>
    <row r="630" spans="1:8" x14ac:dyDescent="0.25">
      <c r="A630" s="9" t="s">
        <v>2304</v>
      </c>
      <c r="B630" s="64" t="s">
        <v>3511</v>
      </c>
      <c r="C630" s="9">
        <v>4.0146890919917503E-4</v>
      </c>
      <c r="D630" s="64">
        <v>3.55267478443004E-4</v>
      </c>
      <c r="E630" s="64">
        <v>2.9507669167667201E-4</v>
      </c>
      <c r="F630" s="64">
        <f t="shared" si="9"/>
        <v>3.5575015726429143E-4</v>
      </c>
      <c r="G630" s="64">
        <v>0.190061975573521</v>
      </c>
      <c r="H630" s="13">
        <v>0.156038038103812</v>
      </c>
    </row>
    <row r="631" spans="1:8" x14ac:dyDescent="0.25">
      <c r="A631" s="9" t="s">
        <v>2306</v>
      </c>
      <c r="B631" s="64" t="s">
        <v>3513</v>
      </c>
      <c r="C631" s="60">
        <v>9.3920691446244196E-5</v>
      </c>
      <c r="D631" s="64">
        <v>1.8754960461084001E-4</v>
      </c>
      <c r="E631" s="64">
        <v>1.5609402644579899E-4</v>
      </c>
      <c r="F631" s="64">
        <f t="shared" si="9"/>
        <v>1.4579864977401521E-4</v>
      </c>
      <c r="G631" s="64">
        <v>0.22798914258209199</v>
      </c>
      <c r="H631" s="13">
        <v>0.177621549937822</v>
      </c>
    </row>
    <row r="632" spans="1:8" x14ac:dyDescent="0.25">
      <c r="A632" s="9" t="s">
        <v>2307</v>
      </c>
      <c r="B632" s="64" t="s">
        <v>3511</v>
      </c>
      <c r="C632" s="9">
        <v>1.70021939454218E-4</v>
      </c>
      <c r="D632" s="64">
        <v>3.2511030134274799E-4</v>
      </c>
      <c r="E632" s="64">
        <v>5.6336125765490898E-4</v>
      </c>
      <c r="F632" s="64">
        <f t="shared" si="9"/>
        <v>3.3311051031860179E-4</v>
      </c>
      <c r="G632" s="64">
        <v>0.51799471230970495</v>
      </c>
      <c r="H632" s="13">
        <v>0.35173381691382899</v>
      </c>
    </row>
    <row r="633" spans="1:8" x14ac:dyDescent="0.25">
      <c r="A633" s="9" t="s">
        <v>2310</v>
      </c>
      <c r="B633" s="64" t="s">
        <v>3511</v>
      </c>
      <c r="C633" s="9">
        <v>1.6573518615553101E-4</v>
      </c>
      <c r="D633" s="64">
        <v>1.06597267286537E-4</v>
      </c>
      <c r="E633" s="65">
        <v>9.2008128090401706E-5</v>
      </c>
      <c r="F633" s="64">
        <f t="shared" si="9"/>
        <v>1.2381157898489753E-4</v>
      </c>
      <c r="G633" s="64">
        <v>9.5804480652157704E-3</v>
      </c>
      <c r="H633" s="67">
        <v>3.6507940783722999E-2</v>
      </c>
    </row>
    <row r="634" spans="1:8" x14ac:dyDescent="0.25">
      <c r="A634" s="9" t="s">
        <v>2316</v>
      </c>
      <c r="B634" s="64" t="s">
        <v>3513</v>
      </c>
      <c r="C634" s="9">
        <v>3.5091799157566897E-4</v>
      </c>
      <c r="D634" s="64">
        <v>2.46814180848518E-4</v>
      </c>
      <c r="E634" s="64">
        <v>4.8118844438814902E-4</v>
      </c>
      <c r="F634" s="64">
        <f t="shared" si="9"/>
        <v>3.4622338617432694E-4</v>
      </c>
      <c r="G634" s="64">
        <v>0.12126824458249499</v>
      </c>
      <c r="H634" s="13">
        <v>0.118675482370338</v>
      </c>
    </row>
    <row r="635" spans="1:8" x14ac:dyDescent="0.25">
      <c r="A635" s="9" t="s">
        <v>2321</v>
      </c>
      <c r="B635" s="64" t="s">
        <v>3511</v>
      </c>
      <c r="C635" s="9">
        <v>3.2899148281184399E-4</v>
      </c>
      <c r="D635" s="64">
        <v>3.9151459075606102E-4</v>
      </c>
      <c r="E635" s="64">
        <v>3.2318056137302002E-4</v>
      </c>
      <c r="F635" s="64">
        <f t="shared" si="9"/>
        <v>3.5105744654829438E-4</v>
      </c>
      <c r="G635" s="64">
        <v>0.61573151864696896</v>
      </c>
      <c r="H635" s="13">
        <v>0.40034891325406902</v>
      </c>
    </row>
    <row r="636" spans="1:8" x14ac:dyDescent="0.25">
      <c r="A636" s="9" t="s">
        <v>2323</v>
      </c>
      <c r="B636" s="64" t="s">
        <v>3511</v>
      </c>
      <c r="C636" s="9">
        <v>1.5197876168890901E-4</v>
      </c>
      <c r="D636" s="64">
        <v>2.4731409702971E-4</v>
      </c>
      <c r="E636" s="64">
        <v>2.5340434138097198E-4</v>
      </c>
      <c r="F636" s="64">
        <f t="shared" si="9"/>
        <v>2.1493176963787157E-4</v>
      </c>
      <c r="G636" s="64">
        <v>6.9363676038457903E-2</v>
      </c>
      <c r="H636" s="13">
        <v>8.0767614086226597E-2</v>
      </c>
    </row>
    <row r="637" spans="1:8" x14ac:dyDescent="0.25">
      <c r="A637" s="9" t="s">
        <v>2325</v>
      </c>
      <c r="B637" s="64" t="s">
        <v>3547</v>
      </c>
      <c r="C637" s="9">
        <v>3.10388244489134E-4</v>
      </c>
      <c r="D637" s="64">
        <v>1.5894593267220099E-4</v>
      </c>
      <c r="E637" s="65">
        <v>9.3015986771802605E-5</v>
      </c>
      <c r="F637" s="64">
        <f t="shared" si="9"/>
        <v>1.9543698133267962E-4</v>
      </c>
      <c r="G637" s="64">
        <v>0.107470764822439</v>
      </c>
      <c r="H637" s="13">
        <v>0.109345829287079</v>
      </c>
    </row>
    <row r="638" spans="1:8" x14ac:dyDescent="0.25">
      <c r="A638" s="9" t="s">
        <v>2327</v>
      </c>
      <c r="B638" s="64" t="s">
        <v>3511</v>
      </c>
      <c r="C638" s="60">
        <v>2.3910415687095802E-5</v>
      </c>
      <c r="D638" s="64">
        <v>7.6344636609187305E-4</v>
      </c>
      <c r="E638" s="64">
        <v>1.9578336897194899E-4</v>
      </c>
      <c r="F638" s="64">
        <f t="shared" si="9"/>
        <v>3.4884827265690272E-4</v>
      </c>
      <c r="G638" s="64">
        <v>0.48965536292810802</v>
      </c>
      <c r="H638" s="13">
        <v>0.33649734911030799</v>
      </c>
    </row>
    <row r="639" spans="1:8" x14ac:dyDescent="0.25">
      <c r="A639" s="9" t="s">
        <v>2329</v>
      </c>
      <c r="B639" s="64" t="s">
        <v>3518</v>
      </c>
      <c r="C639" s="9">
        <v>3.3454845691399199E-4</v>
      </c>
      <c r="D639" s="64">
        <v>3.0294429394772199E-4</v>
      </c>
      <c r="E639" s="64">
        <v>3.5270213926107699E-4</v>
      </c>
      <c r="F639" s="64">
        <f t="shared" si="9"/>
        <v>3.2743807320077974E-4</v>
      </c>
      <c r="G639" s="64">
        <v>0.20140534256286999</v>
      </c>
      <c r="H639" s="13">
        <v>0.16281611131222101</v>
      </c>
    </row>
    <row r="640" spans="1:8" x14ac:dyDescent="0.25">
      <c r="A640" s="9" t="s">
        <v>2331</v>
      </c>
      <c r="B640" s="64" t="s">
        <v>3511</v>
      </c>
      <c r="C640" s="9">
        <v>1.5403434781433701E-4</v>
      </c>
      <c r="D640" s="64">
        <v>1.9511457346441799E-4</v>
      </c>
      <c r="E640" s="64">
        <v>1.4899888423182899E-4</v>
      </c>
      <c r="F640" s="64">
        <f t="shared" si="9"/>
        <v>1.6820906507985497E-4</v>
      </c>
      <c r="G640" s="64">
        <v>0.62251590203330398</v>
      </c>
      <c r="H640" s="13">
        <v>0.40350987320814602</v>
      </c>
    </row>
    <row r="641" spans="1:8" x14ac:dyDescent="0.25">
      <c r="A641" s="9" t="s">
        <v>2334</v>
      </c>
      <c r="B641" s="64" t="s">
        <v>3511</v>
      </c>
      <c r="C641" s="9">
        <v>3.6379189798637902E-4</v>
      </c>
      <c r="D641" s="64">
        <v>1.97763576236913E-4</v>
      </c>
      <c r="E641" s="64">
        <v>1.59118879279448E-4</v>
      </c>
      <c r="F641" s="64">
        <f t="shared" si="9"/>
        <v>2.4670725403299059E-4</v>
      </c>
      <c r="G641" s="64">
        <v>0.83392934822851705</v>
      </c>
      <c r="H641" s="13">
        <v>0.48999975368301302</v>
      </c>
    </row>
    <row r="642" spans="1:8" x14ac:dyDescent="0.25">
      <c r="A642" s="9" t="s">
        <v>2338</v>
      </c>
      <c r="B642" s="64" t="s">
        <v>3511</v>
      </c>
      <c r="C642" s="9">
        <v>1.88411049452316E-4</v>
      </c>
      <c r="D642" s="64">
        <v>4.1610211377739198E-4</v>
      </c>
      <c r="E642" s="64">
        <v>3.24540760907634E-4</v>
      </c>
      <c r="F642" s="64">
        <f t="shared" si="9"/>
        <v>3.1056661944431731E-4</v>
      </c>
      <c r="G642" s="64">
        <v>7.3774549294781E-2</v>
      </c>
      <c r="H642" s="13">
        <v>8.3866379967996896E-2</v>
      </c>
    </row>
    <row r="643" spans="1:8" x14ac:dyDescent="0.25">
      <c r="A643" s="9" t="s">
        <v>2339</v>
      </c>
      <c r="B643" s="64" t="s">
        <v>3511</v>
      </c>
      <c r="C643" s="9">
        <v>1.8028464520669001E-4</v>
      </c>
      <c r="D643" s="64">
        <v>2.04108294098764E-4</v>
      </c>
      <c r="E643" s="64">
        <v>1.35991478177995E-4</v>
      </c>
      <c r="F643" s="64">
        <f t="shared" si="9"/>
        <v>1.7751077592754026E-4</v>
      </c>
      <c r="G643" s="64">
        <v>0.38557596653523801</v>
      </c>
      <c r="H643" s="13">
        <v>0.27573864027599099</v>
      </c>
    </row>
    <row r="644" spans="1:8" x14ac:dyDescent="0.25">
      <c r="A644" s="9" t="s">
        <v>2341</v>
      </c>
      <c r="B644" s="64" t="s">
        <v>3511</v>
      </c>
      <c r="C644" s="9">
        <v>2.6571374917047598E-4</v>
      </c>
      <c r="D644" s="64">
        <v>2.3721673036900201E-4</v>
      </c>
      <c r="E644" s="64">
        <v>3.88376004026937E-4</v>
      </c>
      <c r="F644" s="64">
        <f t="shared" si="9"/>
        <v>2.875482014031048E-4</v>
      </c>
      <c r="G644" s="64">
        <v>0.82106468495346896</v>
      </c>
      <c r="H644" s="13">
        <v>0.48533858727943102</v>
      </c>
    </row>
    <row r="645" spans="1:8" x14ac:dyDescent="0.25">
      <c r="A645" s="9" t="s">
        <v>2346</v>
      </c>
      <c r="B645" s="64" t="s">
        <v>3551</v>
      </c>
      <c r="C645" s="9">
        <v>9.0038125977876199E-4</v>
      </c>
      <c r="D645" s="65">
        <v>5.0957619332222304E-6</v>
      </c>
      <c r="E645" s="65">
        <v>4.7563510874791701E-5</v>
      </c>
      <c r="F645" s="64">
        <f t="shared" ref="F645:F683" si="10">(C645*51+D645*54+E645*38)/143</f>
        <v>3.3567852312134931E-4</v>
      </c>
      <c r="G645" s="64">
        <v>0.44795369911292199</v>
      </c>
      <c r="H645" s="13">
        <v>0.31308047289458002</v>
      </c>
    </row>
    <row r="646" spans="1:8" x14ac:dyDescent="0.25">
      <c r="A646" s="9" t="s">
        <v>2348</v>
      </c>
      <c r="B646" s="64" t="s">
        <v>3511</v>
      </c>
      <c r="C646" s="9">
        <v>2.21481116312223E-4</v>
      </c>
      <c r="D646" s="64">
        <v>1.52725960826105E-4</v>
      </c>
      <c r="E646" s="65">
        <v>8.3277746860975106E-5</v>
      </c>
      <c r="F646" s="64">
        <f t="shared" si="10"/>
        <v>1.5879226012063005E-4</v>
      </c>
      <c r="G646" s="64">
        <v>4.9697995977347302E-2</v>
      </c>
      <c r="H646" s="13">
        <v>7.0854894341404503E-2</v>
      </c>
    </row>
    <row r="647" spans="1:8" x14ac:dyDescent="0.25">
      <c r="A647" s="9" t="s">
        <v>2354</v>
      </c>
      <c r="B647" s="64" t="s">
        <v>3511</v>
      </c>
      <c r="C647" s="9">
        <v>2.7230464234209403E-4</v>
      </c>
      <c r="D647" s="64">
        <v>2.4552571160134601E-4</v>
      </c>
      <c r="E647" s="64">
        <v>5.6248617382109603E-4</v>
      </c>
      <c r="F647" s="64">
        <f t="shared" si="10"/>
        <v>3.3930349504280514E-4</v>
      </c>
      <c r="G647" s="64">
        <v>0.66198384539337196</v>
      </c>
      <c r="H647" s="13">
        <v>0.42138379389317399</v>
      </c>
    </row>
    <row r="648" spans="1:8" x14ac:dyDescent="0.25">
      <c r="A648" s="9" t="s">
        <v>2355</v>
      </c>
      <c r="B648" s="64" t="s">
        <v>3544</v>
      </c>
      <c r="C648" s="9">
        <v>2.09184925847793E-4</v>
      </c>
      <c r="D648" s="64">
        <v>3.5358562390072097E-4</v>
      </c>
      <c r="E648" s="64">
        <v>3.0968231101406903E-4</v>
      </c>
      <c r="F648" s="64">
        <f t="shared" si="10"/>
        <v>2.9041945963224474E-4</v>
      </c>
      <c r="G648" s="64">
        <v>0.36598818454202398</v>
      </c>
      <c r="H648" s="13">
        <v>0.26342090336506802</v>
      </c>
    </row>
    <row r="649" spans="1:8" x14ac:dyDescent="0.25">
      <c r="A649" s="9" t="s">
        <v>2359</v>
      </c>
      <c r="B649" s="64" t="s">
        <v>3513</v>
      </c>
      <c r="C649" s="9">
        <v>2.4960231507892202E-4</v>
      </c>
      <c r="D649" s="64">
        <v>2.7619478709731197E-4</v>
      </c>
      <c r="E649" s="64">
        <v>5.6376570132486703E-4</v>
      </c>
      <c r="F649" s="64">
        <f t="shared" si="10"/>
        <v>3.4312820435401971E-4</v>
      </c>
      <c r="G649" s="64">
        <v>0.51970301060477198</v>
      </c>
      <c r="H649" s="13">
        <v>0.35263523458252999</v>
      </c>
    </row>
    <row r="650" spans="1:8" x14ac:dyDescent="0.25">
      <c r="A650" s="9" t="s">
        <v>2361</v>
      </c>
      <c r="B650" s="64" t="s">
        <v>3511</v>
      </c>
      <c r="C650" s="9">
        <v>1.10211206516376E-4</v>
      </c>
      <c r="D650" s="64">
        <v>2.6492247616025501E-4</v>
      </c>
      <c r="E650" s="65">
        <v>9.7060610640945004E-5</v>
      </c>
      <c r="F650" s="64">
        <f t="shared" si="10"/>
        <v>1.6513908006534866E-4</v>
      </c>
      <c r="G650" s="64">
        <v>0.31205519077346699</v>
      </c>
      <c r="H650" s="13">
        <v>0.228194294472542</v>
      </c>
    </row>
    <row r="651" spans="1:8" x14ac:dyDescent="0.25">
      <c r="A651" s="9" t="s">
        <v>2362</v>
      </c>
      <c r="B651" s="64" t="s">
        <v>3511</v>
      </c>
      <c r="C651" s="9">
        <v>1.2658572653416101E-4</v>
      </c>
      <c r="D651" s="65">
        <v>9.7882472085974895E-5</v>
      </c>
      <c r="E651" s="64">
        <v>1.0356557709169E-4</v>
      </c>
      <c r="F651" s="64">
        <f t="shared" si="10"/>
        <v>1.0962949283474878E-4</v>
      </c>
      <c r="G651" s="64">
        <v>0.88400466100671005</v>
      </c>
      <c r="H651" s="13">
        <v>0.507491954495638</v>
      </c>
    </row>
    <row r="652" spans="1:8" x14ac:dyDescent="0.25">
      <c r="A652" s="9" t="s">
        <v>2363</v>
      </c>
      <c r="B652" s="64" t="s">
        <v>3511</v>
      </c>
      <c r="C652" s="9">
        <v>1.5049333527757201E-4</v>
      </c>
      <c r="D652" s="64">
        <v>4.6865189629453099E-4</v>
      </c>
      <c r="E652" s="64">
        <v>3.4669018797325797E-4</v>
      </c>
      <c r="F652" s="64">
        <f t="shared" si="10"/>
        <v>3.2277335414017231E-4</v>
      </c>
      <c r="G652" s="64">
        <v>0.11246873864293</v>
      </c>
      <c r="H652" s="13">
        <v>0.112718524987463</v>
      </c>
    </row>
    <row r="653" spans="1:8" x14ac:dyDescent="0.25">
      <c r="A653" s="9" t="s">
        <v>2364</v>
      </c>
      <c r="B653" s="64" t="s">
        <v>3511</v>
      </c>
      <c r="C653" s="9">
        <v>1.6520183575295701E-4</v>
      </c>
      <c r="D653" s="64">
        <v>2.23470131873914E-4</v>
      </c>
      <c r="E653" s="64">
        <v>2.27335826879128E-4</v>
      </c>
      <c r="F653" s="64">
        <f t="shared" si="10"/>
        <v>2.0371637878320998E-4</v>
      </c>
      <c r="G653" s="64">
        <v>0.89475393969761097</v>
      </c>
      <c r="H653" s="13">
        <v>0.51111660836978001</v>
      </c>
    </row>
    <row r="654" spans="1:8" x14ac:dyDescent="0.25">
      <c r="A654" s="9" t="s">
        <v>2365</v>
      </c>
      <c r="B654" s="64" t="s">
        <v>3567</v>
      </c>
      <c r="C654" s="9">
        <v>2.1847505280732799E-4</v>
      </c>
      <c r="D654" s="64">
        <v>2.3502424418300801E-4</v>
      </c>
      <c r="E654" s="64">
        <v>1.6417523909294999E-4</v>
      </c>
      <c r="F654" s="64">
        <f t="shared" si="10"/>
        <v>2.1029507667544238E-4</v>
      </c>
      <c r="G654" s="64">
        <v>0.55884659048934404</v>
      </c>
      <c r="H654" s="13">
        <v>0.372773963038391</v>
      </c>
    </row>
    <row r="655" spans="1:8" x14ac:dyDescent="0.25">
      <c r="A655" s="9" t="s">
        <v>2376</v>
      </c>
      <c r="B655" s="64" t="s">
        <v>3547</v>
      </c>
      <c r="C655" s="9">
        <v>1.44994860552524E-4</v>
      </c>
      <c r="D655" s="64">
        <v>1.95481305274981E-4</v>
      </c>
      <c r="E655" s="64">
        <v>1.54370433555335E-4</v>
      </c>
      <c r="F655" s="64">
        <f t="shared" si="10"/>
        <v>1.6655108285405893E-4</v>
      </c>
      <c r="G655" s="64">
        <v>0.73230207992948704</v>
      </c>
      <c r="H655" s="13">
        <v>0.45116789960065801</v>
      </c>
    </row>
    <row r="656" spans="1:8" x14ac:dyDescent="0.25">
      <c r="A656" s="9" t="s">
        <v>2378</v>
      </c>
      <c r="B656" s="64" t="s">
        <v>3511</v>
      </c>
      <c r="C656" s="9">
        <v>3.9883211417312398E-4</v>
      </c>
      <c r="D656" s="64">
        <v>2.7045645129025601E-4</v>
      </c>
      <c r="E656" s="64">
        <v>3.5930833612209898E-4</v>
      </c>
      <c r="F656" s="64">
        <f t="shared" si="10"/>
        <v>3.3985176898701334E-4</v>
      </c>
      <c r="G656" s="64">
        <v>9.5522528324374703E-2</v>
      </c>
      <c r="H656" s="13">
        <v>0.100721476490739</v>
      </c>
    </row>
    <row r="657" spans="1:8" x14ac:dyDescent="0.25">
      <c r="A657" s="9" t="s">
        <v>2379</v>
      </c>
      <c r="B657" s="64" t="s">
        <v>3511</v>
      </c>
      <c r="C657" s="9">
        <v>3.3126981553612998E-4</v>
      </c>
      <c r="D657" s="64">
        <v>4.2567472051422502E-4</v>
      </c>
      <c r="E657" s="64">
        <v>2.6026834333122101E-4</v>
      </c>
      <c r="F657" s="64">
        <f t="shared" si="10"/>
        <v>3.480516961307495E-4</v>
      </c>
      <c r="G657" s="64">
        <v>0.78688071540214799</v>
      </c>
      <c r="H657" s="13">
        <v>0.47260427939593003</v>
      </c>
    </row>
    <row r="658" spans="1:8" x14ac:dyDescent="0.25">
      <c r="A658" s="9" t="s">
        <v>2381</v>
      </c>
      <c r="B658" s="64" t="s">
        <v>3511</v>
      </c>
      <c r="C658" s="9">
        <v>3.58404569371613E-4</v>
      </c>
      <c r="D658" s="64">
        <v>2.6887969147206897E-4</v>
      </c>
      <c r="E658" s="64">
        <v>4.1971130819896799E-4</v>
      </c>
      <c r="F658" s="64">
        <f t="shared" si="10"/>
        <v>3.4088927334968369E-4</v>
      </c>
      <c r="G658" s="64">
        <v>0.13908811792614401</v>
      </c>
      <c r="H658" s="13">
        <v>0.12980961215445599</v>
      </c>
    </row>
    <row r="659" spans="1:8" x14ac:dyDescent="0.25">
      <c r="A659" s="9" t="s">
        <v>2382</v>
      </c>
      <c r="B659" s="64" t="s">
        <v>3511</v>
      </c>
      <c r="C659" s="9">
        <v>5.2725588189128105E-4</v>
      </c>
      <c r="D659" s="64">
        <v>2.26177370851549E-4</v>
      </c>
      <c r="E659" s="64">
        <v>2.9139405662471397E-4</v>
      </c>
      <c r="F659" s="64">
        <f t="shared" si="10"/>
        <v>3.5088532974949729E-4</v>
      </c>
      <c r="G659" s="64">
        <v>0.60649374214942497</v>
      </c>
      <c r="H659" s="13">
        <v>0.396002042051467</v>
      </c>
    </row>
    <row r="660" spans="1:8" x14ac:dyDescent="0.25">
      <c r="A660" s="9" t="s">
        <v>2384</v>
      </c>
      <c r="B660" s="64" t="s">
        <v>3511</v>
      </c>
      <c r="C660" s="9">
        <v>2.3439570793097001E-4</v>
      </c>
      <c r="D660" s="64">
        <v>2.95012101167318E-4</v>
      </c>
      <c r="E660" s="64">
        <v>5.1562333845472702E-4</v>
      </c>
      <c r="F660" s="64">
        <f t="shared" si="10"/>
        <v>3.3201763236919075E-4</v>
      </c>
      <c r="G660" s="64">
        <v>0.49889790851925703</v>
      </c>
      <c r="H660" s="13">
        <v>0.34152560983077601</v>
      </c>
    </row>
    <row r="661" spans="1:8" x14ac:dyDescent="0.25">
      <c r="A661" s="9" t="s">
        <v>2385</v>
      </c>
      <c r="B661" s="64" t="s">
        <v>3511</v>
      </c>
      <c r="C661" s="9">
        <v>1.3848484035444101E-4</v>
      </c>
      <c r="D661" s="64">
        <v>1.65857155931925E-4</v>
      </c>
      <c r="E661" s="64">
        <v>2.03125229512189E-4</v>
      </c>
      <c r="F661" s="64">
        <f t="shared" si="10"/>
        <v>1.6599840559345188E-4</v>
      </c>
      <c r="G661" s="64">
        <v>0.14997261280692101</v>
      </c>
      <c r="H661" s="13">
        <v>0.135976514823303</v>
      </c>
    </row>
    <row r="662" spans="1:8" x14ac:dyDescent="0.25">
      <c r="A662" s="9" t="s">
        <v>2391</v>
      </c>
      <c r="B662" s="64" t="s">
        <v>3511</v>
      </c>
      <c r="C662" s="9">
        <v>2.66865216108916E-4</v>
      </c>
      <c r="D662" s="64">
        <v>3.5469074037728401E-4</v>
      </c>
      <c r="E662" s="64">
        <v>4.4412608601574399E-4</v>
      </c>
      <c r="F662" s="64">
        <f t="shared" si="10"/>
        <v>3.4713438650717709E-4</v>
      </c>
      <c r="G662" s="64">
        <v>1.9441002994746801E-2</v>
      </c>
      <c r="H662" s="13">
        <v>5.2122139994412703E-2</v>
      </c>
    </row>
    <row r="663" spans="1:8" x14ac:dyDescent="0.25">
      <c r="A663" s="9" t="s">
        <v>2392</v>
      </c>
      <c r="B663" s="64" t="s">
        <v>3517</v>
      </c>
      <c r="C663" s="9">
        <v>1.9983939451001899E-4</v>
      </c>
      <c r="D663" s="64">
        <v>1.2698106007410901E-4</v>
      </c>
      <c r="E663" s="65">
        <v>5.0727272727563898E-5</v>
      </c>
      <c r="F663" s="64">
        <f t="shared" si="10"/>
        <v>1.3270225683678522E-4</v>
      </c>
      <c r="G663" s="64">
        <v>5.3884397071531698E-2</v>
      </c>
      <c r="H663" s="13">
        <v>7.26717542732392E-2</v>
      </c>
    </row>
    <row r="664" spans="1:8" x14ac:dyDescent="0.25">
      <c r="A664" s="9" t="s">
        <v>2393</v>
      </c>
      <c r="B664" s="64" t="s">
        <v>3553</v>
      </c>
      <c r="C664" s="9">
        <v>2.2948406000535901E-4</v>
      </c>
      <c r="D664" s="64">
        <v>3.2040334387895702E-4</v>
      </c>
      <c r="E664" s="64">
        <v>5.3927291579588296E-4</v>
      </c>
      <c r="F664" s="64">
        <f t="shared" si="10"/>
        <v>3.4613873027958421E-4</v>
      </c>
      <c r="G664" s="64">
        <v>3.9700013337891402E-2</v>
      </c>
      <c r="H664" s="13">
        <v>6.7266537418102498E-2</v>
      </c>
    </row>
    <row r="665" spans="1:8" x14ac:dyDescent="0.25">
      <c r="A665" s="9" t="s">
        <v>2394</v>
      </c>
      <c r="B665" s="64" t="s">
        <v>3513</v>
      </c>
      <c r="C665" s="9">
        <v>1.92314810040453E-4</v>
      </c>
      <c r="D665" s="64">
        <v>3.36595716365815E-4</v>
      </c>
      <c r="E665" s="64">
        <v>4.4398066665039002E-4</v>
      </c>
      <c r="F665" s="64">
        <f t="shared" si="10"/>
        <v>3.1367475054917436E-4</v>
      </c>
      <c r="G665" s="64">
        <v>0.15593631573223299</v>
      </c>
      <c r="H665" s="13">
        <v>0.139170697257226</v>
      </c>
    </row>
    <row r="666" spans="1:8" x14ac:dyDescent="0.25">
      <c r="A666" s="9" t="s">
        <v>2396</v>
      </c>
      <c r="B666" s="64" t="s">
        <v>3528</v>
      </c>
      <c r="C666" s="9">
        <v>2.49009306370039E-4</v>
      </c>
      <c r="D666" s="64">
        <v>3.5873703719122799E-4</v>
      </c>
      <c r="E666" s="64">
        <v>3.09240413737932E-4</v>
      </c>
      <c r="F666" s="64">
        <f t="shared" si="10"/>
        <v>3.064504220646134E-4</v>
      </c>
      <c r="G666" s="64">
        <v>0.61736067335149902</v>
      </c>
      <c r="H666" s="13">
        <v>0.40111038229506901</v>
      </c>
    </row>
    <row r="667" spans="1:8" x14ac:dyDescent="0.25">
      <c r="A667" s="9" t="s">
        <v>2397</v>
      </c>
      <c r="B667" s="64" t="s">
        <v>3528</v>
      </c>
      <c r="C667" s="9">
        <v>1.6862238788066799E-4</v>
      </c>
      <c r="D667" s="64">
        <v>2.2736046445013099E-4</v>
      </c>
      <c r="E667" s="64">
        <v>1.84365348277541E-4</v>
      </c>
      <c r="F667" s="64">
        <f t="shared" si="10"/>
        <v>1.9498664403334054E-4</v>
      </c>
      <c r="G667" s="64">
        <v>0.69889849423205197</v>
      </c>
      <c r="H667" s="13">
        <v>0.43733667579463698</v>
      </c>
    </row>
    <row r="668" spans="1:8" x14ac:dyDescent="0.25">
      <c r="A668" s="9" t="s">
        <v>2400</v>
      </c>
      <c r="B668" s="64" t="s">
        <v>3513</v>
      </c>
      <c r="C668" s="9">
        <v>1.8478891871516999E-4</v>
      </c>
      <c r="D668" s="64">
        <v>3.10584408537358E-4</v>
      </c>
      <c r="E668" s="64">
        <v>1.8075524600518299E-4</v>
      </c>
      <c r="F668" s="64">
        <f t="shared" si="10"/>
        <v>2.3122022562019549E-4</v>
      </c>
      <c r="G668" s="64">
        <v>0.63206356154090104</v>
      </c>
      <c r="H668" s="13">
        <v>0.40791369562049201</v>
      </c>
    </row>
    <row r="669" spans="1:8" x14ac:dyDescent="0.25">
      <c r="A669" s="9" t="s">
        <v>2405</v>
      </c>
      <c r="B669" s="64" t="s">
        <v>3511</v>
      </c>
      <c r="C669" s="9">
        <v>3.8341163288647701E-4</v>
      </c>
      <c r="D669" s="64">
        <v>3.2982678972333102E-4</v>
      </c>
      <c r="E669" s="64">
        <v>3.0013483576503598E-4</v>
      </c>
      <c r="F669" s="64">
        <f t="shared" si="10"/>
        <v>3.410472984709201E-4</v>
      </c>
      <c r="G669" s="64">
        <v>0.13366782987433401</v>
      </c>
      <c r="H669" s="13">
        <v>0.12656558959290101</v>
      </c>
    </row>
    <row r="670" spans="1:8" x14ac:dyDescent="0.25">
      <c r="A670" s="9" t="s">
        <v>2407</v>
      </c>
      <c r="B670" s="64" t="s">
        <v>3511</v>
      </c>
      <c r="C670" s="9">
        <v>2.09670537477257E-4</v>
      </c>
      <c r="D670" s="64">
        <v>2.2309015667287599E-4</v>
      </c>
      <c r="E670" s="64">
        <v>1.6284958102204901E-4</v>
      </c>
      <c r="F670" s="64">
        <f t="shared" si="10"/>
        <v>2.0229615350009279E-4</v>
      </c>
      <c r="G670" s="64">
        <v>0.72495798140426704</v>
      </c>
      <c r="H670" s="13">
        <v>0.44817472294892602</v>
      </c>
    </row>
    <row r="671" spans="1:8" x14ac:dyDescent="0.25">
      <c r="A671" s="9" t="s">
        <v>2412</v>
      </c>
      <c r="B671" s="64" t="s">
        <v>3511</v>
      </c>
      <c r="C671" s="9">
        <v>2.3654318777166001E-4</v>
      </c>
      <c r="D671" s="64">
        <v>2.1529578023778099E-4</v>
      </c>
      <c r="E671" s="64">
        <v>1.8034580959583099E-4</v>
      </c>
      <c r="F671" s="64">
        <f t="shared" si="10"/>
        <v>2.1358612219466022E-4</v>
      </c>
      <c r="G671" s="64">
        <v>0.16815929325513099</v>
      </c>
      <c r="H671" s="13">
        <v>0.14534087973510601</v>
      </c>
    </row>
    <row r="672" spans="1:8" x14ac:dyDescent="0.25">
      <c r="A672" s="9" t="s">
        <v>2413</v>
      </c>
      <c r="B672" s="64" t="s">
        <v>3511</v>
      </c>
      <c r="C672" s="9">
        <v>1.54732215430491E-4</v>
      </c>
      <c r="D672" s="64">
        <v>1.6314698708791501E-4</v>
      </c>
      <c r="E672" s="64">
        <v>1.16326165288061E-4</v>
      </c>
      <c r="F672" s="64">
        <f t="shared" si="10"/>
        <v>1.4770401797656484E-4</v>
      </c>
      <c r="G672" s="64">
        <v>0.57457951942863705</v>
      </c>
      <c r="H672" s="13">
        <v>0.38059617478660901</v>
      </c>
    </row>
    <row r="673" spans="1:8" x14ac:dyDescent="0.25">
      <c r="A673" s="9" t="s">
        <v>2422</v>
      </c>
      <c r="B673" s="64" t="s">
        <v>3511</v>
      </c>
      <c r="C673" s="9">
        <v>1.75512622961726E-4</v>
      </c>
      <c r="D673" s="64">
        <v>4.3318040051482798E-4</v>
      </c>
      <c r="E673" s="64">
        <v>3.6087398263916502E-4</v>
      </c>
      <c r="F673" s="64">
        <f t="shared" si="10"/>
        <v>3.2207060656739168E-4</v>
      </c>
      <c r="G673" s="64">
        <v>0.73134409948536405</v>
      </c>
      <c r="H673" s="13">
        <v>0.45077896516973298</v>
      </c>
    </row>
    <row r="674" spans="1:8" x14ac:dyDescent="0.25">
      <c r="A674" s="9" t="s">
        <v>2428</v>
      </c>
      <c r="B674" s="64" t="s">
        <v>3511</v>
      </c>
      <c r="C674" s="9">
        <v>2.3628409268325001E-4</v>
      </c>
      <c r="D674" s="64">
        <v>2.2216655288713599E-4</v>
      </c>
      <c r="E674" s="64">
        <v>1.8843009772537601E-4</v>
      </c>
      <c r="F674" s="64">
        <f t="shared" si="10"/>
        <v>2.1823654752668097E-4</v>
      </c>
      <c r="G674" s="64">
        <v>0.78327753159431202</v>
      </c>
      <c r="H674" s="13">
        <v>0.471231747231387</v>
      </c>
    </row>
    <row r="675" spans="1:8" x14ac:dyDescent="0.25">
      <c r="A675" s="9" t="s">
        <v>2430</v>
      </c>
      <c r="B675" s="64" t="s">
        <v>3513</v>
      </c>
      <c r="C675" s="9">
        <v>2.5563090840433799E-4</v>
      </c>
      <c r="D675" s="64">
        <v>2.9973003733660099E-4</v>
      </c>
      <c r="E675" s="64">
        <v>3.0779477082632298E-4</v>
      </c>
      <c r="F675" s="64">
        <f t="shared" si="10"/>
        <v>2.8614545200138437E-4</v>
      </c>
      <c r="G675" s="64">
        <v>0.39078157164309402</v>
      </c>
      <c r="H675" s="13">
        <v>0.278964020437867</v>
      </c>
    </row>
    <row r="676" spans="1:8" x14ac:dyDescent="0.25">
      <c r="A676" s="9" t="s">
        <v>2433</v>
      </c>
      <c r="B676" s="64" t="s">
        <v>3511</v>
      </c>
      <c r="C676" s="9">
        <v>2.3242772349149301E-4</v>
      </c>
      <c r="D676" s="64">
        <v>3.9277641303736398E-4</v>
      </c>
      <c r="E676" s="64">
        <v>3.50287229615745E-4</v>
      </c>
      <c r="F676" s="64">
        <f t="shared" si="10"/>
        <v>3.2429828620616862E-4</v>
      </c>
      <c r="G676" s="64">
        <v>0.29897073824970599</v>
      </c>
      <c r="H676" s="13">
        <v>0.21974350121040001</v>
      </c>
    </row>
    <row r="677" spans="1:8" x14ac:dyDescent="0.25">
      <c r="A677" s="9" t="s">
        <v>2437</v>
      </c>
      <c r="B677" s="64" t="s">
        <v>3511</v>
      </c>
      <c r="C677" s="60">
        <v>9.6943356631081596E-5</v>
      </c>
      <c r="D677" s="64">
        <v>1.10375880296416E-4</v>
      </c>
      <c r="E677" s="64">
        <v>1.490916860652E-4</v>
      </c>
      <c r="F677" s="64">
        <f t="shared" si="10"/>
        <v>1.1587337618649806E-4</v>
      </c>
      <c r="G677" s="64">
        <v>0.49591847647759701</v>
      </c>
      <c r="H677" s="13">
        <v>0.33991099436939798</v>
      </c>
    </row>
    <row r="678" spans="1:8" x14ac:dyDescent="0.25">
      <c r="A678" s="9" t="s">
        <v>2441</v>
      </c>
      <c r="B678" s="64" t="s">
        <v>3511</v>
      </c>
      <c r="C678" s="9">
        <v>1.3159621489256199E-4</v>
      </c>
      <c r="D678" s="64">
        <v>2.3880738589854701E-4</v>
      </c>
      <c r="E678" s="64">
        <v>1.4522092888911401E-4</v>
      </c>
      <c r="F678" s="64">
        <f t="shared" si="10"/>
        <v>1.7570210556523447E-4</v>
      </c>
      <c r="G678" s="64">
        <v>0.65341816673281095</v>
      </c>
      <c r="H678" s="13">
        <v>0.41757798529836898</v>
      </c>
    </row>
    <row r="679" spans="1:8" x14ac:dyDescent="0.25">
      <c r="A679" s="9" t="s">
        <v>2442</v>
      </c>
      <c r="B679" s="64" t="s">
        <v>3518</v>
      </c>
      <c r="C679" s="9">
        <v>3.8086112987169101E-4</v>
      </c>
      <c r="D679" s="64">
        <v>2.4623316952032101E-4</v>
      </c>
      <c r="E679" s="64">
        <v>2.45030248495725E-4</v>
      </c>
      <c r="F679" s="64">
        <f t="shared" si="10"/>
        <v>2.9392767986287496E-4</v>
      </c>
      <c r="G679" s="64">
        <v>7.5513109242285895E-2</v>
      </c>
      <c r="H679" s="13">
        <v>8.5037556055260102E-2</v>
      </c>
    </row>
    <row r="680" spans="1:8" x14ac:dyDescent="0.25">
      <c r="A680" s="9" t="s">
        <v>2443</v>
      </c>
      <c r="B680" s="64" t="s">
        <v>3530</v>
      </c>
      <c r="C680" s="9">
        <v>2.9790873038338799E-4</v>
      </c>
      <c r="D680" s="64">
        <v>3.2738141861847399E-4</v>
      </c>
      <c r="E680" s="64">
        <v>3.2633022340416599E-4</v>
      </c>
      <c r="F680" s="64">
        <f t="shared" si="10"/>
        <v>3.1659084156859227E-4</v>
      </c>
      <c r="G680" s="64">
        <v>0.72171564695231605</v>
      </c>
      <c r="H680" s="13">
        <v>0.446844801450136</v>
      </c>
    </row>
    <row r="681" spans="1:8" x14ac:dyDescent="0.25">
      <c r="A681" s="9" t="s">
        <v>2445</v>
      </c>
      <c r="B681" s="64" t="s">
        <v>3546</v>
      </c>
      <c r="C681" s="9">
        <v>2.2784943404183101E-4</v>
      </c>
      <c r="D681" s="64">
        <v>3.6296562192821198E-4</v>
      </c>
      <c r="E681" s="64">
        <v>4.0572186075775701E-4</v>
      </c>
      <c r="F681" s="64">
        <f t="shared" si="10"/>
        <v>3.2613912887448669E-4</v>
      </c>
      <c r="G681" s="64">
        <v>7.0936673098181496E-2</v>
      </c>
      <c r="H681" s="13">
        <v>8.1894216052944599E-2</v>
      </c>
    </row>
    <row r="682" spans="1:8" x14ac:dyDescent="0.25">
      <c r="A682" s="9" t="s">
        <v>2448</v>
      </c>
      <c r="B682" s="64" t="s">
        <v>3511</v>
      </c>
      <c r="C682" s="9">
        <v>1.5022146164327601E-4</v>
      </c>
      <c r="D682" s="64">
        <v>1.9579079596476699E-4</v>
      </c>
      <c r="E682" s="64">
        <v>1.66169559715434E-4</v>
      </c>
      <c r="F682" s="64">
        <f t="shared" si="10"/>
        <v>1.7166741814748942E-4</v>
      </c>
      <c r="G682" s="64">
        <v>0.81728470640321205</v>
      </c>
      <c r="H682" s="13">
        <v>0.48395557849419402</v>
      </c>
    </row>
    <row r="683" spans="1:8" x14ac:dyDescent="0.25">
      <c r="A683" s="14" t="s">
        <v>2451</v>
      </c>
      <c r="B683" s="15" t="s">
        <v>3511</v>
      </c>
      <c r="C683" s="14">
        <v>4.0654041938084802E-4</v>
      </c>
      <c r="D683" s="15">
        <v>3.9495595103456599E-4</v>
      </c>
      <c r="E683" s="15">
        <v>1.4804184681098799E-4</v>
      </c>
      <c r="F683" s="15">
        <f t="shared" si="10"/>
        <v>3.3347393652522628E-4</v>
      </c>
      <c r="G683" s="15">
        <v>0.233715048941845</v>
      </c>
      <c r="H683" s="18">
        <v>0.18062439380607001</v>
      </c>
    </row>
  </sheetData>
  <sortState xmlns:xlrd2="http://schemas.microsoft.com/office/spreadsheetml/2017/richdata2" ref="A5:H683">
    <sortCondition ref="A13:A683"/>
  </sortState>
  <mergeCells count="3">
    <mergeCell ref="A3:A4"/>
    <mergeCell ref="B3:B4"/>
    <mergeCell ref="C3:H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3"/>
  <sheetViews>
    <sheetView zoomScale="75" zoomScaleNormal="70" workbookViewId="0">
      <selection activeCell="B19" sqref="B19"/>
    </sheetView>
  </sheetViews>
  <sheetFormatPr defaultRowHeight="13.8" x14ac:dyDescent="0.25"/>
  <cols>
    <col min="1" max="1" width="35.33203125" style="12" customWidth="1"/>
    <col min="2" max="16" width="11.88671875" style="12" customWidth="1"/>
    <col min="17" max="16384" width="8.88671875" style="12"/>
  </cols>
  <sheetData>
    <row r="1" spans="1:17" x14ac:dyDescent="0.25">
      <c r="A1" s="73" t="s">
        <v>3570</v>
      </c>
    </row>
    <row r="3" spans="1:17" ht="24" customHeight="1" x14ac:dyDescent="0.25">
      <c r="A3" s="97" t="s">
        <v>0</v>
      </c>
      <c r="B3" s="81" t="s">
        <v>1</v>
      </c>
      <c r="C3" s="83"/>
      <c r="D3" s="83"/>
      <c r="E3" s="83"/>
      <c r="F3" s="83"/>
      <c r="G3" s="81" t="s">
        <v>2</v>
      </c>
      <c r="H3" s="83"/>
      <c r="I3" s="83"/>
      <c r="J3" s="83"/>
      <c r="K3" s="83"/>
      <c r="L3" s="81" t="s">
        <v>3499</v>
      </c>
      <c r="M3" s="83"/>
      <c r="N3" s="83"/>
      <c r="O3" s="83"/>
      <c r="P3" s="83"/>
      <c r="Q3" s="52"/>
    </row>
    <row r="4" spans="1:17" ht="27.6" x14ac:dyDescent="0.25">
      <c r="A4" s="97"/>
      <c r="B4" s="53" t="s">
        <v>3508</v>
      </c>
      <c r="C4" s="54" t="s">
        <v>3509</v>
      </c>
      <c r="D4" s="55" t="s">
        <v>3510</v>
      </c>
      <c r="E4" s="56" t="s">
        <v>580</v>
      </c>
      <c r="F4" s="56" t="s">
        <v>3</v>
      </c>
      <c r="G4" s="53" t="s">
        <v>3508</v>
      </c>
      <c r="H4" s="54" t="s">
        <v>3509</v>
      </c>
      <c r="I4" s="55" t="s">
        <v>3510</v>
      </c>
      <c r="J4" s="56" t="s">
        <v>580</v>
      </c>
      <c r="K4" s="56" t="s">
        <v>3</v>
      </c>
      <c r="L4" s="53" t="s">
        <v>3508</v>
      </c>
      <c r="M4" s="54" t="s">
        <v>3509</v>
      </c>
      <c r="N4" s="55" t="s">
        <v>3510</v>
      </c>
      <c r="O4" s="56" t="s">
        <v>580</v>
      </c>
      <c r="P4" s="56" t="s">
        <v>3</v>
      </c>
      <c r="Q4" s="52"/>
    </row>
    <row r="5" spans="1:17" x14ac:dyDescent="0.25">
      <c r="A5" s="57" t="s">
        <v>3472</v>
      </c>
      <c r="B5" s="58">
        <v>2.1550565301663299E-2</v>
      </c>
      <c r="C5" s="59">
        <v>1.9500231760426898E-2</v>
      </c>
      <c r="D5" s="59">
        <v>1.7884620836548699E-2</v>
      </c>
      <c r="E5" s="59">
        <v>6.4468537529847103E-2</v>
      </c>
      <c r="F5" s="59">
        <v>0.230462808607687</v>
      </c>
      <c r="G5" s="58">
        <v>1.7336653021527301E-2</v>
      </c>
      <c r="H5" s="59">
        <v>1.9757315957351401E-2</v>
      </c>
      <c r="I5" s="59">
        <v>1.59715335406941E-2</v>
      </c>
      <c r="J5" s="59">
        <v>4.3639823073647298E-3</v>
      </c>
      <c r="K5" s="59">
        <v>5.8913761149423899E-2</v>
      </c>
      <c r="L5" s="58">
        <v>3.0561728503534499E-2</v>
      </c>
      <c r="M5" s="59">
        <v>3.0177272171833601E-2</v>
      </c>
      <c r="N5" s="59">
        <v>2.6827803247608001E-2</v>
      </c>
      <c r="O5" s="59">
        <v>2.7709334631631902E-2</v>
      </c>
      <c r="P5" s="59">
        <v>0.51251994136956602</v>
      </c>
      <c r="Q5" s="9"/>
    </row>
    <row r="6" spans="1:17" x14ac:dyDescent="0.25">
      <c r="A6" s="57" t="s">
        <v>3474</v>
      </c>
      <c r="B6" s="58">
        <v>7.3033082215380697E-3</v>
      </c>
      <c r="C6" s="59">
        <v>6.4153980286771996E-3</v>
      </c>
      <c r="D6" s="59">
        <v>5.9949507433438801E-3</v>
      </c>
      <c r="E6" s="59">
        <v>6.4757534965695404E-2</v>
      </c>
      <c r="F6" s="59">
        <v>0.230462808607687</v>
      </c>
      <c r="G6" s="58">
        <v>9.5647500294950508E-3</v>
      </c>
      <c r="H6" s="59">
        <v>9.8991362155213501E-3</v>
      </c>
      <c r="I6" s="59">
        <v>8.2854380833437494E-3</v>
      </c>
      <c r="J6" s="59">
        <v>0.141131751856126</v>
      </c>
      <c r="K6" s="59">
        <v>0.246915161569046</v>
      </c>
      <c r="L6" s="58">
        <v>9.4387097692508002E-3</v>
      </c>
      <c r="M6" s="59">
        <v>8.9679362320049701E-3</v>
      </c>
      <c r="N6" s="59">
        <v>9.7680773436951696E-3</v>
      </c>
      <c r="O6" s="59">
        <v>0.52750686685290205</v>
      </c>
      <c r="P6" s="59">
        <v>0.69910615117101005</v>
      </c>
      <c r="Q6" s="9"/>
    </row>
    <row r="7" spans="1:17" x14ac:dyDescent="0.25">
      <c r="A7" s="57" t="s">
        <v>3471</v>
      </c>
      <c r="B7" s="58">
        <v>3.0791338754851402E-2</v>
      </c>
      <c r="C7" s="59">
        <v>2.9304184812679799E-2</v>
      </c>
      <c r="D7" s="59">
        <v>2.8319756201165201E-2</v>
      </c>
      <c r="E7" s="59">
        <v>0.42328348185040399</v>
      </c>
      <c r="F7" s="59">
        <v>0.58485460469563499</v>
      </c>
      <c r="G7" s="58">
        <v>2.5991691169666799E-2</v>
      </c>
      <c r="H7" s="59">
        <v>2.8090768933592601E-2</v>
      </c>
      <c r="I7" s="59">
        <v>2.6176501925544701E-2</v>
      </c>
      <c r="J7" s="59">
        <v>8.5529932725658606E-3</v>
      </c>
      <c r="K7" s="59">
        <v>6.5865675842996796E-2</v>
      </c>
      <c r="L7" s="58">
        <v>3.12702106913091E-2</v>
      </c>
      <c r="M7" s="59">
        <v>2.9308349521455401E-2</v>
      </c>
      <c r="N7" s="59">
        <v>2.8240304008364501E-2</v>
      </c>
      <c r="O7" s="59">
        <v>0.70954094939777301</v>
      </c>
      <c r="P7" s="59">
        <v>0.82306750130141704</v>
      </c>
      <c r="Q7" s="9"/>
    </row>
    <row r="8" spans="1:17" x14ac:dyDescent="0.25">
      <c r="A8" s="57" t="s">
        <v>3488</v>
      </c>
      <c r="B8" s="58">
        <v>2.4114542525281799E-7</v>
      </c>
      <c r="C8" s="59">
        <v>6.5238933927958204E-7</v>
      </c>
      <c r="D8" s="59">
        <v>4.7335174894877503E-6</v>
      </c>
      <c r="E8" s="59">
        <v>0.48098404698372399</v>
      </c>
      <c r="F8" s="59">
        <v>0.61216151434292199</v>
      </c>
      <c r="G8" s="58">
        <v>7.7517659269241802E-6</v>
      </c>
      <c r="H8" s="59">
        <v>3.4917532149912599E-6</v>
      </c>
      <c r="I8" s="59">
        <v>2.07890686953758E-6</v>
      </c>
      <c r="J8" s="59">
        <v>1.2831589037818799E-2</v>
      </c>
      <c r="K8" s="59">
        <v>6.6207160925171996E-2</v>
      </c>
      <c r="L8" s="58">
        <v>3.7787352189353503E-5</v>
      </c>
      <c r="M8" s="59">
        <v>8.1703711818384794E-5</v>
      </c>
      <c r="N8" s="59">
        <v>6.54909113526516E-5</v>
      </c>
      <c r="O8" s="59">
        <v>0.15654082977685199</v>
      </c>
      <c r="P8" s="59">
        <v>0.51251994136956602</v>
      </c>
      <c r="Q8" s="60"/>
    </row>
    <row r="9" spans="1:17" x14ac:dyDescent="0.25">
      <c r="A9" s="57" t="s">
        <v>3477</v>
      </c>
      <c r="B9" s="58">
        <v>4.3922934474805299E-4</v>
      </c>
      <c r="C9" s="59">
        <v>4.0295151839126999E-4</v>
      </c>
      <c r="D9" s="59">
        <v>4.3075088534585602E-4</v>
      </c>
      <c r="E9" s="59">
        <v>0.81151335007595105</v>
      </c>
      <c r="F9" s="59">
        <v>0.83919141936631603</v>
      </c>
      <c r="G9" s="58">
        <v>5.7210371285699795E-4</v>
      </c>
      <c r="H9" s="59">
        <v>6.1322594945405402E-4</v>
      </c>
      <c r="I9" s="59">
        <v>7.48087555344483E-4</v>
      </c>
      <c r="J9" s="59">
        <v>0.119185193765978</v>
      </c>
      <c r="K9" s="59">
        <v>0.246915161569046</v>
      </c>
      <c r="L9" s="58">
        <v>1.78128271922979E-3</v>
      </c>
      <c r="M9" s="59">
        <v>1.75563458558409E-3</v>
      </c>
      <c r="N9" s="59">
        <v>1.64173128624216E-3</v>
      </c>
      <c r="O9" s="59">
        <v>0.86164197158087197</v>
      </c>
      <c r="P9" s="59">
        <v>0.91765562685241997</v>
      </c>
      <c r="Q9" s="9"/>
    </row>
    <row r="10" spans="1:17" x14ac:dyDescent="0.25">
      <c r="A10" s="57" t="s">
        <v>3475</v>
      </c>
      <c r="B10" s="58">
        <v>1.2124780034886699E-2</v>
      </c>
      <c r="C10" s="59">
        <v>1.04074151849651E-2</v>
      </c>
      <c r="D10" s="59">
        <v>1.0426107057221599E-2</v>
      </c>
      <c r="E10" s="59">
        <v>0.20719618261366099</v>
      </c>
      <c r="F10" s="59">
        <v>0.38358310396670298</v>
      </c>
      <c r="G10" s="58">
        <v>8.2734769371213008E-3</v>
      </c>
      <c r="H10" s="59">
        <v>1.0459971882228599E-2</v>
      </c>
      <c r="I10" s="59">
        <v>9.0683115696613293E-3</v>
      </c>
      <c r="J10" s="59">
        <v>6.5973595880660697E-4</v>
      </c>
      <c r="K10" s="59">
        <v>1.7812870887778401E-2</v>
      </c>
      <c r="L10" s="58">
        <v>6.5648652300830503E-3</v>
      </c>
      <c r="M10" s="59">
        <v>5.8145338813188601E-3</v>
      </c>
      <c r="N10" s="59">
        <v>6.5276304520164802E-3</v>
      </c>
      <c r="O10" s="59">
        <v>0.40088989334486202</v>
      </c>
      <c r="P10" s="59">
        <v>0.69910615117101005</v>
      </c>
      <c r="Q10" s="9"/>
    </row>
    <row r="11" spans="1:17" x14ac:dyDescent="0.25">
      <c r="A11" s="57" t="s">
        <v>3470</v>
      </c>
      <c r="B11" s="58">
        <v>4.1722951364940301E-2</v>
      </c>
      <c r="C11" s="59">
        <v>3.90582785551307E-2</v>
      </c>
      <c r="D11" s="59">
        <v>3.6130096395481801E-2</v>
      </c>
      <c r="E11" s="59">
        <v>5.0624477431911501E-2</v>
      </c>
      <c r="F11" s="59">
        <v>0.230462808607687</v>
      </c>
      <c r="G11" s="58">
        <v>3.9147558396872097E-2</v>
      </c>
      <c r="H11" s="59">
        <v>4.02748010415536E-2</v>
      </c>
      <c r="I11" s="59">
        <v>3.6652763954525297E-2</v>
      </c>
      <c r="J11" s="59">
        <v>0.24396313134678799</v>
      </c>
      <c r="K11" s="59">
        <v>0.32935022731816299</v>
      </c>
      <c r="L11" s="58">
        <v>5.0356795976474703E-2</v>
      </c>
      <c r="M11" s="59">
        <v>4.9183551298806E-2</v>
      </c>
      <c r="N11" s="59">
        <v>5.05192728156744E-2</v>
      </c>
      <c r="O11" s="59">
        <v>0.82866410383991496</v>
      </c>
      <c r="P11" s="59">
        <v>0.91765562685241997</v>
      </c>
      <c r="Q11" s="9"/>
    </row>
    <row r="12" spans="1:17" x14ac:dyDescent="0.25">
      <c r="A12" s="57" t="s">
        <v>3469</v>
      </c>
      <c r="B12" s="58">
        <v>5.8783165503874898E-2</v>
      </c>
      <c r="C12" s="59">
        <v>5.4150064278167098E-2</v>
      </c>
      <c r="D12" s="59">
        <v>5.2956820751155501E-2</v>
      </c>
      <c r="E12" s="59">
        <v>8.4253775751145496E-2</v>
      </c>
      <c r="F12" s="59">
        <v>0.23591057210320701</v>
      </c>
      <c r="G12" s="58">
        <v>4.9296598964289E-2</v>
      </c>
      <c r="H12" s="59">
        <v>5.0127101532796703E-2</v>
      </c>
      <c r="I12" s="59">
        <v>4.52627097111334E-2</v>
      </c>
      <c r="J12" s="59">
        <v>0.13265117097750501</v>
      </c>
      <c r="K12" s="59">
        <v>0.246915161569046</v>
      </c>
      <c r="L12" s="58">
        <v>9.4996724618553602E-2</v>
      </c>
      <c r="M12" s="59">
        <v>9.4972547887182304E-2</v>
      </c>
      <c r="N12" s="59">
        <v>0.105350062126882</v>
      </c>
      <c r="O12" s="59">
        <v>0.193127433241845</v>
      </c>
      <c r="P12" s="59">
        <v>0.56006955640135103</v>
      </c>
      <c r="Q12" s="9"/>
    </row>
    <row r="13" spans="1:17" x14ac:dyDescent="0.25">
      <c r="A13" s="57" t="s">
        <v>3473</v>
      </c>
      <c r="B13" s="58">
        <v>1.18502111442435E-2</v>
      </c>
      <c r="C13" s="59">
        <v>1.1183575401852301E-2</v>
      </c>
      <c r="D13" s="59">
        <v>1.0574685005038E-2</v>
      </c>
      <c r="E13" s="59">
        <v>0.26627114657631601</v>
      </c>
      <c r="F13" s="59">
        <v>0.43856424141981498</v>
      </c>
      <c r="G13" s="58">
        <v>6.0526775667769398E-3</v>
      </c>
      <c r="H13" s="59">
        <v>7.0793263619550097E-3</v>
      </c>
      <c r="I13" s="59">
        <v>8.0392608425386997E-3</v>
      </c>
      <c r="J13" s="59">
        <v>0.13026172534189701</v>
      </c>
      <c r="K13" s="59">
        <v>0.246915161569046</v>
      </c>
      <c r="L13" s="58">
        <v>1.97331381863079E-2</v>
      </c>
      <c r="M13" s="59">
        <v>2.2219012435452198E-2</v>
      </c>
      <c r="N13" s="59">
        <v>2.0312909481216598E-2</v>
      </c>
      <c r="O13" s="59">
        <v>0.38607414650670402</v>
      </c>
      <c r="P13" s="59">
        <v>0.69910615117101005</v>
      </c>
      <c r="Q13" s="9"/>
    </row>
    <row r="14" spans="1:17" x14ac:dyDescent="0.25">
      <c r="A14" s="57" t="s">
        <v>3468</v>
      </c>
      <c r="B14" s="58">
        <v>0.20169603431638</v>
      </c>
      <c r="C14" s="59">
        <v>0.22250739922061399</v>
      </c>
      <c r="D14" s="59">
        <v>0.21882302241967899</v>
      </c>
      <c r="E14" s="59">
        <v>0.13821934307776501</v>
      </c>
      <c r="F14" s="59">
        <v>0.297703200475187</v>
      </c>
      <c r="G14" s="58">
        <v>0.20840778708852301</v>
      </c>
      <c r="H14" s="59">
        <v>0.207633547504226</v>
      </c>
      <c r="I14" s="59">
        <v>0.209114033619062</v>
      </c>
      <c r="J14" s="59">
        <v>0.64108962179616003</v>
      </c>
      <c r="K14" s="59">
        <v>0.750209105113953</v>
      </c>
      <c r="L14" s="58">
        <v>0.150992036002631</v>
      </c>
      <c r="M14" s="59">
        <v>0.163616282557633</v>
      </c>
      <c r="N14" s="59">
        <v>0.15915375833856199</v>
      </c>
      <c r="O14" s="59">
        <v>0.12515730248242299</v>
      </c>
      <c r="P14" s="59">
        <v>0.51251994136956602</v>
      </c>
      <c r="Q14" s="9"/>
    </row>
    <row r="15" spans="1:17" x14ac:dyDescent="0.25">
      <c r="A15" s="57" t="s">
        <v>3485</v>
      </c>
      <c r="B15" s="58">
        <v>2.7893594349922001E-4</v>
      </c>
      <c r="C15" s="59">
        <v>7.8819486625614701E-5</v>
      </c>
      <c r="D15" s="59">
        <v>1.3567100174594E-4</v>
      </c>
      <c r="E15" s="59">
        <v>1.49856442942538E-4</v>
      </c>
      <c r="F15" s="59">
        <v>4.1959804023910599E-3</v>
      </c>
      <c r="G15" s="58">
        <v>2.9148498970894902E-4</v>
      </c>
      <c r="H15" s="59">
        <v>1.9601246596418799E-4</v>
      </c>
      <c r="I15" s="59">
        <v>1.78836298737229E-4</v>
      </c>
      <c r="J15" s="59">
        <v>2.06687489652123E-2</v>
      </c>
      <c r="K15" s="59">
        <v>7.97223174372476E-2</v>
      </c>
      <c r="L15" s="58">
        <v>2.4560068052893697E-4</v>
      </c>
      <c r="M15" s="59">
        <v>2.5344314668598102E-4</v>
      </c>
      <c r="N15" s="59">
        <v>2.45561659799429E-4</v>
      </c>
      <c r="O15" s="59">
        <v>0.90126276107321501</v>
      </c>
      <c r="P15" s="59">
        <v>0.91765562685241997</v>
      </c>
      <c r="Q15" s="9"/>
    </row>
    <row r="16" spans="1:17" x14ac:dyDescent="0.25">
      <c r="A16" s="57" t="s">
        <v>3487</v>
      </c>
      <c r="B16" s="58">
        <v>6.5148577181825096E-7</v>
      </c>
      <c r="C16" s="59">
        <v>1.0836433180727499E-7</v>
      </c>
      <c r="D16" s="59">
        <v>8.1705012206081696E-7</v>
      </c>
      <c r="E16" s="59">
        <v>0.291716897142132</v>
      </c>
      <c r="F16" s="59">
        <v>0.45378183999887201</v>
      </c>
      <c r="G16" s="58">
        <v>1.3695393745106001E-7</v>
      </c>
      <c r="H16" s="59">
        <v>4.9785249175229202E-8</v>
      </c>
      <c r="I16" s="59">
        <v>1.69931060754873E-7</v>
      </c>
      <c r="J16" s="59">
        <v>0.65155387433817402</v>
      </c>
      <c r="K16" s="59">
        <v>0.750209105113953</v>
      </c>
      <c r="L16" s="58">
        <v>9.9999433582503806E-5</v>
      </c>
      <c r="M16" s="59">
        <v>8.7042432439375701E-5</v>
      </c>
      <c r="N16" s="59">
        <v>1.0321407124965801E-4</v>
      </c>
      <c r="O16" s="59">
        <v>0.159057912838831</v>
      </c>
      <c r="P16" s="59">
        <v>0.51251994136956602</v>
      </c>
      <c r="Q16" s="60"/>
    </row>
    <row r="17" spans="1:17" x14ac:dyDescent="0.25">
      <c r="A17" s="57" t="s">
        <v>3486</v>
      </c>
      <c r="B17" s="58">
        <v>2.2290636402106701E-8</v>
      </c>
      <c r="C17" s="59">
        <v>2.0662666795893701E-7</v>
      </c>
      <c r="D17" s="59">
        <v>2.7797052605310298E-7</v>
      </c>
      <c r="E17" s="59">
        <v>0.562948069147582</v>
      </c>
      <c r="F17" s="59">
        <v>0.68532808417966595</v>
      </c>
      <c r="G17" s="58">
        <v>0</v>
      </c>
      <c r="H17" s="59">
        <v>2.7629421023235699E-8</v>
      </c>
      <c r="I17" s="59">
        <v>9.0114306648215806E-8</v>
      </c>
      <c r="J17" s="59">
        <v>0.16461010771269699</v>
      </c>
      <c r="K17" s="59">
        <v>0.246915161569046</v>
      </c>
      <c r="L17" s="58">
        <v>1.12167489214611E-4</v>
      </c>
      <c r="M17" s="59">
        <v>1.81360125016964E-4</v>
      </c>
      <c r="N17" s="59">
        <v>2.7146814123260799E-4</v>
      </c>
      <c r="O17" s="59">
        <v>6.0654695539544903E-2</v>
      </c>
      <c r="P17" s="59">
        <v>0.51251994136956602</v>
      </c>
      <c r="Q17" s="60"/>
    </row>
    <row r="18" spans="1:17" x14ac:dyDescent="0.25">
      <c r="A18" s="57" t="s">
        <v>3489</v>
      </c>
      <c r="B18" s="58">
        <v>1.6506824586596799E-8</v>
      </c>
      <c r="C18" s="59">
        <v>3.4277943851850503E-8</v>
      </c>
      <c r="D18" s="59">
        <v>2.9261259438476399E-8</v>
      </c>
      <c r="E18" s="59">
        <v>0.725888918970926</v>
      </c>
      <c r="F18" s="59">
        <v>0.83919141936631603</v>
      </c>
      <c r="G18" s="58">
        <v>4.5190466104340999E-8</v>
      </c>
      <c r="H18" s="59">
        <v>1.7062063628434401E-8</v>
      </c>
      <c r="I18" s="59">
        <v>3.2564890779789998E-8</v>
      </c>
      <c r="J18" s="59">
        <v>0.94037872777096099</v>
      </c>
      <c r="K18" s="59">
        <v>0.94037872777096099</v>
      </c>
      <c r="L18" s="58">
        <v>2.70468036853204E-5</v>
      </c>
      <c r="M18" s="59">
        <v>2.32644589093063E-5</v>
      </c>
      <c r="N18" s="59">
        <v>9.5056681716782504E-5</v>
      </c>
      <c r="O18" s="59">
        <v>0.51126056050479496</v>
      </c>
      <c r="P18" s="59">
        <v>0.69910615117101005</v>
      </c>
      <c r="Q18" s="60"/>
    </row>
    <row r="19" spans="1:17" x14ac:dyDescent="0.25">
      <c r="A19" s="57" t="s">
        <v>3481</v>
      </c>
      <c r="B19" s="58">
        <v>7.0739123730085001E-4</v>
      </c>
      <c r="C19" s="59">
        <v>6.3501076987409295E-4</v>
      </c>
      <c r="D19" s="59">
        <v>6.3558473636599999E-4</v>
      </c>
      <c r="E19" s="59">
        <v>0.83919141936631603</v>
      </c>
      <c r="F19" s="59">
        <v>0.83919141936631603</v>
      </c>
      <c r="G19" s="58">
        <v>7.46860429923725E-4</v>
      </c>
      <c r="H19" s="59">
        <v>9.8241651815823795E-4</v>
      </c>
      <c r="I19" s="59">
        <v>7.7184432205973602E-4</v>
      </c>
      <c r="J19" s="59">
        <v>8.2167922765906898E-2</v>
      </c>
      <c r="K19" s="59">
        <v>0.221853391467949</v>
      </c>
      <c r="L19" s="58">
        <v>2.5329266598834597E-4</v>
      </c>
      <c r="M19" s="59">
        <v>3.9495928818695603E-4</v>
      </c>
      <c r="N19" s="59">
        <v>3.86325770364736E-4</v>
      </c>
      <c r="O19" s="59">
        <v>0.14625119601727299</v>
      </c>
      <c r="P19" s="59">
        <v>0.51251994136956602</v>
      </c>
      <c r="Q19" s="9"/>
    </row>
    <row r="20" spans="1:17" x14ac:dyDescent="0.25">
      <c r="A20" s="57" t="s">
        <v>3476</v>
      </c>
      <c r="B20" s="58">
        <v>3.8627533088896201E-3</v>
      </c>
      <c r="C20" s="59">
        <v>3.44288969206882E-3</v>
      </c>
      <c r="D20" s="59">
        <v>3.4176255599758102E-3</v>
      </c>
      <c r="E20" s="59">
        <v>0.16549836419464301</v>
      </c>
      <c r="F20" s="59">
        <v>0.33099672838928601</v>
      </c>
      <c r="G20" s="58">
        <v>4.9243938341827498E-3</v>
      </c>
      <c r="H20" s="59">
        <v>5.0771792150842102E-3</v>
      </c>
      <c r="I20" s="59">
        <v>3.9806692196268697E-3</v>
      </c>
      <c r="J20" s="59">
        <v>4.4784647291206098E-2</v>
      </c>
      <c r="K20" s="59">
        <v>0.13435394187361799</v>
      </c>
      <c r="L20" s="58">
        <v>8.1258231639148807E-3</v>
      </c>
      <c r="M20" s="59">
        <v>8.5367623050708399E-3</v>
      </c>
      <c r="N20" s="59">
        <v>6.60294445333092E-3</v>
      </c>
      <c r="O20" s="59">
        <v>0.3201523739996</v>
      </c>
      <c r="P20" s="59">
        <v>0.69910615117101005</v>
      </c>
      <c r="Q20" s="9"/>
    </row>
    <row r="21" spans="1:17" x14ac:dyDescent="0.25">
      <c r="A21" s="57" t="s">
        <v>3480</v>
      </c>
      <c r="B21" s="58">
        <v>5.7836943633926595E-4</v>
      </c>
      <c r="C21" s="59">
        <v>5.0024520237521204E-4</v>
      </c>
      <c r="D21" s="59">
        <v>4.43480082584066E-4</v>
      </c>
      <c r="E21" s="59">
        <v>0.81198151455353795</v>
      </c>
      <c r="F21" s="59">
        <v>0.83919141936631603</v>
      </c>
      <c r="G21" s="58">
        <v>1.63462654665476E-3</v>
      </c>
      <c r="H21" s="59">
        <v>1.9160217455911901E-3</v>
      </c>
      <c r="I21" s="59">
        <v>1.4090947321279499E-3</v>
      </c>
      <c r="J21" s="59">
        <v>3.8220659552665397E-2</v>
      </c>
      <c r="K21" s="59">
        <v>0.128994725990246</v>
      </c>
      <c r="L21" s="58">
        <v>5.6381441811242499E-6</v>
      </c>
      <c r="M21" s="59">
        <v>4.3155360777988501E-5</v>
      </c>
      <c r="N21" s="59">
        <v>4.3753432562294597E-5</v>
      </c>
      <c r="O21" s="59">
        <v>0.465331959575077</v>
      </c>
      <c r="P21" s="59">
        <v>0.69910615117101005</v>
      </c>
      <c r="Q21" s="9"/>
    </row>
    <row r="22" spans="1:17" x14ac:dyDescent="0.25">
      <c r="A22" s="57" t="s">
        <v>3484</v>
      </c>
      <c r="B22" s="58">
        <v>1.27963168536795E-5</v>
      </c>
      <c r="C22" s="59">
        <v>2.4580749693997002E-5</v>
      </c>
      <c r="D22" s="59">
        <v>5.6411040962293101E-6</v>
      </c>
      <c r="E22" s="59">
        <v>0.13583865711552101</v>
      </c>
      <c r="F22" s="59">
        <v>0.297703200475187</v>
      </c>
      <c r="G22" s="58">
        <v>2.5504370092964601E-5</v>
      </c>
      <c r="H22" s="59">
        <v>8.0859726718099305E-5</v>
      </c>
      <c r="I22" s="59">
        <v>4.2204530063074702E-5</v>
      </c>
      <c r="J22" s="59">
        <v>1.4712702427816001E-2</v>
      </c>
      <c r="K22" s="59">
        <v>6.6207160925171996E-2</v>
      </c>
      <c r="L22" s="58">
        <v>7.0177654544421799E-4</v>
      </c>
      <c r="M22" s="59">
        <v>7.9735127061800898E-4</v>
      </c>
      <c r="N22" s="59">
        <v>7.2105876344235296E-4</v>
      </c>
      <c r="O22" s="59">
        <v>0.91765562685241997</v>
      </c>
      <c r="P22" s="59">
        <v>0.91765562685241997</v>
      </c>
      <c r="Q22" s="60"/>
    </row>
    <row r="23" spans="1:17" x14ac:dyDescent="0.25">
      <c r="A23" s="57" t="s">
        <v>3491</v>
      </c>
      <c r="B23" s="58">
        <v>6.21761502842068E-5</v>
      </c>
      <c r="C23" s="59">
        <v>3.4113155841432197E-5</v>
      </c>
      <c r="D23" s="59">
        <v>1.02010409703092E-5</v>
      </c>
      <c r="E23" s="59">
        <v>7.5733885116292102E-2</v>
      </c>
      <c r="F23" s="59">
        <v>0.23561653147290901</v>
      </c>
      <c r="G23" s="58">
        <v>1.8752465338947001E-5</v>
      </c>
      <c r="H23" s="59">
        <v>5.1017453692597303E-6</v>
      </c>
      <c r="I23" s="59">
        <v>2.3041327571096999E-5</v>
      </c>
      <c r="J23" s="59">
        <v>9.7578779026661899E-3</v>
      </c>
      <c r="K23" s="59">
        <v>6.5865675842996796E-2</v>
      </c>
      <c r="L23" s="58">
        <v>2.1513970737576299E-8</v>
      </c>
      <c r="M23" s="59">
        <v>0</v>
      </c>
      <c r="N23" s="59">
        <v>0</v>
      </c>
      <c r="O23" s="59">
        <v>0.121753625676146</v>
      </c>
      <c r="P23" s="59">
        <v>0.51251994136956602</v>
      </c>
      <c r="Q23" s="60"/>
    </row>
    <row r="24" spans="1:17" x14ac:dyDescent="0.25">
      <c r="A24" s="57" t="s">
        <v>3492</v>
      </c>
      <c r="B24" s="58">
        <v>3.23306146260601E-5</v>
      </c>
      <c r="C24" s="59">
        <v>1.97151181257105E-5</v>
      </c>
      <c r="D24" s="59">
        <v>2.0615419098714701E-5</v>
      </c>
      <c r="E24" s="59">
        <v>0.12931559846660301</v>
      </c>
      <c r="F24" s="59">
        <v>0.297703200475187</v>
      </c>
      <c r="G24" s="58">
        <v>9.8800574986696408E-6</v>
      </c>
      <c r="H24" s="59">
        <v>9.2327417600256308E-6</v>
      </c>
      <c r="I24" s="59">
        <v>7.5553135072939504E-6</v>
      </c>
      <c r="J24" s="59">
        <v>0.333146252790047</v>
      </c>
      <c r="K24" s="59">
        <v>0.42833089644434602</v>
      </c>
      <c r="L24" s="58">
        <v>9.4390163599379501E-8</v>
      </c>
      <c r="M24" s="59">
        <v>3.0346867819741203E-8</v>
      </c>
      <c r="N24" s="59">
        <v>2.83221617083597E-8</v>
      </c>
      <c r="O24" s="59">
        <v>0.61774400727864998</v>
      </c>
      <c r="P24" s="59">
        <v>0.77889461787308001</v>
      </c>
      <c r="Q24" s="60"/>
    </row>
    <row r="25" spans="1:17" x14ac:dyDescent="0.25">
      <c r="A25" s="57" t="s">
        <v>3495</v>
      </c>
      <c r="B25" s="58">
        <v>0</v>
      </c>
      <c r="C25" s="59">
        <v>0</v>
      </c>
      <c r="D25" s="59">
        <v>0</v>
      </c>
      <c r="E25" s="59" t="s">
        <v>4</v>
      </c>
      <c r="F25" s="59" t="s">
        <v>4</v>
      </c>
      <c r="G25" s="58">
        <v>0</v>
      </c>
      <c r="H25" s="59">
        <v>0</v>
      </c>
      <c r="I25" s="59">
        <v>0</v>
      </c>
      <c r="J25" s="59" t="s">
        <v>4</v>
      </c>
      <c r="K25" s="59" t="s">
        <v>4</v>
      </c>
      <c r="L25" s="58">
        <v>2.2937840254271599E-6</v>
      </c>
      <c r="M25" s="59">
        <v>0</v>
      </c>
      <c r="N25" s="59">
        <v>0</v>
      </c>
      <c r="O25" s="59">
        <v>0.121753625676146</v>
      </c>
      <c r="P25" s="59">
        <v>0.51251994136956602</v>
      </c>
      <c r="Q25" s="9"/>
    </row>
    <row r="26" spans="1:17" x14ac:dyDescent="0.25">
      <c r="A26" s="57" t="s">
        <v>3483</v>
      </c>
      <c r="B26" s="58">
        <v>5.81625316525823E-5</v>
      </c>
      <c r="C26" s="59">
        <v>2.8226557498207501E-5</v>
      </c>
      <c r="D26" s="59">
        <v>2.8241227977774801E-5</v>
      </c>
      <c r="E26" s="59">
        <v>1.5641978495390601E-2</v>
      </c>
      <c r="F26" s="59">
        <v>0.10949384946773399</v>
      </c>
      <c r="G26" s="58">
        <v>1.4939339688666E-5</v>
      </c>
      <c r="H26" s="59">
        <v>1.9818606007341899E-5</v>
      </c>
      <c r="I26" s="59">
        <v>4.2216452025133297E-5</v>
      </c>
      <c r="J26" s="59">
        <v>0.15694014900945399</v>
      </c>
      <c r="K26" s="59">
        <v>0.246915161569046</v>
      </c>
      <c r="L26" s="58">
        <v>1.1296042189336401E-3</v>
      </c>
      <c r="M26" s="59">
        <v>6.0860948356561602E-4</v>
      </c>
      <c r="N26" s="59">
        <v>1.3367454885921E-3</v>
      </c>
      <c r="O26" s="59">
        <v>0.53035639054352501</v>
      </c>
      <c r="P26" s="59">
        <v>0.69910615117101005</v>
      </c>
      <c r="Q26" s="60"/>
    </row>
    <row r="27" spans="1:17" x14ac:dyDescent="0.25">
      <c r="A27" s="57" t="s">
        <v>3482</v>
      </c>
      <c r="B27" s="58">
        <v>5.1968899457365003E-4</v>
      </c>
      <c r="C27" s="59">
        <v>3.9381151531944498E-4</v>
      </c>
      <c r="D27" s="59">
        <v>2.3239980671480701E-4</v>
      </c>
      <c r="E27" s="59">
        <v>1.0294060501617E-2</v>
      </c>
      <c r="F27" s="59">
        <v>0.10949384946773399</v>
      </c>
      <c r="G27" s="58">
        <v>6.9332139814032897E-4</v>
      </c>
      <c r="H27" s="59">
        <v>6.9706467432861905E-4</v>
      </c>
      <c r="I27" s="59">
        <v>4.79221024816911E-4</v>
      </c>
      <c r="J27" s="59">
        <v>0.14809390536857001</v>
      </c>
      <c r="K27" s="59">
        <v>0.246915161569046</v>
      </c>
      <c r="L27" s="58">
        <v>4.2535255841641E-4</v>
      </c>
      <c r="M27" s="59">
        <v>6.5341451939469398E-4</v>
      </c>
      <c r="N27" s="59">
        <v>4.36444736296244E-4</v>
      </c>
      <c r="O27" s="59">
        <v>0.38401966030246398</v>
      </c>
      <c r="P27" s="59">
        <v>0.69910615117101005</v>
      </c>
      <c r="Q27" s="9"/>
    </row>
    <row r="28" spans="1:17" x14ac:dyDescent="0.25">
      <c r="A28" s="57" t="s">
        <v>3479</v>
      </c>
      <c r="B28" s="58">
        <v>1.43974721281454E-4</v>
      </c>
      <c r="C28" s="59">
        <v>2.5255623580027002E-4</v>
      </c>
      <c r="D28" s="59">
        <v>2.6414183430394501E-4</v>
      </c>
      <c r="E28" s="59">
        <v>6.5846516745053596E-2</v>
      </c>
      <c r="F28" s="59">
        <v>0.230462808607687</v>
      </c>
      <c r="G28" s="58">
        <v>4.7007496963846898E-4</v>
      </c>
      <c r="H28" s="59">
        <v>5.0256213153020103E-4</v>
      </c>
      <c r="I28" s="59">
        <v>3.7399692573148E-4</v>
      </c>
      <c r="J28" s="59">
        <v>0.24329751577867101</v>
      </c>
      <c r="K28" s="59">
        <v>0.32935022731816299</v>
      </c>
      <c r="L28" s="58">
        <v>9.4014172477268297E-4</v>
      </c>
      <c r="M28" s="59">
        <v>8.3830495102214699E-4</v>
      </c>
      <c r="N28" s="59">
        <v>9.7265392106791299E-4</v>
      </c>
      <c r="O28" s="59">
        <v>0.49103745628558498</v>
      </c>
      <c r="P28" s="59">
        <v>0.69910615117101005</v>
      </c>
      <c r="Q28" s="9"/>
    </row>
    <row r="29" spans="1:17" x14ac:dyDescent="0.25">
      <c r="A29" s="57" t="s">
        <v>3478</v>
      </c>
      <c r="B29" s="58">
        <v>1.2811053279725901E-3</v>
      </c>
      <c r="C29" s="59">
        <v>9.8223814576652306E-4</v>
      </c>
      <c r="D29" s="59">
        <v>9.8051697160542791E-4</v>
      </c>
      <c r="E29" s="59">
        <v>1.47640962463796E-2</v>
      </c>
      <c r="F29" s="59">
        <v>0.10949384946773399</v>
      </c>
      <c r="G29" s="58">
        <v>1.4839886927171899E-3</v>
      </c>
      <c r="H29" s="59">
        <v>1.59374609124239E-3</v>
      </c>
      <c r="I29" s="59">
        <v>1.1469233082821201E-3</v>
      </c>
      <c r="J29" s="59">
        <v>0.152712457663778</v>
      </c>
      <c r="K29" s="59">
        <v>0.246915161569046</v>
      </c>
      <c r="L29" s="58">
        <v>1.6314018739510601E-4</v>
      </c>
      <c r="M29" s="59">
        <v>9.4087526071042694E-5</v>
      </c>
      <c r="N29" s="59">
        <v>6.54044428832217E-5</v>
      </c>
      <c r="O29" s="59">
        <v>0.39841129951566201</v>
      </c>
      <c r="P29" s="59">
        <v>0.69910615117101005</v>
      </c>
      <c r="Q29" s="9"/>
    </row>
    <row r="30" spans="1:17" x14ac:dyDescent="0.25">
      <c r="A30" s="57" t="s">
        <v>3494</v>
      </c>
      <c r="B30" s="58">
        <v>1.02125213667316E-6</v>
      </c>
      <c r="C30" s="59">
        <v>3.23439870076991E-6</v>
      </c>
      <c r="D30" s="59">
        <v>0</v>
      </c>
      <c r="E30" s="59">
        <v>0.32833450561482502</v>
      </c>
      <c r="F30" s="59">
        <v>0.48386137669553098</v>
      </c>
      <c r="G30" s="58">
        <v>3.1822502195292202E-6</v>
      </c>
      <c r="H30" s="59">
        <v>7.4237756008167398E-7</v>
      </c>
      <c r="I30" s="59">
        <v>2.84302302925237E-8</v>
      </c>
      <c r="J30" s="59">
        <v>0.74038464646366398</v>
      </c>
      <c r="K30" s="59">
        <v>0.79961541818075799</v>
      </c>
      <c r="L30" s="58">
        <v>1.16776314794336E-9</v>
      </c>
      <c r="M30" s="59">
        <v>0</v>
      </c>
      <c r="N30" s="59">
        <v>0</v>
      </c>
      <c r="O30" s="59">
        <v>0.49863730626478697</v>
      </c>
      <c r="P30" s="59">
        <v>0.69910615117101005</v>
      </c>
      <c r="Q30" s="60"/>
    </row>
    <row r="31" spans="1:17" x14ac:dyDescent="0.25">
      <c r="A31" s="57" t="s">
        <v>3493</v>
      </c>
      <c r="B31" s="58">
        <v>5.1164023640067504E-6</v>
      </c>
      <c r="C31" s="59">
        <v>1.8331724166849599E-6</v>
      </c>
      <c r="D31" s="59">
        <v>1.3220513329315101E-5</v>
      </c>
      <c r="E31" s="59">
        <v>0.83376214549081895</v>
      </c>
      <c r="F31" s="59">
        <v>0.83919141936631603</v>
      </c>
      <c r="G31" s="58">
        <v>2.5516894486161701E-7</v>
      </c>
      <c r="H31" s="59">
        <v>1.06165631867172E-7</v>
      </c>
      <c r="I31" s="59">
        <v>5.6281304232385802E-8</v>
      </c>
      <c r="J31" s="59">
        <v>0.77931881170469497</v>
      </c>
      <c r="K31" s="59">
        <v>0.80929261215487502</v>
      </c>
      <c r="L31" s="58">
        <v>3.3835275799212598E-6</v>
      </c>
      <c r="M31" s="59">
        <v>7.2627252165150798E-6</v>
      </c>
      <c r="N31" s="59">
        <v>3.9509698842370098E-7</v>
      </c>
      <c r="O31" s="59">
        <v>0.32428935451098101</v>
      </c>
      <c r="P31" s="59">
        <v>0.69910615117101005</v>
      </c>
      <c r="Q31" s="60"/>
    </row>
    <row r="32" spans="1:17" x14ac:dyDescent="0.25">
      <c r="A32" s="57" t="s">
        <v>3467</v>
      </c>
      <c r="B32" s="58">
        <v>0.60619366234644201</v>
      </c>
      <c r="C32" s="59">
        <v>0.60067221277169403</v>
      </c>
      <c r="D32" s="59">
        <v>0.61226599260685499</v>
      </c>
      <c r="E32" s="59">
        <v>0.21919034512383001</v>
      </c>
      <c r="F32" s="59">
        <v>0.38358310396670298</v>
      </c>
      <c r="G32" s="58">
        <v>0.62503150468979096</v>
      </c>
      <c r="H32" s="59">
        <v>0.61498035418642605</v>
      </c>
      <c r="I32" s="59">
        <v>0.63222329951494105</v>
      </c>
      <c r="J32" s="59">
        <v>0.66685253787906995</v>
      </c>
      <c r="K32" s="59">
        <v>0.750209105113953</v>
      </c>
      <c r="L32" s="58">
        <v>0.59198684696308101</v>
      </c>
      <c r="M32" s="59">
        <v>0.58136675958983497</v>
      </c>
      <c r="N32" s="59">
        <v>0.58024793930215401</v>
      </c>
      <c r="O32" s="59">
        <v>8.1601286351165994E-2</v>
      </c>
      <c r="P32" s="59">
        <v>0.51251994136956602</v>
      </c>
      <c r="Q32" s="9"/>
    </row>
    <row r="33" spans="1:17" x14ac:dyDescent="0.25">
      <c r="A33" s="61" t="s">
        <v>3490</v>
      </c>
      <c r="B33" s="62">
        <v>0</v>
      </c>
      <c r="C33" s="61">
        <v>1.2609011164731499E-8</v>
      </c>
      <c r="D33" s="61">
        <v>0</v>
      </c>
      <c r="E33" s="61">
        <v>0.438640953521726</v>
      </c>
      <c r="F33" s="61">
        <v>0.58485460469563499</v>
      </c>
      <c r="G33" s="62">
        <v>0</v>
      </c>
      <c r="H33" s="61">
        <v>0</v>
      </c>
      <c r="I33" s="61">
        <v>0</v>
      </c>
      <c r="J33" s="61" t="s">
        <v>4</v>
      </c>
      <c r="K33" s="61" t="s">
        <v>4</v>
      </c>
      <c r="L33" s="62">
        <v>4.4495987794768799E-5</v>
      </c>
      <c r="M33" s="61">
        <v>1.73681872322072E-5</v>
      </c>
      <c r="N33" s="61">
        <v>6.3965704543919301E-5</v>
      </c>
      <c r="O33" s="61">
        <v>0.68371585732819096</v>
      </c>
      <c r="P33" s="61">
        <v>0.82306750130141704</v>
      </c>
      <c r="Q33" s="9"/>
    </row>
  </sheetData>
  <mergeCells count="4">
    <mergeCell ref="B3:F3"/>
    <mergeCell ref="G3:K3"/>
    <mergeCell ref="L3:P3"/>
    <mergeCell ref="A3:A4"/>
  </mergeCells>
  <phoneticPr fontId="2" type="noConversion"/>
  <conditionalFormatting sqref="F4">
    <cfRule type="cellIs" dxfId="5" priority="7" operator="lessThan">
      <formula>0.1</formula>
    </cfRule>
  </conditionalFormatting>
  <conditionalFormatting sqref="K4">
    <cfRule type="cellIs" dxfId="4" priority="2" operator="lessThan">
      <formula>0.1</formula>
    </cfRule>
  </conditionalFormatting>
  <conditionalFormatting sqref="P4">
    <cfRule type="cellIs" dxfId="3" priority="1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37"/>
  <sheetViews>
    <sheetView zoomScale="80" zoomScaleNormal="70" workbookViewId="0">
      <selection activeCell="J18" sqref="J18"/>
    </sheetView>
  </sheetViews>
  <sheetFormatPr defaultRowHeight="13.8" x14ac:dyDescent="0.25"/>
  <cols>
    <col min="1" max="1" width="12.33203125" style="12" customWidth="1"/>
    <col min="2" max="2" width="86.109375" style="12" customWidth="1"/>
    <col min="3" max="8" width="11.88671875" style="12" customWidth="1"/>
    <col min="9" max="16384" width="8.88671875" style="12"/>
  </cols>
  <sheetData>
    <row r="1" spans="1:8" x14ac:dyDescent="0.25">
      <c r="A1" s="73" t="s">
        <v>3572</v>
      </c>
    </row>
    <row r="3" spans="1:8" ht="25.8" customHeight="1" x14ac:dyDescent="0.25">
      <c r="A3" s="92" t="s">
        <v>0</v>
      </c>
      <c r="B3" s="93" t="s">
        <v>581</v>
      </c>
      <c r="C3" s="84" t="s">
        <v>2</v>
      </c>
      <c r="D3" s="95"/>
      <c r="E3" s="95"/>
      <c r="F3" s="95"/>
      <c r="G3" s="95"/>
      <c r="H3" s="96"/>
    </row>
    <row r="4" spans="1:8" s="10" customFormat="1" ht="27.6" x14ac:dyDescent="0.25">
      <c r="A4" s="92"/>
      <c r="B4" s="94"/>
      <c r="C4" s="53" t="s">
        <v>3508</v>
      </c>
      <c r="D4" s="54" t="s">
        <v>3509</v>
      </c>
      <c r="E4" s="55" t="s">
        <v>3510</v>
      </c>
      <c r="F4" s="55" t="s">
        <v>3571</v>
      </c>
      <c r="G4" s="55" t="s">
        <v>580</v>
      </c>
      <c r="H4" s="63" t="s">
        <v>3</v>
      </c>
    </row>
    <row r="5" spans="1:8" x14ac:dyDescent="0.25">
      <c r="A5" s="68" t="s">
        <v>505</v>
      </c>
      <c r="B5" s="69" t="s">
        <v>3511</v>
      </c>
      <c r="C5" s="68">
        <v>1.7914710335940501E-2</v>
      </c>
      <c r="D5" s="69">
        <v>2.5725213322445998E-3</v>
      </c>
      <c r="E5" s="69">
        <v>1.2659803128384699E-2</v>
      </c>
      <c r="F5" s="69">
        <f t="shared" ref="F5:F68" si="0">(C5*47+D5*51+E5*24)/122</f>
        <v>1.0467420072253368E-2</v>
      </c>
      <c r="G5" s="71">
        <v>9.3158528568129199E-7</v>
      </c>
      <c r="H5" s="72">
        <v>2.9559517667834198E-6</v>
      </c>
    </row>
    <row r="6" spans="1:8" x14ac:dyDescent="0.25">
      <c r="A6" s="9" t="s">
        <v>507</v>
      </c>
      <c r="B6" s="64" t="s">
        <v>3511</v>
      </c>
      <c r="C6" s="9">
        <v>1.7501215302740899E-4</v>
      </c>
      <c r="D6" s="64">
        <v>1.43555267958708E-4</v>
      </c>
      <c r="E6" s="64">
        <v>2.22043889558962E-4</v>
      </c>
      <c r="F6" s="64">
        <f t="shared" si="0"/>
        <v>1.7111428858686408E-4</v>
      </c>
      <c r="G6" s="64">
        <v>0.33100093482965198</v>
      </c>
      <c r="H6" s="13">
        <v>8.4564399077545996E-2</v>
      </c>
    </row>
    <row r="7" spans="1:8" x14ac:dyDescent="0.25">
      <c r="A7" s="9" t="s">
        <v>508</v>
      </c>
      <c r="B7" s="64" t="s">
        <v>3511</v>
      </c>
      <c r="C7" s="9">
        <v>1.13713666165754E-4</v>
      </c>
      <c r="D7" s="65">
        <v>8.9481920520407694E-5</v>
      </c>
      <c r="E7" s="64">
        <v>1.5242658558670499E-4</v>
      </c>
      <c r="F7" s="64">
        <f t="shared" si="0"/>
        <v>1.111996582820668E-4</v>
      </c>
      <c r="G7" s="64">
        <v>0.28196539097310902</v>
      </c>
      <c r="H7" s="13">
        <v>7.4592713746311004E-2</v>
      </c>
    </row>
    <row r="8" spans="1:8" x14ac:dyDescent="0.25">
      <c r="A8" s="9" t="s">
        <v>509</v>
      </c>
      <c r="B8" s="64" t="s">
        <v>3511</v>
      </c>
      <c r="C8" s="60">
        <v>9.2076686867828095E-5</v>
      </c>
      <c r="D8" s="65">
        <v>8.7132011917609998E-5</v>
      </c>
      <c r="E8" s="64">
        <v>1.5815677839758999E-4</v>
      </c>
      <c r="F8" s="64">
        <f t="shared" si="0"/>
        <v>1.0300901288629665E-4</v>
      </c>
      <c r="G8" s="64">
        <v>0.54940352726770203</v>
      </c>
      <c r="H8" s="13">
        <v>0.13074894740366499</v>
      </c>
    </row>
    <row r="9" spans="1:8" x14ac:dyDescent="0.25">
      <c r="A9" s="9" t="s">
        <v>511</v>
      </c>
      <c r="B9" s="64" t="s">
        <v>3511</v>
      </c>
      <c r="C9" s="9">
        <v>1.16659375740221E-4</v>
      </c>
      <c r="D9" s="65">
        <v>9.8243863065260496E-5</v>
      </c>
      <c r="E9" s="65">
        <v>8.2358638536615103E-5</v>
      </c>
      <c r="F9" s="64">
        <f t="shared" si="0"/>
        <v>1.0221340164751995E-4</v>
      </c>
      <c r="G9" s="64">
        <v>0.108019826694617</v>
      </c>
      <c r="H9" s="67">
        <v>3.3987555303072799E-2</v>
      </c>
    </row>
    <row r="10" spans="1:8" x14ac:dyDescent="0.25">
      <c r="A10" s="9" t="s">
        <v>512</v>
      </c>
      <c r="B10" s="64" t="s">
        <v>3511</v>
      </c>
      <c r="C10" s="60">
        <v>8.7542959275662603E-5</v>
      </c>
      <c r="D10" s="64">
        <v>1.77734360235532E-4</v>
      </c>
      <c r="E10" s="64">
        <v>1.44421790665801E-4</v>
      </c>
      <c r="F10" s="64">
        <f t="shared" si="0"/>
        <v>1.3643520027825819E-4</v>
      </c>
      <c r="G10" s="64">
        <v>8.4407522757632997E-2</v>
      </c>
      <c r="H10" s="67">
        <v>2.82458014947745E-2</v>
      </c>
    </row>
    <row r="11" spans="1:8" x14ac:dyDescent="0.25">
      <c r="A11" s="9" t="s">
        <v>513</v>
      </c>
      <c r="B11" s="64" t="s">
        <v>3511</v>
      </c>
      <c r="C11" s="9">
        <v>1.80201507078053E-4</v>
      </c>
      <c r="D11" s="64">
        <v>1.3655126437595499E-4</v>
      </c>
      <c r="E11" s="64">
        <v>2.7805433134570301E-4</v>
      </c>
      <c r="F11" s="64">
        <f t="shared" si="0"/>
        <v>1.8120401039458252E-4</v>
      </c>
      <c r="G11" s="64">
        <v>0.18781314605260299</v>
      </c>
      <c r="H11" s="13">
        <v>5.4062062610886599E-2</v>
      </c>
    </row>
    <row r="12" spans="1:8" x14ac:dyDescent="0.25">
      <c r="A12" s="9" t="s">
        <v>515</v>
      </c>
      <c r="B12" s="64" t="s">
        <v>3514</v>
      </c>
      <c r="C12" s="9">
        <v>1.1413772752473101E-4</v>
      </c>
      <c r="D12" s="64">
        <v>1.4730803910191801E-4</v>
      </c>
      <c r="E12" s="64">
        <v>1.1289354314738801E-4</v>
      </c>
      <c r="F12" s="64">
        <f t="shared" si="0"/>
        <v>1.2775924773276629E-4</v>
      </c>
      <c r="G12" s="64">
        <v>0.80874231489036397</v>
      </c>
      <c r="H12" s="13">
        <v>0.18127904545561599</v>
      </c>
    </row>
    <row r="13" spans="1:8" x14ac:dyDescent="0.25">
      <c r="A13" s="9" t="s">
        <v>516</v>
      </c>
      <c r="B13" s="64" t="s">
        <v>3513</v>
      </c>
      <c r="C13" s="9">
        <v>1.10244644304393E-4</v>
      </c>
      <c r="D13" s="64">
        <v>1.4224092026429301E-4</v>
      </c>
      <c r="E13" s="64">
        <v>1.21258071878043E-4</v>
      </c>
      <c r="F13" s="64">
        <f t="shared" si="0"/>
        <v>1.2578671262998727E-4</v>
      </c>
      <c r="G13" s="64">
        <v>0.66427687522216206</v>
      </c>
      <c r="H13" s="13">
        <v>0.15388013487524399</v>
      </c>
    </row>
    <row r="14" spans="1:8" x14ac:dyDescent="0.25">
      <c r="A14" s="9" t="s">
        <v>517</v>
      </c>
      <c r="B14" s="64" t="s">
        <v>3511</v>
      </c>
      <c r="C14" s="9">
        <v>1.1008791568843901E-4</v>
      </c>
      <c r="D14" s="64">
        <v>1.4074929657007299E-4</v>
      </c>
      <c r="E14" s="64">
        <v>1.13060732744388E-4</v>
      </c>
      <c r="F14" s="64">
        <f t="shared" si="0"/>
        <v>1.234901946581612E-4</v>
      </c>
      <c r="G14" s="64">
        <v>0.75915698942325605</v>
      </c>
      <c r="H14" s="13">
        <v>0.17207708174025901</v>
      </c>
    </row>
    <row r="15" spans="1:8" x14ac:dyDescent="0.25">
      <c r="A15" s="9" t="s">
        <v>520</v>
      </c>
      <c r="B15" s="64" t="s">
        <v>3511</v>
      </c>
      <c r="C15" s="9">
        <v>2.0301908638688999E-4</v>
      </c>
      <c r="D15" s="64">
        <v>1.6204108475124899E-4</v>
      </c>
      <c r="E15" s="64">
        <v>2.8062762362255001E-4</v>
      </c>
      <c r="F15" s="64">
        <f t="shared" si="0"/>
        <v>2.0115619138884203E-4</v>
      </c>
      <c r="G15" s="64">
        <v>1.46677124794622E-2</v>
      </c>
      <c r="H15" s="67">
        <v>8.4507566000627202E-3</v>
      </c>
    </row>
    <row r="16" spans="1:8" x14ac:dyDescent="0.25">
      <c r="A16" s="9" t="s">
        <v>521</v>
      </c>
      <c r="B16" s="64" t="s">
        <v>3511</v>
      </c>
      <c r="C16" s="60">
        <v>9.8721762843435697E-5</v>
      </c>
      <c r="D16" s="64">
        <v>1.3543291153787001E-4</v>
      </c>
      <c r="E16" s="64">
        <v>1.17693716807116E-4</v>
      </c>
      <c r="F16" s="64">
        <f t="shared" si="0"/>
        <v>1.1780041430691502E-4</v>
      </c>
      <c r="G16" s="64">
        <v>0.846568585229591</v>
      </c>
      <c r="H16" s="13">
        <v>0.18816239967208001</v>
      </c>
    </row>
    <row r="17" spans="1:8" x14ac:dyDescent="0.25">
      <c r="A17" s="9" t="s">
        <v>525</v>
      </c>
      <c r="B17" s="64" t="s">
        <v>3511</v>
      </c>
      <c r="C17" s="60">
        <v>9.6855654888675197E-5</v>
      </c>
      <c r="D17" s="64">
        <v>1.33288406645603E-4</v>
      </c>
      <c r="E17" s="64">
        <v>1.05442973683622E-4</v>
      </c>
      <c r="F17" s="64">
        <f t="shared" si="0"/>
        <v>1.1377504825492145E-4</v>
      </c>
      <c r="G17" s="64">
        <v>0.73268148347557205</v>
      </c>
      <c r="H17" s="13">
        <v>0.167078581274583</v>
      </c>
    </row>
    <row r="18" spans="1:8" x14ac:dyDescent="0.25">
      <c r="A18" s="9" t="s">
        <v>528</v>
      </c>
      <c r="B18" s="64" t="s">
        <v>3516</v>
      </c>
      <c r="C18" s="60">
        <v>1.19883900439692E-5</v>
      </c>
      <c r="D18" s="64">
        <v>3.0399085681236501E-3</v>
      </c>
      <c r="E18" s="64">
        <v>2.35420217559444E-4</v>
      </c>
      <c r="F18" s="64">
        <f t="shared" si="0"/>
        <v>1.3217121026868801E-3</v>
      </c>
      <c r="G18" s="64">
        <v>0.79230426254430997</v>
      </c>
      <c r="H18" s="13">
        <v>0.17825124784393701</v>
      </c>
    </row>
    <row r="19" spans="1:8" x14ac:dyDescent="0.25">
      <c r="A19" s="9" t="s">
        <v>530</v>
      </c>
      <c r="B19" s="64" t="s">
        <v>3517</v>
      </c>
      <c r="C19" s="60">
        <v>9.4769562893140695E-5</v>
      </c>
      <c r="D19" s="64">
        <v>1.3301257309115199E-4</v>
      </c>
      <c r="E19" s="64">
        <v>1.06364481922309E-4</v>
      </c>
      <c r="F19" s="64">
        <f t="shared" si="0"/>
        <v>1.1303736270296541E-4</v>
      </c>
      <c r="G19" s="64">
        <v>0.47235554129972901</v>
      </c>
      <c r="H19" s="13">
        <v>0.114512520036261</v>
      </c>
    </row>
    <row r="20" spans="1:8" x14ac:dyDescent="0.25">
      <c r="A20" s="9" t="s">
        <v>532</v>
      </c>
      <c r="B20" s="64" t="s">
        <v>3511</v>
      </c>
      <c r="C20" s="9">
        <v>1.6918476953328701E-4</v>
      </c>
      <c r="D20" s="64">
        <v>1.9755940892644301E-4</v>
      </c>
      <c r="E20" s="64">
        <v>2.09677577355429E-4</v>
      </c>
      <c r="F20" s="64">
        <f t="shared" si="0"/>
        <v>1.8901209737576542E-4</v>
      </c>
      <c r="G20" s="64">
        <v>0.24854523356495101</v>
      </c>
      <c r="H20" s="13">
        <v>6.7650427987109601E-2</v>
      </c>
    </row>
    <row r="21" spans="1:8" x14ac:dyDescent="0.25">
      <c r="A21" s="9" t="s">
        <v>542</v>
      </c>
      <c r="B21" s="64" t="s">
        <v>3511</v>
      </c>
      <c r="C21" s="9">
        <v>4.03537465467266E-4</v>
      </c>
      <c r="D21" s="64">
        <v>5.2401029891112501E-4</v>
      </c>
      <c r="E21" s="64">
        <v>5.4403299186536497E-4</v>
      </c>
      <c r="F21" s="64">
        <f t="shared" si="0"/>
        <v>4.8153752398522655E-4</v>
      </c>
      <c r="G21" s="64">
        <v>0.26689885930481899</v>
      </c>
      <c r="H21" s="13">
        <v>7.1511843237238998E-2</v>
      </c>
    </row>
    <row r="22" spans="1:8" x14ac:dyDescent="0.25">
      <c r="A22" s="9" t="s">
        <v>551</v>
      </c>
      <c r="B22" s="64" t="s">
        <v>3511</v>
      </c>
      <c r="C22" s="9">
        <v>2.30753651146786E-4</v>
      </c>
      <c r="D22" s="64">
        <v>1.2463676006410301E-4</v>
      </c>
      <c r="E22" s="64">
        <v>2.9962068750799997E-4</v>
      </c>
      <c r="F22" s="64">
        <f t="shared" si="0"/>
        <v>1.9994092514229666E-4</v>
      </c>
      <c r="G22" s="64">
        <v>2.6461609447925801E-2</v>
      </c>
      <c r="H22" s="67">
        <v>1.29731354531757E-2</v>
      </c>
    </row>
    <row r="23" spans="1:8" x14ac:dyDescent="0.25">
      <c r="A23" s="9" t="s">
        <v>554</v>
      </c>
      <c r="B23" s="64" t="s">
        <v>3513</v>
      </c>
      <c r="C23" s="9">
        <v>1.7677514659334299E-4</v>
      </c>
      <c r="D23" s="64">
        <v>1.15378297319417E-4</v>
      </c>
      <c r="E23" s="64">
        <v>2.9066681146234602E-4</v>
      </c>
      <c r="F23" s="64">
        <f t="shared" si="0"/>
        <v>1.7351416826453847E-4</v>
      </c>
      <c r="G23" s="64">
        <v>1.11264559602925E-3</v>
      </c>
      <c r="H23" s="67">
        <v>1.35572582936096E-3</v>
      </c>
    </row>
    <row r="24" spans="1:8" x14ac:dyDescent="0.25">
      <c r="A24" s="9" t="s">
        <v>558</v>
      </c>
      <c r="B24" s="64" t="s">
        <v>3513</v>
      </c>
      <c r="C24" s="9">
        <v>2.85320798792344E-4</v>
      </c>
      <c r="D24" s="65">
        <v>6.0234178631700597E-5</v>
      </c>
      <c r="E24" s="64">
        <v>2.6475710966165997E-4</v>
      </c>
      <c r="F24" s="64">
        <f t="shared" si="0"/>
        <v>1.8718189578144869E-4</v>
      </c>
      <c r="G24" s="64">
        <v>3.6363346825694198E-2</v>
      </c>
      <c r="H24" s="67">
        <v>1.61457408784631E-2</v>
      </c>
    </row>
    <row r="25" spans="1:8" x14ac:dyDescent="0.25">
      <c r="A25" s="9" t="s">
        <v>566</v>
      </c>
      <c r="B25" s="64" t="s">
        <v>3522</v>
      </c>
      <c r="C25" s="9">
        <v>1.14973544729597E-3</v>
      </c>
      <c r="D25" s="64">
        <v>2.0187991065029002E-3</v>
      </c>
      <c r="E25" s="64">
        <v>2.0101829801386002E-3</v>
      </c>
      <c r="F25" s="64">
        <f t="shared" si="0"/>
        <v>1.6823009178515156E-3</v>
      </c>
      <c r="G25" s="64">
        <v>6.4620492667301199E-3</v>
      </c>
      <c r="H25" s="67">
        <v>4.7939525529803401E-3</v>
      </c>
    </row>
    <row r="26" spans="1:8" x14ac:dyDescent="0.25">
      <c r="A26" s="9" t="s">
        <v>569</v>
      </c>
      <c r="B26" s="64" t="s">
        <v>3511</v>
      </c>
      <c r="C26" s="9">
        <v>1.22243041252305E-4</v>
      </c>
      <c r="D26" s="64">
        <v>1.8795204505158401E-4</v>
      </c>
      <c r="E26" s="64">
        <v>1.5323221286779801E-4</v>
      </c>
      <c r="F26" s="64">
        <f t="shared" si="0"/>
        <v>1.5580778971570713E-4</v>
      </c>
      <c r="G26" s="64">
        <v>0.34470213473189998</v>
      </c>
      <c r="H26" s="13">
        <v>8.7331420299393198E-2</v>
      </c>
    </row>
    <row r="27" spans="1:8" x14ac:dyDescent="0.25">
      <c r="A27" s="9" t="s">
        <v>572</v>
      </c>
      <c r="B27" s="64" t="s">
        <v>3511</v>
      </c>
      <c r="C27" s="9">
        <v>1.06618518145082E-3</v>
      </c>
      <c r="D27" s="64">
        <v>2.1478449292681601E-3</v>
      </c>
      <c r="E27" s="64">
        <v>1.58275519017611E-3</v>
      </c>
      <c r="F27" s="64">
        <f t="shared" si="0"/>
        <v>1.619974749877798E-3</v>
      </c>
      <c r="G27" s="64">
        <v>1.3355519526430501E-3</v>
      </c>
      <c r="H27" s="67">
        <v>1.54157241757093E-3</v>
      </c>
    </row>
    <row r="28" spans="1:8" x14ac:dyDescent="0.25">
      <c r="A28" s="9" t="s">
        <v>573</v>
      </c>
      <c r="B28" s="64" t="s">
        <v>3511</v>
      </c>
      <c r="C28" s="9">
        <v>1.05433884239995E-4</v>
      </c>
      <c r="D28" s="64">
        <v>1.3940337465634801E-4</v>
      </c>
      <c r="E28" s="64">
        <v>2.1256293010107701E-4</v>
      </c>
      <c r="F28" s="64">
        <f t="shared" si="0"/>
        <v>1.4070881138671611E-4</v>
      </c>
      <c r="G28" s="64">
        <v>0.36010904667488602</v>
      </c>
      <c r="H28" s="13">
        <v>9.0388379974931807E-2</v>
      </c>
    </row>
    <row r="29" spans="1:8" x14ac:dyDescent="0.25">
      <c r="A29" s="9" t="s">
        <v>574</v>
      </c>
      <c r="B29" s="64" t="s">
        <v>3523</v>
      </c>
      <c r="C29" s="9">
        <v>3.25998384726657E-3</v>
      </c>
      <c r="D29" s="65">
        <v>2.6020388504081599E-5</v>
      </c>
      <c r="E29" s="64">
        <v>3.56260641741415E-3</v>
      </c>
      <c r="F29" s="64">
        <f t="shared" si="0"/>
        <v>1.9676133987965292E-3</v>
      </c>
      <c r="G29" s="65">
        <v>3.4379416831564703E-14</v>
      </c>
      <c r="H29" s="66">
        <v>4.6802526719909899E-12</v>
      </c>
    </row>
    <row r="30" spans="1:8" x14ac:dyDescent="0.25">
      <c r="A30" s="9" t="s">
        <v>576</v>
      </c>
      <c r="B30" s="64" t="s">
        <v>3511</v>
      </c>
      <c r="C30" s="9">
        <v>3.2305888888051301E-3</v>
      </c>
      <c r="D30" s="64">
        <v>4.6541347678881603E-4</v>
      </c>
      <c r="E30" s="64">
        <v>2.60149281288609E-3</v>
      </c>
      <c r="F30" s="64">
        <f t="shared" si="0"/>
        <v>1.9508982999945645E-3</v>
      </c>
      <c r="G30" s="65">
        <v>3.7530808489196003E-7</v>
      </c>
      <c r="H30" s="66">
        <v>2.857026308917E-6</v>
      </c>
    </row>
    <row r="31" spans="1:8" x14ac:dyDescent="0.25">
      <c r="A31" s="9" t="s">
        <v>577</v>
      </c>
      <c r="B31" s="64" t="s">
        <v>3511</v>
      </c>
      <c r="C31" s="9">
        <v>2.96774175295289E-4</v>
      </c>
      <c r="D31" s="64">
        <v>3.0578550398077501E-4</v>
      </c>
      <c r="E31" s="64">
        <v>3.41342625694848E-4</v>
      </c>
      <c r="F31" s="64">
        <f t="shared" si="0"/>
        <v>3.093087701522497E-4</v>
      </c>
      <c r="G31" s="64">
        <v>0.57416322474847803</v>
      </c>
      <c r="H31" s="13">
        <v>0.13584091698303599</v>
      </c>
    </row>
    <row r="32" spans="1:8" x14ac:dyDescent="0.25">
      <c r="A32" s="9" t="s">
        <v>592</v>
      </c>
      <c r="B32" s="64" t="s">
        <v>3518</v>
      </c>
      <c r="C32" s="9">
        <v>1.8072401738542499E-3</v>
      </c>
      <c r="D32" s="64">
        <v>1.3760150006929201E-3</v>
      </c>
      <c r="E32" s="64">
        <v>1.2779661540969201E-3</v>
      </c>
      <c r="F32" s="64">
        <f t="shared" si="0"/>
        <v>1.5228544336460224E-3</v>
      </c>
      <c r="G32" s="64">
        <v>2.83222275310787E-2</v>
      </c>
      <c r="H32" s="67">
        <v>1.36160719115928E-2</v>
      </c>
    </row>
    <row r="33" spans="1:8" x14ac:dyDescent="0.25">
      <c r="A33" s="9" t="s">
        <v>593</v>
      </c>
      <c r="B33" s="64" t="s">
        <v>3513</v>
      </c>
      <c r="C33" s="60">
        <v>8.0123622815062305E-5</v>
      </c>
      <c r="D33" s="64">
        <v>1.8126762964264299E-4</v>
      </c>
      <c r="E33" s="65">
        <v>1.9351324265415299E-5</v>
      </c>
      <c r="F33" s="64">
        <f t="shared" si="0"/>
        <v>1.104499275938745E-4</v>
      </c>
      <c r="G33" s="64">
        <v>8.7246441706497896E-2</v>
      </c>
      <c r="H33" s="67">
        <v>2.8902049595077701E-2</v>
      </c>
    </row>
    <row r="34" spans="1:8" x14ac:dyDescent="0.25">
      <c r="A34" s="9" t="s">
        <v>594</v>
      </c>
      <c r="B34" s="64" t="s">
        <v>3511</v>
      </c>
      <c r="C34" s="9">
        <v>1.0281428210836901E-3</v>
      </c>
      <c r="D34" s="64">
        <v>1.8756745865602001E-3</v>
      </c>
      <c r="E34" s="64">
        <v>1.8918738407201099E-3</v>
      </c>
      <c r="F34" s="64">
        <f t="shared" si="0"/>
        <v>1.5523531859244774E-3</v>
      </c>
      <c r="G34" s="64">
        <v>1.9171525613048601E-3</v>
      </c>
      <c r="H34" s="67">
        <v>2.0130856609490901E-3</v>
      </c>
    </row>
    <row r="35" spans="1:8" x14ac:dyDescent="0.25">
      <c r="A35" s="9" t="s">
        <v>598</v>
      </c>
      <c r="B35" s="64" t="s">
        <v>3511</v>
      </c>
      <c r="C35" s="9">
        <v>6.9479351812090705E-4</v>
      </c>
      <c r="D35" s="64">
        <v>6.2849701659810798E-4</v>
      </c>
      <c r="E35" s="64">
        <v>5.8718936976057004E-4</v>
      </c>
      <c r="F35" s="64">
        <f t="shared" si="0"/>
        <v>6.4591137764294934E-4</v>
      </c>
      <c r="G35" s="64">
        <v>0.15314009711172</v>
      </c>
      <c r="H35" s="67">
        <v>4.5655458403399699E-2</v>
      </c>
    </row>
    <row r="36" spans="1:8" x14ac:dyDescent="0.25">
      <c r="A36" s="9" t="s">
        <v>608</v>
      </c>
      <c r="B36" s="64" t="s">
        <v>3511</v>
      </c>
      <c r="C36" s="9">
        <v>2.84733097965803E-3</v>
      </c>
      <c r="D36" s="64">
        <v>3.3959606756979601E-4</v>
      </c>
      <c r="E36" s="64">
        <v>2.4090462259253398E-3</v>
      </c>
      <c r="F36" s="64">
        <f t="shared" si="0"/>
        <v>1.7127956140343865E-3</v>
      </c>
      <c r="G36" s="65">
        <v>1.5614316399829299E-6</v>
      </c>
      <c r="H36" s="66">
        <v>3.5374002753420298E-6</v>
      </c>
    </row>
    <row r="37" spans="1:8" x14ac:dyDescent="0.25">
      <c r="A37" s="9" t="s">
        <v>616</v>
      </c>
      <c r="B37" s="64" t="s">
        <v>3513</v>
      </c>
      <c r="C37" s="9">
        <v>1.16488996253559E-3</v>
      </c>
      <c r="D37" s="64">
        <v>2.0545038565452302E-3</v>
      </c>
      <c r="E37" s="64">
        <v>2.0973727235739799E-3</v>
      </c>
      <c r="F37" s="64">
        <f t="shared" si="0"/>
        <v>1.720216969579959E-3</v>
      </c>
      <c r="G37" s="64">
        <v>6.4443034108566397E-3</v>
      </c>
      <c r="H37" s="67">
        <v>4.7848209137647301E-3</v>
      </c>
    </row>
    <row r="38" spans="1:8" x14ac:dyDescent="0.25">
      <c r="A38" s="9" t="s">
        <v>627</v>
      </c>
      <c r="B38" s="64" t="s">
        <v>3511</v>
      </c>
      <c r="C38" s="9">
        <v>1.0683126007662201E-3</v>
      </c>
      <c r="D38" s="64">
        <v>1.8821331953086E-3</v>
      </c>
      <c r="E38" s="64">
        <v>1.94446880412109E-3</v>
      </c>
      <c r="F38" s="64">
        <f t="shared" si="0"/>
        <v>1.5808748893086648E-3</v>
      </c>
      <c r="G38" s="64">
        <v>3.5861144742567299E-3</v>
      </c>
      <c r="H38" s="67">
        <v>3.1695990710884801E-3</v>
      </c>
    </row>
    <row r="39" spans="1:8" x14ac:dyDescent="0.25">
      <c r="A39" s="9" t="s">
        <v>631</v>
      </c>
      <c r="B39" s="64" t="s">
        <v>3511</v>
      </c>
      <c r="C39" s="9">
        <v>1.01890188287043E-3</v>
      </c>
      <c r="D39" s="64">
        <v>1.44800544511604E-3</v>
      </c>
      <c r="E39" s="64">
        <v>1.3902269439649299E-3</v>
      </c>
      <c r="F39" s="64">
        <f t="shared" si="0"/>
        <v>1.2713287938605454E-3</v>
      </c>
      <c r="G39" s="64">
        <v>0.14188635208589701</v>
      </c>
      <c r="H39" s="67">
        <v>4.2808195669932901E-2</v>
      </c>
    </row>
    <row r="40" spans="1:8" x14ac:dyDescent="0.25">
      <c r="A40" s="9" t="s">
        <v>645</v>
      </c>
      <c r="B40" s="64" t="s">
        <v>3511</v>
      </c>
      <c r="C40" s="9">
        <v>1.54457836703542E-4</v>
      </c>
      <c r="D40" s="64">
        <v>1.2847999281646701E-4</v>
      </c>
      <c r="E40" s="64">
        <v>2.0858028967128101E-4</v>
      </c>
      <c r="F40" s="64">
        <f t="shared" si="0"/>
        <v>1.5424528615423801E-4</v>
      </c>
      <c r="G40" s="64">
        <v>9.9051490318644905E-3</v>
      </c>
      <c r="H40" s="67">
        <v>6.4217534241875901E-3</v>
      </c>
    </row>
    <row r="41" spans="1:8" x14ac:dyDescent="0.25">
      <c r="A41" s="9" t="s">
        <v>648</v>
      </c>
      <c r="B41" s="64" t="s">
        <v>3511</v>
      </c>
      <c r="C41" s="9">
        <v>1.0628998456656501E-3</v>
      </c>
      <c r="D41" s="64">
        <v>1.94429744454003E-3</v>
      </c>
      <c r="E41" s="64">
        <v>1.9370091711187799E-3</v>
      </c>
      <c r="F41" s="64">
        <f t="shared" si="0"/>
        <v>1.6033088731530968E-3</v>
      </c>
      <c r="G41" s="64">
        <v>4.7114109830135803E-3</v>
      </c>
      <c r="H41" s="67">
        <v>3.8155097455699299E-3</v>
      </c>
    </row>
    <row r="42" spans="1:8" x14ac:dyDescent="0.25">
      <c r="A42" s="9" t="s">
        <v>651</v>
      </c>
      <c r="B42" s="64" t="s">
        <v>3511</v>
      </c>
      <c r="C42" s="9">
        <v>1.34901233622482E-3</v>
      </c>
      <c r="D42" s="64">
        <v>1.16147149485898E-3</v>
      </c>
      <c r="E42" s="64">
        <v>7.9383297419451397E-4</v>
      </c>
      <c r="F42" s="64">
        <f t="shared" si="0"/>
        <v>1.1613985034511711E-3</v>
      </c>
      <c r="G42" s="64">
        <v>5.4817898387211697E-2</v>
      </c>
      <c r="H42" s="67">
        <v>2.1341944479161101E-2</v>
      </c>
    </row>
    <row r="43" spans="1:8" x14ac:dyDescent="0.25">
      <c r="A43" s="9" t="s">
        <v>652</v>
      </c>
      <c r="B43" s="64" t="s">
        <v>3531</v>
      </c>
      <c r="C43" s="9">
        <v>1.0145241913247099E-3</v>
      </c>
      <c r="D43" s="64">
        <v>1.88708277712704E-3</v>
      </c>
      <c r="E43" s="64">
        <v>1.9762036963541299E-3</v>
      </c>
      <c r="F43" s="64">
        <f t="shared" si="0"/>
        <v>1.5684651421167173E-3</v>
      </c>
      <c r="G43" s="64">
        <v>4.5723788474969001E-3</v>
      </c>
      <c r="H43" s="67">
        <v>3.7416244850622402E-3</v>
      </c>
    </row>
    <row r="44" spans="1:8" x14ac:dyDescent="0.25">
      <c r="A44" s="9" t="s">
        <v>654</v>
      </c>
      <c r="B44" s="64" t="s">
        <v>3511</v>
      </c>
      <c r="C44" s="9">
        <v>1.02258536788179E-3</v>
      </c>
      <c r="D44" s="64">
        <v>1.93362537575484E-3</v>
      </c>
      <c r="E44" s="64">
        <v>1.9579728846848298E-3</v>
      </c>
      <c r="F44" s="64">
        <f t="shared" si="0"/>
        <v>1.5874406203801384E-3</v>
      </c>
      <c r="G44" s="64">
        <v>2.1474036028938802E-3</v>
      </c>
      <c r="H44" s="67">
        <v>2.1869807424678102E-3</v>
      </c>
    </row>
    <row r="45" spans="1:8" x14ac:dyDescent="0.25">
      <c r="A45" s="9" t="s">
        <v>656</v>
      </c>
      <c r="B45" s="64" t="s">
        <v>3511</v>
      </c>
      <c r="C45" s="9">
        <v>1.55412484025506E-3</v>
      </c>
      <c r="D45" s="64">
        <v>1.19510945246871E-3</v>
      </c>
      <c r="E45" s="64">
        <v>1.0690266477882801E-3</v>
      </c>
      <c r="F45" s="64">
        <f t="shared" si="0"/>
        <v>1.308615484547629E-3</v>
      </c>
      <c r="G45" s="64">
        <v>2.5273189505231702E-2</v>
      </c>
      <c r="H45" s="67">
        <v>1.25489997662365E-2</v>
      </c>
    </row>
    <row r="46" spans="1:8" x14ac:dyDescent="0.25">
      <c r="A46" s="9" t="s">
        <v>659</v>
      </c>
      <c r="B46" s="64" t="s">
        <v>3511</v>
      </c>
      <c r="C46" s="9">
        <v>1.34785978963486E-3</v>
      </c>
      <c r="D46" s="64">
        <v>1.3430967959817801E-3</v>
      </c>
      <c r="E46" s="64">
        <v>1.3451001050332301E-3</v>
      </c>
      <c r="F46" s="64">
        <f t="shared" si="0"/>
        <v>1.3453258133500549E-3</v>
      </c>
      <c r="G46" s="64">
        <v>0.98626797964106805</v>
      </c>
      <c r="H46" s="13">
        <v>0.21261103070295001</v>
      </c>
    </row>
    <row r="47" spans="1:8" x14ac:dyDescent="0.25">
      <c r="A47" s="9" t="s">
        <v>662</v>
      </c>
      <c r="B47" s="64" t="s">
        <v>3513</v>
      </c>
      <c r="C47" s="9">
        <v>1.0764739092574201E-3</v>
      </c>
      <c r="D47" s="64">
        <v>1.8718244850780301E-3</v>
      </c>
      <c r="E47" s="64">
        <v>1.8847461765625401E-3</v>
      </c>
      <c r="F47" s="64">
        <f t="shared" si="0"/>
        <v>1.567960907471961E-3</v>
      </c>
      <c r="G47" s="64">
        <v>1.0688875326854599E-2</v>
      </c>
      <c r="H47" s="67">
        <v>6.7392060809812896E-3</v>
      </c>
    </row>
    <row r="48" spans="1:8" x14ac:dyDescent="0.25">
      <c r="A48" s="9" t="s">
        <v>663</v>
      </c>
      <c r="B48" s="64" t="s">
        <v>3518</v>
      </c>
      <c r="C48" s="9">
        <v>1.50266850361614E-4</v>
      </c>
      <c r="D48" s="64">
        <v>1.60844721816525E-4</v>
      </c>
      <c r="E48" s="64">
        <v>1.5496429401049401E-4</v>
      </c>
      <c r="F48" s="64">
        <f t="shared" si="0"/>
        <v>1.5561283472041384E-4</v>
      </c>
      <c r="G48" s="64">
        <v>0.77276717770161896</v>
      </c>
      <c r="H48" s="13">
        <v>0.17462337113439699</v>
      </c>
    </row>
    <row r="49" spans="1:8" x14ac:dyDescent="0.25">
      <c r="A49" s="9" t="s">
        <v>664</v>
      </c>
      <c r="B49" s="64" t="s">
        <v>3511</v>
      </c>
      <c r="C49" s="9">
        <v>1.2192010037198E-4</v>
      </c>
      <c r="D49" s="64">
        <v>1.5252883935114401E-4</v>
      </c>
      <c r="E49" s="64">
        <v>1.51558179802295E-4</v>
      </c>
      <c r="F49" s="64">
        <f t="shared" si="0"/>
        <v>1.405459986856269E-4</v>
      </c>
      <c r="G49" s="64">
        <v>3.7839076113011801E-2</v>
      </c>
      <c r="H49" s="67">
        <v>1.6568578999095501E-2</v>
      </c>
    </row>
    <row r="50" spans="1:8" x14ac:dyDescent="0.25">
      <c r="A50" s="9" t="s">
        <v>666</v>
      </c>
      <c r="B50" s="64" t="s">
        <v>3511</v>
      </c>
      <c r="C50" s="9">
        <v>2.4498531072408999E-3</v>
      </c>
      <c r="D50" s="64">
        <v>3.4533361853634299E-4</v>
      </c>
      <c r="E50" s="64">
        <v>1.99100620303305E-3</v>
      </c>
      <c r="F50" s="64">
        <f t="shared" si="0"/>
        <v>1.4798299955612213E-3</v>
      </c>
      <c r="G50" s="65">
        <v>3.2791465409506502E-7</v>
      </c>
      <c r="H50" s="66">
        <v>2.8342837782853399E-6</v>
      </c>
    </row>
    <row r="51" spans="1:8" x14ac:dyDescent="0.25">
      <c r="A51" s="9" t="s">
        <v>668</v>
      </c>
      <c r="B51" s="64" t="s">
        <v>3513</v>
      </c>
      <c r="C51" s="9">
        <v>1.4796996986846301E-4</v>
      </c>
      <c r="D51" s="64">
        <v>1.1472526135989299E-4</v>
      </c>
      <c r="E51" s="64">
        <v>1.8764442735976999E-4</v>
      </c>
      <c r="F51" s="64">
        <f t="shared" si="0"/>
        <v>1.4187740303120313E-4</v>
      </c>
      <c r="G51" s="64">
        <v>4.6981001111830499E-3</v>
      </c>
      <c r="H51" s="67">
        <v>3.8085021715208601E-3</v>
      </c>
    </row>
    <row r="52" spans="1:8" x14ac:dyDescent="0.25">
      <c r="A52" s="9" t="s">
        <v>671</v>
      </c>
      <c r="B52" s="64" t="s">
        <v>3511</v>
      </c>
      <c r="C52" s="9">
        <v>9.5461682964736799E-4</v>
      </c>
      <c r="D52" s="64">
        <v>1.7231024352621E-3</v>
      </c>
      <c r="E52" s="64">
        <v>1.7890208787662901E-3</v>
      </c>
      <c r="F52" s="64">
        <f t="shared" si="0"/>
        <v>1.4400140678867569E-3</v>
      </c>
      <c r="G52" s="64">
        <v>4.17015431245806E-3</v>
      </c>
      <c r="H52" s="67">
        <v>3.5189012579613702E-3</v>
      </c>
    </row>
    <row r="53" spans="1:8" x14ac:dyDescent="0.25">
      <c r="A53" s="9" t="s">
        <v>677</v>
      </c>
      <c r="B53" s="64" t="s">
        <v>3511</v>
      </c>
      <c r="C53" s="9">
        <v>2.25639510958941E-3</v>
      </c>
      <c r="D53" s="64">
        <v>3.3167124536793199E-4</v>
      </c>
      <c r="E53" s="64">
        <v>2.1033815501186499E-3</v>
      </c>
      <c r="F53" s="64">
        <f t="shared" si="0"/>
        <v>1.4216964005517574E-3</v>
      </c>
      <c r="G53" s="65">
        <v>8.2899316169817198E-7</v>
      </c>
      <c r="H53" s="66">
        <v>2.9474149908178102E-6</v>
      </c>
    </row>
    <row r="54" spans="1:8" x14ac:dyDescent="0.25">
      <c r="A54" s="9" t="s">
        <v>683</v>
      </c>
      <c r="B54" s="64" t="s">
        <v>3511</v>
      </c>
      <c r="C54" s="9">
        <v>1.4123396320581401E-3</v>
      </c>
      <c r="D54" s="64">
        <v>1.12430979122082E-3</v>
      </c>
      <c r="E54" s="64">
        <v>1.0374924453083101E-3</v>
      </c>
      <c r="F54" s="64">
        <f t="shared" si="0"/>
        <v>1.2181932848065069E-3</v>
      </c>
      <c r="G54" s="64">
        <v>5.1388099330057599E-2</v>
      </c>
      <c r="H54" s="67">
        <v>2.0430758601677802E-2</v>
      </c>
    </row>
    <row r="55" spans="1:8" x14ac:dyDescent="0.25">
      <c r="A55" s="9" t="s">
        <v>684</v>
      </c>
      <c r="B55" s="64" t="s">
        <v>3511</v>
      </c>
      <c r="C55" s="9">
        <v>3.08628143535284E-4</v>
      </c>
      <c r="D55" s="64">
        <v>3.77796369018476E-4</v>
      </c>
      <c r="E55" s="64">
        <v>2.9698197776975398E-4</v>
      </c>
      <c r="F55" s="64">
        <f t="shared" si="0"/>
        <v>3.3525168059487479E-4</v>
      </c>
      <c r="G55" s="64">
        <v>3.3742207875912499E-2</v>
      </c>
      <c r="H55" s="67">
        <v>1.53647177022735E-2</v>
      </c>
    </row>
    <row r="56" spans="1:8" x14ac:dyDescent="0.25">
      <c r="A56" s="9" t="s">
        <v>690</v>
      </c>
      <c r="B56" s="64" t="s">
        <v>3511</v>
      </c>
      <c r="C56" s="9">
        <v>9.1288267657749298E-4</v>
      </c>
      <c r="D56" s="64">
        <v>1.7369776373642701E-3</v>
      </c>
      <c r="E56" s="64">
        <v>1.78655480022373E-3</v>
      </c>
      <c r="F56" s="64">
        <f t="shared" si="0"/>
        <v>1.4292513156564711E-3</v>
      </c>
      <c r="G56" s="64">
        <v>3.5192479279665201E-3</v>
      </c>
      <c r="H56" s="67">
        <v>3.1274823967501501E-3</v>
      </c>
    </row>
    <row r="57" spans="1:8" x14ac:dyDescent="0.25">
      <c r="A57" s="9" t="s">
        <v>693</v>
      </c>
      <c r="B57" s="64" t="s">
        <v>3511</v>
      </c>
      <c r="C57" s="9">
        <v>9.2757388464987701E-4</v>
      </c>
      <c r="D57" s="64">
        <v>1.7448347865490601E-3</v>
      </c>
      <c r="E57" s="64">
        <v>1.6701286959823699E-3</v>
      </c>
      <c r="F57" s="64">
        <f t="shared" si="0"/>
        <v>1.4152920934108455E-3</v>
      </c>
      <c r="G57" s="64">
        <v>3.7640217425704702E-3</v>
      </c>
      <c r="H57" s="67">
        <v>3.27946160203892E-3</v>
      </c>
    </row>
    <row r="58" spans="1:8" x14ac:dyDescent="0.25">
      <c r="A58" s="9" t="s">
        <v>695</v>
      </c>
      <c r="B58" s="64" t="s">
        <v>3515</v>
      </c>
      <c r="C58" s="9">
        <v>1.3705582186864299E-4</v>
      </c>
      <c r="D58" s="64">
        <v>1.29923571991187E-4</v>
      </c>
      <c r="E58" s="64">
        <v>1.7902290200105E-4</v>
      </c>
      <c r="F58" s="64">
        <f t="shared" si="0"/>
        <v>1.4233012661804884E-4</v>
      </c>
      <c r="G58" s="64">
        <v>6.1190239705146802E-3</v>
      </c>
      <c r="H58" s="67">
        <v>4.6146681045970599E-3</v>
      </c>
    </row>
    <row r="59" spans="1:8" x14ac:dyDescent="0.25">
      <c r="A59" s="9" t="s">
        <v>704</v>
      </c>
      <c r="B59" s="64" t="s">
        <v>3517</v>
      </c>
      <c r="C59" s="9">
        <v>4.1422755135046401E-4</v>
      </c>
      <c r="D59" s="64">
        <v>2.3081839268874701E-4</v>
      </c>
      <c r="E59" s="64">
        <v>2.8819253845212397E-4</v>
      </c>
      <c r="F59" s="64">
        <f t="shared" si="0"/>
        <v>3.127627365856466E-4</v>
      </c>
      <c r="G59" s="64">
        <v>1.01098008567558E-3</v>
      </c>
      <c r="H59" s="67">
        <v>1.2639175945824001E-3</v>
      </c>
    </row>
    <row r="60" spans="1:8" x14ac:dyDescent="0.25">
      <c r="A60" s="9" t="s">
        <v>708</v>
      </c>
      <c r="B60" s="64" t="s">
        <v>3515</v>
      </c>
      <c r="C60" s="9">
        <v>8.7651817345415497E-4</v>
      </c>
      <c r="D60" s="64">
        <v>1.78548458220665E-3</v>
      </c>
      <c r="E60" s="64">
        <v>1.4136658021222099E-3</v>
      </c>
      <c r="F60" s="64">
        <f t="shared" si="0"/>
        <v>1.3621643204575202E-3</v>
      </c>
      <c r="G60" s="64">
        <v>2.0639431255887902E-3</v>
      </c>
      <c r="H60" s="67">
        <v>2.1251705680688099E-3</v>
      </c>
    </row>
    <row r="61" spans="1:8" x14ac:dyDescent="0.25">
      <c r="A61" s="9" t="s">
        <v>711</v>
      </c>
      <c r="B61" s="64" t="s">
        <v>3511</v>
      </c>
      <c r="C61" s="9">
        <v>7.9589508408089396E-4</v>
      </c>
      <c r="D61" s="64">
        <v>1.78914575353194E-3</v>
      </c>
      <c r="E61" s="64">
        <v>1.3528828557437501E-3</v>
      </c>
      <c r="F61" s="64">
        <f t="shared" si="0"/>
        <v>1.3206777944244341E-3</v>
      </c>
      <c r="G61" s="64">
        <v>1.3749035754360699E-3</v>
      </c>
      <c r="H61" s="67">
        <v>1.57236642212641E-3</v>
      </c>
    </row>
    <row r="62" spans="1:8" x14ac:dyDescent="0.25">
      <c r="A62" s="9" t="s">
        <v>712</v>
      </c>
      <c r="B62" s="64" t="s">
        <v>3511</v>
      </c>
      <c r="C62" s="9">
        <v>1.3615485258187E-3</v>
      </c>
      <c r="D62" s="64">
        <v>1.0898674801181299E-3</v>
      </c>
      <c r="E62" s="64">
        <v>9.6981212468381798E-4</v>
      </c>
      <c r="F62" s="64">
        <f t="shared" si="0"/>
        <v>1.1709140425566816E-3</v>
      </c>
      <c r="G62" s="64">
        <v>5.5634484023972898E-2</v>
      </c>
      <c r="H62" s="67">
        <v>2.1553336575999699E-2</v>
      </c>
    </row>
    <row r="63" spans="1:8" x14ac:dyDescent="0.25">
      <c r="A63" s="9" t="s">
        <v>714</v>
      </c>
      <c r="B63" s="64" t="s">
        <v>3535</v>
      </c>
      <c r="C63" s="9">
        <v>1.0414611936512799E-3</v>
      </c>
      <c r="D63" s="64">
        <v>8.8289234119514595E-4</v>
      </c>
      <c r="E63" s="64">
        <v>9.8221337350635303E-4</v>
      </c>
      <c r="F63" s="64">
        <f t="shared" si="0"/>
        <v>9.6351890546487757E-4</v>
      </c>
      <c r="G63" s="64">
        <v>1.8762598585766802E-2</v>
      </c>
      <c r="H63" s="67">
        <v>1.01470789340612E-2</v>
      </c>
    </row>
    <row r="64" spans="1:8" x14ac:dyDescent="0.25">
      <c r="A64" s="9" t="s">
        <v>716</v>
      </c>
      <c r="B64" s="64" t="s">
        <v>3511</v>
      </c>
      <c r="C64" s="9">
        <v>1.2131045656605299E-3</v>
      </c>
      <c r="D64" s="64">
        <v>1.1152338789068999E-3</v>
      </c>
      <c r="E64" s="64">
        <v>1.1697889326773301E-3</v>
      </c>
      <c r="F64" s="64">
        <f t="shared" si="0"/>
        <v>1.1636703015946944E-3</v>
      </c>
      <c r="G64" s="64">
        <v>0.99297059388104902</v>
      </c>
      <c r="H64" s="13">
        <v>0.21374708042477</v>
      </c>
    </row>
    <row r="65" spans="1:8" x14ac:dyDescent="0.25">
      <c r="A65" s="9" t="s">
        <v>724</v>
      </c>
      <c r="B65" s="64" t="s">
        <v>3511</v>
      </c>
      <c r="C65" s="9">
        <v>2.1442754657176699E-3</v>
      </c>
      <c r="D65" s="64">
        <v>3.0177612126805302E-4</v>
      </c>
      <c r="E65" s="64">
        <v>1.71117148453826E-3</v>
      </c>
      <c r="F65" s="64">
        <f t="shared" si="0"/>
        <v>1.2888495467403233E-3</v>
      </c>
      <c r="G65" s="65">
        <v>4.9185773074815697E-7</v>
      </c>
      <c r="H65" s="66">
        <v>2.8955855612490801E-6</v>
      </c>
    </row>
    <row r="66" spans="1:8" x14ac:dyDescent="0.25">
      <c r="A66" s="9" t="s">
        <v>725</v>
      </c>
      <c r="B66" s="64" t="s">
        <v>3511</v>
      </c>
      <c r="C66" s="9">
        <v>1.1254145285929101E-4</v>
      </c>
      <c r="D66" s="65">
        <v>9.2752403077298897E-5</v>
      </c>
      <c r="E66" s="64">
        <v>1.71484366570495E-4</v>
      </c>
      <c r="F66" s="64">
        <f t="shared" si="0"/>
        <v>1.1586430851656394E-4</v>
      </c>
      <c r="G66" s="64">
        <v>2.4762967715496998E-3</v>
      </c>
      <c r="H66" s="67">
        <v>2.41796489321691E-3</v>
      </c>
    </row>
    <row r="67" spans="1:8" x14ac:dyDescent="0.25">
      <c r="A67" s="9" t="s">
        <v>732</v>
      </c>
      <c r="B67" s="64" t="s">
        <v>3538</v>
      </c>
      <c r="C67" s="9">
        <v>7.5082167322054305E-4</v>
      </c>
      <c r="D67" s="64">
        <v>1.38517126332592E-3</v>
      </c>
      <c r="E67" s="64">
        <v>1.41915394281421E-3</v>
      </c>
      <c r="F67" s="64">
        <f t="shared" si="0"/>
        <v>1.1474758008076106E-3</v>
      </c>
      <c r="G67" s="64">
        <v>3.0479462550829198E-3</v>
      </c>
      <c r="H67" s="67">
        <v>2.8170577139527099E-3</v>
      </c>
    </row>
    <row r="68" spans="1:8" x14ac:dyDescent="0.25">
      <c r="A68" s="9" t="s">
        <v>734</v>
      </c>
      <c r="B68" s="64" t="s">
        <v>3511</v>
      </c>
      <c r="C68" s="9">
        <v>8.4394911174973E-4</v>
      </c>
      <c r="D68" s="64">
        <v>1.5857236071295099E-3</v>
      </c>
      <c r="E68" s="64">
        <v>1.6822984339012999E-3</v>
      </c>
      <c r="F68" s="64">
        <f t="shared" si="0"/>
        <v>1.3189563494219142E-3</v>
      </c>
      <c r="G68" s="64">
        <v>2.91030155251724E-3</v>
      </c>
      <c r="H68" s="67">
        <v>2.7221614685137298E-3</v>
      </c>
    </row>
    <row r="69" spans="1:8" x14ac:dyDescent="0.25">
      <c r="A69" s="9" t="s">
        <v>736</v>
      </c>
      <c r="B69" s="64" t="s">
        <v>3511</v>
      </c>
      <c r="C69" s="9">
        <v>9.6471651883745099E-4</v>
      </c>
      <c r="D69" s="64">
        <v>1.5405767513030899E-3</v>
      </c>
      <c r="E69" s="64">
        <v>1.4448558847733599E-3</v>
      </c>
      <c r="F69" s="64">
        <f t="shared" ref="F69:F132" si="1">(C69*47+D69*51+E69*24)/122</f>
        <v>1.2998986224293315E-3</v>
      </c>
      <c r="G69" s="64">
        <v>0.14103413349456101</v>
      </c>
      <c r="H69" s="67">
        <v>4.2589792374965602E-2</v>
      </c>
    </row>
    <row r="70" spans="1:8" x14ac:dyDescent="0.25">
      <c r="A70" s="9" t="s">
        <v>739</v>
      </c>
      <c r="B70" s="64" t="s">
        <v>3518</v>
      </c>
      <c r="C70" s="9">
        <v>8.1300197003321103E-4</v>
      </c>
      <c r="D70" s="64">
        <v>1.6954596360916601E-3</v>
      </c>
      <c r="E70" s="64">
        <v>1.4009620228801699E-3</v>
      </c>
      <c r="F70" s="64">
        <f t="shared" si="1"/>
        <v>1.2975624801750791E-3</v>
      </c>
      <c r="G70" s="64">
        <v>1.31179792993981E-3</v>
      </c>
      <c r="H70" s="67">
        <v>1.52270538299077E-3</v>
      </c>
    </row>
    <row r="71" spans="1:8" x14ac:dyDescent="0.25">
      <c r="A71" s="9" t="s">
        <v>744</v>
      </c>
      <c r="B71" s="64" t="s">
        <v>3539</v>
      </c>
      <c r="C71" s="9">
        <v>9.9991544614634197E-4</v>
      </c>
      <c r="D71" s="64">
        <v>1.3895137618989001E-3</v>
      </c>
      <c r="E71" s="64">
        <v>1.3237865315373399E-3</v>
      </c>
      <c r="F71" s="64">
        <f t="shared" si="1"/>
        <v>1.2264926605132635E-3</v>
      </c>
      <c r="G71" s="64">
        <v>0.30039772408502202</v>
      </c>
      <c r="H71" s="13">
        <v>7.8257410423193702E-2</v>
      </c>
    </row>
    <row r="72" spans="1:8" x14ac:dyDescent="0.25">
      <c r="A72" s="9" t="s">
        <v>745</v>
      </c>
      <c r="B72" s="64" t="s">
        <v>3511</v>
      </c>
      <c r="C72" s="9">
        <v>1.07452186993991E-3</v>
      </c>
      <c r="D72" s="64">
        <v>9.2488452269066403E-4</v>
      </c>
      <c r="E72" s="64">
        <v>6.4808530458822699E-4</v>
      </c>
      <c r="F72" s="64">
        <f t="shared" si="1"/>
        <v>9.2807939225014009E-4</v>
      </c>
      <c r="G72" s="64">
        <v>6.6347516798842696E-2</v>
      </c>
      <c r="H72" s="67">
        <v>2.41457460934578E-2</v>
      </c>
    </row>
    <row r="73" spans="1:8" x14ac:dyDescent="0.25">
      <c r="A73" s="9" t="s">
        <v>746</v>
      </c>
      <c r="B73" s="64" t="s">
        <v>3522</v>
      </c>
      <c r="C73" s="9">
        <v>1.4099022223591699E-3</v>
      </c>
      <c r="D73" s="64">
        <v>1.1223210625259999E-3</v>
      </c>
      <c r="E73" s="64">
        <v>9.4741728930666899E-4</v>
      </c>
      <c r="F73" s="64">
        <f t="shared" si="1"/>
        <v>1.1987032260907136E-3</v>
      </c>
      <c r="G73" s="64">
        <v>2.2434651842284901E-2</v>
      </c>
      <c r="H73" s="67">
        <v>1.15188495493126E-2</v>
      </c>
    </row>
    <row r="74" spans="1:8" x14ac:dyDescent="0.25">
      <c r="A74" s="9" t="s">
        <v>748</v>
      </c>
      <c r="B74" s="64" t="s">
        <v>3511</v>
      </c>
      <c r="C74" s="9">
        <v>2.0167414603548301E-3</v>
      </c>
      <c r="D74" s="64">
        <v>3.04488364813775E-4</v>
      </c>
      <c r="E74" s="64">
        <v>1.7277688152071301E-3</v>
      </c>
      <c r="F74" s="64">
        <f t="shared" si="1"/>
        <v>1.2441164492389399E-3</v>
      </c>
      <c r="G74" s="65">
        <v>5.1897007778075898E-7</v>
      </c>
      <c r="H74" s="66">
        <v>2.90211643079802E-6</v>
      </c>
    </row>
    <row r="75" spans="1:8" x14ac:dyDescent="0.25">
      <c r="A75" s="9" t="s">
        <v>758</v>
      </c>
      <c r="B75" s="64" t="s">
        <v>3538</v>
      </c>
      <c r="C75" s="9">
        <v>1.0356755493889801E-3</v>
      </c>
      <c r="D75" s="64">
        <v>9.1789743390456797E-4</v>
      </c>
      <c r="E75" s="64">
        <v>6.1858754329280796E-4</v>
      </c>
      <c r="F75" s="64">
        <f t="shared" si="1"/>
        <v>9.0439033597903618E-4</v>
      </c>
      <c r="G75" s="64">
        <v>6.8895566102244496E-2</v>
      </c>
      <c r="H75" s="67">
        <v>2.4716735877124099E-2</v>
      </c>
    </row>
    <row r="76" spans="1:8" x14ac:dyDescent="0.25">
      <c r="A76" s="9" t="s">
        <v>761</v>
      </c>
      <c r="B76" s="64" t="s">
        <v>3540</v>
      </c>
      <c r="C76" s="9">
        <v>8.5072714086945305E-4</v>
      </c>
      <c r="D76" s="64">
        <v>1.55579535003874E-3</v>
      </c>
      <c r="E76" s="64">
        <v>1.55573476645602E-3</v>
      </c>
      <c r="F76" s="64">
        <f t="shared" si="1"/>
        <v>1.2841587939982338E-3</v>
      </c>
      <c r="G76" s="64">
        <v>3.96521640177113E-3</v>
      </c>
      <c r="H76" s="67">
        <v>3.3999929675343102E-3</v>
      </c>
    </row>
    <row r="77" spans="1:8" x14ac:dyDescent="0.25">
      <c r="A77" s="9" t="s">
        <v>769</v>
      </c>
      <c r="B77" s="64" t="s">
        <v>3511</v>
      </c>
      <c r="C77" s="9">
        <v>9.6086258039358003E-4</v>
      </c>
      <c r="D77" s="64">
        <v>6.8338018438626595E-4</v>
      </c>
      <c r="E77" s="64">
        <v>8.2882291904509198E-4</v>
      </c>
      <c r="F77" s="64">
        <f t="shared" si="1"/>
        <v>8.1889082573180364E-4</v>
      </c>
      <c r="G77" s="64">
        <v>2.0473627468230299E-2</v>
      </c>
      <c r="H77" s="67">
        <v>1.0795787919103799E-2</v>
      </c>
    </row>
    <row r="78" spans="1:8" x14ac:dyDescent="0.25">
      <c r="A78" s="9" t="s">
        <v>771</v>
      </c>
      <c r="B78" s="64" t="s">
        <v>3528</v>
      </c>
      <c r="C78" s="9">
        <v>1.00659168699799E-3</v>
      </c>
      <c r="D78" s="64">
        <v>6.6161356578586501E-4</v>
      </c>
      <c r="E78" s="64">
        <v>6.7134523701555503E-4</v>
      </c>
      <c r="F78" s="64">
        <f t="shared" si="1"/>
        <v>7.9642940026522925E-4</v>
      </c>
      <c r="G78" s="64">
        <v>1.21938883479941E-4</v>
      </c>
      <c r="H78" s="67">
        <v>2.25260708325414E-4</v>
      </c>
    </row>
    <row r="79" spans="1:8" x14ac:dyDescent="0.25">
      <c r="A79" s="9" t="s">
        <v>772</v>
      </c>
      <c r="B79" s="64" t="s">
        <v>3511</v>
      </c>
      <c r="C79" s="9">
        <v>8.2427870949541902E-4</v>
      </c>
      <c r="D79" s="64">
        <v>1.3363977434273E-3</v>
      </c>
      <c r="E79" s="64">
        <v>1.2702034520815999E-3</v>
      </c>
      <c r="F79" s="64">
        <f t="shared" si="1"/>
        <v>1.1260841566478313E-3</v>
      </c>
      <c r="G79" s="64">
        <v>7.2401904571472706E-2</v>
      </c>
      <c r="H79" s="67">
        <v>2.55059397747762E-2</v>
      </c>
    </row>
    <row r="80" spans="1:8" x14ac:dyDescent="0.25">
      <c r="A80" s="9" t="s">
        <v>774</v>
      </c>
      <c r="B80" s="64" t="s">
        <v>3511</v>
      </c>
      <c r="C80" s="9">
        <v>9.7913471608928205E-4</v>
      </c>
      <c r="D80" s="64">
        <v>9.8072378356127009E-4</v>
      </c>
      <c r="E80" s="64">
        <v>6.4695496247998995E-4</v>
      </c>
      <c r="F80" s="64">
        <f t="shared" si="1"/>
        <v>9.1445216161754742E-4</v>
      </c>
      <c r="G80" s="64">
        <v>0.122976896304892</v>
      </c>
      <c r="H80" s="67">
        <v>3.79163665580073E-2</v>
      </c>
    </row>
    <row r="81" spans="1:8" x14ac:dyDescent="0.25">
      <c r="A81" s="9" t="s">
        <v>780</v>
      </c>
      <c r="B81" s="64" t="s">
        <v>3518</v>
      </c>
      <c r="C81" s="9">
        <v>9.42997431741906E-4</v>
      </c>
      <c r="D81" s="64">
        <v>8.3172570860682996E-4</v>
      </c>
      <c r="E81" s="64">
        <v>8.5761499447518702E-4</v>
      </c>
      <c r="F81" s="64">
        <f t="shared" si="1"/>
        <v>8.7968565818215088E-4</v>
      </c>
      <c r="G81" s="64">
        <v>0.50454349747583505</v>
      </c>
      <c r="H81" s="13">
        <v>0.121368728488121</v>
      </c>
    </row>
    <row r="82" spans="1:8" x14ac:dyDescent="0.25">
      <c r="A82" s="9" t="s">
        <v>781</v>
      </c>
      <c r="B82" s="64" t="s">
        <v>3531</v>
      </c>
      <c r="C82" s="9">
        <v>7.0588773120248505E-4</v>
      </c>
      <c r="D82" s="64">
        <v>1.50183578094192E-3</v>
      </c>
      <c r="E82" s="64">
        <v>1.5039120015278599E-3</v>
      </c>
      <c r="F82" s="64">
        <f t="shared" si="1"/>
        <v>1.195608493698552E-3</v>
      </c>
      <c r="G82" s="64">
        <v>6.9667316162117204E-4</v>
      </c>
      <c r="H82" s="67">
        <v>9.4792064222927095E-4</v>
      </c>
    </row>
    <row r="83" spans="1:8" x14ac:dyDescent="0.25">
      <c r="A83" s="9" t="s">
        <v>784</v>
      </c>
      <c r="B83" s="64" t="s">
        <v>3511</v>
      </c>
      <c r="C83" s="9">
        <v>1.94474242053459E-3</v>
      </c>
      <c r="D83" s="64">
        <v>2.8501811315195103E-4</v>
      </c>
      <c r="E83" s="64">
        <v>1.57111838571358E-3</v>
      </c>
      <c r="F83" s="64">
        <f t="shared" si="1"/>
        <v>1.1774234327295175E-3</v>
      </c>
      <c r="G83" s="65">
        <v>2.6431810979304301E-7</v>
      </c>
      <c r="H83" s="66">
        <v>2.7913062442671898E-6</v>
      </c>
    </row>
    <row r="84" spans="1:8" x14ac:dyDescent="0.25">
      <c r="A84" s="9" t="s">
        <v>787</v>
      </c>
      <c r="B84" s="64" t="s">
        <v>3511</v>
      </c>
      <c r="C84" s="9">
        <v>6.0272631404454996E-4</v>
      </c>
      <c r="D84" s="64">
        <v>1.7580241402354001E-3</v>
      </c>
      <c r="E84" s="64">
        <v>1.2066040943544301E-3</v>
      </c>
      <c r="F84" s="64">
        <f t="shared" si="1"/>
        <v>1.2044743129229964E-3</v>
      </c>
      <c r="G84" s="64">
        <v>1.5312630999466501E-4</v>
      </c>
      <c r="H84" s="67">
        <v>2.7222084107249501E-4</v>
      </c>
    </row>
    <row r="85" spans="1:8" x14ac:dyDescent="0.25">
      <c r="A85" s="9" t="s">
        <v>789</v>
      </c>
      <c r="B85" s="64" t="s">
        <v>3511</v>
      </c>
      <c r="C85" s="9">
        <v>1.95251135080867E-3</v>
      </c>
      <c r="D85" s="64">
        <v>2.7088736317626698E-4</v>
      </c>
      <c r="E85" s="64">
        <v>1.59113598739475E-3</v>
      </c>
      <c r="F85" s="64">
        <f t="shared" si="1"/>
        <v>1.1784471533399271E-3</v>
      </c>
      <c r="G85" s="65">
        <v>7.8097084601856605E-7</v>
      </c>
      <c r="H85" s="66">
        <v>2.9426888161203899E-6</v>
      </c>
    </row>
    <row r="86" spans="1:8" x14ac:dyDescent="0.25">
      <c r="A86" s="9" t="s">
        <v>790</v>
      </c>
      <c r="B86" s="64" t="s">
        <v>3511</v>
      </c>
      <c r="C86" s="9">
        <v>8.5537913387686995E-4</v>
      </c>
      <c r="D86" s="64">
        <v>1.50183332207743E-3</v>
      </c>
      <c r="E86" s="64">
        <v>1.4196383920366E-3</v>
      </c>
      <c r="F86" s="64">
        <f t="shared" si="1"/>
        <v>1.2366200010413132E-3</v>
      </c>
      <c r="G86" s="64">
        <v>1.0315110787779099E-2</v>
      </c>
      <c r="H86" s="67">
        <v>6.5900186265741099E-3</v>
      </c>
    </row>
    <row r="87" spans="1:8" x14ac:dyDescent="0.25">
      <c r="A87" s="9" t="s">
        <v>792</v>
      </c>
      <c r="B87" s="64" t="s">
        <v>3513</v>
      </c>
      <c r="C87" s="9">
        <v>1.13458828280279E-3</v>
      </c>
      <c r="D87" s="64">
        <v>8.1961272898295901E-4</v>
      </c>
      <c r="E87" s="64">
        <v>9.1825475222727902E-4</v>
      </c>
      <c r="F87" s="64">
        <f t="shared" si="1"/>
        <v>9.6036075838784216E-4</v>
      </c>
      <c r="G87" s="64">
        <v>6.0170698235625701E-2</v>
      </c>
      <c r="H87" s="67">
        <v>2.2690789141615101E-2</v>
      </c>
    </row>
    <row r="88" spans="1:8" x14ac:dyDescent="0.25">
      <c r="A88" s="9" t="s">
        <v>800</v>
      </c>
      <c r="B88" s="64" t="s">
        <v>3511</v>
      </c>
      <c r="C88" s="9">
        <v>1.24004743916806E-3</v>
      </c>
      <c r="D88" s="64">
        <v>8.7882551587718804E-4</v>
      </c>
      <c r="E88" s="64">
        <v>7.8281366709653398E-4</v>
      </c>
      <c r="F88" s="64">
        <f t="shared" si="1"/>
        <v>9.99097204597969E-4</v>
      </c>
      <c r="G88" s="64">
        <v>1.25289464241413E-3</v>
      </c>
      <c r="H88" s="67">
        <v>1.4749881732228499E-3</v>
      </c>
    </row>
    <row r="89" spans="1:8" x14ac:dyDescent="0.25">
      <c r="A89" s="9" t="s">
        <v>801</v>
      </c>
      <c r="B89" s="64" t="s">
        <v>3511</v>
      </c>
      <c r="C89" s="9">
        <v>1.05489755107398E-3</v>
      </c>
      <c r="D89" s="64">
        <v>7.9389168811262202E-4</v>
      </c>
      <c r="E89" s="64">
        <v>5.7443569394428397E-4</v>
      </c>
      <c r="F89" s="64">
        <f t="shared" si="1"/>
        <v>8.512714561383901E-4</v>
      </c>
      <c r="G89" s="64">
        <v>3.5137504282745403E-2</v>
      </c>
      <c r="H89" s="67">
        <v>1.5785376649988601E-2</v>
      </c>
    </row>
    <row r="90" spans="1:8" x14ac:dyDescent="0.25">
      <c r="A90" s="9" t="s">
        <v>802</v>
      </c>
      <c r="B90" s="64" t="s">
        <v>3511</v>
      </c>
      <c r="C90" s="9">
        <v>1.20220510452235E-3</v>
      </c>
      <c r="D90" s="64">
        <v>9.5664080972394797E-4</v>
      </c>
      <c r="E90" s="64">
        <v>8.2489685732398197E-4</v>
      </c>
      <c r="F90" s="64">
        <f t="shared" si="1"/>
        <v>1.0253266047889128E-3</v>
      </c>
      <c r="G90" s="64">
        <v>2.00912214078682E-2</v>
      </c>
      <c r="H90" s="67">
        <v>1.06536333355864E-2</v>
      </c>
    </row>
    <row r="91" spans="1:8" x14ac:dyDescent="0.25">
      <c r="A91" s="9" t="s">
        <v>811</v>
      </c>
      <c r="B91" s="64" t="s">
        <v>3511</v>
      </c>
      <c r="C91" s="9">
        <v>1.2333909898486299E-3</v>
      </c>
      <c r="D91" s="64">
        <v>9.8440018405382304E-4</v>
      </c>
      <c r="E91" s="64">
        <v>9.0904419467856105E-4</v>
      </c>
      <c r="F91" s="64">
        <f t="shared" si="1"/>
        <v>1.0654987424747219E-3</v>
      </c>
      <c r="G91" s="64">
        <v>4.0933747048300002E-2</v>
      </c>
      <c r="H91" s="67">
        <v>1.7418373624865702E-2</v>
      </c>
    </row>
    <row r="92" spans="1:8" x14ac:dyDescent="0.25">
      <c r="A92" s="9" t="s">
        <v>815</v>
      </c>
      <c r="B92" s="64" t="s">
        <v>3511</v>
      </c>
      <c r="C92" s="9">
        <v>1.83515096958764E-3</v>
      </c>
      <c r="D92" s="64">
        <v>2.6238639336035701E-4</v>
      </c>
      <c r="E92" s="64">
        <v>1.5872059113274501E-3</v>
      </c>
      <c r="F92" s="64">
        <f t="shared" si="1"/>
        <v>1.1289077336381645E-3</v>
      </c>
      <c r="G92" s="65">
        <v>4.2174353690455202E-7</v>
      </c>
      <c r="H92" s="66">
        <v>2.8749566333576301E-6</v>
      </c>
    </row>
    <row r="93" spans="1:8" x14ac:dyDescent="0.25">
      <c r="A93" s="9" t="s">
        <v>817</v>
      </c>
      <c r="B93" s="64" t="s">
        <v>3513</v>
      </c>
      <c r="C93" s="9">
        <v>7.5782733634482296E-4</v>
      </c>
      <c r="D93" s="64">
        <v>1.41720493771921E-3</v>
      </c>
      <c r="E93" s="64">
        <v>1.4243991028301799E-3</v>
      </c>
      <c r="F93" s="64">
        <f t="shared" si="1"/>
        <v>1.1645976647525467E-3</v>
      </c>
      <c r="G93" s="64">
        <v>4.3612315255584797E-3</v>
      </c>
      <c r="H93" s="67">
        <v>3.6264133402516201E-3</v>
      </c>
    </row>
    <row r="94" spans="1:8" x14ac:dyDescent="0.25">
      <c r="A94" s="9" t="s">
        <v>820</v>
      </c>
      <c r="B94" s="64" t="s">
        <v>3511</v>
      </c>
      <c r="C94" s="9">
        <v>6.9459682218785503E-4</v>
      </c>
      <c r="D94" s="64">
        <v>1.52592504198806E-3</v>
      </c>
      <c r="E94" s="64">
        <v>1.22118169090196E-3</v>
      </c>
      <c r="F94" s="64">
        <f t="shared" si="1"/>
        <v>1.1457097407038303E-3</v>
      </c>
      <c r="G94" s="64">
        <v>9.8829409284275304E-4</v>
      </c>
      <c r="H94" s="67">
        <v>1.24277514187108E-3</v>
      </c>
    </row>
    <row r="95" spans="1:8" x14ac:dyDescent="0.25">
      <c r="A95" s="9" t="s">
        <v>824</v>
      </c>
      <c r="B95" s="64" t="s">
        <v>3518</v>
      </c>
      <c r="C95" s="9">
        <v>7.8029159035761502E-4</v>
      </c>
      <c r="D95" s="64">
        <v>1.43348470355317E-3</v>
      </c>
      <c r="E95" s="64">
        <v>1.4076235327048199E-3</v>
      </c>
      <c r="F95" s="64">
        <f t="shared" si="1"/>
        <v>1.1767572902699611E-3</v>
      </c>
      <c r="G95" s="64">
        <v>3.72767262695453E-3</v>
      </c>
      <c r="H95" s="67">
        <v>3.25727032247922E-3</v>
      </c>
    </row>
    <row r="96" spans="1:8" x14ac:dyDescent="0.25">
      <c r="A96" s="9" t="s">
        <v>825</v>
      </c>
      <c r="B96" s="64" t="s">
        <v>3514</v>
      </c>
      <c r="C96" s="9">
        <v>1.2397365284293499E-3</v>
      </c>
      <c r="D96" s="64">
        <v>1.0274068237561E-3</v>
      </c>
      <c r="E96" s="64">
        <v>1.0225205385644899E-3</v>
      </c>
      <c r="F96" s="64">
        <f t="shared" si="1"/>
        <v>1.1082447358466254E-3</v>
      </c>
      <c r="G96" s="64">
        <v>0.107865879586808</v>
      </c>
      <c r="H96" s="67">
        <v>3.3948323223111497E-2</v>
      </c>
    </row>
    <row r="97" spans="1:8" x14ac:dyDescent="0.25">
      <c r="A97" s="9" t="s">
        <v>834</v>
      </c>
      <c r="B97" s="64" t="s">
        <v>3511</v>
      </c>
      <c r="C97" s="9">
        <v>8.6714453336636196E-4</v>
      </c>
      <c r="D97" s="64">
        <v>1.3902106856239799E-3</v>
      </c>
      <c r="E97" s="64">
        <v>1.258854632502E-3</v>
      </c>
      <c r="F97" s="64">
        <f t="shared" si="1"/>
        <v>1.1628610591400818E-3</v>
      </c>
      <c r="G97" s="64">
        <v>9.7850818284997296E-2</v>
      </c>
      <c r="H97" s="67">
        <v>3.1401911607984397E-2</v>
      </c>
    </row>
    <row r="98" spans="1:8" x14ac:dyDescent="0.25">
      <c r="A98" s="9" t="s">
        <v>835</v>
      </c>
      <c r="B98" s="64" t="s">
        <v>3522</v>
      </c>
      <c r="C98" s="9">
        <v>9.7768074306519605E-4</v>
      </c>
      <c r="D98" s="64">
        <v>7.5823170273795404E-4</v>
      </c>
      <c r="E98" s="64">
        <v>7.0133672633504202E-4</v>
      </c>
      <c r="F98" s="64">
        <f t="shared" si="1"/>
        <v>8.3158109176836793E-4</v>
      </c>
      <c r="G98" s="64">
        <v>2.04644431327182E-2</v>
      </c>
      <c r="H98" s="67">
        <v>1.07923924918337E-2</v>
      </c>
    </row>
    <row r="99" spans="1:8" x14ac:dyDescent="0.25">
      <c r="A99" s="9" t="s">
        <v>836</v>
      </c>
      <c r="B99" s="64" t="s">
        <v>3511</v>
      </c>
      <c r="C99" s="9">
        <v>8.5920886855615699E-4</v>
      </c>
      <c r="D99" s="64">
        <v>6.46885968801164E-4</v>
      </c>
      <c r="E99" s="64">
        <v>7.4101524927383804E-4</v>
      </c>
      <c r="F99" s="64">
        <f t="shared" si="1"/>
        <v>7.4719973125877753E-4</v>
      </c>
      <c r="G99" s="64">
        <v>1.3733983157812901E-3</v>
      </c>
      <c r="H99" s="67">
        <v>1.5711983872329701E-3</v>
      </c>
    </row>
    <row r="100" spans="1:8" x14ac:dyDescent="0.25">
      <c r="A100" s="9" t="s">
        <v>837</v>
      </c>
      <c r="B100" s="64" t="s">
        <v>3511</v>
      </c>
      <c r="C100" s="9">
        <v>1.82075918264687E-3</v>
      </c>
      <c r="D100" s="64">
        <v>2.6450186791720202E-4</v>
      </c>
      <c r="E100" s="64">
        <v>1.47251058109605E-3</v>
      </c>
      <c r="F100" s="64">
        <f t="shared" si="1"/>
        <v>1.1016846786433229E-3</v>
      </c>
      <c r="G100" s="65">
        <v>5.6500345236028495E-7</v>
      </c>
      <c r="H100" s="66">
        <v>2.9118599492546299E-6</v>
      </c>
    </row>
    <row r="101" spans="1:8" x14ac:dyDescent="0.25">
      <c r="A101" s="9" t="s">
        <v>843</v>
      </c>
      <c r="B101" s="64" t="s">
        <v>3544</v>
      </c>
      <c r="C101" s="9">
        <v>4.1196084296898298E-4</v>
      </c>
      <c r="D101" s="64">
        <v>2.3910058392500599E-4</v>
      </c>
      <c r="E101" s="64">
        <v>2.5668780074510598E-4</v>
      </c>
      <c r="F101" s="64">
        <f t="shared" si="1"/>
        <v>3.0915407063606591E-4</v>
      </c>
      <c r="G101" s="64">
        <v>3.8606704791242498E-4</v>
      </c>
      <c r="H101" s="67">
        <v>5.7720773968743396E-4</v>
      </c>
    </row>
    <row r="102" spans="1:8" x14ac:dyDescent="0.25">
      <c r="A102" s="9" t="s">
        <v>846</v>
      </c>
      <c r="B102" s="64" t="s">
        <v>3533</v>
      </c>
      <c r="C102" s="9">
        <v>1.1129148427194699E-3</v>
      </c>
      <c r="D102" s="64">
        <v>8.9277853177571699E-4</v>
      </c>
      <c r="E102" s="64">
        <v>8.1073102683057398E-4</v>
      </c>
      <c r="F102" s="64">
        <f t="shared" si="1"/>
        <v>9.614446505927085E-4</v>
      </c>
      <c r="G102" s="64">
        <v>6.5539937480058305E-2</v>
      </c>
      <c r="H102" s="67">
        <v>2.39613247933258E-2</v>
      </c>
    </row>
    <row r="103" spans="1:8" x14ac:dyDescent="0.25">
      <c r="A103" s="9" t="s">
        <v>848</v>
      </c>
      <c r="B103" s="64" t="s">
        <v>3511</v>
      </c>
      <c r="C103" s="9">
        <v>7.6502134059070305E-4</v>
      </c>
      <c r="D103" s="64">
        <v>9.6523993048566899E-4</v>
      </c>
      <c r="E103" s="64">
        <v>7.5015871934345699E-4</v>
      </c>
      <c r="F103" s="64">
        <f t="shared" si="1"/>
        <v>8.4579548136700928E-4</v>
      </c>
      <c r="G103" s="64">
        <v>8.4121165172447193E-2</v>
      </c>
      <c r="H103" s="67">
        <v>2.81832524841257E-2</v>
      </c>
    </row>
    <row r="104" spans="1:8" x14ac:dyDescent="0.25">
      <c r="A104" s="9" t="s">
        <v>853</v>
      </c>
      <c r="B104" s="64" t="s">
        <v>3515</v>
      </c>
      <c r="C104" s="9">
        <v>9.5344339051788105E-4</v>
      </c>
      <c r="D104" s="64">
        <v>8.5436071196976404E-4</v>
      </c>
      <c r="E104" s="64">
        <v>7.8860407120292196E-4</v>
      </c>
      <c r="F104" s="64">
        <f t="shared" si="1"/>
        <v>8.7959617519400412E-4</v>
      </c>
      <c r="G104" s="64">
        <v>0.14581912839445699</v>
      </c>
      <c r="H104" s="67">
        <v>4.3810948871590198E-2</v>
      </c>
    </row>
    <row r="105" spans="1:8" x14ac:dyDescent="0.25">
      <c r="A105" s="9" t="s">
        <v>854</v>
      </c>
      <c r="B105" s="64" t="s">
        <v>3511</v>
      </c>
      <c r="C105" s="9">
        <v>8.2311146064403503E-4</v>
      </c>
      <c r="D105" s="64">
        <v>1.2816575997636099E-3</v>
      </c>
      <c r="E105" s="64">
        <v>9.6198880843738604E-4</v>
      </c>
      <c r="F105" s="64">
        <f t="shared" si="1"/>
        <v>1.0421189150877953E-3</v>
      </c>
      <c r="G105" s="64">
        <v>0.26319957887999501</v>
      </c>
      <c r="H105" s="13">
        <v>7.0743285000142195E-2</v>
      </c>
    </row>
    <row r="106" spans="1:8" x14ac:dyDescent="0.25">
      <c r="A106" s="9" t="s">
        <v>857</v>
      </c>
      <c r="B106" s="64" t="s">
        <v>3545</v>
      </c>
      <c r="C106" s="9">
        <v>1.0490233936122401E-3</v>
      </c>
      <c r="D106" s="64">
        <v>8.3921343637375105E-4</v>
      </c>
      <c r="E106" s="64">
        <v>7.0132225928027801E-4</v>
      </c>
      <c r="F106" s="64">
        <f t="shared" si="1"/>
        <v>8.9291572932428899E-4</v>
      </c>
      <c r="G106" s="64">
        <v>2.99467022501172E-2</v>
      </c>
      <c r="H106" s="67">
        <v>1.41603108707773E-2</v>
      </c>
    </row>
    <row r="107" spans="1:8" x14ac:dyDescent="0.25">
      <c r="A107" s="9" t="s">
        <v>858</v>
      </c>
      <c r="B107" s="64" t="s">
        <v>3513</v>
      </c>
      <c r="C107" s="9">
        <v>4.27438691009714E-4</v>
      </c>
      <c r="D107" s="64">
        <v>3.3456731007218399E-4</v>
      </c>
      <c r="E107" s="64">
        <v>3.4699618610835298E-4</v>
      </c>
      <c r="F107" s="64">
        <f t="shared" si="1"/>
        <v>3.7279065375195422E-4</v>
      </c>
      <c r="G107" s="64">
        <v>0.53591068693015997</v>
      </c>
      <c r="H107" s="13">
        <v>0.12794872743177499</v>
      </c>
    </row>
    <row r="108" spans="1:8" x14ac:dyDescent="0.25">
      <c r="A108" s="9" t="s">
        <v>860</v>
      </c>
      <c r="B108" s="64" t="s">
        <v>3518</v>
      </c>
      <c r="C108" s="9">
        <v>2.18049540303671E-4</v>
      </c>
      <c r="D108" s="64">
        <v>2.6148510522995701E-4</v>
      </c>
      <c r="E108" s="64">
        <v>2.3646799137494199E-4</v>
      </c>
      <c r="F108" s="64">
        <f t="shared" si="1"/>
        <v>2.3983033240982749E-4</v>
      </c>
      <c r="G108" s="64">
        <v>0.12172960957517601</v>
      </c>
      <c r="H108" s="67">
        <v>3.7593796812520099E-2</v>
      </c>
    </row>
    <row r="109" spans="1:8" x14ac:dyDescent="0.25">
      <c r="A109" s="9" t="s">
        <v>861</v>
      </c>
      <c r="B109" s="64" t="s">
        <v>3511</v>
      </c>
      <c r="C109" s="9">
        <v>1.73837842283857E-3</v>
      </c>
      <c r="D109" s="64">
        <v>2.5261630897208598E-4</v>
      </c>
      <c r="E109" s="64">
        <v>1.51376408931531E-3</v>
      </c>
      <c r="F109" s="64">
        <f t="shared" si="1"/>
        <v>1.0730947194635787E-3</v>
      </c>
      <c r="G109" s="65">
        <v>6.4976732071541699E-7</v>
      </c>
      <c r="H109" s="66">
        <v>2.9263557830673301E-6</v>
      </c>
    </row>
    <row r="110" spans="1:8" x14ac:dyDescent="0.25">
      <c r="A110" s="9" t="s">
        <v>862</v>
      </c>
      <c r="B110" s="64" t="s">
        <v>3517</v>
      </c>
      <c r="C110" s="9">
        <v>1.0956338747382099E-4</v>
      </c>
      <c r="D110" s="64">
        <v>1.07276872144319E-4</v>
      </c>
      <c r="E110" s="64">
        <v>1.00242248093724E-4</v>
      </c>
      <c r="F110" s="64">
        <f t="shared" si="1"/>
        <v>1.0677388233507568E-4</v>
      </c>
      <c r="G110" s="64">
        <v>0.53442423361028002</v>
      </c>
      <c r="H110" s="13">
        <v>0.12763913459075801</v>
      </c>
    </row>
    <row r="111" spans="1:8" x14ac:dyDescent="0.25">
      <c r="A111" s="9" t="s">
        <v>864</v>
      </c>
      <c r="B111" s="64" t="s">
        <v>3546</v>
      </c>
      <c r="C111" s="9">
        <v>9.3726850779440505E-4</v>
      </c>
      <c r="D111" s="64">
        <v>7.8975174818436602E-4</v>
      </c>
      <c r="E111" s="64">
        <v>5.4039342980651396E-4</v>
      </c>
      <c r="F111" s="64">
        <f t="shared" si="1"/>
        <v>7.9752787982865613E-4</v>
      </c>
      <c r="G111" s="64">
        <v>4.6370071718188799E-2</v>
      </c>
      <c r="H111" s="67">
        <v>1.9025796004342899E-2</v>
      </c>
    </row>
    <row r="112" spans="1:8" x14ac:dyDescent="0.25">
      <c r="A112" s="9" t="s">
        <v>866</v>
      </c>
      <c r="B112" s="64" t="s">
        <v>3511</v>
      </c>
      <c r="C112" s="9">
        <v>1.24459917531836E-3</v>
      </c>
      <c r="D112" s="64">
        <v>1.0015621496613401E-3</v>
      </c>
      <c r="E112" s="64">
        <v>8.2499898290766104E-4</v>
      </c>
      <c r="F112" s="64">
        <f t="shared" si="1"/>
        <v>1.0604574300202879E-3</v>
      </c>
      <c r="G112" s="64">
        <v>1.3302283469657301E-2</v>
      </c>
      <c r="H112" s="67">
        <v>7.8347485093036209E-3</v>
      </c>
    </row>
    <row r="113" spans="1:8" x14ac:dyDescent="0.25">
      <c r="A113" s="9" t="s">
        <v>869</v>
      </c>
      <c r="B113" s="64" t="s">
        <v>3511</v>
      </c>
      <c r="C113" s="9">
        <v>8.7079245297230897E-4</v>
      </c>
      <c r="D113" s="64">
        <v>7.8253994152622803E-4</v>
      </c>
      <c r="E113" s="64">
        <v>5.3063627536769405E-4</v>
      </c>
      <c r="F113" s="64">
        <f t="shared" si="1"/>
        <v>7.6698404029803939E-4</v>
      </c>
      <c r="G113" s="64">
        <v>5.9730591666061601E-2</v>
      </c>
      <c r="H113" s="67">
        <v>2.25830897760954E-2</v>
      </c>
    </row>
    <row r="114" spans="1:8" x14ac:dyDescent="0.25">
      <c r="A114" s="9" t="s">
        <v>875</v>
      </c>
      <c r="B114" s="64" t="s">
        <v>3511</v>
      </c>
      <c r="C114" s="9">
        <v>1.61795955361669E-3</v>
      </c>
      <c r="D114" s="64">
        <v>2.5228617096172601E-4</v>
      </c>
      <c r="E114" s="64">
        <v>1.68137627032647E-3</v>
      </c>
      <c r="F114" s="64">
        <f t="shared" si="1"/>
        <v>1.059538723171047E-3</v>
      </c>
      <c r="G114" s="65">
        <v>1.16242081653468E-6</v>
      </c>
      <c r="H114" s="66">
        <v>3.0350475735183099E-6</v>
      </c>
    </row>
    <row r="115" spans="1:8" x14ac:dyDescent="0.25">
      <c r="A115" s="9" t="s">
        <v>876</v>
      </c>
      <c r="B115" s="64" t="s">
        <v>3511</v>
      </c>
      <c r="C115" s="9">
        <v>1.04928766196166E-4</v>
      </c>
      <c r="D115" s="64">
        <v>2.32708037281181E-4</v>
      </c>
      <c r="E115" s="64">
        <v>1.6783361157676801E-4</v>
      </c>
      <c r="F115" s="64">
        <f t="shared" si="1"/>
        <v>1.7071941467543006E-4</v>
      </c>
      <c r="G115" s="64">
        <v>2.1165952961220501E-2</v>
      </c>
      <c r="H115" s="67">
        <v>1.1053701015946301E-2</v>
      </c>
    </row>
    <row r="116" spans="1:8" x14ac:dyDescent="0.25">
      <c r="A116" s="9" t="s">
        <v>878</v>
      </c>
      <c r="B116" s="64" t="s">
        <v>3511</v>
      </c>
      <c r="C116" s="9">
        <v>1.01076707547136E-4</v>
      </c>
      <c r="D116" s="64">
        <v>2.4905881481313501E-4</v>
      </c>
      <c r="E116" s="64">
        <v>1.7879219571007E-4</v>
      </c>
      <c r="F116" s="64">
        <f t="shared" si="1"/>
        <v>1.78226373010057E-4</v>
      </c>
      <c r="G116" s="64">
        <v>3.83693025873659E-2</v>
      </c>
      <c r="H116" s="67">
        <v>1.6717661562596499E-2</v>
      </c>
    </row>
    <row r="117" spans="1:8" x14ac:dyDescent="0.25">
      <c r="A117" s="9" t="s">
        <v>880</v>
      </c>
      <c r="B117" s="64" t="s">
        <v>3511</v>
      </c>
      <c r="C117" s="9">
        <v>6.9670251499336002E-4</v>
      </c>
      <c r="D117" s="64">
        <v>9.1587496298261304E-4</v>
      </c>
      <c r="E117" s="64">
        <v>6.5260420498476895E-4</v>
      </c>
      <c r="F117" s="64">
        <f t="shared" si="1"/>
        <v>7.7964870685602984E-4</v>
      </c>
      <c r="G117" s="64">
        <v>9.0317335519225994E-2</v>
      </c>
      <c r="H117" s="67">
        <v>2.9601982782965899E-2</v>
      </c>
    </row>
    <row r="118" spans="1:8" x14ac:dyDescent="0.25">
      <c r="A118" s="9" t="s">
        <v>884</v>
      </c>
      <c r="B118" s="64" t="s">
        <v>3511</v>
      </c>
      <c r="C118" s="9">
        <v>8.8885675940778605E-4</v>
      </c>
      <c r="D118" s="64">
        <v>7.8100178775668098E-4</v>
      </c>
      <c r="E118" s="64">
        <v>5.3735965167952203E-4</v>
      </c>
      <c r="F118" s="64">
        <f t="shared" si="1"/>
        <v>7.7462287301692783E-4</v>
      </c>
      <c r="G118" s="64">
        <v>6.4252136625216796E-2</v>
      </c>
      <c r="H118" s="67">
        <v>2.3663710857311102E-2</v>
      </c>
    </row>
    <row r="119" spans="1:8" x14ac:dyDescent="0.25">
      <c r="A119" s="9" t="s">
        <v>887</v>
      </c>
      <c r="B119" s="64" t="s">
        <v>3511</v>
      </c>
      <c r="C119" s="9">
        <v>8.4693835356573202E-4</v>
      </c>
      <c r="D119" s="64">
        <v>7.7904178932425099E-4</v>
      </c>
      <c r="E119" s="64">
        <v>5.2904182653639603E-4</v>
      </c>
      <c r="F119" s="64">
        <f t="shared" si="1"/>
        <v>7.5601834188524354E-4</v>
      </c>
      <c r="G119" s="64">
        <v>6.8893210206960903E-2</v>
      </c>
      <c r="H119" s="67">
        <v>2.4716215419416501E-2</v>
      </c>
    </row>
    <row r="120" spans="1:8" x14ac:dyDescent="0.25">
      <c r="A120" s="9" t="s">
        <v>891</v>
      </c>
      <c r="B120" s="64" t="s">
        <v>3511</v>
      </c>
      <c r="C120" s="9">
        <v>6.5010604538625401E-4</v>
      </c>
      <c r="D120" s="64">
        <v>1.3439628815004399E-3</v>
      </c>
      <c r="E120" s="64">
        <v>1.3858658178204199E-3</v>
      </c>
      <c r="F120" s="64">
        <f t="shared" si="1"/>
        <v>1.0849005796505448E-3</v>
      </c>
      <c r="G120" s="64">
        <v>9.3114615438146301E-4</v>
      </c>
      <c r="H120" s="67">
        <v>1.18840398206605E-3</v>
      </c>
    </row>
    <row r="121" spans="1:8" x14ac:dyDescent="0.25">
      <c r="A121" s="9" t="s">
        <v>893</v>
      </c>
      <c r="B121" s="64" t="s">
        <v>3511</v>
      </c>
      <c r="C121" s="9">
        <v>7.4099355145845704E-4</v>
      </c>
      <c r="D121" s="64">
        <v>1.3538423678880699E-3</v>
      </c>
      <c r="E121" s="64">
        <v>1.0785811986428299E-3</v>
      </c>
      <c r="F121" s="64">
        <f t="shared" si="1"/>
        <v>1.0635951348218606E-3</v>
      </c>
      <c r="G121" s="64">
        <v>9.2948051306264694E-3</v>
      </c>
      <c r="H121" s="67">
        <v>6.1618089452946702E-3</v>
      </c>
    </row>
    <row r="122" spans="1:8" x14ac:dyDescent="0.25">
      <c r="A122" s="9" t="s">
        <v>900</v>
      </c>
      <c r="B122" s="64" t="s">
        <v>3513</v>
      </c>
      <c r="C122" s="60">
        <v>2.96152706304529E-5</v>
      </c>
      <c r="D122" s="64">
        <v>3.2360864180021998E-4</v>
      </c>
      <c r="E122" s="65">
        <v>6.2057625079424804E-5</v>
      </c>
      <c r="F122" s="64">
        <f t="shared" si="1"/>
        <v>1.5889624142089099E-4</v>
      </c>
      <c r="G122" s="64">
        <v>0.116798640942766</v>
      </c>
      <c r="H122" s="67">
        <v>3.6308060439725599E-2</v>
      </c>
    </row>
    <row r="123" spans="1:8" x14ac:dyDescent="0.25">
      <c r="A123" s="9" t="s">
        <v>903</v>
      </c>
      <c r="B123" s="64" t="s">
        <v>3511</v>
      </c>
      <c r="C123" s="9">
        <v>1.6098064447858499E-3</v>
      </c>
      <c r="D123" s="64">
        <v>2.45262950239365E-4</v>
      </c>
      <c r="E123" s="64">
        <v>1.5295092286598899E-3</v>
      </c>
      <c r="F123" s="64">
        <f t="shared" si="1"/>
        <v>1.0235863512703272E-3</v>
      </c>
      <c r="G123" s="65">
        <v>8.4330051410644599E-7</v>
      </c>
      <c r="H123" s="66">
        <v>2.94869468293963E-6</v>
      </c>
    </row>
    <row r="124" spans="1:8" x14ac:dyDescent="0.25">
      <c r="A124" s="9" t="s">
        <v>904</v>
      </c>
      <c r="B124" s="64" t="s">
        <v>3511</v>
      </c>
      <c r="C124" s="9">
        <v>8.47833060773251E-4</v>
      </c>
      <c r="D124" s="64">
        <v>1.2553751319490599E-3</v>
      </c>
      <c r="E124" s="64">
        <v>1.0963586708821801E-3</v>
      </c>
      <c r="F124" s="64">
        <f t="shared" si="1"/>
        <v>1.0670892925157144E-3</v>
      </c>
      <c r="G124" s="64">
        <v>0.39348617205757802</v>
      </c>
      <c r="H124" s="13">
        <v>9.7251798103732995E-2</v>
      </c>
    </row>
    <row r="125" spans="1:8" x14ac:dyDescent="0.25">
      <c r="A125" s="9" t="s">
        <v>906</v>
      </c>
      <c r="B125" s="64" t="s">
        <v>3511</v>
      </c>
      <c r="C125" s="9">
        <v>1.1932062999502201E-3</v>
      </c>
      <c r="D125" s="64">
        <v>9.6435082568568605E-4</v>
      </c>
      <c r="E125" s="64">
        <v>8.1598899390348102E-4</v>
      </c>
      <c r="F125" s="64">
        <f t="shared" si="1"/>
        <v>1.0233305250927367E-3</v>
      </c>
      <c r="G125" s="64">
        <v>4.0726728839522303E-2</v>
      </c>
      <c r="H125" s="67">
        <v>1.7363024760154801E-2</v>
      </c>
    </row>
    <row r="126" spans="1:8" x14ac:dyDescent="0.25">
      <c r="A126" s="9" t="s">
        <v>910</v>
      </c>
      <c r="B126" s="64" t="s">
        <v>3511</v>
      </c>
      <c r="C126" s="9">
        <v>1.20683064043386E-4</v>
      </c>
      <c r="D126" s="64">
        <v>1.30257956536393E-4</v>
      </c>
      <c r="E126" s="64">
        <v>1.61281557157507E-4</v>
      </c>
      <c r="F126" s="64">
        <f t="shared" si="1"/>
        <v>1.3267227184569962E-4</v>
      </c>
      <c r="G126" s="64">
        <v>2.1546571812612401E-2</v>
      </c>
      <c r="H126" s="67">
        <v>1.1194914559806099E-2</v>
      </c>
    </row>
    <row r="127" spans="1:8" x14ac:dyDescent="0.25">
      <c r="A127" s="9" t="s">
        <v>911</v>
      </c>
      <c r="B127" s="64" t="s">
        <v>3511</v>
      </c>
      <c r="C127" s="9">
        <v>8.6228961191213004E-4</v>
      </c>
      <c r="D127" s="64">
        <v>7.56885663732628E-4</v>
      </c>
      <c r="E127" s="64">
        <v>5.2890731661918498E-4</v>
      </c>
      <c r="F127" s="64">
        <f t="shared" si="1"/>
        <v>7.5264390335323423E-4</v>
      </c>
      <c r="G127" s="64">
        <v>6.2702183555586599E-2</v>
      </c>
      <c r="H127" s="67">
        <v>2.3299640667227801E-2</v>
      </c>
    </row>
    <row r="128" spans="1:8" x14ac:dyDescent="0.25">
      <c r="A128" s="9" t="s">
        <v>912</v>
      </c>
      <c r="B128" s="64" t="s">
        <v>3514</v>
      </c>
      <c r="C128" s="9">
        <v>1.18785131964821E-3</v>
      </c>
      <c r="D128" s="64">
        <v>9.3614741877872797E-4</v>
      </c>
      <c r="E128" s="64">
        <v>7.5641241943399603E-4</v>
      </c>
      <c r="F128" s="64">
        <f t="shared" si="1"/>
        <v>9.9775761022620414E-4</v>
      </c>
      <c r="G128" s="64">
        <v>1.63253570332016E-2</v>
      </c>
      <c r="H128" s="67">
        <v>9.1634562900008501E-3</v>
      </c>
    </row>
    <row r="129" spans="1:8" x14ac:dyDescent="0.25">
      <c r="A129" s="9" t="s">
        <v>913</v>
      </c>
      <c r="B129" s="64" t="s">
        <v>3511</v>
      </c>
      <c r="C129" s="9">
        <v>8.1127928560544601E-4</v>
      </c>
      <c r="D129" s="64">
        <v>7.8442964848777802E-4</v>
      </c>
      <c r="E129" s="64">
        <v>5.0961359975349005E-4</v>
      </c>
      <c r="F129" s="64">
        <f t="shared" si="1"/>
        <v>7.4071118762636401E-4</v>
      </c>
      <c r="G129" s="64">
        <v>9.1859046009478196E-2</v>
      </c>
      <c r="H129" s="67">
        <v>2.99478079872838E-2</v>
      </c>
    </row>
    <row r="130" spans="1:8" x14ac:dyDescent="0.25">
      <c r="A130" s="9" t="s">
        <v>915</v>
      </c>
      <c r="B130" s="64" t="s">
        <v>3511</v>
      </c>
      <c r="C130" s="9">
        <v>6.7806594717730398E-4</v>
      </c>
      <c r="D130" s="64">
        <v>1.05212193117166E-3</v>
      </c>
      <c r="E130" s="64">
        <v>1.1003148382018901E-3</v>
      </c>
      <c r="F130" s="64">
        <f t="shared" si="1"/>
        <v>9.1749896822896162E-4</v>
      </c>
      <c r="G130" s="64">
        <v>0.36188572118497597</v>
      </c>
      <c r="H130" s="13">
        <v>9.0737254688373195E-2</v>
      </c>
    </row>
    <row r="131" spans="1:8" x14ac:dyDescent="0.25">
      <c r="A131" s="9" t="s">
        <v>926</v>
      </c>
      <c r="B131" s="64" t="s">
        <v>3528</v>
      </c>
      <c r="C131" s="9">
        <v>4.5542945953903598E-4</v>
      </c>
      <c r="D131" s="64">
        <v>3.43085986307086E-4</v>
      </c>
      <c r="E131" s="64">
        <v>4.08032271814767E-4</v>
      </c>
      <c r="F131" s="64">
        <f t="shared" si="1"/>
        <v>3.9914216740615156E-4</v>
      </c>
      <c r="G131" s="64">
        <v>6.2601353777589505E-2</v>
      </c>
      <c r="H131" s="67">
        <v>2.3275730606417501E-2</v>
      </c>
    </row>
    <row r="132" spans="1:8" x14ac:dyDescent="0.25">
      <c r="A132" s="9" t="s">
        <v>931</v>
      </c>
      <c r="B132" s="64" t="s">
        <v>3511</v>
      </c>
      <c r="C132" s="9">
        <v>6.9093659027022805E-4</v>
      </c>
      <c r="D132" s="64">
        <v>1.2981746204842499E-3</v>
      </c>
      <c r="E132" s="64">
        <v>1.0456526098547201E-3</v>
      </c>
      <c r="F132" s="64">
        <f t="shared" si="1"/>
        <v>1.0145621969173014E-3</v>
      </c>
      <c r="G132" s="64">
        <v>7.4070899262075598E-3</v>
      </c>
      <c r="H132" s="67">
        <v>5.2784587550948102E-3</v>
      </c>
    </row>
    <row r="133" spans="1:8" x14ac:dyDescent="0.25">
      <c r="A133" s="9" t="s">
        <v>933</v>
      </c>
      <c r="B133" s="64" t="s">
        <v>3513</v>
      </c>
      <c r="C133" s="9">
        <v>6.8209118852886799E-4</v>
      </c>
      <c r="D133" s="64">
        <v>1.2836930416239001E-3</v>
      </c>
      <c r="E133" s="64">
        <v>1.0144582939240201E-3</v>
      </c>
      <c r="F133" s="64">
        <f t="shared" ref="F133:F196" si="2">(C133*47+D133*51+E133*24)/122</f>
        <v>9.9896418063813268E-4</v>
      </c>
      <c r="G133" s="64">
        <v>6.6240161711794299E-3</v>
      </c>
      <c r="H133" s="67">
        <v>4.8765905901725897E-3</v>
      </c>
    </row>
    <row r="134" spans="1:8" x14ac:dyDescent="0.25">
      <c r="A134" s="9" t="s">
        <v>935</v>
      </c>
      <c r="B134" s="64" t="s">
        <v>3511</v>
      </c>
      <c r="C134" s="9">
        <v>6.6560367429711604E-4</v>
      </c>
      <c r="D134" s="64">
        <v>1.2947348295357299E-3</v>
      </c>
      <c r="E134" s="64">
        <v>1.2083780778128601E-3</v>
      </c>
      <c r="F134" s="64">
        <f t="shared" si="2"/>
        <v>1.0353764169327485E-3</v>
      </c>
      <c r="G134" s="64">
        <v>2.0542670294387E-3</v>
      </c>
      <c r="H134" s="67">
        <v>2.117916310877E-3</v>
      </c>
    </row>
    <row r="135" spans="1:8" x14ac:dyDescent="0.25">
      <c r="A135" s="9" t="s">
        <v>942</v>
      </c>
      <c r="B135" s="64" t="s">
        <v>3511</v>
      </c>
      <c r="C135" s="9">
        <v>1.0509279641546299E-3</v>
      </c>
      <c r="D135" s="64">
        <v>8.6807282270041702E-4</v>
      </c>
      <c r="E135" s="64">
        <v>7.4519177107286905E-4</v>
      </c>
      <c r="F135" s="64">
        <f t="shared" si="2"/>
        <v>9.1434369490768638E-4</v>
      </c>
      <c r="G135" s="64">
        <v>6.5301329753203102E-2</v>
      </c>
      <c r="H135" s="67">
        <v>2.39065113697907E-2</v>
      </c>
    </row>
    <row r="136" spans="1:8" x14ac:dyDescent="0.25">
      <c r="A136" s="9" t="s">
        <v>943</v>
      </c>
      <c r="B136" s="64" t="s">
        <v>3513</v>
      </c>
      <c r="C136" s="9">
        <v>1.6606300519293201E-4</v>
      </c>
      <c r="D136" s="64">
        <v>1.54733235911428E-4</v>
      </c>
      <c r="E136" s="64">
        <v>1.46891218951648E-4</v>
      </c>
      <c r="F136" s="64">
        <f t="shared" si="2"/>
        <v>1.5755529123270644E-4</v>
      </c>
      <c r="G136" s="64">
        <v>0.51875083081669804</v>
      </c>
      <c r="H136" s="13">
        <v>0.124361308170316</v>
      </c>
    </row>
    <row r="137" spans="1:8" x14ac:dyDescent="0.25">
      <c r="A137" s="9" t="s">
        <v>947</v>
      </c>
      <c r="B137" s="64" t="s">
        <v>3528</v>
      </c>
      <c r="C137" s="9">
        <v>9.2486665830174405E-4</v>
      </c>
      <c r="D137" s="64">
        <v>8.4264734787972196E-4</v>
      </c>
      <c r="E137" s="64">
        <v>9.0234389109171496E-4</v>
      </c>
      <c r="F137" s="64">
        <f t="shared" si="2"/>
        <v>8.8606558252663078E-4</v>
      </c>
      <c r="G137" s="64">
        <v>0.88795344352938599</v>
      </c>
      <c r="H137" s="13">
        <v>0.19556194072790201</v>
      </c>
    </row>
    <row r="138" spans="1:8" x14ac:dyDescent="0.25">
      <c r="A138" s="9" t="s">
        <v>952</v>
      </c>
      <c r="B138" s="64" t="s">
        <v>3511</v>
      </c>
      <c r="C138" s="9">
        <v>5.5283010558393898E-4</v>
      </c>
      <c r="D138" s="64">
        <v>5.0674460326861404E-4</v>
      </c>
      <c r="E138" s="64">
        <v>3.5301044558174903E-4</v>
      </c>
      <c r="F138" s="64">
        <f t="shared" si="2"/>
        <v>4.9425606904185599E-4</v>
      </c>
      <c r="G138" s="64">
        <v>9.1057683979689399E-2</v>
      </c>
      <c r="H138" s="67">
        <v>2.9768510780556E-2</v>
      </c>
    </row>
    <row r="139" spans="1:8" x14ac:dyDescent="0.25">
      <c r="A139" s="9" t="s">
        <v>955</v>
      </c>
      <c r="B139" s="64" t="s">
        <v>3514</v>
      </c>
      <c r="C139" s="9">
        <v>8.0366366307092795E-4</v>
      </c>
      <c r="D139" s="64">
        <v>7.2240942791921897E-4</v>
      </c>
      <c r="E139" s="64">
        <v>4.9751362252626198E-4</v>
      </c>
      <c r="F139" s="64">
        <f t="shared" si="2"/>
        <v>7.0947049122003331E-4</v>
      </c>
      <c r="G139" s="64">
        <v>8.8333080942659903E-2</v>
      </c>
      <c r="H139" s="67">
        <v>2.9151430883368301E-2</v>
      </c>
    </row>
    <row r="140" spans="1:8" x14ac:dyDescent="0.25">
      <c r="A140" s="9" t="s">
        <v>956</v>
      </c>
      <c r="B140" s="64" t="s">
        <v>3511</v>
      </c>
      <c r="C140" s="9">
        <v>9.1293734042029E-4</v>
      </c>
      <c r="D140" s="64">
        <v>7.1237645643288901E-4</v>
      </c>
      <c r="E140" s="64">
        <v>5.1439387771233004E-4</v>
      </c>
      <c r="F140" s="64">
        <f t="shared" si="2"/>
        <v>7.506943224830072E-4</v>
      </c>
      <c r="G140" s="64">
        <v>3.3425973731078501E-2</v>
      </c>
      <c r="H140" s="67">
        <v>1.52677827938675E-2</v>
      </c>
    </row>
    <row r="141" spans="1:8" x14ac:dyDescent="0.25">
      <c r="A141" s="9" t="s">
        <v>957</v>
      </c>
      <c r="B141" s="64" t="s">
        <v>3545</v>
      </c>
      <c r="C141" s="9">
        <v>7.6152107869840199E-4</v>
      </c>
      <c r="D141" s="64">
        <v>7.3806536171101096E-4</v>
      </c>
      <c r="E141" s="64">
        <v>4.6813796857168302E-4</v>
      </c>
      <c r="F141" s="64">
        <f t="shared" si="2"/>
        <v>6.9400110976890856E-4</v>
      </c>
      <c r="G141" s="64">
        <v>6.8018983033957897E-2</v>
      </c>
      <c r="H141" s="67">
        <v>2.4522143445252501E-2</v>
      </c>
    </row>
    <row r="142" spans="1:8" x14ac:dyDescent="0.25">
      <c r="A142" s="9" t="s">
        <v>958</v>
      </c>
      <c r="B142" s="64" t="s">
        <v>3511</v>
      </c>
      <c r="C142" s="9">
        <v>7.7496495767845396E-4</v>
      </c>
      <c r="D142" s="64">
        <v>7.05224034045634E-4</v>
      </c>
      <c r="E142" s="64">
        <v>6.7030466678401801E-4</v>
      </c>
      <c r="F142" s="64">
        <f t="shared" si="2"/>
        <v>7.2522205532812379E-4</v>
      </c>
      <c r="G142" s="64">
        <v>0.76905740309564696</v>
      </c>
      <c r="H142" s="13">
        <v>0.17393087450952999</v>
      </c>
    </row>
    <row r="143" spans="1:8" x14ac:dyDescent="0.25">
      <c r="A143" s="9" t="s">
        <v>962</v>
      </c>
      <c r="B143" s="64" t="s">
        <v>3511</v>
      </c>
      <c r="C143" s="9">
        <v>8.1129784605165896E-4</v>
      </c>
      <c r="D143" s="64">
        <v>7.2386181488407896E-4</v>
      </c>
      <c r="E143" s="64">
        <v>4.8939674261600202E-4</v>
      </c>
      <c r="F143" s="64">
        <f t="shared" si="2"/>
        <v>7.1142191103524622E-4</v>
      </c>
      <c r="G143" s="64">
        <v>7.2839811611882202E-2</v>
      </c>
      <c r="H143" s="67">
        <v>2.5606311712746899E-2</v>
      </c>
    </row>
    <row r="144" spans="1:8" x14ac:dyDescent="0.25">
      <c r="A144" s="9" t="s">
        <v>963</v>
      </c>
      <c r="B144" s="64" t="s">
        <v>3511</v>
      </c>
      <c r="C144" s="9">
        <v>8.7085703826995096E-4</v>
      </c>
      <c r="D144" s="64">
        <v>8.5646330992065502E-4</v>
      </c>
      <c r="E144" s="64">
        <v>5.8177188226457696E-4</v>
      </c>
      <c r="F144" s="64">
        <f t="shared" si="2"/>
        <v>8.0797077687697495E-4</v>
      </c>
      <c r="G144" s="64">
        <v>0.13631347205693001</v>
      </c>
      <c r="H144" s="67">
        <v>4.1372765253101497E-2</v>
      </c>
    </row>
    <row r="145" spans="1:8" x14ac:dyDescent="0.25">
      <c r="A145" s="9" t="s">
        <v>970</v>
      </c>
      <c r="B145" s="64" t="s">
        <v>3544</v>
      </c>
      <c r="C145" s="9">
        <v>2.5656047400363498E-4</v>
      </c>
      <c r="D145" s="64">
        <v>1.63299150134767E-4</v>
      </c>
      <c r="E145" s="64">
        <v>1.9025238976786701E-4</v>
      </c>
      <c r="F145" s="64">
        <f t="shared" si="2"/>
        <v>2.0452996958584237E-4</v>
      </c>
      <c r="G145" s="64">
        <v>2.5715649588607999E-3</v>
      </c>
      <c r="H145" s="67">
        <v>2.4813569937424799E-3</v>
      </c>
    </row>
    <row r="146" spans="1:8" x14ac:dyDescent="0.25">
      <c r="A146" s="9" t="s">
        <v>972</v>
      </c>
      <c r="B146" s="64" t="s">
        <v>3511</v>
      </c>
      <c r="C146" s="9">
        <v>6.6728562560942504E-4</v>
      </c>
      <c r="D146" s="64">
        <v>1.1364596298622199E-3</v>
      </c>
      <c r="E146" s="64">
        <v>1.1821915533052299E-3</v>
      </c>
      <c r="F146" s="64">
        <f t="shared" si="2"/>
        <v>9.6470871152411241E-4</v>
      </c>
      <c r="G146" s="64">
        <v>1.02228278264643E-2</v>
      </c>
      <c r="H146" s="67">
        <v>6.5525713271167001E-3</v>
      </c>
    </row>
    <row r="147" spans="1:8" x14ac:dyDescent="0.25">
      <c r="A147" s="9" t="s">
        <v>973</v>
      </c>
      <c r="B147" s="64" t="s">
        <v>3511</v>
      </c>
      <c r="C147" s="9">
        <v>1.06548364320903E-3</v>
      </c>
      <c r="D147" s="64">
        <v>8.7620316234055104E-4</v>
      </c>
      <c r="E147" s="64">
        <v>7.6373883878788596E-4</v>
      </c>
      <c r="F147" s="64">
        <f t="shared" si="2"/>
        <v>9.2699856263198186E-4</v>
      </c>
      <c r="G147" s="64">
        <v>5.3327338640642798E-2</v>
      </c>
      <c r="H147" s="67">
        <v>2.0950641677564701E-2</v>
      </c>
    </row>
    <row r="148" spans="1:8" x14ac:dyDescent="0.25">
      <c r="A148" s="9" t="s">
        <v>975</v>
      </c>
      <c r="B148" s="64" t="s">
        <v>3544</v>
      </c>
      <c r="C148" s="9">
        <v>7.6972610518911803E-4</v>
      </c>
      <c r="D148" s="64">
        <v>6.86981862294466E-4</v>
      </c>
      <c r="E148" s="64">
        <v>7.4038740733756397E-4</v>
      </c>
      <c r="F148" s="64">
        <f t="shared" si="2"/>
        <v>7.2936475161481838E-4</v>
      </c>
      <c r="G148" s="64">
        <v>0.84955984583778599</v>
      </c>
      <c r="H148" s="13">
        <v>0.18870179293728401</v>
      </c>
    </row>
    <row r="149" spans="1:8" x14ac:dyDescent="0.25">
      <c r="A149" s="9" t="s">
        <v>977</v>
      </c>
      <c r="B149" s="64" t="s">
        <v>3513</v>
      </c>
      <c r="C149" s="9">
        <v>8.7865590123472205E-4</v>
      </c>
      <c r="D149" s="64">
        <v>1.0478321122036E-3</v>
      </c>
      <c r="E149" s="64">
        <v>1.00173732581385E-3</v>
      </c>
      <c r="F149" s="64">
        <f t="shared" si="2"/>
        <v>9.7358984344219626E-4</v>
      </c>
      <c r="G149" s="64">
        <v>0.87578451821925296</v>
      </c>
      <c r="H149" s="13">
        <v>0.193400195519562</v>
      </c>
    </row>
    <row r="150" spans="1:8" x14ac:dyDescent="0.25">
      <c r="A150" s="9" t="s">
        <v>979</v>
      </c>
      <c r="B150" s="64" t="s">
        <v>3511</v>
      </c>
      <c r="C150" s="9">
        <v>7.8537572607838399E-4</v>
      </c>
      <c r="D150" s="64">
        <v>7.0825074315970001E-4</v>
      </c>
      <c r="E150" s="64">
        <v>4.8461544802038298E-4</v>
      </c>
      <c r="F150" s="64">
        <f t="shared" si="2"/>
        <v>6.9396899819113066E-4</v>
      </c>
      <c r="G150" s="64">
        <v>7.3368119753079594E-2</v>
      </c>
      <c r="H150" s="67">
        <v>2.5726844556832499E-2</v>
      </c>
    </row>
    <row r="151" spans="1:8" x14ac:dyDescent="0.25">
      <c r="A151" s="9" t="s">
        <v>985</v>
      </c>
      <c r="B151" s="64" t="s">
        <v>3511</v>
      </c>
      <c r="C151" s="9">
        <v>7.6082746878239295E-4</v>
      </c>
      <c r="D151" s="64">
        <v>7.2167409901076503E-4</v>
      </c>
      <c r="E151" s="64">
        <v>4.8829611821672497E-4</v>
      </c>
      <c r="F151" s="64">
        <f t="shared" si="2"/>
        <v>6.9084735179936792E-4</v>
      </c>
      <c r="G151" s="64">
        <v>0.108796145152047</v>
      </c>
      <c r="H151" s="67">
        <v>3.4185069575337602E-2</v>
      </c>
    </row>
    <row r="152" spans="1:8" x14ac:dyDescent="0.25">
      <c r="A152" s="9" t="s">
        <v>987</v>
      </c>
      <c r="B152" s="64" t="s">
        <v>3511</v>
      </c>
      <c r="C152" s="9">
        <v>7.1921604240713396E-4</v>
      </c>
      <c r="D152" s="64">
        <v>1.14704600337329E-3</v>
      </c>
      <c r="E152" s="64">
        <v>1.12481040270746E-3</v>
      </c>
      <c r="F152" s="64">
        <f t="shared" si="2"/>
        <v>9.7785204778813215E-4</v>
      </c>
      <c r="G152" s="64">
        <v>0.158567695630464</v>
      </c>
      <c r="H152" s="67">
        <v>4.7004664095612901E-2</v>
      </c>
    </row>
    <row r="153" spans="1:8" x14ac:dyDescent="0.25">
      <c r="A153" s="9" t="s">
        <v>990</v>
      </c>
      <c r="B153" s="64" t="s">
        <v>3511</v>
      </c>
      <c r="C153" s="9">
        <v>1.5444913561789E-3</v>
      </c>
      <c r="D153" s="64">
        <v>2.2907287366132799E-4</v>
      </c>
      <c r="E153" s="64">
        <v>1.1811539582639501E-3</v>
      </c>
      <c r="F153" s="64">
        <f t="shared" si="2"/>
        <v>9.2312709258582642E-4</v>
      </c>
      <c r="G153" s="65">
        <v>8.1380715840337696E-7</v>
      </c>
      <c r="H153" s="66">
        <v>2.9459963440062999E-6</v>
      </c>
    </row>
    <row r="154" spans="1:8" x14ac:dyDescent="0.25">
      <c r="A154" s="9" t="s">
        <v>991</v>
      </c>
      <c r="B154" s="64" t="s">
        <v>3513</v>
      </c>
      <c r="C154" s="9">
        <v>1.21225800898054E-4</v>
      </c>
      <c r="D154" s="64">
        <v>1.4901212385431801E-4</v>
      </c>
      <c r="E154" s="64">
        <v>1.4217478680427401E-4</v>
      </c>
      <c r="F154" s="64">
        <f t="shared" si="2"/>
        <v>1.3696250690230601E-4</v>
      </c>
      <c r="G154" s="64">
        <v>0.37830540470033103</v>
      </c>
      <c r="H154" s="13">
        <v>9.41006631112178E-2</v>
      </c>
    </row>
    <row r="155" spans="1:8" x14ac:dyDescent="0.25">
      <c r="A155" s="9" t="s">
        <v>995</v>
      </c>
      <c r="B155" s="64" t="s">
        <v>3511</v>
      </c>
      <c r="C155" s="9">
        <v>5.8702798870007597E-4</v>
      </c>
      <c r="D155" s="64">
        <v>1.2232948855445201E-3</v>
      </c>
      <c r="E155" s="64">
        <v>1.15045502223586E-3</v>
      </c>
      <c r="F155" s="64">
        <f t="shared" si="2"/>
        <v>9.6384651774864536E-4</v>
      </c>
      <c r="G155" s="64">
        <v>1.12536202670395E-3</v>
      </c>
      <c r="H155" s="67">
        <v>1.3668820998167101E-3</v>
      </c>
    </row>
    <row r="156" spans="1:8" x14ac:dyDescent="0.25">
      <c r="A156" s="9" t="s">
        <v>998</v>
      </c>
      <c r="B156" s="64" t="s">
        <v>3511</v>
      </c>
      <c r="C156" s="60">
        <v>1.0925672965484701E-5</v>
      </c>
      <c r="D156" s="64">
        <v>3.4037439848083698E-4</v>
      </c>
      <c r="E156" s="65">
        <v>1.16347292775874E-5</v>
      </c>
      <c r="F156" s="64">
        <f t="shared" si="2"/>
        <v>1.4878552831608659E-4</v>
      </c>
      <c r="G156" s="64">
        <v>3.09832780009223E-2</v>
      </c>
      <c r="H156" s="67">
        <v>1.4498332333621E-2</v>
      </c>
    </row>
    <row r="157" spans="1:8" x14ac:dyDescent="0.25">
      <c r="A157" s="9" t="s">
        <v>1000</v>
      </c>
      <c r="B157" s="64" t="s">
        <v>3511</v>
      </c>
      <c r="C157" s="9">
        <v>7.9372132457282505E-4</v>
      </c>
      <c r="D157" s="64">
        <v>1.04595060956209E-3</v>
      </c>
      <c r="E157" s="64">
        <v>1.08592625366246E-3</v>
      </c>
      <c r="F157" s="64">
        <f t="shared" si="2"/>
        <v>9.5664437238105252E-4</v>
      </c>
      <c r="G157" s="64">
        <v>0.49484721140900201</v>
      </c>
      <c r="H157" s="13">
        <v>0.119314567776329</v>
      </c>
    </row>
    <row r="158" spans="1:8" x14ac:dyDescent="0.25">
      <c r="A158" s="9" t="s">
        <v>1004</v>
      </c>
      <c r="B158" s="64" t="s">
        <v>3511</v>
      </c>
      <c r="C158" s="9">
        <v>1.01527701265811E-3</v>
      </c>
      <c r="D158" s="64">
        <v>7.5558852522433599E-4</v>
      </c>
      <c r="E158" s="64">
        <v>6.8305554596722099E-4</v>
      </c>
      <c r="F158" s="64">
        <f t="shared" si="2"/>
        <v>8.4136366790643939E-4</v>
      </c>
      <c r="G158" s="64">
        <v>1.1737426711491E-2</v>
      </c>
      <c r="H158" s="67">
        <v>7.1375792791423497E-3</v>
      </c>
    </row>
    <row r="159" spans="1:8" x14ac:dyDescent="0.25">
      <c r="A159" s="9" t="s">
        <v>1005</v>
      </c>
      <c r="B159" s="64" t="s">
        <v>3511</v>
      </c>
      <c r="C159" s="9">
        <v>1.5186482689350099E-3</v>
      </c>
      <c r="D159" s="64">
        <v>2.0479022358771699E-4</v>
      </c>
      <c r="E159" s="64">
        <v>1.2177454657751701E-3</v>
      </c>
      <c r="F159" s="64">
        <f t="shared" si="2"/>
        <v>9.1021853460264857E-4</v>
      </c>
      <c r="G159" s="65">
        <v>3.0714241995331898E-7</v>
      </c>
      <c r="H159" s="66">
        <v>2.8220235231675602E-6</v>
      </c>
    </row>
    <row r="160" spans="1:8" x14ac:dyDescent="0.25">
      <c r="A160" s="9" t="s">
        <v>1006</v>
      </c>
      <c r="B160" s="64" t="s">
        <v>3511</v>
      </c>
      <c r="C160" s="9">
        <v>1.45261060599376E-3</v>
      </c>
      <c r="D160" s="64">
        <v>2.16880057920652E-4</v>
      </c>
      <c r="E160" s="64">
        <v>1.29271809211562E-3</v>
      </c>
      <c r="F160" s="64">
        <f t="shared" si="2"/>
        <v>9.0458045611831856E-4</v>
      </c>
      <c r="G160" s="65">
        <v>7.13182868845366E-7</v>
      </c>
      <c r="H160" s="66">
        <v>2.93493706266819E-6</v>
      </c>
    </row>
    <row r="161" spans="1:8" x14ac:dyDescent="0.25">
      <c r="A161" s="9" t="s">
        <v>1007</v>
      </c>
      <c r="B161" s="64" t="s">
        <v>3544</v>
      </c>
      <c r="C161" s="9">
        <v>8.94333453165357E-4</v>
      </c>
      <c r="D161" s="64">
        <v>8.3275075710797499E-4</v>
      </c>
      <c r="E161" s="64">
        <v>9.0470317494780101E-4</v>
      </c>
      <c r="F161" s="64">
        <f t="shared" si="2"/>
        <v>8.7062981237726023E-4</v>
      </c>
      <c r="G161" s="64">
        <v>0.94328506963138903</v>
      </c>
      <c r="H161" s="13">
        <v>0.20524694422043699</v>
      </c>
    </row>
    <row r="162" spans="1:8" x14ac:dyDescent="0.25">
      <c r="A162" s="9" t="s">
        <v>1009</v>
      </c>
      <c r="B162" s="64" t="s">
        <v>3547</v>
      </c>
      <c r="C162" s="9">
        <v>9.978413369798691E-4</v>
      </c>
      <c r="D162" s="64">
        <v>7.9167232557570398E-4</v>
      </c>
      <c r="E162" s="64">
        <v>6.8991264642542403E-4</v>
      </c>
      <c r="F162" s="64">
        <f t="shared" si="2"/>
        <v>8.5107979472643378E-4</v>
      </c>
      <c r="G162" s="64">
        <v>4.0095625526119699E-2</v>
      </c>
      <c r="H162" s="67">
        <v>1.7192993314115099E-2</v>
      </c>
    </row>
    <row r="163" spans="1:8" x14ac:dyDescent="0.25">
      <c r="A163" s="9" t="s">
        <v>1013</v>
      </c>
      <c r="B163" s="64" t="s">
        <v>3511</v>
      </c>
      <c r="C163" s="9">
        <v>6.2410494858917899E-4</v>
      </c>
      <c r="D163" s="64">
        <v>1.1125470359298699E-3</v>
      </c>
      <c r="E163" s="64">
        <v>1.20004382271111E-3</v>
      </c>
      <c r="F163" s="64">
        <f t="shared" si="2"/>
        <v>9.4158920623919201E-4</v>
      </c>
      <c r="G163" s="64">
        <v>2.5472854924986101E-2</v>
      </c>
      <c r="H163" s="67">
        <v>1.26210151253635E-2</v>
      </c>
    </row>
    <row r="164" spans="1:8" x14ac:dyDescent="0.25">
      <c r="A164" s="9" t="s">
        <v>1014</v>
      </c>
      <c r="B164" s="64" t="s">
        <v>3511</v>
      </c>
      <c r="C164" s="9">
        <v>7.5264307827206504E-4</v>
      </c>
      <c r="D164" s="64">
        <v>9.1823760284627401E-4</v>
      </c>
      <c r="E164" s="64">
        <v>9.7781131924517791E-4</v>
      </c>
      <c r="F164" s="64">
        <f t="shared" si="2"/>
        <v>8.6616241053960087E-4</v>
      </c>
      <c r="G164" s="64">
        <v>0.45556521225388302</v>
      </c>
      <c r="H164" s="13">
        <v>0.11089345011738901</v>
      </c>
    </row>
    <row r="165" spans="1:8" x14ac:dyDescent="0.25">
      <c r="A165" s="9" t="s">
        <v>1017</v>
      </c>
      <c r="B165" s="64" t="s">
        <v>3511</v>
      </c>
      <c r="C165" s="9">
        <v>8.0022474084901103E-4</v>
      </c>
      <c r="D165" s="64">
        <v>7.20570809388761E-4</v>
      </c>
      <c r="E165" s="64">
        <v>4.5460236117865997E-4</v>
      </c>
      <c r="F165" s="64">
        <f t="shared" si="2"/>
        <v>6.9893549809031284E-4</v>
      </c>
      <c r="G165" s="64">
        <v>5.1695846681130399E-2</v>
      </c>
      <c r="H165" s="67">
        <v>2.0514091902391299E-2</v>
      </c>
    </row>
    <row r="166" spans="1:8" x14ac:dyDescent="0.25">
      <c r="A166" s="9" t="s">
        <v>1018</v>
      </c>
      <c r="B166" s="64" t="s">
        <v>3511</v>
      </c>
      <c r="C166" s="9">
        <v>7.2812012874165098E-4</v>
      </c>
      <c r="D166" s="64">
        <v>6.6498198992074101E-4</v>
      </c>
      <c r="E166" s="64">
        <v>4.2688488499097898E-4</v>
      </c>
      <c r="F166" s="64">
        <f t="shared" si="2"/>
        <v>6.4246692439835155E-4</v>
      </c>
      <c r="G166" s="64">
        <v>6.2873840129359204E-2</v>
      </c>
      <c r="H166" s="67">
        <v>2.33402818573323E-2</v>
      </c>
    </row>
    <row r="167" spans="1:8" x14ac:dyDescent="0.25">
      <c r="A167" s="9" t="s">
        <v>1019</v>
      </c>
      <c r="B167" s="64" t="s">
        <v>3511</v>
      </c>
      <c r="C167" s="9">
        <v>6.2420459574983103E-4</v>
      </c>
      <c r="D167" s="64">
        <v>1.13556191343139E-3</v>
      </c>
      <c r="E167" s="64">
        <v>1.09447892766225E-3</v>
      </c>
      <c r="F167" s="64">
        <f t="shared" si="2"/>
        <v>9.3048170368145039E-4</v>
      </c>
      <c r="G167" s="64">
        <v>6.1446224336616498E-3</v>
      </c>
      <c r="H167" s="67">
        <v>4.6282519025550696E-3</v>
      </c>
    </row>
    <row r="168" spans="1:8" x14ac:dyDescent="0.25">
      <c r="A168" s="9" t="s">
        <v>1020</v>
      </c>
      <c r="B168" s="64" t="s">
        <v>3511</v>
      </c>
      <c r="C168" s="9">
        <v>9.6498700843609595E-4</v>
      </c>
      <c r="D168" s="64">
        <v>7.4870575888979498E-4</v>
      </c>
      <c r="E168" s="64">
        <v>6.6213353198062304E-4</v>
      </c>
      <c r="F168" s="64">
        <f t="shared" si="2"/>
        <v>8.1499662186402448E-4</v>
      </c>
      <c r="G168" s="64">
        <v>1.5354362288404E-2</v>
      </c>
      <c r="H168" s="67">
        <v>8.7505037915557894E-3</v>
      </c>
    </row>
    <row r="169" spans="1:8" x14ac:dyDescent="0.25">
      <c r="A169" s="9" t="s">
        <v>1021</v>
      </c>
      <c r="B169" s="64" t="s">
        <v>3513</v>
      </c>
      <c r="C169" s="9">
        <v>7.5559416697336195E-4</v>
      </c>
      <c r="D169" s="64">
        <v>6.9634097002198997E-4</v>
      </c>
      <c r="E169" s="64">
        <v>4.7735821113665102E-4</v>
      </c>
      <c r="F169" s="64">
        <f t="shared" si="2"/>
        <v>6.7608944578810754E-4</v>
      </c>
      <c r="G169" s="64">
        <v>8.8339364733264605E-2</v>
      </c>
      <c r="H169" s="67">
        <v>2.9152867566002098E-2</v>
      </c>
    </row>
    <row r="170" spans="1:8" x14ac:dyDescent="0.25">
      <c r="A170" s="9" t="s">
        <v>1028</v>
      </c>
      <c r="B170" s="64" t="s">
        <v>3517</v>
      </c>
      <c r="C170" s="9">
        <v>7.0767783895698503E-4</v>
      </c>
      <c r="D170" s="64">
        <v>6.9247626960037005E-4</v>
      </c>
      <c r="E170" s="64">
        <v>4.5843167381735698E-4</v>
      </c>
      <c r="F170" s="64">
        <f t="shared" si="2"/>
        <v>6.5229105206732587E-4</v>
      </c>
      <c r="G170" s="64">
        <v>0.10470921966989299</v>
      </c>
      <c r="H170" s="67">
        <v>3.3140312871335002E-2</v>
      </c>
    </row>
    <row r="171" spans="1:8" x14ac:dyDescent="0.25">
      <c r="A171" s="9" t="s">
        <v>1029</v>
      </c>
      <c r="B171" s="64" t="s">
        <v>3511</v>
      </c>
      <c r="C171" s="9">
        <v>7.3152829509394402E-4</v>
      </c>
      <c r="D171" s="64">
        <v>1.0623832475548801E-3</v>
      </c>
      <c r="E171" s="64">
        <v>1.0063353995032301E-3</v>
      </c>
      <c r="F171" s="64">
        <f t="shared" si="2"/>
        <v>9.2389692690812936E-4</v>
      </c>
      <c r="G171" s="64">
        <v>0.21715396192206299</v>
      </c>
      <c r="H171" s="13">
        <v>6.0791428060336501E-2</v>
      </c>
    </row>
    <row r="172" spans="1:8" x14ac:dyDescent="0.25">
      <c r="A172" s="9" t="s">
        <v>1030</v>
      </c>
      <c r="B172" s="64" t="s">
        <v>3511</v>
      </c>
      <c r="C172" s="9">
        <v>5.5225617893578003E-4</v>
      </c>
      <c r="D172" s="64">
        <v>1.01062306011336E-3</v>
      </c>
      <c r="E172" s="64">
        <v>1.1042658055845399E-3</v>
      </c>
      <c r="F172" s="64">
        <f t="shared" si="2"/>
        <v>8.5246062139173752E-4</v>
      </c>
      <c r="G172" s="64">
        <v>4.0933368713542998E-3</v>
      </c>
      <c r="H172" s="67">
        <v>3.4747762137155502E-3</v>
      </c>
    </row>
    <row r="173" spans="1:8" x14ac:dyDescent="0.25">
      <c r="A173" s="9" t="s">
        <v>1036</v>
      </c>
      <c r="B173" s="64" t="s">
        <v>3511</v>
      </c>
      <c r="C173" s="9">
        <v>2.7381562142275002E-4</v>
      </c>
      <c r="D173" s="64">
        <v>4.8360644693754999E-4</v>
      </c>
      <c r="E173" s="64">
        <v>4.8456805496683599E-4</v>
      </c>
      <c r="F173" s="64">
        <f t="shared" si="2"/>
        <v>4.0297455999908493E-4</v>
      </c>
      <c r="G173" s="64">
        <v>6.4045645599007499E-4</v>
      </c>
      <c r="H173" s="67">
        <v>8.8584856899514598E-4</v>
      </c>
    </row>
    <row r="174" spans="1:8" x14ac:dyDescent="0.25">
      <c r="A174" s="9" t="s">
        <v>1039</v>
      </c>
      <c r="B174" s="64" t="s">
        <v>3511</v>
      </c>
      <c r="C174" s="9">
        <v>9.2493555185378001E-4</v>
      </c>
      <c r="D174" s="64">
        <v>8.0316858148220802E-4</v>
      </c>
      <c r="E174" s="64">
        <v>7.5813755541410803E-4</v>
      </c>
      <c r="F174" s="64">
        <f t="shared" si="2"/>
        <v>8.4122024526769575E-4</v>
      </c>
      <c r="G174" s="64">
        <v>0.213185711323121</v>
      </c>
      <c r="H174" s="13">
        <v>5.9902994657309798E-2</v>
      </c>
    </row>
    <row r="175" spans="1:8" x14ac:dyDescent="0.25">
      <c r="A175" s="9" t="s">
        <v>1041</v>
      </c>
      <c r="B175" s="64" t="s">
        <v>3511</v>
      </c>
      <c r="C175" s="9">
        <v>7.2986341968185099E-4</v>
      </c>
      <c r="D175" s="64">
        <v>6.7177660755345699E-4</v>
      </c>
      <c r="E175" s="64">
        <v>4.6717958295463597E-4</v>
      </c>
      <c r="F175" s="64">
        <f t="shared" si="2"/>
        <v>6.5390571886216856E-4</v>
      </c>
      <c r="G175" s="64">
        <v>6.7212127683069306E-2</v>
      </c>
      <c r="H175" s="67">
        <v>2.4341332277529101E-2</v>
      </c>
    </row>
    <row r="176" spans="1:8" x14ac:dyDescent="0.25">
      <c r="A176" s="9" t="s">
        <v>1048</v>
      </c>
      <c r="B176" s="64" t="s">
        <v>3511</v>
      </c>
      <c r="C176" s="9">
        <v>7.2261634043031505E-4</v>
      </c>
      <c r="D176" s="64">
        <v>6.7604025360745799E-4</v>
      </c>
      <c r="E176" s="64">
        <v>4.54987903473821E-4</v>
      </c>
      <c r="F176" s="64">
        <f t="shared" si="2"/>
        <v>6.5049779194735154E-4</v>
      </c>
      <c r="G176" s="64">
        <v>0.101594780193959</v>
      </c>
      <c r="H176" s="67">
        <v>3.2356864345240398E-2</v>
      </c>
    </row>
    <row r="177" spans="1:8" x14ac:dyDescent="0.25">
      <c r="A177" s="9" t="s">
        <v>1049</v>
      </c>
      <c r="B177" s="64" t="s">
        <v>3511</v>
      </c>
      <c r="C177" s="9">
        <v>5.1820523536047101E-4</v>
      </c>
      <c r="D177" s="64">
        <v>4.0166599753135401E-4</v>
      </c>
      <c r="E177" s="64">
        <v>4.25195806269364E-4</v>
      </c>
      <c r="F177" s="64">
        <f t="shared" si="2"/>
        <v>4.5119107611890104E-4</v>
      </c>
      <c r="G177" s="64">
        <v>0.170938843339421</v>
      </c>
      <c r="H177" s="13">
        <v>5.0023281016132397E-2</v>
      </c>
    </row>
    <row r="178" spans="1:8" x14ac:dyDescent="0.25">
      <c r="A178" s="9" t="s">
        <v>1053</v>
      </c>
      <c r="B178" s="64" t="s">
        <v>3517</v>
      </c>
      <c r="C178" s="9">
        <v>7.2380811147747595E-4</v>
      </c>
      <c r="D178" s="64">
        <v>1.0049739135046601E-3</v>
      </c>
      <c r="E178" s="64">
        <v>9.3308349514816999E-4</v>
      </c>
      <c r="F178" s="64">
        <f t="shared" si="2"/>
        <v>8.8251356321094362E-4</v>
      </c>
      <c r="G178" s="64">
        <v>0.48208671206072701</v>
      </c>
      <c r="H178" s="13">
        <v>0.116596570079465</v>
      </c>
    </row>
    <row r="179" spans="1:8" x14ac:dyDescent="0.25">
      <c r="A179" s="9" t="s">
        <v>1055</v>
      </c>
      <c r="B179" s="64" t="s">
        <v>3522</v>
      </c>
      <c r="C179" s="9">
        <v>5.1114433720547605E-4</v>
      </c>
      <c r="D179" s="64">
        <v>8.7524541667261696E-4</v>
      </c>
      <c r="E179" s="64">
        <v>5.3352463788099895E-4</v>
      </c>
      <c r="F179" s="64">
        <f t="shared" si="2"/>
        <v>6.6775320826315432E-4</v>
      </c>
      <c r="G179" s="64">
        <v>5.3167047589655701E-4</v>
      </c>
      <c r="H179" s="67">
        <v>7.5970591984690302E-4</v>
      </c>
    </row>
    <row r="180" spans="1:8" x14ac:dyDescent="0.25">
      <c r="A180" s="9" t="s">
        <v>1059</v>
      </c>
      <c r="B180" s="64" t="s">
        <v>3511</v>
      </c>
      <c r="C180" s="9">
        <v>8.0452235573334004E-4</v>
      </c>
      <c r="D180" s="64">
        <v>6.6802041332209396E-4</v>
      </c>
      <c r="E180" s="64">
        <v>4.7229287097935903E-4</v>
      </c>
      <c r="F180" s="64">
        <f t="shared" si="2"/>
        <v>6.8210344838031474E-4</v>
      </c>
      <c r="G180" s="64">
        <v>3.8953956980700102E-2</v>
      </c>
      <c r="H180" s="67">
        <v>1.6880347116616502E-2</v>
      </c>
    </row>
    <row r="181" spans="1:8" x14ac:dyDescent="0.25">
      <c r="A181" s="9" t="s">
        <v>1060</v>
      </c>
      <c r="B181" s="64" t="s">
        <v>3533</v>
      </c>
      <c r="C181" s="9">
        <v>6.98026101912413E-4</v>
      </c>
      <c r="D181" s="64">
        <v>6.3748770432814003E-4</v>
      </c>
      <c r="E181" s="64">
        <v>4.41744629195339E-4</v>
      </c>
      <c r="F181" s="64">
        <f t="shared" si="2"/>
        <v>6.2230303943694009E-4</v>
      </c>
      <c r="G181" s="64">
        <v>8.0925958047574895E-2</v>
      </c>
      <c r="H181" s="67">
        <v>2.74751603615708E-2</v>
      </c>
    </row>
    <row r="182" spans="1:8" x14ac:dyDescent="0.25">
      <c r="A182" s="9" t="s">
        <v>1062</v>
      </c>
      <c r="B182" s="64" t="s">
        <v>3518</v>
      </c>
      <c r="C182" s="9">
        <v>7.1069157463654305E-4</v>
      </c>
      <c r="D182" s="64">
        <v>6.5963190872388503E-4</v>
      </c>
      <c r="E182" s="64">
        <v>4.53683531160746E-4</v>
      </c>
      <c r="F182" s="64">
        <f t="shared" si="2"/>
        <v>6.3878800082535709E-4</v>
      </c>
      <c r="G182" s="64">
        <v>8.8813829078321194E-2</v>
      </c>
      <c r="H182" s="67">
        <v>2.9261161067011401E-2</v>
      </c>
    </row>
    <row r="183" spans="1:8" x14ac:dyDescent="0.25">
      <c r="A183" s="9" t="s">
        <v>1072</v>
      </c>
      <c r="B183" s="64" t="s">
        <v>3511</v>
      </c>
      <c r="C183" s="9">
        <v>6.0366312523424902E-4</v>
      </c>
      <c r="D183" s="64">
        <v>8.9721659249284E-4</v>
      </c>
      <c r="E183" s="64">
        <v>9.4477274122649899E-4</v>
      </c>
      <c r="F183" s="64">
        <f t="shared" si="2"/>
        <v>7.9348163026705346E-4</v>
      </c>
      <c r="G183" s="64">
        <v>7.9668309467998105E-2</v>
      </c>
      <c r="H183" s="67">
        <v>2.71912327175589E-2</v>
      </c>
    </row>
    <row r="184" spans="1:8" x14ac:dyDescent="0.25">
      <c r="A184" s="9" t="s">
        <v>1073</v>
      </c>
      <c r="B184" s="64" t="s">
        <v>3511</v>
      </c>
      <c r="C184" s="9">
        <v>4.7248744785478299E-4</v>
      </c>
      <c r="D184" s="64">
        <v>6.0446963606894497E-4</v>
      </c>
      <c r="E184" s="64">
        <v>7.0854192823353304E-4</v>
      </c>
      <c r="F184" s="64">
        <f t="shared" si="2"/>
        <v>5.740972767729163E-4</v>
      </c>
      <c r="G184" s="64">
        <v>9.0777637449904205E-2</v>
      </c>
      <c r="H184" s="67">
        <v>2.9705619225851201E-2</v>
      </c>
    </row>
    <row r="185" spans="1:8" x14ac:dyDescent="0.25">
      <c r="A185" s="9" t="s">
        <v>1077</v>
      </c>
      <c r="B185" s="64" t="s">
        <v>3511</v>
      </c>
      <c r="C185" s="9">
        <v>1.4093938712150199E-3</v>
      </c>
      <c r="D185" s="64">
        <v>2.0361035219950801E-4</v>
      </c>
      <c r="E185" s="64">
        <v>1.0914106214659799E-3</v>
      </c>
      <c r="F185" s="64">
        <f t="shared" si="2"/>
        <v>8.4278274446282259E-4</v>
      </c>
      <c r="G185" s="65">
        <v>5.59962503510409E-7</v>
      </c>
      <c r="H185" s="66">
        <v>2.9108754483790898E-6</v>
      </c>
    </row>
    <row r="186" spans="1:8" x14ac:dyDescent="0.25">
      <c r="A186" s="9" t="s">
        <v>1080</v>
      </c>
      <c r="B186" s="64" t="s">
        <v>3511</v>
      </c>
      <c r="C186" s="9">
        <v>7.0326972869427405E-4</v>
      </c>
      <c r="D186" s="64">
        <v>7.1022034611576996E-4</v>
      </c>
      <c r="E186" s="64">
        <v>4.6230487621212399E-4</v>
      </c>
      <c r="F186" s="64">
        <f t="shared" si="2"/>
        <v>6.5877239286578793E-4</v>
      </c>
      <c r="G186" s="64">
        <v>0.17041067266325899</v>
      </c>
      <c r="H186" s="67">
        <v>4.9895985139302601E-2</v>
      </c>
    </row>
    <row r="187" spans="1:8" x14ac:dyDescent="0.25">
      <c r="A187" s="9" t="s">
        <v>1082</v>
      </c>
      <c r="B187" s="64" t="s">
        <v>3511</v>
      </c>
      <c r="C187" s="9">
        <v>5.6672972121218305E-4</v>
      </c>
      <c r="D187" s="64">
        <v>5.8603010426551796E-4</v>
      </c>
      <c r="E187" s="64">
        <v>1.0446130589817999E-3</v>
      </c>
      <c r="F187" s="64">
        <f t="shared" si="2"/>
        <v>6.6880775106620673E-4</v>
      </c>
      <c r="G187" s="64">
        <v>0.31993908283647099</v>
      </c>
      <c r="H187" s="13">
        <v>8.2296268640770207E-2</v>
      </c>
    </row>
    <row r="188" spans="1:8" x14ac:dyDescent="0.25">
      <c r="A188" s="9" t="s">
        <v>1085</v>
      </c>
      <c r="B188" s="64" t="s">
        <v>3511</v>
      </c>
      <c r="C188" s="9">
        <v>1.1556386119633199E-3</v>
      </c>
      <c r="D188" s="64">
        <v>7.3633742182313197E-4</v>
      </c>
      <c r="E188" s="64">
        <v>4.2376027089383999E-4</v>
      </c>
      <c r="F188" s="64">
        <f t="shared" si="2"/>
        <v>8.3638089980908137E-4</v>
      </c>
      <c r="G188" s="64">
        <v>1.4773414659758901E-3</v>
      </c>
      <c r="H188" s="67">
        <v>1.64992625503944E-3</v>
      </c>
    </row>
    <row r="189" spans="1:8" x14ac:dyDescent="0.25">
      <c r="A189" s="9" t="s">
        <v>1086</v>
      </c>
      <c r="B189" s="64" t="s">
        <v>3549</v>
      </c>
      <c r="C189" s="9">
        <v>6.4536903221902803E-4</v>
      </c>
      <c r="D189" s="64">
        <v>6.5469736699347596E-4</v>
      </c>
      <c r="E189" s="64">
        <v>4.4099501156716201E-4</v>
      </c>
      <c r="F189" s="64">
        <f t="shared" si="2"/>
        <v>6.0906385662765137E-4</v>
      </c>
      <c r="G189" s="64">
        <v>0.13160432873903999</v>
      </c>
      <c r="H189" s="67">
        <v>4.0146359920731498E-2</v>
      </c>
    </row>
    <row r="190" spans="1:8" x14ac:dyDescent="0.25">
      <c r="A190" s="9" t="s">
        <v>1091</v>
      </c>
      <c r="B190" s="64" t="s">
        <v>3511</v>
      </c>
      <c r="C190" s="9">
        <v>1.3306752245544199E-3</v>
      </c>
      <c r="D190" s="64">
        <v>2.14925044368232E-4</v>
      </c>
      <c r="E190" s="64">
        <v>1.1850699089085699E-3</v>
      </c>
      <c r="F190" s="64">
        <f t="shared" si="2"/>
        <v>8.3561139861182973E-4</v>
      </c>
      <c r="G190" s="65">
        <v>1.0928769320459E-6</v>
      </c>
      <c r="H190" s="66">
        <v>2.9659740770175399E-6</v>
      </c>
    </row>
    <row r="191" spans="1:8" x14ac:dyDescent="0.25">
      <c r="A191" s="9" t="s">
        <v>1092</v>
      </c>
      <c r="B191" s="64" t="s">
        <v>3511</v>
      </c>
      <c r="C191" s="9">
        <v>9.4002432480882602E-4</v>
      </c>
      <c r="D191" s="64">
        <v>7.5092188236265396E-4</v>
      </c>
      <c r="E191" s="64">
        <v>6.81409557754376E-4</v>
      </c>
      <c r="F191" s="64">
        <f t="shared" si="2"/>
        <v>8.1009826764438689E-4</v>
      </c>
      <c r="G191" s="64">
        <v>4.0206389220445997E-2</v>
      </c>
      <c r="H191" s="67">
        <v>1.72229774144049E-2</v>
      </c>
    </row>
    <row r="192" spans="1:8" x14ac:dyDescent="0.25">
      <c r="A192" s="9" t="s">
        <v>1093</v>
      </c>
      <c r="B192" s="64" t="s">
        <v>3511</v>
      </c>
      <c r="C192" s="9">
        <v>9.5957127645460096E-4</v>
      </c>
      <c r="D192" s="64">
        <v>7.0690296373376101E-4</v>
      </c>
      <c r="E192" s="64">
        <v>6.2278594216010703E-4</v>
      </c>
      <c r="F192" s="64">
        <f t="shared" si="2"/>
        <v>7.8769478488221827E-4</v>
      </c>
      <c r="G192" s="64">
        <v>9.2638290053267697E-3</v>
      </c>
      <c r="H192" s="67">
        <v>6.1483036706548597E-3</v>
      </c>
    </row>
    <row r="193" spans="1:8" x14ac:dyDescent="0.25">
      <c r="A193" s="9" t="s">
        <v>1095</v>
      </c>
      <c r="B193" s="64" t="s">
        <v>3511</v>
      </c>
      <c r="C193" s="9">
        <v>6.6793196048137301E-4</v>
      </c>
      <c r="D193" s="64">
        <v>6.0602028383109803E-4</v>
      </c>
      <c r="E193" s="64">
        <v>3.9990168370732299E-4</v>
      </c>
      <c r="F193" s="64">
        <f t="shared" si="2"/>
        <v>5.8932358218841217E-4</v>
      </c>
      <c r="G193" s="64">
        <v>5.9913289339220598E-2</v>
      </c>
      <c r="H193" s="67">
        <v>2.2627865554981901E-2</v>
      </c>
    </row>
    <row r="194" spans="1:8" x14ac:dyDescent="0.25">
      <c r="A194" s="9" t="s">
        <v>1097</v>
      </c>
      <c r="B194" s="64" t="s">
        <v>3544</v>
      </c>
      <c r="C194" s="9">
        <v>8.2997872167419001E-4</v>
      </c>
      <c r="D194" s="64">
        <v>6.5550328548006601E-4</v>
      </c>
      <c r="E194" s="64">
        <v>6.1085286083944795E-4</v>
      </c>
      <c r="F194" s="64">
        <f t="shared" si="2"/>
        <v>7.1393554211735281E-4</v>
      </c>
      <c r="G194" s="64">
        <v>3.42562188773744E-2</v>
      </c>
      <c r="H194" s="67">
        <v>1.5521008229765499E-2</v>
      </c>
    </row>
    <row r="195" spans="1:8" x14ac:dyDescent="0.25">
      <c r="A195" s="9" t="s">
        <v>1099</v>
      </c>
      <c r="B195" s="64" t="s">
        <v>3511</v>
      </c>
      <c r="C195" s="9">
        <v>1.39477153753935E-3</v>
      </c>
      <c r="D195" s="64">
        <v>1.8989378806443099E-4</v>
      </c>
      <c r="E195" s="64">
        <v>1.08221473497613E-3</v>
      </c>
      <c r="F195" s="64">
        <f t="shared" si="2"/>
        <v>8.2960654995952907E-4</v>
      </c>
      <c r="G195" s="65">
        <v>4.69832100919543E-7</v>
      </c>
      <c r="H195" s="66">
        <v>2.8897343938862601E-6</v>
      </c>
    </row>
    <row r="196" spans="1:8" x14ac:dyDescent="0.25">
      <c r="A196" s="9" t="s">
        <v>1106</v>
      </c>
      <c r="B196" s="64" t="s">
        <v>3517</v>
      </c>
      <c r="C196" s="9">
        <v>6.7346364920403505E-4</v>
      </c>
      <c r="D196" s="64">
        <v>5.8960283578047895E-4</v>
      </c>
      <c r="E196" s="64">
        <v>3.9432048269303802E-4</v>
      </c>
      <c r="F196" s="64">
        <f t="shared" si="2"/>
        <v>5.8349366985268019E-4</v>
      </c>
      <c r="G196" s="64">
        <v>5.2966600434248397E-2</v>
      </c>
      <c r="H196" s="67">
        <v>2.08548670206396E-2</v>
      </c>
    </row>
    <row r="197" spans="1:8" x14ac:dyDescent="0.25">
      <c r="A197" s="9" t="s">
        <v>1110</v>
      </c>
      <c r="B197" s="64" t="s">
        <v>3511</v>
      </c>
      <c r="C197" s="9">
        <v>1.3360520170540499E-3</v>
      </c>
      <c r="D197" s="64">
        <v>1.9063258221602299E-4</v>
      </c>
      <c r="E197" s="64">
        <v>1.17221939238006E-3</v>
      </c>
      <c r="F197" s="64">
        <f t="shared" ref="F197:F260" si="3">(C197*47+D197*51+E197*24)/122</f>
        <v>8.2499976976786022E-4</v>
      </c>
      <c r="G197" s="65">
        <v>1.3897910487618599E-6</v>
      </c>
      <c r="H197" s="66">
        <v>3.2692728608546601E-6</v>
      </c>
    </row>
    <row r="198" spans="1:8" x14ac:dyDescent="0.25">
      <c r="A198" s="9" t="s">
        <v>1115</v>
      </c>
      <c r="B198" s="64" t="s">
        <v>3511</v>
      </c>
      <c r="C198" s="9">
        <v>6.4377475901182697E-4</v>
      </c>
      <c r="D198" s="64">
        <v>4.7894175551243601E-4</v>
      </c>
      <c r="E198" s="64">
        <v>4.45574881624452E-4</v>
      </c>
      <c r="F198" s="64">
        <f t="shared" si="3"/>
        <v>5.3587901937440124E-4</v>
      </c>
      <c r="G198" s="64">
        <v>1.7818624208550401E-2</v>
      </c>
      <c r="H198" s="67">
        <v>9.7747512885025395E-3</v>
      </c>
    </row>
    <row r="199" spans="1:8" x14ac:dyDescent="0.25">
      <c r="A199" s="9" t="s">
        <v>1117</v>
      </c>
      <c r="B199" s="64" t="s">
        <v>3511</v>
      </c>
      <c r="C199" s="9">
        <v>1.33408417064656E-3</v>
      </c>
      <c r="D199" s="64">
        <v>2.0613877679473601E-4</v>
      </c>
      <c r="E199" s="64">
        <v>1.08367558014648E-3</v>
      </c>
      <c r="F199" s="64">
        <f t="shared" si="3"/>
        <v>8.1330530787242119E-4</v>
      </c>
      <c r="G199" s="65">
        <v>8.0875893164991704E-7</v>
      </c>
      <c r="H199" s="66">
        <v>2.9455120840469398E-6</v>
      </c>
    </row>
    <row r="200" spans="1:8" x14ac:dyDescent="0.25">
      <c r="A200" s="9" t="s">
        <v>1124</v>
      </c>
      <c r="B200" s="64" t="s">
        <v>3511</v>
      </c>
      <c r="C200" s="9">
        <v>5.0616866454981403E-4</v>
      </c>
      <c r="D200" s="64">
        <v>1.39054542834657E-4</v>
      </c>
      <c r="E200" s="64">
        <v>6.0178190523433402E-4</v>
      </c>
      <c r="F200" s="64">
        <f t="shared" si="3"/>
        <v>3.7151208724617036E-4</v>
      </c>
      <c r="G200" s="64">
        <v>0.22820909122781199</v>
      </c>
      <c r="H200" s="13">
        <v>6.32356964858964E-2</v>
      </c>
    </row>
    <row r="201" spans="1:8" x14ac:dyDescent="0.25">
      <c r="A201" s="9" t="s">
        <v>1128</v>
      </c>
      <c r="B201" s="64" t="s">
        <v>3511</v>
      </c>
      <c r="C201" s="9">
        <v>4.8689460693937E-4</v>
      </c>
      <c r="D201" s="64">
        <v>4.1007473174736302E-4</v>
      </c>
      <c r="E201" s="64">
        <v>2.90241865014725E-4</v>
      </c>
      <c r="F201" s="64">
        <f t="shared" si="3"/>
        <v>4.1609559512802705E-4</v>
      </c>
      <c r="G201" s="64">
        <v>3.97923102170031E-2</v>
      </c>
      <c r="H201" s="67">
        <v>1.7110571185546299E-2</v>
      </c>
    </row>
    <row r="202" spans="1:8" x14ac:dyDescent="0.25">
      <c r="A202" s="9" t="s">
        <v>1130</v>
      </c>
      <c r="B202" s="64" t="s">
        <v>3511</v>
      </c>
      <c r="C202" s="9">
        <v>8.0317490670626295E-4</v>
      </c>
      <c r="D202" s="64">
        <v>6.33847114142313E-4</v>
      </c>
      <c r="E202" s="64">
        <v>6.0701253635779605E-4</v>
      </c>
      <c r="F202" s="64">
        <f t="shared" si="3"/>
        <v>6.9380101892655267E-4</v>
      </c>
      <c r="G202" s="64">
        <v>7.0674540461212104E-2</v>
      </c>
      <c r="H202" s="67">
        <v>2.5105858330555401E-2</v>
      </c>
    </row>
    <row r="203" spans="1:8" x14ac:dyDescent="0.25">
      <c r="A203" s="9" t="s">
        <v>1131</v>
      </c>
      <c r="B203" s="64" t="s">
        <v>3539</v>
      </c>
      <c r="C203" s="9">
        <v>6.7731267673300005E-4</v>
      </c>
      <c r="D203" s="64">
        <v>6.3189313358393896E-4</v>
      </c>
      <c r="E203" s="64">
        <v>3.9969116509165202E-4</v>
      </c>
      <c r="F203" s="64">
        <f t="shared" si="3"/>
        <v>6.037117506674717E-4</v>
      </c>
      <c r="G203" s="64">
        <v>4.6708693179953603E-2</v>
      </c>
      <c r="H203" s="67">
        <v>1.9123427905071499E-2</v>
      </c>
    </row>
    <row r="204" spans="1:8" x14ac:dyDescent="0.25">
      <c r="A204" s="9" t="s">
        <v>1133</v>
      </c>
      <c r="B204" s="64" t="s">
        <v>3511</v>
      </c>
      <c r="C204" s="9">
        <v>7.39450498705651E-4</v>
      </c>
      <c r="D204" s="64">
        <v>6.1579629576702605E-4</v>
      </c>
      <c r="E204" s="64">
        <v>4.3873786182981598E-4</v>
      </c>
      <c r="F204" s="64">
        <f t="shared" si="3"/>
        <v>6.2860240333770083E-4</v>
      </c>
      <c r="G204" s="64">
        <v>5.9207324937196097E-2</v>
      </c>
      <c r="H204" s="67">
        <v>2.2454312576843799E-2</v>
      </c>
    </row>
    <row r="205" spans="1:8" x14ac:dyDescent="0.25">
      <c r="A205" s="9" t="s">
        <v>1135</v>
      </c>
      <c r="B205" s="64" t="s">
        <v>3511</v>
      </c>
      <c r="C205" s="9">
        <v>1.29340781061051E-3</v>
      </c>
      <c r="D205" s="64">
        <v>1.7604698640139499E-4</v>
      </c>
      <c r="E205" s="64">
        <v>1.1608333992721199E-3</v>
      </c>
      <c r="F205" s="64">
        <f t="shared" si="3"/>
        <v>8.0023413924340981E-4</v>
      </c>
      <c r="G205" s="65">
        <v>6.3765974956648605E-7</v>
      </c>
      <c r="H205" s="66">
        <v>2.9245355805223699E-6</v>
      </c>
    </row>
    <row r="206" spans="1:8" x14ac:dyDescent="0.25">
      <c r="A206" s="9" t="s">
        <v>1141</v>
      </c>
      <c r="B206" s="64" t="s">
        <v>3514</v>
      </c>
      <c r="C206" s="9">
        <v>7.5276598350384897E-4</v>
      </c>
      <c r="D206" s="64">
        <v>5.8759436162987002E-4</v>
      </c>
      <c r="E206" s="64">
        <v>4.6829522330717101E-4</v>
      </c>
      <c r="F206" s="64">
        <f t="shared" si="3"/>
        <v>6.2775736907521619E-4</v>
      </c>
      <c r="G206" s="64">
        <v>5.8596927592741599E-2</v>
      </c>
      <c r="H206" s="67">
        <v>2.2303084801053401E-2</v>
      </c>
    </row>
    <row r="207" spans="1:8" x14ac:dyDescent="0.25">
      <c r="A207" s="9" t="s">
        <v>1142</v>
      </c>
      <c r="B207" s="64" t="s">
        <v>3511</v>
      </c>
      <c r="C207" s="9">
        <v>2.6976694236848902E-4</v>
      </c>
      <c r="D207" s="64">
        <v>7.2530294662558905E-4</v>
      </c>
      <c r="E207" s="64">
        <v>4.7294562644839398E-4</v>
      </c>
      <c r="F207" s="64">
        <f t="shared" si="3"/>
        <v>5.0016550495070062E-4</v>
      </c>
      <c r="G207" s="64">
        <v>3.5263893575363702E-4</v>
      </c>
      <c r="H207" s="67">
        <v>5.3378455192262201E-4</v>
      </c>
    </row>
    <row r="208" spans="1:8" x14ac:dyDescent="0.25">
      <c r="A208" s="9" t="s">
        <v>1146</v>
      </c>
      <c r="B208" s="64" t="s">
        <v>3511</v>
      </c>
      <c r="C208" s="9">
        <v>5.7541483076889205E-4</v>
      </c>
      <c r="D208" s="64">
        <v>5.0947603912013099E-4</v>
      </c>
      <c r="E208" s="64">
        <v>6.0629193374784696E-4</v>
      </c>
      <c r="F208" s="64">
        <f t="shared" si="3"/>
        <v>5.5392443812469615E-4</v>
      </c>
      <c r="G208" s="64">
        <v>0.88224515758543998</v>
      </c>
      <c r="H208" s="13">
        <v>0.19454933866180699</v>
      </c>
    </row>
    <row r="209" spans="1:8" x14ac:dyDescent="0.25">
      <c r="A209" s="9" t="s">
        <v>1150</v>
      </c>
      <c r="B209" s="64" t="s">
        <v>3511</v>
      </c>
      <c r="C209" s="9">
        <v>5.2714824892917595E-4</v>
      </c>
      <c r="D209" s="64">
        <v>1.00253071172006E-3</v>
      </c>
      <c r="E209" s="64">
        <v>9.8915080195262806E-4</v>
      </c>
      <c r="F209" s="64">
        <f t="shared" si="3"/>
        <v>8.1675945282178204E-4</v>
      </c>
      <c r="G209" s="64">
        <v>2.0337558591673002E-3</v>
      </c>
      <c r="H209" s="67">
        <v>2.1024772708654002E-3</v>
      </c>
    </row>
    <row r="210" spans="1:8" x14ac:dyDescent="0.25">
      <c r="A210" s="9" t="s">
        <v>1152</v>
      </c>
      <c r="B210" s="64" t="s">
        <v>3511</v>
      </c>
      <c r="C210" s="9">
        <v>6.1433631879250796E-4</v>
      </c>
      <c r="D210" s="64">
        <v>5.6733996262711098E-4</v>
      </c>
      <c r="E210" s="64">
        <v>4.1188358465994902E-4</v>
      </c>
      <c r="F210" s="64">
        <f t="shared" si="3"/>
        <v>5.5486353368089597E-4</v>
      </c>
      <c r="G210" s="64">
        <v>7.8845694033784094E-2</v>
      </c>
      <c r="H210" s="67">
        <v>2.70038882859652E-2</v>
      </c>
    </row>
    <row r="211" spans="1:8" x14ac:dyDescent="0.25">
      <c r="A211" s="9" t="s">
        <v>1153</v>
      </c>
      <c r="B211" s="64" t="s">
        <v>3511</v>
      </c>
      <c r="C211" s="9">
        <v>1.31183947954517E-3</v>
      </c>
      <c r="D211" s="64">
        <v>1.8807871641680999E-4</v>
      </c>
      <c r="E211" s="64">
        <v>9.9993419397795789E-4</v>
      </c>
      <c r="F211" s="64">
        <f t="shared" si="3"/>
        <v>7.8071221910943679E-4</v>
      </c>
      <c r="G211" s="65">
        <v>1.12788833549842E-6</v>
      </c>
      <c r="H211" s="66">
        <v>3.0061061643699402E-6</v>
      </c>
    </row>
    <row r="212" spans="1:8" x14ac:dyDescent="0.25">
      <c r="A212" s="9" t="s">
        <v>1155</v>
      </c>
      <c r="B212" s="64" t="s">
        <v>3511</v>
      </c>
      <c r="C212" s="9">
        <v>8.8335567696153105E-4</v>
      </c>
      <c r="D212" s="64">
        <v>6.5192840793747099E-4</v>
      </c>
      <c r="E212" s="64">
        <v>5.6969203787509901E-4</v>
      </c>
      <c r="F212" s="64">
        <f t="shared" si="3"/>
        <v>7.249071682869291E-4</v>
      </c>
      <c r="G212" s="64">
        <v>1.9443323799023901E-2</v>
      </c>
      <c r="H212" s="67">
        <v>1.04091070545044E-2</v>
      </c>
    </row>
    <row r="213" spans="1:8" x14ac:dyDescent="0.25">
      <c r="A213" s="9" t="s">
        <v>1160</v>
      </c>
      <c r="B213" s="64" t="s">
        <v>3511</v>
      </c>
      <c r="C213" s="9">
        <v>5.3727591841153403E-4</v>
      </c>
      <c r="D213" s="64">
        <v>1.0035517040670901E-3</v>
      </c>
      <c r="E213" s="64">
        <v>1.0041143687488699E-3</v>
      </c>
      <c r="F213" s="64">
        <f t="shared" si="3"/>
        <v>8.2403155674374239E-4</v>
      </c>
      <c r="G213" s="64">
        <v>4.5180716730708302E-3</v>
      </c>
      <c r="H213" s="67">
        <v>3.71234305854751E-3</v>
      </c>
    </row>
    <row r="214" spans="1:8" x14ac:dyDescent="0.25">
      <c r="A214" s="9" t="s">
        <v>1161</v>
      </c>
      <c r="B214" s="64" t="s">
        <v>3511</v>
      </c>
      <c r="C214" s="9">
        <v>2.4035994273359799E-4</v>
      </c>
      <c r="D214" s="64">
        <v>1.00464746751895E-3</v>
      </c>
      <c r="E214" s="64">
        <v>5.3550698253250397E-4</v>
      </c>
      <c r="F214" s="64">
        <f t="shared" si="3"/>
        <v>6.1791889944857081E-4</v>
      </c>
      <c r="G214" s="64">
        <v>2.42275734595592E-4</v>
      </c>
      <c r="H214" s="67">
        <v>3.8884954413863099E-4</v>
      </c>
    </row>
    <row r="215" spans="1:8" x14ac:dyDescent="0.25">
      <c r="A215" s="9" t="s">
        <v>1163</v>
      </c>
      <c r="B215" s="64" t="s">
        <v>3511</v>
      </c>
      <c r="C215" s="60">
        <v>5.7701938064155598E-5</v>
      </c>
      <c r="D215" s="64">
        <v>1.0940253099858999E-4</v>
      </c>
      <c r="E215" s="64">
        <v>1.63536837823803E-4</v>
      </c>
      <c r="F215" s="64">
        <f t="shared" si="3"/>
        <v>1.0013446129274323E-4</v>
      </c>
      <c r="G215" s="64">
        <v>0.97718625723921804</v>
      </c>
      <c r="H215" s="13">
        <v>0.211066489443548</v>
      </c>
    </row>
    <row r="216" spans="1:8" x14ac:dyDescent="0.25">
      <c r="A216" s="9" t="s">
        <v>1164</v>
      </c>
      <c r="B216" s="64" t="s">
        <v>3511</v>
      </c>
      <c r="C216" s="9">
        <v>4.5150534908133799E-4</v>
      </c>
      <c r="D216" s="64">
        <v>9.43761252675526E-4</v>
      </c>
      <c r="E216" s="64">
        <v>1.0310542871659399E-3</v>
      </c>
      <c r="F216" s="64">
        <f t="shared" si="3"/>
        <v>7.7129408348571525E-4</v>
      </c>
      <c r="G216" s="64">
        <v>4.5572892365771797E-3</v>
      </c>
      <c r="H216" s="67">
        <v>3.73351222787744E-3</v>
      </c>
    </row>
    <row r="217" spans="1:8" x14ac:dyDescent="0.25">
      <c r="A217" s="9" t="s">
        <v>1166</v>
      </c>
      <c r="B217" s="64" t="s">
        <v>3513</v>
      </c>
      <c r="C217" s="9">
        <v>6.5873401519329E-4</v>
      </c>
      <c r="D217" s="64">
        <v>5.5954679153920296E-4</v>
      </c>
      <c r="E217" s="64">
        <v>3.8566761572910601E-4</v>
      </c>
      <c r="F217" s="64">
        <f t="shared" si="3"/>
        <v>5.6355252344329938E-4</v>
      </c>
      <c r="G217" s="64">
        <v>5.0379025904180003E-2</v>
      </c>
      <c r="H217" s="67">
        <v>2.0155279694503699E-2</v>
      </c>
    </row>
    <row r="218" spans="1:8" x14ac:dyDescent="0.25">
      <c r="A218" s="9" t="s">
        <v>1167</v>
      </c>
      <c r="B218" s="64" t="s">
        <v>3544</v>
      </c>
      <c r="C218" s="9">
        <v>3.7166733926539801E-4</v>
      </c>
      <c r="D218" s="64">
        <v>3.2311314762039999E-4</v>
      </c>
      <c r="E218" s="64">
        <v>3.5044950268854001E-4</v>
      </c>
      <c r="F218" s="64">
        <f t="shared" si="3"/>
        <v>3.4719609457900877E-4</v>
      </c>
      <c r="G218" s="64">
        <v>9.9744949713885298E-2</v>
      </c>
      <c r="H218" s="67">
        <v>3.1886849758285603E-2</v>
      </c>
    </row>
    <row r="219" spans="1:8" x14ac:dyDescent="0.25">
      <c r="A219" s="9" t="s">
        <v>1172</v>
      </c>
      <c r="B219" s="64" t="s">
        <v>3518</v>
      </c>
      <c r="C219" s="9">
        <v>1.09797323216182E-4</v>
      </c>
      <c r="D219" s="64">
        <v>1.6333691043429901E-4</v>
      </c>
      <c r="E219" s="64">
        <v>1.20005794509269E-4</v>
      </c>
      <c r="F219" s="64">
        <f t="shared" si="3"/>
        <v>1.3418684993059227E-4</v>
      </c>
      <c r="G219" s="64">
        <v>7.0355185233427001E-2</v>
      </c>
      <c r="H219" s="67">
        <v>2.5036568537840101E-2</v>
      </c>
    </row>
    <row r="220" spans="1:8" x14ac:dyDescent="0.25">
      <c r="A220" s="9" t="s">
        <v>1176</v>
      </c>
      <c r="B220" s="64" t="s">
        <v>3511</v>
      </c>
      <c r="C220" s="9">
        <v>1.27020746729672E-3</v>
      </c>
      <c r="D220" s="64">
        <v>1.72999817975852E-4</v>
      </c>
      <c r="E220" s="64">
        <v>1.0519490432269101E-3</v>
      </c>
      <c r="F220" s="64">
        <f t="shared" si="3"/>
        <v>7.686026124357388E-4</v>
      </c>
      <c r="G220" s="65">
        <v>3.2066421744449897E-7</v>
      </c>
      <c r="H220" s="66">
        <v>2.83036371377585E-6</v>
      </c>
    </row>
    <row r="221" spans="1:8" x14ac:dyDescent="0.25">
      <c r="A221" s="9" t="s">
        <v>1179</v>
      </c>
      <c r="B221" s="64" t="s">
        <v>3522</v>
      </c>
      <c r="C221" s="9">
        <v>6.3856773962660198E-4</v>
      </c>
      <c r="D221" s="64">
        <v>5.6711760562085404E-4</v>
      </c>
      <c r="E221" s="64">
        <v>3.76402142844069E-4</v>
      </c>
      <c r="F221" s="64">
        <f t="shared" si="3"/>
        <v>5.5712568096206148E-4</v>
      </c>
      <c r="G221" s="64">
        <v>7.5401843035764804E-2</v>
      </c>
      <c r="H221" s="67">
        <v>2.6205247429642E-2</v>
      </c>
    </row>
    <row r="222" spans="1:8" x14ac:dyDescent="0.25">
      <c r="A222" s="9" t="s">
        <v>1181</v>
      </c>
      <c r="B222" s="64" t="s">
        <v>3544</v>
      </c>
      <c r="C222" s="9">
        <v>7.2250489712117195E-4</v>
      </c>
      <c r="D222" s="64">
        <v>6.6238061501000501E-4</v>
      </c>
      <c r="E222" s="64">
        <v>6.7606440689454202E-4</v>
      </c>
      <c r="F222" s="64">
        <f t="shared" si="3"/>
        <v>6.8823514176782256E-4</v>
      </c>
      <c r="G222" s="64">
        <v>0.83224569848075902</v>
      </c>
      <c r="H222" s="13">
        <v>0.185569682210936</v>
      </c>
    </row>
    <row r="223" spans="1:8" x14ac:dyDescent="0.25">
      <c r="A223" s="9" t="s">
        <v>1182</v>
      </c>
      <c r="B223" s="64" t="s">
        <v>3511</v>
      </c>
      <c r="C223" s="9">
        <v>6.4153259868602599E-4</v>
      </c>
      <c r="D223" s="64">
        <v>4.9219261855258699E-4</v>
      </c>
      <c r="E223" s="64">
        <v>4.7897252753954501E-4</v>
      </c>
      <c r="F223" s="64">
        <f t="shared" si="3"/>
        <v>5.4712456020798554E-4</v>
      </c>
      <c r="G223" s="64">
        <v>2.7491580441956098E-2</v>
      </c>
      <c r="H223" s="67">
        <v>1.3332149678863E-2</v>
      </c>
    </row>
    <row r="224" spans="1:8" x14ac:dyDescent="0.25">
      <c r="A224" s="9" t="s">
        <v>1184</v>
      </c>
      <c r="B224" s="64" t="s">
        <v>3511</v>
      </c>
      <c r="C224" s="9">
        <v>1.21076913439334E-3</v>
      </c>
      <c r="D224" s="64">
        <v>1.9065405123263899E-4</v>
      </c>
      <c r="E224" s="64">
        <v>1.12942505233344E-3</v>
      </c>
      <c r="F224" s="64">
        <f t="shared" si="3"/>
        <v>7.68325468732411E-4</v>
      </c>
      <c r="G224" s="65">
        <v>1.30772185517377E-6</v>
      </c>
      <c r="H224" s="66">
        <v>3.18268843454537E-6</v>
      </c>
    </row>
    <row r="225" spans="1:8" x14ac:dyDescent="0.25">
      <c r="A225" s="9" t="s">
        <v>1186</v>
      </c>
      <c r="B225" s="64" t="s">
        <v>3511</v>
      </c>
      <c r="C225" s="9">
        <v>8.59365991616116E-4</v>
      </c>
      <c r="D225" s="64">
        <v>6.51760759677678E-4</v>
      </c>
      <c r="E225" s="64">
        <v>6.4638954550316698E-4</v>
      </c>
      <c r="F225" s="64">
        <f t="shared" si="3"/>
        <v>7.3068319214422163E-4</v>
      </c>
      <c r="G225" s="64">
        <v>6.2313509917325302E-2</v>
      </c>
      <c r="H225" s="67">
        <v>2.32073198625618E-2</v>
      </c>
    </row>
    <row r="226" spans="1:8" x14ac:dyDescent="0.25">
      <c r="A226" s="9" t="s">
        <v>1190</v>
      </c>
      <c r="B226" s="64" t="s">
        <v>3511</v>
      </c>
      <c r="C226" s="9">
        <v>2.2407611516317601E-4</v>
      </c>
      <c r="D226" s="64">
        <v>3.4944362768814902E-4</v>
      </c>
      <c r="E226" s="64">
        <v>2.93649029374321E-4</v>
      </c>
      <c r="F226" s="64">
        <f t="shared" si="3"/>
        <v>2.9017032073564407E-4</v>
      </c>
      <c r="G226" s="64">
        <v>7.6802060228420496E-3</v>
      </c>
      <c r="H226" s="67">
        <v>5.4141017973462499E-3</v>
      </c>
    </row>
    <row r="227" spans="1:8" x14ac:dyDescent="0.25">
      <c r="A227" s="9" t="s">
        <v>1192</v>
      </c>
      <c r="B227" s="64" t="s">
        <v>3517</v>
      </c>
      <c r="C227" s="9">
        <v>4.7196647634792198E-4</v>
      </c>
      <c r="D227" s="64">
        <v>1.0615191673602001E-3</v>
      </c>
      <c r="E227" s="64">
        <v>7.83025147521792E-4</v>
      </c>
      <c r="F227" s="64">
        <f t="shared" si="3"/>
        <v>7.7961070052660279E-4</v>
      </c>
      <c r="G227" s="64">
        <v>7.6600863880499695E-4</v>
      </c>
      <c r="H227" s="67">
        <v>1.02174979167212E-3</v>
      </c>
    </row>
    <row r="228" spans="1:8" x14ac:dyDescent="0.25">
      <c r="A228" s="9" t="s">
        <v>1193</v>
      </c>
      <c r="B228" s="64" t="s">
        <v>3511</v>
      </c>
      <c r="C228" s="9">
        <v>8.6957426284439395E-4</v>
      </c>
      <c r="D228" s="64">
        <v>6.4616350935995195E-4</v>
      </c>
      <c r="E228" s="64">
        <v>5.3702461570952296E-4</v>
      </c>
      <c r="F228" s="64">
        <f t="shared" si="3"/>
        <v>7.1076164023010327E-4</v>
      </c>
      <c r="G228" s="64">
        <v>9.1912913517810408E-3</v>
      </c>
      <c r="H228" s="67">
        <v>6.1165564152468703E-3</v>
      </c>
    </row>
    <row r="229" spans="1:8" x14ac:dyDescent="0.25">
      <c r="A229" s="9" t="s">
        <v>1195</v>
      </c>
      <c r="B229" s="64" t="s">
        <v>3511</v>
      </c>
      <c r="C229" s="9">
        <v>6.4656162099151096E-4</v>
      </c>
      <c r="D229" s="64">
        <v>5.0943743430039204E-4</v>
      </c>
      <c r="E229" s="64">
        <v>4.6354986969373099E-4</v>
      </c>
      <c r="F229" s="64">
        <f t="shared" si="3"/>
        <v>5.5323690334893887E-4</v>
      </c>
      <c r="G229" s="64">
        <v>7.0615426566762202E-2</v>
      </c>
      <c r="H229" s="67">
        <v>2.5093051144198599E-2</v>
      </c>
    </row>
    <row r="230" spans="1:8" x14ac:dyDescent="0.25">
      <c r="A230" s="9" t="s">
        <v>1202</v>
      </c>
      <c r="B230" s="64" t="s">
        <v>3520</v>
      </c>
      <c r="C230" s="9">
        <v>5.7525495907579001E-4</v>
      </c>
      <c r="D230" s="64">
        <v>3.9880474375197803E-4</v>
      </c>
      <c r="E230" s="64">
        <v>4.1566847811215198E-4</v>
      </c>
      <c r="F230" s="64">
        <f t="shared" si="3"/>
        <v>4.7009892198856276E-4</v>
      </c>
      <c r="G230" s="64">
        <v>7.6019063637908398E-3</v>
      </c>
      <c r="H230" s="67">
        <v>5.3755139873977401E-3</v>
      </c>
    </row>
    <row r="231" spans="1:8" x14ac:dyDescent="0.25">
      <c r="A231" s="9" t="s">
        <v>1214</v>
      </c>
      <c r="B231" s="64" t="s">
        <v>3513</v>
      </c>
      <c r="C231" s="9">
        <v>6.4182585675795001E-4</v>
      </c>
      <c r="D231" s="64">
        <v>2.0586404140544501E-4</v>
      </c>
      <c r="E231" s="64">
        <v>2.9812879708223999E-4</v>
      </c>
      <c r="F231" s="64">
        <f t="shared" si="3"/>
        <v>3.9196698778094351E-4</v>
      </c>
      <c r="G231" s="64">
        <v>1.7908306212573299E-4</v>
      </c>
      <c r="H231" s="67">
        <v>3.0869093783478398E-4</v>
      </c>
    </row>
    <row r="232" spans="1:8" x14ac:dyDescent="0.25">
      <c r="A232" s="9" t="s">
        <v>1217</v>
      </c>
      <c r="B232" s="64" t="s">
        <v>3511</v>
      </c>
      <c r="C232" s="9">
        <v>4.9703644809474497E-4</v>
      </c>
      <c r="D232" s="64">
        <v>1.0086732553507101E-3</v>
      </c>
      <c r="E232" s="64">
        <v>7.4589779479699604E-4</v>
      </c>
      <c r="F232" s="64">
        <f t="shared" si="3"/>
        <v>7.5987373900382894E-4</v>
      </c>
      <c r="G232" s="64">
        <v>2.07340656494482E-2</v>
      </c>
      <c r="H232" s="67">
        <v>1.0891697472135401E-2</v>
      </c>
    </row>
    <row r="233" spans="1:8" x14ac:dyDescent="0.25">
      <c r="A233" s="9" t="s">
        <v>1222</v>
      </c>
      <c r="B233" s="64" t="s">
        <v>3515</v>
      </c>
      <c r="C233" s="9">
        <v>3.4321811640101302E-4</v>
      </c>
      <c r="D233" s="64">
        <v>8.1089036264881905E-4</v>
      </c>
      <c r="E233" s="64">
        <v>7.2033677860755096E-4</v>
      </c>
      <c r="F233" s="64">
        <f t="shared" si="3"/>
        <v>6.1290772665998857E-4</v>
      </c>
      <c r="G233" s="65">
        <v>9.6115928757656703E-5</v>
      </c>
      <c r="H233" s="67">
        <v>1.83476197106538E-4</v>
      </c>
    </row>
    <row r="234" spans="1:8" x14ac:dyDescent="0.25">
      <c r="A234" s="9" t="s">
        <v>1224</v>
      </c>
      <c r="B234" s="64" t="s">
        <v>3511</v>
      </c>
      <c r="C234" s="9">
        <v>4.3473371552526401E-4</v>
      </c>
      <c r="D234" s="64">
        <v>9.8527965018492991E-4</v>
      </c>
      <c r="E234" s="64">
        <v>8.6467006910497803E-4</v>
      </c>
      <c r="F234" s="64">
        <f t="shared" si="3"/>
        <v>7.4945761022654348E-4</v>
      </c>
      <c r="G234" s="64">
        <v>4.5253996996078901E-3</v>
      </c>
      <c r="H234" s="67">
        <v>3.7163081997035898E-3</v>
      </c>
    </row>
    <row r="235" spans="1:8" x14ac:dyDescent="0.25">
      <c r="A235" s="9" t="s">
        <v>1226</v>
      </c>
      <c r="B235" s="64" t="s">
        <v>3511</v>
      </c>
      <c r="C235" s="9">
        <v>6.5407147309669701E-4</v>
      </c>
      <c r="D235" s="64">
        <v>5.9261260984676397E-4</v>
      </c>
      <c r="E235" s="64">
        <v>4.0560190946539401E-4</v>
      </c>
      <c r="F235" s="64">
        <f t="shared" si="3"/>
        <v>5.795003947942556E-4</v>
      </c>
      <c r="G235" s="64">
        <v>6.5530332509717001E-2</v>
      </c>
      <c r="H235" s="67">
        <v>2.3959121409109298E-2</v>
      </c>
    </row>
    <row r="236" spans="1:8" x14ac:dyDescent="0.25">
      <c r="A236" s="9" t="s">
        <v>1227</v>
      </c>
      <c r="B236" s="64" t="s">
        <v>3511</v>
      </c>
      <c r="C236" s="9">
        <v>1.2015759349085101E-3</v>
      </c>
      <c r="D236" s="64">
        <v>1.6476615345868101E-4</v>
      </c>
      <c r="E236" s="64">
        <v>1.0480196226104301E-3</v>
      </c>
      <c r="F236" s="64">
        <f t="shared" si="3"/>
        <v>7.3794765335854942E-4</v>
      </c>
      <c r="G236" s="65">
        <v>4.7972672028885503E-6</v>
      </c>
      <c r="H236" s="67">
        <v>1.0500191369363499E-5</v>
      </c>
    </row>
    <row r="237" spans="1:8" x14ac:dyDescent="0.25">
      <c r="A237" s="9" t="s">
        <v>1230</v>
      </c>
      <c r="B237" s="64" t="s">
        <v>3511</v>
      </c>
      <c r="C237" s="9">
        <v>8.8306663762890904E-4</v>
      </c>
      <c r="D237" s="64">
        <v>5.9716612574897297E-4</v>
      </c>
      <c r="E237" s="64">
        <v>5.0545305896086104E-4</v>
      </c>
      <c r="F237" s="64">
        <f t="shared" si="3"/>
        <v>6.8926621144931976E-4</v>
      </c>
      <c r="G237" s="64">
        <v>2.3637507216159601E-3</v>
      </c>
      <c r="H237" s="67">
        <v>2.3410971509860599E-3</v>
      </c>
    </row>
    <row r="238" spans="1:8" x14ac:dyDescent="0.25">
      <c r="A238" s="9" t="s">
        <v>1231</v>
      </c>
      <c r="B238" s="64" t="s">
        <v>3511</v>
      </c>
      <c r="C238" s="9">
        <v>5.0639869403406397E-4</v>
      </c>
      <c r="D238" s="64">
        <v>9.1946117281954903E-4</v>
      </c>
      <c r="E238" s="64">
        <v>9.2042580052412095E-4</v>
      </c>
      <c r="F238" s="64">
        <f t="shared" si="3"/>
        <v>7.6052030857358128E-4</v>
      </c>
      <c r="G238" s="64">
        <v>1.0927835996499401E-2</v>
      </c>
      <c r="H238" s="67">
        <v>6.8325525592726304E-3</v>
      </c>
    </row>
    <row r="239" spans="1:8" x14ac:dyDescent="0.25">
      <c r="A239" s="9" t="s">
        <v>1237</v>
      </c>
      <c r="B239" s="64" t="s">
        <v>3514</v>
      </c>
      <c r="C239" s="9">
        <v>8.4260377832924896E-4</v>
      </c>
      <c r="D239" s="64">
        <v>6.3880423535160103E-4</v>
      </c>
      <c r="E239" s="64">
        <v>5.1476555294691995E-4</v>
      </c>
      <c r="F239" s="64">
        <f t="shared" si="3"/>
        <v>6.9291612176338065E-4</v>
      </c>
      <c r="G239" s="64">
        <v>1.69083844217277E-2</v>
      </c>
      <c r="H239" s="67">
        <v>9.4054751025599501E-3</v>
      </c>
    </row>
    <row r="240" spans="1:8" x14ac:dyDescent="0.25">
      <c r="A240" s="9" t="s">
        <v>1240</v>
      </c>
      <c r="B240" s="64" t="s">
        <v>3511</v>
      </c>
      <c r="C240" s="9">
        <v>5.67245923158801E-4</v>
      </c>
      <c r="D240" s="64">
        <v>5.2150638310560998E-4</v>
      </c>
      <c r="E240" s="64">
        <v>3.75937567708044E-4</v>
      </c>
      <c r="F240" s="64">
        <f t="shared" si="3"/>
        <v>5.1049086517903947E-4</v>
      </c>
      <c r="G240" s="64">
        <v>9.4091706289320898E-2</v>
      </c>
      <c r="H240" s="67">
        <v>3.0442176982255299E-2</v>
      </c>
    </row>
    <row r="241" spans="1:8" x14ac:dyDescent="0.25">
      <c r="A241" s="9" t="s">
        <v>1248</v>
      </c>
      <c r="B241" s="64" t="s">
        <v>3515</v>
      </c>
      <c r="C241" s="9">
        <v>2.5754381243019001E-4</v>
      </c>
      <c r="D241" s="64">
        <v>6.6620423863890897E-4</v>
      </c>
      <c r="E241" s="64">
        <v>4.4085524811944402E-4</v>
      </c>
      <c r="F241" s="64">
        <f t="shared" si="3"/>
        <v>4.644385353251635E-4</v>
      </c>
      <c r="G241" s="64">
        <v>3.1547393999339397E-4</v>
      </c>
      <c r="H241" s="67">
        <v>4.8422166185109299E-4</v>
      </c>
    </row>
    <row r="242" spans="1:8" x14ac:dyDescent="0.25">
      <c r="A242" s="9" t="s">
        <v>1253</v>
      </c>
      <c r="B242" s="64" t="s">
        <v>3517</v>
      </c>
      <c r="C242" s="9">
        <v>4.9626919386094599E-4</v>
      </c>
      <c r="D242" s="64">
        <v>4.1573974843583998E-4</v>
      </c>
      <c r="E242" s="64">
        <v>4.4775441597325798E-4</v>
      </c>
      <c r="F242" s="64">
        <f t="shared" si="3"/>
        <v>4.5306135463156141E-4</v>
      </c>
      <c r="G242" s="64">
        <v>0.490427388844074</v>
      </c>
      <c r="H242" s="13">
        <v>0.118375037016319</v>
      </c>
    </row>
    <row r="243" spans="1:8" x14ac:dyDescent="0.25">
      <c r="A243" s="9" t="s">
        <v>1258</v>
      </c>
      <c r="B243" s="64" t="s">
        <v>3511</v>
      </c>
      <c r="C243" s="9">
        <v>7.4441684984531795E-4</v>
      </c>
      <c r="D243" s="64">
        <v>6.2129912669941904E-4</v>
      </c>
      <c r="E243" s="64">
        <v>5.9001566345837802E-4</v>
      </c>
      <c r="F243" s="64">
        <f t="shared" si="3"/>
        <v>6.6257560104427359E-4</v>
      </c>
      <c r="G243" s="64">
        <v>0.158692276547345</v>
      </c>
      <c r="H243" s="67">
        <v>4.7035452555790197E-2</v>
      </c>
    </row>
    <row r="244" spans="1:8" x14ac:dyDescent="0.25">
      <c r="A244" s="9" t="s">
        <v>1259</v>
      </c>
      <c r="B244" s="64" t="s">
        <v>3511</v>
      </c>
      <c r="C244" s="9">
        <v>5.6853189800065696E-4</v>
      </c>
      <c r="D244" s="64">
        <v>6.65381851838234E-4</v>
      </c>
      <c r="E244" s="64">
        <v>1.3130688804984E-3</v>
      </c>
      <c r="F244" s="64">
        <f t="shared" si="3"/>
        <v>7.5548464575198699E-4</v>
      </c>
      <c r="G244" s="64">
        <v>0.52280356031142095</v>
      </c>
      <c r="H244" s="13">
        <v>0.12521122658966499</v>
      </c>
    </row>
    <row r="245" spans="1:8" x14ac:dyDescent="0.25">
      <c r="A245" s="9" t="s">
        <v>1262</v>
      </c>
      <c r="B245" s="64" t="s">
        <v>3511</v>
      </c>
      <c r="C245" s="9">
        <v>3.08126858002537E-4</v>
      </c>
      <c r="D245" s="64">
        <v>2.08794369395971E-4</v>
      </c>
      <c r="E245" s="64">
        <v>4.1689308512017501E-4</v>
      </c>
      <c r="F245" s="64">
        <f t="shared" si="3"/>
        <v>2.8799925580490134E-4</v>
      </c>
      <c r="G245" s="64">
        <v>8.4662471523194602E-2</v>
      </c>
      <c r="H245" s="67">
        <v>2.83013656930577E-2</v>
      </c>
    </row>
    <row r="246" spans="1:8" x14ac:dyDescent="0.25">
      <c r="A246" s="9" t="s">
        <v>1264</v>
      </c>
      <c r="B246" s="64" t="s">
        <v>3511</v>
      </c>
      <c r="C246" s="9">
        <v>1.15682776191349E-4</v>
      </c>
      <c r="D246" s="64">
        <v>1.39815574935912E-3</v>
      </c>
      <c r="E246" s="64">
        <v>3.04610452767368E-4</v>
      </c>
      <c r="F246" s="64">
        <f t="shared" si="3"/>
        <v>6.8896462757971598E-4</v>
      </c>
      <c r="G246" s="64">
        <v>0.55439985028358596</v>
      </c>
      <c r="H246" s="13">
        <v>0.13178129607309799</v>
      </c>
    </row>
    <row r="247" spans="1:8" x14ac:dyDescent="0.25">
      <c r="A247" s="9" t="s">
        <v>1266</v>
      </c>
      <c r="B247" s="64" t="s">
        <v>3520</v>
      </c>
      <c r="C247" s="9">
        <v>6.7238997027341501E-4</v>
      </c>
      <c r="D247" s="64">
        <v>5.6686828604241696E-4</v>
      </c>
      <c r="E247" s="64">
        <v>3.9089094982776599E-4</v>
      </c>
      <c r="F247" s="64">
        <f t="shared" si="3"/>
        <v>5.729015900563947E-4</v>
      </c>
      <c r="G247" s="64">
        <v>6.9825149406650203E-2</v>
      </c>
      <c r="H247" s="67">
        <v>2.4921025742785399E-2</v>
      </c>
    </row>
    <row r="248" spans="1:8" x14ac:dyDescent="0.25">
      <c r="A248" s="9" t="s">
        <v>1267</v>
      </c>
      <c r="B248" s="64" t="s">
        <v>3517</v>
      </c>
      <c r="C248" s="9">
        <v>5.9076308142257399E-4</v>
      </c>
      <c r="D248" s="64">
        <v>5.0726928819703197E-4</v>
      </c>
      <c r="E248" s="64">
        <v>3.4463539887733501E-4</v>
      </c>
      <c r="F248" s="64">
        <f t="shared" si="3"/>
        <v>5.0744137785217747E-4</v>
      </c>
      <c r="G248" s="64">
        <v>4.2876635355476499E-2</v>
      </c>
      <c r="H248" s="67">
        <v>1.7996101688891899E-2</v>
      </c>
    </row>
    <row r="249" spans="1:8" x14ac:dyDescent="0.25">
      <c r="A249" s="9" t="s">
        <v>1268</v>
      </c>
      <c r="B249" s="64" t="s">
        <v>3511</v>
      </c>
      <c r="C249" s="9">
        <v>8.5103977933469698E-4</v>
      </c>
      <c r="D249" s="64">
        <v>6.7484727319010195E-4</v>
      </c>
      <c r="E249" s="64">
        <v>4.9167264152541999E-4</v>
      </c>
      <c r="F249" s="64">
        <f t="shared" si="3"/>
        <v>7.0669036031177081E-4</v>
      </c>
      <c r="G249" s="64">
        <v>1.01848211625257E-2</v>
      </c>
      <c r="H249" s="67">
        <v>6.5370767461125096E-3</v>
      </c>
    </row>
    <row r="250" spans="1:8" x14ac:dyDescent="0.25">
      <c r="A250" s="9" t="s">
        <v>1270</v>
      </c>
      <c r="B250" s="64" t="s">
        <v>3513</v>
      </c>
      <c r="C250" s="9">
        <v>4.2525093298311802E-4</v>
      </c>
      <c r="D250" s="64">
        <v>4.4490988560152501E-4</v>
      </c>
      <c r="E250" s="64">
        <v>4.8209028104357802E-4</v>
      </c>
      <c r="F250" s="64">
        <f t="shared" si="3"/>
        <v>4.4465053082729666E-4</v>
      </c>
      <c r="G250" s="64">
        <v>0.80901662351405601</v>
      </c>
      <c r="H250" s="13">
        <v>0.18132938238267499</v>
      </c>
    </row>
    <row r="251" spans="1:8" x14ac:dyDescent="0.25">
      <c r="A251" s="9" t="s">
        <v>1275</v>
      </c>
      <c r="B251" s="64" t="s">
        <v>3511</v>
      </c>
      <c r="C251" s="9">
        <v>2.42917519317248E-4</v>
      </c>
      <c r="D251" s="64">
        <v>6.6624221020625295E-4</v>
      </c>
      <c r="E251" s="64">
        <v>4.11766201730136E-4</v>
      </c>
      <c r="F251" s="64">
        <f t="shared" si="3"/>
        <v>4.530972538520723E-4</v>
      </c>
      <c r="G251" s="64">
        <v>2.21889119123771E-4</v>
      </c>
      <c r="H251" s="67">
        <v>3.6422336589061202E-4</v>
      </c>
    </row>
    <row r="252" spans="1:8" x14ac:dyDescent="0.25">
      <c r="A252" s="9" t="s">
        <v>1278</v>
      </c>
      <c r="B252" s="64" t="s">
        <v>3511</v>
      </c>
      <c r="C252" s="9">
        <v>4.34959870863461E-4</v>
      </c>
      <c r="D252" s="64">
        <v>1.0068423957362599E-3</v>
      </c>
      <c r="E252" s="64">
        <v>7.4461313653239095E-4</v>
      </c>
      <c r="F252" s="64">
        <f t="shared" si="3"/>
        <v>7.3494091303204364E-4</v>
      </c>
      <c r="G252" s="64">
        <v>2.2174355677088799E-4</v>
      </c>
      <c r="H252" s="67">
        <v>3.64044205193511E-4</v>
      </c>
    </row>
    <row r="253" spans="1:8" x14ac:dyDescent="0.25">
      <c r="A253" s="9" t="s">
        <v>1279</v>
      </c>
      <c r="B253" s="64" t="s">
        <v>3511</v>
      </c>
      <c r="C253" s="9">
        <v>8.1270095967479598E-4</v>
      </c>
      <c r="D253" s="64">
        <v>6.1007927728571199E-4</v>
      </c>
      <c r="E253" s="64">
        <v>5.0783402592357197E-4</v>
      </c>
      <c r="F253" s="64">
        <f t="shared" si="3"/>
        <v>6.6802463006928247E-4</v>
      </c>
      <c r="G253" s="64">
        <v>1.28102011447315E-2</v>
      </c>
      <c r="H253" s="67">
        <v>7.6191905790663102E-3</v>
      </c>
    </row>
    <row r="254" spans="1:8" x14ac:dyDescent="0.25">
      <c r="A254" s="9" t="s">
        <v>1289</v>
      </c>
      <c r="B254" s="64" t="s">
        <v>3518</v>
      </c>
      <c r="C254" s="9">
        <v>5.4017410081535296E-4</v>
      </c>
      <c r="D254" s="64">
        <v>3.8739118051636803E-4</v>
      </c>
      <c r="E254" s="64">
        <v>7.8539164388242196E-4</v>
      </c>
      <c r="F254" s="64">
        <f t="shared" si="3"/>
        <v>5.2454534752323346E-4</v>
      </c>
      <c r="G254" s="64">
        <v>0.86504872839639801</v>
      </c>
      <c r="H254" s="13">
        <v>0.191483369878378</v>
      </c>
    </row>
    <row r="255" spans="1:8" x14ac:dyDescent="0.25">
      <c r="A255" s="9" t="s">
        <v>1295</v>
      </c>
      <c r="B255" s="64" t="s">
        <v>3511</v>
      </c>
      <c r="C255" s="9">
        <v>5.1180844533697096E-4</v>
      </c>
      <c r="D255" s="64">
        <v>4.1918923616751701E-4</v>
      </c>
      <c r="E255" s="64">
        <v>2.9998679595920103E-4</v>
      </c>
      <c r="F255" s="64">
        <f t="shared" si="3"/>
        <v>4.3142074654427731E-4</v>
      </c>
      <c r="G255" s="64">
        <v>7.0056323027823997E-2</v>
      </c>
      <c r="H255" s="67">
        <v>2.4971502928765901E-2</v>
      </c>
    </row>
    <row r="256" spans="1:8" x14ac:dyDescent="0.25">
      <c r="A256" s="9" t="s">
        <v>1298</v>
      </c>
      <c r="B256" s="64" t="s">
        <v>3511</v>
      </c>
      <c r="C256" s="9">
        <v>4.8888857844545997E-4</v>
      </c>
      <c r="D256" s="64">
        <v>3.0398885981478902E-4</v>
      </c>
      <c r="E256" s="64">
        <v>3.2648594183483598E-4</v>
      </c>
      <c r="F256" s="64">
        <f t="shared" si="3"/>
        <v>3.7964637411087637E-4</v>
      </c>
      <c r="G256" s="64">
        <v>1.10861947142847E-2</v>
      </c>
      <c r="H256" s="67">
        <v>6.8935621490276103E-3</v>
      </c>
    </row>
    <row r="257" spans="1:8" x14ac:dyDescent="0.25">
      <c r="A257" s="9" t="s">
        <v>1304</v>
      </c>
      <c r="B257" s="64" t="s">
        <v>3511</v>
      </c>
      <c r="C257" s="9">
        <v>5.5739407497059897E-4</v>
      </c>
      <c r="D257" s="64">
        <v>4.0802139098149398E-4</v>
      </c>
      <c r="E257" s="64">
        <v>3.7207456153702301E-4</v>
      </c>
      <c r="F257" s="64">
        <f t="shared" si="3"/>
        <v>4.5849509787346628E-4</v>
      </c>
      <c r="G257" s="64">
        <v>1.2039907052305201E-2</v>
      </c>
      <c r="H257" s="67">
        <v>7.2731069889836499E-3</v>
      </c>
    </row>
    <row r="258" spans="1:8" x14ac:dyDescent="0.25">
      <c r="A258" s="9" t="s">
        <v>1308</v>
      </c>
      <c r="B258" s="64" t="s">
        <v>3511</v>
      </c>
      <c r="C258" s="9">
        <v>4.69265240106212E-4</v>
      </c>
      <c r="D258" s="64">
        <v>8.8092114927463899E-4</v>
      </c>
      <c r="E258" s="64">
        <v>9.1718980248295498E-4</v>
      </c>
      <c r="F258" s="64">
        <f t="shared" si="3"/>
        <v>7.2946721440647112E-4</v>
      </c>
      <c r="G258" s="64">
        <v>1.28548213054872E-2</v>
      </c>
      <c r="H258" s="67">
        <v>7.6389112936453502E-3</v>
      </c>
    </row>
    <row r="259" spans="1:8" x14ac:dyDescent="0.25">
      <c r="A259" s="9" t="s">
        <v>1309</v>
      </c>
      <c r="B259" s="64" t="s">
        <v>3553</v>
      </c>
      <c r="C259" s="9">
        <v>4.7761358930048297E-4</v>
      </c>
      <c r="D259" s="64">
        <v>8.5115255892922505E-4</v>
      </c>
      <c r="E259" s="64">
        <v>7.9205376248589303E-4</v>
      </c>
      <c r="F259" s="64">
        <f t="shared" si="3"/>
        <v>6.9562220903421812E-4</v>
      </c>
      <c r="G259" s="64">
        <v>8.8639665175680692E-3</v>
      </c>
      <c r="H259" s="67">
        <v>5.9711500125380198E-3</v>
      </c>
    </row>
    <row r="260" spans="1:8" x14ac:dyDescent="0.25">
      <c r="A260" s="9" t="s">
        <v>1311</v>
      </c>
      <c r="B260" s="64" t="s">
        <v>3525</v>
      </c>
      <c r="C260" s="9">
        <v>5.3702168302260705E-4</v>
      </c>
      <c r="D260" s="64">
        <v>5.2485223113377902E-4</v>
      </c>
      <c r="E260" s="64">
        <v>3.2974704336598899E-4</v>
      </c>
      <c r="F260" s="64">
        <f t="shared" si="3"/>
        <v>4.9115911418581143E-4</v>
      </c>
      <c r="G260" s="64">
        <v>7.2353026620623498E-2</v>
      </c>
      <c r="H260" s="67">
        <v>2.5494710311125601E-2</v>
      </c>
    </row>
    <row r="261" spans="1:8" x14ac:dyDescent="0.25">
      <c r="A261" s="9" t="s">
        <v>1314</v>
      </c>
      <c r="B261" s="64" t="s">
        <v>3511</v>
      </c>
      <c r="C261" s="9">
        <v>1.1224389304902299E-3</v>
      </c>
      <c r="D261" s="64">
        <v>1.7367790893788599E-4</v>
      </c>
      <c r="E261" s="64">
        <v>9.6305272916233299E-4</v>
      </c>
      <c r="F261" s="64">
        <f t="shared" ref="F261:F324" si="4">(C261*47+D261*51+E261*24)/122</f>
        <v>6.9447105400630312E-4</v>
      </c>
      <c r="G261" s="65">
        <v>6.3164313998158796E-7</v>
      </c>
      <c r="H261" s="66">
        <v>2.9236004399659198E-6</v>
      </c>
    </row>
    <row r="262" spans="1:8" x14ac:dyDescent="0.25">
      <c r="A262" s="9" t="s">
        <v>1318</v>
      </c>
      <c r="B262" s="64" t="s">
        <v>3520</v>
      </c>
      <c r="C262" s="9">
        <v>5.7102865067517195E-4</v>
      </c>
      <c r="D262" s="64">
        <v>4.2928560115128501E-4</v>
      </c>
      <c r="E262" s="64">
        <v>3.8579709168750498E-4</v>
      </c>
      <c r="F262" s="64">
        <f t="shared" si="4"/>
        <v>4.7533641345039949E-4</v>
      </c>
      <c r="G262" s="64">
        <v>1.1772485046685601E-2</v>
      </c>
      <c r="H262" s="67">
        <v>7.1504106594196199E-3</v>
      </c>
    </row>
    <row r="263" spans="1:8" x14ac:dyDescent="0.25">
      <c r="A263" s="9" t="s">
        <v>1320</v>
      </c>
      <c r="B263" s="64" t="s">
        <v>3511</v>
      </c>
      <c r="C263" s="9">
        <v>5.1021268285573399E-4</v>
      </c>
      <c r="D263" s="64">
        <v>9.0037620878737599E-4</v>
      </c>
      <c r="E263" s="64">
        <v>7.7416681799137598E-4</v>
      </c>
      <c r="F263" s="64">
        <f t="shared" si="4"/>
        <v>7.2523923257515317E-4</v>
      </c>
      <c r="G263" s="64">
        <v>3.16719493584698E-2</v>
      </c>
      <c r="H263" s="67">
        <v>1.471904950019E-2</v>
      </c>
    </row>
    <row r="264" spans="1:8" x14ac:dyDescent="0.25">
      <c r="A264" s="9" t="s">
        <v>1326</v>
      </c>
      <c r="B264" s="64" t="s">
        <v>3511</v>
      </c>
      <c r="C264" s="9">
        <v>5.5085998106867802E-4</v>
      </c>
      <c r="D264" s="64">
        <v>5.1000470595893605E-4</v>
      </c>
      <c r="E264" s="64">
        <v>3.5652196663912302E-4</v>
      </c>
      <c r="F264" s="64">
        <f t="shared" si="4"/>
        <v>4.9555070748748004E-4</v>
      </c>
      <c r="G264" s="64">
        <v>0.11876738327349699</v>
      </c>
      <c r="H264" s="67">
        <v>3.6823426140879897E-2</v>
      </c>
    </row>
    <row r="265" spans="1:8" x14ac:dyDescent="0.25">
      <c r="A265" s="9" t="s">
        <v>1330</v>
      </c>
      <c r="B265" s="64" t="s">
        <v>3511</v>
      </c>
      <c r="C265" s="9">
        <v>7.1080952578024103E-4</v>
      </c>
      <c r="D265" s="64">
        <v>6.0392450712486005E-4</v>
      </c>
      <c r="E265" s="64">
        <v>5.3581828071978701E-4</v>
      </c>
      <c r="F265" s="64">
        <f t="shared" si="4"/>
        <v>6.3170357633044328E-4</v>
      </c>
      <c r="G265" s="64">
        <v>7.3925186189144093E-2</v>
      </c>
      <c r="H265" s="67">
        <v>2.58555441280513E-2</v>
      </c>
    </row>
    <row r="266" spans="1:8" x14ac:dyDescent="0.25">
      <c r="A266" s="9" t="s">
        <v>1333</v>
      </c>
      <c r="B266" s="64" t="s">
        <v>3511</v>
      </c>
      <c r="C266" s="9">
        <v>2.83732743179346E-4</v>
      </c>
      <c r="D266" s="64">
        <v>3.221746303196E-4</v>
      </c>
      <c r="E266" s="64">
        <v>3.8933353412283901E-4</v>
      </c>
      <c r="F266" s="64">
        <f t="shared" si="4"/>
        <v>3.2057663848095896E-4</v>
      </c>
      <c r="G266" s="64">
        <v>0.93801953670187299</v>
      </c>
      <c r="H266" s="13">
        <v>0.20433534037814699</v>
      </c>
    </row>
    <row r="267" spans="1:8" x14ac:dyDescent="0.25">
      <c r="A267" s="9" t="s">
        <v>1334</v>
      </c>
      <c r="B267" s="64" t="s">
        <v>3511</v>
      </c>
      <c r="C267" s="9">
        <v>4.7263479194694302E-4</v>
      </c>
      <c r="D267" s="64">
        <v>8.7146038665425701E-4</v>
      </c>
      <c r="E267" s="64">
        <v>8.9400980074526195E-4</v>
      </c>
      <c r="F267" s="64">
        <f t="shared" si="4"/>
        <v>7.2225041113737471E-4</v>
      </c>
      <c r="G267" s="64">
        <v>1.0915040901177699E-2</v>
      </c>
      <c r="H267" s="67">
        <v>6.8275937573201197E-3</v>
      </c>
    </row>
    <row r="268" spans="1:8" x14ac:dyDescent="0.25">
      <c r="A268" s="9" t="s">
        <v>1342</v>
      </c>
      <c r="B268" s="64" t="s">
        <v>3511</v>
      </c>
      <c r="C268" s="9">
        <v>5.2777325528316E-4</v>
      </c>
      <c r="D268" s="64">
        <v>6.8265898308494802E-4</v>
      </c>
      <c r="E268" s="64">
        <v>7.9682620763773203E-4</v>
      </c>
      <c r="F268" s="64">
        <f t="shared" si="4"/>
        <v>6.4544901736841344E-4</v>
      </c>
      <c r="G268" s="64">
        <v>0.224823517998611</v>
      </c>
      <c r="H268" s="13">
        <v>6.2492457399075503E-2</v>
      </c>
    </row>
    <row r="269" spans="1:8" x14ac:dyDescent="0.25">
      <c r="A269" s="9" t="s">
        <v>1348</v>
      </c>
      <c r="B269" s="64" t="s">
        <v>3511</v>
      </c>
      <c r="C269" s="9">
        <v>5.4005104841268602E-4</v>
      </c>
      <c r="D269" s="64">
        <v>4.4143634312223898E-4</v>
      </c>
      <c r="E269" s="64">
        <v>3.0377845337108502E-4</v>
      </c>
      <c r="F269" s="64">
        <f t="shared" si="4"/>
        <v>4.5234701356997113E-4</v>
      </c>
      <c r="G269" s="64">
        <v>3.8005331510728997E-2</v>
      </c>
      <c r="H269" s="67">
        <v>1.6615484004193E-2</v>
      </c>
    </row>
    <row r="270" spans="1:8" x14ac:dyDescent="0.25">
      <c r="A270" s="9" t="s">
        <v>1353</v>
      </c>
      <c r="B270" s="64" t="s">
        <v>3511</v>
      </c>
      <c r="C270" s="9">
        <v>7.72314083875766E-4</v>
      </c>
      <c r="D270" s="64">
        <v>5.9202329107861098E-4</v>
      </c>
      <c r="E270" s="64">
        <v>4.9302540355418596E-4</v>
      </c>
      <c r="F270" s="64">
        <f t="shared" si="4"/>
        <v>6.4200458583992307E-4</v>
      </c>
      <c r="G270" s="64">
        <v>2.25109335914138E-2</v>
      </c>
      <c r="H270" s="67">
        <v>1.1546318068385601E-2</v>
      </c>
    </row>
    <row r="271" spans="1:8" x14ac:dyDescent="0.25">
      <c r="A271" s="9" t="s">
        <v>1354</v>
      </c>
      <c r="B271" s="64" t="s">
        <v>3518</v>
      </c>
      <c r="C271" s="9">
        <v>1.19860168884633E-4</v>
      </c>
      <c r="D271" s="64">
        <v>1.58362074248083E-4</v>
      </c>
      <c r="E271" s="64">
        <v>1.3840596821398601E-4</v>
      </c>
      <c r="F271" s="64">
        <f t="shared" si="4"/>
        <v>1.3960358165053809E-4</v>
      </c>
      <c r="G271" s="64">
        <v>8.3137362687990893E-3</v>
      </c>
      <c r="H271" s="67">
        <v>5.71850733301172E-3</v>
      </c>
    </row>
    <row r="272" spans="1:8" x14ac:dyDescent="0.25">
      <c r="A272" s="9" t="s">
        <v>1358</v>
      </c>
      <c r="B272" s="64" t="s">
        <v>3511</v>
      </c>
      <c r="C272" s="9">
        <v>5.1330118576942097E-4</v>
      </c>
      <c r="D272" s="64">
        <v>8.5840245610795097E-4</v>
      </c>
      <c r="E272" s="64">
        <v>7.9746022358916698E-4</v>
      </c>
      <c r="F272" s="64">
        <f t="shared" si="4"/>
        <v>7.1346497015416623E-4</v>
      </c>
      <c r="G272" s="64">
        <v>0.102839681884197</v>
      </c>
      <c r="H272" s="67">
        <v>3.2671203434864099E-2</v>
      </c>
    </row>
    <row r="273" spans="1:8" x14ac:dyDescent="0.25">
      <c r="A273" s="9" t="s">
        <v>1361</v>
      </c>
      <c r="B273" s="64" t="s">
        <v>3511</v>
      </c>
      <c r="C273" s="9">
        <v>4.3271081952845199E-4</v>
      </c>
      <c r="D273" s="64">
        <v>8.5079647904199901E-4</v>
      </c>
      <c r="E273" s="64">
        <v>9.7191969850317795E-4</v>
      </c>
      <c r="F273" s="64">
        <f t="shared" si="4"/>
        <v>7.135582107627498E-4</v>
      </c>
      <c r="G273" s="64">
        <v>3.5724450046024001E-3</v>
      </c>
      <c r="H273" s="67">
        <v>3.1610266582925901E-3</v>
      </c>
    </row>
    <row r="274" spans="1:8" x14ac:dyDescent="0.25">
      <c r="A274" s="9" t="s">
        <v>1363</v>
      </c>
      <c r="B274" s="64" t="s">
        <v>3511</v>
      </c>
      <c r="C274" s="9">
        <v>3.30168231117541E-4</v>
      </c>
      <c r="D274" s="64">
        <v>8.2514673314522402E-4</v>
      </c>
      <c r="E274" s="64">
        <v>1.1118369659867901E-3</v>
      </c>
      <c r="F274" s="64">
        <f t="shared" si="4"/>
        <v>6.9085637243126074E-4</v>
      </c>
      <c r="G274" s="64">
        <v>2.8821278891079299E-2</v>
      </c>
      <c r="H274" s="67">
        <v>1.3785192937805399E-2</v>
      </c>
    </row>
    <row r="275" spans="1:8" x14ac:dyDescent="0.25">
      <c r="A275" s="9" t="s">
        <v>1364</v>
      </c>
      <c r="B275" s="64" t="s">
        <v>3555</v>
      </c>
      <c r="C275" s="9">
        <v>7.6507799407047499E-4</v>
      </c>
      <c r="D275" s="64">
        <v>5.9437368811706001E-4</v>
      </c>
      <c r="E275" s="64">
        <v>5.2140420319914398E-4</v>
      </c>
      <c r="F275" s="64">
        <f t="shared" si="4"/>
        <v>6.4578216960706431E-4</v>
      </c>
      <c r="G275" s="64">
        <v>1.06527701590721E-2</v>
      </c>
      <c r="H275" s="67">
        <v>6.7249658517419498E-3</v>
      </c>
    </row>
    <row r="276" spans="1:8" x14ac:dyDescent="0.25">
      <c r="A276" s="9" t="s">
        <v>1366</v>
      </c>
      <c r="B276" s="64" t="s">
        <v>3511</v>
      </c>
      <c r="C276" s="9">
        <v>2.3197936240881899E-4</v>
      </c>
      <c r="D276" s="64">
        <v>6.2934573106115704E-4</v>
      </c>
      <c r="E276" s="64">
        <v>3.9286458745252899E-4</v>
      </c>
      <c r="F276" s="64">
        <f t="shared" si="4"/>
        <v>4.2974108537864098E-4</v>
      </c>
      <c r="G276" s="64">
        <v>1.7671133276320899E-4</v>
      </c>
      <c r="H276" s="67">
        <v>3.0545051305948799E-4</v>
      </c>
    </row>
    <row r="277" spans="1:8" x14ac:dyDescent="0.25">
      <c r="A277" s="9" t="s">
        <v>1372</v>
      </c>
      <c r="B277" s="64" t="s">
        <v>3511</v>
      </c>
      <c r="C277" s="9">
        <v>7.3059899081964904E-4</v>
      </c>
      <c r="D277" s="64">
        <v>6.6972166887883195E-4</v>
      </c>
      <c r="E277" s="64">
        <v>6.4547258313846505E-4</v>
      </c>
      <c r="F277" s="64">
        <f t="shared" si="4"/>
        <v>6.88404095710386E-4</v>
      </c>
      <c r="G277" s="64">
        <v>0.67793490266033596</v>
      </c>
      <c r="H277" s="13">
        <v>0.15654872222889099</v>
      </c>
    </row>
    <row r="278" spans="1:8" x14ac:dyDescent="0.25">
      <c r="A278" s="9" t="s">
        <v>1374</v>
      </c>
      <c r="B278" s="64" t="s">
        <v>3514</v>
      </c>
      <c r="C278" s="9">
        <v>4.3384306401980497E-4</v>
      </c>
      <c r="D278" s="64">
        <v>8.9133615521457498E-4</v>
      </c>
      <c r="E278" s="64">
        <v>8.2667373925704197E-4</v>
      </c>
      <c r="F278" s="64">
        <f t="shared" si="4"/>
        <v>7.0236834153314073E-4</v>
      </c>
      <c r="G278" s="64">
        <v>8.9945338177822402E-3</v>
      </c>
      <c r="H278" s="67">
        <v>6.0295774510422196E-3</v>
      </c>
    </row>
    <row r="279" spans="1:8" x14ac:dyDescent="0.25">
      <c r="A279" s="9" t="s">
        <v>1379</v>
      </c>
      <c r="B279" s="64" t="s">
        <v>3511</v>
      </c>
      <c r="C279" s="9">
        <v>4.7200046198472498E-4</v>
      </c>
      <c r="D279" s="64">
        <v>8.4902557276537202E-4</v>
      </c>
      <c r="E279" s="64">
        <v>7.3793319982786104E-4</v>
      </c>
      <c r="F279" s="64">
        <f t="shared" si="4"/>
        <v>6.819239567228255E-4</v>
      </c>
      <c r="G279" s="64">
        <v>3.7557858995973498E-2</v>
      </c>
      <c r="H279" s="67">
        <v>1.64889069467101E-2</v>
      </c>
    </row>
    <row r="280" spans="1:8" x14ac:dyDescent="0.25">
      <c r="A280" s="9" t="s">
        <v>1381</v>
      </c>
      <c r="B280" s="64" t="s">
        <v>3511</v>
      </c>
      <c r="C280" s="9">
        <v>5.6728271850683401E-4</v>
      </c>
      <c r="D280" s="64">
        <v>4.8526168247418601E-4</v>
      </c>
      <c r="E280" s="64">
        <v>3.4547930288906999E-4</v>
      </c>
      <c r="F280" s="64">
        <f t="shared" si="4"/>
        <v>4.8936177742083908E-4</v>
      </c>
      <c r="G280" s="64">
        <v>8.2746313028093293E-2</v>
      </c>
      <c r="H280" s="67">
        <v>2.78808731915722E-2</v>
      </c>
    </row>
    <row r="281" spans="1:8" x14ac:dyDescent="0.25">
      <c r="A281" s="9" t="s">
        <v>1383</v>
      </c>
      <c r="B281" s="64" t="s">
        <v>3539</v>
      </c>
      <c r="C281" s="60">
        <v>3.3124032432490601E-7</v>
      </c>
      <c r="D281" s="65">
        <v>5.8295850343985499E-7</v>
      </c>
      <c r="E281" s="64">
        <v>2.2433908813243898E-3</v>
      </c>
      <c r="F281" s="64">
        <f t="shared" si="4"/>
        <v>4.4169410107134478E-4</v>
      </c>
      <c r="G281" s="65">
        <v>1.9764036877633899E-6</v>
      </c>
      <c r="H281" s="66">
        <v>4.4161743664421196E-6</v>
      </c>
    </row>
    <row r="282" spans="1:8" x14ac:dyDescent="0.25">
      <c r="A282" s="9" t="s">
        <v>1384</v>
      </c>
      <c r="B282" s="64" t="s">
        <v>3520</v>
      </c>
      <c r="C282" s="9">
        <v>5.5554714163397005E-4</v>
      </c>
      <c r="D282" s="64">
        <v>4.7716575060492201E-4</v>
      </c>
      <c r="E282" s="64">
        <v>3.23606931755375E-4</v>
      </c>
      <c r="F282" s="64">
        <f t="shared" si="4"/>
        <v>4.7715356803095579E-4</v>
      </c>
      <c r="G282" s="64">
        <v>6.5475044890071193E-2</v>
      </c>
      <c r="H282" s="67">
        <v>2.3946432357311899E-2</v>
      </c>
    </row>
    <row r="283" spans="1:8" x14ac:dyDescent="0.25">
      <c r="A283" s="9" t="s">
        <v>1385</v>
      </c>
      <c r="B283" s="64" t="s">
        <v>3511</v>
      </c>
      <c r="C283" s="9">
        <v>1.10921797985427E-3</v>
      </c>
      <c r="D283" s="64">
        <v>1.5049263621340001E-4</v>
      </c>
      <c r="E283" s="64">
        <v>8.6122806070152097E-4</v>
      </c>
      <c r="F283" s="64">
        <f t="shared" si="4"/>
        <v>6.5965445046615241E-4</v>
      </c>
      <c r="G283" s="65">
        <v>2.9217858714652899E-7</v>
      </c>
      <c r="H283" s="66">
        <v>2.8122629558978199E-6</v>
      </c>
    </row>
    <row r="284" spans="1:8" x14ac:dyDescent="0.25">
      <c r="A284" s="9" t="s">
        <v>1386</v>
      </c>
      <c r="B284" s="64" t="s">
        <v>3514</v>
      </c>
      <c r="C284" s="9">
        <v>2.1971488206648499E-4</v>
      </c>
      <c r="D284" s="64">
        <v>6.0733856257332095E-4</v>
      </c>
      <c r="E284" s="64">
        <v>3.8623678172986902E-4</v>
      </c>
      <c r="F284" s="64">
        <f t="shared" si="4"/>
        <v>4.145126959826313E-4</v>
      </c>
      <c r="G284" s="64">
        <v>2.08678358129707E-4</v>
      </c>
      <c r="H284" s="67">
        <v>3.4765862920676399E-4</v>
      </c>
    </row>
    <row r="285" spans="1:8" x14ac:dyDescent="0.25">
      <c r="A285" s="9" t="s">
        <v>1387</v>
      </c>
      <c r="B285" s="64" t="s">
        <v>3511</v>
      </c>
      <c r="C285" s="9">
        <v>5.7849955926217499E-4</v>
      </c>
      <c r="D285" s="64">
        <v>7.4845380276853096E-4</v>
      </c>
      <c r="E285" s="64">
        <v>5.54506582683766E-4</v>
      </c>
      <c r="F285" s="64">
        <f t="shared" si="4"/>
        <v>6.4482607549940722E-4</v>
      </c>
      <c r="G285" s="64">
        <v>0.33341108287877702</v>
      </c>
      <c r="H285" s="13">
        <v>8.5054503166788101E-2</v>
      </c>
    </row>
    <row r="286" spans="1:8" x14ac:dyDescent="0.25">
      <c r="A286" s="9" t="s">
        <v>1389</v>
      </c>
      <c r="B286" s="64" t="s">
        <v>3511</v>
      </c>
      <c r="C286" s="9">
        <v>6.2163528147621099E-4</v>
      </c>
      <c r="D286" s="64">
        <v>5.3583708810198897E-4</v>
      </c>
      <c r="E286" s="64">
        <v>3.53214956622146E-4</v>
      </c>
      <c r="F286" s="64">
        <f t="shared" si="4"/>
        <v>5.3296482525831853E-4</v>
      </c>
      <c r="G286" s="64">
        <v>4.7764698588948301E-2</v>
      </c>
      <c r="H286" s="67">
        <v>1.9425213094986401E-2</v>
      </c>
    </row>
    <row r="287" spans="1:8" x14ac:dyDescent="0.25">
      <c r="A287" s="9" t="s">
        <v>1391</v>
      </c>
      <c r="B287" s="64" t="s">
        <v>3557</v>
      </c>
      <c r="C287" s="9">
        <v>5.9379009403540096E-4</v>
      </c>
      <c r="D287" s="64">
        <v>5.2416730544931696E-4</v>
      </c>
      <c r="E287" s="64">
        <v>3.7252099388911802E-4</v>
      </c>
      <c r="F287" s="64">
        <f t="shared" si="4"/>
        <v>5.2115713812227735E-4</v>
      </c>
      <c r="G287" s="64">
        <v>7.9889964727918997E-2</v>
      </c>
      <c r="H287" s="67">
        <v>2.72414917344064E-2</v>
      </c>
    </row>
    <row r="288" spans="1:8" x14ac:dyDescent="0.25">
      <c r="A288" s="9" t="s">
        <v>1397</v>
      </c>
      <c r="B288" s="64" t="s">
        <v>3511</v>
      </c>
      <c r="C288" s="9">
        <v>6.4094601236504495E-4</v>
      </c>
      <c r="D288" s="64">
        <v>5.2071414125565098E-4</v>
      </c>
      <c r="E288" s="64">
        <v>4.7729493653369198E-4</v>
      </c>
      <c r="F288" s="64">
        <f t="shared" si="4"/>
        <v>5.5849149395085173E-4</v>
      </c>
      <c r="G288" s="64">
        <v>6.2365295662442102E-2</v>
      </c>
      <c r="H288" s="67">
        <v>2.3219644452561E-2</v>
      </c>
    </row>
    <row r="289" spans="1:8" x14ac:dyDescent="0.25">
      <c r="A289" s="9" t="s">
        <v>1398</v>
      </c>
      <c r="B289" s="64" t="s">
        <v>3544</v>
      </c>
      <c r="C289" s="9">
        <v>3.95928318903578E-4</v>
      </c>
      <c r="D289" s="64">
        <v>3.3033223591912898E-4</v>
      </c>
      <c r="E289" s="64">
        <v>3.7910585895582001E-4</v>
      </c>
      <c r="F289" s="64">
        <f t="shared" si="4"/>
        <v>3.6519766914166747E-4</v>
      </c>
      <c r="G289" s="64">
        <v>0.37896086322677602</v>
      </c>
      <c r="H289" s="13">
        <v>9.4236233289451202E-2</v>
      </c>
    </row>
    <row r="290" spans="1:8" x14ac:dyDescent="0.25">
      <c r="A290" s="9" t="s">
        <v>1404</v>
      </c>
      <c r="B290" s="64" t="s">
        <v>3514</v>
      </c>
      <c r="C290" s="9">
        <v>4.2551179356074598E-4</v>
      </c>
      <c r="D290" s="64">
        <v>8.3170370832258802E-4</v>
      </c>
      <c r="E290" s="64">
        <v>8.8338217358867896E-4</v>
      </c>
      <c r="F290" s="64">
        <f t="shared" si="4"/>
        <v>6.8538619334373237E-4</v>
      </c>
      <c r="G290" s="64">
        <v>2.4679870233638101E-3</v>
      </c>
      <c r="H290" s="67">
        <v>2.4123634846409301E-3</v>
      </c>
    </row>
    <row r="291" spans="1:8" x14ac:dyDescent="0.25">
      <c r="A291" s="9" t="s">
        <v>1405</v>
      </c>
      <c r="B291" s="64" t="s">
        <v>3518</v>
      </c>
      <c r="C291" s="9">
        <v>7.2956611584393499E-4</v>
      </c>
      <c r="D291" s="64">
        <v>5.8953689471815903E-4</v>
      </c>
      <c r="E291" s="64">
        <v>5.3873917053068104E-4</v>
      </c>
      <c r="F291" s="64">
        <f t="shared" si="4"/>
        <v>6.3348958334448686E-4</v>
      </c>
      <c r="G291" s="64">
        <v>7.8319720252469596E-2</v>
      </c>
      <c r="H291" s="67">
        <v>2.6883418397373501E-2</v>
      </c>
    </row>
    <row r="292" spans="1:8" x14ac:dyDescent="0.25">
      <c r="A292" s="9" t="s">
        <v>1407</v>
      </c>
      <c r="B292" s="64" t="s">
        <v>3517</v>
      </c>
      <c r="C292" s="9">
        <v>4.4492267113880799E-4</v>
      </c>
      <c r="D292" s="64">
        <v>8.7540879412236004E-4</v>
      </c>
      <c r="E292" s="64">
        <v>6.6081415220025502E-4</v>
      </c>
      <c r="F292" s="64">
        <f t="shared" si="4"/>
        <v>6.6735044013582344E-4</v>
      </c>
      <c r="G292" s="64">
        <v>7.13886433786169E-3</v>
      </c>
      <c r="H292" s="67">
        <v>5.1423365147220401E-3</v>
      </c>
    </row>
    <row r="293" spans="1:8" x14ac:dyDescent="0.25">
      <c r="A293" s="9" t="s">
        <v>1411</v>
      </c>
      <c r="B293" s="64" t="s">
        <v>3511</v>
      </c>
      <c r="C293" s="9">
        <v>6.6688907276731403E-4</v>
      </c>
      <c r="D293" s="64">
        <v>5.1807512873642896E-4</v>
      </c>
      <c r="E293" s="64">
        <v>4.3648275278846999E-4</v>
      </c>
      <c r="F293" s="64">
        <f t="shared" si="4"/>
        <v>5.5935413157823699E-4</v>
      </c>
      <c r="G293" s="64">
        <v>1.5260375765745E-2</v>
      </c>
      <c r="H293" s="67">
        <v>8.7098598723620597E-3</v>
      </c>
    </row>
    <row r="294" spans="1:8" x14ac:dyDescent="0.25">
      <c r="A294" s="9" t="s">
        <v>1412</v>
      </c>
      <c r="B294" s="64" t="s">
        <v>3511</v>
      </c>
      <c r="C294" s="9">
        <v>3.0223099653122799E-4</v>
      </c>
      <c r="D294" s="64">
        <v>8.4857452657957297E-4</v>
      </c>
      <c r="E294" s="64">
        <v>7.2878975562476597E-4</v>
      </c>
      <c r="F294" s="64">
        <f t="shared" si="4"/>
        <v>6.1453370350426483E-4</v>
      </c>
      <c r="G294" s="64">
        <v>2.66413461214338E-4</v>
      </c>
      <c r="H294" s="67">
        <v>4.1662662226113798E-4</v>
      </c>
    </row>
    <row r="295" spans="1:8" x14ac:dyDescent="0.25">
      <c r="A295" s="9" t="s">
        <v>1415</v>
      </c>
      <c r="B295" s="64" t="s">
        <v>3513</v>
      </c>
      <c r="C295" s="9">
        <v>1.72431242411371E-4</v>
      </c>
      <c r="D295" s="64">
        <v>2.88212901951568E-4</v>
      </c>
      <c r="E295" s="64">
        <v>2.2352610816617601E-4</v>
      </c>
      <c r="F295" s="64">
        <f t="shared" si="4"/>
        <v>2.3088322122010355E-4</v>
      </c>
      <c r="G295" s="64">
        <v>1.3445977670581901E-4</v>
      </c>
      <c r="H295" s="67">
        <v>2.4454906350993201E-4</v>
      </c>
    </row>
    <row r="296" spans="1:8" x14ac:dyDescent="0.25">
      <c r="A296" s="9" t="s">
        <v>1422</v>
      </c>
      <c r="B296" s="64" t="s">
        <v>3528</v>
      </c>
      <c r="C296" s="9">
        <v>5.51155202745696E-4</v>
      </c>
      <c r="D296" s="64">
        <v>5.1720585153790201E-4</v>
      </c>
      <c r="E296" s="64">
        <v>5.3284071665649405E-4</v>
      </c>
      <c r="F296" s="64">
        <f t="shared" si="4"/>
        <v>5.3336041112488997E-4</v>
      </c>
      <c r="G296" s="64">
        <v>0.81271596224234899</v>
      </c>
      <c r="H296" s="13">
        <v>0.18200762333095699</v>
      </c>
    </row>
    <row r="297" spans="1:8" x14ac:dyDescent="0.25">
      <c r="A297" s="9" t="s">
        <v>1426</v>
      </c>
      <c r="B297" s="64" t="s">
        <v>3511</v>
      </c>
      <c r="C297" s="9">
        <v>1.04379150774533E-3</v>
      </c>
      <c r="D297" s="64">
        <v>1.50547917836649E-4</v>
      </c>
      <c r="E297" s="64">
        <v>8.91234883665666E-4</v>
      </c>
      <c r="F297" s="64">
        <f t="shared" si="4"/>
        <v>6.4037526132520984E-4</v>
      </c>
      <c r="G297" s="65">
        <v>1.0020259035645599E-6</v>
      </c>
      <c r="H297" s="66">
        <v>2.9606449243947699E-6</v>
      </c>
    </row>
    <row r="298" spans="1:8" x14ac:dyDescent="0.25">
      <c r="A298" s="9" t="s">
        <v>1428</v>
      </c>
      <c r="B298" s="64" t="s">
        <v>3511</v>
      </c>
      <c r="C298" s="9">
        <v>2.31707815208591E-4</v>
      </c>
      <c r="D298" s="64">
        <v>1.5338192914249801E-4</v>
      </c>
      <c r="E298" s="64">
        <v>3.1437467574907201E-4</v>
      </c>
      <c r="F298" s="64">
        <f t="shared" si="4"/>
        <v>2.1522735999220411E-4</v>
      </c>
      <c r="G298" s="64">
        <v>1.1647231819806999E-2</v>
      </c>
      <c r="H298" s="67">
        <v>7.1044270909686198E-3</v>
      </c>
    </row>
    <row r="299" spans="1:8" x14ac:dyDescent="0.25">
      <c r="A299" s="9" t="s">
        <v>1429</v>
      </c>
      <c r="B299" s="64" t="s">
        <v>3511</v>
      </c>
      <c r="C299" s="9">
        <v>5.7593477558433802E-4</v>
      </c>
      <c r="D299" s="64">
        <v>7.5291953004022298E-4</v>
      </c>
      <c r="E299" s="64">
        <v>6.9425169380884599E-4</v>
      </c>
      <c r="F299" s="64">
        <f t="shared" si="4"/>
        <v>6.7319566504858664E-4</v>
      </c>
      <c r="G299" s="64">
        <v>0.365950073201115</v>
      </c>
      <c r="H299" s="13">
        <v>9.1532549612769007E-2</v>
      </c>
    </row>
    <row r="300" spans="1:8" x14ac:dyDescent="0.25">
      <c r="A300" s="9" t="s">
        <v>1430</v>
      </c>
      <c r="B300" s="64" t="s">
        <v>3544</v>
      </c>
      <c r="C300" s="9">
        <v>3.49521565216751E-4</v>
      </c>
      <c r="D300" s="64">
        <v>2.5392097670145797E-4</v>
      </c>
      <c r="E300" s="64">
        <v>2.5541792975268101E-4</v>
      </c>
      <c r="F300" s="64">
        <f t="shared" si="4"/>
        <v>2.9104519418873771E-4</v>
      </c>
      <c r="G300" s="64">
        <v>1.1870915066059999E-3</v>
      </c>
      <c r="H300" s="67">
        <v>1.4200525033039599E-3</v>
      </c>
    </row>
    <row r="301" spans="1:8" x14ac:dyDescent="0.25">
      <c r="A301" s="9" t="s">
        <v>1431</v>
      </c>
      <c r="B301" s="64" t="s">
        <v>3511</v>
      </c>
      <c r="C301" s="9">
        <v>3.3317322284591E-4</v>
      </c>
      <c r="D301" s="64">
        <v>3.2160299969041702E-4</v>
      </c>
      <c r="E301" s="64">
        <v>2.20457822085139E-4</v>
      </c>
      <c r="F301" s="64">
        <f t="shared" si="4"/>
        <v>3.0616296875419976E-4</v>
      </c>
      <c r="G301" s="64">
        <v>0.114519984467846</v>
      </c>
      <c r="H301" s="67">
        <v>3.5708179468750698E-2</v>
      </c>
    </row>
    <row r="302" spans="1:8" x14ac:dyDescent="0.25">
      <c r="A302" s="9" t="s">
        <v>1435</v>
      </c>
      <c r="B302" s="64" t="s">
        <v>3511</v>
      </c>
      <c r="C302" s="9">
        <v>6.4228457690289201E-4</v>
      </c>
      <c r="D302" s="64">
        <v>5.0065503758419403E-4</v>
      </c>
      <c r="E302" s="64">
        <v>3.7269743788868599E-4</v>
      </c>
      <c r="F302" s="64">
        <f t="shared" si="4"/>
        <v>5.3004525033244492E-4</v>
      </c>
      <c r="G302" s="64">
        <v>4.5996597701647803E-2</v>
      </c>
      <c r="H302" s="67">
        <v>1.8917624940474401E-2</v>
      </c>
    </row>
    <row r="303" spans="1:8" x14ac:dyDescent="0.25">
      <c r="A303" s="9" t="s">
        <v>1437</v>
      </c>
      <c r="B303" s="64" t="s">
        <v>3530</v>
      </c>
      <c r="C303" s="9">
        <v>3.1509375249645199E-4</v>
      </c>
      <c r="D303" s="64">
        <v>8.1935773629725098E-4</v>
      </c>
      <c r="E303" s="64">
        <v>1.0292877061307099E-3</v>
      </c>
      <c r="F303" s="64">
        <f t="shared" si="4"/>
        <v>6.6638980217729581E-4</v>
      </c>
      <c r="G303" s="64">
        <v>2.6869415187365998E-2</v>
      </c>
      <c r="H303" s="67">
        <v>1.3116219180782301E-2</v>
      </c>
    </row>
    <row r="304" spans="1:8" x14ac:dyDescent="0.25">
      <c r="A304" s="9" t="s">
        <v>1440</v>
      </c>
      <c r="B304" s="64" t="s">
        <v>3513</v>
      </c>
      <c r="C304" s="9">
        <v>7.5088522540904404E-4</v>
      </c>
      <c r="D304" s="64">
        <v>6.1135664223366704E-4</v>
      </c>
      <c r="E304" s="64">
        <v>5.07817786727962E-4</v>
      </c>
      <c r="F304" s="64">
        <f t="shared" si="4"/>
        <v>6.4474115761978007E-4</v>
      </c>
      <c r="G304" s="64">
        <v>1.27277626050935E-2</v>
      </c>
      <c r="H304" s="67">
        <v>7.5826626751563401E-3</v>
      </c>
    </row>
    <row r="305" spans="1:8" x14ac:dyDescent="0.25">
      <c r="A305" s="9" t="s">
        <v>1444</v>
      </c>
      <c r="B305" s="64" t="s">
        <v>3511</v>
      </c>
      <c r="C305" s="9">
        <v>6.7701890285166099E-4</v>
      </c>
      <c r="D305" s="64">
        <v>5.3778897034380605E-4</v>
      </c>
      <c r="E305" s="64">
        <v>4.6849231630477901E-4</v>
      </c>
      <c r="F305" s="64">
        <f t="shared" si="4"/>
        <v>5.7779460256456451E-4</v>
      </c>
      <c r="G305" s="64">
        <v>7.9785512562961496E-3</v>
      </c>
      <c r="H305" s="67">
        <v>5.5593180299636303E-3</v>
      </c>
    </row>
    <row r="306" spans="1:8" x14ac:dyDescent="0.25">
      <c r="A306" s="9" t="s">
        <v>1447</v>
      </c>
      <c r="B306" s="64" t="s">
        <v>3511</v>
      </c>
      <c r="C306" s="9">
        <v>5.2457408089991403E-4</v>
      </c>
      <c r="D306" s="64">
        <v>5.1701932354018397E-4</v>
      </c>
      <c r="E306" s="64">
        <v>2.9674306927683403E-4</v>
      </c>
      <c r="F306" s="64">
        <f t="shared" si="4"/>
        <v>4.7659672922532263E-4</v>
      </c>
      <c r="G306" s="64">
        <v>6.0963395125960503E-2</v>
      </c>
      <c r="H306" s="67">
        <v>2.28833763718693E-2</v>
      </c>
    </row>
    <row r="307" spans="1:8" x14ac:dyDescent="0.25">
      <c r="A307" s="9" t="s">
        <v>1453</v>
      </c>
      <c r="B307" s="64" t="s">
        <v>3511</v>
      </c>
      <c r="C307" s="9">
        <v>2.8187503884780898E-4</v>
      </c>
      <c r="D307" s="64">
        <v>1.90092612782414E-4</v>
      </c>
      <c r="E307" s="64">
        <v>3.3045496712568199E-4</v>
      </c>
      <c r="F307" s="64">
        <f t="shared" si="4"/>
        <v>2.5306368269480736E-4</v>
      </c>
      <c r="G307" s="64">
        <v>1.1324592746433401E-2</v>
      </c>
      <c r="H307" s="67">
        <v>6.9841563712892503E-3</v>
      </c>
    </row>
    <row r="308" spans="1:8" x14ac:dyDescent="0.25">
      <c r="A308" s="9" t="s">
        <v>1454</v>
      </c>
      <c r="B308" s="64" t="s">
        <v>3511</v>
      </c>
      <c r="C308" s="9">
        <v>3.1880122271289198E-4</v>
      </c>
      <c r="D308" s="64">
        <v>6.0057532535347702E-4</v>
      </c>
      <c r="E308" s="64">
        <v>1.3690106368061099E-3</v>
      </c>
      <c r="F308" s="64">
        <f t="shared" si="4"/>
        <v>6.4319060937606466E-4</v>
      </c>
      <c r="G308" s="64">
        <v>1.9954296648325199E-2</v>
      </c>
      <c r="H308" s="67">
        <v>1.06023446375076E-2</v>
      </c>
    </row>
    <row r="309" spans="1:8" x14ac:dyDescent="0.25">
      <c r="A309" s="9" t="s">
        <v>1456</v>
      </c>
      <c r="B309" s="64" t="s">
        <v>3513</v>
      </c>
      <c r="C309" s="9">
        <v>3.7022649839700702E-4</v>
      </c>
      <c r="D309" s="64">
        <v>8.40623719143466E-4</v>
      </c>
      <c r="E309" s="64">
        <v>6.8339922100513998E-4</v>
      </c>
      <c r="F309" s="64">
        <f t="shared" si="4"/>
        <v>6.2847570823852011E-4</v>
      </c>
      <c r="G309" s="64">
        <v>6.0790209241683103E-4</v>
      </c>
      <c r="H309" s="67">
        <v>8.4895578385802697E-4</v>
      </c>
    </row>
    <row r="310" spans="1:8" x14ac:dyDescent="0.25">
      <c r="A310" s="9" t="s">
        <v>1461</v>
      </c>
      <c r="B310" s="64" t="s">
        <v>3511</v>
      </c>
      <c r="C310" s="9">
        <v>3.4878478811440603E-4</v>
      </c>
      <c r="D310" s="64">
        <v>4.5685885225131198E-4</v>
      </c>
      <c r="E310" s="64">
        <v>2.60392652445294E-4</v>
      </c>
      <c r="F310" s="64">
        <f t="shared" si="4"/>
        <v>3.7657467348263155E-4</v>
      </c>
      <c r="G310" s="64">
        <v>0.22758408734506</v>
      </c>
      <c r="H310" s="13">
        <v>6.3098837676086997E-2</v>
      </c>
    </row>
    <row r="311" spans="1:8" x14ac:dyDescent="0.25">
      <c r="A311" s="9" t="s">
        <v>1462</v>
      </c>
      <c r="B311" s="64" t="s">
        <v>3511</v>
      </c>
      <c r="C311" s="9">
        <v>3.3455026635433803E-4</v>
      </c>
      <c r="D311" s="64">
        <v>4.7350112042586701E-4</v>
      </c>
      <c r="E311" s="64">
        <v>4.1707527881123402E-4</v>
      </c>
      <c r="F311" s="64">
        <f t="shared" si="4"/>
        <v>4.0887070780198953E-4</v>
      </c>
      <c r="G311" s="64">
        <v>9.1192458141516105E-3</v>
      </c>
      <c r="H311" s="67">
        <v>6.0848555572478704E-3</v>
      </c>
    </row>
    <row r="312" spans="1:8" x14ac:dyDescent="0.25">
      <c r="A312" s="9" t="s">
        <v>1465</v>
      </c>
      <c r="B312" s="64" t="s">
        <v>3511</v>
      </c>
      <c r="C312" s="9">
        <v>5.4227582833467802E-4</v>
      </c>
      <c r="D312" s="64">
        <v>8.5558285922967604E-4</v>
      </c>
      <c r="E312" s="64">
        <v>4.8389509366059401E-4</v>
      </c>
      <c r="F312" s="64">
        <f t="shared" si="4"/>
        <v>6.6176370492047215E-4</v>
      </c>
      <c r="G312" s="64">
        <v>0.130902237647637</v>
      </c>
      <c r="H312" s="67">
        <v>3.9965484804997002E-2</v>
      </c>
    </row>
    <row r="313" spans="1:8" x14ac:dyDescent="0.25">
      <c r="A313" s="9" t="s">
        <v>1479</v>
      </c>
      <c r="B313" s="64" t="s">
        <v>3514</v>
      </c>
      <c r="C313" s="9">
        <v>6.91581797859212E-4</v>
      </c>
      <c r="D313" s="64">
        <v>5.9095381113411405E-4</v>
      </c>
      <c r="E313" s="64">
        <v>5.6498992434827501E-4</v>
      </c>
      <c r="F313" s="64">
        <f t="shared" si="4"/>
        <v>6.2461268075066708E-4</v>
      </c>
      <c r="G313" s="64">
        <v>0.32408988756325602</v>
      </c>
      <c r="H313" s="13">
        <v>8.3150973205716502E-2</v>
      </c>
    </row>
    <row r="314" spans="1:8" x14ac:dyDescent="0.25">
      <c r="A314" s="9" t="s">
        <v>1484</v>
      </c>
      <c r="B314" s="64" t="s">
        <v>3511</v>
      </c>
      <c r="C314" s="9">
        <v>5.8825132258262796E-4</v>
      </c>
      <c r="D314" s="64">
        <v>5.2053093159995696E-4</v>
      </c>
      <c r="E314" s="64">
        <v>3.5786037013605098E-4</v>
      </c>
      <c r="F314" s="64">
        <f t="shared" si="4"/>
        <v>5.1461916849382416E-4</v>
      </c>
      <c r="G314" s="64">
        <v>8.1439323827401905E-2</v>
      </c>
      <c r="H314" s="67">
        <v>2.75902013869046E-2</v>
      </c>
    </row>
    <row r="315" spans="1:8" x14ac:dyDescent="0.25">
      <c r="A315" s="9" t="s">
        <v>1486</v>
      </c>
      <c r="B315" s="64" t="s">
        <v>3513</v>
      </c>
      <c r="C315" s="9">
        <v>6.9500017148382202E-4</v>
      </c>
      <c r="D315" s="64">
        <v>5.8590462166475097E-4</v>
      </c>
      <c r="E315" s="64">
        <v>6.5377796161571297E-4</v>
      </c>
      <c r="F315" s="64">
        <f t="shared" si="4"/>
        <v>6.4128536756900855E-4</v>
      </c>
      <c r="G315" s="64">
        <v>0.77396890174349897</v>
      </c>
      <c r="H315" s="13">
        <v>0.174847445761972</v>
      </c>
    </row>
    <row r="316" spans="1:8" x14ac:dyDescent="0.25">
      <c r="A316" s="9" t="s">
        <v>1487</v>
      </c>
      <c r="B316" s="64" t="s">
        <v>3517</v>
      </c>
      <c r="C316" s="9">
        <v>4.5783193290864803E-4</v>
      </c>
      <c r="D316" s="64">
        <v>4.21966275750826E-4</v>
      </c>
      <c r="E316" s="64">
        <v>2.7840499073684901E-4</v>
      </c>
      <c r="F316" s="64">
        <f t="shared" si="4"/>
        <v>4.0754180891543407E-4</v>
      </c>
      <c r="G316" s="64">
        <v>6.4291460222482902E-2</v>
      </c>
      <c r="H316" s="67">
        <v>2.3672863451025501E-2</v>
      </c>
    </row>
    <row r="317" spans="1:8" x14ac:dyDescent="0.25">
      <c r="A317" s="9" t="s">
        <v>1491</v>
      </c>
      <c r="B317" s="64" t="s">
        <v>3511</v>
      </c>
      <c r="C317" s="9">
        <v>4.2766288234042299E-4</v>
      </c>
      <c r="D317" s="64">
        <v>8.14350608398796E-4</v>
      </c>
      <c r="E317" s="64">
        <v>7.5406237996611695E-4</v>
      </c>
      <c r="F317" s="64">
        <f t="shared" si="4"/>
        <v>6.535207673567646E-4</v>
      </c>
      <c r="G317" s="64">
        <v>2.4613934744086501E-2</v>
      </c>
      <c r="H317" s="67">
        <v>1.2309004954059E-2</v>
      </c>
    </row>
    <row r="318" spans="1:8" x14ac:dyDescent="0.25">
      <c r="A318" s="9" t="s">
        <v>1493</v>
      </c>
      <c r="B318" s="64" t="s">
        <v>3513</v>
      </c>
      <c r="C318" s="9">
        <v>3.3886066660109102E-4</v>
      </c>
      <c r="D318" s="64">
        <v>7.1531288454363697E-4</v>
      </c>
      <c r="E318" s="64">
        <v>1.06048032233364E-3</v>
      </c>
      <c r="F318" s="64">
        <f t="shared" si="4"/>
        <v>6.3818800145888622E-4</v>
      </c>
      <c r="G318" s="64">
        <v>2.90238333499352E-3</v>
      </c>
      <c r="H318" s="67">
        <v>2.7167005265675598E-3</v>
      </c>
    </row>
    <row r="319" spans="1:8" x14ac:dyDescent="0.25">
      <c r="A319" s="9" t="s">
        <v>1502</v>
      </c>
      <c r="B319" s="64" t="s">
        <v>3511</v>
      </c>
      <c r="C319" s="9">
        <v>1.0003416388882601E-3</v>
      </c>
      <c r="D319" s="64">
        <v>1.5145100945815999E-4</v>
      </c>
      <c r="E319" s="64">
        <v>8.51908088483294E-4</v>
      </c>
      <c r="F319" s="64">
        <f t="shared" si="4"/>
        <v>6.1627748060420848E-4</v>
      </c>
      <c r="G319" s="65">
        <v>9.7864176286063303E-7</v>
      </c>
      <c r="H319" s="66">
        <v>2.95926360200515E-6</v>
      </c>
    </row>
    <row r="320" spans="1:8" x14ac:dyDescent="0.25">
      <c r="A320" s="9" t="s">
        <v>1503</v>
      </c>
      <c r="B320" s="64" t="s">
        <v>3544</v>
      </c>
      <c r="C320" s="9">
        <v>3.2071756617962102E-4</v>
      </c>
      <c r="D320" s="64">
        <v>2.5076850244584302E-4</v>
      </c>
      <c r="E320" s="64">
        <v>2.6715129453345901E-4</v>
      </c>
      <c r="F320" s="64">
        <f t="shared" si="4"/>
        <v>2.809389369178951E-4</v>
      </c>
      <c r="G320" s="64">
        <v>2.0616079803569099E-2</v>
      </c>
      <c r="H320" s="67">
        <v>1.0848338010050499E-2</v>
      </c>
    </row>
    <row r="321" spans="1:8" x14ac:dyDescent="0.25">
      <c r="A321" s="9" t="s">
        <v>1504</v>
      </c>
      <c r="B321" s="64" t="s">
        <v>3511</v>
      </c>
      <c r="C321" s="9">
        <v>3.9101847333814697E-4</v>
      </c>
      <c r="D321" s="64">
        <v>8.2485969438711698E-4</v>
      </c>
      <c r="E321" s="64">
        <v>7.3721450810590396E-4</v>
      </c>
      <c r="F321" s="64">
        <f t="shared" si="4"/>
        <v>6.4048246602604571E-4</v>
      </c>
      <c r="G321" s="64">
        <v>2.35755382134618E-2</v>
      </c>
      <c r="H321" s="67">
        <v>1.19239511885239E-2</v>
      </c>
    </row>
    <row r="322" spans="1:8" x14ac:dyDescent="0.25">
      <c r="A322" s="9" t="s">
        <v>1512</v>
      </c>
      <c r="B322" s="64" t="s">
        <v>3511</v>
      </c>
      <c r="C322" s="9">
        <v>4.1148920865379099E-4</v>
      </c>
      <c r="D322" s="64">
        <v>7.93581922106845E-4</v>
      </c>
      <c r="E322" s="64">
        <v>7.8185494847030296E-4</v>
      </c>
      <c r="F322" s="64">
        <f t="shared" si="4"/>
        <v>6.4407532456938149E-4</v>
      </c>
      <c r="G322" s="64">
        <v>3.1380027812590301E-3</v>
      </c>
      <c r="H322" s="67">
        <v>2.8782799396134102E-3</v>
      </c>
    </row>
    <row r="323" spans="1:8" x14ac:dyDescent="0.25">
      <c r="A323" s="9" t="s">
        <v>1513</v>
      </c>
      <c r="B323" s="64" t="s">
        <v>3511</v>
      </c>
      <c r="C323" s="60">
        <v>9.6570969875620698E-5</v>
      </c>
      <c r="D323" s="64">
        <v>1.3753043618684599E-4</v>
      </c>
      <c r="E323" s="65">
        <v>7.3301955140596099E-5</v>
      </c>
      <c r="F323" s="64">
        <f t="shared" si="4"/>
        <v>1.0911585863161988E-4</v>
      </c>
      <c r="G323" s="64">
        <v>5.09613225893241E-2</v>
      </c>
      <c r="H323" s="67">
        <v>2.03146683548843E-2</v>
      </c>
    </row>
    <row r="324" spans="1:8" x14ac:dyDescent="0.25">
      <c r="A324" s="9" t="s">
        <v>1514</v>
      </c>
      <c r="B324" s="64" t="s">
        <v>3511</v>
      </c>
      <c r="C324" s="9">
        <v>5.7036028550621395E-4</v>
      </c>
      <c r="D324" s="64">
        <v>4.8116666824255899E-4</v>
      </c>
      <c r="E324" s="64">
        <v>3.24453775872875E-4</v>
      </c>
      <c r="F324" s="64">
        <f t="shared" si="4"/>
        <v>4.846993780337013E-4</v>
      </c>
      <c r="G324" s="64">
        <v>5.5266844387887003E-2</v>
      </c>
      <c r="H324" s="67">
        <v>2.14584223978114E-2</v>
      </c>
    </row>
    <row r="325" spans="1:8" x14ac:dyDescent="0.25">
      <c r="A325" s="9" t="s">
        <v>1515</v>
      </c>
      <c r="B325" s="64" t="s">
        <v>3511</v>
      </c>
      <c r="C325" s="9">
        <v>6.4479430551028197E-4</v>
      </c>
      <c r="D325" s="64">
        <v>5.5700168155934998E-4</v>
      </c>
      <c r="E325" s="64">
        <v>4.8818548484243798E-4</v>
      </c>
      <c r="F325" s="64">
        <f t="shared" ref="F325:F388" si="5">(C325*47+D325*51+E325*24)/122</f>
        <v>5.7728581766171001E-4</v>
      </c>
      <c r="G325" s="64">
        <v>0.16134442879970001</v>
      </c>
      <c r="H325" s="67">
        <v>4.76889930583222E-2</v>
      </c>
    </row>
    <row r="326" spans="1:8" x14ac:dyDescent="0.25">
      <c r="A326" s="9" t="s">
        <v>1516</v>
      </c>
      <c r="B326" s="64" t="s">
        <v>3511</v>
      </c>
      <c r="C326" s="9">
        <v>6.4282114771308798E-4</v>
      </c>
      <c r="D326" s="64">
        <v>4.7631527237351599E-4</v>
      </c>
      <c r="E326" s="64">
        <v>4.0904515708908E-4</v>
      </c>
      <c r="F326" s="64">
        <f t="shared" si="5"/>
        <v>5.272275131451014E-4</v>
      </c>
      <c r="G326" s="64">
        <v>3.7679359830643598E-2</v>
      </c>
      <c r="H326" s="67">
        <v>1.65233812065941E-2</v>
      </c>
    </row>
    <row r="327" spans="1:8" x14ac:dyDescent="0.25">
      <c r="A327" s="9" t="s">
        <v>1518</v>
      </c>
      <c r="B327" s="64" t="s">
        <v>3511</v>
      </c>
      <c r="C327" s="9">
        <v>5.0904487247939304E-4</v>
      </c>
      <c r="D327" s="64">
        <v>3.1507341401287501E-4</v>
      </c>
      <c r="E327" s="64">
        <v>2.8018099880376701E-4</v>
      </c>
      <c r="F327" s="64">
        <f t="shared" si="5"/>
        <v>3.8293604174162709E-4</v>
      </c>
      <c r="G327" s="64">
        <v>1.36866295973848E-2</v>
      </c>
      <c r="H327" s="67">
        <v>8.0109025012022293E-3</v>
      </c>
    </row>
    <row r="328" spans="1:8" x14ac:dyDescent="0.25">
      <c r="A328" s="9" t="s">
        <v>1520</v>
      </c>
      <c r="B328" s="64" t="s">
        <v>3511</v>
      </c>
      <c r="C328" s="9">
        <v>4.4104456841311999E-4</v>
      </c>
      <c r="D328" s="64">
        <v>3.75645505908653E-4</v>
      </c>
      <c r="E328" s="64">
        <v>2.5570886630714098E-4</v>
      </c>
      <c r="F328" s="64">
        <f t="shared" si="5"/>
        <v>3.7724613367319114E-4</v>
      </c>
      <c r="G328" s="64">
        <v>3.7166627356078501E-2</v>
      </c>
      <c r="H328" s="67">
        <v>1.63773632849991E-2</v>
      </c>
    </row>
    <row r="329" spans="1:8" x14ac:dyDescent="0.25">
      <c r="A329" s="9" t="s">
        <v>1527</v>
      </c>
      <c r="B329" s="64" t="s">
        <v>3511</v>
      </c>
      <c r="C329" s="9">
        <v>5.4186718240042302E-4</v>
      </c>
      <c r="D329" s="64">
        <v>5.2049255898821705E-4</v>
      </c>
      <c r="E329" s="64">
        <v>3.40996249272121E-4</v>
      </c>
      <c r="F329" s="64">
        <f t="shared" si="5"/>
        <v>4.9341629560450701E-4</v>
      </c>
      <c r="G329" s="64">
        <v>7.7918590534697602E-2</v>
      </c>
      <c r="H329" s="67">
        <v>2.67911823338025E-2</v>
      </c>
    </row>
    <row r="330" spans="1:8" x14ac:dyDescent="0.25">
      <c r="A330" s="9" t="s">
        <v>1533</v>
      </c>
      <c r="B330" s="64" t="s">
        <v>3511</v>
      </c>
      <c r="C330" s="9">
        <v>4.0752396000375902E-4</v>
      </c>
      <c r="D330" s="64">
        <v>4.1480814161363501E-4</v>
      </c>
      <c r="E330" s="64">
        <v>2.6036838473952602E-4</v>
      </c>
      <c r="F330" s="64">
        <f t="shared" si="5"/>
        <v>3.8162034898541543E-4</v>
      </c>
      <c r="G330" s="64">
        <v>0.10080596395517</v>
      </c>
      <c r="H330" s="67">
        <v>3.2156868005928298E-2</v>
      </c>
    </row>
    <row r="331" spans="1:8" x14ac:dyDescent="0.25">
      <c r="A331" s="9" t="s">
        <v>1534</v>
      </c>
      <c r="B331" s="64" t="s">
        <v>3511</v>
      </c>
      <c r="C331" s="60">
        <v>7.9759975508737096E-5</v>
      </c>
      <c r="D331" s="64">
        <v>1.0977708485593301E-4</v>
      </c>
      <c r="E331" s="64">
        <v>1.6267581755630801E-4</v>
      </c>
      <c r="F331" s="64">
        <f t="shared" si="5"/>
        <v>1.0861942457307066E-4</v>
      </c>
      <c r="G331" s="64">
        <v>3.2846517087116202E-2</v>
      </c>
      <c r="H331" s="67">
        <v>1.50885979259543E-2</v>
      </c>
    </row>
    <row r="332" spans="1:8" x14ac:dyDescent="0.25">
      <c r="A332" s="9" t="s">
        <v>1537</v>
      </c>
      <c r="B332" s="64" t="s">
        <v>3511</v>
      </c>
      <c r="C332" s="9">
        <v>4.61456809533967E-4</v>
      </c>
      <c r="D332" s="64">
        <v>7.8248913312581705E-4</v>
      </c>
      <c r="E332" s="64">
        <v>6.5059229181165001E-4</v>
      </c>
      <c r="F332" s="64">
        <f t="shared" si="5"/>
        <v>6.3286582656551409E-4</v>
      </c>
      <c r="G332" s="64">
        <v>2.3524357955009699E-2</v>
      </c>
      <c r="H332" s="67">
        <v>1.19060376354967E-2</v>
      </c>
    </row>
    <row r="333" spans="1:8" x14ac:dyDescent="0.25">
      <c r="A333" s="9" t="s">
        <v>1544</v>
      </c>
      <c r="B333" s="64" t="s">
        <v>3513</v>
      </c>
      <c r="C333" s="9">
        <v>2.80306058990422E-4</v>
      </c>
      <c r="D333" s="64">
        <v>7.4584295028226198E-4</v>
      </c>
      <c r="E333" s="64">
        <v>1.0113050419353301E-3</v>
      </c>
      <c r="F333" s="64">
        <f t="shared" si="5"/>
        <v>6.1871882166715682E-4</v>
      </c>
      <c r="G333" s="64">
        <v>1.6511685049872601E-2</v>
      </c>
      <c r="H333" s="67">
        <v>9.2412779667097201E-3</v>
      </c>
    </row>
    <row r="334" spans="1:8" x14ac:dyDescent="0.25">
      <c r="A334" s="9" t="s">
        <v>1545</v>
      </c>
      <c r="B334" s="64" t="s">
        <v>3538</v>
      </c>
      <c r="C334" s="9">
        <v>3.7210229504139298E-4</v>
      </c>
      <c r="D334" s="64">
        <v>7.9192464719469199E-4</v>
      </c>
      <c r="E334" s="64">
        <v>7.5612600933911897E-4</v>
      </c>
      <c r="F334" s="64">
        <f t="shared" si="5"/>
        <v>6.2314745162306241E-4</v>
      </c>
      <c r="G334" s="64">
        <v>2.85982807660077E-3</v>
      </c>
      <c r="H334" s="67">
        <v>2.6872199959881399E-3</v>
      </c>
    </row>
    <row r="335" spans="1:8" x14ac:dyDescent="0.25">
      <c r="A335" s="9" t="s">
        <v>1548</v>
      </c>
      <c r="B335" s="64" t="s">
        <v>3511</v>
      </c>
      <c r="C335" s="9">
        <v>5.6396723518803199E-4</v>
      </c>
      <c r="D335" s="64">
        <v>4.1691210997052902E-4</v>
      </c>
      <c r="E335" s="64">
        <v>3.3406955633105099E-4</v>
      </c>
      <c r="F335" s="64">
        <f t="shared" si="5"/>
        <v>4.5726759847770253E-4</v>
      </c>
      <c r="G335" s="64">
        <v>3.75298047735005E-2</v>
      </c>
      <c r="H335" s="67">
        <v>1.6480935813871798E-2</v>
      </c>
    </row>
    <row r="336" spans="1:8" x14ac:dyDescent="0.25">
      <c r="A336" s="9" t="s">
        <v>1549</v>
      </c>
      <c r="B336" s="64" t="s">
        <v>3518</v>
      </c>
      <c r="C336" s="9">
        <v>7.1497613891492197E-4</v>
      </c>
      <c r="D336" s="64">
        <v>5.0206826391777895E-4</v>
      </c>
      <c r="E336" s="64">
        <v>5.1074387070113004E-4</v>
      </c>
      <c r="F336" s="64">
        <f t="shared" si="5"/>
        <v>5.8579682693143584E-4</v>
      </c>
      <c r="G336" s="64">
        <v>0.34299154820893701</v>
      </c>
      <c r="H336" s="13">
        <v>8.6988479601956395E-2</v>
      </c>
    </row>
    <row r="337" spans="1:8" x14ac:dyDescent="0.25">
      <c r="A337" s="9" t="s">
        <v>1550</v>
      </c>
      <c r="B337" s="64" t="s">
        <v>3511</v>
      </c>
      <c r="C337" s="9">
        <v>2.16763107289665E-4</v>
      </c>
      <c r="D337" s="64">
        <v>1.3737743015200499E-4</v>
      </c>
      <c r="E337" s="65">
        <v>9.7968419380093906E-5</v>
      </c>
      <c r="F337" s="64">
        <f t="shared" si="5"/>
        <v>1.602078446351538E-4</v>
      </c>
      <c r="G337" s="64">
        <v>2.32900513922445E-3</v>
      </c>
      <c r="H337" s="67">
        <v>2.3169196081876901E-3</v>
      </c>
    </row>
    <row r="338" spans="1:8" x14ac:dyDescent="0.25">
      <c r="A338" s="9" t="s">
        <v>1551</v>
      </c>
      <c r="B338" s="64" t="s">
        <v>3511</v>
      </c>
      <c r="C338" s="9">
        <v>5.0188533068534498E-4</v>
      </c>
      <c r="D338" s="64">
        <v>3.83344448016221E-4</v>
      </c>
      <c r="E338" s="64">
        <v>3.7900685069060101E-4</v>
      </c>
      <c r="F338" s="64">
        <f t="shared" si="5"/>
        <v>4.2815853940666315E-4</v>
      </c>
      <c r="G338" s="64">
        <v>1.9671804452238099E-2</v>
      </c>
      <c r="H338" s="67">
        <v>1.04958732868469E-2</v>
      </c>
    </row>
    <row r="339" spans="1:8" x14ac:dyDescent="0.25">
      <c r="A339" s="9" t="s">
        <v>1555</v>
      </c>
      <c r="B339" s="64" t="s">
        <v>3511</v>
      </c>
      <c r="C339" s="9">
        <v>9.7068660138940205E-4</v>
      </c>
      <c r="D339" s="64">
        <v>1.4675430228808199E-4</v>
      </c>
      <c r="E339" s="64">
        <v>8.0463018185738503E-4</v>
      </c>
      <c r="F339" s="64">
        <f t="shared" si="5"/>
        <v>5.9358904956206002E-4</v>
      </c>
      <c r="G339" s="65">
        <v>9.4603057845858299E-7</v>
      </c>
      <c r="H339" s="66">
        <v>2.95697189320889E-6</v>
      </c>
    </row>
    <row r="340" spans="1:8" x14ac:dyDescent="0.25">
      <c r="A340" s="9" t="s">
        <v>1557</v>
      </c>
      <c r="B340" s="64" t="s">
        <v>3511</v>
      </c>
      <c r="C340" s="9">
        <v>6.7025934573527503E-4</v>
      </c>
      <c r="D340" s="64">
        <v>4.7365921627116398E-4</v>
      </c>
      <c r="E340" s="64">
        <v>4.2969144122721698E-4</v>
      </c>
      <c r="F340" s="64">
        <f t="shared" si="5"/>
        <v>5.4074921203967606E-4</v>
      </c>
      <c r="G340" s="64">
        <v>5.54965686101541E-3</v>
      </c>
      <c r="H340" s="67">
        <v>4.3036027201639997E-3</v>
      </c>
    </row>
    <row r="341" spans="1:8" x14ac:dyDescent="0.25">
      <c r="A341" s="9" t="s">
        <v>1558</v>
      </c>
      <c r="B341" s="64" t="s">
        <v>3511</v>
      </c>
      <c r="C341" s="9">
        <v>6.1907342376370505E-4</v>
      </c>
      <c r="D341" s="64">
        <v>5.7964761878140597E-4</v>
      </c>
      <c r="E341" s="64">
        <v>4.7933222697767403E-4</v>
      </c>
      <c r="F341" s="64">
        <f t="shared" si="5"/>
        <v>5.7510207313286898E-4</v>
      </c>
      <c r="G341" s="64">
        <v>0.212484037108539</v>
      </c>
      <c r="H341" s="13">
        <v>5.97452105244402E-2</v>
      </c>
    </row>
    <row r="342" spans="1:8" x14ac:dyDescent="0.25">
      <c r="A342" s="9" t="s">
        <v>1559</v>
      </c>
      <c r="B342" s="64" t="s">
        <v>3511</v>
      </c>
      <c r="C342" s="9">
        <v>3.3445812296437597E-4</v>
      </c>
      <c r="D342" s="64">
        <v>5.5933902466378605E-4</v>
      </c>
      <c r="E342" s="64">
        <v>1.2790527965915401E-3</v>
      </c>
      <c r="F342" s="64">
        <f t="shared" si="5"/>
        <v>6.1428761602766988E-4</v>
      </c>
      <c r="G342" s="64">
        <v>0.35158181924165899</v>
      </c>
      <c r="H342" s="13">
        <v>8.8703496908093996E-2</v>
      </c>
    </row>
    <row r="343" spans="1:8" x14ac:dyDescent="0.25">
      <c r="A343" s="9" t="s">
        <v>1562</v>
      </c>
      <c r="B343" s="64" t="s">
        <v>3511</v>
      </c>
      <c r="C343" s="9">
        <v>6.65076348205045E-4</v>
      </c>
      <c r="D343" s="64">
        <v>4.8747594108675103E-4</v>
      </c>
      <c r="E343" s="64">
        <v>4.5091113242978802E-4</v>
      </c>
      <c r="F343" s="64">
        <f t="shared" si="5"/>
        <v>5.4870269294570763E-4</v>
      </c>
      <c r="G343" s="64">
        <v>1.4755488546836599E-2</v>
      </c>
      <c r="H343" s="67">
        <v>8.4894399954179006E-3</v>
      </c>
    </row>
    <row r="344" spans="1:8" x14ac:dyDescent="0.25">
      <c r="A344" s="9" t="s">
        <v>1570</v>
      </c>
      <c r="B344" s="64" t="s">
        <v>3511</v>
      </c>
      <c r="C344" s="9">
        <v>6.5373770105390996E-4</v>
      </c>
      <c r="D344" s="64">
        <v>5.3294869466859998E-4</v>
      </c>
      <c r="E344" s="64">
        <v>4.0906468084215202E-4</v>
      </c>
      <c r="F344" s="64">
        <f t="shared" si="5"/>
        <v>5.5511153867085256E-4</v>
      </c>
      <c r="G344" s="64">
        <v>9.6547623811905296E-3</v>
      </c>
      <c r="H344" s="67">
        <v>6.3165122893869899E-3</v>
      </c>
    </row>
    <row r="345" spans="1:8" x14ac:dyDescent="0.25">
      <c r="A345" s="9" t="s">
        <v>1572</v>
      </c>
      <c r="B345" s="64" t="s">
        <v>3511</v>
      </c>
      <c r="C345" s="9">
        <v>6.2739973731537797E-4</v>
      </c>
      <c r="D345" s="64">
        <v>6.0817934245566401E-4</v>
      </c>
      <c r="E345" s="64">
        <v>4.44451044049285E-4</v>
      </c>
      <c r="F345" s="64">
        <f t="shared" si="5"/>
        <v>5.8337507521511855E-4</v>
      </c>
      <c r="G345" s="64">
        <v>0.20593686978145001</v>
      </c>
      <c r="H345" s="13">
        <v>5.8262867654578797E-2</v>
      </c>
    </row>
    <row r="346" spans="1:8" x14ac:dyDescent="0.25">
      <c r="A346" s="9" t="s">
        <v>1573</v>
      </c>
      <c r="B346" s="64" t="s">
        <v>3544</v>
      </c>
      <c r="C346" s="9">
        <v>3.8317290056905302E-4</v>
      </c>
      <c r="D346" s="64">
        <v>3.4808838586191499E-4</v>
      </c>
      <c r="E346" s="64">
        <v>3.6742831704232999E-4</v>
      </c>
      <c r="F346" s="64">
        <f t="shared" si="5"/>
        <v>3.6540912798950064E-4</v>
      </c>
      <c r="G346" s="64">
        <v>0.77423277200595397</v>
      </c>
      <c r="H346" s="13">
        <v>0.17489663092992699</v>
      </c>
    </row>
    <row r="347" spans="1:8" x14ac:dyDescent="0.25">
      <c r="A347" s="9" t="s">
        <v>1578</v>
      </c>
      <c r="B347" s="64" t="s">
        <v>3513</v>
      </c>
      <c r="C347" s="9">
        <v>4.37545264684434E-4</v>
      </c>
      <c r="D347" s="64">
        <v>4.08866375077243E-4</v>
      </c>
      <c r="E347" s="64">
        <v>2.78934577000453E-4</v>
      </c>
      <c r="F347" s="64">
        <f t="shared" si="5"/>
        <v>3.9435444604195622E-4</v>
      </c>
      <c r="G347" s="64">
        <v>9.3262298544645697E-2</v>
      </c>
      <c r="H347" s="67">
        <v>3.0259405892633599E-2</v>
      </c>
    </row>
    <row r="348" spans="1:8" x14ac:dyDescent="0.25">
      <c r="A348" s="9" t="s">
        <v>1579</v>
      </c>
      <c r="B348" s="64" t="s">
        <v>3511</v>
      </c>
      <c r="C348" s="9">
        <v>2.8913437308386602E-4</v>
      </c>
      <c r="D348" s="64">
        <v>5.2860924151373596E-4</v>
      </c>
      <c r="E348" s="64">
        <v>1.3607490926089501E-3</v>
      </c>
      <c r="F348" s="64">
        <f t="shared" si="5"/>
        <v>6.0005217274391022E-4</v>
      </c>
      <c r="G348" s="64">
        <v>2.6692828765728201E-2</v>
      </c>
      <c r="H348" s="67">
        <v>1.30544137032275E-2</v>
      </c>
    </row>
    <row r="349" spans="1:8" x14ac:dyDescent="0.25">
      <c r="A349" s="9" t="s">
        <v>1581</v>
      </c>
      <c r="B349" s="64" t="s">
        <v>3547</v>
      </c>
      <c r="C349" s="9">
        <v>5.3409579667644904E-4</v>
      </c>
      <c r="D349" s="64">
        <v>4.2789172650893901E-4</v>
      </c>
      <c r="E349" s="64">
        <v>2.9592705162981601E-4</v>
      </c>
      <c r="F349" s="64">
        <f t="shared" si="5"/>
        <v>4.4284614536774247E-4</v>
      </c>
      <c r="G349" s="64">
        <v>3.64167163103606E-2</v>
      </c>
      <c r="H349" s="67">
        <v>1.61612392378447E-2</v>
      </c>
    </row>
    <row r="350" spans="1:8" x14ac:dyDescent="0.25">
      <c r="A350" s="9" t="s">
        <v>1589</v>
      </c>
      <c r="B350" s="64" t="s">
        <v>3513</v>
      </c>
      <c r="C350" s="9">
        <v>5.3170801307712802E-4</v>
      </c>
      <c r="D350" s="64">
        <v>3.7635745560264401E-4</v>
      </c>
      <c r="E350" s="64">
        <v>3.3066810139933099E-4</v>
      </c>
      <c r="F350" s="64">
        <f t="shared" si="5"/>
        <v>4.272175515077361E-4</v>
      </c>
      <c r="G350" s="64">
        <v>4.3772829731418203E-3</v>
      </c>
      <c r="H350" s="67">
        <v>3.6353018621651501E-3</v>
      </c>
    </row>
    <row r="351" spans="1:8" x14ac:dyDescent="0.25">
      <c r="A351" s="9" t="s">
        <v>1593</v>
      </c>
      <c r="B351" s="64" t="s">
        <v>3511</v>
      </c>
      <c r="C351" s="9">
        <v>9.3455249904989305E-4</v>
      </c>
      <c r="D351" s="64">
        <v>1.3527149378236299E-4</v>
      </c>
      <c r="E351" s="64">
        <v>7.9474937874127302E-4</v>
      </c>
      <c r="F351" s="64">
        <f t="shared" si="5"/>
        <v>5.7292457973800027E-4</v>
      </c>
      <c r="G351" s="65">
        <v>5.0081124269865496E-7</v>
      </c>
      <c r="H351" s="66">
        <v>2.89783740663689E-6</v>
      </c>
    </row>
    <row r="352" spans="1:8" x14ac:dyDescent="0.25">
      <c r="A352" s="9" t="s">
        <v>1595</v>
      </c>
      <c r="B352" s="64" t="s">
        <v>3557</v>
      </c>
      <c r="C352" s="9">
        <v>4.34774034313029E-4</v>
      </c>
      <c r="D352" s="64">
        <v>4.2485735621843501E-4</v>
      </c>
      <c r="E352" s="64">
        <v>2.7606862185544602E-4</v>
      </c>
      <c r="F352" s="64">
        <f t="shared" si="5"/>
        <v>3.9940780085560038E-4</v>
      </c>
      <c r="G352" s="64">
        <v>8.0171659045288099E-2</v>
      </c>
      <c r="H352" s="67">
        <v>2.7305229047215201E-2</v>
      </c>
    </row>
    <row r="353" spans="1:8" x14ac:dyDescent="0.25">
      <c r="A353" s="9" t="s">
        <v>1598</v>
      </c>
      <c r="B353" s="64" t="s">
        <v>3511</v>
      </c>
      <c r="C353" s="9">
        <v>4.3302455366835298E-4</v>
      </c>
      <c r="D353" s="64">
        <v>2.89853409370248E-4</v>
      </c>
      <c r="E353" s="64">
        <v>2.3686262127745901E-4</v>
      </c>
      <c r="F353" s="64">
        <f t="shared" si="5"/>
        <v>3.3458508861437911E-4</v>
      </c>
      <c r="G353" s="64">
        <v>1.1404873862731701E-3</v>
      </c>
      <c r="H353" s="67">
        <v>1.3800603202783401E-3</v>
      </c>
    </row>
    <row r="354" spans="1:8" x14ac:dyDescent="0.25">
      <c r="A354" s="9" t="s">
        <v>1602</v>
      </c>
      <c r="B354" s="64" t="s">
        <v>3511</v>
      </c>
      <c r="C354" s="9">
        <v>4.3291105898175602E-4</v>
      </c>
      <c r="D354" s="64">
        <v>3.5303165631817598E-4</v>
      </c>
      <c r="E354" s="64">
        <v>2.12357135391341E-4</v>
      </c>
      <c r="F354" s="64">
        <f t="shared" si="5"/>
        <v>3.5613119257181714E-4</v>
      </c>
      <c r="G354" s="64">
        <v>2.0560361644950599E-2</v>
      </c>
      <c r="H354" s="67">
        <v>1.0827809959823E-2</v>
      </c>
    </row>
    <row r="355" spans="1:8" x14ac:dyDescent="0.25">
      <c r="A355" s="9" t="s">
        <v>1604</v>
      </c>
      <c r="B355" s="64" t="s">
        <v>3511</v>
      </c>
      <c r="C355" s="9">
        <v>2.6684195271313199E-4</v>
      </c>
      <c r="D355" s="64">
        <v>4.1382698706721898E-4</v>
      </c>
      <c r="E355" s="64">
        <v>3.5149719109775599E-4</v>
      </c>
      <c r="F355" s="64">
        <f t="shared" si="5"/>
        <v>3.4494000577288132E-4</v>
      </c>
      <c r="G355" s="64">
        <v>1.01582364674902E-2</v>
      </c>
      <c r="H355" s="67">
        <v>6.5262136106888401E-3</v>
      </c>
    </row>
    <row r="356" spans="1:8" x14ac:dyDescent="0.25">
      <c r="A356" s="9" t="s">
        <v>1613</v>
      </c>
      <c r="B356" s="64" t="s">
        <v>3511</v>
      </c>
      <c r="C356" s="9">
        <v>5.4909914448532404E-4</v>
      </c>
      <c r="D356" s="64">
        <v>4.75475749364284E-4</v>
      </c>
      <c r="E356" s="64">
        <v>3.45314202080395E-4</v>
      </c>
      <c r="F356" s="64">
        <f t="shared" si="5"/>
        <v>4.7823331031408357E-4</v>
      </c>
      <c r="G356" s="64">
        <v>8.6094189166733795E-2</v>
      </c>
      <c r="H356" s="67">
        <v>2.8635534762599502E-2</v>
      </c>
    </row>
    <row r="357" spans="1:8" x14ac:dyDescent="0.25">
      <c r="A357" s="9" t="s">
        <v>1615</v>
      </c>
      <c r="B357" s="64" t="s">
        <v>3511</v>
      </c>
      <c r="C357" s="9">
        <v>5.6227841674141605E-4</v>
      </c>
      <c r="D357" s="64">
        <v>5.9742507320859203E-4</v>
      </c>
      <c r="E357" s="64">
        <v>5.2373716546288897E-4</v>
      </c>
      <c r="F357" s="64">
        <f t="shared" si="5"/>
        <v>5.6938898599667286E-4</v>
      </c>
      <c r="G357" s="64">
        <v>0.77671905693231302</v>
      </c>
      <c r="H357" s="13">
        <v>0.175359784817081</v>
      </c>
    </row>
    <row r="358" spans="1:8" x14ac:dyDescent="0.25">
      <c r="A358" s="9" t="s">
        <v>1616</v>
      </c>
      <c r="B358" s="64" t="s">
        <v>3511</v>
      </c>
      <c r="C358" s="9">
        <v>2.7660462591674097E-4</v>
      </c>
      <c r="D358" s="64">
        <v>6.8721236809046401E-4</v>
      </c>
      <c r="E358" s="64">
        <v>8.5945776501644504E-4</v>
      </c>
      <c r="F358" s="64">
        <f t="shared" si="5"/>
        <v>5.6291175861553414E-4</v>
      </c>
      <c r="G358" s="64">
        <v>2.34849311371585E-2</v>
      </c>
      <c r="H358" s="67">
        <v>1.1892221381635501E-2</v>
      </c>
    </row>
    <row r="359" spans="1:8" x14ac:dyDescent="0.25">
      <c r="A359" s="9" t="s">
        <v>1619</v>
      </c>
      <c r="B359" s="64" t="s">
        <v>3511</v>
      </c>
      <c r="C359" s="9">
        <v>3.9119260423009402E-4</v>
      </c>
      <c r="D359" s="64">
        <v>7.0107307751231501E-4</v>
      </c>
      <c r="E359" s="64">
        <v>7.0551689555340303E-4</v>
      </c>
      <c r="F359" s="64">
        <f t="shared" si="5"/>
        <v>5.825670888952799E-4</v>
      </c>
      <c r="G359" s="64">
        <v>6.1379358359229599E-2</v>
      </c>
      <c r="H359" s="67">
        <v>2.2983724317551E-2</v>
      </c>
    </row>
    <row r="360" spans="1:8" x14ac:dyDescent="0.25">
      <c r="A360" s="9" t="s">
        <v>1622</v>
      </c>
      <c r="B360" s="64" t="s">
        <v>3511</v>
      </c>
      <c r="C360" s="9">
        <v>5.9524315783225797E-4</v>
      </c>
      <c r="D360" s="64">
        <v>5.1074955763840996E-4</v>
      </c>
      <c r="E360" s="64">
        <v>5.4279050637167595E-4</v>
      </c>
      <c r="F360" s="64">
        <f t="shared" si="5"/>
        <v>5.4960350828356765E-4</v>
      </c>
      <c r="G360" s="64">
        <v>0.46808071839439302</v>
      </c>
      <c r="H360" s="13">
        <v>0.113593902291731</v>
      </c>
    </row>
    <row r="361" spans="1:8" x14ac:dyDescent="0.25">
      <c r="A361" s="9" t="s">
        <v>1629</v>
      </c>
      <c r="B361" s="64" t="s">
        <v>3511</v>
      </c>
      <c r="C361" s="9">
        <v>2.3667795616046599E-4</v>
      </c>
      <c r="D361" s="64">
        <v>3.21399868664651E-4</v>
      </c>
      <c r="E361" s="64">
        <v>3.7771182885543701E-4</v>
      </c>
      <c r="F361" s="64">
        <f t="shared" si="5"/>
        <v>2.9983886175384913E-4</v>
      </c>
      <c r="G361" s="64">
        <v>2.15907906019333E-2</v>
      </c>
      <c r="H361" s="67">
        <v>1.12112266456379E-2</v>
      </c>
    </row>
    <row r="362" spans="1:8" x14ac:dyDescent="0.25">
      <c r="A362" s="9" t="s">
        <v>1633</v>
      </c>
      <c r="B362" s="64" t="s">
        <v>3513</v>
      </c>
      <c r="C362" s="60">
        <v>1.08230693989046E-6</v>
      </c>
      <c r="D362" s="64">
        <v>9.9051317748218102E-4</v>
      </c>
      <c r="E362" s="65">
        <v>6.9595297089203502E-7</v>
      </c>
      <c r="F362" s="64">
        <f t="shared" si="5"/>
        <v>4.1462084712350403E-4</v>
      </c>
      <c r="G362" s="64">
        <v>0.81672080909449796</v>
      </c>
      <c r="H362" s="13">
        <v>0.18274061094640501</v>
      </c>
    </row>
    <row r="363" spans="1:8" x14ac:dyDescent="0.25">
      <c r="A363" s="9" t="s">
        <v>1636</v>
      </c>
      <c r="B363" s="64" t="s">
        <v>3511</v>
      </c>
      <c r="C363" s="9">
        <v>3.6089611683533002E-4</v>
      </c>
      <c r="D363" s="64">
        <v>6.3738161550754696E-4</v>
      </c>
      <c r="E363" s="64">
        <v>3.8594825366640602E-4</v>
      </c>
      <c r="F363" s="64">
        <f t="shared" si="5"/>
        <v>4.8140440959130445E-4</v>
      </c>
      <c r="G363" s="64">
        <v>1.95257498262141E-4</v>
      </c>
      <c r="H363" s="67">
        <v>3.3031563009286398E-4</v>
      </c>
    </row>
    <row r="364" spans="1:8" x14ac:dyDescent="0.25">
      <c r="A364" s="9" t="s">
        <v>1639</v>
      </c>
      <c r="B364" s="64" t="s">
        <v>3511</v>
      </c>
      <c r="C364" s="9">
        <v>2.46765697457777E-4</v>
      </c>
      <c r="D364" s="64">
        <v>7.1824313128036801E-4</v>
      </c>
      <c r="E364" s="64">
        <v>9.26017076441301E-4</v>
      </c>
      <c r="F364" s="64">
        <f t="shared" si="5"/>
        <v>5.7748194516725839E-4</v>
      </c>
      <c r="G364" s="64">
        <v>4.7056459091420699E-2</v>
      </c>
      <c r="H364" s="67">
        <v>1.9223259427586101E-2</v>
      </c>
    </row>
    <row r="365" spans="1:8" x14ac:dyDescent="0.25">
      <c r="A365" s="9" t="s">
        <v>1646</v>
      </c>
      <c r="B365" s="64" t="s">
        <v>3511</v>
      </c>
      <c r="C365" s="9">
        <v>3.5217146095629898E-4</v>
      </c>
      <c r="D365" s="64">
        <v>4.5375486293380097E-4</v>
      </c>
      <c r="E365" s="64">
        <v>5.4369762024588904E-4</v>
      </c>
      <c r="F365" s="64">
        <f t="shared" si="5"/>
        <v>4.3231393082353482E-4</v>
      </c>
      <c r="G365" s="64">
        <v>1.88596510866538E-2</v>
      </c>
      <c r="H365" s="67">
        <v>1.0184762760425301E-2</v>
      </c>
    </row>
    <row r="366" spans="1:8" x14ac:dyDescent="0.25">
      <c r="A366" s="9" t="s">
        <v>1650</v>
      </c>
      <c r="B366" s="64" t="s">
        <v>3511</v>
      </c>
      <c r="C366" s="9">
        <v>2.7686407372713099E-4</v>
      </c>
      <c r="D366" s="64">
        <v>2.6628227917541099E-4</v>
      </c>
      <c r="E366" s="64">
        <v>1.84597434922827E-4</v>
      </c>
      <c r="F366" s="64">
        <f t="shared" si="5"/>
        <v>2.5428972246941772E-4</v>
      </c>
      <c r="G366" s="64">
        <v>0.12593648167955299</v>
      </c>
      <c r="H366" s="67">
        <v>3.86775261419001E-2</v>
      </c>
    </row>
    <row r="367" spans="1:8" x14ac:dyDescent="0.25">
      <c r="A367" s="9" t="s">
        <v>1651</v>
      </c>
      <c r="B367" s="64" t="s">
        <v>3511</v>
      </c>
      <c r="C367" s="9">
        <v>8.9230938320343804E-4</v>
      </c>
      <c r="D367" s="64">
        <v>3.3717612004042997E-4</v>
      </c>
      <c r="E367" s="64">
        <v>2.83927600218756E-4</v>
      </c>
      <c r="F367" s="64">
        <f t="shared" si="5"/>
        <v>5.4056381588421033E-4</v>
      </c>
      <c r="G367" s="64">
        <v>0.52055766707524398</v>
      </c>
      <c r="H367" s="13">
        <v>0.124740432868805</v>
      </c>
    </row>
    <row r="368" spans="1:8" x14ac:dyDescent="0.25">
      <c r="A368" s="9" t="s">
        <v>1654</v>
      </c>
      <c r="B368" s="64" t="s">
        <v>3511</v>
      </c>
      <c r="C368" s="9">
        <v>9.0527690432735703E-4</v>
      </c>
      <c r="D368" s="64">
        <v>1.29164394056971E-4</v>
      </c>
      <c r="E368" s="64">
        <v>7.8747119301014496E-4</v>
      </c>
      <c r="F368" s="64">
        <f t="shared" si="5"/>
        <v>5.576615346929081E-4</v>
      </c>
      <c r="G368" s="65">
        <v>4.5394314147809002E-7</v>
      </c>
      <c r="H368" s="66">
        <v>2.8851394577435501E-6</v>
      </c>
    </row>
    <row r="369" spans="1:8" x14ac:dyDescent="0.25">
      <c r="A369" s="9" t="s">
        <v>1657</v>
      </c>
      <c r="B369" s="64" t="s">
        <v>3511</v>
      </c>
      <c r="C369" s="9">
        <v>1.2441792954863E-4</v>
      </c>
      <c r="D369" s="65">
        <v>8.5064787749588593E-5</v>
      </c>
      <c r="E369" s="65">
        <v>9.0052380245470904E-5</v>
      </c>
      <c r="F369" s="64">
        <f t="shared" si="5"/>
        <v>1.0120659008119614E-4</v>
      </c>
      <c r="G369" s="64">
        <v>0.125278710785103</v>
      </c>
      <c r="H369" s="67">
        <v>3.8508870916687497E-2</v>
      </c>
    </row>
    <row r="370" spans="1:8" x14ac:dyDescent="0.25">
      <c r="A370" s="9" t="s">
        <v>1658</v>
      </c>
      <c r="B370" s="64" t="s">
        <v>3511</v>
      </c>
      <c r="C370" s="9">
        <v>3.9670495688134001E-4</v>
      </c>
      <c r="D370" s="64">
        <v>5.2004272927936397E-4</v>
      </c>
      <c r="E370" s="64">
        <v>5.0972339338780097E-4</v>
      </c>
      <c r="F370" s="64">
        <f t="shared" si="5"/>
        <v>4.7049732465555543E-4</v>
      </c>
      <c r="G370" s="64">
        <v>0.40793748845850603</v>
      </c>
      <c r="H370" s="13">
        <v>0.100464672787882</v>
      </c>
    </row>
    <row r="371" spans="1:8" x14ac:dyDescent="0.25">
      <c r="A371" s="9" t="s">
        <v>1662</v>
      </c>
      <c r="B371" s="64" t="s">
        <v>3511</v>
      </c>
      <c r="C371" s="9">
        <v>4.9172417455704701E-4</v>
      </c>
      <c r="D371" s="65">
        <v>8.1946072697986998E-5</v>
      </c>
      <c r="E371" s="64">
        <v>2.3035275902522301E-4</v>
      </c>
      <c r="F371" s="64">
        <f t="shared" si="5"/>
        <v>2.6900616498675328E-4</v>
      </c>
      <c r="G371" s="65">
        <v>6.7047120983794496E-6</v>
      </c>
      <c r="H371" s="67">
        <v>1.44692196854649E-5</v>
      </c>
    </row>
    <row r="372" spans="1:8" x14ac:dyDescent="0.25">
      <c r="A372" s="9" t="s">
        <v>1667</v>
      </c>
      <c r="B372" s="64" t="s">
        <v>3517</v>
      </c>
      <c r="C372" s="9">
        <v>5.2315246109868401E-4</v>
      </c>
      <c r="D372" s="64">
        <v>4.2059376923228299E-4</v>
      </c>
      <c r="E372" s="64">
        <v>3.1335740777088602E-4</v>
      </c>
      <c r="F372" s="64">
        <f t="shared" si="5"/>
        <v>4.3900840728676926E-4</v>
      </c>
      <c r="G372" s="64">
        <v>4.2372813715250597E-2</v>
      </c>
      <c r="H372" s="67">
        <v>1.7846925057963699E-2</v>
      </c>
    </row>
    <row r="373" spans="1:8" x14ac:dyDescent="0.25">
      <c r="A373" s="9" t="s">
        <v>1668</v>
      </c>
      <c r="B373" s="64" t="s">
        <v>3511</v>
      </c>
      <c r="C373" s="9">
        <v>6.7872535327725102E-4</v>
      </c>
      <c r="D373" s="64">
        <v>4.7830396532592203E-4</v>
      </c>
      <c r="E373" s="64">
        <v>4.65676827314748E-4</v>
      </c>
      <c r="F373" s="64">
        <f t="shared" si="5"/>
        <v>5.5303145648530143E-4</v>
      </c>
      <c r="G373" s="64">
        <v>4.7864609567102201E-2</v>
      </c>
      <c r="H373" s="67">
        <v>1.94535571064345E-2</v>
      </c>
    </row>
    <row r="374" spans="1:8" x14ac:dyDescent="0.25">
      <c r="A374" s="9" t="s">
        <v>1670</v>
      </c>
      <c r="B374" s="64" t="s">
        <v>3511</v>
      </c>
      <c r="C374" s="9">
        <v>9.3242417881977903E-4</v>
      </c>
      <c r="D374" s="64">
        <v>1.3800107677974099E-4</v>
      </c>
      <c r="E374" s="64">
        <v>6.7888191976749502E-4</v>
      </c>
      <c r="F374" s="64">
        <f t="shared" si="5"/>
        <v>5.5045210979275637E-4</v>
      </c>
      <c r="G374" s="65">
        <v>1.0711285616575499E-6</v>
      </c>
      <c r="H374" s="66">
        <v>2.9648657177155699E-6</v>
      </c>
    </row>
    <row r="375" spans="1:8" x14ac:dyDescent="0.25">
      <c r="A375" s="9" t="s">
        <v>1671</v>
      </c>
      <c r="B375" s="64" t="s">
        <v>3517</v>
      </c>
      <c r="C375" s="9">
        <v>6.1769122053707403E-4</v>
      </c>
      <c r="D375" s="64">
        <v>5.4113089741293695E-4</v>
      </c>
      <c r="E375" s="64">
        <v>4.87329670903053E-4</v>
      </c>
      <c r="F375" s="64">
        <f t="shared" si="5"/>
        <v>5.6004160028668478E-4</v>
      </c>
      <c r="G375" s="64">
        <v>0.30483556613462598</v>
      </c>
      <c r="H375" s="13">
        <v>7.9148958830185107E-2</v>
      </c>
    </row>
    <row r="376" spans="1:8" x14ac:dyDescent="0.25">
      <c r="A376" s="9" t="s">
        <v>1676</v>
      </c>
      <c r="B376" s="64" t="s">
        <v>3511</v>
      </c>
      <c r="C376" s="9">
        <v>4.2284699414233599E-4</v>
      </c>
      <c r="D376" s="64">
        <v>7.0218331635126495E-4</v>
      </c>
      <c r="E376" s="64">
        <v>5.7751016451347895E-4</v>
      </c>
      <c r="F376" s="64">
        <f t="shared" si="5"/>
        <v>5.7004427710596558E-4</v>
      </c>
      <c r="G376" s="64">
        <v>2.6747280099226299E-2</v>
      </c>
      <c r="H376" s="67">
        <v>1.30734963331719E-2</v>
      </c>
    </row>
    <row r="377" spans="1:8" x14ac:dyDescent="0.25">
      <c r="A377" s="9" t="s">
        <v>1683</v>
      </c>
      <c r="B377" s="64" t="s">
        <v>3530</v>
      </c>
      <c r="C377" s="9">
        <v>6.1111987112043298E-4</v>
      </c>
      <c r="D377" s="64">
        <v>5.3191516612830099E-4</v>
      </c>
      <c r="E377" s="64">
        <v>4.81333643088431E-4</v>
      </c>
      <c r="F377" s="64">
        <f t="shared" si="5"/>
        <v>5.5247799056824625E-4</v>
      </c>
      <c r="G377" s="64">
        <v>0.22294399354904701</v>
      </c>
      <c r="H377" s="13">
        <v>6.2077832255519501E-2</v>
      </c>
    </row>
    <row r="378" spans="1:8" x14ac:dyDescent="0.25">
      <c r="A378" s="9" t="s">
        <v>1689</v>
      </c>
      <c r="B378" s="64" t="s">
        <v>3517</v>
      </c>
      <c r="C378" s="9">
        <v>3.5358618574007298E-4</v>
      </c>
      <c r="D378" s="64">
        <v>7.4482370923331003E-4</v>
      </c>
      <c r="E378" s="64">
        <v>5.9799781508698799E-4</v>
      </c>
      <c r="F378" s="64">
        <f t="shared" si="5"/>
        <v>5.6521727428499957E-4</v>
      </c>
      <c r="G378" s="64">
        <v>1.3164250095717501E-3</v>
      </c>
      <c r="H378" s="67">
        <v>1.5263971534455599E-3</v>
      </c>
    </row>
    <row r="379" spans="1:8" x14ac:dyDescent="0.25">
      <c r="A379" s="9" t="s">
        <v>1690</v>
      </c>
      <c r="B379" s="64" t="s">
        <v>3511</v>
      </c>
      <c r="C379" s="9">
        <v>9.0554289785255604E-4</v>
      </c>
      <c r="D379" s="64">
        <v>1.3558861907148899E-4</v>
      </c>
      <c r="E379" s="64">
        <v>7.2803264155943198E-4</v>
      </c>
      <c r="F379" s="64">
        <f t="shared" si="5"/>
        <v>5.4875671450116761E-4</v>
      </c>
      <c r="G379" s="65">
        <v>9.4632913529065201E-7</v>
      </c>
      <c r="H379" s="66">
        <v>2.95697189320889E-6</v>
      </c>
    </row>
    <row r="380" spans="1:8" x14ac:dyDescent="0.25">
      <c r="A380" s="9" t="s">
        <v>1695</v>
      </c>
      <c r="B380" s="64" t="s">
        <v>3511</v>
      </c>
      <c r="C380" s="9">
        <v>9.1082095287040401E-4</v>
      </c>
      <c r="D380" s="64">
        <v>1.2924396574364401E-4</v>
      </c>
      <c r="E380" s="64">
        <v>7.1555633139353295E-4</v>
      </c>
      <c r="F380" s="64">
        <f t="shared" si="5"/>
        <v>5.456834343547511E-4</v>
      </c>
      <c r="G380" s="65">
        <v>7.2174075582573297E-7</v>
      </c>
      <c r="H380" s="66">
        <v>2.9360443635841601E-6</v>
      </c>
    </row>
    <row r="381" spans="1:8" x14ac:dyDescent="0.25">
      <c r="A381" s="9" t="s">
        <v>1697</v>
      </c>
      <c r="B381" s="64" t="s">
        <v>3511</v>
      </c>
      <c r="C381" s="9">
        <v>9.21709168481673E-4</v>
      </c>
      <c r="D381" s="64">
        <v>1.29831414237746E-4</v>
      </c>
      <c r="E381" s="64">
        <v>6.8319573565095199E-4</v>
      </c>
      <c r="F381" s="64">
        <f t="shared" si="5"/>
        <v>5.4375762869169285E-4</v>
      </c>
      <c r="G381" s="65">
        <v>1.26601015472081E-6</v>
      </c>
      <c r="H381" s="66">
        <v>3.14160723754152E-6</v>
      </c>
    </row>
    <row r="382" spans="1:8" x14ac:dyDescent="0.25">
      <c r="A382" s="9" t="s">
        <v>1700</v>
      </c>
      <c r="B382" s="64" t="s">
        <v>3544</v>
      </c>
      <c r="C382" s="9">
        <v>1.62584332737501E-4</v>
      </c>
      <c r="D382" s="64">
        <v>1.0369015514635E-4</v>
      </c>
      <c r="E382" s="65">
        <v>9.1744766526342895E-5</v>
      </c>
      <c r="F382" s="64">
        <f t="shared" si="5"/>
        <v>1.240289831783494E-4</v>
      </c>
      <c r="G382" s="64">
        <v>4.4867017299575198E-3</v>
      </c>
      <c r="H382" s="67">
        <v>3.6953192120718001E-3</v>
      </c>
    </row>
    <row r="383" spans="1:8" x14ac:dyDescent="0.25">
      <c r="A383" s="9" t="s">
        <v>1706</v>
      </c>
      <c r="B383" s="64" t="s">
        <v>3518</v>
      </c>
      <c r="C383" s="9">
        <v>3.2463479604226202E-4</v>
      </c>
      <c r="D383" s="64">
        <v>7.4947368309031398E-4</v>
      </c>
      <c r="E383" s="64">
        <v>5.9268306519063597E-4</v>
      </c>
      <c r="F383" s="64">
        <f t="shared" si="5"/>
        <v>5.5496218701776704E-4</v>
      </c>
      <c r="G383" s="64">
        <v>1.55695890992319E-3</v>
      </c>
      <c r="H383" s="67">
        <v>1.71829623072597E-3</v>
      </c>
    </row>
    <row r="384" spans="1:8" x14ac:dyDescent="0.25">
      <c r="A384" s="9" t="s">
        <v>1716</v>
      </c>
      <c r="B384" s="64" t="s">
        <v>3511</v>
      </c>
      <c r="C384" s="9">
        <v>6.0387914245758E-4</v>
      </c>
      <c r="D384" s="64">
        <v>4.2368183651977698E-4</v>
      </c>
      <c r="E384" s="64">
        <v>3.1912208440960498E-4</v>
      </c>
      <c r="F384" s="64">
        <f t="shared" si="5"/>
        <v>4.7253297855610985E-4</v>
      </c>
      <c r="G384" s="64">
        <v>2.95155857637388E-3</v>
      </c>
      <c r="H384" s="67">
        <v>2.7504862010769801E-3</v>
      </c>
    </row>
    <row r="385" spans="1:8" x14ac:dyDescent="0.25">
      <c r="A385" s="9" t="s">
        <v>1720</v>
      </c>
      <c r="B385" s="64" t="s">
        <v>3511</v>
      </c>
      <c r="C385" s="9">
        <v>1.3456864245883101E-4</v>
      </c>
      <c r="D385" s="64">
        <v>1.4196216598819301E-4</v>
      </c>
      <c r="E385" s="64">
        <v>1.7280508009789901E-4</v>
      </c>
      <c r="F385" s="64">
        <f t="shared" si="5"/>
        <v>1.45181299863217E-4</v>
      </c>
      <c r="G385" s="64">
        <v>0.987213744669872</v>
      </c>
      <c r="H385" s="13">
        <v>0.212771530648276</v>
      </c>
    </row>
    <row r="386" spans="1:8" x14ac:dyDescent="0.25">
      <c r="A386" s="9" t="s">
        <v>1721</v>
      </c>
      <c r="B386" s="64" t="s">
        <v>3511</v>
      </c>
      <c r="C386" s="9">
        <v>2.6746661491671E-4</v>
      </c>
      <c r="D386" s="64">
        <v>1.7761177392562499E-4</v>
      </c>
      <c r="E386" s="64">
        <v>2.2943050594420201E-4</v>
      </c>
      <c r="F386" s="64">
        <f t="shared" si="5"/>
        <v>2.2242183208158272E-4</v>
      </c>
      <c r="G386" s="64">
        <v>2.0659390514452501E-2</v>
      </c>
      <c r="H386" s="67">
        <v>1.0864271967003699E-2</v>
      </c>
    </row>
    <row r="387" spans="1:8" x14ac:dyDescent="0.25">
      <c r="A387" s="9" t="s">
        <v>1723</v>
      </c>
      <c r="B387" s="64" t="s">
        <v>3514</v>
      </c>
      <c r="C387" s="9">
        <v>3.92815670127693E-4</v>
      </c>
      <c r="D387" s="64">
        <v>4.5938340207221602E-4</v>
      </c>
      <c r="E387" s="64">
        <v>2.24097424353015E-4</v>
      </c>
      <c r="F387" s="64">
        <f t="shared" si="5"/>
        <v>3.8745269005046679E-4</v>
      </c>
      <c r="G387" s="64">
        <v>6.8635541835196198E-2</v>
      </c>
      <c r="H387" s="67">
        <v>2.4659211997487201E-2</v>
      </c>
    </row>
    <row r="388" spans="1:8" x14ac:dyDescent="0.25">
      <c r="A388" s="9" t="s">
        <v>1724</v>
      </c>
      <c r="B388" s="64" t="s">
        <v>3511</v>
      </c>
      <c r="C388" s="9">
        <v>8.5893176916205204E-4</v>
      </c>
      <c r="D388" s="64">
        <v>1.2836725154878701E-4</v>
      </c>
      <c r="E388" s="64">
        <v>7.9027488061507803E-4</v>
      </c>
      <c r="F388" s="64">
        <f t="shared" si="5"/>
        <v>5.4002557470792174E-4</v>
      </c>
      <c r="G388" s="65">
        <v>1.08341693885685E-6</v>
      </c>
      <c r="H388" s="66">
        <v>2.96542492510286E-6</v>
      </c>
    </row>
    <row r="389" spans="1:8" x14ac:dyDescent="0.25">
      <c r="A389" s="9" t="s">
        <v>1726</v>
      </c>
      <c r="B389" s="64" t="s">
        <v>3511</v>
      </c>
      <c r="C389" s="9">
        <v>3.0071862650755298E-4</v>
      </c>
      <c r="D389" s="64">
        <v>1.9780015968590801E-4</v>
      </c>
      <c r="E389" s="64">
        <v>2.6127087571559799E-4</v>
      </c>
      <c r="F389" s="64">
        <f t="shared" ref="F389:F452" si="6">(C389*47+D389*51+E389*24)/122</f>
        <v>2.4993511972959544E-4</v>
      </c>
      <c r="G389" s="64">
        <v>0.25636645710484701</v>
      </c>
      <c r="H389" s="13">
        <v>6.9310809294752099E-2</v>
      </c>
    </row>
    <row r="390" spans="1:8" x14ac:dyDescent="0.25">
      <c r="A390" s="9" t="s">
        <v>1727</v>
      </c>
      <c r="B390" s="64" t="s">
        <v>3513</v>
      </c>
      <c r="C390" s="9">
        <v>6.1853988279312602E-4</v>
      </c>
      <c r="D390" s="64">
        <v>4.9794358006953802E-4</v>
      </c>
      <c r="E390" s="64">
        <v>4.9217152261029002E-4</v>
      </c>
      <c r="F390" s="64">
        <f t="shared" si="6"/>
        <v>5.4326732473336319E-4</v>
      </c>
      <c r="G390" s="64">
        <v>0.171272908578706</v>
      </c>
      <c r="H390" s="13">
        <v>5.0103723487003302E-2</v>
      </c>
    </row>
    <row r="391" spans="1:8" x14ac:dyDescent="0.25">
      <c r="A391" s="9" t="s">
        <v>1729</v>
      </c>
      <c r="B391" s="64" t="s">
        <v>3511</v>
      </c>
      <c r="C391" s="9">
        <v>5.1691057361677201E-4</v>
      </c>
      <c r="D391" s="64">
        <v>3.6731268384536901E-4</v>
      </c>
      <c r="E391" s="64">
        <v>3.1792784262272801E-4</v>
      </c>
      <c r="F391" s="64">
        <f t="shared" si="6"/>
        <v>4.1522960704137358E-4</v>
      </c>
      <c r="G391" s="64">
        <v>1.48893729720834E-2</v>
      </c>
      <c r="H391" s="67">
        <v>8.5482348537544006E-3</v>
      </c>
    </row>
    <row r="392" spans="1:8" x14ac:dyDescent="0.25">
      <c r="A392" s="9" t="s">
        <v>1730</v>
      </c>
      <c r="B392" s="64" t="s">
        <v>3511</v>
      </c>
      <c r="C392" s="9">
        <v>4.7583604331294399E-4</v>
      </c>
      <c r="D392" s="64">
        <v>5.9194033139380996E-4</v>
      </c>
      <c r="E392" s="64">
        <v>5.2353178425163297E-4</v>
      </c>
      <c r="F392" s="64">
        <f t="shared" si="6"/>
        <v>5.3375421113796605E-4</v>
      </c>
      <c r="G392" s="64">
        <v>0.70921452125868401</v>
      </c>
      <c r="H392" s="13">
        <v>0.162597356164251</v>
      </c>
    </row>
    <row r="393" spans="1:8" x14ac:dyDescent="0.25">
      <c r="A393" s="9" t="s">
        <v>1731</v>
      </c>
      <c r="B393" s="64" t="s">
        <v>3515</v>
      </c>
      <c r="C393" s="9">
        <v>1.2540799822490401E-3</v>
      </c>
      <c r="D393" s="65">
        <v>4.0747278144758102E-5</v>
      </c>
      <c r="E393" s="64">
        <v>3.5870850803691398E-4</v>
      </c>
      <c r="F393" s="64">
        <f t="shared" si="6"/>
        <v>5.7072847986863512E-4</v>
      </c>
      <c r="G393" s="64">
        <v>1.4963555420736499E-4</v>
      </c>
      <c r="H393" s="67">
        <v>2.6714223197642602E-4</v>
      </c>
    </row>
    <row r="394" spans="1:8" x14ac:dyDescent="0.25">
      <c r="A394" s="9" t="s">
        <v>1733</v>
      </c>
      <c r="B394" s="64" t="s">
        <v>3511</v>
      </c>
      <c r="C394" s="9">
        <v>3.757267456514E-4</v>
      </c>
      <c r="D394" s="64">
        <v>4.7134668792666998E-4</v>
      </c>
      <c r="E394" s="64">
        <v>5.8021948276958395E-4</v>
      </c>
      <c r="F394" s="64">
        <f t="shared" si="6"/>
        <v>4.5592709603562288E-4</v>
      </c>
      <c r="G394" s="64">
        <v>0.55424978979752904</v>
      </c>
      <c r="H394" s="13">
        <v>0.13175032614183901</v>
      </c>
    </row>
    <row r="395" spans="1:8" x14ac:dyDescent="0.25">
      <c r="A395" s="9" t="s">
        <v>1734</v>
      </c>
      <c r="B395" s="64" t="s">
        <v>3511</v>
      </c>
      <c r="C395" s="9">
        <v>3.8821086432467802E-4</v>
      </c>
      <c r="D395" s="64">
        <v>7.1552914958734697E-4</v>
      </c>
      <c r="E395" s="64">
        <v>5.9433874473088105E-4</v>
      </c>
      <c r="F395" s="64">
        <f t="shared" si="6"/>
        <v>5.6559038627668613E-4</v>
      </c>
      <c r="G395" s="64">
        <v>1.05347094558703E-2</v>
      </c>
      <c r="H395" s="67">
        <v>6.6781478539851601E-3</v>
      </c>
    </row>
    <row r="396" spans="1:8" x14ac:dyDescent="0.25">
      <c r="A396" s="9" t="s">
        <v>1735</v>
      </c>
      <c r="B396" s="64" t="s">
        <v>3511</v>
      </c>
      <c r="C396" s="9">
        <v>2.7466189902058301E-4</v>
      </c>
      <c r="D396" s="64">
        <v>7.0203845590699997E-4</v>
      </c>
      <c r="E396" s="64">
        <v>8.4863887134412302E-4</v>
      </c>
      <c r="F396" s="64">
        <f t="shared" si="6"/>
        <v>5.662328148974045E-4</v>
      </c>
      <c r="G396" s="64">
        <v>0.104857549174563</v>
      </c>
      <c r="H396" s="67">
        <v>3.3177381279453501E-2</v>
      </c>
    </row>
    <row r="397" spans="1:8" x14ac:dyDescent="0.25">
      <c r="A397" s="9" t="s">
        <v>1737</v>
      </c>
      <c r="B397" s="64" t="s">
        <v>3513</v>
      </c>
      <c r="C397" s="9">
        <v>2.4365254932181101E-4</v>
      </c>
      <c r="D397" s="64">
        <v>3.5825961547997101E-4</v>
      </c>
      <c r="E397" s="64">
        <v>2.5223344946028798E-4</v>
      </c>
      <c r="F397" s="64">
        <f t="shared" si="6"/>
        <v>2.9325010651352912E-4</v>
      </c>
      <c r="G397" s="64">
        <v>1.29378739639286E-3</v>
      </c>
      <c r="H397" s="67">
        <v>1.5082571676701499E-3</v>
      </c>
    </row>
    <row r="398" spans="1:8" x14ac:dyDescent="0.25">
      <c r="A398" s="9" t="s">
        <v>1739</v>
      </c>
      <c r="B398" s="64" t="s">
        <v>3513</v>
      </c>
      <c r="C398" s="9">
        <v>4.7160117603010199E-4</v>
      </c>
      <c r="D398" s="64">
        <v>4.6139435362043101E-4</v>
      </c>
      <c r="E398" s="64">
        <v>4.56690114959125E-4</v>
      </c>
      <c r="F398" s="64">
        <f t="shared" si="6"/>
        <v>4.6440106612357192E-4</v>
      </c>
      <c r="G398" s="64">
        <v>0.99539836406202398</v>
      </c>
      <c r="H398" s="13">
        <v>0.21415776341131201</v>
      </c>
    </row>
    <row r="399" spans="1:8" x14ac:dyDescent="0.25">
      <c r="A399" s="9" t="s">
        <v>1746</v>
      </c>
      <c r="B399" s="64" t="s">
        <v>3511</v>
      </c>
      <c r="C399" s="9">
        <v>8.7910609269879205E-4</v>
      </c>
      <c r="D399" s="64">
        <v>1.32394718621673E-4</v>
      </c>
      <c r="E399" s="64">
        <v>6.9363323504609796E-4</v>
      </c>
      <c r="F399" s="64">
        <f t="shared" si="6"/>
        <v>5.3046979219389262E-4</v>
      </c>
      <c r="G399" s="65">
        <v>1.41341639306214E-6</v>
      </c>
      <c r="H399" s="66">
        <v>3.2900622613669201E-6</v>
      </c>
    </row>
    <row r="400" spans="1:8" x14ac:dyDescent="0.25">
      <c r="A400" s="9" t="s">
        <v>1756</v>
      </c>
      <c r="B400" s="64" t="s">
        <v>3511</v>
      </c>
      <c r="C400" s="9">
        <v>3.1499745979338102E-4</v>
      </c>
      <c r="D400" s="64">
        <v>6.3641773479304001E-4</v>
      </c>
      <c r="E400" s="64">
        <v>5.50906146936543E-4</v>
      </c>
      <c r="F400" s="64">
        <f t="shared" si="6"/>
        <v>4.9576993943615557E-4</v>
      </c>
      <c r="G400" s="64">
        <v>9.9639279671185493E-2</v>
      </c>
      <c r="H400" s="67">
        <v>3.1859894100209701E-2</v>
      </c>
    </row>
    <row r="401" spans="1:8" x14ac:dyDescent="0.25">
      <c r="A401" s="9" t="s">
        <v>1759</v>
      </c>
      <c r="B401" s="64" t="s">
        <v>3511</v>
      </c>
      <c r="C401" s="9">
        <v>4.1766093456986999E-4</v>
      </c>
      <c r="D401" s="64">
        <v>6.5736226923626402E-4</v>
      </c>
      <c r="E401" s="64">
        <v>5.2558962692206398E-4</v>
      </c>
      <c r="F401" s="64">
        <f t="shared" si="6"/>
        <v>5.3909582542592527E-4</v>
      </c>
      <c r="G401" s="64">
        <v>7.54030386399238E-2</v>
      </c>
      <c r="H401" s="67">
        <v>2.6205528875011E-2</v>
      </c>
    </row>
    <row r="402" spans="1:8" x14ac:dyDescent="0.25">
      <c r="A402" s="9" t="s">
        <v>1761</v>
      </c>
      <c r="B402" s="64" t="s">
        <v>3511</v>
      </c>
      <c r="C402" s="9">
        <v>2.5274613008428501E-4</v>
      </c>
      <c r="D402" s="64">
        <v>6.4124606250471597E-4</v>
      </c>
      <c r="E402" s="64">
        <v>9.4578983996229801E-4</v>
      </c>
      <c r="F402" s="64">
        <f t="shared" si="6"/>
        <v>5.5148830705571369E-4</v>
      </c>
      <c r="G402" s="64">
        <v>2.0395581251532902E-2</v>
      </c>
      <c r="H402" s="67">
        <v>1.0766904395076601E-2</v>
      </c>
    </row>
    <row r="403" spans="1:8" x14ac:dyDescent="0.25">
      <c r="A403" s="9" t="s">
        <v>1762</v>
      </c>
      <c r="B403" s="64" t="s">
        <v>3511</v>
      </c>
      <c r="C403" s="9">
        <v>2.7548371227514298E-4</v>
      </c>
      <c r="D403" s="64">
        <v>1.8731647066219201E-4</v>
      </c>
      <c r="E403" s="64">
        <v>2.5356732148954398E-4</v>
      </c>
      <c r="F403" s="64">
        <f t="shared" si="6"/>
        <v>2.3431549341354564E-4</v>
      </c>
      <c r="G403" s="64">
        <v>0.25336120989300998</v>
      </c>
      <c r="H403" s="13">
        <v>6.8675464159139901E-2</v>
      </c>
    </row>
    <row r="404" spans="1:8" x14ac:dyDescent="0.25">
      <c r="A404" s="9" t="s">
        <v>1763</v>
      </c>
      <c r="B404" s="64" t="s">
        <v>3511</v>
      </c>
      <c r="C404" s="9">
        <v>8.6944491079154996E-4</v>
      </c>
      <c r="D404" s="64">
        <v>1.10348385564548E-4</v>
      </c>
      <c r="E404" s="64">
        <v>7.6491954921270101E-4</v>
      </c>
      <c r="F404" s="64">
        <f t="shared" si="6"/>
        <v>5.3155530862376745E-4</v>
      </c>
      <c r="G404" s="65">
        <v>5.6500345236028495E-7</v>
      </c>
      <c r="H404" s="66">
        <v>2.9118599492546299E-6</v>
      </c>
    </row>
    <row r="405" spans="1:8" x14ac:dyDescent="0.25">
      <c r="A405" s="9" t="s">
        <v>1766</v>
      </c>
      <c r="B405" s="64" t="s">
        <v>3511</v>
      </c>
      <c r="C405" s="9">
        <v>2.8157220782927398E-4</v>
      </c>
      <c r="D405" s="64">
        <v>1.85542706174773E-4</v>
      </c>
      <c r="E405" s="64">
        <v>2.4827149717371999E-4</v>
      </c>
      <c r="F405" s="64">
        <f t="shared" si="6"/>
        <v>2.3487776815621787E-4</v>
      </c>
      <c r="G405" s="64">
        <v>0.29860767668133398</v>
      </c>
      <c r="H405" s="13">
        <v>7.7906421149984903E-2</v>
      </c>
    </row>
    <row r="406" spans="1:8" x14ac:dyDescent="0.25">
      <c r="A406" s="9" t="s">
        <v>1767</v>
      </c>
      <c r="B406" s="64" t="s">
        <v>3514</v>
      </c>
      <c r="C406" s="9">
        <v>2.7154846626346798E-4</v>
      </c>
      <c r="D406" s="64">
        <v>1.8755930264322999E-4</v>
      </c>
      <c r="E406" s="64">
        <v>2.5389774796470401E-4</v>
      </c>
      <c r="F406" s="64">
        <f t="shared" si="6"/>
        <v>2.3296596967492311E-4</v>
      </c>
      <c r="G406" s="64">
        <v>0.31496146444945</v>
      </c>
      <c r="H406" s="13">
        <v>8.1265520901490501E-2</v>
      </c>
    </row>
    <row r="407" spans="1:8" x14ac:dyDescent="0.25">
      <c r="A407" s="9" t="s">
        <v>1769</v>
      </c>
      <c r="B407" s="64" t="s">
        <v>3511</v>
      </c>
      <c r="C407" s="9">
        <v>2.6155858041824299E-4</v>
      </c>
      <c r="D407" s="64">
        <v>4.5092615050740898E-4</v>
      </c>
      <c r="E407" s="64">
        <v>6.9721924899818503E-4</v>
      </c>
      <c r="F407" s="64">
        <f t="shared" si="6"/>
        <v>4.2642417156960424E-4</v>
      </c>
      <c r="G407" s="64">
        <v>1.9484322076700601E-4</v>
      </c>
      <c r="H407" s="67">
        <v>3.2977213894821799E-4</v>
      </c>
    </row>
    <row r="408" spans="1:8" x14ac:dyDescent="0.25">
      <c r="A408" s="9" t="s">
        <v>1776</v>
      </c>
      <c r="B408" s="64" t="s">
        <v>3511</v>
      </c>
      <c r="C408" s="9">
        <v>4.0441330741430002E-4</v>
      </c>
      <c r="D408" s="64">
        <v>5.08170860891745E-4</v>
      </c>
      <c r="E408" s="64">
        <v>8.7276643297385899E-4</v>
      </c>
      <c r="F408" s="64">
        <f t="shared" si="6"/>
        <v>5.3992240774855494E-4</v>
      </c>
      <c r="G408" s="64">
        <v>0.55973266378527697</v>
      </c>
      <c r="H408" s="13">
        <v>0.13288046913214499</v>
      </c>
    </row>
    <row r="409" spans="1:8" x14ac:dyDescent="0.25">
      <c r="A409" s="9" t="s">
        <v>1777</v>
      </c>
      <c r="B409" s="64" t="s">
        <v>3544</v>
      </c>
      <c r="C409" s="9">
        <v>4.3803405992897998E-4</v>
      </c>
      <c r="D409" s="64">
        <v>4.6768374274268402E-4</v>
      </c>
      <c r="E409" s="64">
        <v>5.0872192315377397E-4</v>
      </c>
      <c r="F409" s="64">
        <f t="shared" si="6"/>
        <v>4.6433440862483216E-4</v>
      </c>
      <c r="G409" s="64">
        <v>0.98584591699499302</v>
      </c>
      <c r="H409" s="13">
        <v>0.212539383872419</v>
      </c>
    </row>
    <row r="410" spans="1:8" x14ac:dyDescent="0.25">
      <c r="A410" s="9" t="s">
        <v>1784</v>
      </c>
      <c r="B410" s="64" t="s">
        <v>3511</v>
      </c>
      <c r="C410" s="9">
        <v>2.1394749117175E-4</v>
      </c>
      <c r="D410" s="64">
        <v>5.7082969719372703E-4</v>
      </c>
      <c r="E410" s="64">
        <v>6.1521650110329604E-4</v>
      </c>
      <c r="F410" s="64">
        <f t="shared" si="6"/>
        <v>4.4207412023304453E-4</v>
      </c>
      <c r="G410" s="64">
        <v>1.7169514386675301E-4</v>
      </c>
      <c r="H410" s="67">
        <v>2.9853829130179502E-4</v>
      </c>
    </row>
    <row r="411" spans="1:8" x14ac:dyDescent="0.25">
      <c r="A411" s="9" t="s">
        <v>1785</v>
      </c>
      <c r="B411" s="64" t="s">
        <v>3518</v>
      </c>
      <c r="C411" s="9">
        <v>4.5966511974043799E-4</v>
      </c>
      <c r="D411" s="64">
        <v>6.1072888111019896E-4</v>
      </c>
      <c r="E411" s="64">
        <v>5.9740602228094096E-4</v>
      </c>
      <c r="F411" s="64">
        <f t="shared" si="6"/>
        <v>5.4991129589478127E-4</v>
      </c>
      <c r="G411" s="64">
        <v>0.82542302868481698</v>
      </c>
      <c r="H411" s="13">
        <v>0.18432881620524899</v>
      </c>
    </row>
    <row r="412" spans="1:8" x14ac:dyDescent="0.25">
      <c r="A412" s="9" t="s">
        <v>1787</v>
      </c>
      <c r="B412" s="64" t="s">
        <v>3511</v>
      </c>
      <c r="C412" s="9">
        <v>8.5257076270718504E-4</v>
      </c>
      <c r="D412" s="64">
        <v>1.3273215481817601E-4</v>
      </c>
      <c r="E412" s="64">
        <v>7.0012318484177901E-4</v>
      </c>
      <c r="F412" s="64">
        <f t="shared" si="6"/>
        <v>5.2166493589481447E-4</v>
      </c>
      <c r="G412" s="65">
        <v>1.27331773734525E-6</v>
      </c>
      <c r="H412" s="66">
        <v>3.14160723754152E-6</v>
      </c>
    </row>
    <row r="413" spans="1:8" x14ac:dyDescent="0.25">
      <c r="A413" s="9" t="s">
        <v>1794</v>
      </c>
      <c r="B413" s="64" t="s">
        <v>3513</v>
      </c>
      <c r="C413" s="9">
        <v>3.3802274383580301E-4</v>
      </c>
      <c r="D413" s="64">
        <v>6.9504625881250696E-4</v>
      </c>
      <c r="E413" s="64">
        <v>6.5123274365687898E-4</v>
      </c>
      <c r="F413" s="64">
        <f t="shared" si="6"/>
        <v>5.4888536071709588E-4</v>
      </c>
      <c r="G413" s="64">
        <v>2.1709766487705701E-3</v>
      </c>
      <c r="H413" s="67">
        <v>2.2041950656096301E-3</v>
      </c>
    </row>
    <row r="414" spans="1:8" x14ac:dyDescent="0.25">
      <c r="A414" s="9" t="s">
        <v>1798</v>
      </c>
      <c r="B414" s="64" t="s">
        <v>3533</v>
      </c>
      <c r="C414" s="9">
        <v>3.61862749425427E-4</v>
      </c>
      <c r="D414" s="64">
        <v>2.43275158801399E-4</v>
      </c>
      <c r="E414" s="64">
        <v>2.44150516609163E-4</v>
      </c>
      <c r="F414" s="64">
        <f t="shared" si="6"/>
        <v>2.8913274361054369E-4</v>
      </c>
      <c r="G414" s="64">
        <v>8.7749628909781306E-3</v>
      </c>
      <c r="H414" s="67">
        <v>5.9309924987651199E-3</v>
      </c>
    </row>
    <row r="415" spans="1:8" x14ac:dyDescent="0.25">
      <c r="A415" s="9" t="s">
        <v>1799</v>
      </c>
      <c r="B415" s="64" t="s">
        <v>3544</v>
      </c>
      <c r="C415" s="9">
        <v>1.5309878265174799E-4</v>
      </c>
      <c r="D415" s="64">
        <v>1.00643049407768E-4</v>
      </c>
      <c r="E415" s="65">
        <v>8.7834202247499197E-5</v>
      </c>
      <c r="F415" s="64">
        <f t="shared" si="6"/>
        <v>1.1833163244564183E-4</v>
      </c>
      <c r="G415" s="64">
        <v>1.6102817923199599E-3</v>
      </c>
      <c r="H415" s="67">
        <v>1.76381985341421E-3</v>
      </c>
    </row>
    <row r="416" spans="1:8" x14ac:dyDescent="0.25">
      <c r="A416" s="9" t="s">
        <v>1800</v>
      </c>
      <c r="B416" s="64" t="s">
        <v>3511</v>
      </c>
      <c r="C416" s="9">
        <v>4.6150608479204701E-4</v>
      </c>
      <c r="D416" s="64">
        <v>4.5896018808510501E-4</v>
      </c>
      <c r="E416" s="64">
        <v>2.9884558685493699E-4</v>
      </c>
      <c r="F416" s="64">
        <f t="shared" si="6"/>
        <v>4.2844303001709057E-4</v>
      </c>
      <c r="G416" s="64">
        <v>6.0137193749773499E-2</v>
      </c>
      <c r="H416" s="67">
        <v>2.2682609847289599E-2</v>
      </c>
    </row>
    <row r="417" spans="1:8" x14ac:dyDescent="0.25">
      <c r="A417" s="9" t="s">
        <v>1801</v>
      </c>
      <c r="B417" s="64" t="s">
        <v>3515</v>
      </c>
      <c r="C417" s="9">
        <v>2.13420137758068E-4</v>
      </c>
      <c r="D417" s="64">
        <v>6.4672472006224605E-4</v>
      </c>
      <c r="E417" s="64">
        <v>8.2372526162517701E-4</v>
      </c>
      <c r="F417" s="64">
        <f t="shared" si="6"/>
        <v>5.1461568423613103E-4</v>
      </c>
      <c r="G417" s="64">
        <v>1.8847377465670799E-2</v>
      </c>
      <c r="H417" s="67">
        <v>1.0180002994786301E-2</v>
      </c>
    </row>
    <row r="418" spans="1:8" x14ac:dyDescent="0.25">
      <c r="A418" s="9" t="s">
        <v>1802</v>
      </c>
      <c r="B418" s="64" t="s">
        <v>3511</v>
      </c>
      <c r="C418" s="9">
        <v>5.4305278213287098E-4</v>
      </c>
      <c r="D418" s="64">
        <v>4.6780533016636599E-4</v>
      </c>
      <c r="E418" s="64">
        <v>4.9404535729511301E-4</v>
      </c>
      <c r="F418" s="64">
        <f t="shared" si="6"/>
        <v>5.0195607519518289E-4</v>
      </c>
      <c r="G418" s="64">
        <v>0.16460421597505501</v>
      </c>
      <c r="H418" s="67">
        <v>4.8487320420534101E-2</v>
      </c>
    </row>
    <row r="419" spans="1:8" x14ac:dyDescent="0.25">
      <c r="A419" s="9" t="s">
        <v>1806</v>
      </c>
      <c r="B419" s="64" t="s">
        <v>3518</v>
      </c>
      <c r="C419" s="9">
        <v>5.6289416946265895E-4</v>
      </c>
      <c r="D419" s="64">
        <v>4.9763298152263804E-4</v>
      </c>
      <c r="E419" s="64">
        <v>4.66489450399611E-4</v>
      </c>
      <c r="F419" s="64">
        <f t="shared" si="6"/>
        <v>5.1664799042614893E-4</v>
      </c>
      <c r="G419" s="64">
        <v>0.20523107006162</v>
      </c>
      <c r="H419" s="13">
        <v>5.8101970682677001E-2</v>
      </c>
    </row>
    <row r="420" spans="1:8" x14ac:dyDescent="0.25">
      <c r="A420" s="9" t="s">
        <v>1807</v>
      </c>
      <c r="B420" s="64" t="s">
        <v>3511</v>
      </c>
      <c r="C420" s="9">
        <v>5.4549506335022004E-4</v>
      </c>
      <c r="D420" s="64">
        <v>4.8832724329842501E-4</v>
      </c>
      <c r="E420" s="64">
        <v>4.2500954409508697E-4</v>
      </c>
      <c r="F420" s="64">
        <f t="shared" si="6"/>
        <v>4.9789497085214838E-4</v>
      </c>
      <c r="G420" s="64">
        <v>0.25839539016266899</v>
      </c>
      <c r="H420" s="13">
        <v>6.9737899750743806E-2</v>
      </c>
    </row>
    <row r="421" spans="1:8" x14ac:dyDescent="0.25">
      <c r="A421" s="9" t="s">
        <v>1814</v>
      </c>
      <c r="B421" s="64" t="s">
        <v>3511</v>
      </c>
      <c r="C421" s="9">
        <v>2.1535991655317801E-4</v>
      </c>
      <c r="D421" s="64">
        <v>3.0545050678840602E-4</v>
      </c>
      <c r="E421" s="64">
        <v>3.2229757927866598E-4</v>
      </c>
      <c r="F421" s="64">
        <f t="shared" si="6"/>
        <v>2.7405765431882012E-4</v>
      </c>
      <c r="G421" s="64">
        <v>0.33575710898232503</v>
      </c>
      <c r="H421" s="13">
        <v>8.5530181384512405E-2</v>
      </c>
    </row>
    <row r="422" spans="1:8" x14ac:dyDescent="0.25">
      <c r="A422" s="9" t="s">
        <v>1815</v>
      </c>
      <c r="B422" s="64" t="s">
        <v>3513</v>
      </c>
      <c r="C422" s="9">
        <v>5.97513624190567E-4</v>
      </c>
      <c r="D422" s="64">
        <v>4.8361766513503899E-4</v>
      </c>
      <c r="E422" s="64">
        <v>4.6797473637720001E-4</v>
      </c>
      <c r="F422" s="64">
        <f t="shared" si="6"/>
        <v>5.2441831911390524E-4</v>
      </c>
      <c r="G422" s="64">
        <v>0.18734892609506101</v>
      </c>
      <c r="H422" s="13">
        <v>5.3952537965285402E-2</v>
      </c>
    </row>
    <row r="423" spans="1:8" x14ac:dyDescent="0.25">
      <c r="A423" s="9" t="s">
        <v>1816</v>
      </c>
      <c r="B423" s="64" t="s">
        <v>3514</v>
      </c>
      <c r="C423" s="9">
        <v>4.7747942383058402E-4</v>
      </c>
      <c r="D423" s="64">
        <v>3.8697719361486198E-4</v>
      </c>
      <c r="E423" s="64">
        <v>2.7680293386349699E-4</v>
      </c>
      <c r="F423" s="64">
        <f t="shared" si="6"/>
        <v>4.0016918202556831E-4</v>
      </c>
      <c r="G423" s="64">
        <v>4.2241371118724197E-2</v>
      </c>
      <c r="H423" s="67">
        <v>1.7807834007518699E-2</v>
      </c>
    </row>
    <row r="424" spans="1:8" x14ac:dyDescent="0.25">
      <c r="A424" s="9" t="s">
        <v>1821</v>
      </c>
      <c r="B424" s="64" t="s">
        <v>3511</v>
      </c>
      <c r="C424" s="9">
        <v>6.1840041587634797E-4</v>
      </c>
      <c r="D424" s="64">
        <v>4.4765399496463998E-4</v>
      </c>
      <c r="E424" s="64">
        <v>4.0819314373386899E-4</v>
      </c>
      <c r="F424" s="64">
        <f t="shared" si="6"/>
        <v>5.0567056343440856E-4</v>
      </c>
      <c r="G424" s="64">
        <v>2.3071137288348399E-2</v>
      </c>
      <c r="H424" s="67">
        <v>1.17463516149357E-2</v>
      </c>
    </row>
    <row r="425" spans="1:8" x14ac:dyDescent="0.25">
      <c r="A425" s="9" t="s">
        <v>1824</v>
      </c>
      <c r="B425" s="64" t="s">
        <v>3511</v>
      </c>
      <c r="C425" s="9">
        <v>4.1587300806383598E-4</v>
      </c>
      <c r="D425" s="64">
        <v>6.5488051376598499E-4</v>
      </c>
      <c r="E425" s="64">
        <v>5.2265132094868804E-4</v>
      </c>
      <c r="F425" s="64">
        <f t="shared" si="6"/>
        <v>5.3679155150683641E-4</v>
      </c>
      <c r="G425" s="64">
        <v>0.207105069415432</v>
      </c>
      <c r="H425" s="13">
        <v>5.8528703455518499E-2</v>
      </c>
    </row>
    <row r="426" spans="1:8" x14ac:dyDescent="0.25">
      <c r="A426" s="9" t="s">
        <v>1825</v>
      </c>
      <c r="B426" s="64" t="s">
        <v>3511</v>
      </c>
      <c r="C426" s="9">
        <v>3.6649737364693303E-4</v>
      </c>
      <c r="D426" s="64">
        <v>4.0645318036079101E-4</v>
      </c>
      <c r="E426" s="64">
        <v>3.8053555494139399E-4</v>
      </c>
      <c r="F426" s="64">
        <f t="shared" si="6"/>
        <v>3.8596182031475123E-4</v>
      </c>
      <c r="G426" s="64">
        <v>0.61040624872868099</v>
      </c>
      <c r="H426" s="13">
        <v>0.14318783649158201</v>
      </c>
    </row>
    <row r="427" spans="1:8" x14ac:dyDescent="0.25">
      <c r="A427" s="9" t="s">
        <v>1829</v>
      </c>
      <c r="B427" s="64" t="s">
        <v>3533</v>
      </c>
      <c r="C427" s="9">
        <v>3.4137791006326798E-4</v>
      </c>
      <c r="D427" s="65">
        <v>9.4883322474633103E-5</v>
      </c>
      <c r="E427" s="64">
        <v>2.8241769510796698E-4</v>
      </c>
      <c r="F427" s="64">
        <f t="shared" si="6"/>
        <v>2.2673635985058271E-4</v>
      </c>
      <c r="G427" s="64">
        <v>5.1820487587096004E-4</v>
      </c>
      <c r="H427" s="67">
        <v>7.4350982832250396E-4</v>
      </c>
    </row>
    <row r="428" spans="1:8" x14ac:dyDescent="0.25">
      <c r="A428" s="9" t="s">
        <v>1832</v>
      </c>
      <c r="B428" s="64" t="s">
        <v>3511</v>
      </c>
      <c r="C428" s="9">
        <v>2.98139313326435E-4</v>
      </c>
      <c r="D428" s="64">
        <v>7.1859987873766802E-4</v>
      </c>
      <c r="E428" s="64">
        <v>5.33219655267814E-4</v>
      </c>
      <c r="F428" s="64">
        <f t="shared" si="6"/>
        <v>5.2015092842943483E-4</v>
      </c>
      <c r="G428" s="64">
        <v>4.1026105143736502E-2</v>
      </c>
      <c r="H428" s="67">
        <v>1.7442999413847499E-2</v>
      </c>
    </row>
    <row r="429" spans="1:8" x14ac:dyDescent="0.25">
      <c r="A429" s="9" t="s">
        <v>1833</v>
      </c>
      <c r="B429" s="64" t="s">
        <v>3511</v>
      </c>
      <c r="C429" s="9">
        <v>2.6768956846107399E-4</v>
      </c>
      <c r="D429" s="64">
        <v>1.8009451685028899E-4</v>
      </c>
      <c r="E429" s="64">
        <v>2.4391191644172099E-4</v>
      </c>
      <c r="F429" s="64">
        <f t="shared" si="6"/>
        <v>2.2639439402980755E-4</v>
      </c>
      <c r="G429" s="64">
        <v>0.42604752432297999</v>
      </c>
      <c r="H429" s="13">
        <v>0.104458825162317</v>
      </c>
    </row>
    <row r="430" spans="1:8" x14ac:dyDescent="0.25">
      <c r="A430" s="9" t="s">
        <v>1837</v>
      </c>
      <c r="B430" s="64" t="s">
        <v>3511</v>
      </c>
      <c r="C430" s="9">
        <v>2.5988325084749802E-4</v>
      </c>
      <c r="D430" s="64">
        <v>6.8393693618128799E-4</v>
      </c>
      <c r="E430" s="64">
        <v>5.0625933004892505E-4</v>
      </c>
      <c r="F430" s="64">
        <f t="shared" si="6"/>
        <v>4.8561902013321553E-4</v>
      </c>
      <c r="G430" s="65">
        <v>7.2832526844831606E-5</v>
      </c>
      <c r="H430" s="67">
        <v>1.4332176431607499E-4</v>
      </c>
    </row>
    <row r="431" spans="1:8" x14ac:dyDescent="0.25">
      <c r="A431" s="9" t="s">
        <v>1847</v>
      </c>
      <c r="B431" s="64" t="s">
        <v>3511</v>
      </c>
      <c r="C431" s="9">
        <v>1.53432399346372E-4</v>
      </c>
      <c r="D431" s="64">
        <v>1.0515174096037199E-4</v>
      </c>
      <c r="E431" s="65">
        <v>7.0438295158994595E-5</v>
      </c>
      <c r="F431" s="64">
        <f t="shared" si="6"/>
        <v>1.1692279214815021E-4</v>
      </c>
      <c r="G431" s="64">
        <v>2.5552082316776699E-3</v>
      </c>
      <c r="H431" s="67">
        <v>2.4705795176822001E-3</v>
      </c>
    </row>
    <row r="432" spans="1:8" x14ac:dyDescent="0.25">
      <c r="A432" s="9" t="s">
        <v>1850</v>
      </c>
      <c r="B432" s="64" t="s">
        <v>3511</v>
      </c>
      <c r="C432" s="9">
        <v>2.8552326746395402E-4</v>
      </c>
      <c r="D432" s="64">
        <v>6.7417094530481704E-4</v>
      </c>
      <c r="E432" s="64">
        <v>6.1322372084012303E-4</v>
      </c>
      <c r="F432" s="64">
        <f t="shared" si="6"/>
        <v>5.1245640230749569E-4</v>
      </c>
      <c r="G432" s="64">
        <v>1.4024553153847701E-3</v>
      </c>
      <c r="H432" s="67">
        <v>1.5935901317139401E-3</v>
      </c>
    </row>
    <row r="433" spans="1:8" x14ac:dyDescent="0.25">
      <c r="A433" s="9" t="s">
        <v>1852</v>
      </c>
      <c r="B433" s="64" t="s">
        <v>3511</v>
      </c>
      <c r="C433" s="9">
        <v>2.04760101841928E-4</v>
      </c>
      <c r="D433" s="64">
        <v>6.6061280658986801E-4</v>
      </c>
      <c r="E433" s="64">
        <v>8.8716033531157398E-4</v>
      </c>
      <c r="F433" s="64">
        <f t="shared" si="6"/>
        <v>5.29564147296161E-4</v>
      </c>
      <c r="G433" s="64">
        <v>7.1785953984532302E-2</v>
      </c>
      <c r="H433" s="67">
        <v>2.5364041422530001E-2</v>
      </c>
    </row>
    <row r="434" spans="1:8" x14ac:dyDescent="0.25">
      <c r="A434" s="9" t="s">
        <v>1853</v>
      </c>
      <c r="B434" s="64" t="s">
        <v>3511</v>
      </c>
      <c r="C434" s="9">
        <v>4.27695391928058E-4</v>
      </c>
      <c r="D434" s="64">
        <v>5.5380120013946103E-4</v>
      </c>
      <c r="E434" s="64">
        <v>5.7465130045585E-4</v>
      </c>
      <c r="F434" s="64">
        <f t="shared" si="6"/>
        <v>5.0932111343173468E-4</v>
      </c>
      <c r="G434" s="64">
        <v>0.65606320155567599</v>
      </c>
      <c r="H434" s="13">
        <v>0.15226715167174701</v>
      </c>
    </row>
    <row r="435" spans="1:8" x14ac:dyDescent="0.25">
      <c r="A435" s="9" t="s">
        <v>1856</v>
      </c>
      <c r="B435" s="64" t="s">
        <v>3511</v>
      </c>
      <c r="C435" s="9">
        <v>4.8501540212515901E-4</v>
      </c>
      <c r="D435" s="64">
        <v>4.5034504272594301E-4</v>
      </c>
      <c r="E435" s="64">
        <v>2.9827636503858702E-4</v>
      </c>
      <c r="F435" s="64">
        <f t="shared" si="6"/>
        <v>4.3378650688386607E-4</v>
      </c>
      <c r="G435" s="64">
        <v>5.4782768897083702E-2</v>
      </c>
      <c r="H435" s="67">
        <v>2.1332803639032099E-2</v>
      </c>
    </row>
    <row r="436" spans="1:8" x14ac:dyDescent="0.25">
      <c r="A436" s="9" t="s">
        <v>1860</v>
      </c>
      <c r="B436" s="64" t="s">
        <v>3511</v>
      </c>
      <c r="C436" s="9">
        <v>2.72583988088441E-4</v>
      </c>
      <c r="D436" s="64">
        <v>1.85709954363922E-4</v>
      </c>
      <c r="E436" s="64">
        <v>2.4770925587468498E-4</v>
      </c>
      <c r="F436" s="64">
        <f t="shared" si="6"/>
        <v>2.3137440371892779E-4</v>
      </c>
      <c r="G436" s="64">
        <v>0.27767409631250001</v>
      </c>
      <c r="H436" s="13">
        <v>7.3723180961580106E-2</v>
      </c>
    </row>
    <row r="437" spans="1:8" x14ac:dyDescent="0.25">
      <c r="A437" s="9" t="s">
        <v>1865</v>
      </c>
      <c r="B437" s="64" t="s">
        <v>3511</v>
      </c>
      <c r="C437" s="9">
        <v>2.66711008060695E-4</v>
      </c>
      <c r="D437" s="64">
        <v>1.8689503359512201E-4</v>
      </c>
      <c r="E437" s="64">
        <v>2.5905045954688398E-4</v>
      </c>
      <c r="F437" s="64">
        <f t="shared" si="6"/>
        <v>2.31838320666632E-4</v>
      </c>
      <c r="G437" s="64">
        <v>0.51728876167916404</v>
      </c>
      <c r="H437" s="13">
        <v>0.12405428472712</v>
      </c>
    </row>
    <row r="438" spans="1:8" x14ac:dyDescent="0.25">
      <c r="A438" s="9" t="s">
        <v>1867</v>
      </c>
      <c r="B438" s="64" t="s">
        <v>3514</v>
      </c>
      <c r="C438" s="9">
        <v>4.5097682089696099E-4</v>
      </c>
      <c r="D438" s="64">
        <v>4.1634015048753299E-4</v>
      </c>
      <c r="E438" s="64">
        <v>8.4852200863574695E-4</v>
      </c>
      <c r="F438" s="64">
        <f t="shared" si="6"/>
        <v>5.1470316773999402E-4</v>
      </c>
      <c r="G438" s="64">
        <v>0.39165955057646901</v>
      </c>
      <c r="H438" s="13">
        <v>9.68701525395715E-2</v>
      </c>
    </row>
    <row r="439" spans="1:8" x14ac:dyDescent="0.25">
      <c r="A439" s="9" t="s">
        <v>1874</v>
      </c>
      <c r="B439" s="64" t="s">
        <v>3511</v>
      </c>
      <c r="C439" s="9">
        <v>2.07912344088135E-4</v>
      </c>
      <c r="D439" s="64">
        <v>6.52635868915837E-4</v>
      </c>
      <c r="E439" s="64">
        <v>8.1056537271520404E-4</v>
      </c>
      <c r="F439" s="64">
        <f t="shared" si="6"/>
        <v>5.1237605272143381E-4</v>
      </c>
      <c r="G439" s="64">
        <v>2.7036705736567902E-2</v>
      </c>
      <c r="H439" s="67">
        <v>1.3174558694575299E-2</v>
      </c>
    </row>
    <row r="440" spans="1:8" x14ac:dyDescent="0.25">
      <c r="A440" s="9" t="s">
        <v>1875</v>
      </c>
      <c r="B440" s="64" t="s">
        <v>3511</v>
      </c>
      <c r="C440" s="9">
        <v>7.8887475471425697E-4</v>
      </c>
      <c r="D440" s="64">
        <v>1.3259877103813001E-4</v>
      </c>
      <c r="E440" s="64">
        <v>7.1879009950754995E-4</v>
      </c>
      <c r="F440" s="64">
        <f t="shared" si="6"/>
        <v>5.0074273100570409E-4</v>
      </c>
      <c r="G440" s="65">
        <v>6.8185475100029102E-7</v>
      </c>
      <c r="H440" s="66">
        <v>2.93090639490915E-6</v>
      </c>
    </row>
    <row r="441" spans="1:8" x14ac:dyDescent="0.25">
      <c r="A441" s="9" t="s">
        <v>1877</v>
      </c>
      <c r="B441" s="64" t="s">
        <v>3511</v>
      </c>
      <c r="C441" s="9">
        <v>8.3181466544491299E-4</v>
      </c>
      <c r="D441" s="64">
        <v>1.21683015985088E-4</v>
      </c>
      <c r="E441" s="64">
        <v>6.4568408648108802E-4</v>
      </c>
      <c r="F441" s="64">
        <f t="shared" si="6"/>
        <v>4.9834050136636488E-4</v>
      </c>
      <c r="G441" s="65">
        <v>1.02448663722526E-6</v>
      </c>
      <c r="H441" s="66">
        <v>2.96190871839671E-6</v>
      </c>
    </row>
    <row r="442" spans="1:8" x14ac:dyDescent="0.25">
      <c r="A442" s="9" t="s">
        <v>1881</v>
      </c>
      <c r="B442" s="64" t="s">
        <v>3514</v>
      </c>
      <c r="C442" s="9">
        <v>3.2068213042053199E-4</v>
      </c>
      <c r="D442" s="64">
        <v>2.0210371559857199E-4</v>
      </c>
      <c r="E442" s="64">
        <v>2.2942991668789501E-4</v>
      </c>
      <c r="F442" s="64">
        <f t="shared" si="6"/>
        <v>2.5316121004755456E-4</v>
      </c>
      <c r="G442" s="64">
        <v>2.8300093562166801E-2</v>
      </c>
      <c r="H442" s="67">
        <v>1.36085700953891E-2</v>
      </c>
    </row>
    <row r="443" spans="1:8" x14ac:dyDescent="0.25">
      <c r="A443" s="9" t="s">
        <v>1883</v>
      </c>
      <c r="B443" s="64" t="s">
        <v>3511</v>
      </c>
      <c r="C443" s="9">
        <v>3.1594074659346599E-4</v>
      </c>
      <c r="D443" s="64">
        <v>5.1580087631965699E-4</v>
      </c>
      <c r="E443" s="64">
        <v>5.7034552716908496E-4</v>
      </c>
      <c r="F443" s="64">
        <f t="shared" si="6"/>
        <v>4.4953567569060198E-4</v>
      </c>
      <c r="G443" s="64">
        <v>7.6339867457448597E-3</v>
      </c>
      <c r="H443" s="67">
        <v>5.3913530353220602E-3</v>
      </c>
    </row>
    <row r="444" spans="1:8" x14ac:dyDescent="0.25">
      <c r="A444" s="9" t="s">
        <v>1885</v>
      </c>
      <c r="B444" s="64" t="s">
        <v>3511</v>
      </c>
      <c r="C444" s="9">
        <v>5.4922122630100996E-4</v>
      </c>
      <c r="D444" s="64">
        <v>4.7472757311018299E-4</v>
      </c>
      <c r="E444" s="64">
        <v>3.7063501942390098E-4</v>
      </c>
      <c r="F444" s="64">
        <f t="shared" si="6"/>
        <v>4.8294872402410182E-4</v>
      </c>
      <c r="G444" s="64">
        <v>4.3252820843540901E-2</v>
      </c>
      <c r="H444" s="67">
        <v>1.8106809575706401E-2</v>
      </c>
    </row>
    <row r="445" spans="1:8" x14ac:dyDescent="0.25">
      <c r="A445" s="9" t="s">
        <v>1893</v>
      </c>
      <c r="B445" s="64" t="s">
        <v>3511</v>
      </c>
      <c r="C445" s="9">
        <v>3.98578538964048E-4</v>
      </c>
      <c r="D445" s="64">
        <v>3.30622286571749E-4</v>
      </c>
      <c r="E445" s="64">
        <v>2.7487580866141301E-4</v>
      </c>
      <c r="F445" s="64">
        <f t="shared" si="6"/>
        <v>3.4583563405199484E-4</v>
      </c>
      <c r="G445" s="64">
        <v>9.4099701422370299E-2</v>
      </c>
      <c r="H445" s="67">
        <v>3.0443933758772398E-2</v>
      </c>
    </row>
    <row r="446" spans="1:8" x14ac:dyDescent="0.25">
      <c r="A446" s="9" t="s">
        <v>1897</v>
      </c>
      <c r="B446" s="64" t="s">
        <v>3513</v>
      </c>
      <c r="C446" s="9">
        <v>2.6395164603064999E-4</v>
      </c>
      <c r="D446" s="64">
        <v>1.7802196118287599E-4</v>
      </c>
      <c r="E446" s="64">
        <v>2.36052557187908E-4</v>
      </c>
      <c r="F446" s="64">
        <f t="shared" si="6"/>
        <v>2.2254187505145099E-4</v>
      </c>
      <c r="G446" s="64">
        <v>0.32518100122056498</v>
      </c>
      <c r="H446" s="13">
        <v>8.3374923097247894E-2</v>
      </c>
    </row>
    <row r="447" spans="1:8" x14ac:dyDescent="0.25">
      <c r="A447" s="9" t="s">
        <v>1898</v>
      </c>
      <c r="B447" s="64" t="s">
        <v>3511</v>
      </c>
      <c r="C447" s="9">
        <v>3.3284796855411901E-4</v>
      </c>
      <c r="D447" s="64">
        <v>6.3719191385724504E-4</v>
      </c>
      <c r="E447" s="64">
        <v>6.2562103641567595E-4</v>
      </c>
      <c r="F447" s="64">
        <f t="shared" si="6"/>
        <v>5.1766841805524026E-4</v>
      </c>
      <c r="G447" s="64">
        <v>4.65286382414088E-2</v>
      </c>
      <c r="H447" s="67">
        <v>1.9071566532807199E-2</v>
      </c>
    </row>
    <row r="448" spans="1:8" x14ac:dyDescent="0.25">
      <c r="A448" s="9" t="s">
        <v>1900</v>
      </c>
      <c r="B448" s="64" t="s">
        <v>3525</v>
      </c>
      <c r="C448" s="9">
        <v>5.5033832481994605E-4</v>
      </c>
      <c r="D448" s="64">
        <v>4.68037208655743E-4</v>
      </c>
      <c r="E448" s="64">
        <v>4.2571436822456097E-4</v>
      </c>
      <c r="F448" s="64">
        <f t="shared" si="6"/>
        <v>4.9141757168335914E-4</v>
      </c>
      <c r="G448" s="64">
        <v>0.248601479695095</v>
      </c>
      <c r="H448" s="13">
        <v>6.76624486672667E-2</v>
      </c>
    </row>
    <row r="449" spans="1:8" x14ac:dyDescent="0.25">
      <c r="A449" s="9" t="s">
        <v>1906</v>
      </c>
      <c r="B449" s="64" t="s">
        <v>3511</v>
      </c>
      <c r="C449" s="9">
        <v>7.8620394578266103E-4</v>
      </c>
      <c r="D449" s="64">
        <v>1.0385189380363501E-4</v>
      </c>
      <c r="E449" s="64">
        <v>7.5015425120188097E-4</v>
      </c>
      <c r="F449" s="64">
        <f t="shared" si="6"/>
        <v>4.9386667266078355E-4</v>
      </c>
      <c r="G449" s="65">
        <v>4.2302818875098999E-7</v>
      </c>
      <c r="H449" s="66">
        <v>2.8752970020940098E-6</v>
      </c>
    </row>
    <row r="450" spans="1:8" x14ac:dyDescent="0.25">
      <c r="A450" s="9" t="s">
        <v>1910</v>
      </c>
      <c r="B450" s="64" t="s">
        <v>3511</v>
      </c>
      <c r="C450" s="9">
        <v>2.4869929094804101E-4</v>
      </c>
      <c r="D450" s="64">
        <v>2.19933628873828E-4</v>
      </c>
      <c r="E450" s="64">
        <v>2.1390910820332101E-4</v>
      </c>
      <c r="F450" s="64">
        <f t="shared" si="6"/>
        <v>2.2983033068854801E-4</v>
      </c>
      <c r="G450" s="64">
        <v>0.18880091673234101</v>
      </c>
      <c r="H450" s="13">
        <v>5.4294784710111801E-2</v>
      </c>
    </row>
    <row r="451" spans="1:8" x14ac:dyDescent="0.25">
      <c r="A451" s="9" t="s">
        <v>1912</v>
      </c>
      <c r="B451" s="64" t="s">
        <v>3544</v>
      </c>
      <c r="C451" s="9">
        <v>1.4204143184849699E-4</v>
      </c>
      <c r="D451" s="65">
        <v>7.9564695011323394E-5</v>
      </c>
      <c r="E451" s="65">
        <v>9.7355175113604002E-5</v>
      </c>
      <c r="F451" s="64">
        <f t="shared" si="6"/>
        <v>1.071333684031422E-4</v>
      </c>
      <c r="G451" s="64">
        <v>7.5018865813239E-4</v>
      </c>
      <c r="H451" s="67">
        <v>1.00516164840522E-3</v>
      </c>
    </row>
    <row r="452" spans="1:8" x14ac:dyDescent="0.25">
      <c r="A452" s="9" t="s">
        <v>1920</v>
      </c>
      <c r="B452" s="64" t="s">
        <v>3511</v>
      </c>
      <c r="C452" s="9">
        <v>7.97483003396754E-4</v>
      </c>
      <c r="D452" s="64">
        <v>1.30046442404094E-4</v>
      </c>
      <c r="E452" s="64">
        <v>6.4688862816564296E-4</v>
      </c>
      <c r="F452" s="64">
        <f t="shared" si="6"/>
        <v>4.8884751473960385E-4</v>
      </c>
      <c r="G452" s="65">
        <v>1.26341410215796E-6</v>
      </c>
      <c r="H452" s="66">
        <v>3.1324027482903401E-6</v>
      </c>
    </row>
    <row r="453" spans="1:8" x14ac:dyDescent="0.25">
      <c r="A453" s="9" t="s">
        <v>1925</v>
      </c>
      <c r="B453" s="64" t="s">
        <v>3544</v>
      </c>
      <c r="C453" s="9">
        <v>4.3184700074651999E-4</v>
      </c>
      <c r="D453" s="64">
        <v>4.4524252322707098E-4</v>
      </c>
      <c r="E453" s="64">
        <v>4.2775410093481001E-4</v>
      </c>
      <c r="F453" s="64">
        <f t="shared" ref="F453:F516" si="7">(C453*47+D453*51+E453*24)/122</f>
        <v>4.3664160772215166E-4</v>
      </c>
      <c r="G453" s="64">
        <v>0.20999730724656299</v>
      </c>
      <c r="H453" s="13">
        <v>5.9184344347831E-2</v>
      </c>
    </row>
    <row r="454" spans="1:8" x14ac:dyDescent="0.25">
      <c r="A454" s="9" t="s">
        <v>1929</v>
      </c>
      <c r="B454" s="64" t="s">
        <v>3511</v>
      </c>
      <c r="C454" s="9">
        <v>3.5982581037989701E-4</v>
      </c>
      <c r="D454" s="64">
        <v>3.3389952925203897E-4</v>
      </c>
      <c r="E454" s="64">
        <v>2.2823799176184301E-4</v>
      </c>
      <c r="F454" s="64">
        <f t="shared" si="7"/>
        <v>3.2310164657371618E-4</v>
      </c>
      <c r="G454" s="64">
        <v>0.116863720230119</v>
      </c>
      <c r="H454" s="67">
        <v>3.6325139664560802E-2</v>
      </c>
    </row>
    <row r="455" spans="1:8" x14ac:dyDescent="0.25">
      <c r="A455" s="9" t="s">
        <v>1930</v>
      </c>
      <c r="B455" s="64" t="s">
        <v>3511</v>
      </c>
      <c r="C455" s="9">
        <v>2.5433034448310002E-4</v>
      </c>
      <c r="D455" s="64">
        <v>1.6940642034635799E-4</v>
      </c>
      <c r="E455" s="64">
        <v>2.4295215469446999E-4</v>
      </c>
      <c r="F455" s="64">
        <f t="shared" si="7"/>
        <v>2.1659102738555116E-4</v>
      </c>
      <c r="G455" s="64">
        <v>0.291645088068963</v>
      </c>
      <c r="H455" s="13">
        <v>7.6531253973819005E-2</v>
      </c>
    </row>
    <row r="456" spans="1:8" x14ac:dyDescent="0.25">
      <c r="A456" s="9" t="s">
        <v>1931</v>
      </c>
      <c r="B456" s="64" t="s">
        <v>3544</v>
      </c>
      <c r="C456" s="9">
        <v>1.86440490363912E-4</v>
      </c>
      <c r="D456" s="65">
        <v>9.8355772185878E-5</v>
      </c>
      <c r="E456" s="64">
        <v>1.07879651178843E-4</v>
      </c>
      <c r="F456" s="64">
        <f t="shared" si="7"/>
        <v>1.3416359882685141E-4</v>
      </c>
      <c r="G456" s="65">
        <v>7.3987675801130898E-5</v>
      </c>
      <c r="H456" s="67">
        <v>1.45450819563667E-4</v>
      </c>
    </row>
    <row r="457" spans="1:8" x14ac:dyDescent="0.25">
      <c r="A457" s="9" t="s">
        <v>1932</v>
      </c>
      <c r="B457" s="64" t="s">
        <v>3511</v>
      </c>
      <c r="C457" s="9">
        <v>4.1031680235379E-4</v>
      </c>
      <c r="D457" s="64">
        <v>4.5755960493636599E-4</v>
      </c>
      <c r="E457" s="64">
        <v>4.1674572037807002E-4</v>
      </c>
      <c r="F457" s="64">
        <f t="shared" si="7"/>
        <v>4.3133054796275796E-4</v>
      </c>
      <c r="G457" s="64">
        <v>0.946112120729941</v>
      </c>
      <c r="H457" s="13">
        <v>0.20573552066327999</v>
      </c>
    </row>
    <row r="458" spans="1:8" x14ac:dyDescent="0.25">
      <c r="A458" s="9" t="s">
        <v>1933</v>
      </c>
      <c r="B458" s="64" t="s">
        <v>3517</v>
      </c>
      <c r="C458" s="9">
        <v>5.1269216536009902E-4</v>
      </c>
      <c r="D458" s="64">
        <v>3.6998746189361998E-4</v>
      </c>
      <c r="E458" s="64">
        <v>6.5016551794214801E-4</v>
      </c>
      <c r="F458" s="64">
        <f t="shared" si="7"/>
        <v>4.8008085868123633E-4</v>
      </c>
      <c r="G458" s="64">
        <v>0.24710268724721099</v>
      </c>
      <c r="H458" s="13">
        <v>6.73417325656952E-2</v>
      </c>
    </row>
    <row r="459" spans="1:8" x14ac:dyDescent="0.25">
      <c r="A459" s="9" t="s">
        <v>1938</v>
      </c>
      <c r="B459" s="64" t="s">
        <v>3511</v>
      </c>
      <c r="C459" s="9">
        <v>2.3623741896317701E-4</v>
      </c>
      <c r="D459" s="64">
        <v>2.6489932168710097E-4</v>
      </c>
      <c r="E459" s="64">
        <v>1.77883727899237E-4</v>
      </c>
      <c r="F459" s="64">
        <f t="shared" si="7"/>
        <v>2.3673961940076359E-4</v>
      </c>
      <c r="G459" s="64">
        <v>0.76784275699455096</v>
      </c>
      <c r="H459" s="13">
        <v>0.173703886269268</v>
      </c>
    </row>
    <row r="460" spans="1:8" x14ac:dyDescent="0.25">
      <c r="A460" s="9" t="s">
        <v>1941</v>
      </c>
      <c r="B460" s="64" t="s">
        <v>3511</v>
      </c>
      <c r="C460" s="9">
        <v>5.35746406199122E-4</v>
      </c>
      <c r="D460" s="64">
        <v>4.4191475717814398E-4</v>
      </c>
      <c r="E460" s="64">
        <v>4.3858918232102999E-4</v>
      </c>
      <c r="F460" s="64">
        <f t="shared" si="7"/>
        <v>4.7740880396023602E-4</v>
      </c>
      <c r="G460" s="64">
        <v>0.158331999128343</v>
      </c>
      <c r="H460" s="67">
        <v>4.6946392862336199E-2</v>
      </c>
    </row>
    <row r="461" spans="1:8" x14ac:dyDescent="0.25">
      <c r="A461" s="9" t="s">
        <v>1942</v>
      </c>
      <c r="B461" s="64" t="s">
        <v>3511</v>
      </c>
      <c r="C461" s="9">
        <v>8.0511848485786497E-4</v>
      </c>
      <c r="D461" s="64">
        <v>1.18533355503976E-4</v>
      </c>
      <c r="E461" s="64">
        <v>6.4028808970725099E-4</v>
      </c>
      <c r="F461" s="64">
        <f t="shared" si="7"/>
        <v>4.8567773829505287E-4</v>
      </c>
      <c r="G461" s="65">
        <v>4.35868740734565E-7</v>
      </c>
      <c r="H461" s="66">
        <v>2.8795866122419698E-6</v>
      </c>
    </row>
    <row r="462" spans="1:8" x14ac:dyDescent="0.25">
      <c r="A462" s="9" t="s">
        <v>1943</v>
      </c>
      <c r="B462" s="64" t="s">
        <v>3511</v>
      </c>
      <c r="C462" s="9">
        <v>2.3231872338775399E-4</v>
      </c>
      <c r="D462" s="64">
        <v>3.4503207636141101E-4</v>
      </c>
      <c r="E462" s="64">
        <v>2.9263560343471199E-4</v>
      </c>
      <c r="F462" s="64">
        <f t="shared" si="7"/>
        <v>2.9130221619745481E-4</v>
      </c>
      <c r="G462" s="64">
        <v>1.9798790543858E-3</v>
      </c>
      <c r="H462" s="67">
        <v>2.0615197363780201E-3</v>
      </c>
    </row>
    <row r="463" spans="1:8" x14ac:dyDescent="0.25">
      <c r="A463" s="9" t="s">
        <v>1944</v>
      </c>
      <c r="B463" s="64" t="s">
        <v>3544</v>
      </c>
      <c r="C463" s="9">
        <v>5.5624554505253698E-4</v>
      </c>
      <c r="D463" s="64">
        <v>4.2743404388263101E-4</v>
      </c>
      <c r="E463" s="64">
        <v>3.57296120285316E-4</v>
      </c>
      <c r="F463" s="64">
        <f t="shared" si="7"/>
        <v>4.63260522478123E-4</v>
      </c>
      <c r="G463" s="64">
        <v>2.2137804242612299E-2</v>
      </c>
      <c r="H463" s="67">
        <v>1.14114252201817E-2</v>
      </c>
    </row>
    <row r="464" spans="1:8" x14ac:dyDescent="0.25">
      <c r="A464" s="9" t="s">
        <v>1948</v>
      </c>
      <c r="B464" s="64" t="s">
        <v>3539</v>
      </c>
      <c r="C464" s="9">
        <v>2.5713819775201601E-4</v>
      </c>
      <c r="D464" s="64">
        <v>1.69353557401857E-4</v>
      </c>
      <c r="E464" s="64">
        <v>2.3499275786309501E-4</v>
      </c>
      <c r="F464" s="64">
        <f t="shared" si="7"/>
        <v>2.1608485992257164E-4</v>
      </c>
      <c r="G464" s="64">
        <v>0.20012229178159399</v>
      </c>
      <c r="H464" s="13">
        <v>5.69309132860851E-2</v>
      </c>
    </row>
    <row r="465" spans="1:8" x14ac:dyDescent="0.25">
      <c r="A465" s="9" t="s">
        <v>1951</v>
      </c>
      <c r="B465" s="64" t="s">
        <v>3515</v>
      </c>
      <c r="C465" s="9">
        <v>2.86354075266617E-4</v>
      </c>
      <c r="D465" s="64">
        <v>5.4319901453408104E-4</v>
      </c>
      <c r="E465" s="64">
        <v>3.6314106948913302E-4</v>
      </c>
      <c r="F465" s="64">
        <f t="shared" si="7"/>
        <v>4.088293192336748E-4</v>
      </c>
      <c r="G465" s="64">
        <v>1.7291817776504001E-4</v>
      </c>
      <c r="H465" s="67">
        <v>3.0023116628470799E-4</v>
      </c>
    </row>
    <row r="466" spans="1:8" x14ac:dyDescent="0.25">
      <c r="A466" s="9" t="s">
        <v>1952</v>
      </c>
      <c r="B466" s="64" t="s">
        <v>3511</v>
      </c>
      <c r="C466" s="9">
        <v>3.3145714778465898E-4</v>
      </c>
      <c r="D466" s="64">
        <v>5.5484931479437096E-4</v>
      </c>
      <c r="E466" s="64">
        <v>5.1901579584627999E-4</v>
      </c>
      <c r="F466" s="64">
        <f t="shared" si="7"/>
        <v>4.6173918115330006E-4</v>
      </c>
      <c r="G466" s="64">
        <v>0.46677892586728398</v>
      </c>
      <c r="H466" s="13">
        <v>0.11331378119068999</v>
      </c>
    </row>
    <row r="467" spans="1:8" x14ac:dyDescent="0.25">
      <c r="A467" s="9" t="s">
        <v>1956</v>
      </c>
      <c r="B467" s="64" t="s">
        <v>3511</v>
      </c>
      <c r="C467" s="9">
        <v>4.4065353037759601E-4</v>
      </c>
      <c r="D467" s="64">
        <v>3.0924309357246798E-4</v>
      </c>
      <c r="E467" s="64">
        <v>2.6763728191951002E-4</v>
      </c>
      <c r="F467" s="64">
        <f t="shared" si="7"/>
        <v>3.5168367595091079E-4</v>
      </c>
      <c r="G467" s="64">
        <v>6.6852661304677603E-3</v>
      </c>
      <c r="H467" s="67">
        <v>4.9075133939904501E-3</v>
      </c>
    </row>
    <row r="468" spans="1:8" x14ac:dyDescent="0.25">
      <c r="A468" s="9" t="s">
        <v>1961</v>
      </c>
      <c r="B468" s="64" t="s">
        <v>3511</v>
      </c>
      <c r="C468" s="9">
        <v>8.1749248637846296E-4</v>
      </c>
      <c r="D468" s="64">
        <v>1.0838865746070801E-4</v>
      </c>
      <c r="E468" s="64">
        <v>6.1221971299102397E-4</v>
      </c>
      <c r="F468" s="64">
        <f t="shared" si="7"/>
        <v>4.8068230739400361E-4</v>
      </c>
      <c r="G468" s="65">
        <v>4.64173355307091E-7</v>
      </c>
      <c r="H468" s="66">
        <v>2.8880467297326502E-6</v>
      </c>
    </row>
    <row r="469" spans="1:8" x14ac:dyDescent="0.25">
      <c r="A469" s="9" t="s">
        <v>1963</v>
      </c>
      <c r="B469" s="64" t="s">
        <v>3511</v>
      </c>
      <c r="C469" s="9">
        <v>1.67485165345433E-4</v>
      </c>
      <c r="D469" s="64">
        <v>7.6903599217661295E-4</v>
      </c>
      <c r="E469" s="64">
        <v>5.96500896268271E-4</v>
      </c>
      <c r="F469" s="64">
        <f t="shared" si="7"/>
        <v>5.0334967116951736E-4</v>
      </c>
      <c r="G469" s="64">
        <v>4.0751856270545596E-3</v>
      </c>
      <c r="H469" s="67">
        <v>3.4642726177739201E-3</v>
      </c>
    </row>
    <row r="470" spans="1:8" x14ac:dyDescent="0.25">
      <c r="A470" s="9" t="s">
        <v>1967</v>
      </c>
      <c r="B470" s="64" t="s">
        <v>3547</v>
      </c>
      <c r="C470" s="9">
        <v>5.20622104595227E-4</v>
      </c>
      <c r="D470" s="64">
        <v>4.7209832814545098E-4</v>
      </c>
      <c r="E470" s="64">
        <v>4.4600350928968398E-4</v>
      </c>
      <c r="F470" s="64">
        <f t="shared" si="7"/>
        <v>4.8565850716677118E-4</v>
      </c>
      <c r="G470" s="64">
        <v>0.36049237231141201</v>
      </c>
      <c r="H470" s="13">
        <v>9.0463714323675101E-2</v>
      </c>
    </row>
    <row r="471" spans="1:8" x14ac:dyDescent="0.25">
      <c r="A471" s="9" t="s">
        <v>1971</v>
      </c>
      <c r="B471" s="64" t="s">
        <v>3517</v>
      </c>
      <c r="C471" s="9">
        <v>1.71810497364882E-4</v>
      </c>
      <c r="D471" s="64">
        <v>1.4503748785010901E-4</v>
      </c>
      <c r="E471" s="65">
        <v>9.4926294004673802E-5</v>
      </c>
      <c r="F471" s="64">
        <f t="shared" si="7"/>
        <v>1.4549374026735396E-4</v>
      </c>
      <c r="G471" s="64">
        <v>0.53019785743485304</v>
      </c>
      <c r="H471" s="13">
        <v>0.12675767843036101</v>
      </c>
    </row>
    <row r="472" spans="1:8" x14ac:dyDescent="0.25">
      <c r="A472" s="9" t="s">
        <v>1975</v>
      </c>
      <c r="B472" s="64" t="s">
        <v>3511</v>
      </c>
      <c r="C472" s="9">
        <v>1.4623762364490101E-4</v>
      </c>
      <c r="D472" s="64">
        <v>1.3037518951841001E-4</v>
      </c>
      <c r="E472" s="65">
        <v>7.1084867582406699E-5</v>
      </c>
      <c r="F472" s="64">
        <f t="shared" si="7"/>
        <v>1.2482245736661492E-4</v>
      </c>
      <c r="G472" s="64">
        <v>7.6261185426278605E-2</v>
      </c>
      <c r="H472" s="67">
        <v>2.6406729289096001E-2</v>
      </c>
    </row>
    <row r="473" spans="1:8" x14ac:dyDescent="0.25">
      <c r="A473" s="9" t="s">
        <v>1979</v>
      </c>
      <c r="B473" s="64" t="s">
        <v>3511</v>
      </c>
      <c r="C473" s="9">
        <v>3.8239174281666602E-4</v>
      </c>
      <c r="D473" s="64">
        <v>3.7306189314286798E-4</v>
      </c>
      <c r="E473" s="64">
        <v>5.1705357378612805E-4</v>
      </c>
      <c r="F473" s="64">
        <f t="shared" si="7"/>
        <v>4.0498241175030027E-4</v>
      </c>
      <c r="G473" s="64">
        <v>0.32403589192026</v>
      </c>
      <c r="H473" s="13">
        <v>8.3139882767104503E-2</v>
      </c>
    </row>
    <row r="474" spans="1:8" x14ac:dyDescent="0.25">
      <c r="A474" s="9" t="s">
        <v>1980</v>
      </c>
      <c r="B474" s="64" t="s">
        <v>3511</v>
      </c>
      <c r="C474" s="9">
        <v>1.9810351007542001E-4</v>
      </c>
      <c r="D474" s="64">
        <v>2.2570803482634201E-4</v>
      </c>
      <c r="E474" s="64">
        <v>1.8959693926005601E-4</v>
      </c>
      <c r="F474" s="64">
        <f t="shared" si="7"/>
        <v>2.0796968272073386E-4</v>
      </c>
      <c r="G474" s="64">
        <v>0.27243252964623799</v>
      </c>
      <c r="H474" s="13">
        <v>7.2652525348252603E-2</v>
      </c>
    </row>
    <row r="475" spans="1:8" x14ac:dyDescent="0.25">
      <c r="A475" s="9" t="s">
        <v>1982</v>
      </c>
      <c r="B475" s="64" t="s">
        <v>3528</v>
      </c>
      <c r="C475" s="9">
        <v>5.2009145700740499E-4</v>
      </c>
      <c r="D475" s="64">
        <v>3.9726266281582301E-4</v>
      </c>
      <c r="E475" s="64">
        <v>3.2850350235409301E-4</v>
      </c>
      <c r="F475" s="64">
        <f t="shared" si="7"/>
        <v>4.3105556015945285E-4</v>
      </c>
      <c r="G475" s="64">
        <v>1.10734716327732E-2</v>
      </c>
      <c r="H475" s="67">
        <v>6.8886851957450498E-3</v>
      </c>
    </row>
    <row r="476" spans="1:8" x14ac:dyDescent="0.25">
      <c r="A476" s="9" t="s">
        <v>1985</v>
      </c>
      <c r="B476" s="64" t="s">
        <v>3511</v>
      </c>
      <c r="C476" s="9">
        <v>4.91750604978089E-4</v>
      </c>
      <c r="D476" s="64">
        <v>4.6471217073992599E-4</v>
      </c>
      <c r="E476" s="64">
        <v>4.71543141908528E-4</v>
      </c>
      <c r="F476" s="64">
        <f t="shared" si="7"/>
        <v>4.7647241432386127E-4</v>
      </c>
      <c r="G476" s="64">
        <v>0.87904586202068402</v>
      </c>
      <c r="H476" s="13">
        <v>0.19398069481750399</v>
      </c>
    </row>
    <row r="477" spans="1:8" x14ac:dyDescent="0.25">
      <c r="A477" s="9" t="s">
        <v>1987</v>
      </c>
      <c r="B477" s="64" t="s">
        <v>3511</v>
      </c>
      <c r="C477" s="9">
        <v>4.44119105618318E-4</v>
      </c>
      <c r="D477" s="64">
        <v>3.8265688969403903E-4</v>
      </c>
      <c r="E477" s="64">
        <v>2.6851778725717201E-4</v>
      </c>
      <c r="F477" s="64">
        <f t="shared" si="7"/>
        <v>3.8388136256253336E-4</v>
      </c>
      <c r="G477" s="64">
        <v>3.7117761614361401E-2</v>
      </c>
      <c r="H477" s="67">
        <v>1.6363373583320601E-2</v>
      </c>
    </row>
    <row r="478" spans="1:8" x14ac:dyDescent="0.25">
      <c r="A478" s="9" t="s">
        <v>1988</v>
      </c>
      <c r="B478" s="64" t="s">
        <v>3513</v>
      </c>
      <c r="C478" s="9">
        <v>2.75344916811585E-4</v>
      </c>
      <c r="D478" s="64">
        <v>6.2493401471658196E-4</v>
      </c>
      <c r="E478" s="64">
        <v>4.7262782948662998E-4</v>
      </c>
      <c r="F478" s="64">
        <f t="shared" si="7"/>
        <v>4.6029437498663352E-4</v>
      </c>
      <c r="G478" s="64">
        <v>4.2958781529118601E-4</v>
      </c>
      <c r="H478" s="67">
        <v>6.3350419908991904E-4</v>
      </c>
    </row>
    <row r="479" spans="1:8" x14ac:dyDescent="0.25">
      <c r="A479" s="9" t="s">
        <v>1992</v>
      </c>
      <c r="B479" s="64" t="s">
        <v>3511</v>
      </c>
      <c r="C479" s="9">
        <v>4.1583371080153802E-4</v>
      </c>
      <c r="D479" s="64">
        <v>5.0449876366839396E-4</v>
      </c>
      <c r="E479" s="64">
        <v>6.1704581112272702E-4</v>
      </c>
      <c r="F479" s="64">
        <f t="shared" si="7"/>
        <v>4.9248131821070346E-4</v>
      </c>
      <c r="G479" s="64">
        <v>0.87683894552302599</v>
      </c>
      <c r="H479" s="13">
        <v>0.19358796870500999</v>
      </c>
    </row>
    <row r="480" spans="1:8" x14ac:dyDescent="0.25">
      <c r="A480" s="9" t="s">
        <v>1994</v>
      </c>
      <c r="B480" s="64" t="s">
        <v>3511</v>
      </c>
      <c r="C480" s="9">
        <v>3.5917721156885799E-4</v>
      </c>
      <c r="D480" s="64">
        <v>2.3771151899344199E-4</v>
      </c>
      <c r="E480" s="64">
        <v>2.15504088354604E-4</v>
      </c>
      <c r="F480" s="64">
        <f t="shared" si="7"/>
        <v>2.8013700436813413E-4</v>
      </c>
      <c r="G480" s="64">
        <v>2.7830673484323799E-3</v>
      </c>
      <c r="H480" s="67">
        <v>2.63346216947229E-3</v>
      </c>
    </row>
    <row r="481" spans="1:8" x14ac:dyDescent="0.25">
      <c r="A481" s="9" t="s">
        <v>1996</v>
      </c>
      <c r="B481" s="64" t="s">
        <v>3511</v>
      </c>
      <c r="C481" s="9">
        <v>5.5066687426021598E-4</v>
      </c>
      <c r="D481" s="64">
        <v>4.10268830121789E-4</v>
      </c>
      <c r="E481" s="64">
        <v>3.05079152794946E-4</v>
      </c>
      <c r="F481" s="64">
        <f t="shared" si="7"/>
        <v>4.43663549946886E-4</v>
      </c>
      <c r="G481" s="64">
        <v>1.32345203699807E-2</v>
      </c>
      <c r="H481" s="67">
        <v>7.8053145643207497E-3</v>
      </c>
    </row>
    <row r="482" spans="1:8" x14ac:dyDescent="0.25">
      <c r="A482" s="9" t="s">
        <v>1998</v>
      </c>
      <c r="B482" s="64" t="s">
        <v>3511</v>
      </c>
      <c r="C482" s="9">
        <v>4.1581185364485498E-4</v>
      </c>
      <c r="D482" s="64">
        <v>4.3476404624910901E-4</v>
      </c>
      <c r="E482" s="64">
        <v>7.6669184394873404E-4</v>
      </c>
      <c r="F482" s="64">
        <f t="shared" si="7"/>
        <v>4.9276006339985543E-4</v>
      </c>
      <c r="G482" s="64">
        <v>0.858935457142329</v>
      </c>
      <c r="H482" s="13">
        <v>0.19038779722351501</v>
      </c>
    </row>
    <row r="483" spans="1:8" x14ac:dyDescent="0.25">
      <c r="A483" s="9" t="s">
        <v>2002</v>
      </c>
      <c r="B483" s="64" t="s">
        <v>3518</v>
      </c>
      <c r="C483" s="9">
        <v>1.8326827655067401E-4</v>
      </c>
      <c r="D483" s="64">
        <v>1.6500917531455799E-4</v>
      </c>
      <c r="E483" s="64">
        <v>1.3030551151606599E-4</v>
      </c>
      <c r="F483" s="64">
        <f t="shared" si="7"/>
        <v>1.6521646897794853E-4</v>
      </c>
      <c r="G483" s="64">
        <v>0.38308343875047002</v>
      </c>
      <c r="H483" s="13">
        <v>9.5087108943207599E-2</v>
      </c>
    </row>
    <row r="484" spans="1:8" x14ac:dyDescent="0.25">
      <c r="A484" s="9" t="s">
        <v>2004</v>
      </c>
      <c r="B484" s="64" t="s">
        <v>3511</v>
      </c>
      <c r="C484" s="9">
        <v>3.8675831654514498E-4</v>
      </c>
      <c r="D484" s="64">
        <v>6.3711999780053405E-4</v>
      </c>
      <c r="E484" s="64">
        <v>3.3199521982007601E-4</v>
      </c>
      <c r="F484" s="64">
        <f t="shared" si="7"/>
        <v>4.8064463968140058E-4</v>
      </c>
      <c r="G484" s="64">
        <v>5.85453631708867E-3</v>
      </c>
      <c r="H484" s="67">
        <v>4.4723238007272296E-3</v>
      </c>
    </row>
    <row r="485" spans="1:8" x14ac:dyDescent="0.25">
      <c r="A485" s="9" t="s">
        <v>2007</v>
      </c>
      <c r="B485" s="64" t="s">
        <v>3511</v>
      </c>
      <c r="C485" s="9">
        <v>7.8250473661978595E-4</v>
      </c>
      <c r="D485" s="64">
        <v>1.13010671045969E-4</v>
      </c>
      <c r="E485" s="64">
        <v>5.9271478291071601E-4</v>
      </c>
      <c r="F485" s="64">
        <f t="shared" si="7"/>
        <v>4.6529853798632411E-4</v>
      </c>
      <c r="G485" s="65">
        <v>1.0403927111075401E-6</v>
      </c>
      <c r="H485" s="66">
        <v>2.9631249228438901E-6</v>
      </c>
    </row>
    <row r="486" spans="1:8" x14ac:dyDescent="0.25">
      <c r="A486" s="9" t="s">
        <v>2009</v>
      </c>
      <c r="B486" s="64" t="s">
        <v>3511</v>
      </c>
      <c r="C486" s="9">
        <v>5.1136277099337398E-4</v>
      </c>
      <c r="D486" s="64">
        <v>3.7945063444857601E-4</v>
      </c>
      <c r="E486" s="64">
        <v>2.97926848593518E-4</v>
      </c>
      <c r="F486" s="64">
        <f t="shared" si="7"/>
        <v>4.142317783591015E-4</v>
      </c>
      <c r="G486" s="64">
        <v>6.7610810658590903E-3</v>
      </c>
      <c r="H486" s="67">
        <v>4.9455437946670303E-3</v>
      </c>
    </row>
    <row r="487" spans="1:8" x14ac:dyDescent="0.25">
      <c r="A487" s="9" t="s">
        <v>2015</v>
      </c>
      <c r="B487" s="64" t="s">
        <v>3511</v>
      </c>
      <c r="C487" s="9">
        <v>4.19889386954322E-4</v>
      </c>
      <c r="D487" s="64">
        <v>2.8883652703327401E-4</v>
      </c>
      <c r="E487" s="64">
        <v>3.16690002921843E-4</v>
      </c>
      <c r="F487" s="64">
        <f t="shared" si="7"/>
        <v>3.448034765219208E-4</v>
      </c>
      <c r="G487" s="64">
        <v>8.4459421360821796E-2</v>
      </c>
      <c r="H487" s="67">
        <v>2.8257121737422699E-2</v>
      </c>
    </row>
    <row r="488" spans="1:8" x14ac:dyDescent="0.25">
      <c r="A488" s="9" t="s">
        <v>2017</v>
      </c>
      <c r="B488" s="64" t="s">
        <v>3511</v>
      </c>
      <c r="C488" s="9">
        <v>1.52766402027923E-4</v>
      </c>
      <c r="D488" s="64">
        <v>1.57056676411027E-4</v>
      </c>
      <c r="E488" s="64">
        <v>1.06449676052293E-4</v>
      </c>
      <c r="F488" s="64">
        <f t="shared" si="7"/>
        <v>1.4544839030762125E-4</v>
      </c>
      <c r="G488" s="64">
        <v>8.41511992878054E-2</v>
      </c>
      <c r="H488" s="67">
        <v>2.81898197340502E-2</v>
      </c>
    </row>
    <row r="489" spans="1:8" x14ac:dyDescent="0.25">
      <c r="A489" s="9" t="s">
        <v>2020</v>
      </c>
      <c r="B489" s="64" t="s">
        <v>3511</v>
      </c>
      <c r="C489" s="9">
        <v>2.5194780104772802E-4</v>
      </c>
      <c r="D489" s="64">
        <v>6.7509091479300203E-4</v>
      </c>
      <c r="E489" s="64">
        <v>4.8177852052093E-4</v>
      </c>
      <c r="F489" s="64">
        <f t="shared" si="7"/>
        <v>4.740480966900708E-4</v>
      </c>
      <c r="G489" s="64">
        <v>5.0310227390217802E-2</v>
      </c>
      <c r="H489" s="67">
        <v>2.0136371463979699E-2</v>
      </c>
    </row>
    <row r="490" spans="1:8" x14ac:dyDescent="0.25">
      <c r="A490" s="9" t="s">
        <v>2023</v>
      </c>
      <c r="B490" s="64" t="s">
        <v>3511</v>
      </c>
      <c r="C490" s="9">
        <v>7.3939388271950304E-4</v>
      </c>
      <c r="D490" s="64">
        <v>1.20601362071558E-4</v>
      </c>
      <c r="E490" s="64">
        <v>6.6098515051747804E-4</v>
      </c>
      <c r="F490" s="64">
        <f t="shared" si="7"/>
        <v>4.6529365217939001E-4</v>
      </c>
      <c r="G490" s="65">
        <v>6.9438922955328803E-7</v>
      </c>
      <c r="H490" s="66">
        <v>2.9325080427492401E-6</v>
      </c>
    </row>
    <row r="491" spans="1:8" x14ac:dyDescent="0.25">
      <c r="A491" s="9" t="s">
        <v>2028</v>
      </c>
      <c r="B491" s="64" t="s">
        <v>3513</v>
      </c>
      <c r="C491" s="9">
        <v>2.43362730336211E-4</v>
      </c>
      <c r="D491" s="64">
        <v>1.62934961683191E-4</v>
      </c>
      <c r="E491" s="64">
        <v>2.20786045244084E-4</v>
      </c>
      <c r="F491" s="64">
        <f t="shared" si="7"/>
        <v>2.0529997096313665E-4</v>
      </c>
      <c r="G491" s="64">
        <v>0.192397028551717</v>
      </c>
      <c r="H491" s="13">
        <v>5.5138319707286998E-2</v>
      </c>
    </row>
    <row r="492" spans="1:8" x14ac:dyDescent="0.25">
      <c r="A492" s="9" t="s">
        <v>2030</v>
      </c>
      <c r="B492" s="64" t="s">
        <v>3516</v>
      </c>
      <c r="C492" s="9">
        <v>3.9127645347605301E-4</v>
      </c>
      <c r="D492" s="64">
        <v>4.8122388185074301E-4</v>
      </c>
      <c r="E492" s="64">
        <v>5.9546224672841596E-4</v>
      </c>
      <c r="F492" s="64">
        <f t="shared" si="7"/>
        <v>4.6904512466593742E-4</v>
      </c>
      <c r="G492" s="64">
        <v>0.36310617173418802</v>
      </c>
      <c r="H492" s="13">
        <v>9.0976475522349498E-2</v>
      </c>
    </row>
    <row r="493" spans="1:8" x14ac:dyDescent="0.25">
      <c r="A493" s="9" t="s">
        <v>2031</v>
      </c>
      <c r="B493" s="64" t="s">
        <v>3511</v>
      </c>
      <c r="C493" s="9">
        <v>4.9810536537885498E-4</v>
      </c>
      <c r="D493" s="64">
        <v>3.8396296021498902E-4</v>
      </c>
      <c r="E493" s="64">
        <v>2.6466410660778397E-4</v>
      </c>
      <c r="F493" s="64">
        <f t="shared" si="7"/>
        <v>4.0446722706850364E-4</v>
      </c>
      <c r="G493" s="64">
        <v>3.7189035988528699E-2</v>
      </c>
      <c r="H493" s="67">
        <v>1.6383774509804001E-2</v>
      </c>
    </row>
    <row r="494" spans="1:8" x14ac:dyDescent="0.25">
      <c r="A494" s="9" t="s">
        <v>2033</v>
      </c>
      <c r="B494" s="64" t="s">
        <v>3511</v>
      </c>
      <c r="C494" s="9">
        <v>3.41835717115412E-4</v>
      </c>
      <c r="D494" s="64">
        <v>4.4522109901854899E-4</v>
      </c>
      <c r="E494" s="64">
        <v>8.5323504582728602E-4</v>
      </c>
      <c r="F494" s="64">
        <f t="shared" si="7"/>
        <v>4.8565734306741987E-4</v>
      </c>
      <c r="G494" s="64">
        <v>0.20030984176609201</v>
      </c>
      <c r="H494" s="13">
        <v>5.6974105522611798E-2</v>
      </c>
    </row>
    <row r="495" spans="1:8" x14ac:dyDescent="0.25">
      <c r="A495" s="9" t="s">
        <v>2037</v>
      </c>
      <c r="B495" s="64" t="s">
        <v>3511</v>
      </c>
      <c r="C495" s="9">
        <v>4.0743989090388002E-4</v>
      </c>
      <c r="D495" s="64">
        <v>5.7141110316887001E-4</v>
      </c>
      <c r="E495" s="64">
        <v>4.5615026648388601E-4</v>
      </c>
      <c r="F495" s="64">
        <f t="shared" si="7"/>
        <v>4.8556760270252456E-4</v>
      </c>
      <c r="G495" s="64">
        <v>0.48642161994636401</v>
      </c>
      <c r="H495" s="13">
        <v>0.117521788967217</v>
      </c>
    </row>
    <row r="496" spans="1:8" x14ac:dyDescent="0.25">
      <c r="A496" s="9" t="s">
        <v>2038</v>
      </c>
      <c r="B496" s="64" t="s">
        <v>3511</v>
      </c>
      <c r="C496" s="9">
        <v>3.1412330920693699E-4</v>
      </c>
      <c r="D496" s="64">
        <v>3.0824098699437598E-4</v>
      </c>
      <c r="E496" s="64">
        <v>1.9802552269657599E-4</v>
      </c>
      <c r="F496" s="64">
        <f t="shared" si="7"/>
        <v>2.8882539683735279E-4</v>
      </c>
      <c r="G496" s="64">
        <v>0.100466991042239</v>
      </c>
      <c r="H496" s="67">
        <v>3.2070728606422502E-2</v>
      </c>
    </row>
    <row r="497" spans="1:8" x14ac:dyDescent="0.25">
      <c r="A497" s="9" t="s">
        <v>2039</v>
      </c>
      <c r="B497" s="64" t="s">
        <v>3511</v>
      </c>
      <c r="C497" s="9">
        <v>4.0013446496181901E-4</v>
      </c>
      <c r="D497" s="64">
        <v>4.3453480483949901E-4</v>
      </c>
      <c r="E497" s="64">
        <v>4.16558801632632E-4</v>
      </c>
      <c r="F497" s="64">
        <f t="shared" si="7"/>
        <v>4.1774595196068126E-4</v>
      </c>
      <c r="G497" s="64">
        <v>0.95656312295929002</v>
      </c>
      <c r="H497" s="13">
        <v>0.20753647990267701</v>
      </c>
    </row>
    <row r="498" spans="1:8" x14ac:dyDescent="0.25">
      <c r="A498" s="9" t="s">
        <v>2040</v>
      </c>
      <c r="B498" s="64" t="s">
        <v>3517</v>
      </c>
      <c r="C498" s="9">
        <v>3.10959330287402E-4</v>
      </c>
      <c r="D498" s="64">
        <v>3.2644400797453901E-4</v>
      </c>
      <c r="E498" s="64">
        <v>2.09837625462584E-4</v>
      </c>
      <c r="F498" s="64">
        <f t="shared" si="7"/>
        <v>2.975396388632082E-4</v>
      </c>
      <c r="G498" s="64">
        <v>0.13423256005286699</v>
      </c>
      <c r="H498" s="67">
        <v>4.0832363789336898E-2</v>
      </c>
    </row>
    <row r="499" spans="1:8" x14ac:dyDescent="0.25">
      <c r="A499" s="9" t="s">
        <v>2041</v>
      </c>
      <c r="B499" s="64" t="s">
        <v>3511</v>
      </c>
      <c r="C499" s="9">
        <v>4.0173265464817998E-4</v>
      </c>
      <c r="D499" s="64">
        <v>3.7213638299525797E-4</v>
      </c>
      <c r="E499" s="64">
        <v>2.8114164808423498E-4</v>
      </c>
      <c r="F499" s="64">
        <f t="shared" si="7"/>
        <v>3.6563762176429715E-4</v>
      </c>
      <c r="G499" s="64">
        <v>0.178408501468277</v>
      </c>
      <c r="H499" s="13">
        <v>5.1823936276734997E-2</v>
      </c>
    </row>
    <row r="500" spans="1:8" x14ac:dyDescent="0.25">
      <c r="A500" s="9" t="s">
        <v>2042</v>
      </c>
      <c r="B500" s="64" t="s">
        <v>3511</v>
      </c>
      <c r="C500" s="9">
        <v>2.4679632299051798E-4</v>
      </c>
      <c r="D500" s="64">
        <v>1.5641721790064201E-4</v>
      </c>
      <c r="E500" s="64">
        <v>2.11288380643988E-4</v>
      </c>
      <c r="F500" s="64">
        <f t="shared" si="7"/>
        <v>2.020297248274E-4</v>
      </c>
      <c r="G500" s="64">
        <v>0.24235640960299301</v>
      </c>
      <c r="H500" s="13">
        <v>6.6320600006629399E-2</v>
      </c>
    </row>
    <row r="501" spans="1:8" x14ac:dyDescent="0.25">
      <c r="A501" s="9" t="s">
        <v>2046</v>
      </c>
      <c r="B501" s="64" t="s">
        <v>3511</v>
      </c>
      <c r="C501" s="9">
        <v>4.0087275641537303E-4</v>
      </c>
      <c r="D501" s="64">
        <v>5.5240158374522598E-4</v>
      </c>
      <c r="E501" s="64">
        <v>4.87634399975758E-4</v>
      </c>
      <c r="F501" s="64">
        <f t="shared" si="7"/>
        <v>4.8128463870448568E-4</v>
      </c>
      <c r="G501" s="64">
        <v>4.5236988930198098E-2</v>
      </c>
      <c r="H501" s="67">
        <v>1.8696014049699401E-2</v>
      </c>
    </row>
    <row r="502" spans="1:8" x14ac:dyDescent="0.25">
      <c r="A502" s="9" t="s">
        <v>2047</v>
      </c>
      <c r="B502" s="64" t="s">
        <v>3544</v>
      </c>
      <c r="C502" s="9">
        <v>3.6730125204389801E-4</v>
      </c>
      <c r="D502" s="64">
        <v>4.9108023318751603E-4</v>
      </c>
      <c r="E502" s="64">
        <v>3.9371503862221702E-4</v>
      </c>
      <c r="F502" s="64">
        <f t="shared" si="7"/>
        <v>4.2424107922589945E-4</v>
      </c>
      <c r="G502" s="64">
        <v>0.96294914948698895</v>
      </c>
      <c r="H502" s="13">
        <v>0.20863293150944801</v>
      </c>
    </row>
    <row r="503" spans="1:8" x14ac:dyDescent="0.25">
      <c r="A503" s="9" t="s">
        <v>2051</v>
      </c>
      <c r="B503" s="64" t="s">
        <v>3515</v>
      </c>
      <c r="C503" s="9">
        <v>2.3000563273840001E-4</v>
      </c>
      <c r="D503" s="64">
        <v>4.4497722785008401E-4</v>
      </c>
      <c r="E503" s="64">
        <v>4.5280520125803397E-4</v>
      </c>
      <c r="F503" s="64">
        <f t="shared" si="7"/>
        <v>3.6370023105944177E-4</v>
      </c>
      <c r="G503" s="64">
        <v>2.5152609683581499E-4</v>
      </c>
      <c r="H503" s="67">
        <v>3.9966555805219099E-4</v>
      </c>
    </row>
    <row r="504" spans="1:8" x14ac:dyDescent="0.25">
      <c r="A504" s="9" t="s">
        <v>2052</v>
      </c>
      <c r="B504" s="64" t="s">
        <v>3511</v>
      </c>
      <c r="C504" s="9">
        <v>2.4825382414745198E-4</v>
      </c>
      <c r="D504" s="64">
        <v>1.64347768005845E-4</v>
      </c>
      <c r="E504" s="64">
        <v>2.25109747623848E-4</v>
      </c>
      <c r="F504" s="64">
        <f t="shared" si="7"/>
        <v>2.0862540857541549E-4</v>
      </c>
      <c r="G504" s="64">
        <v>0.29504279093893299</v>
      </c>
      <c r="H504" s="13">
        <v>7.7204314983367398E-2</v>
      </c>
    </row>
    <row r="505" spans="1:8" x14ac:dyDescent="0.25">
      <c r="A505" s="9" t="s">
        <v>2054</v>
      </c>
      <c r="B505" s="64" t="s">
        <v>3511</v>
      </c>
      <c r="C505" s="9">
        <v>3.1408561071901998E-4</v>
      </c>
      <c r="D505" s="64">
        <v>6.2840411458225096E-4</v>
      </c>
      <c r="E505" s="64">
        <v>4.12769642653266E-4</v>
      </c>
      <c r="F505" s="64">
        <f t="shared" si="7"/>
        <v>4.6489430304235346E-4</v>
      </c>
      <c r="G505" s="64">
        <v>1.10330625785557E-4</v>
      </c>
      <c r="H505" s="67">
        <v>2.0682942981420201E-4</v>
      </c>
    </row>
    <row r="506" spans="1:8" x14ac:dyDescent="0.25">
      <c r="A506" s="9" t="s">
        <v>2056</v>
      </c>
      <c r="B506" s="64" t="s">
        <v>3511</v>
      </c>
      <c r="C506" s="9">
        <v>2.3007953171611201E-4</v>
      </c>
      <c r="D506" s="64">
        <v>1.5468708707816001E-4</v>
      </c>
      <c r="E506" s="64">
        <v>2.19515166754424E-4</v>
      </c>
      <c r="F506" s="64">
        <f t="shared" si="7"/>
        <v>1.9648478224384917E-4</v>
      </c>
      <c r="G506" s="64">
        <v>0.25558762510359201</v>
      </c>
      <c r="H506" s="13">
        <v>6.9146469766833002E-2</v>
      </c>
    </row>
    <row r="507" spans="1:8" x14ac:dyDescent="0.25">
      <c r="A507" s="9" t="s">
        <v>2057</v>
      </c>
      <c r="B507" s="64" t="s">
        <v>3517</v>
      </c>
      <c r="C507" s="9">
        <v>2.4454026622658799E-4</v>
      </c>
      <c r="D507" s="64">
        <v>1.55593699319942E-4</v>
      </c>
      <c r="E507" s="64">
        <v>2.24889942099488E-4</v>
      </c>
      <c r="F507" s="64">
        <f t="shared" si="7"/>
        <v>2.0349204744552778E-4</v>
      </c>
      <c r="G507" s="64">
        <v>0.21541042591218701</v>
      </c>
      <c r="H507" s="13">
        <v>6.0401889881879299E-2</v>
      </c>
    </row>
    <row r="508" spans="1:8" x14ac:dyDescent="0.25">
      <c r="A508" s="9" t="s">
        <v>2060</v>
      </c>
      <c r="B508" s="64" t="s">
        <v>3511</v>
      </c>
      <c r="C508" s="9">
        <v>4.13349874361386E-4</v>
      </c>
      <c r="D508" s="64">
        <v>3.5466602641395301E-4</v>
      </c>
      <c r="E508" s="64">
        <v>2.8774531768507102E-4</v>
      </c>
      <c r="F508" s="64">
        <f t="shared" si="7"/>
        <v>3.6410900874211846E-4</v>
      </c>
      <c r="G508" s="64">
        <v>6.9094975936659295E-2</v>
      </c>
      <c r="H508" s="67">
        <v>2.4760737495129199E-2</v>
      </c>
    </row>
    <row r="509" spans="1:8" x14ac:dyDescent="0.25">
      <c r="A509" s="9" t="s">
        <v>2061</v>
      </c>
      <c r="B509" s="64" t="s">
        <v>3544</v>
      </c>
      <c r="C509" s="9">
        <v>1.11758944275297E-4</v>
      </c>
      <c r="D509" s="65">
        <v>7.1130835563410107E-5</v>
      </c>
      <c r="E509" s="64">
        <v>1.44235624633567E-4</v>
      </c>
      <c r="F509" s="64">
        <f t="shared" si="7"/>
        <v>1.0116391791703675E-4</v>
      </c>
      <c r="G509" s="64">
        <v>1.12076620228539E-2</v>
      </c>
      <c r="H509" s="67">
        <v>6.9399072129886497E-3</v>
      </c>
    </row>
    <row r="510" spans="1:8" x14ac:dyDescent="0.25">
      <c r="A510" s="9" t="s">
        <v>2064</v>
      </c>
      <c r="B510" s="64" t="s">
        <v>3525</v>
      </c>
      <c r="C510" s="9">
        <v>4.8560704079137298E-4</v>
      </c>
      <c r="D510" s="64">
        <v>4.1614881591539799E-4</v>
      </c>
      <c r="E510" s="64">
        <v>4.2176371201031699E-4</v>
      </c>
      <c r="F510" s="64">
        <f t="shared" si="7"/>
        <v>4.4401188210760193E-4</v>
      </c>
      <c r="G510" s="64">
        <v>0.60810334057042004</v>
      </c>
      <c r="H510" s="13">
        <v>0.14272472661621699</v>
      </c>
    </row>
    <row r="511" spans="1:8" x14ac:dyDescent="0.25">
      <c r="A511" s="9" t="s">
        <v>2066</v>
      </c>
      <c r="B511" s="64" t="s">
        <v>3511</v>
      </c>
      <c r="C511" s="9">
        <v>7.7134340005162905E-4</v>
      </c>
      <c r="D511" s="65">
        <v>9.4365945198956005E-5</v>
      </c>
      <c r="E511" s="64">
        <v>5.9180731111591999E-4</v>
      </c>
      <c r="F511" s="64">
        <f t="shared" si="7"/>
        <v>4.5302605306848692E-4</v>
      </c>
      <c r="G511" s="65">
        <v>4.2549715695785699E-7</v>
      </c>
      <c r="H511" s="66">
        <v>2.8759731733602199E-6</v>
      </c>
    </row>
    <row r="512" spans="1:8" x14ac:dyDescent="0.25">
      <c r="A512" s="9" t="s">
        <v>2072</v>
      </c>
      <c r="B512" s="64" t="s">
        <v>3511</v>
      </c>
      <c r="C512" s="9">
        <v>3.1867435868024102E-4</v>
      </c>
      <c r="D512" s="64">
        <v>2.83702028627211E-4</v>
      </c>
      <c r="E512" s="64">
        <v>1.8616181480978999E-4</v>
      </c>
      <c r="F512" s="64">
        <f t="shared" si="7"/>
        <v>2.7798673666716431E-4</v>
      </c>
      <c r="G512" s="64">
        <v>4.8560729611528901E-2</v>
      </c>
      <c r="H512" s="67">
        <v>1.96500522754335E-2</v>
      </c>
    </row>
    <row r="513" spans="1:8" x14ac:dyDescent="0.25">
      <c r="A513" s="9" t="s">
        <v>2073</v>
      </c>
      <c r="B513" s="64" t="s">
        <v>3511</v>
      </c>
      <c r="C513" s="9">
        <v>2.8901529787407599E-4</v>
      </c>
      <c r="D513" s="64">
        <v>5.8197727457427501E-4</v>
      </c>
      <c r="E513" s="64">
        <v>6.1805891209690701E-4</v>
      </c>
      <c r="F513" s="64">
        <f t="shared" si="7"/>
        <v>4.7621290076799481E-4</v>
      </c>
      <c r="G513" s="64">
        <v>6.5507803843407302E-3</v>
      </c>
      <c r="H513" s="67">
        <v>4.8393812975372E-3</v>
      </c>
    </row>
    <row r="514" spans="1:8" x14ac:dyDescent="0.25">
      <c r="A514" s="9" t="s">
        <v>2075</v>
      </c>
      <c r="B514" s="64" t="s">
        <v>3513</v>
      </c>
      <c r="C514" s="9">
        <v>2.32952473201242E-4</v>
      </c>
      <c r="D514" s="64">
        <v>1.63776300069677E-4</v>
      </c>
      <c r="E514" s="64">
        <v>2.0748590766553001E-4</v>
      </c>
      <c r="F514" s="64">
        <f t="shared" si="7"/>
        <v>1.990247485900379E-4</v>
      </c>
      <c r="G514" s="64">
        <v>0.40806707476488002</v>
      </c>
      <c r="H514" s="13">
        <v>0.10049337963898999</v>
      </c>
    </row>
    <row r="515" spans="1:8" x14ac:dyDescent="0.25">
      <c r="A515" s="9" t="s">
        <v>2076</v>
      </c>
      <c r="B515" s="64" t="s">
        <v>3511</v>
      </c>
      <c r="C515" s="9">
        <v>2.7759265621206202E-4</v>
      </c>
      <c r="D515" s="64">
        <v>6.3545686388110202E-4</v>
      </c>
      <c r="E515" s="64">
        <v>5.0998626195048705E-4</v>
      </c>
      <c r="F515" s="64">
        <f t="shared" si="7"/>
        <v>4.7290840316979358E-4</v>
      </c>
      <c r="G515" s="64">
        <v>0.82098685264490801</v>
      </c>
      <c r="H515" s="13">
        <v>0.183519960612953</v>
      </c>
    </row>
    <row r="516" spans="1:8" x14ac:dyDescent="0.25">
      <c r="A516" s="9" t="s">
        <v>2084</v>
      </c>
      <c r="B516" s="64" t="s">
        <v>3511</v>
      </c>
      <c r="C516" s="9">
        <v>3.4717722401372299E-4</v>
      </c>
      <c r="D516" s="64">
        <v>3.6508327806026599E-4</v>
      </c>
      <c r="E516" s="64">
        <v>2.9445374073260402E-4</v>
      </c>
      <c r="F516" s="64">
        <f t="shared" si="7"/>
        <v>3.4429070891230361E-4</v>
      </c>
      <c r="G516" s="64">
        <v>0.26885775875345802</v>
      </c>
      <c r="H516" s="13">
        <v>7.1916866523525497E-2</v>
      </c>
    </row>
    <row r="517" spans="1:8" x14ac:dyDescent="0.25">
      <c r="A517" s="9" t="s">
        <v>2086</v>
      </c>
      <c r="B517" s="64" t="s">
        <v>3511</v>
      </c>
      <c r="C517" s="9">
        <v>3.8954585427314E-4</v>
      </c>
      <c r="D517" s="64">
        <v>3.1774362990553902E-4</v>
      </c>
      <c r="E517" s="64">
        <v>2.2610792309612099E-4</v>
      </c>
      <c r="F517" s="64">
        <f t="shared" ref="F517:F580" si="8">(C517*47+D517*51+E517*24)/122</f>
        <v>3.2737844615022106E-4</v>
      </c>
      <c r="G517" s="64">
        <v>3.7616384141111799E-2</v>
      </c>
      <c r="H517" s="67">
        <v>1.6505522444099301E-2</v>
      </c>
    </row>
    <row r="518" spans="1:8" x14ac:dyDescent="0.25">
      <c r="A518" s="9" t="s">
        <v>2087</v>
      </c>
      <c r="B518" s="64" t="s">
        <v>3511</v>
      </c>
      <c r="C518" s="9">
        <v>6.6492273568532297E-4</v>
      </c>
      <c r="D518" s="64">
        <v>1.7907122012947299E-4</v>
      </c>
      <c r="E518" s="64">
        <v>2.2037903828959601E-4</v>
      </c>
      <c r="F518" s="64">
        <f t="shared" si="8"/>
        <v>3.7436965346527543E-4</v>
      </c>
      <c r="G518" s="64">
        <v>1.62030339581836E-4</v>
      </c>
      <c r="H518" s="67">
        <v>2.8498599748348001E-4</v>
      </c>
    </row>
    <row r="519" spans="1:8" x14ac:dyDescent="0.25">
      <c r="A519" s="9" t="s">
        <v>2090</v>
      </c>
      <c r="B519" s="64" t="s">
        <v>3511</v>
      </c>
      <c r="C519" s="9">
        <v>7.6745950615219E-4</v>
      </c>
      <c r="D519" s="64">
        <v>1.02599975464008E-4</v>
      </c>
      <c r="E519" s="64">
        <v>5.5177623387078995E-4</v>
      </c>
      <c r="F519" s="64">
        <f t="shared" si="8"/>
        <v>4.4709692746488762E-4</v>
      </c>
      <c r="G519" s="65">
        <v>1.05273332052508E-6</v>
      </c>
      <c r="H519" s="66">
        <v>2.9637160111676302E-6</v>
      </c>
    </row>
    <row r="520" spans="1:8" x14ac:dyDescent="0.25">
      <c r="A520" s="9" t="s">
        <v>2093</v>
      </c>
      <c r="B520" s="64" t="s">
        <v>3511</v>
      </c>
      <c r="C520" s="9">
        <v>2.1395561976153099E-4</v>
      </c>
      <c r="D520" s="64">
        <v>6.5891150323345803E-4</v>
      </c>
      <c r="E520" s="64">
        <v>5.7957677302550802E-4</v>
      </c>
      <c r="F520" s="64">
        <f t="shared" si="8"/>
        <v>4.7188724054352877E-4</v>
      </c>
      <c r="G520" s="64">
        <v>2.410639530973E-3</v>
      </c>
      <c r="H520" s="67">
        <v>2.3733875998687101E-3</v>
      </c>
    </row>
    <row r="521" spans="1:8" x14ac:dyDescent="0.25">
      <c r="A521" s="9" t="s">
        <v>2094</v>
      </c>
      <c r="B521" s="64" t="s">
        <v>3511</v>
      </c>
      <c r="C521" s="9">
        <v>7.1701906853431695E-4</v>
      </c>
      <c r="D521" s="64">
        <v>1.22193299653483E-4</v>
      </c>
      <c r="E521" s="64">
        <v>6.0798754007179896E-4</v>
      </c>
      <c r="F521" s="64">
        <f t="shared" si="8"/>
        <v>4.469135693865878E-4</v>
      </c>
      <c r="G521" s="65">
        <v>9.7195788105685896E-7</v>
      </c>
      <c r="H521" s="66">
        <v>2.95879019423963E-6</v>
      </c>
    </row>
    <row r="522" spans="1:8" x14ac:dyDescent="0.25">
      <c r="A522" s="9" t="s">
        <v>2095</v>
      </c>
      <c r="B522" s="64" t="s">
        <v>3511</v>
      </c>
      <c r="C522" s="9">
        <v>3.2255416786652099E-4</v>
      </c>
      <c r="D522" s="64">
        <v>5.3396269954179897E-4</v>
      </c>
      <c r="E522" s="64">
        <v>2.99792482940412E-4</v>
      </c>
      <c r="F522" s="64">
        <f t="shared" si="8"/>
        <v>4.0645215702400097E-4</v>
      </c>
      <c r="G522" s="64">
        <v>2.1331988050851299E-3</v>
      </c>
      <c r="H522" s="67">
        <v>2.17655612736179E-3</v>
      </c>
    </row>
    <row r="523" spans="1:8" x14ac:dyDescent="0.25">
      <c r="A523" s="9" t="s">
        <v>2096</v>
      </c>
      <c r="B523" s="64" t="s">
        <v>3517</v>
      </c>
      <c r="C523" s="9">
        <v>3.8264803386058401E-4</v>
      </c>
      <c r="D523" s="64">
        <v>3.9036658028239002E-4</v>
      </c>
      <c r="E523" s="64">
        <v>4.7097309868406398E-4</v>
      </c>
      <c r="F523" s="64">
        <f t="shared" si="8"/>
        <v>4.0325006192022022E-4</v>
      </c>
      <c r="G523" s="64">
        <v>0.31572066270962701</v>
      </c>
      <c r="H523" s="13">
        <v>8.1423143461523503E-2</v>
      </c>
    </row>
    <row r="524" spans="1:8" x14ac:dyDescent="0.25">
      <c r="A524" s="9" t="s">
        <v>2099</v>
      </c>
      <c r="B524" s="64" t="s">
        <v>3513</v>
      </c>
      <c r="C524" s="9">
        <v>3.2680659668957098E-4</v>
      </c>
      <c r="D524" s="64">
        <v>5.2978583077995705E-4</v>
      </c>
      <c r="E524" s="64">
        <v>6.0238271925934202E-4</v>
      </c>
      <c r="F524" s="64">
        <f t="shared" si="8"/>
        <v>4.6587026783944139E-4</v>
      </c>
      <c r="G524" s="64">
        <v>3.9747429617105499E-2</v>
      </c>
      <c r="H524" s="67">
        <v>1.70983365322794E-2</v>
      </c>
    </row>
    <row r="525" spans="1:8" x14ac:dyDescent="0.25">
      <c r="A525" s="9" t="s">
        <v>2100</v>
      </c>
      <c r="B525" s="64" t="s">
        <v>3511</v>
      </c>
      <c r="C525" s="9">
        <v>3.0157299310772302E-4</v>
      </c>
      <c r="D525" s="64">
        <v>4.1180081427765098E-4</v>
      </c>
      <c r="E525" s="64">
        <v>9.0879169298376601E-4</v>
      </c>
      <c r="F525" s="64">
        <f t="shared" si="8"/>
        <v>4.6710469537568496E-4</v>
      </c>
      <c r="G525" s="64">
        <v>0.23249876803641201</v>
      </c>
      <c r="H525" s="13">
        <v>6.4173013449727104E-2</v>
      </c>
    </row>
    <row r="526" spans="1:8" x14ac:dyDescent="0.25">
      <c r="A526" s="9" t="s">
        <v>2102</v>
      </c>
      <c r="B526" s="64" t="s">
        <v>3511</v>
      </c>
      <c r="C526" s="9">
        <v>7.2584769735127E-4</v>
      </c>
      <c r="D526" s="64">
        <v>1.1651055351586E-4</v>
      </c>
      <c r="E526" s="64">
        <v>6.0018977135966798E-4</v>
      </c>
      <c r="F526" s="64">
        <f t="shared" si="8"/>
        <v>4.4640520096270972E-4</v>
      </c>
      <c r="G526" s="65">
        <v>1.44089441163958E-6</v>
      </c>
      <c r="H526" s="66">
        <v>3.3206365035805199E-6</v>
      </c>
    </row>
    <row r="527" spans="1:8" x14ac:dyDescent="0.25">
      <c r="A527" s="9" t="s">
        <v>2106</v>
      </c>
      <c r="B527" s="64" t="s">
        <v>3518</v>
      </c>
      <c r="C527" s="9">
        <v>5.2547948983257199E-4</v>
      </c>
      <c r="D527" s="64">
        <v>3.7170092491751501E-4</v>
      </c>
      <c r="E527" s="64">
        <v>3.1329667125166798E-4</v>
      </c>
      <c r="F527" s="64">
        <f t="shared" si="8"/>
        <v>4.1945412543413263E-4</v>
      </c>
      <c r="G527" s="64">
        <v>1.11388934478714E-2</v>
      </c>
      <c r="H527" s="67">
        <v>6.9137165648117099E-3</v>
      </c>
    </row>
    <row r="528" spans="1:8" x14ac:dyDescent="0.25">
      <c r="A528" s="9" t="s">
        <v>2107</v>
      </c>
      <c r="B528" s="64" t="s">
        <v>3511</v>
      </c>
      <c r="C528" s="9">
        <v>7.2511323774729103E-4</v>
      </c>
      <c r="D528" s="64">
        <v>1.07074597408489E-4</v>
      </c>
      <c r="E528" s="64">
        <v>6.1310805906220197E-4</v>
      </c>
      <c r="F528" s="64">
        <f t="shared" si="8"/>
        <v>4.4471901688072517E-4</v>
      </c>
      <c r="G528" s="65">
        <v>3.6885455751696902E-7</v>
      </c>
      <c r="H528" s="66">
        <v>2.8544272548941298E-6</v>
      </c>
    </row>
    <row r="529" spans="1:8" x14ac:dyDescent="0.25">
      <c r="A529" s="9" t="s">
        <v>2111</v>
      </c>
      <c r="B529" s="64" t="s">
        <v>3528</v>
      </c>
      <c r="C529" s="9">
        <v>3.9868612645527202E-4</v>
      </c>
      <c r="D529" s="64">
        <v>3.6725710326146498E-4</v>
      </c>
      <c r="E529" s="64">
        <v>5.04460441192896E-4</v>
      </c>
      <c r="F529" s="64">
        <f t="shared" si="8"/>
        <v>4.06355826216082E-4</v>
      </c>
      <c r="G529" s="64">
        <v>0.52599907471331697</v>
      </c>
      <c r="H529" s="13">
        <v>0.12588021184533399</v>
      </c>
    </row>
    <row r="530" spans="1:8" x14ac:dyDescent="0.25">
      <c r="A530" s="9" t="s">
        <v>2118</v>
      </c>
      <c r="B530" s="64" t="s">
        <v>3511</v>
      </c>
      <c r="C530" s="9">
        <v>2.2554446718924201E-4</v>
      </c>
      <c r="D530" s="64">
        <v>1.584664228888E-4</v>
      </c>
      <c r="E530" s="64">
        <v>2.0651740265884499E-4</v>
      </c>
      <c r="F530" s="64">
        <f t="shared" si="8"/>
        <v>1.9376061630356931E-4</v>
      </c>
      <c r="G530" s="64">
        <v>0.34532646429031599</v>
      </c>
      <c r="H530" s="13">
        <v>8.7456409020803094E-2</v>
      </c>
    </row>
    <row r="531" spans="1:8" x14ac:dyDescent="0.25">
      <c r="A531" s="9" t="s">
        <v>2122</v>
      </c>
      <c r="B531" s="64" t="s">
        <v>3511</v>
      </c>
      <c r="C531" s="9">
        <v>1.7916828338193701E-4</v>
      </c>
      <c r="D531" s="64">
        <v>5.9029063535136499E-4</v>
      </c>
      <c r="E531" s="64">
        <v>7.64958419051967E-4</v>
      </c>
      <c r="F531" s="64">
        <f t="shared" si="8"/>
        <v>4.6626830966490048E-4</v>
      </c>
      <c r="G531" s="64">
        <v>7.6497193450559595E-2</v>
      </c>
      <c r="H531" s="67">
        <v>2.64618055320676E-2</v>
      </c>
    </row>
    <row r="532" spans="1:8" x14ac:dyDescent="0.25">
      <c r="A532" s="9" t="s">
        <v>2126</v>
      </c>
      <c r="B532" s="64" t="s">
        <v>3522</v>
      </c>
      <c r="C532" s="9">
        <v>2.0212720045824901E-4</v>
      </c>
      <c r="D532" s="64">
        <v>1.8297738550456601E-4</v>
      </c>
      <c r="E532" s="64">
        <v>1.4071872592549199E-4</v>
      </c>
      <c r="F532" s="64">
        <f t="shared" si="8"/>
        <v>1.8204159429903585E-4</v>
      </c>
      <c r="G532" s="64">
        <v>0.125404075229195</v>
      </c>
      <c r="H532" s="67">
        <v>3.8541037322637701E-2</v>
      </c>
    </row>
    <row r="533" spans="1:8" x14ac:dyDescent="0.25">
      <c r="A533" s="9" t="s">
        <v>2128</v>
      </c>
      <c r="B533" s="64" t="s">
        <v>3513</v>
      </c>
      <c r="C533" s="9">
        <v>4.5519558322555897E-4</v>
      </c>
      <c r="D533" s="64">
        <v>3.8023699972628699E-4</v>
      </c>
      <c r="E533" s="64">
        <v>3.6561294090103099E-4</v>
      </c>
      <c r="F533" s="64">
        <f t="shared" si="8"/>
        <v>4.0623762278087423E-4</v>
      </c>
      <c r="G533" s="64">
        <v>0.17318129580962699</v>
      </c>
      <c r="H533" s="13">
        <v>5.0562195786933703E-2</v>
      </c>
    </row>
    <row r="534" spans="1:8" x14ac:dyDescent="0.25">
      <c r="A534" s="9" t="s">
        <v>2133</v>
      </c>
      <c r="B534" s="64" t="s">
        <v>3514</v>
      </c>
      <c r="C534" s="9">
        <v>3.9526956563735099E-4</v>
      </c>
      <c r="D534" s="64">
        <v>3.2413190821593E-4</v>
      </c>
      <c r="E534" s="64">
        <v>2.41264461841299E-4</v>
      </c>
      <c r="F534" s="64">
        <f t="shared" si="8"/>
        <v>3.3523560646032052E-4</v>
      </c>
      <c r="G534" s="64">
        <v>3.0377089198893599E-2</v>
      </c>
      <c r="H534" s="67">
        <v>1.4301515026618399E-2</v>
      </c>
    </row>
    <row r="535" spans="1:8" x14ac:dyDescent="0.25">
      <c r="A535" s="9" t="s">
        <v>2137</v>
      </c>
      <c r="B535" s="64" t="s">
        <v>3511</v>
      </c>
      <c r="C535" s="9">
        <v>4.1619813165580199E-4</v>
      </c>
      <c r="D535" s="64">
        <v>3.4812972852461702E-4</v>
      </c>
      <c r="E535" s="64">
        <v>2.7725370775635698E-4</v>
      </c>
      <c r="F535" s="64">
        <f t="shared" si="8"/>
        <v>3.6040997810435018E-4</v>
      </c>
      <c r="G535" s="64">
        <v>0.113844915145877</v>
      </c>
      <c r="H535" s="67">
        <v>3.5529757780913003E-2</v>
      </c>
    </row>
    <row r="536" spans="1:8" x14ac:dyDescent="0.25">
      <c r="A536" s="9" t="s">
        <v>2138</v>
      </c>
      <c r="B536" s="64" t="s">
        <v>3511</v>
      </c>
      <c r="C536" s="9">
        <v>5.1930756413305905E-4</v>
      </c>
      <c r="D536" s="64">
        <v>3.96083262306467E-4</v>
      </c>
      <c r="E536" s="64">
        <v>3.4405353130497298E-4</v>
      </c>
      <c r="F536" s="64">
        <f t="shared" si="8"/>
        <v>4.3331956264920445E-4</v>
      </c>
      <c r="G536" s="64">
        <v>4.8096620513889297E-3</v>
      </c>
      <c r="H536" s="67">
        <v>3.8720299688443502E-3</v>
      </c>
    </row>
    <row r="537" spans="1:8" x14ac:dyDescent="0.25">
      <c r="A537" s="9" t="s">
        <v>2141</v>
      </c>
      <c r="B537" s="64" t="s">
        <v>3511</v>
      </c>
      <c r="C537" s="9">
        <v>2.77925702767923E-4</v>
      </c>
      <c r="D537" s="64">
        <v>4.5505775980193603E-4</v>
      </c>
      <c r="E537" s="64">
        <v>4.42878250658045E-4</v>
      </c>
      <c r="F537" s="64">
        <f t="shared" si="8"/>
        <v>3.8442239176872297E-4</v>
      </c>
      <c r="G537" s="64">
        <v>0.70648434262201198</v>
      </c>
      <c r="H537" s="13">
        <v>0.16207287116104899</v>
      </c>
    </row>
    <row r="538" spans="1:8" x14ac:dyDescent="0.25">
      <c r="A538" s="9" t="s">
        <v>2144</v>
      </c>
      <c r="B538" s="64" t="s">
        <v>3511</v>
      </c>
      <c r="C538" s="9">
        <v>3.1951603979932599E-4</v>
      </c>
      <c r="D538" s="64">
        <v>2.1451448461845801E-4</v>
      </c>
      <c r="E538" s="64">
        <v>1.39883865144689E-4</v>
      </c>
      <c r="F538" s="64">
        <f t="shared" si="8"/>
        <v>2.4028447007854277E-4</v>
      </c>
      <c r="G538" s="64">
        <v>4.0378503503226103E-2</v>
      </c>
      <c r="H538" s="67">
        <v>1.7269449139798099E-2</v>
      </c>
    </row>
    <row r="539" spans="1:8" x14ac:dyDescent="0.25">
      <c r="A539" s="9" t="s">
        <v>2146</v>
      </c>
      <c r="B539" s="64" t="s">
        <v>3511</v>
      </c>
      <c r="C539" s="9">
        <v>4.7640265625600701E-4</v>
      </c>
      <c r="D539" s="64">
        <v>3.88390320288209E-4</v>
      </c>
      <c r="E539" s="64">
        <v>3.20622578658331E-4</v>
      </c>
      <c r="F539" s="64">
        <f t="shared" si="8"/>
        <v>4.0896535300435189E-4</v>
      </c>
      <c r="G539" s="64">
        <v>5.2755989582871303E-2</v>
      </c>
      <c r="H539" s="67">
        <v>2.07987551631603E-2</v>
      </c>
    </row>
    <row r="540" spans="1:8" x14ac:dyDescent="0.25">
      <c r="A540" s="9" t="s">
        <v>2147</v>
      </c>
      <c r="B540" s="64" t="s">
        <v>3518</v>
      </c>
      <c r="C540" s="9">
        <v>3.6209794867454899E-4</v>
      </c>
      <c r="D540" s="64">
        <v>4.3225532520690599E-4</v>
      </c>
      <c r="E540" s="64">
        <v>3.4102652604121398E-4</v>
      </c>
      <c r="F540" s="64">
        <f t="shared" si="8"/>
        <v>3.8728083441184549E-4</v>
      </c>
      <c r="G540" s="64">
        <v>0.85946675384131099</v>
      </c>
      <c r="H540" s="13">
        <v>0.19048312991307501</v>
      </c>
    </row>
    <row r="541" spans="1:8" x14ac:dyDescent="0.25">
      <c r="A541" s="9" t="s">
        <v>2149</v>
      </c>
      <c r="B541" s="64" t="s">
        <v>3513</v>
      </c>
      <c r="C541" s="9">
        <v>2.3392809601777801E-4</v>
      </c>
      <c r="D541" s="64">
        <v>1.5358362306696699E-4</v>
      </c>
      <c r="E541" s="64">
        <v>2.1820016645341799E-4</v>
      </c>
      <c r="F541" s="64">
        <f t="shared" si="8"/>
        <v>1.9724745314863044E-4</v>
      </c>
      <c r="G541" s="64">
        <v>0.301635954665462</v>
      </c>
      <c r="H541" s="13">
        <v>7.849959311094E-2</v>
      </c>
    </row>
    <row r="542" spans="1:8" x14ac:dyDescent="0.25">
      <c r="A542" s="9" t="s">
        <v>2151</v>
      </c>
      <c r="B542" s="64" t="s">
        <v>3511</v>
      </c>
      <c r="C542" s="9">
        <v>2.2793397191176701E-4</v>
      </c>
      <c r="D542" s="64">
        <v>1.5399238941408199E-4</v>
      </c>
      <c r="E542" s="64">
        <v>2.08598557374506E-4</v>
      </c>
      <c r="F542" s="64">
        <f t="shared" si="8"/>
        <v>1.9322027800786372E-4</v>
      </c>
      <c r="G542" s="64">
        <v>0.45149816487809502</v>
      </c>
      <c r="H542" s="13">
        <v>0.11001236369812099</v>
      </c>
    </row>
    <row r="543" spans="1:8" x14ac:dyDescent="0.25">
      <c r="A543" s="9" t="s">
        <v>2155</v>
      </c>
      <c r="B543" s="64" t="s">
        <v>3511</v>
      </c>
      <c r="C543" s="9">
        <v>1.2980906938994799E-4</v>
      </c>
      <c r="D543" s="64">
        <v>1.29635932904987E-4</v>
      </c>
      <c r="E543" s="64">
        <v>1.01396394340594E-4</v>
      </c>
      <c r="F543" s="64">
        <f t="shared" si="8"/>
        <v>1.2414731396439467E-4</v>
      </c>
      <c r="G543" s="64">
        <v>0.25429245070864798</v>
      </c>
      <c r="H543" s="13">
        <v>6.88726907372334E-2</v>
      </c>
    </row>
    <row r="544" spans="1:8" x14ac:dyDescent="0.25">
      <c r="A544" s="9" t="s">
        <v>2157</v>
      </c>
      <c r="B544" s="64" t="s">
        <v>3544</v>
      </c>
      <c r="C544" s="9">
        <v>4.1057774032827999E-4</v>
      </c>
      <c r="D544" s="64">
        <v>4.67799746723189E-4</v>
      </c>
      <c r="E544" s="64">
        <v>4.5153233402526999E-4</v>
      </c>
      <c r="F544" s="64">
        <f t="shared" si="8"/>
        <v>4.425550565157236E-4</v>
      </c>
      <c r="G544" s="64">
        <v>0.60349667728173895</v>
      </c>
      <c r="H544" s="13">
        <v>0.14179683237277799</v>
      </c>
    </row>
    <row r="545" spans="1:8" x14ac:dyDescent="0.25">
      <c r="A545" s="9" t="s">
        <v>2159</v>
      </c>
      <c r="B545" s="64" t="s">
        <v>3513</v>
      </c>
      <c r="C545" s="9">
        <v>3.3908384911353698E-4</v>
      </c>
      <c r="D545" s="64">
        <v>2.4584793266751298E-4</v>
      </c>
      <c r="E545" s="64">
        <v>2.27648825124451E-4</v>
      </c>
      <c r="F545" s="64">
        <f t="shared" si="8"/>
        <v>2.7818653506037885E-4</v>
      </c>
      <c r="G545" s="64">
        <v>7.6386590581348302E-3</v>
      </c>
      <c r="H545" s="67">
        <v>5.3936563467257698E-3</v>
      </c>
    </row>
    <row r="546" spans="1:8" x14ac:dyDescent="0.25">
      <c r="A546" s="9" t="s">
        <v>2160</v>
      </c>
      <c r="B546" s="64" t="s">
        <v>3524</v>
      </c>
      <c r="C546" s="60">
        <v>9.5570362752581603E-5</v>
      </c>
      <c r="D546" s="64">
        <v>1.39046200126035E-4</v>
      </c>
      <c r="E546" s="64">
        <v>1.39826385776029E-4</v>
      </c>
      <c r="F546" s="64">
        <f t="shared" si="8"/>
        <v>1.2245079110183459E-4</v>
      </c>
      <c r="G546" s="64">
        <v>5.6196016336608701E-2</v>
      </c>
      <c r="H546" s="67">
        <v>2.1697499599269299E-2</v>
      </c>
    </row>
    <row r="547" spans="1:8" x14ac:dyDescent="0.25">
      <c r="A547" s="9" t="s">
        <v>2169</v>
      </c>
      <c r="B547" s="64" t="s">
        <v>3511</v>
      </c>
      <c r="C547" s="9">
        <v>2.36121827622588E-4</v>
      </c>
      <c r="D547" s="64">
        <v>3.8457419077337902E-4</v>
      </c>
      <c r="E547" s="64">
        <v>2.1324636708327301E-4</v>
      </c>
      <c r="F547" s="64">
        <f t="shared" si="8"/>
        <v>2.9367969211231573E-4</v>
      </c>
      <c r="G547" s="64">
        <v>1.37610934392907E-3</v>
      </c>
      <c r="H547" s="67">
        <v>1.5733004118526201E-3</v>
      </c>
    </row>
    <row r="548" spans="1:8" x14ac:dyDescent="0.25">
      <c r="A548" s="9" t="s">
        <v>2171</v>
      </c>
      <c r="B548" s="64" t="s">
        <v>3511</v>
      </c>
      <c r="C548" s="9">
        <v>1.73789551276728E-4</v>
      </c>
      <c r="D548" s="64">
        <v>1.50935313278303E-4</v>
      </c>
      <c r="E548" s="64">
        <v>1.08584016073976E-4</v>
      </c>
      <c r="F548" s="64">
        <f t="shared" si="8"/>
        <v>1.5140841207356633E-4</v>
      </c>
      <c r="G548" s="64">
        <v>0.26918819446435599</v>
      </c>
      <c r="H548" s="13">
        <v>7.1985054663471798E-2</v>
      </c>
    </row>
    <row r="549" spans="1:8" x14ac:dyDescent="0.25">
      <c r="A549" s="9" t="s">
        <v>2176</v>
      </c>
      <c r="B549" s="64" t="s">
        <v>3517</v>
      </c>
      <c r="C549" s="9">
        <v>2.6423884274573097E-4</v>
      </c>
      <c r="D549" s="64">
        <v>4.2999057966682202E-4</v>
      </c>
      <c r="E549" s="64">
        <v>3.8311424753180499E-4</v>
      </c>
      <c r="F549" s="64">
        <f t="shared" si="8"/>
        <v>3.5691382879361147E-4</v>
      </c>
      <c r="G549" s="64">
        <v>0.18157961756524599</v>
      </c>
      <c r="H549" s="13">
        <v>5.2583155824912998E-2</v>
      </c>
    </row>
    <row r="550" spans="1:8" x14ac:dyDescent="0.25">
      <c r="A550" s="9" t="s">
        <v>2177</v>
      </c>
      <c r="B550" s="64" t="s">
        <v>3511</v>
      </c>
      <c r="C550" s="9">
        <v>5.18105871724886E-4</v>
      </c>
      <c r="D550" s="64">
        <v>3.7324832129724702E-4</v>
      </c>
      <c r="E550" s="64">
        <v>2.72741623146684E-4</v>
      </c>
      <c r="F550" s="64">
        <f t="shared" si="8"/>
        <v>4.0928228944876765E-4</v>
      </c>
      <c r="G550" s="64">
        <v>6.13721632781173E-3</v>
      </c>
      <c r="H550" s="67">
        <v>4.6243252946216598E-3</v>
      </c>
    </row>
    <row r="551" spans="1:8" x14ac:dyDescent="0.25">
      <c r="A551" s="9" t="s">
        <v>2178</v>
      </c>
      <c r="B551" s="64" t="s">
        <v>3516</v>
      </c>
      <c r="C551" s="60">
        <v>5.3327704934557897E-7</v>
      </c>
      <c r="D551" s="64">
        <v>2.8465941007751799E-4</v>
      </c>
      <c r="E551" s="65">
        <v>7.3071286822086398E-7</v>
      </c>
      <c r="F551" s="64">
        <f t="shared" si="8"/>
        <v>1.1934615609926195E-4</v>
      </c>
      <c r="G551" s="64">
        <v>0.717992864534169</v>
      </c>
      <c r="H551" s="13">
        <v>0.16427929275728101</v>
      </c>
    </row>
    <row r="552" spans="1:8" x14ac:dyDescent="0.25">
      <c r="A552" s="9" t="s">
        <v>2179</v>
      </c>
      <c r="B552" s="64" t="s">
        <v>3511</v>
      </c>
      <c r="C552" s="9">
        <v>6.9992971489068101E-4</v>
      </c>
      <c r="D552" s="65">
        <v>9.3223139277543205E-5</v>
      </c>
      <c r="E552" s="64">
        <v>6.4242139112660399E-4</v>
      </c>
      <c r="F552" s="64">
        <f t="shared" si="8"/>
        <v>4.3499336139389517E-4</v>
      </c>
      <c r="G552" s="65">
        <v>4.2137519354359701E-7</v>
      </c>
      <c r="H552" s="66">
        <v>2.8746147288167198E-6</v>
      </c>
    </row>
    <row r="553" spans="1:8" x14ac:dyDescent="0.25">
      <c r="A553" s="9" t="s">
        <v>2180</v>
      </c>
      <c r="B553" s="64" t="s">
        <v>3511</v>
      </c>
      <c r="C553" s="9">
        <v>2.3041007802253999E-4</v>
      </c>
      <c r="D553" s="64">
        <v>1.5212863175443299E-4</v>
      </c>
      <c r="E553" s="64">
        <v>2.0208099469560899E-4</v>
      </c>
      <c r="F553" s="64">
        <f t="shared" si="8"/>
        <v>1.9211293245270555E-4</v>
      </c>
      <c r="G553" s="64">
        <v>0.23267054225522801</v>
      </c>
      <c r="H553" s="13">
        <v>6.4210394705475002E-2</v>
      </c>
    </row>
    <row r="554" spans="1:8" x14ac:dyDescent="0.25">
      <c r="A554" s="9" t="s">
        <v>2182</v>
      </c>
      <c r="B554" s="64" t="s">
        <v>3511</v>
      </c>
      <c r="C554" s="9">
        <v>2.7741662363948299E-4</v>
      </c>
      <c r="D554" s="64">
        <v>1.6643029344179399E-4</v>
      </c>
      <c r="E554" s="64">
        <v>1.75730479203928E-4</v>
      </c>
      <c r="F554" s="64">
        <f t="shared" si="8"/>
        <v>2.1101686702853663E-4</v>
      </c>
      <c r="G554" s="64">
        <v>4.6264173830258002E-3</v>
      </c>
      <c r="H554" s="67">
        <v>3.7705244768513699E-3</v>
      </c>
    </row>
    <row r="555" spans="1:8" x14ac:dyDescent="0.25">
      <c r="A555" s="9" t="s">
        <v>2185</v>
      </c>
      <c r="B555" s="64" t="s">
        <v>3511</v>
      </c>
      <c r="C555" s="9">
        <v>3.2919723636747202E-4</v>
      </c>
      <c r="D555" s="64">
        <v>4.42228777487483E-4</v>
      </c>
      <c r="E555" s="64">
        <v>5.1812466777667403E-4</v>
      </c>
      <c r="F555" s="64">
        <f t="shared" si="8"/>
        <v>4.1361417858830324E-4</v>
      </c>
      <c r="G555" s="64">
        <v>4.8656846089165498E-2</v>
      </c>
      <c r="H555" s="67">
        <v>1.96770479973628E-2</v>
      </c>
    </row>
    <row r="556" spans="1:8" x14ac:dyDescent="0.25">
      <c r="A556" s="9" t="s">
        <v>2187</v>
      </c>
      <c r="B556" s="64" t="s">
        <v>3513</v>
      </c>
      <c r="C556" s="9">
        <v>2.7659182377406699E-4</v>
      </c>
      <c r="D556" s="64">
        <v>4.68640833615006E-4</v>
      </c>
      <c r="E556" s="64">
        <v>5.0818768413008896E-4</v>
      </c>
      <c r="F556" s="64">
        <f t="shared" si="8"/>
        <v>4.0243444795793931E-4</v>
      </c>
      <c r="G556" s="64">
        <v>5.0353685531847499E-3</v>
      </c>
      <c r="H556" s="67">
        <v>4.0071141970097002E-3</v>
      </c>
    </row>
    <row r="557" spans="1:8" x14ac:dyDescent="0.25">
      <c r="A557" s="9" t="s">
        <v>2197</v>
      </c>
      <c r="B557" s="64" t="s">
        <v>3525</v>
      </c>
      <c r="C557" s="9">
        <v>4.7100435993828802E-4</v>
      </c>
      <c r="D557" s="64">
        <v>3.9178087770999002E-4</v>
      </c>
      <c r="E557" s="64">
        <v>3.8482419787864899E-4</v>
      </c>
      <c r="F557" s="64">
        <f t="shared" si="8"/>
        <v>4.2093287237210327E-4</v>
      </c>
      <c r="G557" s="64">
        <v>0.295054399910257</v>
      </c>
      <c r="H557" s="13">
        <v>7.7206608131155402E-2</v>
      </c>
    </row>
    <row r="558" spans="1:8" x14ac:dyDescent="0.25">
      <c r="A558" s="9" t="s">
        <v>2199</v>
      </c>
      <c r="B558" s="64" t="s">
        <v>3511</v>
      </c>
      <c r="C558" s="9">
        <v>2.9312002516800203E-4</v>
      </c>
      <c r="D558" s="64">
        <v>3.63821292784914E-4</v>
      </c>
      <c r="E558" s="64">
        <v>3.5508130817324401E-4</v>
      </c>
      <c r="F558" s="64">
        <f t="shared" si="8"/>
        <v>3.3486457795970954E-4</v>
      </c>
      <c r="G558" s="64">
        <v>0.50825299624972098</v>
      </c>
      <c r="H558" s="13">
        <v>0.122152054853463</v>
      </c>
    </row>
    <row r="559" spans="1:8" x14ac:dyDescent="0.25">
      <c r="A559" s="9" t="s">
        <v>2200</v>
      </c>
      <c r="B559" s="64" t="s">
        <v>3525</v>
      </c>
      <c r="C559" s="9">
        <v>4.5176406416858798E-4</v>
      </c>
      <c r="D559" s="64">
        <v>4.2711538126860902E-4</v>
      </c>
      <c r="E559" s="64">
        <v>3.9133767355162399E-4</v>
      </c>
      <c r="F559" s="64">
        <f t="shared" si="8"/>
        <v>4.2957294775296451E-4</v>
      </c>
      <c r="G559" s="64">
        <v>0.771517673572648</v>
      </c>
      <c r="H559" s="13">
        <v>0.17439025831354801</v>
      </c>
    </row>
    <row r="560" spans="1:8" x14ac:dyDescent="0.25">
      <c r="A560" s="9" t="s">
        <v>2201</v>
      </c>
      <c r="B560" s="64" t="s">
        <v>3511</v>
      </c>
      <c r="C560" s="9">
        <v>7.0051779669137498E-4</v>
      </c>
      <c r="D560" s="65">
        <v>9.3036183436847697E-5</v>
      </c>
      <c r="E560" s="64">
        <v>6.0134374692920203E-4</v>
      </c>
      <c r="F560" s="64">
        <f t="shared" si="8"/>
        <v>4.2706091578749764E-4</v>
      </c>
      <c r="G560" s="65">
        <v>6.0798698311115502E-7</v>
      </c>
      <c r="H560" s="66">
        <v>2.9196818249333701E-6</v>
      </c>
    </row>
    <row r="561" spans="1:8" x14ac:dyDescent="0.25">
      <c r="A561" s="9" t="s">
        <v>2206</v>
      </c>
      <c r="B561" s="64" t="s">
        <v>3517</v>
      </c>
      <c r="C561" s="9">
        <v>3.4093155525625498E-4</v>
      </c>
      <c r="D561" s="64">
        <v>2.75132430985345E-4</v>
      </c>
      <c r="E561" s="64">
        <v>1.89494619954211E-4</v>
      </c>
      <c r="F561" s="64">
        <f t="shared" si="8"/>
        <v>2.83634491444243E-4</v>
      </c>
      <c r="G561" s="64">
        <v>3.3394266371520501E-2</v>
      </c>
      <c r="H561" s="67">
        <v>1.52580302934869E-2</v>
      </c>
    </row>
    <row r="562" spans="1:8" x14ac:dyDescent="0.25">
      <c r="A562" s="9" t="s">
        <v>2209</v>
      </c>
      <c r="B562" s="64" t="s">
        <v>3511</v>
      </c>
      <c r="C562" s="9">
        <v>2.2433974429236301E-4</v>
      </c>
      <c r="D562" s="64">
        <v>1.4653511707033299E-4</v>
      </c>
      <c r="E562" s="64">
        <v>2.13065442640776E-4</v>
      </c>
      <c r="F562" s="64">
        <f t="shared" si="8"/>
        <v>1.8959696373530057E-4</v>
      </c>
      <c r="G562" s="64">
        <v>0.21980706947446901</v>
      </c>
      <c r="H562" s="13">
        <v>6.1382600407247703E-2</v>
      </c>
    </row>
    <row r="563" spans="1:8" x14ac:dyDescent="0.25">
      <c r="A563" s="9" t="s">
        <v>2211</v>
      </c>
      <c r="B563" s="64" t="s">
        <v>3511</v>
      </c>
      <c r="C563" s="9">
        <v>3.9975833588337803E-4</v>
      </c>
      <c r="D563" s="64">
        <v>2.63122135704017E-4</v>
      </c>
      <c r="E563" s="64">
        <v>3.7875354568039601E-4</v>
      </c>
      <c r="F563" s="64">
        <f t="shared" si="8"/>
        <v>3.3850783445699291E-4</v>
      </c>
      <c r="G563" s="64">
        <v>1.60271690236551E-2</v>
      </c>
      <c r="H563" s="67">
        <v>9.0379729113361992E-3</v>
      </c>
    </row>
    <row r="564" spans="1:8" x14ac:dyDescent="0.25">
      <c r="A564" s="9" t="s">
        <v>2213</v>
      </c>
      <c r="B564" s="64" t="s">
        <v>3511</v>
      </c>
      <c r="C564" s="9">
        <v>6.2202256404823798E-4</v>
      </c>
      <c r="D564" s="64">
        <v>3.3181034459240201E-4</v>
      </c>
      <c r="E564" s="64">
        <v>2.1572406132378501E-4</v>
      </c>
      <c r="F564" s="64">
        <f t="shared" si="8"/>
        <v>4.2077676685451255E-4</v>
      </c>
      <c r="G564" s="64">
        <v>5.6092846811655705E-4</v>
      </c>
      <c r="H564" s="67">
        <v>7.9444514951519305E-4</v>
      </c>
    </row>
    <row r="565" spans="1:8" x14ac:dyDescent="0.25">
      <c r="A565" s="9" t="s">
        <v>2215</v>
      </c>
      <c r="B565" s="64" t="s">
        <v>3511</v>
      </c>
      <c r="C565" s="9">
        <v>2.20157432969463E-4</v>
      </c>
      <c r="D565" s="64">
        <v>1.4976743443964401E-4</v>
      </c>
      <c r="E565" s="64">
        <v>2.0013521707825901E-4</v>
      </c>
      <c r="F565" s="64">
        <f t="shared" si="8"/>
        <v>1.8679330914643297E-4</v>
      </c>
      <c r="G565" s="64">
        <v>0.27642144667116703</v>
      </c>
      <c r="H565" s="13">
        <v>7.3468172912925303E-2</v>
      </c>
    </row>
    <row r="566" spans="1:8" x14ac:dyDescent="0.25">
      <c r="A566" s="9" t="s">
        <v>2216</v>
      </c>
      <c r="B566" s="64" t="s">
        <v>3511</v>
      </c>
      <c r="C566" s="9">
        <v>2.5924360705826502E-4</v>
      </c>
      <c r="D566" s="64">
        <v>1.6756608058985699E-4</v>
      </c>
      <c r="E566" s="64">
        <v>1.7348653035809599E-4</v>
      </c>
      <c r="F566" s="64">
        <f t="shared" si="8"/>
        <v>2.0404915057717596E-4</v>
      </c>
      <c r="G566" s="64">
        <v>3.6430994463774402E-2</v>
      </c>
      <c r="H566" s="67">
        <v>1.6165382905227399E-2</v>
      </c>
    </row>
    <row r="567" spans="1:8" x14ac:dyDescent="0.25">
      <c r="A567" s="9" t="s">
        <v>2220</v>
      </c>
      <c r="B567" s="64" t="s">
        <v>3511</v>
      </c>
      <c r="C567" s="9">
        <v>2.3399868002947199E-4</v>
      </c>
      <c r="D567" s="64">
        <v>1.4710131818614501E-4</v>
      </c>
      <c r="E567" s="64">
        <v>2.00635183408376E-4</v>
      </c>
      <c r="F567" s="64">
        <f t="shared" si="8"/>
        <v>1.9110942287442297E-4</v>
      </c>
      <c r="G567" s="64">
        <v>0.16856143332854601</v>
      </c>
      <c r="H567" s="67">
        <v>4.9449195097669402E-2</v>
      </c>
    </row>
    <row r="568" spans="1:8" x14ac:dyDescent="0.25">
      <c r="A568" s="9" t="s">
        <v>2227</v>
      </c>
      <c r="B568" s="64" t="s">
        <v>3511</v>
      </c>
      <c r="C568" s="9">
        <v>4.61610763358229E-4</v>
      </c>
      <c r="D568" s="64">
        <v>3.74709068698726E-4</v>
      </c>
      <c r="E568" s="64">
        <v>2.6431835668678502E-4</v>
      </c>
      <c r="F568" s="64">
        <f t="shared" si="8"/>
        <v>3.8647138477011995E-4</v>
      </c>
      <c r="G568" s="64">
        <v>6.66009808421823E-2</v>
      </c>
      <c r="H568" s="67">
        <v>2.4203280894719001E-2</v>
      </c>
    </row>
    <row r="569" spans="1:8" x14ac:dyDescent="0.25">
      <c r="A569" s="9" t="s">
        <v>2228</v>
      </c>
      <c r="B569" s="64" t="s">
        <v>3511</v>
      </c>
      <c r="C569" s="9">
        <v>5.4068063697443596E-4</v>
      </c>
      <c r="D569" s="64">
        <v>3.79209600880355E-4</v>
      </c>
      <c r="E569" s="64">
        <v>2.70657468104667E-4</v>
      </c>
      <c r="F569" s="64">
        <f t="shared" si="8"/>
        <v>4.2006113784597216E-4</v>
      </c>
      <c r="G569" s="64">
        <v>1.4837147378875899E-3</v>
      </c>
      <c r="H569" s="67">
        <v>1.6546323611378001E-3</v>
      </c>
    </row>
    <row r="570" spans="1:8" x14ac:dyDescent="0.25">
      <c r="A570" s="9" t="s">
        <v>2229</v>
      </c>
      <c r="B570" s="64" t="s">
        <v>3511</v>
      </c>
      <c r="C570" s="9">
        <v>1.24652945601204E-4</v>
      </c>
      <c r="D570" s="64">
        <v>1.23376112385759E-4</v>
      </c>
      <c r="E570" s="65">
        <v>8.83665949929555E-5</v>
      </c>
      <c r="F570" s="64">
        <f t="shared" si="8"/>
        <v>1.1698088897345271E-4</v>
      </c>
      <c r="G570" s="64">
        <v>0.130754769220538</v>
      </c>
      <c r="H570" s="67">
        <v>3.99274549872842E-2</v>
      </c>
    </row>
    <row r="571" spans="1:8" x14ac:dyDescent="0.25">
      <c r="A571" s="9" t="s">
        <v>2231</v>
      </c>
      <c r="B571" s="64" t="s">
        <v>3565</v>
      </c>
      <c r="C571" s="9">
        <v>3.6997265003324E-4</v>
      </c>
      <c r="D571" s="64">
        <v>2.8846500425328301E-4</v>
      </c>
      <c r="E571" s="64">
        <v>3.2595634733062099E-4</v>
      </c>
      <c r="F571" s="64">
        <f t="shared" si="8"/>
        <v>3.2724083692143132E-4</v>
      </c>
      <c r="G571" s="64">
        <v>1.55555376289527E-2</v>
      </c>
      <c r="H571" s="67">
        <v>8.8370976850959803E-3</v>
      </c>
    </row>
    <row r="572" spans="1:8" x14ac:dyDescent="0.25">
      <c r="A572" s="9" t="s">
        <v>2234</v>
      </c>
      <c r="B572" s="64" t="s">
        <v>3539</v>
      </c>
      <c r="C572" s="9">
        <v>2.1322287049924601E-4</v>
      </c>
      <c r="D572" s="64">
        <v>1.4756211801209801E-4</v>
      </c>
      <c r="E572" s="64">
        <v>1.9567206739199301E-4</v>
      </c>
      <c r="F572" s="64">
        <f t="shared" si="8"/>
        <v>1.8232190614335568E-4</v>
      </c>
      <c r="G572" s="64">
        <v>0.37233225557870803</v>
      </c>
      <c r="H572" s="13">
        <v>9.28615685735176E-2</v>
      </c>
    </row>
    <row r="573" spans="1:8" x14ac:dyDescent="0.25">
      <c r="A573" s="9" t="s">
        <v>2245</v>
      </c>
      <c r="B573" s="64" t="s">
        <v>3511</v>
      </c>
      <c r="C573" s="9">
        <v>2.6247443905325502E-4</v>
      </c>
      <c r="D573" s="64">
        <v>5.4551698344365899E-4</v>
      </c>
      <c r="E573" s="64">
        <v>3.9027123239788401E-4</v>
      </c>
      <c r="F573" s="64">
        <f t="shared" si="8"/>
        <v>4.0593585548097388E-4</v>
      </c>
      <c r="G573" s="64">
        <v>1.06351770260017E-4</v>
      </c>
      <c r="H573" s="67">
        <v>2.0038551416362899E-4</v>
      </c>
    </row>
    <row r="574" spans="1:8" x14ac:dyDescent="0.25">
      <c r="A574" s="9" t="s">
        <v>2247</v>
      </c>
      <c r="B574" s="64" t="s">
        <v>3513</v>
      </c>
      <c r="C574" s="9">
        <v>3.5368906558000998E-4</v>
      </c>
      <c r="D574" s="64">
        <v>4.5055122322674502E-4</v>
      </c>
      <c r="E574" s="64">
        <v>4.90032599340058E-4</v>
      </c>
      <c r="F574" s="64">
        <f t="shared" si="8"/>
        <v>4.2100230205726117E-4</v>
      </c>
      <c r="G574" s="64">
        <v>0.29438781881999498</v>
      </c>
      <c r="H574" s="13">
        <v>7.7074865438059706E-2</v>
      </c>
    </row>
    <row r="575" spans="1:8" x14ac:dyDescent="0.25">
      <c r="A575" s="9" t="s">
        <v>2249</v>
      </c>
      <c r="B575" s="64" t="s">
        <v>3511</v>
      </c>
      <c r="C575" s="9">
        <v>2.6847957596330799E-4</v>
      </c>
      <c r="D575" s="64">
        <v>3.7834417346764701E-4</v>
      </c>
      <c r="E575" s="64">
        <v>2.82481624684605E-4</v>
      </c>
      <c r="F575" s="64">
        <f t="shared" si="8"/>
        <v>3.1716108122586874E-4</v>
      </c>
      <c r="G575" s="64">
        <v>5.5722902732347701E-2</v>
      </c>
      <c r="H575" s="67">
        <v>2.1576101177088799E-2</v>
      </c>
    </row>
    <row r="576" spans="1:8" x14ac:dyDescent="0.25">
      <c r="A576" s="9" t="s">
        <v>2250</v>
      </c>
      <c r="B576" s="64" t="s">
        <v>3511</v>
      </c>
      <c r="C576" s="9">
        <v>2.2910228660177101E-4</v>
      </c>
      <c r="D576" s="64">
        <v>4.2132610819044301E-4</v>
      </c>
      <c r="E576" s="64">
        <v>3.49773957826913E-4</v>
      </c>
      <c r="F576" s="64">
        <f t="shared" si="8"/>
        <v>3.3319683586755531E-4</v>
      </c>
      <c r="G576" s="64">
        <v>2.8322188347599E-2</v>
      </c>
      <c r="H576" s="67">
        <v>1.36160583576237E-2</v>
      </c>
    </row>
    <row r="577" spans="1:8" x14ac:dyDescent="0.25">
      <c r="A577" s="9" t="s">
        <v>2255</v>
      </c>
      <c r="B577" s="64" t="s">
        <v>3566</v>
      </c>
      <c r="C577" s="9">
        <v>2.1340338117090501E-4</v>
      </c>
      <c r="D577" s="64">
        <v>1.39850609040723E-4</v>
      </c>
      <c r="E577" s="64">
        <v>2.0289534720888399E-4</v>
      </c>
      <c r="F577" s="64">
        <f t="shared" si="8"/>
        <v>1.8058875663215266E-4</v>
      </c>
      <c r="G577" s="64">
        <v>0.27362242084369898</v>
      </c>
      <c r="H577" s="13">
        <v>7.2896408427915393E-2</v>
      </c>
    </row>
    <row r="578" spans="1:8" x14ac:dyDescent="0.25">
      <c r="A578" s="9" t="s">
        <v>2256</v>
      </c>
      <c r="B578" s="64" t="s">
        <v>3511</v>
      </c>
      <c r="C578" s="9">
        <v>4.7547278143433998E-4</v>
      </c>
      <c r="D578" s="64">
        <v>3.5631135218625899E-4</v>
      </c>
      <c r="E578" s="64">
        <v>3.1142105976516199E-4</v>
      </c>
      <c r="F578" s="64">
        <f t="shared" si="8"/>
        <v>3.9338692723997606E-4</v>
      </c>
      <c r="G578" s="64">
        <v>8.3426372461477601E-3</v>
      </c>
      <c r="H578" s="67">
        <v>5.73204209760149E-3</v>
      </c>
    </row>
    <row r="579" spans="1:8" x14ac:dyDescent="0.25">
      <c r="A579" s="9" t="s">
        <v>2262</v>
      </c>
      <c r="B579" s="64" t="s">
        <v>3511</v>
      </c>
      <c r="C579" s="9">
        <v>3.5904516151105399E-4</v>
      </c>
      <c r="D579" s="64">
        <v>4.48169165315762E-4</v>
      </c>
      <c r="E579" s="64">
        <v>5.2216203920872801E-4</v>
      </c>
      <c r="F579" s="64">
        <f t="shared" si="8"/>
        <v>4.2839048330436778E-4</v>
      </c>
      <c r="G579" s="64">
        <v>0.70849706394599599</v>
      </c>
      <c r="H579" s="13">
        <v>0.16245959160496901</v>
      </c>
    </row>
    <row r="580" spans="1:8" x14ac:dyDescent="0.25">
      <c r="A580" s="9" t="s">
        <v>2266</v>
      </c>
      <c r="B580" s="64" t="s">
        <v>3515</v>
      </c>
      <c r="C580" s="9">
        <v>2.4463212708294898E-4</v>
      </c>
      <c r="D580" s="64">
        <v>4.6433537123566099E-4</v>
      </c>
      <c r="E580" s="64">
        <v>3.30994669746529E-4</v>
      </c>
      <c r="F580" s="64">
        <f t="shared" si="8"/>
        <v>3.5346463917896724E-4</v>
      </c>
      <c r="G580" s="64">
        <v>2.6424623444501201E-4</v>
      </c>
      <c r="H580" s="67">
        <v>4.14191148954961E-4</v>
      </c>
    </row>
    <row r="581" spans="1:8" x14ac:dyDescent="0.25">
      <c r="A581" s="9" t="s">
        <v>2274</v>
      </c>
      <c r="B581" s="64" t="s">
        <v>3511</v>
      </c>
      <c r="C581" s="9">
        <v>2.85855437354254E-4</v>
      </c>
      <c r="D581" s="64">
        <v>3.5439051451906299E-4</v>
      </c>
      <c r="E581" s="64">
        <v>4.2748793990142898E-4</v>
      </c>
      <c r="F581" s="64">
        <f t="shared" ref="F581:F637" si="9">(C581*47+D581*51+E581*24)/122</f>
        <v>3.4236747830947904E-4</v>
      </c>
      <c r="G581" s="64">
        <v>0.27991527509979802</v>
      </c>
      <c r="H581" s="13">
        <v>7.4178087908185503E-2</v>
      </c>
    </row>
    <row r="582" spans="1:8" x14ac:dyDescent="0.25">
      <c r="A582" s="9" t="s">
        <v>2277</v>
      </c>
      <c r="B582" s="64" t="s">
        <v>3511</v>
      </c>
      <c r="C582" s="9">
        <v>6.6390282913248897E-4</v>
      </c>
      <c r="D582" s="65">
        <v>9.9738137654171102E-5</v>
      </c>
      <c r="E582" s="64">
        <v>5.7805449376876203E-4</v>
      </c>
      <c r="F582" s="64">
        <f t="shared" si="9"/>
        <v>4.1117529377081963E-4</v>
      </c>
      <c r="G582" s="65">
        <v>6.8185475100029102E-7</v>
      </c>
      <c r="H582" s="66">
        <v>2.93090639490915E-6</v>
      </c>
    </row>
    <row r="583" spans="1:8" x14ac:dyDescent="0.25">
      <c r="A583" s="9" t="s">
        <v>2278</v>
      </c>
      <c r="B583" s="64" t="s">
        <v>3511</v>
      </c>
      <c r="C583" s="9">
        <v>6.8041083197020605E-4</v>
      </c>
      <c r="D583" s="65">
        <v>8.9659812361300099E-5</v>
      </c>
      <c r="E583" s="64">
        <v>5.7939093752120601E-4</v>
      </c>
      <c r="F583" s="64">
        <f t="shared" si="9"/>
        <v>4.1358477076667975E-4</v>
      </c>
      <c r="G583" s="65">
        <v>4.9369382257518902E-7</v>
      </c>
      <c r="H583" s="66">
        <v>2.89609275662429E-6</v>
      </c>
    </row>
    <row r="584" spans="1:8" x14ac:dyDescent="0.25">
      <c r="A584" s="9" t="s">
        <v>2279</v>
      </c>
      <c r="B584" s="64" t="s">
        <v>3511</v>
      </c>
      <c r="C584" s="9">
        <v>2.6275856862194899E-4</v>
      </c>
      <c r="D584" s="64">
        <v>4.29941436827092E-4</v>
      </c>
      <c r="E584" s="64">
        <v>3.3037468890398402E-4</v>
      </c>
      <c r="F584" s="64">
        <f t="shared" si="9"/>
        <v>3.459480207959747E-4</v>
      </c>
      <c r="G584" s="64">
        <v>6.0004482961505004E-4</v>
      </c>
      <c r="H584" s="67">
        <v>8.3994442309160105E-4</v>
      </c>
    </row>
    <row r="585" spans="1:8" x14ac:dyDescent="0.25">
      <c r="A585" s="9" t="s">
        <v>2285</v>
      </c>
      <c r="B585" s="64" t="s">
        <v>3513</v>
      </c>
      <c r="C585" s="9">
        <v>1.0974760916633601E-3</v>
      </c>
      <c r="D585" s="65">
        <v>1.7418165250797599E-5</v>
      </c>
      <c r="E585" s="65">
        <v>2.0549348899172001E-5</v>
      </c>
      <c r="F585" s="64">
        <f t="shared" si="9"/>
        <v>4.3412202548810436E-4</v>
      </c>
      <c r="G585" s="64">
        <v>0.29254981145051301</v>
      </c>
      <c r="H585" s="13">
        <v>7.6710845164408695E-2</v>
      </c>
    </row>
    <row r="586" spans="1:8" x14ac:dyDescent="0.25">
      <c r="A586" s="9" t="s">
        <v>2286</v>
      </c>
      <c r="B586" s="64" t="s">
        <v>3511</v>
      </c>
      <c r="C586" s="9">
        <v>2.7200660865727799E-4</v>
      </c>
      <c r="D586" s="64">
        <v>3.4101553732534E-4</v>
      </c>
      <c r="E586" s="64">
        <v>4.5781484109057698E-4</v>
      </c>
      <c r="F586" s="64">
        <f t="shared" si="9"/>
        <v>3.3740704259555948E-4</v>
      </c>
      <c r="G586" s="64">
        <v>0.74110454939148296</v>
      </c>
      <c r="H586" s="13">
        <v>0.16867536617237799</v>
      </c>
    </row>
    <row r="587" spans="1:8" x14ac:dyDescent="0.25">
      <c r="A587" s="9" t="s">
        <v>2289</v>
      </c>
      <c r="B587" s="64" t="s">
        <v>3511</v>
      </c>
      <c r="C587" s="9">
        <v>4.4269098866146398E-4</v>
      </c>
      <c r="D587" s="64">
        <v>3.6892796767141301E-4</v>
      </c>
      <c r="E587" s="64">
        <v>2.3720269492860199E-4</v>
      </c>
      <c r="F587" s="64">
        <f t="shared" si="9"/>
        <v>3.7143170079194523E-4</v>
      </c>
      <c r="G587" s="64">
        <v>2.4624478249823001E-2</v>
      </c>
      <c r="H587" s="67">
        <v>1.23128700105059E-2</v>
      </c>
    </row>
    <row r="588" spans="1:8" x14ac:dyDescent="0.25">
      <c r="A588" s="9" t="s">
        <v>2292</v>
      </c>
      <c r="B588" s="64" t="s">
        <v>3511</v>
      </c>
      <c r="C588" s="9">
        <v>3.8834437601403799E-4</v>
      </c>
      <c r="D588" s="64">
        <v>3.4919618034800999E-4</v>
      </c>
      <c r="E588" s="64">
        <v>3.6546890342170201E-4</v>
      </c>
      <c r="F588" s="64">
        <f t="shared" si="9"/>
        <v>3.6747905370925529E-4</v>
      </c>
      <c r="G588" s="64">
        <v>0.55690835039063402</v>
      </c>
      <c r="H588" s="13">
        <v>0.13229868250167801</v>
      </c>
    </row>
    <row r="589" spans="1:8" x14ac:dyDescent="0.25">
      <c r="A589" s="9" t="s">
        <v>2294</v>
      </c>
      <c r="B589" s="64" t="s">
        <v>3511</v>
      </c>
      <c r="C589" s="9">
        <v>2.0083656789307E-4</v>
      </c>
      <c r="D589" s="64">
        <v>6.0307284844289197E-4</v>
      </c>
      <c r="E589" s="64">
        <v>5.09921802779526E-4</v>
      </c>
      <c r="F589" s="64">
        <f t="shared" si="9"/>
        <v>4.2978817400221646E-4</v>
      </c>
      <c r="G589" s="64">
        <v>1.38762022553497E-2</v>
      </c>
      <c r="H589" s="67">
        <v>8.0969814268723201E-3</v>
      </c>
    </row>
    <row r="590" spans="1:8" x14ac:dyDescent="0.25">
      <c r="A590" s="9" t="s">
        <v>2299</v>
      </c>
      <c r="B590" s="64" t="s">
        <v>3511</v>
      </c>
      <c r="C590" s="9">
        <v>3.9170141912595502E-4</v>
      </c>
      <c r="D590" s="64">
        <v>4.03082621579575E-4</v>
      </c>
      <c r="E590" s="64">
        <v>4.2602465962659499E-4</v>
      </c>
      <c r="F590" s="64">
        <f t="shared" si="9"/>
        <v>4.0321124779111879E-4</v>
      </c>
      <c r="G590" s="64">
        <v>0.187861195192457</v>
      </c>
      <c r="H590" s="13">
        <v>5.4073393349875598E-2</v>
      </c>
    </row>
    <row r="591" spans="1:8" x14ac:dyDescent="0.25">
      <c r="A591" s="9" t="s">
        <v>2306</v>
      </c>
      <c r="B591" s="64" t="s">
        <v>3513</v>
      </c>
      <c r="C591" s="9">
        <v>1.44359761923722E-4</v>
      </c>
      <c r="D591" s="64">
        <v>3.6628780043788798E-4</v>
      </c>
      <c r="E591" s="64">
        <v>2.3245774051889001E-4</v>
      </c>
      <c r="F591" s="64">
        <f t="shared" si="9"/>
        <v>2.5446370823934902E-4</v>
      </c>
      <c r="G591" s="64">
        <v>3.8321061285513398E-4</v>
      </c>
      <c r="H591" s="67">
        <v>5.7353948729555902E-4</v>
      </c>
    </row>
    <row r="592" spans="1:8" x14ac:dyDescent="0.25">
      <c r="A592" s="9" t="s">
        <v>2310</v>
      </c>
      <c r="B592" s="64" t="s">
        <v>3511</v>
      </c>
      <c r="C592" s="9">
        <v>3.4505774777053599E-4</v>
      </c>
      <c r="D592" s="64">
        <v>2.5949252566462798E-4</v>
      </c>
      <c r="E592" s="64">
        <v>2.2499705666243901E-4</v>
      </c>
      <c r="F592" s="64">
        <f t="shared" si="9"/>
        <v>2.8567018290171934E-4</v>
      </c>
      <c r="G592" s="64">
        <v>6.3380036063517997E-2</v>
      </c>
      <c r="H592" s="67">
        <v>2.34596611043319E-2</v>
      </c>
    </row>
    <row r="593" spans="1:8" x14ac:dyDescent="0.25">
      <c r="A593" s="9" t="s">
        <v>2312</v>
      </c>
      <c r="B593" s="64" t="s">
        <v>3513</v>
      </c>
      <c r="C593" s="9">
        <v>2.9530480171038003E-4</v>
      </c>
      <c r="D593" s="64">
        <v>3.7251453052344799E-4</v>
      </c>
      <c r="E593" s="64">
        <v>4.3548724675723598E-4</v>
      </c>
      <c r="F593" s="64">
        <f t="shared" si="9"/>
        <v>3.5515787425620794E-4</v>
      </c>
      <c r="G593" s="64">
        <v>0.23832381747331799</v>
      </c>
      <c r="H593" s="13">
        <v>6.5446371935007505E-2</v>
      </c>
    </row>
    <row r="594" spans="1:8" x14ac:dyDescent="0.25">
      <c r="A594" s="9" t="s">
        <v>2314</v>
      </c>
      <c r="B594" s="64" t="s">
        <v>3511</v>
      </c>
      <c r="C594" s="9">
        <v>4.34274099171935E-4</v>
      </c>
      <c r="D594" s="64">
        <v>3.2400265973868799E-4</v>
      </c>
      <c r="E594" s="64">
        <v>3.8424711412188902E-4</v>
      </c>
      <c r="F594" s="64">
        <f t="shared" si="9"/>
        <v>3.7833564792360142E-4</v>
      </c>
      <c r="G594" s="64">
        <v>0.38666504580753402</v>
      </c>
      <c r="H594" s="13">
        <v>9.5823808335822894E-2</v>
      </c>
    </row>
    <row r="595" spans="1:8" x14ac:dyDescent="0.25">
      <c r="A595" s="9" t="s">
        <v>2322</v>
      </c>
      <c r="B595" s="64" t="s">
        <v>3511</v>
      </c>
      <c r="C595" s="9">
        <v>2.7596941776201399E-4</v>
      </c>
      <c r="D595" s="64">
        <v>5.0573161809739698E-4</v>
      </c>
      <c r="E595" s="64">
        <v>5.3907931243259003E-4</v>
      </c>
      <c r="F595" s="64">
        <f t="shared" si="9"/>
        <v>4.2377687423085297E-4</v>
      </c>
      <c r="G595" s="64">
        <v>1.30334199338475E-2</v>
      </c>
      <c r="H595" s="67">
        <v>7.7174958536962799E-3</v>
      </c>
    </row>
    <row r="596" spans="1:8" x14ac:dyDescent="0.25">
      <c r="A596" s="9" t="s">
        <v>2323</v>
      </c>
      <c r="B596" s="64" t="s">
        <v>3511</v>
      </c>
      <c r="C596" s="9">
        <v>1.6510290557983199E-4</v>
      </c>
      <c r="D596" s="64">
        <v>1.7465346247351099E-4</v>
      </c>
      <c r="E596" s="64">
        <v>2.02154247622155E-4</v>
      </c>
      <c r="F596" s="64">
        <f t="shared" si="9"/>
        <v>1.763841400928925E-4</v>
      </c>
      <c r="G596" s="64">
        <v>0.46069062458257898</v>
      </c>
      <c r="H596" s="13">
        <v>0.11200133980296401</v>
      </c>
    </row>
    <row r="597" spans="1:8" x14ac:dyDescent="0.25">
      <c r="A597" s="9" t="s">
        <v>2325</v>
      </c>
      <c r="B597" s="64" t="s">
        <v>3547</v>
      </c>
      <c r="C597" s="9">
        <v>2.39948998126411E-4</v>
      </c>
      <c r="D597" s="64">
        <v>1.8895219669504701E-4</v>
      </c>
      <c r="E597" s="64">
        <v>1.4363550751661999E-4</v>
      </c>
      <c r="F597" s="64">
        <f t="shared" si="9"/>
        <v>1.9968374691629176E-4</v>
      </c>
      <c r="G597" s="64">
        <v>4.2923826298505101E-2</v>
      </c>
      <c r="H597" s="67">
        <v>1.8010021181797699E-2</v>
      </c>
    </row>
    <row r="598" spans="1:8" x14ac:dyDescent="0.25">
      <c r="A598" s="9" t="s">
        <v>2331</v>
      </c>
      <c r="B598" s="64" t="s">
        <v>3511</v>
      </c>
      <c r="C598" s="9">
        <v>2.90297552097932E-4</v>
      </c>
      <c r="D598" s="64">
        <v>1.9590945279693501E-4</v>
      </c>
      <c r="E598" s="64">
        <v>1.7921343392866899E-4</v>
      </c>
      <c r="F598" s="64">
        <f t="shared" si="9"/>
        <v>2.2898761848798809E-4</v>
      </c>
      <c r="G598" s="64">
        <v>6.1882292492066596E-3</v>
      </c>
      <c r="H598" s="67">
        <v>4.6513152569912196E-3</v>
      </c>
    </row>
    <row r="599" spans="1:8" x14ac:dyDescent="0.25">
      <c r="A599" s="9" t="s">
        <v>2332</v>
      </c>
      <c r="B599" s="64" t="s">
        <v>3511</v>
      </c>
      <c r="C599" s="9">
        <v>5.4595017037659902E-4</v>
      </c>
      <c r="D599" s="64">
        <v>3.3565220213500099E-4</v>
      </c>
      <c r="E599" s="64">
        <v>2.4637885596709902E-4</v>
      </c>
      <c r="F599" s="64">
        <f t="shared" si="9"/>
        <v>3.9910666278520967E-4</v>
      </c>
      <c r="G599" s="64">
        <v>3.39690634492553E-2</v>
      </c>
      <c r="H599" s="67">
        <v>1.5433888036585901E-2</v>
      </c>
    </row>
    <row r="600" spans="1:8" x14ac:dyDescent="0.25">
      <c r="A600" s="9" t="s">
        <v>2333</v>
      </c>
      <c r="B600" s="64" t="s">
        <v>3511</v>
      </c>
      <c r="C600" s="9">
        <v>2.6512841895402902E-4</v>
      </c>
      <c r="D600" s="64">
        <v>5.6508842607332196E-4</v>
      </c>
      <c r="E600" s="64">
        <v>3.9390245760081999E-4</v>
      </c>
      <c r="F600" s="64">
        <f t="shared" si="9"/>
        <v>4.1585413445080705E-4</v>
      </c>
      <c r="G600" s="64">
        <v>1.6999628890907802E-2</v>
      </c>
      <c r="H600" s="67">
        <v>9.4429587251433807E-3</v>
      </c>
    </row>
    <row r="601" spans="1:8" x14ac:dyDescent="0.25">
      <c r="A601" s="9" t="s">
        <v>2334</v>
      </c>
      <c r="B601" s="64" t="s">
        <v>3511</v>
      </c>
      <c r="C601" s="9">
        <v>1.6153562587046199E-4</v>
      </c>
      <c r="D601" s="64">
        <v>1.35942123500506E-4</v>
      </c>
      <c r="E601" s="65">
        <v>9.1808627681921805E-5</v>
      </c>
      <c r="F601" s="64">
        <f t="shared" si="9"/>
        <v>1.3711991621970199E-4</v>
      </c>
      <c r="G601" s="64">
        <v>0.36611034069102399</v>
      </c>
      <c r="H601" s="13">
        <v>9.1563830674417604E-2</v>
      </c>
    </row>
    <row r="602" spans="1:8" x14ac:dyDescent="0.25">
      <c r="A602" s="9" t="s">
        <v>2339</v>
      </c>
      <c r="B602" s="64" t="s">
        <v>3511</v>
      </c>
      <c r="C602" s="9">
        <v>2.65979063905222E-4</v>
      </c>
      <c r="D602" s="64">
        <v>1.93035622211979E-4</v>
      </c>
      <c r="E602" s="64">
        <v>1.7415216385295801E-4</v>
      </c>
      <c r="F602" s="64">
        <f t="shared" si="9"/>
        <v>2.1742200548219141E-4</v>
      </c>
      <c r="G602" s="64">
        <v>6.1072959632845897E-3</v>
      </c>
      <c r="H602" s="67">
        <v>4.6084333170759396E-3</v>
      </c>
    </row>
    <row r="603" spans="1:8" x14ac:dyDescent="0.25">
      <c r="A603" s="9" t="s">
        <v>2342</v>
      </c>
      <c r="B603" s="64" t="s">
        <v>3511</v>
      </c>
      <c r="C603" s="9">
        <v>2.53087903535535E-4</v>
      </c>
      <c r="D603" s="64">
        <v>4.9343741564992095E-4</v>
      </c>
      <c r="E603" s="64">
        <v>3.3326819387415399E-4</v>
      </c>
      <c r="F603" s="64">
        <f t="shared" si="9"/>
        <v>3.6933505178111324E-4</v>
      </c>
      <c r="G603" s="64">
        <v>8.9575234494040604E-2</v>
      </c>
      <c r="H603" s="67">
        <v>2.9434203327751599E-2</v>
      </c>
    </row>
    <row r="604" spans="1:8" x14ac:dyDescent="0.25">
      <c r="A604" s="9" t="s">
        <v>2344</v>
      </c>
      <c r="B604" s="64" t="s">
        <v>3511</v>
      </c>
      <c r="C604" s="9">
        <v>2.7486937539950501E-4</v>
      </c>
      <c r="D604" s="64">
        <v>5.2597116693128203E-4</v>
      </c>
      <c r="E604" s="64">
        <v>4.8789445190090098E-4</v>
      </c>
      <c r="F604" s="64">
        <f t="shared" si="9"/>
        <v>4.2174472953191594E-4</v>
      </c>
      <c r="G604" s="64">
        <v>1.0083670093510799E-2</v>
      </c>
      <c r="H604" s="67">
        <v>6.4956339886254998E-3</v>
      </c>
    </row>
    <row r="605" spans="1:8" x14ac:dyDescent="0.25">
      <c r="A605" s="9" t="s">
        <v>2348</v>
      </c>
      <c r="B605" s="64" t="s">
        <v>3511</v>
      </c>
      <c r="C605" s="9">
        <v>2.8342771437766699E-4</v>
      </c>
      <c r="D605" s="64">
        <v>2.3213050468162E-4</v>
      </c>
      <c r="E605" s="64">
        <v>1.609484644973E-4</v>
      </c>
      <c r="F605" s="64">
        <f t="shared" si="9"/>
        <v>2.378895201840014E-4</v>
      </c>
      <c r="G605" s="64">
        <v>5.1940918905466101E-2</v>
      </c>
      <c r="H605" s="67">
        <v>2.0580227554855699E-2</v>
      </c>
    </row>
    <row r="606" spans="1:8" x14ac:dyDescent="0.25">
      <c r="A606" s="9" t="s">
        <v>2353</v>
      </c>
      <c r="B606" s="64" t="s">
        <v>3535</v>
      </c>
      <c r="C606" s="9">
        <v>3.3024255985412098E-4</v>
      </c>
      <c r="D606" s="64">
        <v>5.8559070151773603E-4</v>
      </c>
      <c r="E606" s="64">
        <v>1.29958007392734E-4</v>
      </c>
      <c r="F606" s="64">
        <f t="shared" si="9"/>
        <v>3.9758621531126097E-4</v>
      </c>
      <c r="G606" s="64">
        <v>0.150667168489625</v>
      </c>
      <c r="H606" s="67">
        <v>4.5035599076904201E-2</v>
      </c>
    </row>
    <row r="607" spans="1:8" x14ac:dyDescent="0.25">
      <c r="A607" s="9" t="s">
        <v>2361</v>
      </c>
      <c r="B607" s="64" t="s">
        <v>3511</v>
      </c>
      <c r="C607" s="9">
        <v>1.1141274116059399E-4</v>
      </c>
      <c r="D607" s="64">
        <v>3.5251669329564001E-4</v>
      </c>
      <c r="E607" s="64">
        <v>1.68383061299053E-4</v>
      </c>
      <c r="F607" s="64">
        <f t="shared" si="9"/>
        <v>2.2340937429346581E-4</v>
      </c>
      <c r="G607" s="64">
        <v>3.2774831529104501E-2</v>
      </c>
      <c r="H607" s="67">
        <v>1.5066288812139599E-2</v>
      </c>
    </row>
    <row r="608" spans="1:8" x14ac:dyDescent="0.25">
      <c r="A608" s="9" t="s">
        <v>2362</v>
      </c>
      <c r="B608" s="64" t="s">
        <v>3511</v>
      </c>
      <c r="C608" s="9">
        <v>2.52477386819843E-4</v>
      </c>
      <c r="D608" s="64">
        <v>3.4143183590782701E-4</v>
      </c>
      <c r="E608" s="64">
        <v>2.70761542604304E-4</v>
      </c>
      <c r="F608" s="64">
        <f t="shared" si="9"/>
        <v>2.9326014618307459E-4</v>
      </c>
      <c r="G608" s="64">
        <v>0.162109558245455</v>
      </c>
      <c r="H608" s="67">
        <v>4.7876862561000801E-2</v>
      </c>
    </row>
    <row r="609" spans="1:8" x14ac:dyDescent="0.25">
      <c r="A609" s="9" t="s">
        <v>2364</v>
      </c>
      <c r="B609" s="64" t="s">
        <v>3511</v>
      </c>
      <c r="C609" s="9">
        <v>1.5222516103634501E-4</v>
      </c>
      <c r="D609" s="64">
        <v>2.2170084732284201E-4</v>
      </c>
      <c r="E609" s="64">
        <v>1.5195956306165799E-4</v>
      </c>
      <c r="F609" s="64">
        <f t="shared" si="9"/>
        <v>1.8121602701354881E-4</v>
      </c>
      <c r="G609" s="64">
        <v>1.16626758687912E-2</v>
      </c>
      <c r="H609" s="67">
        <v>7.1101181107139297E-3</v>
      </c>
    </row>
    <row r="610" spans="1:8" x14ac:dyDescent="0.25">
      <c r="A610" s="9" t="s">
        <v>2365</v>
      </c>
      <c r="B610" s="64" t="s">
        <v>3567</v>
      </c>
      <c r="C610" s="9">
        <v>2.0372781687048999E-4</v>
      </c>
      <c r="D610" s="64">
        <v>1.3949399477804401E-4</v>
      </c>
      <c r="E610" s="64">
        <v>1.93839180509023E-4</v>
      </c>
      <c r="F610" s="64">
        <f t="shared" si="9"/>
        <v>1.7493066769516251E-4</v>
      </c>
      <c r="G610" s="64">
        <v>0.36312509253392899</v>
      </c>
      <c r="H610" s="13">
        <v>9.0980181468360399E-2</v>
      </c>
    </row>
    <row r="611" spans="1:8" x14ac:dyDescent="0.25">
      <c r="A611" s="9" t="s">
        <v>2374</v>
      </c>
      <c r="B611" s="64" t="s">
        <v>3528</v>
      </c>
      <c r="C611" s="9">
        <v>2.7522086048048299E-4</v>
      </c>
      <c r="D611" s="64">
        <v>5.1773213229118899E-4</v>
      </c>
      <c r="E611" s="64">
        <v>3.6621085428589301E-4</v>
      </c>
      <c r="F611" s="64">
        <f t="shared" si="9"/>
        <v>3.9449819419913747E-4</v>
      </c>
      <c r="G611" s="64">
        <v>2.58285405700297E-4</v>
      </c>
      <c r="H611" s="67">
        <v>4.0743328721117201E-4</v>
      </c>
    </row>
    <row r="612" spans="1:8" x14ac:dyDescent="0.25">
      <c r="A612" s="9" t="s">
        <v>2376</v>
      </c>
      <c r="B612" s="64" t="s">
        <v>3547</v>
      </c>
      <c r="C612" s="9">
        <v>2.8453517788015298E-4</v>
      </c>
      <c r="D612" s="64">
        <v>1.8507644696055001E-4</v>
      </c>
      <c r="E612" s="64">
        <v>1.8293389189700599E-4</v>
      </c>
      <c r="F612" s="64">
        <f t="shared" si="9"/>
        <v>2.2297102918756871E-4</v>
      </c>
      <c r="G612" s="64">
        <v>6.1498192057260004E-3</v>
      </c>
      <c r="H612" s="67">
        <v>4.6310056401695299E-3</v>
      </c>
    </row>
    <row r="613" spans="1:8" x14ac:dyDescent="0.25">
      <c r="A613" s="9" t="s">
        <v>2380</v>
      </c>
      <c r="B613" s="64" t="s">
        <v>3511</v>
      </c>
      <c r="C613" s="9">
        <v>2.3542632199513301E-4</v>
      </c>
      <c r="D613" s="64">
        <v>4.26595502104883E-4</v>
      </c>
      <c r="E613" s="64">
        <v>2.0494095026343101E-4</v>
      </c>
      <c r="F613" s="64">
        <f t="shared" si="9"/>
        <v>3.0934418481510357E-4</v>
      </c>
      <c r="G613" s="64">
        <v>0.15422742226439401</v>
      </c>
      <c r="H613" s="67">
        <v>4.5926983432498E-2</v>
      </c>
    </row>
    <row r="614" spans="1:8" x14ac:dyDescent="0.25">
      <c r="A614" s="9" t="s">
        <v>2385</v>
      </c>
      <c r="B614" s="64" t="s">
        <v>3511</v>
      </c>
      <c r="C614" s="9">
        <v>1.52498464755258E-4</v>
      </c>
      <c r="D614" s="64">
        <v>2.9567590473631702E-4</v>
      </c>
      <c r="E614" s="64">
        <v>2.0884497963608099E-4</v>
      </c>
      <c r="F614" s="64">
        <f t="shared" si="9"/>
        <v>2.2343588931405931E-4</v>
      </c>
      <c r="G614" s="64">
        <v>2.6068732137539199E-2</v>
      </c>
      <c r="H614" s="67">
        <v>1.2834111800126599E-2</v>
      </c>
    </row>
    <row r="615" spans="1:8" x14ac:dyDescent="0.25">
      <c r="A615" s="9" t="s">
        <v>2392</v>
      </c>
      <c r="B615" s="64" t="s">
        <v>3517</v>
      </c>
      <c r="C615" s="9">
        <v>2.7789947997442199E-4</v>
      </c>
      <c r="D615" s="64">
        <v>2.8383742898399899E-4</v>
      </c>
      <c r="E615" s="64">
        <v>1.85160869348669E-4</v>
      </c>
      <c r="F615" s="64">
        <f t="shared" si="9"/>
        <v>2.6213807624057243E-4</v>
      </c>
      <c r="G615" s="64">
        <v>0.15496579845247899</v>
      </c>
      <c r="H615" s="67">
        <v>4.6111015330724398E-2</v>
      </c>
    </row>
    <row r="616" spans="1:8" x14ac:dyDescent="0.25">
      <c r="A616" s="9" t="s">
        <v>2397</v>
      </c>
      <c r="B616" s="64" t="s">
        <v>3528</v>
      </c>
      <c r="C616" s="9">
        <v>2.1437580929836801E-4</v>
      </c>
      <c r="D616" s="64">
        <v>1.6345382262184901E-4</v>
      </c>
      <c r="E616" s="64">
        <v>1.86257417200947E-4</v>
      </c>
      <c r="F616" s="64">
        <f t="shared" si="9"/>
        <v>1.8755726232426496E-4</v>
      </c>
      <c r="G616" s="64">
        <v>0.21325190542980699</v>
      </c>
      <c r="H616" s="13">
        <v>5.9917868843734498E-2</v>
      </c>
    </row>
    <row r="617" spans="1:8" x14ac:dyDescent="0.25">
      <c r="A617" s="9" t="s">
        <v>2400</v>
      </c>
      <c r="B617" s="64" t="s">
        <v>3513</v>
      </c>
      <c r="C617" s="9">
        <v>1.0306904890845199E-4</v>
      </c>
      <c r="D617" s="64">
        <v>1.7678235172199401E-4</v>
      </c>
      <c r="E617" s="64">
        <v>1.3400862180064599E-4</v>
      </c>
      <c r="F617" s="64">
        <f t="shared" si="9"/>
        <v>1.3997009966995442E-4</v>
      </c>
      <c r="G617" s="64">
        <v>7.2567401563918205E-4</v>
      </c>
      <c r="H617" s="67">
        <v>9.7915861600519709E-4</v>
      </c>
    </row>
    <row r="618" spans="1:8" x14ac:dyDescent="0.25">
      <c r="A618" s="9" t="s">
        <v>2407</v>
      </c>
      <c r="B618" s="64" t="s">
        <v>3511</v>
      </c>
      <c r="C618" s="9">
        <v>2.10296624421228E-4</v>
      </c>
      <c r="D618" s="64">
        <v>1.38774914807265E-4</v>
      </c>
      <c r="E618" s="64">
        <v>1.98160913045011E-4</v>
      </c>
      <c r="F618" s="64">
        <f t="shared" si="9"/>
        <v>1.7801085177088929E-4</v>
      </c>
      <c r="G618" s="64">
        <v>0.29538331355840802</v>
      </c>
      <c r="H618" s="13">
        <v>7.7271560762903604E-2</v>
      </c>
    </row>
    <row r="619" spans="1:8" x14ac:dyDescent="0.25">
      <c r="A619" s="9" t="s">
        <v>2410</v>
      </c>
      <c r="B619" s="64" t="s">
        <v>3511</v>
      </c>
      <c r="C619" s="9">
        <v>3.1476395762600998E-4</v>
      </c>
      <c r="D619" s="64">
        <v>5.2776448886903402E-4</v>
      </c>
      <c r="E619" s="64">
        <v>2.92360299755655E-4</v>
      </c>
      <c r="F619" s="64">
        <f t="shared" si="9"/>
        <v>3.9939788635146663E-4</v>
      </c>
      <c r="G619" s="64">
        <v>4.7009531728065797E-3</v>
      </c>
      <c r="H619" s="67">
        <v>3.8100053026857198E-3</v>
      </c>
    </row>
    <row r="620" spans="1:8" x14ac:dyDescent="0.25">
      <c r="A620" s="9" t="s">
        <v>2412</v>
      </c>
      <c r="B620" s="64" t="s">
        <v>3511</v>
      </c>
      <c r="C620" s="9">
        <v>2.12626316704793E-4</v>
      </c>
      <c r="D620" s="64">
        <v>1.5155751754499799E-4</v>
      </c>
      <c r="E620" s="65">
        <v>9.5148263767604605E-5</v>
      </c>
      <c r="F620" s="64">
        <f t="shared" si="9"/>
        <v>1.639871197569072E-4</v>
      </c>
      <c r="G620" s="64">
        <v>9.4426585186324005E-2</v>
      </c>
      <c r="H620" s="67">
        <v>3.0515679497406099E-2</v>
      </c>
    </row>
    <row r="621" spans="1:8" x14ac:dyDescent="0.25">
      <c r="A621" s="9" t="s">
        <v>2413</v>
      </c>
      <c r="B621" s="64" t="s">
        <v>3511</v>
      </c>
      <c r="C621" s="9">
        <v>1.84097196924589E-4</v>
      </c>
      <c r="D621" s="64">
        <v>2.85285529858054E-4</v>
      </c>
      <c r="E621" s="64">
        <v>2.2297930784103299E-4</v>
      </c>
      <c r="F621" s="64">
        <f t="shared" si="9"/>
        <v>2.3404617759345268E-4</v>
      </c>
      <c r="G621" s="64">
        <v>1.4744588748846501E-3</v>
      </c>
      <c r="H621" s="67">
        <v>1.64779388392622E-3</v>
      </c>
    </row>
    <row r="622" spans="1:8" x14ac:dyDescent="0.25">
      <c r="A622" s="9" t="s">
        <v>2414</v>
      </c>
      <c r="B622" s="64" t="s">
        <v>3519</v>
      </c>
      <c r="C622" s="9">
        <v>4.65137381505236E-4</v>
      </c>
      <c r="D622" s="64">
        <v>3.5498547877625501E-4</v>
      </c>
      <c r="E622" s="64">
        <v>3.0645488046502999E-4</v>
      </c>
      <c r="F622" s="64">
        <f t="shared" si="9"/>
        <v>3.8787404491390015E-4</v>
      </c>
      <c r="G622" s="64">
        <v>2.90601693342332E-2</v>
      </c>
      <c r="H622" s="67">
        <v>1.3865539046189999E-2</v>
      </c>
    </row>
    <row r="623" spans="1:8" x14ac:dyDescent="0.25">
      <c r="A623" s="9" t="s">
        <v>2415</v>
      </c>
      <c r="B623" s="64" t="s">
        <v>3511</v>
      </c>
      <c r="C623" s="9">
        <v>6.1851561427236901E-4</v>
      </c>
      <c r="D623" s="65">
        <v>8.0445603922019997E-5</v>
      </c>
      <c r="E623" s="64">
        <v>6.1011308609394102E-4</v>
      </c>
      <c r="F623" s="64">
        <f t="shared" si="9"/>
        <v>3.9193175194327006E-4</v>
      </c>
      <c r="G623" s="65">
        <v>3.2301763198198501E-7</v>
      </c>
      <c r="H623" s="66">
        <v>2.8314999528457499E-6</v>
      </c>
    </row>
    <row r="624" spans="1:8" x14ac:dyDescent="0.25">
      <c r="A624" s="9" t="s">
        <v>2417</v>
      </c>
      <c r="B624" s="64" t="s">
        <v>3511</v>
      </c>
      <c r="C624" s="9">
        <v>3.4283491901065098E-4</v>
      </c>
      <c r="D624" s="64">
        <v>2.8158782738992499E-4</v>
      </c>
      <c r="E624" s="64">
        <v>3.02563288619656E-4</v>
      </c>
      <c r="F624" s="64">
        <f t="shared" si="9"/>
        <v>3.0930933866605339E-4</v>
      </c>
      <c r="G624" s="64">
        <v>0.18839734870584501</v>
      </c>
      <c r="H624" s="13">
        <v>5.4199756182887901E-2</v>
      </c>
    </row>
    <row r="625" spans="1:8" x14ac:dyDescent="0.25">
      <c r="A625" s="9" t="s">
        <v>2420</v>
      </c>
      <c r="B625" s="64" t="s">
        <v>3511</v>
      </c>
      <c r="C625" s="9">
        <v>5.6758223168377401E-4</v>
      </c>
      <c r="D625" s="64">
        <v>2.46729265774178E-4</v>
      </c>
      <c r="E625" s="64">
        <v>4.2049553729575298E-4</v>
      </c>
      <c r="F625" s="64">
        <f t="shared" si="9"/>
        <v>4.0452008474359453E-4</v>
      </c>
      <c r="G625" s="64">
        <v>0.79418753758771199</v>
      </c>
      <c r="H625" s="13">
        <v>0.17859927201751</v>
      </c>
    </row>
    <row r="626" spans="1:8" x14ac:dyDescent="0.25">
      <c r="A626" s="9" t="s">
        <v>2425</v>
      </c>
      <c r="B626" s="64" t="s">
        <v>3518</v>
      </c>
      <c r="C626" s="9">
        <v>2.68630083438419E-4</v>
      </c>
      <c r="D626" s="64">
        <v>5.29812531185166E-4</v>
      </c>
      <c r="E626" s="64">
        <v>4.1921424492395498E-4</v>
      </c>
      <c r="F626" s="64">
        <f t="shared" si="9"/>
        <v>4.0743602369036131E-4</v>
      </c>
      <c r="G626" s="64">
        <v>7.3157370342140796E-3</v>
      </c>
      <c r="H626" s="67">
        <v>5.23242624308557E-3</v>
      </c>
    </row>
    <row r="627" spans="1:8" x14ac:dyDescent="0.25">
      <c r="A627" s="9" t="s">
        <v>2428</v>
      </c>
      <c r="B627" s="64" t="s">
        <v>3511</v>
      </c>
      <c r="C627" s="9">
        <v>2.1546789624078799E-4</v>
      </c>
      <c r="D627" s="64">
        <v>1.06614636068501E-4</v>
      </c>
      <c r="E627" s="64">
        <v>1.4372475881855901E-4</v>
      </c>
      <c r="F627" s="64">
        <f t="shared" si="9"/>
        <v>1.5585026044636071E-4</v>
      </c>
      <c r="G627" s="64">
        <v>2.0749797406814201E-3</v>
      </c>
      <c r="H627" s="67">
        <v>2.1334225676294199E-3</v>
      </c>
    </row>
    <row r="628" spans="1:8" x14ac:dyDescent="0.25">
      <c r="A628" s="9" t="s">
        <v>2429</v>
      </c>
      <c r="B628" s="64" t="s">
        <v>3511</v>
      </c>
      <c r="C628" s="9">
        <v>2.8931574553755802E-4</v>
      </c>
      <c r="D628" s="64">
        <v>4.5347559596571298E-4</v>
      </c>
      <c r="E628" s="64">
        <v>2.1242925869199001E-4</v>
      </c>
      <c r="F628" s="64">
        <f t="shared" si="9"/>
        <v>3.4281473477970777E-4</v>
      </c>
      <c r="G628" s="64">
        <v>0.30212411353588797</v>
      </c>
      <c r="H628" s="13">
        <v>7.8594934847114606E-2</v>
      </c>
    </row>
    <row r="629" spans="1:8" x14ac:dyDescent="0.25">
      <c r="A629" s="9" t="s">
        <v>2431</v>
      </c>
      <c r="B629" s="64" t="s">
        <v>3528</v>
      </c>
      <c r="C629" s="9">
        <v>4.2840017469191702E-4</v>
      </c>
      <c r="D629" s="64">
        <v>3.3375254107813898E-4</v>
      </c>
      <c r="E629" s="64">
        <v>3.22190710273072E-4</v>
      </c>
      <c r="F629" s="64">
        <f t="shared" si="9"/>
        <v>3.679406955086796E-4</v>
      </c>
      <c r="G629" s="64">
        <v>0.19341959856760599</v>
      </c>
      <c r="H629" s="13">
        <v>5.5377122186790702E-2</v>
      </c>
    </row>
    <row r="630" spans="1:8" x14ac:dyDescent="0.25">
      <c r="A630" s="9" t="s">
        <v>2435</v>
      </c>
      <c r="B630" s="64" t="s">
        <v>3528</v>
      </c>
      <c r="C630" s="9">
        <v>2.4614115366918801E-4</v>
      </c>
      <c r="D630" s="64">
        <v>4.4252849411270803E-4</v>
      </c>
      <c r="E630" s="64">
        <v>3.8036825184583901E-4</v>
      </c>
      <c r="F630" s="64">
        <f t="shared" si="9"/>
        <v>3.5464283169262364E-4</v>
      </c>
      <c r="G630" s="64">
        <v>1.8511436564814399E-3</v>
      </c>
      <c r="H630" s="67">
        <v>1.9612241978143601E-3</v>
      </c>
    </row>
    <row r="631" spans="1:8" x14ac:dyDescent="0.25">
      <c r="A631" s="9" t="s">
        <v>2436</v>
      </c>
      <c r="B631" s="64" t="s">
        <v>3511</v>
      </c>
      <c r="C631" s="9">
        <v>3.21464599370372E-4</v>
      </c>
      <c r="D631" s="64">
        <v>5.3135648395804104E-4</v>
      </c>
      <c r="E631" s="64">
        <v>2.76561169474702E-4</v>
      </c>
      <c r="F631" s="64">
        <f t="shared" si="9"/>
        <v>4.0037282721033134E-4</v>
      </c>
      <c r="G631" s="64">
        <v>5.6622468781984603E-3</v>
      </c>
      <c r="H631" s="67">
        <v>4.3665020113915999E-3</v>
      </c>
    </row>
    <row r="632" spans="1:8" x14ac:dyDescent="0.25">
      <c r="A632" s="9" t="s">
        <v>2437</v>
      </c>
      <c r="B632" s="64" t="s">
        <v>3511</v>
      </c>
      <c r="C632" s="9">
        <v>2.1894713987356999E-4</v>
      </c>
      <c r="D632" s="64">
        <v>2.80811621311998E-4</v>
      </c>
      <c r="E632" s="64">
        <v>3.6773672900117899E-4</v>
      </c>
      <c r="F632" s="64">
        <f t="shared" si="9"/>
        <v>2.740786045655572E-4</v>
      </c>
      <c r="G632" s="64">
        <v>0.66595217072548796</v>
      </c>
      <c r="H632" s="13">
        <v>0.15420837249729299</v>
      </c>
    </row>
    <row r="633" spans="1:8" x14ac:dyDescent="0.25">
      <c r="A633" s="9" t="s">
        <v>2438</v>
      </c>
      <c r="B633" s="64" t="s">
        <v>3522</v>
      </c>
      <c r="C633" s="9">
        <v>3.8117154984068598E-4</v>
      </c>
      <c r="D633" s="64">
        <v>3.2984416020010999E-4</v>
      </c>
      <c r="E633" s="64">
        <v>2.2206047137292E-4</v>
      </c>
      <c r="F633" s="64">
        <f t="shared" si="9"/>
        <v>3.2841447807924537E-4</v>
      </c>
      <c r="G633" s="64">
        <v>3.68015265867047E-2</v>
      </c>
      <c r="H633" s="67">
        <v>1.6272524875076098E-2</v>
      </c>
    </row>
    <row r="634" spans="1:8" x14ac:dyDescent="0.25">
      <c r="A634" s="9" t="s">
        <v>2439</v>
      </c>
      <c r="B634" s="64" t="s">
        <v>3511</v>
      </c>
      <c r="C634" s="9">
        <v>3.3432559073675699E-4</v>
      </c>
      <c r="D634" s="64">
        <v>3.62095204901939E-4</v>
      </c>
      <c r="E634" s="64">
        <v>4.1150945829060198E-4</v>
      </c>
      <c r="F634" s="64">
        <f t="shared" si="9"/>
        <v>3.6111791158689277E-4</v>
      </c>
      <c r="G634" s="64">
        <v>0.61233431470987199</v>
      </c>
      <c r="H634" s="13">
        <v>0.143575181796782</v>
      </c>
    </row>
    <row r="635" spans="1:8" x14ac:dyDescent="0.25">
      <c r="A635" s="9" t="s">
        <v>2441</v>
      </c>
      <c r="B635" s="64" t="s">
        <v>3511</v>
      </c>
      <c r="C635" s="9">
        <v>1.4680457961689899E-4</v>
      </c>
      <c r="D635" s="64">
        <v>2.5094680816704402E-4</v>
      </c>
      <c r="E635" s="64">
        <v>1.8559267903738399E-4</v>
      </c>
      <c r="F635" s="64">
        <f t="shared" si="9"/>
        <v>1.9796989143779274E-4</v>
      </c>
      <c r="G635" s="64">
        <v>1.10346731587701E-3</v>
      </c>
      <c r="H635" s="67">
        <v>1.34762860921082E-3</v>
      </c>
    </row>
    <row r="636" spans="1:8" x14ac:dyDescent="0.25">
      <c r="A636" s="9" t="s">
        <v>2448</v>
      </c>
      <c r="B636" s="64" t="s">
        <v>3511</v>
      </c>
      <c r="C636" s="9">
        <v>2.6307303783072901E-4</v>
      </c>
      <c r="D636" s="64">
        <v>1.68624242739987E-4</v>
      </c>
      <c r="E636" s="64">
        <v>1.6991424265461801E-4</v>
      </c>
      <c r="F636" s="64">
        <f t="shared" si="9"/>
        <v>2.0526402443847894E-4</v>
      </c>
      <c r="G636" s="64">
        <v>6.7300648762949498E-3</v>
      </c>
      <c r="H636" s="67">
        <v>4.9300182082547203E-3</v>
      </c>
    </row>
    <row r="637" spans="1:8" x14ac:dyDescent="0.25">
      <c r="A637" s="14" t="s">
        <v>2449</v>
      </c>
      <c r="B637" s="15" t="s">
        <v>3511</v>
      </c>
      <c r="C637" s="14">
        <v>3.8050093837263798E-4</v>
      </c>
      <c r="D637" s="15">
        <v>3.8312896475603498E-4</v>
      </c>
      <c r="E637" s="15">
        <v>3.7287195421531401E-4</v>
      </c>
      <c r="F637" s="15">
        <f t="shared" si="9"/>
        <v>3.8009875579704349E-4</v>
      </c>
      <c r="G637" s="15">
        <v>0.92128258991162704</v>
      </c>
      <c r="H637" s="18">
        <v>0.201423790661486</v>
      </c>
    </row>
  </sheetData>
  <sortState xmlns:xlrd2="http://schemas.microsoft.com/office/spreadsheetml/2017/richdata2" ref="A5:H637">
    <sortCondition ref="A14:A637"/>
  </sortState>
  <mergeCells count="3">
    <mergeCell ref="A3:A4"/>
    <mergeCell ref="B3:B4"/>
    <mergeCell ref="C3:H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961"/>
  <sheetViews>
    <sheetView zoomScale="99" zoomScaleNormal="70" workbookViewId="0">
      <selection activeCell="A2" sqref="A2"/>
    </sheetView>
  </sheetViews>
  <sheetFormatPr defaultRowHeight="13.8" x14ac:dyDescent="0.25"/>
  <cols>
    <col min="1" max="1" width="12.33203125" style="12" customWidth="1"/>
    <col min="2" max="2" width="86.109375" style="12" customWidth="1"/>
    <col min="3" max="8" width="11.88671875" style="12" customWidth="1"/>
    <col min="9" max="16384" width="8.88671875" style="12"/>
  </cols>
  <sheetData>
    <row r="1" spans="1:8" x14ac:dyDescent="0.25">
      <c r="A1" s="73" t="s">
        <v>3573</v>
      </c>
    </row>
    <row r="3" spans="1:8" ht="25.8" customHeight="1" x14ac:dyDescent="0.25">
      <c r="A3" s="92" t="s">
        <v>0</v>
      </c>
      <c r="B3" s="93" t="s">
        <v>581</v>
      </c>
      <c r="C3" s="95" t="s">
        <v>3499</v>
      </c>
      <c r="D3" s="95"/>
      <c r="E3" s="95"/>
      <c r="F3" s="95"/>
      <c r="G3" s="95"/>
      <c r="H3" s="96"/>
    </row>
    <row r="4" spans="1:8" s="10" customFormat="1" ht="27.6" x14ac:dyDescent="0.25">
      <c r="A4" s="92"/>
      <c r="B4" s="94"/>
      <c r="C4" s="55" t="s">
        <v>3508</v>
      </c>
      <c r="D4" s="54" t="s">
        <v>3509</v>
      </c>
      <c r="E4" s="55" t="s">
        <v>3510</v>
      </c>
      <c r="F4" s="55" t="s">
        <v>3571</v>
      </c>
      <c r="G4" s="55" t="s">
        <v>580</v>
      </c>
      <c r="H4" s="63" t="s">
        <v>3</v>
      </c>
    </row>
    <row r="5" spans="1:8" x14ac:dyDescent="0.25">
      <c r="A5" s="76" t="s">
        <v>506</v>
      </c>
      <c r="B5" s="77" t="s">
        <v>3512</v>
      </c>
      <c r="C5" s="77">
        <v>6.8416484701492404E-3</v>
      </c>
      <c r="D5" s="77">
        <v>5.1208069905216997E-3</v>
      </c>
      <c r="E5" s="77">
        <v>4.5886801760966003E-3</v>
      </c>
      <c r="F5" s="77">
        <f t="shared" ref="F5:F68" si="0">(97*C5+94*D5+41*E5)/232</f>
        <v>5.7462570945408468E-3</v>
      </c>
      <c r="G5" s="77">
        <v>0.68611971905224001</v>
      </c>
      <c r="H5" s="78">
        <v>0.58561135043764601</v>
      </c>
    </row>
    <row r="6" spans="1:8" x14ac:dyDescent="0.25">
      <c r="A6" s="58" t="s">
        <v>510</v>
      </c>
      <c r="B6" s="59" t="s">
        <v>3513</v>
      </c>
      <c r="C6" s="59">
        <v>3.2811837018220402E-3</v>
      </c>
      <c r="D6" s="59">
        <v>3.6676277021224198E-3</v>
      </c>
      <c r="E6" s="59">
        <v>1.37932496491023E-3</v>
      </c>
      <c r="F6" s="59">
        <f t="shared" si="0"/>
        <v>3.1016558044722618E-3</v>
      </c>
      <c r="G6" s="59">
        <v>4.5027272226411397E-3</v>
      </c>
      <c r="H6" s="79">
        <v>4.66475409177343E-2</v>
      </c>
    </row>
    <row r="7" spans="1:8" x14ac:dyDescent="0.25">
      <c r="A7" s="58" t="s">
        <v>512</v>
      </c>
      <c r="B7" s="59" t="s">
        <v>3511</v>
      </c>
      <c r="C7" s="59">
        <v>2.7722623813134601E-3</v>
      </c>
      <c r="D7" s="59">
        <v>2.8761212914363401E-3</v>
      </c>
      <c r="E7" s="59">
        <v>2.99985640853535E-3</v>
      </c>
      <c r="F7" s="59">
        <f t="shared" si="0"/>
        <v>2.8545645048809092E-3</v>
      </c>
      <c r="G7" s="59">
        <v>0.56354702556750103</v>
      </c>
      <c r="H7" s="74">
        <v>0.53719384142683202</v>
      </c>
    </row>
    <row r="8" spans="1:8" x14ac:dyDescent="0.25">
      <c r="A8" s="58" t="s">
        <v>519</v>
      </c>
      <c r="B8" s="59" t="s">
        <v>3511</v>
      </c>
      <c r="C8" s="59">
        <v>2.2452706867559301E-3</v>
      </c>
      <c r="D8" s="59">
        <v>2.2525095320082302E-3</v>
      </c>
      <c r="E8" s="59">
        <v>1.33382860568116E-3</v>
      </c>
      <c r="F8" s="59">
        <f t="shared" si="0"/>
        <v>2.0871298511078726E-3</v>
      </c>
      <c r="G8" s="59">
        <v>1.11066926243358E-4</v>
      </c>
      <c r="H8" s="79">
        <v>2.5732061950878599E-2</v>
      </c>
    </row>
    <row r="9" spans="1:8" x14ac:dyDescent="0.25">
      <c r="A9" s="58" t="s">
        <v>522</v>
      </c>
      <c r="B9" s="59" t="s">
        <v>3511</v>
      </c>
      <c r="C9" s="59">
        <v>1.4682245701330601E-3</v>
      </c>
      <c r="D9" s="59">
        <v>2.73371335139308E-3</v>
      </c>
      <c r="E9" s="59">
        <v>1.4518990901722501E-3</v>
      </c>
      <c r="F9" s="59">
        <f t="shared" si="0"/>
        <v>1.9780806078918906E-3</v>
      </c>
      <c r="G9" s="59">
        <v>0.80354106191664698</v>
      </c>
      <c r="H9" s="74">
        <v>0.62335855030665299</v>
      </c>
    </row>
    <row r="10" spans="1:8" x14ac:dyDescent="0.25">
      <c r="A10" s="58" t="s">
        <v>527</v>
      </c>
      <c r="B10" s="59" t="s">
        <v>3515</v>
      </c>
      <c r="C10" s="59">
        <v>2.3642360637782002E-3</v>
      </c>
      <c r="D10" s="59">
        <v>1.76194737132264E-3</v>
      </c>
      <c r="E10" s="59">
        <v>8.02729094174096E-4</v>
      </c>
      <c r="F10" s="59">
        <f t="shared" si="0"/>
        <v>1.8442493273791013E-3</v>
      </c>
      <c r="G10" s="59">
        <v>4.4922329879616696E-3</v>
      </c>
      <c r="H10" s="79">
        <v>4.6635945613046598E-2</v>
      </c>
    </row>
    <row r="11" spans="1:8" x14ac:dyDescent="0.25">
      <c r="A11" s="58" t="s">
        <v>548</v>
      </c>
      <c r="B11" s="59" t="s">
        <v>3511</v>
      </c>
      <c r="C11" s="59">
        <v>1.54766842000358E-3</v>
      </c>
      <c r="D11" s="59">
        <v>1.6349816320450699E-3</v>
      </c>
      <c r="E11" s="59">
        <v>1.29884356052591E-3</v>
      </c>
      <c r="F11" s="59">
        <f t="shared" si="0"/>
        <v>1.5390719660954573E-3</v>
      </c>
      <c r="G11" s="59">
        <v>0.59966826453804101</v>
      </c>
      <c r="H11" s="74">
        <v>0.552598803821576</v>
      </c>
    </row>
    <row r="12" spans="1:8" x14ac:dyDescent="0.25">
      <c r="A12" s="58" t="s">
        <v>550</v>
      </c>
      <c r="B12" s="59" t="s">
        <v>3511</v>
      </c>
      <c r="C12" s="59">
        <v>1.3409090973409701E-3</v>
      </c>
      <c r="D12" s="59">
        <v>1.2291349941874401E-3</v>
      </c>
      <c r="E12" s="59">
        <v>1.8832200287709801E-3</v>
      </c>
      <c r="F12" s="59">
        <f t="shared" si="0"/>
        <v>1.3914607460142399E-3</v>
      </c>
      <c r="G12" s="59">
        <v>0.67793810344347105</v>
      </c>
      <c r="H12" s="74">
        <v>0.58269728103233298</v>
      </c>
    </row>
    <row r="13" spans="1:8" x14ac:dyDescent="0.25">
      <c r="A13" s="58" t="s">
        <v>555</v>
      </c>
      <c r="B13" s="59" t="s">
        <v>3511</v>
      </c>
      <c r="C13" s="59">
        <v>1.0233291289787E-3</v>
      </c>
      <c r="D13" s="59">
        <v>1.3926743752660799E-3</v>
      </c>
      <c r="E13" s="59">
        <v>1.7533131692030999E-3</v>
      </c>
      <c r="F13" s="59">
        <f t="shared" si="0"/>
        <v>1.3019834341520366E-3</v>
      </c>
      <c r="G13" s="59">
        <v>0.25008553634974201</v>
      </c>
      <c r="H13" s="74">
        <v>0.34674737342797501</v>
      </c>
    </row>
    <row r="14" spans="1:8" x14ac:dyDescent="0.25">
      <c r="A14" s="58" t="s">
        <v>559</v>
      </c>
      <c r="B14" s="59" t="s">
        <v>3511</v>
      </c>
      <c r="C14" s="59">
        <v>1.5205577851655099E-3</v>
      </c>
      <c r="D14" s="59">
        <v>1.1868745006136099E-3</v>
      </c>
      <c r="E14" s="59">
        <v>7.5807526345673601E-4</v>
      </c>
      <c r="F14" s="59">
        <f t="shared" si="0"/>
        <v>1.2506094569847415E-3</v>
      </c>
      <c r="G14" s="59">
        <v>7.1712251755407701E-4</v>
      </c>
      <c r="H14" s="79">
        <v>3.8508663861334301E-2</v>
      </c>
    </row>
    <row r="15" spans="1:8" x14ac:dyDescent="0.25">
      <c r="A15" s="58" t="s">
        <v>560</v>
      </c>
      <c r="B15" s="59" t="s">
        <v>3518</v>
      </c>
      <c r="C15" s="59">
        <v>1.17944852617411E-3</v>
      </c>
      <c r="D15" s="59">
        <v>1.3444691833555901E-3</v>
      </c>
      <c r="E15" s="59">
        <v>1.19778534289398E-3</v>
      </c>
      <c r="F15" s="59">
        <f t="shared" si="0"/>
        <v>1.249550902297273E-3</v>
      </c>
      <c r="G15" s="59">
        <v>0.95600480056903603</v>
      </c>
      <c r="H15" s="74">
        <v>0.66319453378904802</v>
      </c>
    </row>
    <row r="16" spans="1:8" x14ac:dyDescent="0.25">
      <c r="A16" s="58" t="s">
        <v>562</v>
      </c>
      <c r="B16" s="59" t="s">
        <v>3520</v>
      </c>
      <c r="C16" s="59">
        <v>9.6376786398185798E-4</v>
      </c>
      <c r="D16" s="59">
        <v>1.2382060536266901E-3</v>
      </c>
      <c r="E16" s="59">
        <v>1.6427477507908099E-3</v>
      </c>
      <c r="F16" s="59">
        <f t="shared" si="0"/>
        <v>1.1949547828860876E-3</v>
      </c>
      <c r="G16" s="59">
        <v>1.3014869143023701E-3</v>
      </c>
      <c r="H16" s="79">
        <v>4.0460633560598501E-2</v>
      </c>
    </row>
    <row r="17" spans="1:8" x14ac:dyDescent="0.25">
      <c r="A17" s="58" t="s">
        <v>564</v>
      </c>
      <c r="B17" s="59" t="s">
        <v>3511</v>
      </c>
      <c r="C17" s="59">
        <v>1.5697404546170201E-3</v>
      </c>
      <c r="D17" s="59">
        <v>9.8682482482815095E-4</v>
      </c>
      <c r="E17" s="59">
        <v>6.8632137681370897E-4</v>
      </c>
      <c r="F17" s="59">
        <f t="shared" si="0"/>
        <v>1.1774376469011172E-3</v>
      </c>
      <c r="G17" s="59">
        <v>0.20921485646610999</v>
      </c>
      <c r="H17" s="74">
        <v>0.31280856543077901</v>
      </c>
    </row>
    <row r="18" spans="1:8" x14ac:dyDescent="0.25">
      <c r="A18" s="58" t="s">
        <v>567</v>
      </c>
      <c r="B18" s="59" t="s">
        <v>3511</v>
      </c>
      <c r="C18" s="59">
        <v>1.0917893001256801E-3</v>
      </c>
      <c r="D18" s="59">
        <v>1.25868820745226E-3</v>
      </c>
      <c r="E18" s="59">
        <v>1.1065991080409601E-3</v>
      </c>
      <c r="F18" s="59">
        <f t="shared" si="0"/>
        <v>1.1620293838033743E-3</v>
      </c>
      <c r="G18" s="59">
        <v>0.93248964577809501</v>
      </c>
      <c r="H18" s="74">
        <v>0.65760917823478005</v>
      </c>
    </row>
    <row r="19" spans="1:8" x14ac:dyDescent="0.25">
      <c r="A19" s="58" t="s">
        <v>568</v>
      </c>
      <c r="B19" s="59" t="s">
        <v>3511</v>
      </c>
      <c r="C19" s="59">
        <v>1.0814539055703999E-3</v>
      </c>
      <c r="D19" s="59">
        <v>1.26926515240121E-3</v>
      </c>
      <c r="E19" s="59">
        <v>1.0923931434172901E-3</v>
      </c>
      <c r="F19" s="59">
        <f t="shared" si="0"/>
        <v>1.1594830691644457E-3</v>
      </c>
      <c r="G19" s="59">
        <v>0.85326563889528495</v>
      </c>
      <c r="H19" s="74">
        <v>0.637347701930293</v>
      </c>
    </row>
    <row r="20" spans="1:8" x14ac:dyDescent="0.25">
      <c r="A20" s="58" t="s">
        <v>571</v>
      </c>
      <c r="B20" s="59" t="s">
        <v>3518</v>
      </c>
      <c r="C20" s="59">
        <v>1.07167176358751E-3</v>
      </c>
      <c r="D20" s="59">
        <v>1.24156294917798E-3</v>
      </c>
      <c r="E20" s="59">
        <v>1.0679210539268E-3</v>
      </c>
      <c r="F20" s="59">
        <f t="shared" si="0"/>
        <v>1.1398441444039544E-3</v>
      </c>
      <c r="G20" s="59">
        <v>0.91097947522799505</v>
      </c>
      <c r="H20" s="74">
        <v>0.65233532208109701</v>
      </c>
    </row>
    <row r="21" spans="1:8" x14ac:dyDescent="0.25">
      <c r="A21" s="58" t="s">
        <v>575</v>
      </c>
      <c r="B21" s="59" t="s">
        <v>3511</v>
      </c>
      <c r="C21" s="59">
        <v>1.0224557623391901E-3</v>
      </c>
      <c r="D21" s="59">
        <v>1.18440929685689E-3</v>
      </c>
      <c r="E21" s="59">
        <v>1.0247639403520199E-3</v>
      </c>
      <c r="F21" s="59">
        <f t="shared" si="0"/>
        <v>1.08848277761156E-3</v>
      </c>
      <c r="G21" s="59">
        <v>0.87794957226835801</v>
      </c>
      <c r="H21" s="74">
        <v>0.64391312167001402</v>
      </c>
    </row>
    <row r="22" spans="1:8" x14ac:dyDescent="0.25">
      <c r="A22" s="58" t="s">
        <v>577</v>
      </c>
      <c r="B22" s="59" t="s">
        <v>3511</v>
      </c>
      <c r="C22" s="59">
        <v>7.3970336495248997E-4</v>
      </c>
      <c r="D22" s="59">
        <v>7.8527733499486998E-4</v>
      </c>
      <c r="E22" s="59">
        <v>8.3917545247277599E-4</v>
      </c>
      <c r="F22" s="59">
        <f t="shared" si="0"/>
        <v>7.7574779931591849E-4</v>
      </c>
      <c r="G22" s="59">
        <v>0.16410244045724501</v>
      </c>
      <c r="H22" s="74">
        <v>0.27815659408768401</v>
      </c>
    </row>
    <row r="23" spans="1:8" x14ac:dyDescent="0.25">
      <c r="A23" s="58" t="s">
        <v>578</v>
      </c>
      <c r="B23" s="59" t="s">
        <v>3511</v>
      </c>
      <c r="C23" s="59">
        <v>1.00432273728035E-3</v>
      </c>
      <c r="D23" s="59">
        <v>1.18400512310033E-3</v>
      </c>
      <c r="E23" s="59">
        <v>1.0174535998403499E-3</v>
      </c>
      <c r="F23" s="59">
        <f t="shared" si="0"/>
        <v>1.079445623625342E-3</v>
      </c>
      <c r="G23" s="59">
        <v>0.91281092702367295</v>
      </c>
      <c r="H23" s="74">
        <v>0.65279067615114905</v>
      </c>
    </row>
    <row r="24" spans="1:8" x14ac:dyDescent="0.25">
      <c r="A24" s="58" t="s">
        <v>579</v>
      </c>
      <c r="B24" s="59" t="s">
        <v>3524</v>
      </c>
      <c r="C24" s="59">
        <v>1.9011312370265901E-4</v>
      </c>
      <c r="D24" s="59">
        <v>1.69974279685779E-3</v>
      </c>
      <c r="E24" s="59">
        <v>1.7516503795632699E-3</v>
      </c>
      <c r="F24" s="59">
        <f t="shared" si="0"/>
        <v>1.0777347476977771E-3</v>
      </c>
      <c r="G24" s="59">
        <v>4.1326854009044803E-2</v>
      </c>
      <c r="H24" s="74">
        <v>0.133156447187112</v>
      </c>
    </row>
    <row r="25" spans="1:8" x14ac:dyDescent="0.25">
      <c r="A25" s="58" t="s">
        <v>583</v>
      </c>
      <c r="B25" s="59" t="s">
        <v>3525</v>
      </c>
      <c r="C25" s="59">
        <v>1.02325594580153E-3</v>
      </c>
      <c r="D25" s="59">
        <v>1.1513980079024301E-3</v>
      </c>
      <c r="E25" s="59">
        <v>9.5697375696787604E-4</v>
      </c>
      <c r="F25" s="59">
        <f t="shared" si="0"/>
        <v>1.0634619117295681E-3</v>
      </c>
      <c r="G25" s="59">
        <v>0.93879832100412897</v>
      </c>
      <c r="H25" s="74">
        <v>0.65912572646940504</v>
      </c>
    </row>
    <row r="26" spans="1:8" x14ac:dyDescent="0.25">
      <c r="A26" s="58" t="s">
        <v>584</v>
      </c>
      <c r="B26" s="59" t="s">
        <v>3511</v>
      </c>
      <c r="C26" s="59">
        <v>1.08855908382942E-3</v>
      </c>
      <c r="D26" s="59">
        <v>1.01687951776275E-3</v>
      </c>
      <c r="E26" s="59">
        <v>1.1024918547287699E-3</v>
      </c>
      <c r="F26" s="59">
        <f t="shared" si="0"/>
        <v>1.0619787579527235E-3</v>
      </c>
      <c r="G26" s="59">
        <v>4.7226487826130599E-2</v>
      </c>
      <c r="H26" s="74">
        <v>0.14419145518347001</v>
      </c>
    </row>
    <row r="27" spans="1:8" x14ac:dyDescent="0.25">
      <c r="A27" s="58" t="s">
        <v>585</v>
      </c>
      <c r="B27" s="59" t="s">
        <v>3513</v>
      </c>
      <c r="C27" s="59">
        <v>9.9979579688370197E-4</v>
      </c>
      <c r="D27" s="59">
        <v>1.14219858469601E-3</v>
      </c>
      <c r="E27" s="59">
        <v>9.8452825444617889E-4</v>
      </c>
      <c r="F27" s="59">
        <f t="shared" si="0"/>
        <v>1.0547953348768852E-3</v>
      </c>
      <c r="G27" s="59">
        <v>0.84060262720947798</v>
      </c>
      <c r="H27" s="74">
        <v>0.63388474563875097</v>
      </c>
    </row>
    <row r="28" spans="1:8" x14ac:dyDescent="0.25">
      <c r="A28" s="58" t="s">
        <v>589</v>
      </c>
      <c r="B28" s="59" t="s">
        <v>3513</v>
      </c>
      <c r="C28" s="59">
        <v>1.1918977062444699E-3</v>
      </c>
      <c r="D28" s="59">
        <v>1.1207011588824599E-3</v>
      </c>
      <c r="E28" s="59">
        <v>4.9665516764565304E-4</v>
      </c>
      <c r="F28" s="59">
        <f t="shared" si="0"/>
        <v>1.0401846910092095E-3</v>
      </c>
      <c r="G28" s="59">
        <v>1.13037156130844E-2</v>
      </c>
      <c r="H28" s="74">
        <v>6.6769729963800706E-2</v>
      </c>
    </row>
    <row r="29" spans="1:8" x14ac:dyDescent="0.25">
      <c r="A29" s="58" t="s">
        <v>590</v>
      </c>
      <c r="B29" s="59" t="s">
        <v>3514</v>
      </c>
      <c r="C29" s="59">
        <v>1.1991936566373E-3</v>
      </c>
      <c r="D29" s="59">
        <v>1.10510433124737E-3</v>
      </c>
      <c r="E29" s="59">
        <v>4.47491579664191E-4</v>
      </c>
      <c r="F29" s="59">
        <f t="shared" si="0"/>
        <v>1.0282273560228564E-3</v>
      </c>
      <c r="G29" s="59">
        <v>2.1659948443776499E-3</v>
      </c>
      <c r="H29" s="79">
        <v>4.1842950719376999E-2</v>
      </c>
    </row>
    <row r="30" spans="1:8" x14ac:dyDescent="0.25">
      <c r="A30" s="58" t="s">
        <v>591</v>
      </c>
      <c r="B30" s="59" t="s">
        <v>3511</v>
      </c>
      <c r="C30" s="59">
        <v>9.2907965437707702E-4</v>
      </c>
      <c r="D30" s="59">
        <v>1.0900774979776401E-3</v>
      </c>
      <c r="E30" s="59">
        <v>1.0829512078432801E-3</v>
      </c>
      <c r="F30" s="59">
        <f t="shared" si="0"/>
        <v>1.0215043569226255E-3</v>
      </c>
      <c r="G30" s="59">
        <v>0.35900344611128399</v>
      </c>
      <c r="H30" s="74">
        <v>0.42555593481033699</v>
      </c>
    </row>
    <row r="31" spans="1:8" x14ac:dyDescent="0.25">
      <c r="A31" s="58" t="s">
        <v>595</v>
      </c>
      <c r="B31" s="59" t="s">
        <v>3511</v>
      </c>
      <c r="C31" s="59">
        <v>1.15914808095169E-3</v>
      </c>
      <c r="D31" s="59">
        <v>1.09154106407465E-3</v>
      </c>
      <c r="E31" s="59">
        <v>4.4272854350837999E-4</v>
      </c>
      <c r="F31" s="59">
        <f t="shared" si="0"/>
        <v>1.0051469575826492E-3</v>
      </c>
      <c r="G31" s="59">
        <v>1.48324915950774E-3</v>
      </c>
      <c r="H31" s="79">
        <v>4.0771425498689298E-2</v>
      </c>
    </row>
    <row r="32" spans="1:8" x14ac:dyDescent="0.25">
      <c r="A32" s="58" t="s">
        <v>597</v>
      </c>
      <c r="B32" s="59" t="s">
        <v>3526</v>
      </c>
      <c r="C32" s="59">
        <v>9.3854309830246297E-4</v>
      </c>
      <c r="D32" s="59">
        <v>1.0752497673035301E-3</v>
      </c>
      <c r="E32" s="59">
        <v>9.40442293868341E-4</v>
      </c>
      <c r="F32" s="59">
        <f t="shared" si="0"/>
        <v>9.9426850306238252E-4</v>
      </c>
      <c r="G32" s="59">
        <v>0.88979493303658896</v>
      </c>
      <c r="H32" s="74">
        <v>0.646980061387328</v>
      </c>
    </row>
    <row r="33" spans="1:8" x14ac:dyDescent="0.25">
      <c r="A33" s="58" t="s">
        <v>598</v>
      </c>
      <c r="B33" s="59" t="s">
        <v>3511</v>
      </c>
      <c r="C33" s="59">
        <v>4.5329779289697602E-4</v>
      </c>
      <c r="D33" s="59">
        <v>4.6091098395698E-4</v>
      </c>
      <c r="E33" s="59">
        <v>4.2251251939947601E-4</v>
      </c>
      <c r="F33" s="59">
        <f t="shared" si="0"/>
        <v>4.5094194697560904E-4</v>
      </c>
      <c r="G33" s="59">
        <v>0.59078470216393997</v>
      </c>
      <c r="H33" s="74">
        <v>0.54890602679179701</v>
      </c>
    </row>
    <row r="34" spans="1:8" x14ac:dyDescent="0.25">
      <c r="A34" s="58" t="s">
        <v>600</v>
      </c>
      <c r="B34" s="59" t="s">
        <v>3525</v>
      </c>
      <c r="C34" s="59">
        <v>1.1453389738269599E-3</v>
      </c>
      <c r="D34" s="59">
        <v>1.0168978617990799E-3</v>
      </c>
      <c r="E34" s="59">
        <v>4.7139231935104003E-4</v>
      </c>
      <c r="F34" s="59">
        <f t="shared" si="0"/>
        <v>9.7419553691259172E-4</v>
      </c>
      <c r="G34" s="59">
        <v>3.9820063898497703E-3</v>
      </c>
      <c r="H34" s="79">
        <v>4.6007199530121397E-2</v>
      </c>
    </row>
    <row r="35" spans="1:8" x14ac:dyDescent="0.25">
      <c r="A35" s="58" t="s">
        <v>601</v>
      </c>
      <c r="B35" s="59" t="s">
        <v>3518</v>
      </c>
      <c r="C35" s="59">
        <v>9.0704721222533704E-4</v>
      </c>
      <c r="D35" s="59">
        <v>1.04587128585409E-3</v>
      </c>
      <c r="E35" s="59">
        <v>9.5018001901855703E-4</v>
      </c>
      <c r="F35" s="59">
        <f t="shared" si="0"/>
        <v>9.7091750532716809E-4</v>
      </c>
      <c r="G35" s="59">
        <v>0.880767971309936</v>
      </c>
      <c r="H35" s="74">
        <v>0.64464766826415498</v>
      </c>
    </row>
    <row r="36" spans="1:8" x14ac:dyDescent="0.25">
      <c r="A36" s="58" t="s">
        <v>602</v>
      </c>
      <c r="B36" s="59" t="s">
        <v>3511</v>
      </c>
      <c r="C36" s="59">
        <v>8.8765913984491999E-4</v>
      </c>
      <c r="D36" s="59">
        <v>1.0435491302914501E-3</v>
      </c>
      <c r="E36" s="59">
        <v>9.9645193551122597E-4</v>
      </c>
      <c r="F36" s="59">
        <f t="shared" si="0"/>
        <v>9.7004777658755948E-4</v>
      </c>
      <c r="G36" s="59">
        <v>0.93845061753025605</v>
      </c>
      <c r="H36" s="74">
        <v>0.65904249172406004</v>
      </c>
    </row>
    <row r="37" spans="1:8" x14ac:dyDescent="0.25">
      <c r="A37" s="58" t="s">
        <v>604</v>
      </c>
      <c r="B37" s="59" t="s">
        <v>3511</v>
      </c>
      <c r="C37" s="59">
        <v>1.1034073667055199E-3</v>
      </c>
      <c r="D37" s="59">
        <v>1.04603261845835E-3</v>
      </c>
      <c r="E37" s="59">
        <v>4.2481408470880001E-4</v>
      </c>
      <c r="F37" s="59">
        <f t="shared" si="0"/>
        <v>9.6023688870078066E-4</v>
      </c>
      <c r="G37" s="59">
        <v>6.9857443633963304E-2</v>
      </c>
      <c r="H37" s="74">
        <v>0.17807893182940299</v>
      </c>
    </row>
    <row r="38" spans="1:8" x14ac:dyDescent="0.25">
      <c r="A38" s="58" t="s">
        <v>605</v>
      </c>
      <c r="B38" s="59" t="s">
        <v>3511</v>
      </c>
      <c r="C38" s="59">
        <v>9.0670384253295304E-4</v>
      </c>
      <c r="D38" s="59">
        <v>1.0395904541511301E-3</v>
      </c>
      <c r="E38" s="59">
        <v>9.0022445137623297E-4</v>
      </c>
      <c r="F38" s="59">
        <f t="shared" si="0"/>
        <v>9.5940076690658718E-4</v>
      </c>
      <c r="G38" s="59">
        <v>0.93105830165270598</v>
      </c>
      <c r="H38" s="74">
        <v>0.65726321608526905</v>
      </c>
    </row>
    <row r="39" spans="1:8" x14ac:dyDescent="0.25">
      <c r="A39" s="58" t="s">
        <v>606</v>
      </c>
      <c r="B39" s="59" t="s">
        <v>3525</v>
      </c>
      <c r="C39" s="59">
        <v>9.0600946815590395E-4</v>
      </c>
      <c r="D39" s="59">
        <v>9.5833237762339696E-4</v>
      </c>
      <c r="E39" s="59">
        <v>1.0876529767324401E-3</v>
      </c>
      <c r="F39" s="59">
        <f t="shared" si="0"/>
        <v>9.5931006014548289E-4</v>
      </c>
      <c r="G39" s="59">
        <v>0.104277215658049</v>
      </c>
      <c r="H39" s="74">
        <v>0.22054587816712701</v>
      </c>
    </row>
    <row r="40" spans="1:8" x14ac:dyDescent="0.25">
      <c r="A40" s="58" t="s">
        <v>609</v>
      </c>
      <c r="B40" s="59" t="s">
        <v>3511</v>
      </c>
      <c r="C40" s="59">
        <v>1.16986075686762E-3</v>
      </c>
      <c r="D40" s="59">
        <v>1.0141831136203201E-3</v>
      </c>
      <c r="E40" s="59">
        <v>2.8974138121539399E-4</v>
      </c>
      <c r="F40" s="59">
        <f t="shared" si="0"/>
        <v>9.5124613244094991E-4</v>
      </c>
      <c r="G40" s="59">
        <v>1.40766740348945E-2</v>
      </c>
      <c r="H40" s="74">
        <v>7.3308571684617005E-2</v>
      </c>
    </row>
    <row r="41" spans="1:8" x14ac:dyDescent="0.25">
      <c r="A41" s="58" t="s">
        <v>610</v>
      </c>
      <c r="B41" s="59" t="s">
        <v>3511</v>
      </c>
      <c r="C41" s="59">
        <v>7.3318622285695905E-4</v>
      </c>
      <c r="D41" s="59">
        <v>9.4841660319171098E-4</v>
      </c>
      <c r="E41" s="59">
        <v>1.47154832828969E-3</v>
      </c>
      <c r="F41" s="59">
        <f t="shared" si="0"/>
        <v>9.5087804214234121E-4</v>
      </c>
      <c r="G41" s="59">
        <v>4.1242526497242303E-3</v>
      </c>
      <c r="H41" s="79">
        <v>4.6196328746238503E-2</v>
      </c>
    </row>
    <row r="42" spans="1:8" x14ac:dyDescent="0.25">
      <c r="A42" s="58" t="s">
        <v>611</v>
      </c>
      <c r="B42" s="59" t="s">
        <v>3518</v>
      </c>
      <c r="C42" s="59">
        <v>8.4363941374923895E-4</v>
      </c>
      <c r="D42" s="59">
        <v>9.800645126088229E-4</v>
      </c>
      <c r="E42" s="59">
        <v>1.1359798244647201E-3</v>
      </c>
      <c r="F42" s="59">
        <f t="shared" si="0"/>
        <v>9.5057870742223721E-4</v>
      </c>
      <c r="G42" s="59">
        <v>0.32958935546545798</v>
      </c>
      <c r="H42" s="74">
        <v>0.40661859444165299</v>
      </c>
    </row>
    <row r="43" spans="1:8" x14ac:dyDescent="0.25">
      <c r="A43" s="58" t="s">
        <v>614</v>
      </c>
      <c r="B43" s="59" t="s">
        <v>3511</v>
      </c>
      <c r="C43" s="59">
        <v>9.3343098127390595E-4</v>
      </c>
      <c r="D43" s="59">
        <v>1.0725880132566501E-3</v>
      </c>
      <c r="E43" s="59">
        <v>6.8194518922842697E-4</v>
      </c>
      <c r="F43" s="59">
        <f t="shared" si="0"/>
        <v>9.4536996201749794E-4</v>
      </c>
      <c r="G43" s="59">
        <v>0.82518564605814204</v>
      </c>
      <c r="H43" s="74">
        <v>0.62957833665811302</v>
      </c>
    </row>
    <row r="44" spans="1:8" x14ac:dyDescent="0.25">
      <c r="A44" s="58" t="s">
        <v>615</v>
      </c>
      <c r="B44" s="59" t="s">
        <v>3513</v>
      </c>
      <c r="C44" s="59">
        <v>8.7882857852194499E-4</v>
      </c>
      <c r="D44" s="59">
        <v>1.01194360053849E-3</v>
      </c>
      <c r="E44" s="59">
        <v>9.3772305025089297E-4</v>
      </c>
      <c r="F44" s="59">
        <f t="shared" si="0"/>
        <v>9.4317118804971266E-4</v>
      </c>
      <c r="G44" s="59">
        <v>0.84030699342500503</v>
      </c>
      <c r="H44" s="74">
        <v>0.63380310834663001</v>
      </c>
    </row>
    <row r="45" spans="1:8" x14ac:dyDescent="0.25">
      <c r="A45" s="58" t="s">
        <v>617</v>
      </c>
      <c r="B45" s="59" t="s">
        <v>3511</v>
      </c>
      <c r="C45" s="59">
        <v>8.9089534199522299E-4</v>
      </c>
      <c r="D45" s="59">
        <v>1.0951396792967601E-3</v>
      </c>
      <c r="E45" s="59">
        <v>6.7149366361864203E-4</v>
      </c>
      <c r="F45" s="59">
        <f t="shared" si="0"/>
        <v>9.3487594067153638E-4</v>
      </c>
      <c r="G45" s="59">
        <v>0.83154340453738296</v>
      </c>
      <c r="H45" s="74">
        <v>0.63136645814262404</v>
      </c>
    </row>
    <row r="46" spans="1:8" x14ac:dyDescent="0.25">
      <c r="A46" s="58" t="s">
        <v>618</v>
      </c>
      <c r="B46" s="59" t="s">
        <v>3511</v>
      </c>
      <c r="C46" s="59">
        <v>9.1595548139679404E-4</v>
      </c>
      <c r="D46" s="59">
        <v>9.1416295501271197E-4</v>
      </c>
      <c r="E46" s="59">
        <v>1.0209476788070901E-3</v>
      </c>
      <c r="F46" s="59">
        <f t="shared" si="0"/>
        <v>9.3378385473178729E-4</v>
      </c>
      <c r="G46" s="59">
        <v>0.75947170952341703</v>
      </c>
      <c r="H46" s="74">
        <v>0.61002635177527298</v>
      </c>
    </row>
    <row r="47" spans="1:8" x14ac:dyDescent="0.25">
      <c r="A47" s="58" t="s">
        <v>619</v>
      </c>
      <c r="B47" s="59" t="s">
        <v>3514</v>
      </c>
      <c r="C47" s="59">
        <v>8.8564634894923498E-4</v>
      </c>
      <c r="D47" s="59">
        <v>9.9199720997271705E-4</v>
      </c>
      <c r="E47" s="59">
        <v>8.9719319588217096E-4</v>
      </c>
      <c r="F47" s="59">
        <f t="shared" si="0"/>
        <v>9.3077739058913887E-4</v>
      </c>
      <c r="G47" s="59">
        <v>0.78958071830851295</v>
      </c>
      <c r="H47" s="74">
        <v>0.61923488778878499</v>
      </c>
    </row>
    <row r="48" spans="1:8" x14ac:dyDescent="0.25">
      <c r="A48" s="58" t="s">
        <v>620</v>
      </c>
      <c r="B48" s="59" t="s">
        <v>3511</v>
      </c>
      <c r="C48" s="59">
        <v>1.07219226833185E-3</v>
      </c>
      <c r="D48" s="59">
        <v>7.4641807902827296E-4</v>
      </c>
      <c r="E48" s="59">
        <v>1.0158656962847301E-3</v>
      </c>
      <c r="F48" s="59">
        <f t="shared" si="0"/>
        <v>9.3024328881259057E-4</v>
      </c>
      <c r="G48" s="59">
        <v>0.151545205725793</v>
      </c>
      <c r="H48" s="74">
        <v>0.26692397669970402</v>
      </c>
    </row>
    <row r="49" spans="1:8" x14ac:dyDescent="0.25">
      <c r="A49" s="58" t="s">
        <v>621</v>
      </c>
      <c r="B49" s="59" t="s">
        <v>3517</v>
      </c>
      <c r="C49" s="59">
        <v>8.8155036728687804E-4</v>
      </c>
      <c r="D49" s="59">
        <v>9.909633606714019E-4</v>
      </c>
      <c r="E49" s="59">
        <v>8.7179190359842798E-4</v>
      </c>
      <c r="F49" s="59">
        <f t="shared" si="0"/>
        <v>9.2415693783394167E-4</v>
      </c>
      <c r="G49" s="59">
        <v>0.95474052217363903</v>
      </c>
      <c r="H49" s="74">
        <v>0.662898879635335</v>
      </c>
    </row>
    <row r="50" spans="1:8" x14ac:dyDescent="0.25">
      <c r="A50" s="58" t="s">
        <v>622</v>
      </c>
      <c r="B50" s="59" t="s">
        <v>3514</v>
      </c>
      <c r="C50" s="59">
        <v>8.7918092745436799E-4</v>
      </c>
      <c r="D50" s="59">
        <v>9.8562144050357405E-4</v>
      </c>
      <c r="E50" s="59">
        <v>8.7865067325328301E-4</v>
      </c>
      <c r="F50" s="59">
        <f t="shared" si="0"/>
        <v>9.2221397833531994E-4</v>
      </c>
      <c r="G50" s="59">
        <v>0.74367412274686695</v>
      </c>
      <c r="H50" s="74">
        <v>0.60501437510550304</v>
      </c>
    </row>
    <row r="51" spans="1:8" x14ac:dyDescent="0.25">
      <c r="A51" s="58" t="s">
        <v>623</v>
      </c>
      <c r="B51" s="59" t="s">
        <v>3511</v>
      </c>
      <c r="C51" s="59">
        <v>9.2124485537518799E-4</v>
      </c>
      <c r="D51" s="59">
        <v>8.1954052611187195E-4</v>
      </c>
      <c r="E51" s="59">
        <v>1.1412845170734401E-3</v>
      </c>
      <c r="F51" s="59">
        <f t="shared" si="0"/>
        <v>9.1892338631862172E-4</v>
      </c>
      <c r="G51" s="59">
        <v>0.460097985402183</v>
      </c>
      <c r="H51" s="74">
        <v>0.48656308417765098</v>
      </c>
    </row>
    <row r="52" spans="1:8" x14ac:dyDescent="0.25">
      <c r="A52" s="58" t="s">
        <v>624</v>
      </c>
      <c r="B52" s="59" t="s">
        <v>3511</v>
      </c>
      <c r="C52" s="59">
        <v>1.09687722307882E-3</v>
      </c>
      <c r="D52" s="59">
        <v>9.1887481303885605E-4</v>
      </c>
      <c r="E52" s="59">
        <v>4.6097278786571899E-4</v>
      </c>
      <c r="F52" s="59">
        <f t="shared" si="0"/>
        <v>9.1237589382238144E-4</v>
      </c>
      <c r="G52" s="59">
        <v>5.3978013820754596E-3</v>
      </c>
      <c r="H52" s="79">
        <v>4.85311972461175E-2</v>
      </c>
    </row>
    <row r="53" spans="1:8" x14ac:dyDescent="0.25">
      <c r="A53" s="58" t="s">
        <v>625</v>
      </c>
      <c r="B53" s="59" t="s">
        <v>3513</v>
      </c>
      <c r="C53" s="59">
        <v>8.5840840754231799E-4</v>
      </c>
      <c r="D53" s="59">
        <v>1.07562502634463E-3</v>
      </c>
      <c r="E53" s="59">
        <v>6.6553118290021203E-4</v>
      </c>
      <c r="F53" s="59">
        <f t="shared" si="0"/>
        <v>9.1233252804702046E-4</v>
      </c>
      <c r="G53" s="59">
        <v>0.71243824256733701</v>
      </c>
      <c r="H53" s="74">
        <v>0.59471533034308599</v>
      </c>
    </row>
    <row r="54" spans="1:8" x14ac:dyDescent="0.25">
      <c r="A54" s="58" t="s">
        <v>626</v>
      </c>
      <c r="B54" s="59" t="s">
        <v>3527</v>
      </c>
      <c r="C54" s="59">
        <v>7.6824905136782897E-4</v>
      </c>
      <c r="D54" s="59">
        <v>9.2373190284172099E-4</v>
      </c>
      <c r="E54" s="59">
        <v>1.18328556248084E-3</v>
      </c>
      <c r="F54" s="59">
        <f t="shared" si="0"/>
        <v>9.0459338323929152E-4</v>
      </c>
      <c r="G54" s="59">
        <v>8.4088814102981399E-2</v>
      </c>
      <c r="H54" s="74">
        <v>0.19512620902871899</v>
      </c>
    </row>
    <row r="55" spans="1:8" x14ac:dyDescent="0.25">
      <c r="A55" s="58" t="s">
        <v>628</v>
      </c>
      <c r="B55" s="59" t="s">
        <v>3513</v>
      </c>
      <c r="C55" s="59">
        <v>7.5766961413567503E-4</v>
      </c>
      <c r="D55" s="59">
        <v>9.3199327058605995E-4</v>
      </c>
      <c r="E55" s="59">
        <v>1.12436703497829E-3</v>
      </c>
      <c r="F55" s="59">
        <f t="shared" si="0"/>
        <v>8.9310503638086202E-4</v>
      </c>
      <c r="G55" s="59">
        <v>0.15791580203127301</v>
      </c>
      <c r="H55" s="74">
        <v>0.272722359026633</v>
      </c>
    </row>
    <row r="56" spans="1:8" x14ac:dyDescent="0.25">
      <c r="A56" s="58" t="s">
        <v>629</v>
      </c>
      <c r="B56" s="59" t="s">
        <v>3514</v>
      </c>
      <c r="C56" s="59">
        <v>8.4252526535723304E-4</v>
      </c>
      <c r="D56" s="59">
        <v>9.4662232219341598E-4</v>
      </c>
      <c r="E56" s="59">
        <v>8.8405927800619302E-4</v>
      </c>
      <c r="F56" s="59">
        <f t="shared" si="0"/>
        <v>8.9204258372451123E-4</v>
      </c>
      <c r="G56" s="59">
        <v>0.94517769140668795</v>
      </c>
      <c r="H56" s="74">
        <v>0.66064566892781695</v>
      </c>
    </row>
    <row r="57" spans="1:8" x14ac:dyDescent="0.25">
      <c r="A57" s="58" t="s">
        <v>630</v>
      </c>
      <c r="B57" s="59" t="s">
        <v>3517</v>
      </c>
      <c r="C57" s="59">
        <v>4.29326678620825E-5</v>
      </c>
      <c r="D57" s="59">
        <v>4.0850764208330803E-5</v>
      </c>
      <c r="E57" s="59">
        <v>4.8511801980064603E-3</v>
      </c>
      <c r="F57" s="59">
        <f t="shared" si="0"/>
        <v>8.9182253765719818E-4</v>
      </c>
      <c r="G57" s="59">
        <v>2.0567513529914198E-3</v>
      </c>
      <c r="H57" s="79">
        <v>4.1406456745769898E-2</v>
      </c>
    </row>
    <row r="58" spans="1:8" x14ac:dyDescent="0.25">
      <c r="A58" s="58" t="s">
        <v>632</v>
      </c>
      <c r="B58" s="59" t="s">
        <v>3528</v>
      </c>
      <c r="C58" s="59">
        <v>8.23766663143793E-4</v>
      </c>
      <c r="D58" s="59">
        <v>8.9900120657993899E-4</v>
      </c>
      <c r="E58" s="59">
        <v>1.0175933584118E-3</v>
      </c>
      <c r="F58" s="59">
        <f t="shared" si="0"/>
        <v>8.8850348033769812E-4</v>
      </c>
      <c r="G58" s="59">
        <v>0.12377413109956099</v>
      </c>
      <c r="H58" s="74">
        <v>0.24153614660343201</v>
      </c>
    </row>
    <row r="59" spans="1:8" x14ac:dyDescent="0.25">
      <c r="A59" s="58" t="s">
        <v>635</v>
      </c>
      <c r="B59" s="59" t="s">
        <v>3513</v>
      </c>
      <c r="C59" s="59">
        <v>4.78324138125302E-6</v>
      </c>
      <c r="D59" s="59">
        <v>2.1608625183976299E-3</v>
      </c>
      <c r="E59" s="59">
        <v>2.7188293315704602E-5</v>
      </c>
      <c r="F59" s="59">
        <f t="shared" si="0"/>
        <v>8.8232659986768385E-4</v>
      </c>
      <c r="G59" s="59">
        <v>4.6645230210491497E-3</v>
      </c>
      <c r="H59" s="79">
        <v>4.6820394427216097E-2</v>
      </c>
    </row>
    <row r="60" spans="1:8" x14ac:dyDescent="0.25">
      <c r="A60" s="58" t="s">
        <v>636</v>
      </c>
      <c r="B60" s="59" t="s">
        <v>3511</v>
      </c>
      <c r="C60" s="59">
        <v>8.2240439079273497E-4</v>
      </c>
      <c r="D60" s="59">
        <v>8.1446753581842005E-4</v>
      </c>
      <c r="E60" s="59">
        <v>1.17498058116329E-3</v>
      </c>
      <c r="F60" s="59">
        <f t="shared" si="0"/>
        <v>8.814973194031107E-4</v>
      </c>
      <c r="G60" s="59">
        <v>0.41511385916886401</v>
      </c>
      <c r="H60" s="74">
        <v>0.46091807357132902</v>
      </c>
    </row>
    <row r="61" spans="1:8" x14ac:dyDescent="0.25">
      <c r="A61" s="58" t="s">
        <v>637</v>
      </c>
      <c r="B61" s="59" t="s">
        <v>3514</v>
      </c>
      <c r="C61" s="59">
        <v>8.1581246134497802E-4</v>
      </c>
      <c r="D61" s="59">
        <v>9.4213051026884303E-4</v>
      </c>
      <c r="E61" s="59">
        <v>8.2179875545506395E-4</v>
      </c>
      <c r="F61" s="59">
        <f t="shared" si="0"/>
        <v>8.6805097279910232E-4</v>
      </c>
      <c r="G61" s="59">
        <v>0.70853264248086301</v>
      </c>
      <c r="H61" s="74">
        <v>0.59338968247567403</v>
      </c>
    </row>
    <row r="62" spans="1:8" x14ac:dyDescent="0.25">
      <c r="A62" s="58" t="s">
        <v>638</v>
      </c>
      <c r="B62" s="59" t="s">
        <v>3511</v>
      </c>
      <c r="C62" s="59">
        <v>9.5118732335609498E-4</v>
      </c>
      <c r="D62" s="59">
        <v>1.01967448206315E-3</v>
      </c>
      <c r="E62" s="59">
        <v>3.2017018883812297E-4</v>
      </c>
      <c r="F62" s="59">
        <f t="shared" si="0"/>
        <v>8.6742047164586357E-4</v>
      </c>
      <c r="G62" s="59">
        <v>1.1537334802735401E-2</v>
      </c>
      <c r="H62" s="74">
        <v>6.7387583258991093E-2</v>
      </c>
    </row>
    <row r="63" spans="1:8" x14ac:dyDescent="0.25">
      <c r="A63" s="58" t="s">
        <v>639</v>
      </c>
      <c r="B63" s="59" t="s">
        <v>3511</v>
      </c>
      <c r="C63" s="59">
        <v>7.8054293852445505E-4</v>
      </c>
      <c r="D63" s="59">
        <v>9.5192419583331803E-4</v>
      </c>
      <c r="E63" s="59">
        <v>8.6239720509184703E-4</v>
      </c>
      <c r="F63" s="59">
        <f t="shared" si="0"/>
        <v>8.6444752092228346E-4</v>
      </c>
      <c r="G63" s="59">
        <v>0.14978533619450499</v>
      </c>
      <c r="H63" s="74">
        <v>0.26542155813516699</v>
      </c>
    </row>
    <row r="64" spans="1:8" x14ac:dyDescent="0.25">
      <c r="A64" s="58" t="s">
        <v>641</v>
      </c>
      <c r="B64" s="59" t="s">
        <v>3529</v>
      </c>
      <c r="C64" s="59">
        <v>8.0802749881282796E-4</v>
      </c>
      <c r="D64" s="59">
        <v>9.3556028558246804E-4</v>
      </c>
      <c r="E64" s="59">
        <v>8.3289590390229801E-4</v>
      </c>
      <c r="F64" s="59">
        <f t="shared" si="0"/>
        <v>8.6409511331720051E-4</v>
      </c>
      <c r="G64" s="59">
        <v>0.85728724370119502</v>
      </c>
      <c r="H64" s="74">
        <v>0.638433825837605</v>
      </c>
    </row>
    <row r="65" spans="1:8" x14ac:dyDescent="0.25">
      <c r="A65" s="58" t="s">
        <v>642</v>
      </c>
      <c r="B65" s="59" t="s">
        <v>3530</v>
      </c>
      <c r="C65" s="59">
        <v>7.8798163906696405E-4</v>
      </c>
      <c r="D65" s="59">
        <v>9.5807315851077898E-4</v>
      </c>
      <c r="E65" s="59">
        <v>8.0098159911692597E-4</v>
      </c>
      <c r="F65" s="59">
        <f t="shared" si="0"/>
        <v>8.5919543729871849E-4</v>
      </c>
      <c r="G65" s="59">
        <v>0.91454866883646102</v>
      </c>
      <c r="H65" s="74">
        <v>0.65322162965061703</v>
      </c>
    </row>
    <row r="66" spans="1:8" x14ac:dyDescent="0.25">
      <c r="A66" s="58" t="s">
        <v>643</v>
      </c>
      <c r="B66" s="59" t="s">
        <v>3511</v>
      </c>
      <c r="C66" s="59">
        <v>7.9972282393544298E-4</v>
      </c>
      <c r="D66" s="59">
        <v>9.5292795512362397E-4</v>
      </c>
      <c r="E66" s="59">
        <v>7.80975322863817E-4</v>
      </c>
      <c r="F66" s="59">
        <f t="shared" si="0"/>
        <v>8.5848418077920309E-4</v>
      </c>
      <c r="G66" s="59">
        <v>0.88869023235911604</v>
      </c>
      <c r="H66" s="74">
        <v>0.646696273448365</v>
      </c>
    </row>
    <row r="67" spans="1:8" x14ac:dyDescent="0.25">
      <c r="A67" s="58" t="s">
        <v>644</v>
      </c>
      <c r="B67" s="59" t="s">
        <v>3513</v>
      </c>
      <c r="C67" s="59">
        <v>6.9385242368554196E-4</v>
      </c>
      <c r="D67" s="59">
        <v>1.0796877124823201E-3</v>
      </c>
      <c r="E67" s="59">
        <v>7.2832596871866804E-4</v>
      </c>
      <c r="F67" s="59">
        <f t="shared" si="0"/>
        <v>8.5627454650129763E-4</v>
      </c>
      <c r="G67" s="59">
        <v>3.8964480834154103E-2</v>
      </c>
      <c r="H67" s="74">
        <v>0.12838778043916499</v>
      </c>
    </row>
    <row r="68" spans="1:8" x14ac:dyDescent="0.25">
      <c r="A68" s="58" t="s">
        <v>646</v>
      </c>
      <c r="B68" s="59" t="s">
        <v>3511</v>
      </c>
      <c r="C68" s="59">
        <v>9.80893452358844E-4</v>
      </c>
      <c r="D68" s="59">
        <v>8.35251820571291E-4</v>
      </c>
      <c r="E68" s="59">
        <v>5.9295382739570199E-4</v>
      </c>
      <c r="F68" s="59">
        <f t="shared" si="0"/>
        <v>8.5332518506781464E-4</v>
      </c>
      <c r="G68" s="59">
        <v>0.63612396870433696</v>
      </c>
      <c r="H68" s="74">
        <v>0.56714037853439903</v>
      </c>
    </row>
    <row r="69" spans="1:8" x14ac:dyDescent="0.25">
      <c r="A69" s="58" t="s">
        <v>647</v>
      </c>
      <c r="B69" s="59" t="s">
        <v>3511</v>
      </c>
      <c r="C69" s="59">
        <v>7.5871420404273102E-4</v>
      </c>
      <c r="D69" s="59">
        <v>1.0529490956736999E-3</v>
      </c>
      <c r="E69" s="59">
        <v>6.0695668092282395E-4</v>
      </c>
      <c r="F69" s="59">
        <f t="shared" ref="F69:F132" si="1">(97*C69+94*D69+41*E69)/232</f>
        <v>8.5111084785908836E-4</v>
      </c>
      <c r="G69" s="59">
        <v>0.47856120992066298</v>
      </c>
      <c r="H69" s="74">
        <v>0.49639607186983398</v>
      </c>
    </row>
    <row r="70" spans="1:8" x14ac:dyDescent="0.25">
      <c r="A70" s="58" t="s">
        <v>649</v>
      </c>
      <c r="B70" s="59" t="s">
        <v>3511</v>
      </c>
      <c r="C70" s="59">
        <v>9.8528816240557289E-4</v>
      </c>
      <c r="D70" s="59">
        <v>6.6681801093688205E-4</v>
      </c>
      <c r="E70" s="59">
        <v>9.45259736932795E-4</v>
      </c>
      <c r="F70" s="59">
        <f t="shared" si="1"/>
        <v>8.4917885342953474E-4</v>
      </c>
      <c r="G70" s="59">
        <v>5.5095312313882899E-2</v>
      </c>
      <c r="H70" s="74">
        <v>0.157396063772033</v>
      </c>
    </row>
    <row r="71" spans="1:8" x14ac:dyDescent="0.25">
      <c r="A71" s="58" t="s">
        <v>650</v>
      </c>
      <c r="B71" s="59" t="s">
        <v>3511</v>
      </c>
      <c r="C71" s="59">
        <v>8.0802674245721397E-4</v>
      </c>
      <c r="D71" s="59">
        <v>8.9976277431286797E-4</v>
      </c>
      <c r="E71" s="59">
        <v>8.3092372767130203E-4</v>
      </c>
      <c r="F71" s="59">
        <f t="shared" si="1"/>
        <v>8.4924210188914973E-4</v>
      </c>
      <c r="G71" s="59">
        <v>0.86476914534332205</v>
      </c>
      <c r="H71" s="74">
        <v>0.64043726500416298</v>
      </c>
    </row>
    <row r="72" spans="1:8" x14ac:dyDescent="0.25">
      <c r="A72" s="58" t="s">
        <v>653</v>
      </c>
      <c r="B72" s="59" t="s">
        <v>3511</v>
      </c>
      <c r="C72" s="59">
        <v>7.8659558412697602E-4</v>
      </c>
      <c r="D72" s="59">
        <v>1.02610748598909E-3</v>
      </c>
      <c r="E72" s="59">
        <v>5.5653032881414904E-4</v>
      </c>
      <c r="F72" s="59">
        <f t="shared" si="1"/>
        <v>8.4298111562358289E-4</v>
      </c>
      <c r="G72" s="59">
        <v>0.66759948983606499</v>
      </c>
      <c r="H72" s="74">
        <v>0.57895580549317704</v>
      </c>
    </row>
    <row r="73" spans="1:8" x14ac:dyDescent="0.25">
      <c r="A73" s="58" t="s">
        <v>655</v>
      </c>
      <c r="B73" s="59" t="s">
        <v>3511</v>
      </c>
      <c r="C73" s="59">
        <v>9.881363408962081E-4</v>
      </c>
      <c r="D73" s="59">
        <v>8.2075787303156704E-4</v>
      </c>
      <c r="E73" s="59">
        <v>5.3218323222780403E-4</v>
      </c>
      <c r="F73" s="59">
        <f t="shared" si="1"/>
        <v>8.3974128298810102E-4</v>
      </c>
      <c r="G73" s="59">
        <v>0.66797307694617702</v>
      </c>
      <c r="H73" s="74">
        <v>0.57909217214418995</v>
      </c>
    </row>
    <row r="74" spans="1:8" x14ac:dyDescent="0.25">
      <c r="A74" s="58" t="s">
        <v>657</v>
      </c>
      <c r="B74" s="59" t="s">
        <v>3532</v>
      </c>
      <c r="C74" s="59">
        <v>7.7168799425703701E-4</v>
      </c>
      <c r="D74" s="59">
        <v>8.5172889810666201E-4</v>
      </c>
      <c r="E74" s="59">
        <v>8.0154953682574697E-4</v>
      </c>
      <c r="F74" s="59">
        <f t="shared" si="1"/>
        <v>8.0939561583971741E-4</v>
      </c>
      <c r="G74" s="59">
        <v>0.680044575686783</v>
      </c>
      <c r="H74" s="74">
        <v>0.58345146007719995</v>
      </c>
    </row>
    <row r="75" spans="1:8" x14ac:dyDescent="0.25">
      <c r="A75" s="58" t="s">
        <v>660</v>
      </c>
      <c r="B75" s="59" t="s">
        <v>3533</v>
      </c>
      <c r="C75" s="59">
        <v>9.6955075459259101E-4</v>
      </c>
      <c r="D75" s="59">
        <v>8.7764218566062098E-4</v>
      </c>
      <c r="E75" s="59">
        <v>4.1841956851185598E-4</v>
      </c>
      <c r="F75" s="59">
        <f t="shared" si="1"/>
        <v>8.3491375412312848E-4</v>
      </c>
      <c r="G75" s="59">
        <v>9.2697374286765995E-4</v>
      </c>
      <c r="H75" s="79">
        <v>3.9468712471759197E-2</v>
      </c>
    </row>
    <row r="76" spans="1:8" x14ac:dyDescent="0.25">
      <c r="A76" s="58" t="s">
        <v>661</v>
      </c>
      <c r="B76" s="59" t="s">
        <v>3513</v>
      </c>
      <c r="C76" s="59">
        <v>8.0142391242516103E-4</v>
      </c>
      <c r="D76" s="59">
        <v>9.0529875918871105E-4</v>
      </c>
      <c r="E76" s="59">
        <v>7.3856887194973496E-4</v>
      </c>
      <c r="F76" s="59">
        <f t="shared" si="1"/>
        <v>8.324031319780974E-4</v>
      </c>
      <c r="G76" s="59">
        <v>0.91768690642067796</v>
      </c>
      <c r="H76" s="74">
        <v>0.65399719623890495</v>
      </c>
    </row>
    <row r="77" spans="1:8" x14ac:dyDescent="0.25">
      <c r="A77" s="58" t="s">
        <v>665</v>
      </c>
      <c r="B77" s="59" t="s">
        <v>3511</v>
      </c>
      <c r="C77" s="59">
        <v>9.5562518306894096E-4</v>
      </c>
      <c r="D77" s="59">
        <v>8.5903159811303101E-4</v>
      </c>
      <c r="E77" s="59">
        <v>4.4116554005756099E-4</v>
      </c>
      <c r="F77" s="59">
        <f t="shared" si="1"/>
        <v>8.255706901839319E-4</v>
      </c>
      <c r="G77" s="59">
        <v>2.3649091210178799E-3</v>
      </c>
      <c r="H77" s="79">
        <v>4.2553310852352803E-2</v>
      </c>
    </row>
    <row r="78" spans="1:8" x14ac:dyDescent="0.25">
      <c r="A78" s="58" t="s">
        <v>667</v>
      </c>
      <c r="B78" s="59" t="s">
        <v>3511</v>
      </c>
      <c r="C78" s="59">
        <v>8.2809412487058699E-4</v>
      </c>
      <c r="D78" s="59">
        <v>7.6391564690340497E-4</v>
      </c>
      <c r="E78" s="59">
        <v>9.2283610604711902E-4</v>
      </c>
      <c r="F78" s="59">
        <f t="shared" si="1"/>
        <v>8.1883397098835725E-4</v>
      </c>
      <c r="G78" s="59">
        <v>5.77870255932596E-2</v>
      </c>
      <c r="H78" s="74">
        <v>0.16153146377952499</v>
      </c>
    </row>
    <row r="79" spans="1:8" x14ac:dyDescent="0.25">
      <c r="A79" s="58" t="s">
        <v>669</v>
      </c>
      <c r="B79" s="59" t="s">
        <v>3511</v>
      </c>
      <c r="C79" s="59">
        <v>9.5881295563286697E-4</v>
      </c>
      <c r="D79" s="59">
        <v>6.3918924028399503E-4</v>
      </c>
      <c r="E79" s="59">
        <v>8.7386534863931895E-4</v>
      </c>
      <c r="F79" s="59">
        <f t="shared" si="1"/>
        <v>8.1429795076420561E-4</v>
      </c>
      <c r="G79" s="59">
        <v>7.7503689448455995E-2</v>
      </c>
      <c r="H79" s="74">
        <v>0.187133326687452</v>
      </c>
    </row>
    <row r="80" spans="1:8" x14ac:dyDescent="0.25">
      <c r="A80" s="58" t="s">
        <v>673</v>
      </c>
      <c r="B80" s="59" t="s">
        <v>3511</v>
      </c>
      <c r="C80" s="59">
        <v>9.6407646607939005E-4</v>
      </c>
      <c r="D80" s="59">
        <v>8.3009501916805602E-4</v>
      </c>
      <c r="E80" s="59">
        <v>3.8702073915683E-4</v>
      </c>
      <c r="F80" s="59">
        <f t="shared" si="1"/>
        <v>8.0781120395227637E-4</v>
      </c>
      <c r="G80" s="59">
        <v>1.08419712119982E-3</v>
      </c>
      <c r="H80" s="79">
        <v>3.99624283907596E-2</v>
      </c>
    </row>
    <row r="81" spans="1:8" x14ac:dyDescent="0.25">
      <c r="A81" s="58" t="s">
        <v>674</v>
      </c>
      <c r="B81" s="59" t="s">
        <v>3511</v>
      </c>
      <c r="C81" s="59">
        <v>7.0866415323680705E-4</v>
      </c>
      <c r="D81" s="59">
        <v>8.1212984483378103E-4</v>
      </c>
      <c r="E81" s="59">
        <v>9.7355169679646299E-4</v>
      </c>
      <c r="F81" s="59">
        <f t="shared" si="1"/>
        <v>7.9739762003017546E-4</v>
      </c>
      <c r="G81" s="59">
        <v>0.23852105870486001</v>
      </c>
      <c r="H81" s="74">
        <v>0.33678042580995099</v>
      </c>
    </row>
    <row r="82" spans="1:8" x14ac:dyDescent="0.25">
      <c r="A82" s="58" t="s">
        <v>675</v>
      </c>
      <c r="B82" s="59" t="s">
        <v>3511</v>
      </c>
      <c r="C82" s="59">
        <v>9.2864652223128197E-4</v>
      </c>
      <c r="D82" s="59">
        <v>6.1662147440522997E-4</v>
      </c>
      <c r="E82" s="59">
        <v>8.8388796252470998E-4</v>
      </c>
      <c r="F82" s="59">
        <f t="shared" si="1"/>
        <v>7.9431266256051332E-4</v>
      </c>
      <c r="G82" s="59">
        <v>0.11731124721566701</v>
      </c>
      <c r="H82" s="74">
        <v>0.23494744243738</v>
      </c>
    </row>
    <row r="83" spans="1:8" x14ac:dyDescent="0.25">
      <c r="A83" s="58" t="s">
        <v>676</v>
      </c>
      <c r="B83" s="59" t="s">
        <v>3511</v>
      </c>
      <c r="C83" s="59">
        <v>7.46623142287048E-4</v>
      </c>
      <c r="D83" s="59">
        <v>8.5281571164096798E-4</v>
      </c>
      <c r="E83" s="59">
        <v>7.5872316821359398E-4</v>
      </c>
      <c r="F83" s="59">
        <f t="shared" si="1"/>
        <v>7.9178780858987926E-4</v>
      </c>
      <c r="G83" s="59">
        <v>0.96726608096454103</v>
      </c>
      <c r="H83" s="74">
        <v>0.66580530117145897</v>
      </c>
    </row>
    <row r="84" spans="1:8" x14ac:dyDescent="0.25">
      <c r="A84" s="58" t="s">
        <v>678</v>
      </c>
      <c r="B84" s="59" t="s">
        <v>3511</v>
      </c>
      <c r="C84" s="59">
        <v>8.7561650160501096E-4</v>
      </c>
      <c r="D84" s="59">
        <v>6.6998937806261698E-4</v>
      </c>
      <c r="E84" s="59">
        <v>8.6110467064749697E-4</v>
      </c>
      <c r="F84" s="59">
        <f t="shared" si="1"/>
        <v>7.8973747280223897E-4</v>
      </c>
      <c r="G84" s="59">
        <v>0.32367393441856701</v>
      </c>
      <c r="H84" s="74">
        <v>0.40262208316246001</v>
      </c>
    </row>
    <row r="85" spans="1:8" x14ac:dyDescent="0.25">
      <c r="A85" s="58" t="s">
        <v>679</v>
      </c>
      <c r="B85" s="59" t="s">
        <v>3517</v>
      </c>
      <c r="C85" s="59">
        <v>1.5597670719568199E-3</v>
      </c>
      <c r="D85" s="59">
        <v>3.2033465433959702E-4</v>
      </c>
      <c r="E85" s="59">
        <v>3.2493054455276397E-5</v>
      </c>
      <c r="F85" s="59">
        <f t="shared" si="1"/>
        <v>7.8767706345E-4</v>
      </c>
      <c r="G85" s="59">
        <v>0.27574518923005997</v>
      </c>
      <c r="H85" s="74">
        <v>0.36762922120727798</v>
      </c>
    </row>
    <row r="86" spans="1:8" x14ac:dyDescent="0.25">
      <c r="A86" s="58" t="s">
        <v>680</v>
      </c>
      <c r="B86" s="59" t="s">
        <v>3511</v>
      </c>
      <c r="C86" s="59">
        <v>8.6261247175133799E-4</v>
      </c>
      <c r="D86" s="59">
        <v>9.0934155922390398E-4</v>
      </c>
      <c r="E86" s="59">
        <v>3.2559079409103902E-4</v>
      </c>
      <c r="F86" s="59">
        <f t="shared" si="1"/>
        <v>7.8664111588215243E-4</v>
      </c>
      <c r="G86" s="59">
        <v>7.6996795754989602E-3</v>
      </c>
      <c r="H86" s="74">
        <v>5.5972561344229399E-2</v>
      </c>
    </row>
    <row r="87" spans="1:8" x14ac:dyDescent="0.25">
      <c r="A87" s="58" t="s">
        <v>681</v>
      </c>
      <c r="B87" s="59" t="s">
        <v>3511</v>
      </c>
      <c r="C87" s="59">
        <v>9.1284376653594896E-4</v>
      </c>
      <c r="D87" s="59">
        <v>8.3700619215149703E-4</v>
      </c>
      <c r="E87" s="59">
        <v>3.5829002140681798E-4</v>
      </c>
      <c r="F87" s="59">
        <f t="shared" si="1"/>
        <v>7.8411344092201431E-4</v>
      </c>
      <c r="G87" s="59">
        <v>1.4733860048140699E-2</v>
      </c>
      <c r="H87" s="74">
        <v>7.4637582388563203E-2</v>
      </c>
    </row>
    <row r="88" spans="1:8" x14ac:dyDescent="0.25">
      <c r="A88" s="58" t="s">
        <v>682</v>
      </c>
      <c r="B88" s="59" t="s">
        <v>3522</v>
      </c>
      <c r="C88" s="59">
        <v>7.3099818131648598E-4</v>
      </c>
      <c r="D88" s="59">
        <v>8.4487182961656899E-4</v>
      </c>
      <c r="E88" s="59">
        <v>7.5799572010847797E-4</v>
      </c>
      <c r="F88" s="59">
        <f t="shared" si="1"/>
        <v>7.81907759034932E-4</v>
      </c>
      <c r="G88" s="59">
        <v>0.92836773063267897</v>
      </c>
      <c r="H88" s="74">
        <v>0.65661099732003603</v>
      </c>
    </row>
    <row r="89" spans="1:8" x14ac:dyDescent="0.25">
      <c r="A89" s="58" t="s">
        <v>685</v>
      </c>
      <c r="B89" s="59" t="s">
        <v>3511</v>
      </c>
      <c r="C89" s="59">
        <v>6.84192047317289E-4</v>
      </c>
      <c r="D89" s="59">
        <v>7.92095835605947E-4</v>
      </c>
      <c r="E89" s="59">
        <v>9.3557273416889004E-4</v>
      </c>
      <c r="F89" s="59">
        <f t="shared" si="1"/>
        <v>7.7233672085198508E-4</v>
      </c>
      <c r="G89" s="59">
        <v>0.36364201880806302</v>
      </c>
      <c r="H89" s="74">
        <v>0.42840772204568101</v>
      </c>
    </row>
    <row r="90" spans="1:8" x14ac:dyDescent="0.25">
      <c r="A90" s="58" t="s">
        <v>686</v>
      </c>
      <c r="B90" s="59" t="s">
        <v>3511</v>
      </c>
      <c r="C90" s="59">
        <v>9.2657962739957497E-4</v>
      </c>
      <c r="D90" s="59">
        <v>5.9799497778017499E-4</v>
      </c>
      <c r="E90" s="59">
        <v>7.9747752824602797E-4</v>
      </c>
      <c r="F90" s="59">
        <f t="shared" si="1"/>
        <v>7.7063073459992398E-4</v>
      </c>
      <c r="G90" s="59">
        <v>0.163345112303586</v>
      </c>
      <c r="H90" s="74">
        <v>0.27750220977821399</v>
      </c>
    </row>
    <row r="91" spans="1:8" x14ac:dyDescent="0.25">
      <c r="A91" s="58" t="s">
        <v>688</v>
      </c>
      <c r="B91" s="59" t="s">
        <v>3511</v>
      </c>
      <c r="C91" s="59">
        <v>6.4399868929943004E-4</v>
      </c>
      <c r="D91" s="59">
        <v>8.0997779661299803E-4</v>
      </c>
      <c r="E91" s="59">
        <v>9.6548939716141404E-4</v>
      </c>
      <c r="F91" s="59">
        <f t="shared" si="1"/>
        <v>7.6806401304864002E-4</v>
      </c>
      <c r="G91" s="59">
        <v>0.193822221587126</v>
      </c>
      <c r="H91" s="74">
        <v>0.30193957845161701</v>
      </c>
    </row>
    <row r="92" spans="1:8" x14ac:dyDescent="0.25">
      <c r="A92" s="58" t="s">
        <v>689</v>
      </c>
      <c r="B92" s="59" t="s">
        <v>3511</v>
      </c>
      <c r="C92" s="59">
        <v>7.1140573887791601E-4</v>
      </c>
      <c r="D92" s="59">
        <v>8.3182584478496595E-4</v>
      </c>
      <c r="E92" s="59">
        <v>7.5753620362527295E-4</v>
      </c>
      <c r="F92" s="59">
        <f t="shared" si="1"/>
        <v>7.6834901047233121E-4</v>
      </c>
      <c r="G92" s="59">
        <v>0.92624806540920102</v>
      </c>
      <c r="H92" s="74">
        <v>0.65609542035144797</v>
      </c>
    </row>
    <row r="93" spans="1:8" x14ac:dyDescent="0.25">
      <c r="A93" s="58" t="s">
        <v>692</v>
      </c>
      <c r="B93" s="59" t="s">
        <v>3534</v>
      </c>
      <c r="C93" s="59">
        <v>8.8362449907300196E-4</v>
      </c>
      <c r="D93" s="59">
        <v>6.03917269946781E-4</v>
      </c>
      <c r="E93" s="59">
        <v>8.3689655760586703E-4</v>
      </c>
      <c r="F93" s="59">
        <f t="shared" si="1"/>
        <v>7.6203689071947908E-4</v>
      </c>
      <c r="G93" s="59">
        <v>0.178163750602884</v>
      </c>
      <c r="H93" s="74">
        <v>0.28990646759587002</v>
      </c>
    </row>
    <row r="94" spans="1:8" x14ac:dyDescent="0.25">
      <c r="A94" s="58" t="s">
        <v>698</v>
      </c>
      <c r="B94" s="59" t="s">
        <v>3511</v>
      </c>
      <c r="C94" s="59">
        <v>7.0581359926706502E-4</v>
      </c>
      <c r="D94" s="59">
        <v>6.8943913626161801E-4</v>
      </c>
      <c r="E94" s="59">
        <v>1.0104383800947499E-3</v>
      </c>
      <c r="F94" s="59">
        <f t="shared" si="1"/>
        <v>7.5301367035078516E-4</v>
      </c>
      <c r="G94" s="59">
        <v>0.51762099503127901</v>
      </c>
      <c r="H94" s="74">
        <v>0.51600533461403897</v>
      </c>
    </row>
    <row r="95" spans="1:8" x14ac:dyDescent="0.25">
      <c r="A95" s="58" t="s">
        <v>699</v>
      </c>
      <c r="B95" s="59" t="s">
        <v>3511</v>
      </c>
      <c r="C95" s="59">
        <v>8.7035297134672096E-4</v>
      </c>
      <c r="D95" s="59">
        <v>5.8844579476325602E-4</v>
      </c>
      <c r="E95" s="59">
        <v>8.4853724632655302E-4</v>
      </c>
      <c r="F95" s="59">
        <f t="shared" si="1"/>
        <v>7.5227659494727013E-4</v>
      </c>
      <c r="G95" s="59">
        <v>0.12674262123284</v>
      </c>
      <c r="H95" s="74">
        <v>0.244450528519778</v>
      </c>
    </row>
    <row r="96" spans="1:8" x14ac:dyDescent="0.25">
      <c r="A96" s="58" t="s">
        <v>701</v>
      </c>
      <c r="B96" s="59" t="s">
        <v>3511</v>
      </c>
      <c r="C96" s="59">
        <v>7.3892867802285002E-4</v>
      </c>
      <c r="D96" s="59">
        <v>6.8673902884576401E-4</v>
      </c>
      <c r="E96" s="59">
        <v>9.1697059972961398E-4</v>
      </c>
      <c r="F96" s="59">
        <f t="shared" si="1"/>
        <v>7.4924717701996746E-4</v>
      </c>
      <c r="G96" s="59">
        <v>0.60498175165002699</v>
      </c>
      <c r="H96" s="74">
        <v>0.55477879300807698</v>
      </c>
    </row>
    <row r="97" spans="1:8" x14ac:dyDescent="0.25">
      <c r="A97" s="58" t="s">
        <v>703</v>
      </c>
      <c r="B97" s="59" t="s">
        <v>3511</v>
      </c>
      <c r="C97" s="59">
        <v>6.15408863240188E-4</v>
      </c>
      <c r="D97" s="59">
        <v>7.5470202978046705E-4</v>
      </c>
      <c r="E97" s="59">
        <v>1.0394440948474999E-3</v>
      </c>
      <c r="F97" s="59">
        <f t="shared" si="1"/>
        <v>7.4678387251038642E-4</v>
      </c>
      <c r="G97" s="59">
        <v>0.17860910198832999</v>
      </c>
      <c r="H97" s="74">
        <v>0.290263496483113</v>
      </c>
    </row>
    <row r="98" spans="1:8" x14ac:dyDescent="0.25">
      <c r="A98" s="58" t="s">
        <v>705</v>
      </c>
      <c r="B98" s="59" t="s">
        <v>3518</v>
      </c>
      <c r="C98" s="59">
        <v>6.6491774211139101E-4</v>
      </c>
      <c r="D98" s="59">
        <v>7.5919048476411305E-4</v>
      </c>
      <c r="E98" s="59">
        <v>9.1014923738542703E-4</v>
      </c>
      <c r="F98" s="59">
        <f t="shared" si="1"/>
        <v>7.4645278140273298E-4</v>
      </c>
      <c r="G98" s="59">
        <v>0.86175146993516605</v>
      </c>
      <c r="H98" s="74">
        <v>0.63963189542888699</v>
      </c>
    </row>
    <row r="99" spans="1:8" x14ac:dyDescent="0.25">
      <c r="A99" s="58" t="s">
        <v>706</v>
      </c>
      <c r="B99" s="59" t="s">
        <v>3511</v>
      </c>
      <c r="C99" s="59">
        <v>9.0816952316862497E-4</v>
      </c>
      <c r="D99" s="59">
        <v>7.1499314418088298E-4</v>
      </c>
      <c r="E99" s="59">
        <v>4.28989580649731E-4</v>
      </c>
      <c r="F99" s="59">
        <f t="shared" si="1"/>
        <v>7.4521712115085612E-4</v>
      </c>
      <c r="G99" s="59">
        <v>0.842203925405548</v>
      </c>
      <c r="H99" s="74">
        <v>0.63432630128603895</v>
      </c>
    </row>
    <row r="100" spans="1:8" x14ac:dyDescent="0.25">
      <c r="A100" s="58" t="s">
        <v>707</v>
      </c>
      <c r="B100" s="59" t="s">
        <v>3511</v>
      </c>
      <c r="C100" s="59">
        <v>8.42074015359454E-4</v>
      </c>
      <c r="D100" s="59">
        <v>5.9467348310549104E-4</v>
      </c>
      <c r="E100" s="59">
        <v>8.4753184823910699E-4</v>
      </c>
      <c r="F100" s="59">
        <f t="shared" si="1"/>
        <v>7.4279867534304562E-4</v>
      </c>
      <c r="G100" s="59">
        <v>0.21270895268364501</v>
      </c>
      <c r="H100" s="74">
        <v>0.31515513385638799</v>
      </c>
    </row>
    <row r="101" spans="1:8" x14ac:dyDescent="0.25">
      <c r="A101" s="58" t="s">
        <v>709</v>
      </c>
      <c r="B101" s="59" t="s">
        <v>3517</v>
      </c>
      <c r="C101" s="59">
        <v>8.5410917284464E-4</v>
      </c>
      <c r="D101" s="59">
        <v>7.8286933583842202E-4</v>
      </c>
      <c r="E101" s="59">
        <v>3.8160749492478102E-4</v>
      </c>
      <c r="F101" s="59">
        <f t="shared" si="1"/>
        <v>7.4174230442524899E-4</v>
      </c>
      <c r="G101" s="59">
        <v>2.7488810793136198E-3</v>
      </c>
      <c r="H101" s="79">
        <v>4.3681253679303401E-2</v>
      </c>
    </row>
    <row r="102" spans="1:8" x14ac:dyDescent="0.25">
      <c r="A102" s="58" t="s">
        <v>710</v>
      </c>
      <c r="B102" s="59" t="s">
        <v>3514</v>
      </c>
      <c r="C102" s="59">
        <v>6.6081375130707602E-4</v>
      </c>
      <c r="D102" s="59">
        <v>7.5509980650417005E-4</v>
      </c>
      <c r="E102" s="59">
        <v>8.73766871617409E-4</v>
      </c>
      <c r="F102" s="59">
        <f t="shared" si="1"/>
        <v>7.3664981648487984E-4</v>
      </c>
      <c r="G102" s="59">
        <v>0.29051460411506103</v>
      </c>
      <c r="H102" s="74">
        <v>0.37893642499094099</v>
      </c>
    </row>
    <row r="103" spans="1:8" x14ac:dyDescent="0.25">
      <c r="A103" s="58" t="s">
        <v>713</v>
      </c>
      <c r="B103" s="59" t="s">
        <v>3511</v>
      </c>
      <c r="C103" s="59">
        <v>7.5648023693634004E-4</v>
      </c>
      <c r="D103" s="59">
        <v>7.8606228287551698E-4</v>
      </c>
      <c r="E103" s="59">
        <v>5.5170362021692303E-4</v>
      </c>
      <c r="F103" s="59">
        <f t="shared" si="1"/>
        <v>7.3227709483628198E-4</v>
      </c>
      <c r="G103" s="59">
        <v>0.78890061995844596</v>
      </c>
      <c r="H103" s="74">
        <v>0.61903168988111901</v>
      </c>
    </row>
    <row r="104" spans="1:8" x14ac:dyDescent="0.25">
      <c r="A104" s="58" t="s">
        <v>717</v>
      </c>
      <c r="B104" s="59" t="s">
        <v>3511</v>
      </c>
      <c r="C104" s="59">
        <v>5.9872252812428095E-4</v>
      </c>
      <c r="D104" s="59">
        <v>7.6955496045927904E-4</v>
      </c>
      <c r="E104" s="59">
        <v>9.3923342800221498E-4</v>
      </c>
      <c r="F104" s="59">
        <f t="shared" si="1"/>
        <v>7.281156123246479E-4</v>
      </c>
      <c r="G104" s="59">
        <v>0.27467768959581701</v>
      </c>
      <c r="H104" s="74">
        <v>0.36679254363029001</v>
      </c>
    </row>
    <row r="105" spans="1:8" x14ac:dyDescent="0.25">
      <c r="A105" s="58" t="s">
        <v>718</v>
      </c>
      <c r="B105" s="59" t="s">
        <v>3511</v>
      </c>
      <c r="C105" s="59">
        <v>7.9511032912616395E-4</v>
      </c>
      <c r="D105" s="59">
        <v>8.3032677769246798E-4</v>
      </c>
      <c r="E105" s="59">
        <v>3.2898400521885198E-4</v>
      </c>
      <c r="F105" s="59">
        <f t="shared" si="1"/>
        <v>7.2700328983751222E-4</v>
      </c>
      <c r="G105" s="59">
        <v>2.02731124548572E-2</v>
      </c>
      <c r="H105" s="74">
        <v>8.6736804011080706E-2</v>
      </c>
    </row>
    <row r="106" spans="1:8" x14ac:dyDescent="0.25">
      <c r="A106" s="58" t="s">
        <v>719</v>
      </c>
      <c r="B106" s="59" t="s">
        <v>3511</v>
      </c>
      <c r="C106" s="59">
        <v>8.6259353436215504E-4</v>
      </c>
      <c r="D106" s="59">
        <v>7.5793644068890905E-4</v>
      </c>
      <c r="E106" s="59">
        <v>3.3168395650790298E-4</v>
      </c>
      <c r="F106" s="59">
        <f t="shared" si="1"/>
        <v>7.2636482963237274E-4</v>
      </c>
      <c r="G106" s="59">
        <v>4.5951825275149499E-3</v>
      </c>
      <c r="H106" s="79">
        <v>4.6747650273581499E-2</v>
      </c>
    </row>
    <row r="107" spans="1:8" x14ac:dyDescent="0.25">
      <c r="A107" s="58" t="s">
        <v>720</v>
      </c>
      <c r="B107" s="59" t="s">
        <v>3513</v>
      </c>
      <c r="C107" s="59">
        <v>6.7665469795462503E-4</v>
      </c>
      <c r="D107" s="59">
        <v>7.9011514452903499E-4</v>
      </c>
      <c r="E107" s="59">
        <v>6.9537829047265198E-4</v>
      </c>
      <c r="F107" s="59">
        <f t="shared" si="1"/>
        <v>7.2593465170994243E-4</v>
      </c>
      <c r="G107" s="59">
        <v>0.87716067937435005</v>
      </c>
      <c r="H107" s="74">
        <v>0.64370697176897396</v>
      </c>
    </row>
    <row r="108" spans="1:8" x14ac:dyDescent="0.25">
      <c r="A108" s="58" t="s">
        <v>722</v>
      </c>
      <c r="B108" s="59" t="s">
        <v>3511</v>
      </c>
      <c r="C108" s="59">
        <v>6.8609654336087504E-4</v>
      </c>
      <c r="D108" s="59">
        <v>7.7273504188744705E-4</v>
      </c>
      <c r="E108" s="59">
        <v>7.08524194430406E-4</v>
      </c>
      <c r="F108" s="59">
        <f t="shared" si="1"/>
        <v>7.2516358023737727E-4</v>
      </c>
      <c r="G108" s="59">
        <v>0.86370603981163196</v>
      </c>
      <c r="H108" s="74">
        <v>0.64015395017358101</v>
      </c>
    </row>
    <row r="109" spans="1:8" x14ac:dyDescent="0.25">
      <c r="A109" s="58" t="s">
        <v>723</v>
      </c>
      <c r="B109" s="59" t="s">
        <v>3511</v>
      </c>
      <c r="C109" s="59">
        <v>8.4398431644824802E-4</v>
      </c>
      <c r="D109" s="59">
        <v>5.6872986129016703E-4</v>
      </c>
      <c r="E109" s="59">
        <v>7.8247860134094196E-4</v>
      </c>
      <c r="F109" s="59">
        <f t="shared" si="1"/>
        <v>7.2158925996437231E-4</v>
      </c>
      <c r="G109" s="59">
        <v>0.13610156848536301</v>
      </c>
      <c r="H109" s="74">
        <v>0.25321053141264299</v>
      </c>
    </row>
    <row r="110" spans="1:8" x14ac:dyDescent="0.25">
      <c r="A110" s="58" t="s">
        <v>726</v>
      </c>
      <c r="B110" s="59" t="s">
        <v>3517</v>
      </c>
      <c r="C110" s="59">
        <v>8.1433035694447001E-4</v>
      </c>
      <c r="D110" s="59">
        <v>7.8733515451226703E-4</v>
      </c>
      <c r="E110" s="59">
        <v>3.2039576014749802E-4</v>
      </c>
      <c r="F110" s="59">
        <f t="shared" si="1"/>
        <v>7.1610247980092299E-4</v>
      </c>
      <c r="G110" s="59">
        <v>1.8458089194707901E-3</v>
      </c>
      <c r="H110" s="79">
        <v>4.1216712777585901E-2</v>
      </c>
    </row>
    <row r="111" spans="1:8" x14ac:dyDescent="0.25">
      <c r="A111" s="58" t="s">
        <v>727</v>
      </c>
      <c r="B111" s="59" t="s">
        <v>3511</v>
      </c>
      <c r="C111" s="59">
        <v>7.0689392149334397E-4</v>
      </c>
      <c r="D111" s="59">
        <v>7.5499338113715398E-4</v>
      </c>
      <c r="E111" s="59">
        <v>6.4784961847486403E-4</v>
      </c>
      <c r="F111" s="59">
        <f t="shared" si="1"/>
        <v>7.1594794210869085E-4</v>
      </c>
      <c r="G111" s="59">
        <v>0.95915425443809499</v>
      </c>
      <c r="H111" s="74">
        <v>0.66392878945538403</v>
      </c>
    </row>
    <row r="112" spans="1:8" x14ac:dyDescent="0.25">
      <c r="A112" s="58" t="s">
        <v>728</v>
      </c>
      <c r="B112" s="59" t="s">
        <v>3513</v>
      </c>
      <c r="C112" s="59">
        <v>6.8313526828219005E-4</v>
      </c>
      <c r="D112" s="59">
        <v>6.7426571496842903E-4</v>
      </c>
      <c r="E112" s="59">
        <v>8.8496694397113503E-4</v>
      </c>
      <c r="F112" s="59">
        <f t="shared" si="1"/>
        <v>7.1521009885009183E-4</v>
      </c>
      <c r="G112" s="59">
        <v>0.19634348828863701</v>
      </c>
      <c r="H112" s="74">
        <v>0.30378185150103798</v>
      </c>
    </row>
    <row r="113" spans="1:8" x14ac:dyDescent="0.25">
      <c r="A113" s="58" t="s">
        <v>729</v>
      </c>
      <c r="B113" s="59" t="s">
        <v>3536</v>
      </c>
      <c r="C113" s="59">
        <v>8.0704963404149097E-4</v>
      </c>
      <c r="D113" s="59">
        <v>5.4912176601074004E-4</v>
      </c>
      <c r="E113" s="59">
        <v>8.7648996443794795E-4</v>
      </c>
      <c r="F113" s="59">
        <f t="shared" si="1"/>
        <v>7.1481615969392264E-4</v>
      </c>
      <c r="G113" s="59">
        <v>0.118048352639102</v>
      </c>
      <c r="H113" s="74">
        <v>0.23571636241410401</v>
      </c>
    </row>
    <row r="114" spans="1:8" x14ac:dyDescent="0.25">
      <c r="A114" s="58" t="s">
        <v>730</v>
      </c>
      <c r="B114" s="59" t="s">
        <v>3537</v>
      </c>
      <c r="C114" s="59">
        <v>9.1101573102343898E-4</v>
      </c>
      <c r="D114" s="59">
        <v>6.5504545189964004E-4</v>
      </c>
      <c r="E114" s="59">
        <v>3.8318154984104597E-4</v>
      </c>
      <c r="F114" s="59">
        <f t="shared" si="1"/>
        <v>7.1402259453156312E-4</v>
      </c>
      <c r="G114" s="59">
        <v>0.77974884975916603</v>
      </c>
      <c r="H114" s="74">
        <v>0.61627610031691304</v>
      </c>
    </row>
    <row r="115" spans="1:8" x14ac:dyDescent="0.25">
      <c r="A115" s="58" t="s">
        <v>731</v>
      </c>
      <c r="B115" s="59" t="s">
        <v>3511</v>
      </c>
      <c r="C115" s="59">
        <v>6.4475613329686998E-4</v>
      </c>
      <c r="D115" s="59">
        <v>7.1477638326114404E-4</v>
      </c>
      <c r="E115" s="59">
        <v>8.7373042197527902E-4</v>
      </c>
      <c r="F115" s="59">
        <f t="shared" si="1"/>
        <v>7.1359169076435497E-4</v>
      </c>
      <c r="G115" s="59">
        <v>0.47964255417415202</v>
      </c>
      <c r="H115" s="74">
        <v>0.49696030291169602</v>
      </c>
    </row>
    <row r="116" spans="1:8" x14ac:dyDescent="0.25">
      <c r="A116" s="58" t="s">
        <v>733</v>
      </c>
      <c r="B116" s="59" t="s">
        <v>3517</v>
      </c>
      <c r="C116" s="59">
        <v>8.0998475018917405E-4</v>
      </c>
      <c r="D116" s="59">
        <v>7.8024092981018303E-4</v>
      </c>
      <c r="E116" s="59">
        <v>3.0913174003791499E-4</v>
      </c>
      <c r="F116" s="59">
        <f t="shared" si="1"/>
        <v>7.0942055824164485E-4</v>
      </c>
      <c r="G116" s="59">
        <v>7.1231902687276102E-3</v>
      </c>
      <c r="H116" s="74">
        <v>5.4343406019422301E-2</v>
      </c>
    </row>
    <row r="117" spans="1:8" x14ac:dyDescent="0.25">
      <c r="A117" s="58" t="s">
        <v>735</v>
      </c>
      <c r="B117" s="59" t="s">
        <v>3511</v>
      </c>
      <c r="C117" s="59">
        <v>8.3727066699598501E-4</v>
      </c>
      <c r="D117" s="59">
        <v>6.8448872120328798E-4</v>
      </c>
      <c r="E117" s="59">
        <v>4.56225811345567E-4</v>
      </c>
      <c r="F117" s="59">
        <f t="shared" si="1"/>
        <v>7.0802781360727526E-4</v>
      </c>
      <c r="G117" s="59">
        <v>0.75438080623604198</v>
      </c>
      <c r="H117" s="74">
        <v>0.60842514766918299</v>
      </c>
    </row>
    <row r="118" spans="1:8" x14ac:dyDescent="0.25">
      <c r="A118" s="58" t="s">
        <v>738</v>
      </c>
      <c r="B118" s="59" t="s">
        <v>3511</v>
      </c>
      <c r="C118" s="59">
        <v>8.9618844059683703E-4</v>
      </c>
      <c r="D118" s="59">
        <v>7.4710478481012201E-4</v>
      </c>
      <c r="E118" s="59">
        <v>1.5960283094967301E-4</v>
      </c>
      <c r="F118" s="59">
        <f t="shared" si="1"/>
        <v>7.0561139904733291E-4</v>
      </c>
      <c r="G118" s="59">
        <v>0.36901201324660099</v>
      </c>
      <c r="H118" s="74">
        <v>0.43189317206071298</v>
      </c>
    </row>
    <row r="119" spans="1:8" x14ac:dyDescent="0.25">
      <c r="A119" s="58" t="s">
        <v>740</v>
      </c>
      <c r="B119" s="59" t="s">
        <v>3511</v>
      </c>
      <c r="C119" s="59">
        <v>6.38639238914864E-4</v>
      </c>
      <c r="D119" s="59">
        <v>7.3872549798091895E-4</v>
      </c>
      <c r="E119" s="59">
        <v>7.8408671485126502E-4</v>
      </c>
      <c r="F119" s="59">
        <f t="shared" si="1"/>
        <v>7.0489550988728472E-4</v>
      </c>
      <c r="G119" s="59">
        <v>0.63275800329153198</v>
      </c>
      <c r="H119" s="74">
        <v>0.56583747919559602</v>
      </c>
    </row>
    <row r="120" spans="1:8" x14ac:dyDescent="0.25">
      <c r="A120" s="58" t="s">
        <v>741</v>
      </c>
      <c r="B120" s="59" t="s">
        <v>3513</v>
      </c>
      <c r="C120" s="59">
        <v>8.3219850775841098E-4</v>
      </c>
      <c r="D120" s="59">
        <v>7.3682286317365098E-4</v>
      </c>
      <c r="E120" s="59">
        <v>3.3000816731963998E-4</v>
      </c>
      <c r="F120" s="59">
        <f t="shared" si="1"/>
        <v>7.0480577263359618E-4</v>
      </c>
      <c r="G120" s="59">
        <v>1.6694426211330501E-3</v>
      </c>
      <c r="H120" s="79">
        <v>4.10230750180006E-2</v>
      </c>
    </row>
    <row r="121" spans="1:8" x14ac:dyDescent="0.25">
      <c r="A121" s="58" t="s">
        <v>742</v>
      </c>
      <c r="B121" s="59" t="s">
        <v>3511</v>
      </c>
      <c r="C121" s="59">
        <v>6.6321851104674499E-4</v>
      </c>
      <c r="D121" s="59">
        <v>7.6950703424314196E-4</v>
      </c>
      <c r="E121" s="59">
        <v>6.5382827180608595E-4</v>
      </c>
      <c r="F121" s="59">
        <f t="shared" si="1"/>
        <v>7.0462420661396177E-4</v>
      </c>
      <c r="G121" s="59">
        <v>0.86460972311489903</v>
      </c>
      <c r="H121" s="74">
        <v>0.64039480787593495</v>
      </c>
    </row>
    <row r="122" spans="1:8" x14ac:dyDescent="0.25">
      <c r="A122" s="58" t="s">
        <v>743</v>
      </c>
      <c r="B122" s="59" t="s">
        <v>3514</v>
      </c>
      <c r="C122" s="59">
        <v>6.6672881629887203E-4</v>
      </c>
      <c r="D122" s="59">
        <v>7.6487745131299995E-4</v>
      </c>
      <c r="E122" s="59">
        <v>6.4375795752716705E-4</v>
      </c>
      <c r="F122" s="59">
        <f t="shared" si="1"/>
        <v>7.0243643044407933E-4</v>
      </c>
      <c r="G122" s="59">
        <v>0.87961638788551</v>
      </c>
      <c r="H122" s="74">
        <v>0.64434790285149002</v>
      </c>
    </row>
    <row r="123" spans="1:8" x14ac:dyDescent="0.25">
      <c r="A123" s="58" t="s">
        <v>747</v>
      </c>
      <c r="B123" s="59" t="s">
        <v>3538</v>
      </c>
      <c r="C123" s="59">
        <v>8.0407215832603595E-4</v>
      </c>
      <c r="D123" s="59">
        <v>5.4668057219899697E-4</v>
      </c>
      <c r="E123" s="59">
        <v>7.6744285298832897E-4</v>
      </c>
      <c r="F123" s="59">
        <f t="shared" si="1"/>
        <v>6.933109056760894E-4</v>
      </c>
      <c r="G123" s="59">
        <v>0.10748372742546899</v>
      </c>
      <c r="H123" s="74">
        <v>0.224236470824318</v>
      </c>
    </row>
    <row r="124" spans="1:8" x14ac:dyDescent="0.25">
      <c r="A124" s="58" t="s">
        <v>749</v>
      </c>
      <c r="B124" s="59" t="s">
        <v>3514</v>
      </c>
      <c r="C124" s="59">
        <v>8.0322569095591702E-4</v>
      </c>
      <c r="D124" s="59">
        <v>7.2609623850882095E-4</v>
      </c>
      <c r="E124" s="59">
        <v>3.5071734212160102E-4</v>
      </c>
      <c r="F124" s="59">
        <f t="shared" si="1"/>
        <v>6.9200581667904631E-4</v>
      </c>
      <c r="G124" s="59">
        <v>9.4056387113431693E-3</v>
      </c>
      <c r="H124" s="74">
        <v>6.1179445763331702E-2</v>
      </c>
    </row>
    <row r="125" spans="1:8" x14ac:dyDescent="0.25">
      <c r="A125" s="58" t="s">
        <v>750</v>
      </c>
      <c r="B125" s="59" t="s">
        <v>3511</v>
      </c>
      <c r="C125" s="59">
        <v>8.2054776022387704E-4</v>
      </c>
      <c r="D125" s="59">
        <v>4.8932269548266E-4</v>
      </c>
      <c r="E125" s="59">
        <v>8.5011667835578305E-4</v>
      </c>
      <c r="F125" s="59">
        <f t="shared" si="1"/>
        <v>6.9157004280031556E-4</v>
      </c>
      <c r="G125" s="59">
        <v>0.24827163747136</v>
      </c>
      <c r="H125" s="74">
        <v>0.345207862632252</v>
      </c>
    </row>
    <row r="126" spans="1:8" x14ac:dyDescent="0.25">
      <c r="A126" s="58" t="s">
        <v>751</v>
      </c>
      <c r="B126" s="59" t="s">
        <v>3517</v>
      </c>
      <c r="C126" s="59">
        <v>9.2904293372116499E-4</v>
      </c>
      <c r="D126" s="59">
        <v>5.8766265158291303E-4</v>
      </c>
      <c r="E126" s="59">
        <v>3.67954112428031E-4</v>
      </c>
      <c r="F126" s="59">
        <f t="shared" si="1"/>
        <v>6.9156712254006937E-4</v>
      </c>
      <c r="G126" s="59">
        <v>6.6444325967674495E-2</v>
      </c>
      <c r="H126" s="74">
        <v>0.17370287585654201</v>
      </c>
    </row>
    <row r="127" spans="1:8" x14ac:dyDescent="0.25">
      <c r="A127" s="58" t="s">
        <v>752</v>
      </c>
      <c r="B127" s="59" t="s">
        <v>3530</v>
      </c>
      <c r="C127" s="59">
        <v>6.4753021313762799E-4</v>
      </c>
      <c r="D127" s="59">
        <v>6.9802557662950403E-4</v>
      </c>
      <c r="E127" s="59">
        <v>7.7750384334369601E-4</v>
      </c>
      <c r="F127" s="59">
        <f t="shared" si="1"/>
        <v>6.90959019200926E-4</v>
      </c>
      <c r="G127" s="59">
        <v>0.136853790228918</v>
      </c>
      <c r="H127" s="74">
        <v>0.25388776726807399</v>
      </c>
    </row>
    <row r="128" spans="1:8" x14ac:dyDescent="0.25">
      <c r="A128" s="58" t="s">
        <v>753</v>
      </c>
      <c r="B128" s="59" t="s">
        <v>3511</v>
      </c>
      <c r="C128" s="59">
        <v>7.6152274551823595E-4</v>
      </c>
      <c r="D128" s="59">
        <v>8.0008254596547804E-4</v>
      </c>
      <c r="E128" s="59">
        <v>2.7288958533478998E-4</v>
      </c>
      <c r="F128" s="59">
        <f t="shared" si="1"/>
        <v>6.9079283894288876E-4</v>
      </c>
      <c r="G128" s="59">
        <v>5.5226388981881999E-3</v>
      </c>
      <c r="H128" s="79">
        <v>4.8868967720605103E-2</v>
      </c>
    </row>
    <row r="129" spans="1:8" x14ac:dyDescent="0.25">
      <c r="A129" s="58" t="s">
        <v>754</v>
      </c>
      <c r="B129" s="59" t="s">
        <v>3511</v>
      </c>
      <c r="C129" s="59">
        <v>8.5743997484180004E-4</v>
      </c>
      <c r="D129" s="59">
        <v>6.7628987372380398E-4</v>
      </c>
      <c r="E129" s="59">
        <v>3.2549254459991999E-4</v>
      </c>
      <c r="F129" s="59">
        <f t="shared" si="1"/>
        <v>6.9003500007883134E-4</v>
      </c>
      <c r="G129" s="59">
        <v>1.37020763948782E-2</v>
      </c>
      <c r="H129" s="74">
        <v>7.2517130143224903E-2</v>
      </c>
    </row>
    <row r="130" spans="1:8" x14ac:dyDescent="0.25">
      <c r="A130" s="58" t="s">
        <v>755</v>
      </c>
      <c r="B130" s="59" t="s">
        <v>3520</v>
      </c>
      <c r="C130" s="59">
        <v>8.0215092264971104E-4</v>
      </c>
      <c r="D130" s="59">
        <v>7.1733501689376302E-4</v>
      </c>
      <c r="E130" s="59">
        <v>3.5832024063075601E-4</v>
      </c>
      <c r="F130" s="59">
        <f t="shared" si="1"/>
        <v>6.8935026271938231E-4</v>
      </c>
      <c r="G130" s="59">
        <v>4.2002202113645701E-3</v>
      </c>
      <c r="H130" s="79">
        <v>4.6292679890954098E-2</v>
      </c>
    </row>
    <row r="131" spans="1:8" x14ac:dyDescent="0.25">
      <c r="A131" s="58" t="s">
        <v>756</v>
      </c>
      <c r="B131" s="59" t="s">
        <v>3511</v>
      </c>
      <c r="C131" s="59">
        <v>7.8912075099370595E-4</v>
      </c>
      <c r="D131" s="59">
        <v>5.0757430258419598E-4</v>
      </c>
      <c r="E131" s="59">
        <v>8.4105187488476901E-4</v>
      </c>
      <c r="F131" s="59">
        <f t="shared" si="1"/>
        <v>6.8422337999818708E-4</v>
      </c>
      <c r="G131" s="59">
        <v>0.15156352742120499</v>
      </c>
      <c r="H131" s="74">
        <v>0.266939522418502</v>
      </c>
    </row>
    <row r="132" spans="1:8" x14ac:dyDescent="0.25">
      <c r="A132" s="58" t="s">
        <v>757</v>
      </c>
      <c r="B132" s="59" t="s">
        <v>3511</v>
      </c>
      <c r="C132" s="59">
        <v>7.7914732072937296E-4</v>
      </c>
      <c r="D132" s="59">
        <v>5.5588935611237001E-4</v>
      </c>
      <c r="E132" s="59">
        <v>7.50608972267279E-4</v>
      </c>
      <c r="F132" s="59">
        <f t="shared" si="1"/>
        <v>6.8364593727702767E-4</v>
      </c>
      <c r="G132" s="59">
        <v>0.169039691728329</v>
      </c>
      <c r="H132" s="74">
        <v>0.28238752130480999</v>
      </c>
    </row>
    <row r="133" spans="1:8" x14ac:dyDescent="0.25">
      <c r="A133" s="58" t="s">
        <v>760</v>
      </c>
      <c r="B133" s="59" t="s">
        <v>3511</v>
      </c>
      <c r="C133" s="59">
        <v>6.4808258831831802E-4</v>
      </c>
      <c r="D133" s="59">
        <v>7.2442558380018799E-4</v>
      </c>
      <c r="E133" s="59">
        <v>6.5849861194773097E-4</v>
      </c>
      <c r="F133" s="59">
        <f t="shared" ref="F133:F196" si="2">(97*C133+94*D133+41*E133)/232</f>
        <v>6.8085542687048054E-4</v>
      </c>
      <c r="G133" s="59">
        <v>0.72023377582854897</v>
      </c>
      <c r="H133" s="74">
        <v>0.59733562980002897</v>
      </c>
    </row>
    <row r="134" spans="1:8" x14ac:dyDescent="0.25">
      <c r="A134" s="58" t="s">
        <v>765</v>
      </c>
      <c r="B134" s="59" t="s">
        <v>3520</v>
      </c>
      <c r="C134" s="59">
        <v>6.7252896950287895E-4</v>
      </c>
      <c r="D134" s="59">
        <v>8.5987675640662796E-4</v>
      </c>
      <c r="E134" s="59">
        <v>2.66070338433431E-4</v>
      </c>
      <c r="F134" s="59">
        <f t="shared" si="2"/>
        <v>6.7660607336109027E-4</v>
      </c>
      <c r="G134" s="59">
        <v>3.9687473410726198E-4</v>
      </c>
      <c r="H134" s="79">
        <v>3.5436266282950601E-2</v>
      </c>
    </row>
    <row r="135" spans="1:8" x14ac:dyDescent="0.25">
      <c r="A135" s="58" t="s">
        <v>766</v>
      </c>
      <c r="B135" s="59" t="s">
        <v>3511</v>
      </c>
      <c r="C135" s="59">
        <v>6.0606059023432101E-4</v>
      </c>
      <c r="D135" s="59">
        <v>6.8754836245224797E-4</v>
      </c>
      <c r="E135" s="59">
        <v>6.6236344182747295E-4</v>
      </c>
      <c r="F135" s="59">
        <f t="shared" si="2"/>
        <v>6.4902726050933984E-4</v>
      </c>
      <c r="G135" s="59">
        <v>0.75758987965874203</v>
      </c>
      <c r="H135" s="74">
        <v>0.60943600174407997</v>
      </c>
    </row>
    <row r="136" spans="1:8" x14ac:dyDescent="0.25">
      <c r="A136" s="58" t="s">
        <v>768</v>
      </c>
      <c r="B136" s="59" t="s">
        <v>3511</v>
      </c>
      <c r="C136" s="59">
        <v>8.2721388904065699E-4</v>
      </c>
      <c r="D136" s="59">
        <v>5.0135005503013303E-4</v>
      </c>
      <c r="E136" s="59">
        <v>7.1101366380430897E-4</v>
      </c>
      <c r="F136" s="59">
        <f t="shared" si="2"/>
        <v>6.7464746821445224E-4</v>
      </c>
      <c r="G136" s="59">
        <v>0.16390081111378399</v>
      </c>
      <c r="H136" s="74">
        <v>0.27798266261870602</v>
      </c>
    </row>
    <row r="137" spans="1:8" x14ac:dyDescent="0.25">
      <c r="A137" s="58" t="s">
        <v>770</v>
      </c>
      <c r="B137" s="59" t="s">
        <v>3511</v>
      </c>
      <c r="C137" s="59">
        <v>5.5375188304238596E-4</v>
      </c>
      <c r="D137" s="59">
        <v>6.85679030449815E-4</v>
      </c>
      <c r="E137" s="59">
        <v>9.2049536198518197E-4</v>
      </c>
      <c r="F137" s="59">
        <f t="shared" si="2"/>
        <v>6.7201754896028664E-4</v>
      </c>
      <c r="G137" s="59">
        <v>4.5951703398843004E-3</v>
      </c>
      <c r="H137" s="79">
        <v>4.6747636451041498E-2</v>
      </c>
    </row>
    <row r="138" spans="1:8" x14ac:dyDescent="0.25">
      <c r="A138" s="58" t="s">
        <v>773</v>
      </c>
      <c r="B138" s="59" t="s">
        <v>3511</v>
      </c>
      <c r="C138" s="59">
        <v>6.5130865946823205E-4</v>
      </c>
      <c r="D138" s="59">
        <v>7.3033348798040695E-4</v>
      </c>
      <c r="E138" s="59">
        <v>5.7990669963003299E-4</v>
      </c>
      <c r="F138" s="59">
        <f t="shared" si="2"/>
        <v>6.7070889018710383E-4</v>
      </c>
      <c r="G138" s="59">
        <v>0.88632673334360901</v>
      </c>
      <c r="H138" s="74">
        <v>0.64608757641830195</v>
      </c>
    </row>
    <row r="139" spans="1:8" x14ac:dyDescent="0.25">
      <c r="A139" s="58" t="s">
        <v>776</v>
      </c>
      <c r="B139" s="59" t="s">
        <v>3511</v>
      </c>
      <c r="C139" s="59">
        <v>5.9443234438965903E-4</v>
      </c>
      <c r="D139" s="59">
        <v>6.8067824234156998E-4</v>
      </c>
      <c r="E139" s="59">
        <v>8.2678325886951501E-4</v>
      </c>
      <c r="F139" s="59">
        <f t="shared" si="2"/>
        <v>6.7043881810152856E-4</v>
      </c>
      <c r="G139" s="59">
        <v>0.335736333128274</v>
      </c>
      <c r="H139" s="74">
        <v>0.410702694631007</v>
      </c>
    </row>
    <row r="140" spans="1:8" x14ac:dyDescent="0.25">
      <c r="A140" s="58" t="s">
        <v>777</v>
      </c>
      <c r="B140" s="59" t="s">
        <v>3511</v>
      </c>
      <c r="C140" s="59">
        <v>7.7529621904321399E-4</v>
      </c>
      <c r="D140" s="59">
        <v>4.9108776520577003E-4</v>
      </c>
      <c r="E140" s="59">
        <v>8.2619623079488002E-4</v>
      </c>
      <c r="F140" s="59">
        <f t="shared" si="2"/>
        <v>6.6913805447898372E-4</v>
      </c>
      <c r="G140" s="59">
        <v>4.5252546138442498E-2</v>
      </c>
      <c r="H140" s="74">
        <v>0.140630323172107</v>
      </c>
    </row>
    <row r="141" spans="1:8" x14ac:dyDescent="0.25">
      <c r="A141" s="58" t="s">
        <v>778</v>
      </c>
      <c r="B141" s="59" t="s">
        <v>3511</v>
      </c>
      <c r="C141" s="59">
        <v>8.5373256637426905E-4</v>
      </c>
      <c r="D141" s="59">
        <v>6.1974579636330798E-4</v>
      </c>
      <c r="E141" s="59">
        <v>3.4300330156730399E-4</v>
      </c>
      <c r="F141" s="59">
        <f t="shared" si="2"/>
        <v>6.6866939293411416E-4</v>
      </c>
      <c r="G141" s="59">
        <v>0.89261376967513995</v>
      </c>
      <c r="H141" s="74">
        <v>0.64770213411840305</v>
      </c>
    </row>
    <row r="142" spans="1:8" x14ac:dyDescent="0.25">
      <c r="A142" s="58" t="s">
        <v>779</v>
      </c>
      <c r="B142" s="59" t="s">
        <v>3517</v>
      </c>
      <c r="C142" s="59">
        <v>6.0578054895506802E-4</v>
      </c>
      <c r="D142" s="59">
        <v>7.1904233200327798E-4</v>
      </c>
      <c r="E142" s="59">
        <v>6.9267436280508101E-4</v>
      </c>
      <c r="F142" s="59">
        <f t="shared" si="2"/>
        <v>6.6702733332740544E-4</v>
      </c>
      <c r="G142" s="59">
        <v>0.99847676210557001</v>
      </c>
      <c r="H142" s="74">
        <v>0.67283396457969602</v>
      </c>
    </row>
    <row r="143" spans="1:8" x14ac:dyDescent="0.25">
      <c r="A143" s="58" t="s">
        <v>782</v>
      </c>
      <c r="B143" s="59" t="s">
        <v>3511</v>
      </c>
      <c r="C143" s="59">
        <v>7.7376725786612805E-4</v>
      </c>
      <c r="D143" s="59">
        <v>6.2275928830203705E-4</v>
      </c>
      <c r="E143" s="59">
        <v>4.8931408650016003E-4</v>
      </c>
      <c r="F143" s="59">
        <f t="shared" si="2"/>
        <v>6.6231325284445033E-4</v>
      </c>
      <c r="G143" s="59">
        <v>0.75703834333903097</v>
      </c>
      <c r="H143" s="74">
        <v>0.60926263989443297</v>
      </c>
    </row>
    <row r="144" spans="1:8" x14ac:dyDescent="0.25">
      <c r="A144" s="58" t="s">
        <v>783</v>
      </c>
      <c r="B144" s="59" t="s">
        <v>3511</v>
      </c>
      <c r="C144" s="59">
        <v>6.4167288663454099E-4</v>
      </c>
      <c r="D144" s="59">
        <v>6.4141392878641103E-4</v>
      </c>
      <c r="E144" s="59">
        <v>7.5201752140882801E-4</v>
      </c>
      <c r="F144" s="59">
        <f t="shared" si="2"/>
        <v>6.6106852451394422E-4</v>
      </c>
      <c r="G144" s="59">
        <v>0.269401066449312</v>
      </c>
      <c r="H144" s="74">
        <v>0.36261718490751099</v>
      </c>
    </row>
    <row r="145" spans="1:8" x14ac:dyDescent="0.25">
      <c r="A145" s="58" t="s">
        <v>785</v>
      </c>
      <c r="B145" s="59" t="s">
        <v>3511</v>
      </c>
      <c r="C145" s="59">
        <v>6.3430341470771805E-4</v>
      </c>
      <c r="D145" s="59">
        <v>7.4559163996714599E-4</v>
      </c>
      <c r="E145" s="59">
        <v>5.1648962289203295E-4</v>
      </c>
      <c r="F145" s="59">
        <f t="shared" si="2"/>
        <v>6.5857379276781783E-4</v>
      </c>
      <c r="G145" s="59">
        <v>0.73528907543953004</v>
      </c>
      <c r="H145" s="74">
        <v>0.60230141993735997</v>
      </c>
    </row>
    <row r="146" spans="1:8" x14ac:dyDescent="0.25">
      <c r="A146" s="58" t="s">
        <v>793</v>
      </c>
      <c r="B146" s="59" t="s">
        <v>3511</v>
      </c>
      <c r="C146" s="59">
        <v>5.89427934990955E-4</v>
      </c>
      <c r="D146" s="59">
        <v>6.4078948938246696E-4</v>
      </c>
      <c r="E146" s="59">
        <v>8.1590114399203298E-4</v>
      </c>
      <c r="F146" s="59">
        <f t="shared" si="2"/>
        <v>6.5026150258512018E-4</v>
      </c>
      <c r="G146" s="59">
        <v>8.0516068499668095E-2</v>
      </c>
      <c r="H146" s="74">
        <v>0.19044314200237</v>
      </c>
    </row>
    <row r="147" spans="1:8" x14ac:dyDescent="0.25">
      <c r="A147" s="58" t="s">
        <v>796</v>
      </c>
      <c r="B147" s="59" t="s">
        <v>3520</v>
      </c>
      <c r="C147" s="59">
        <v>7.2246897083849898E-4</v>
      </c>
      <c r="D147" s="59">
        <v>7.2509965762199201E-4</v>
      </c>
      <c r="E147" s="59">
        <v>2.8395327726202398E-4</v>
      </c>
      <c r="F147" s="59">
        <f t="shared" si="2"/>
        <v>6.4603854463596831E-4</v>
      </c>
      <c r="G147" s="59">
        <v>1.3170738511377499E-3</v>
      </c>
      <c r="H147" s="79">
        <v>4.0490441344536401E-2</v>
      </c>
    </row>
    <row r="148" spans="1:8" x14ac:dyDescent="0.25">
      <c r="A148" s="58" t="s">
        <v>797</v>
      </c>
      <c r="B148" s="59" t="s">
        <v>3525</v>
      </c>
      <c r="C148" s="59">
        <v>7.7960032474916699E-4</v>
      </c>
      <c r="D148" s="59">
        <v>6.4244177916376497E-4</v>
      </c>
      <c r="E148" s="59">
        <v>3.3057833400980001E-4</v>
      </c>
      <c r="F148" s="59">
        <f t="shared" si="2"/>
        <v>6.4467444153648676E-4</v>
      </c>
      <c r="G148" s="59">
        <v>1.57703402557197E-2</v>
      </c>
      <c r="H148" s="74">
        <v>7.6592329679483803E-2</v>
      </c>
    </row>
    <row r="149" spans="1:8" x14ac:dyDescent="0.25">
      <c r="A149" s="58" t="s">
        <v>798</v>
      </c>
      <c r="B149" s="59" t="s">
        <v>3511</v>
      </c>
      <c r="C149" s="59">
        <v>7.7074409196718698E-4</v>
      </c>
      <c r="D149" s="59">
        <v>6.3008011627741303E-4</v>
      </c>
      <c r="E149" s="59">
        <v>3.6938858644264901E-4</v>
      </c>
      <c r="F149" s="59">
        <f t="shared" si="2"/>
        <v>6.428217236855283E-4</v>
      </c>
      <c r="G149" s="59">
        <v>0.73777586593628397</v>
      </c>
      <c r="H149" s="74">
        <v>0.60310989259150205</v>
      </c>
    </row>
    <row r="150" spans="1:8" x14ac:dyDescent="0.25">
      <c r="A150" s="58" t="s">
        <v>803</v>
      </c>
      <c r="B150" s="59" t="s">
        <v>3518</v>
      </c>
      <c r="C150" s="59">
        <v>7.8934173186063301E-4</v>
      </c>
      <c r="D150" s="59">
        <v>5.7850554459544198E-4</v>
      </c>
      <c r="E150" s="59">
        <v>4.0275303629387502E-4</v>
      </c>
      <c r="F150" s="59">
        <f t="shared" si="2"/>
        <v>6.3559717099354236E-4</v>
      </c>
      <c r="G150" s="59">
        <v>0.98774540996786897</v>
      </c>
      <c r="H150" s="74">
        <v>0.67045085189429598</v>
      </c>
    </row>
    <row r="151" spans="1:8" x14ac:dyDescent="0.25">
      <c r="A151" s="58" t="s">
        <v>804</v>
      </c>
      <c r="B151" s="59" t="s">
        <v>3541</v>
      </c>
      <c r="C151" s="59">
        <v>5.6122947364602898E-4</v>
      </c>
      <c r="D151" s="59">
        <v>6.9213241829423403E-4</v>
      </c>
      <c r="E151" s="59">
        <v>6.7769188415030095E-4</v>
      </c>
      <c r="F151" s="59">
        <f t="shared" si="2"/>
        <v>6.3484945479950496E-4</v>
      </c>
      <c r="G151" s="59">
        <v>0.88941194956521297</v>
      </c>
      <c r="H151" s="74">
        <v>0.64688172807788402</v>
      </c>
    </row>
    <row r="152" spans="1:8" x14ac:dyDescent="0.25">
      <c r="A152" s="58" t="s">
        <v>805</v>
      </c>
      <c r="B152" s="59" t="s">
        <v>3511</v>
      </c>
      <c r="C152" s="59">
        <v>7.2971657330046802E-4</v>
      </c>
      <c r="D152" s="59">
        <v>5.1198717220407098E-4</v>
      </c>
      <c r="E152" s="59">
        <v>6.8522467530789501E-4</v>
      </c>
      <c r="F152" s="59">
        <f t="shared" si="2"/>
        <v>6.3363583398686114E-4</v>
      </c>
      <c r="G152" s="59">
        <v>0.136547502651371</v>
      </c>
      <c r="H152" s="74">
        <v>0.25361247710469997</v>
      </c>
    </row>
    <row r="153" spans="1:8" x14ac:dyDescent="0.25">
      <c r="A153" s="58" t="s">
        <v>807</v>
      </c>
      <c r="B153" s="59" t="s">
        <v>3511</v>
      </c>
      <c r="C153" s="59">
        <v>6.9802515233671997E-4</v>
      </c>
      <c r="D153" s="59">
        <v>7.4177056928569096E-4</v>
      </c>
      <c r="E153" s="59">
        <v>2.32721178137313E-4</v>
      </c>
      <c r="F153" s="59">
        <f t="shared" si="2"/>
        <v>6.3351914479804576E-4</v>
      </c>
      <c r="G153" s="59">
        <v>2.69862186565327E-3</v>
      </c>
      <c r="H153" s="79">
        <v>4.3548844822786398E-2</v>
      </c>
    </row>
    <row r="154" spans="1:8" x14ac:dyDescent="0.25">
      <c r="A154" s="58" t="s">
        <v>808</v>
      </c>
      <c r="B154" s="59" t="s">
        <v>3542</v>
      </c>
      <c r="C154" s="59">
        <v>5.9059541786483797E-4</v>
      </c>
      <c r="D154" s="59">
        <v>6.7753377534037298E-4</v>
      </c>
      <c r="E154" s="59">
        <v>6.2821736901675198E-4</v>
      </c>
      <c r="F154" s="59">
        <f t="shared" si="2"/>
        <v>6.3246914889901365E-4</v>
      </c>
      <c r="G154" s="59">
        <v>0.91723328447923402</v>
      </c>
      <c r="H154" s="74">
        <v>0.653885305150394</v>
      </c>
    </row>
    <row r="155" spans="1:8" x14ac:dyDescent="0.25">
      <c r="A155" s="58" t="s">
        <v>809</v>
      </c>
      <c r="B155" s="59" t="s">
        <v>3511</v>
      </c>
      <c r="C155" s="59">
        <v>6.7573699210280802E-4</v>
      </c>
      <c r="D155" s="59">
        <v>5.3255089838315001E-4</v>
      </c>
      <c r="E155" s="59">
        <v>7.56128047315323E-4</v>
      </c>
      <c r="F155" s="59">
        <f t="shared" si="2"/>
        <v>6.319289768186066E-4</v>
      </c>
      <c r="G155" s="59">
        <v>0.205328961933362</v>
      </c>
      <c r="H155" s="74">
        <v>0.31014802776936801</v>
      </c>
    </row>
    <row r="156" spans="1:8" x14ac:dyDescent="0.25">
      <c r="A156" s="58" t="s">
        <v>810</v>
      </c>
      <c r="B156" s="59" t="s">
        <v>3511</v>
      </c>
      <c r="C156" s="59">
        <v>7.7466213930543401E-4</v>
      </c>
      <c r="D156" s="59">
        <v>6.31321673732689E-4</v>
      </c>
      <c r="E156" s="59">
        <v>2.9028853279395E-4</v>
      </c>
      <c r="F156" s="59">
        <f t="shared" si="2"/>
        <v>6.3098402882780951E-4</v>
      </c>
      <c r="G156" s="59">
        <v>2.22583132266682E-2</v>
      </c>
      <c r="H156" s="74">
        <v>9.1272364585679E-2</v>
      </c>
    </row>
    <row r="157" spans="1:8" x14ac:dyDescent="0.25">
      <c r="A157" s="58" t="s">
        <v>813</v>
      </c>
      <c r="B157" s="59" t="s">
        <v>3511</v>
      </c>
      <c r="C157" s="59">
        <v>5.6204857532486001E-4</v>
      </c>
      <c r="D157" s="59">
        <v>6.3566110575061902E-4</v>
      </c>
      <c r="E157" s="59">
        <v>7.7334728142215302E-4</v>
      </c>
      <c r="F157" s="59">
        <f t="shared" si="2"/>
        <v>6.2921592364387018E-4</v>
      </c>
      <c r="G157" s="59">
        <v>0.344483754809078</v>
      </c>
      <c r="H157" s="74">
        <v>0.41639698459353203</v>
      </c>
    </row>
    <row r="158" spans="1:8" x14ac:dyDescent="0.25">
      <c r="A158" s="58" t="s">
        <v>814</v>
      </c>
      <c r="B158" s="59" t="s">
        <v>3511</v>
      </c>
      <c r="C158" s="59">
        <v>5.7886283582531898E-4</v>
      </c>
      <c r="D158" s="59">
        <v>6.60386138159066E-4</v>
      </c>
      <c r="E158" s="59">
        <v>6.7602926094903904E-4</v>
      </c>
      <c r="F158" s="59">
        <f t="shared" si="2"/>
        <v>6.29065481728098E-4</v>
      </c>
      <c r="G158" s="59">
        <v>0.83002545026851704</v>
      </c>
      <c r="H158" s="74">
        <v>0.63094110351869703</v>
      </c>
    </row>
    <row r="159" spans="1:8" x14ac:dyDescent="0.25">
      <c r="A159" s="58" t="s">
        <v>816</v>
      </c>
      <c r="B159" s="59" t="s">
        <v>3522</v>
      </c>
      <c r="C159" s="59">
        <v>5.9424516811754004E-4</v>
      </c>
      <c r="D159" s="59">
        <v>6.6969926394936296E-4</v>
      </c>
      <c r="E159" s="59">
        <v>6.1073815700212299E-4</v>
      </c>
      <c r="F159" s="59">
        <f t="shared" si="2"/>
        <v>6.2773179549882986E-4</v>
      </c>
      <c r="G159" s="59">
        <v>0.869731032126695</v>
      </c>
      <c r="H159" s="74">
        <v>0.641753716830886</v>
      </c>
    </row>
    <row r="160" spans="1:8" x14ac:dyDescent="0.25">
      <c r="A160" s="58" t="s">
        <v>819</v>
      </c>
      <c r="B160" s="59" t="s">
        <v>3511</v>
      </c>
      <c r="C160" s="59">
        <v>5.76519923545075E-4</v>
      </c>
      <c r="D160" s="59">
        <v>7.10511100234925E-4</v>
      </c>
      <c r="E160" s="59">
        <v>5.4748066049657902E-4</v>
      </c>
      <c r="F160" s="59">
        <f t="shared" si="2"/>
        <v>6.2567751330308173E-4</v>
      </c>
      <c r="G160" s="59">
        <v>0.50429895730848595</v>
      </c>
      <c r="H160" s="74">
        <v>0.50949115362594699</v>
      </c>
    </row>
    <row r="161" spans="1:8" x14ac:dyDescent="0.25">
      <c r="A161" s="58" t="s">
        <v>821</v>
      </c>
      <c r="B161" s="59" t="s">
        <v>3511</v>
      </c>
      <c r="C161" s="59">
        <v>5.6212342802701497E-4</v>
      </c>
      <c r="D161" s="59">
        <v>6.8201628671267999E-4</v>
      </c>
      <c r="E161" s="59">
        <v>6.4072553709835296E-4</v>
      </c>
      <c r="F161" s="59">
        <f t="shared" si="2"/>
        <v>6.2459159694243469E-4</v>
      </c>
      <c r="G161" s="59">
        <v>0.68426218360541502</v>
      </c>
      <c r="H161" s="74">
        <v>0.58495332371535302</v>
      </c>
    </row>
    <row r="162" spans="1:8" x14ac:dyDescent="0.25">
      <c r="A162" s="58" t="s">
        <v>822</v>
      </c>
      <c r="B162" s="59" t="s">
        <v>3511</v>
      </c>
      <c r="C162" s="59">
        <v>7.5129930088904998E-4</v>
      </c>
      <c r="D162" s="59">
        <v>4.7230181284042599E-4</v>
      </c>
      <c r="E162" s="59">
        <v>6.7140827927484497E-4</v>
      </c>
      <c r="F162" s="59">
        <f t="shared" si="2"/>
        <v>6.2413854329097654E-4</v>
      </c>
      <c r="G162" s="59">
        <v>0.17897936573506501</v>
      </c>
      <c r="H162" s="74">
        <v>0.29055964269641998</v>
      </c>
    </row>
    <row r="163" spans="1:8" x14ac:dyDescent="0.25">
      <c r="A163" s="58" t="s">
        <v>826</v>
      </c>
      <c r="B163" s="59" t="s">
        <v>3543</v>
      </c>
      <c r="C163" s="59">
        <v>6.3033912842841401E-4</v>
      </c>
      <c r="D163" s="59">
        <v>6.0666726150466696E-4</v>
      </c>
      <c r="E163" s="59">
        <v>6.38770912827213E-4</v>
      </c>
      <c r="F163" s="59">
        <f t="shared" si="2"/>
        <v>6.222380407970283E-4</v>
      </c>
      <c r="G163" s="59">
        <v>0.79343893143545796</v>
      </c>
      <c r="H163" s="74">
        <v>0.62038354412554897</v>
      </c>
    </row>
    <row r="164" spans="1:8" x14ac:dyDescent="0.25">
      <c r="A164" s="58" t="s">
        <v>827</v>
      </c>
      <c r="B164" s="59" t="s">
        <v>3511</v>
      </c>
      <c r="C164" s="59">
        <v>6.9771832701601296E-4</v>
      </c>
      <c r="D164" s="59">
        <v>6.9786972847383404E-4</v>
      </c>
      <c r="E164" s="59">
        <v>2.6888820265966802E-4</v>
      </c>
      <c r="F164" s="59">
        <f t="shared" si="2"/>
        <v>6.2199503666439675E-4</v>
      </c>
      <c r="G164" s="59">
        <v>4.8602313203579299E-3</v>
      </c>
      <c r="H164" s="79">
        <v>4.70156265059474E-2</v>
      </c>
    </row>
    <row r="165" spans="1:8" x14ac:dyDescent="0.25">
      <c r="A165" s="58" t="s">
        <v>828</v>
      </c>
      <c r="B165" s="59" t="s">
        <v>3519</v>
      </c>
      <c r="C165" s="59">
        <v>7.3906843565645596E-4</v>
      </c>
      <c r="D165" s="59">
        <v>5.9684273214348103E-4</v>
      </c>
      <c r="E165" s="59">
        <v>3.9770048742808099E-4</v>
      </c>
      <c r="F165" s="59">
        <f t="shared" si="2"/>
        <v>6.2111454769273608E-4</v>
      </c>
      <c r="G165" s="59">
        <v>0.66572834652996404</v>
      </c>
      <c r="H165" s="74">
        <v>0.578271469506077</v>
      </c>
    </row>
    <row r="166" spans="1:8" x14ac:dyDescent="0.25">
      <c r="A166" s="58" t="s">
        <v>829</v>
      </c>
      <c r="B166" s="59" t="s">
        <v>3511</v>
      </c>
      <c r="C166" s="59">
        <v>7.9999931295640799E-4</v>
      </c>
      <c r="D166" s="59">
        <v>5.5935086268412402E-4</v>
      </c>
      <c r="E166" s="59">
        <v>3.3405357888513298E-4</v>
      </c>
      <c r="F166" s="59">
        <f t="shared" si="2"/>
        <v>6.2015134130762809E-4</v>
      </c>
      <c r="G166" s="59">
        <v>0.71357220159225798</v>
      </c>
      <c r="H166" s="74">
        <v>0.59509860361711098</v>
      </c>
    </row>
    <row r="167" spans="1:8" x14ac:dyDescent="0.25">
      <c r="A167" s="58" t="s">
        <v>830</v>
      </c>
      <c r="B167" s="59" t="s">
        <v>3511</v>
      </c>
      <c r="C167" s="59">
        <v>7.8356645809357997E-4</v>
      </c>
      <c r="D167" s="59">
        <v>5.9985415077969096E-4</v>
      </c>
      <c r="E167" s="59">
        <v>2.7743326559835798E-4</v>
      </c>
      <c r="F167" s="59">
        <f t="shared" si="2"/>
        <v>6.1968534697371075E-4</v>
      </c>
      <c r="G167" s="59">
        <v>7.1281444293263803E-3</v>
      </c>
      <c r="H167" s="74">
        <v>5.4358092304483498E-2</v>
      </c>
    </row>
    <row r="168" spans="1:8" x14ac:dyDescent="0.25">
      <c r="A168" s="58" t="s">
        <v>831</v>
      </c>
      <c r="B168" s="59" t="s">
        <v>3511</v>
      </c>
      <c r="C168" s="59">
        <v>5.6571409661780505E-4</v>
      </c>
      <c r="D168" s="59">
        <v>5.9905219921661801E-4</v>
      </c>
      <c r="E168" s="59">
        <v>7.8908187199736696E-4</v>
      </c>
      <c r="F168" s="59">
        <f t="shared" si="2"/>
        <v>6.1869625366457422E-4</v>
      </c>
      <c r="G168" s="59">
        <v>8.0859771755541293E-2</v>
      </c>
      <c r="H168" s="74">
        <v>0.190812224673549</v>
      </c>
    </row>
    <row r="169" spans="1:8" x14ac:dyDescent="0.25">
      <c r="A169" s="58" t="s">
        <v>839</v>
      </c>
      <c r="B169" s="59" t="s">
        <v>3511</v>
      </c>
      <c r="C169" s="59">
        <v>7.0941385958409704E-4</v>
      </c>
      <c r="D169" s="59">
        <v>4.50394366142335E-4</v>
      </c>
      <c r="E169" s="59">
        <v>7.5587089127717398E-4</v>
      </c>
      <c r="F169" s="59">
        <f t="shared" si="2"/>
        <v>6.1267638508362518E-4</v>
      </c>
      <c r="G169" s="59">
        <v>0.11634766820878301</v>
      </c>
      <c r="H169" s="74">
        <v>0.233935288005477</v>
      </c>
    </row>
    <row r="170" spans="1:8" x14ac:dyDescent="0.25">
      <c r="A170" s="58" t="s">
        <v>840</v>
      </c>
      <c r="B170" s="59" t="s">
        <v>3511</v>
      </c>
      <c r="C170" s="59">
        <v>5.3430277840333697E-4</v>
      </c>
      <c r="D170" s="59">
        <v>5.9970130228319599E-4</v>
      </c>
      <c r="E170" s="59">
        <v>8.2565448463156501E-4</v>
      </c>
      <c r="F170" s="59">
        <f t="shared" si="2"/>
        <v>6.1228933530016504E-4</v>
      </c>
      <c r="G170" s="59">
        <v>1.9421481778176099E-3</v>
      </c>
      <c r="H170" s="79">
        <v>4.1308266361377299E-2</v>
      </c>
    </row>
    <row r="171" spans="1:8" x14ac:dyDescent="0.25">
      <c r="A171" s="58" t="s">
        <v>841</v>
      </c>
      <c r="B171" s="59" t="s">
        <v>3518</v>
      </c>
      <c r="C171" s="59">
        <v>7.92286347712548E-4</v>
      </c>
      <c r="D171" s="59">
        <v>5.5899407125792799E-4</v>
      </c>
      <c r="E171" s="59">
        <v>3.0808554736983001E-4</v>
      </c>
      <c r="F171" s="59">
        <f t="shared" si="2"/>
        <v>6.1219278391605794E-4</v>
      </c>
      <c r="G171" s="59">
        <v>1.7141155690941299E-2</v>
      </c>
      <c r="H171" s="74">
        <v>7.8942719009852003E-2</v>
      </c>
    </row>
    <row r="172" spans="1:8" x14ac:dyDescent="0.25">
      <c r="A172" s="58" t="s">
        <v>844</v>
      </c>
      <c r="B172" s="59" t="s">
        <v>3511</v>
      </c>
      <c r="C172" s="59">
        <v>5.3924017241832004E-4</v>
      </c>
      <c r="D172" s="59">
        <v>6.2336272995642205E-4</v>
      </c>
      <c r="E172" s="59">
        <v>7.4641603980937202E-4</v>
      </c>
      <c r="F172" s="59">
        <f t="shared" si="2"/>
        <v>6.0993728867528014E-4</v>
      </c>
      <c r="G172" s="59">
        <v>0.48259424011492302</v>
      </c>
      <c r="H172" s="74">
        <v>0.498494037628053</v>
      </c>
    </row>
    <row r="173" spans="1:8" x14ac:dyDescent="0.25">
      <c r="A173" s="58" t="s">
        <v>845</v>
      </c>
      <c r="B173" s="59" t="s">
        <v>3511</v>
      </c>
      <c r="C173" s="59">
        <v>7.3755921781254398E-4</v>
      </c>
      <c r="D173" s="59">
        <v>6.1742256126202304E-4</v>
      </c>
      <c r="E173" s="59">
        <v>2.5786580912495901E-4</v>
      </c>
      <c r="F173" s="59">
        <f t="shared" si="2"/>
        <v>6.0410975457142349E-4</v>
      </c>
      <c r="G173" s="59">
        <v>2.87288953381373E-2</v>
      </c>
      <c r="H173" s="74">
        <v>0.106563368947395</v>
      </c>
    </row>
    <row r="174" spans="1:8" x14ac:dyDescent="0.25">
      <c r="A174" s="58" t="s">
        <v>850</v>
      </c>
      <c r="B174" s="59" t="s">
        <v>3511</v>
      </c>
      <c r="C174" s="59">
        <v>6.4209143160472095E-4</v>
      </c>
      <c r="D174" s="59">
        <v>5.6312120572809697E-4</v>
      </c>
      <c r="E174" s="59">
        <v>5.8919886207086205E-4</v>
      </c>
      <c r="F174" s="59">
        <f t="shared" si="2"/>
        <v>6.007474808146741E-4</v>
      </c>
      <c r="G174" s="59">
        <v>0.46080185701833698</v>
      </c>
      <c r="H174" s="74">
        <v>0.48694498135979097</v>
      </c>
    </row>
    <row r="175" spans="1:8" x14ac:dyDescent="0.25">
      <c r="A175" s="58" t="s">
        <v>851</v>
      </c>
      <c r="B175" s="59" t="s">
        <v>3511</v>
      </c>
      <c r="C175" s="59">
        <v>7.1710448510776904E-4</v>
      </c>
      <c r="D175" s="59">
        <v>5.7387954459054802E-4</v>
      </c>
      <c r="E175" s="59">
        <v>3.8667928579913302E-4</v>
      </c>
      <c r="F175" s="59">
        <f t="shared" si="2"/>
        <v>6.0067958174452399E-4</v>
      </c>
      <c r="G175" s="59">
        <v>0.68607475888413905</v>
      </c>
      <c r="H175" s="74">
        <v>0.58559544812072695</v>
      </c>
    </row>
    <row r="176" spans="1:8" x14ac:dyDescent="0.25">
      <c r="A176" s="58" t="s">
        <v>852</v>
      </c>
      <c r="B176" s="59" t="s">
        <v>3511</v>
      </c>
      <c r="C176" s="59">
        <v>7.6906852938468098E-4</v>
      </c>
      <c r="D176" s="59">
        <v>5.4653877111276701E-4</v>
      </c>
      <c r="E176" s="59">
        <v>3.2193020605448001E-4</v>
      </c>
      <c r="F176" s="59">
        <f t="shared" si="2"/>
        <v>5.9988547535839575E-4</v>
      </c>
      <c r="G176" s="59">
        <v>0.93760329058181202</v>
      </c>
      <c r="H176" s="74">
        <v>0.65883948435657402</v>
      </c>
    </row>
    <row r="177" spans="1:8" x14ac:dyDescent="0.25">
      <c r="A177" s="58" t="s">
        <v>855</v>
      </c>
      <c r="B177" s="59" t="s">
        <v>3511</v>
      </c>
      <c r="C177" s="59">
        <v>7.0809041362943396E-4</v>
      </c>
      <c r="D177" s="59">
        <v>6.0903254201117305E-4</v>
      </c>
      <c r="E177" s="59">
        <v>3.2186385979265898E-4</v>
      </c>
      <c r="F177" s="59">
        <f t="shared" si="2"/>
        <v>5.9969934190777746E-4</v>
      </c>
      <c r="G177" s="59">
        <v>1.0406202622174799E-2</v>
      </c>
      <c r="H177" s="74">
        <v>6.4260194606894694E-2</v>
      </c>
    </row>
    <row r="178" spans="1:8" x14ac:dyDescent="0.25">
      <c r="A178" s="58" t="s">
        <v>862</v>
      </c>
      <c r="B178" s="59" t="s">
        <v>3517</v>
      </c>
      <c r="C178" s="59">
        <v>4.3474483159892799E-4</v>
      </c>
      <c r="D178" s="59">
        <v>4.7438757567852199E-4</v>
      </c>
      <c r="E178" s="59">
        <v>4.6262703383896197E-4</v>
      </c>
      <c r="F178" s="59">
        <f t="shared" si="2"/>
        <v>4.5573443606152815E-4</v>
      </c>
      <c r="G178" s="59">
        <v>0.278876632947614</v>
      </c>
      <c r="H178" s="74">
        <v>0.37006819891395198</v>
      </c>
    </row>
    <row r="179" spans="1:8" x14ac:dyDescent="0.25">
      <c r="A179" s="58" t="s">
        <v>863</v>
      </c>
      <c r="B179" s="59" t="s">
        <v>3511</v>
      </c>
      <c r="C179" s="59">
        <v>5.8603572538314303E-4</v>
      </c>
      <c r="D179" s="59">
        <v>5.7486732293190405E-4</v>
      </c>
      <c r="E179" s="59">
        <v>6.6441539532031697E-4</v>
      </c>
      <c r="F179" s="59">
        <f t="shared" si="2"/>
        <v>5.9536217640472784E-4</v>
      </c>
      <c r="G179" s="59">
        <v>8.6115829131955104E-2</v>
      </c>
      <c r="H179" s="74">
        <v>0.197790653923337</v>
      </c>
    </row>
    <row r="180" spans="1:8" x14ac:dyDescent="0.25">
      <c r="A180" s="58" t="s">
        <v>870</v>
      </c>
      <c r="B180" s="59" t="s">
        <v>3516</v>
      </c>
      <c r="C180" s="59">
        <v>7.2441722189418205E-5</v>
      </c>
      <c r="D180" s="59">
        <v>9.7838991371541504E-4</v>
      </c>
      <c r="E180" s="59">
        <v>9.2607335857924802E-4</v>
      </c>
      <c r="F180" s="59">
        <f t="shared" si="2"/>
        <v>5.9036425277315409E-4</v>
      </c>
      <c r="G180" s="59">
        <v>3.0453505890304301E-2</v>
      </c>
      <c r="H180" s="74">
        <v>0.110254240985091</v>
      </c>
    </row>
    <row r="181" spans="1:8" x14ac:dyDescent="0.25">
      <c r="A181" s="58" t="s">
        <v>871</v>
      </c>
      <c r="B181" s="59" t="s">
        <v>3513</v>
      </c>
      <c r="C181" s="59">
        <v>6.6240197254470695E-4</v>
      </c>
      <c r="D181" s="59">
        <v>4.8582928939099702E-4</v>
      </c>
      <c r="E181" s="59">
        <v>6.5345902369980298E-4</v>
      </c>
      <c r="F181" s="59">
        <f t="shared" si="2"/>
        <v>5.892791573762164E-4</v>
      </c>
      <c r="G181" s="59">
        <v>0.133623150183002</v>
      </c>
      <c r="H181" s="74">
        <v>0.250951658052466</v>
      </c>
    </row>
    <row r="182" spans="1:8" x14ac:dyDescent="0.25">
      <c r="A182" s="58" t="s">
        <v>872</v>
      </c>
      <c r="B182" s="59" t="s">
        <v>3511</v>
      </c>
      <c r="C182" s="59">
        <v>5.2364635597382605E-4</v>
      </c>
      <c r="D182" s="59">
        <v>5.97154683173679E-4</v>
      </c>
      <c r="E182" s="59">
        <v>7.2803668857789495E-4</v>
      </c>
      <c r="F182" s="59">
        <f t="shared" si="2"/>
        <v>5.8955060767017513E-4</v>
      </c>
      <c r="G182" s="59">
        <v>0.45997391051207098</v>
      </c>
      <c r="H182" s="74">
        <v>0.48649570686473298</v>
      </c>
    </row>
    <row r="183" spans="1:8" x14ac:dyDescent="0.25">
      <c r="A183" s="58" t="s">
        <v>873</v>
      </c>
      <c r="B183" s="59" t="s">
        <v>3511</v>
      </c>
      <c r="C183" s="59">
        <v>5.6840131161218501E-4</v>
      </c>
      <c r="D183" s="59">
        <v>6.47715415382911E-4</v>
      </c>
      <c r="E183" s="59">
        <v>5.0431320948212397E-4</v>
      </c>
      <c r="F183" s="59">
        <f t="shared" si="2"/>
        <v>5.8921128388423564E-4</v>
      </c>
      <c r="G183" s="59">
        <v>0.76871386277086795</v>
      </c>
      <c r="H183" s="74">
        <v>0.61289999813878804</v>
      </c>
    </row>
    <row r="184" spans="1:8" x14ac:dyDescent="0.25">
      <c r="A184" s="58" t="s">
        <v>874</v>
      </c>
      <c r="B184" s="59" t="s">
        <v>3511</v>
      </c>
      <c r="C184" s="59">
        <v>6.7887995458711505E-4</v>
      </c>
      <c r="D184" s="59">
        <v>4.8326046293072701E-4</v>
      </c>
      <c r="E184" s="59">
        <v>6.1298843714731798E-4</v>
      </c>
      <c r="F184" s="59">
        <f t="shared" si="2"/>
        <v>5.8797571135120051E-4</v>
      </c>
      <c r="G184" s="59">
        <v>6.50782993436399E-2</v>
      </c>
      <c r="H184" s="74">
        <v>0.17188819252659501</v>
      </c>
    </row>
    <row r="185" spans="1:8" x14ac:dyDescent="0.25">
      <c r="A185" s="58" t="s">
        <v>877</v>
      </c>
      <c r="B185" s="59" t="s">
        <v>3511</v>
      </c>
      <c r="C185" s="59">
        <v>7.0072147636347098E-4</v>
      </c>
      <c r="D185" s="59">
        <v>5.4490855879883704E-4</v>
      </c>
      <c r="E185" s="59">
        <v>4.0177846625886202E-4</v>
      </c>
      <c r="F185" s="59">
        <f t="shared" si="2"/>
        <v>5.8475993470241683E-4</v>
      </c>
      <c r="G185" s="59">
        <v>0.93633865456094301</v>
      </c>
      <c r="H185" s="74">
        <v>0.65853604570381197</v>
      </c>
    </row>
    <row r="186" spans="1:8" x14ac:dyDescent="0.25">
      <c r="A186" s="58" t="s">
        <v>879</v>
      </c>
      <c r="B186" s="59" t="s">
        <v>3511</v>
      </c>
      <c r="C186" s="59">
        <v>5.5337020790603199E-4</v>
      </c>
      <c r="D186" s="59">
        <v>6.3961612355684495E-4</v>
      </c>
      <c r="E186" s="59">
        <v>5.2470806030927096E-4</v>
      </c>
      <c r="F186" s="59">
        <f t="shared" si="2"/>
        <v>5.8324938040477852E-4</v>
      </c>
      <c r="G186" s="59">
        <v>0.824500090648419</v>
      </c>
      <c r="H186" s="74">
        <v>0.62938448746086295</v>
      </c>
    </row>
    <row r="187" spans="1:8" x14ac:dyDescent="0.25">
      <c r="A187" s="58" t="s">
        <v>881</v>
      </c>
      <c r="B187" s="59" t="s">
        <v>3520</v>
      </c>
      <c r="C187" s="59">
        <v>6.7240277734236995E-4</v>
      </c>
      <c r="D187" s="59">
        <v>6.3107114324927104E-4</v>
      </c>
      <c r="E187" s="59">
        <v>2.5899375848196799E-4</v>
      </c>
      <c r="F187" s="59">
        <f t="shared" si="2"/>
        <v>5.8259698691983644E-4</v>
      </c>
      <c r="G187" s="59">
        <v>7.3841215977681297E-3</v>
      </c>
      <c r="H187" s="74">
        <v>5.5100327568479698E-2</v>
      </c>
    </row>
    <row r="188" spans="1:8" x14ac:dyDescent="0.25">
      <c r="A188" s="58" t="s">
        <v>882</v>
      </c>
      <c r="B188" s="59" t="s">
        <v>3511</v>
      </c>
      <c r="C188" s="59">
        <v>6.2200985412513604E-4</v>
      </c>
      <c r="D188" s="59">
        <v>4.8861268403295097E-4</v>
      </c>
      <c r="E188" s="59">
        <v>7.0336676858404903E-4</v>
      </c>
      <c r="F188" s="59">
        <f t="shared" si="2"/>
        <v>5.8233873129819654E-4</v>
      </c>
      <c r="G188" s="59">
        <v>5.4728676534778198E-2</v>
      </c>
      <c r="H188" s="74">
        <v>0.15681866143051601</v>
      </c>
    </row>
    <row r="189" spans="1:8" x14ac:dyDescent="0.25">
      <c r="A189" s="58" t="s">
        <v>883</v>
      </c>
      <c r="B189" s="59" t="s">
        <v>3524</v>
      </c>
      <c r="C189" s="59">
        <v>1.3168964444415601E-7</v>
      </c>
      <c r="D189" s="59">
        <v>1.43411528937082E-3</v>
      </c>
      <c r="E189" s="59">
        <v>4.7102068337461801E-6</v>
      </c>
      <c r="F189" s="59">
        <f t="shared" si="2"/>
        <v>5.8195142058858516E-4</v>
      </c>
      <c r="G189" s="59">
        <v>0.85037680164674401</v>
      </c>
      <c r="H189" s="74">
        <v>0.63656347133617397</v>
      </c>
    </row>
    <row r="190" spans="1:8" x14ac:dyDescent="0.25">
      <c r="A190" s="58" t="s">
        <v>886</v>
      </c>
      <c r="B190" s="59" t="s">
        <v>3511</v>
      </c>
      <c r="C190" s="59">
        <v>5.2242177266013804E-4</v>
      </c>
      <c r="D190" s="59">
        <v>7.1015552291871199E-4</v>
      </c>
      <c r="E190" s="59">
        <v>4.19884483864954E-4</v>
      </c>
      <c r="F190" s="59">
        <f t="shared" si="2"/>
        <v>5.8036549543472168E-4</v>
      </c>
      <c r="G190" s="59">
        <v>0.40664165952376002</v>
      </c>
      <c r="H190" s="74">
        <v>0.45579875466613101</v>
      </c>
    </row>
    <row r="191" spans="1:8" x14ac:dyDescent="0.25">
      <c r="A191" s="58" t="s">
        <v>888</v>
      </c>
      <c r="B191" s="59" t="s">
        <v>3528</v>
      </c>
      <c r="C191" s="59">
        <v>7.04022157176236E-4</v>
      </c>
      <c r="D191" s="59">
        <v>4.3710523222045101E-4</v>
      </c>
      <c r="E191" s="59">
        <v>6.1054906886658599E-4</v>
      </c>
      <c r="F191" s="59">
        <f t="shared" si="2"/>
        <v>5.7935583145839349E-4</v>
      </c>
      <c r="G191" s="59">
        <v>0.105822678287694</v>
      </c>
      <c r="H191" s="74">
        <v>0.222337274611489</v>
      </c>
    </row>
    <row r="192" spans="1:8" x14ac:dyDescent="0.25">
      <c r="A192" s="58" t="s">
        <v>890</v>
      </c>
      <c r="B192" s="59" t="s">
        <v>3513</v>
      </c>
      <c r="C192" s="59">
        <v>5.4836402872039496E-4</v>
      </c>
      <c r="D192" s="59">
        <v>6.24274806885836E-4</v>
      </c>
      <c r="E192" s="59">
        <v>5.4493398554185998E-4</v>
      </c>
      <c r="F192" s="59">
        <f t="shared" si="2"/>
        <v>5.7851481051880683E-4</v>
      </c>
      <c r="G192" s="59">
        <v>0.89013819826048102</v>
      </c>
      <c r="H192" s="74">
        <v>0.64706815031938503</v>
      </c>
    </row>
    <row r="193" spans="1:8" x14ac:dyDescent="0.25">
      <c r="A193" s="58" t="s">
        <v>895</v>
      </c>
      <c r="B193" s="59" t="s">
        <v>3513</v>
      </c>
      <c r="C193" s="59">
        <v>5.3251939158588304E-4</v>
      </c>
      <c r="D193" s="59">
        <v>5.8947821280285004E-4</v>
      </c>
      <c r="E193" s="59">
        <v>6.2619173574792895E-4</v>
      </c>
      <c r="F193" s="59">
        <f t="shared" si="2"/>
        <v>5.7215169893518817E-4</v>
      </c>
      <c r="G193" s="59">
        <v>9.3146316317815493E-3</v>
      </c>
      <c r="H193" s="74">
        <v>6.0882849452216399E-2</v>
      </c>
    </row>
    <row r="194" spans="1:8" x14ac:dyDescent="0.25">
      <c r="A194" s="58" t="s">
        <v>896</v>
      </c>
      <c r="B194" s="59" t="s">
        <v>3511</v>
      </c>
      <c r="C194" s="59">
        <v>8.7353459408441201E-4</v>
      </c>
      <c r="D194" s="59">
        <v>4.3164366073398201E-4</v>
      </c>
      <c r="E194" s="59">
        <v>1.7783935773674301E-4</v>
      </c>
      <c r="F194" s="59">
        <f t="shared" si="2"/>
        <v>5.7154643707926171E-4</v>
      </c>
      <c r="G194" s="59">
        <v>0.30661030126698702</v>
      </c>
      <c r="H194" s="74">
        <v>0.39071444700219898</v>
      </c>
    </row>
    <row r="195" spans="1:8" x14ac:dyDescent="0.25">
      <c r="A195" s="58" t="s">
        <v>897</v>
      </c>
      <c r="B195" s="59" t="s">
        <v>3511</v>
      </c>
      <c r="C195" s="59">
        <v>5.2566096579344495E-4</v>
      </c>
      <c r="D195" s="59">
        <v>6.2067367518700697E-4</v>
      </c>
      <c r="E195" s="59">
        <v>5.67413923667192E-4</v>
      </c>
      <c r="F195" s="59">
        <f t="shared" si="2"/>
        <v>5.7153625008576588E-4</v>
      </c>
      <c r="G195" s="59">
        <v>0.99165528061471897</v>
      </c>
      <c r="H195" s="74">
        <v>0.67132312704783503</v>
      </c>
    </row>
    <row r="196" spans="1:8" x14ac:dyDescent="0.25">
      <c r="A196" s="58" t="s">
        <v>899</v>
      </c>
      <c r="B196" s="59" t="s">
        <v>3525</v>
      </c>
      <c r="C196" s="59">
        <v>4.7397090145643401E-4</v>
      </c>
      <c r="D196" s="59">
        <v>5.7605894268838098E-4</v>
      </c>
      <c r="E196" s="59">
        <v>7.9072371921615995E-4</v>
      </c>
      <c r="F196" s="59">
        <f t="shared" si="2"/>
        <v>5.7131202819760553E-4</v>
      </c>
      <c r="G196" s="59">
        <v>6.2721214272803503E-3</v>
      </c>
      <c r="H196" s="74">
        <v>5.16204517137644E-2</v>
      </c>
    </row>
    <row r="197" spans="1:8" x14ac:dyDescent="0.25">
      <c r="A197" s="58" t="s">
        <v>901</v>
      </c>
      <c r="B197" s="59" t="s">
        <v>3517</v>
      </c>
      <c r="C197" s="59">
        <v>6.8333921537844103E-4</v>
      </c>
      <c r="D197" s="59">
        <v>5.8155724968192196E-4</v>
      </c>
      <c r="E197" s="59">
        <v>2.8000996369953901E-4</v>
      </c>
      <c r="F197" s="59">
        <f t="shared" ref="F197:F260" si="3">(97*C197+94*D197+41*E197)/232</f>
        <v>5.7082195635125232E-4</v>
      </c>
      <c r="G197" s="59">
        <v>8.2519921051597608E-3</v>
      </c>
      <c r="H197" s="74">
        <v>5.7395552865433797E-2</v>
      </c>
    </row>
    <row r="198" spans="1:8" x14ac:dyDescent="0.25">
      <c r="A198" s="58" t="s">
        <v>902</v>
      </c>
      <c r="B198" s="59" t="s">
        <v>3525</v>
      </c>
      <c r="C198" s="59">
        <v>7.1582082733504296E-4</v>
      </c>
      <c r="D198" s="59">
        <v>5.3868015305544802E-4</v>
      </c>
      <c r="E198" s="59">
        <v>2.98910930435626E-4</v>
      </c>
      <c r="F198" s="59">
        <f t="shared" si="3"/>
        <v>5.7037027063177562E-4</v>
      </c>
      <c r="G198" s="59">
        <v>0.62381784324587897</v>
      </c>
      <c r="H198" s="74">
        <v>0.56233852973204501</v>
      </c>
    </row>
    <row r="199" spans="1:8" x14ac:dyDescent="0.25">
      <c r="A199" s="58" t="s">
        <v>905</v>
      </c>
      <c r="B199" s="59" t="s">
        <v>3517</v>
      </c>
      <c r="C199" s="59">
        <v>5.5164979123770196E-4</v>
      </c>
      <c r="D199" s="59">
        <v>6.1149107108236995E-4</v>
      </c>
      <c r="E199" s="59">
        <v>5.1781698224721102E-4</v>
      </c>
      <c r="F199" s="59">
        <f t="shared" si="3"/>
        <v>5.6991675303420483E-4</v>
      </c>
      <c r="G199" s="59">
        <v>0.86522939536747001</v>
      </c>
      <c r="H199" s="74">
        <v>0.64055978215103804</v>
      </c>
    </row>
    <row r="200" spans="1:8" x14ac:dyDescent="0.25">
      <c r="A200" s="58" t="s">
        <v>907</v>
      </c>
      <c r="B200" s="59" t="s">
        <v>3525</v>
      </c>
      <c r="C200" s="59">
        <v>6.0457065318927905E-4</v>
      </c>
      <c r="D200" s="59">
        <v>4.9755752658130605E-4</v>
      </c>
      <c r="E200" s="59">
        <v>6.4253521047860098E-4</v>
      </c>
      <c r="F200" s="59">
        <f t="shared" si="3"/>
        <v>5.6792114003286842E-4</v>
      </c>
      <c r="G200" s="59">
        <v>0.25350393082780798</v>
      </c>
      <c r="H200" s="74">
        <v>0.34962514469299</v>
      </c>
    </row>
    <row r="201" spans="1:8" x14ac:dyDescent="0.25">
      <c r="A201" s="58" t="s">
        <v>909</v>
      </c>
      <c r="B201" s="59" t="s">
        <v>3514</v>
      </c>
      <c r="C201" s="59">
        <v>6.1553985981921498E-4</v>
      </c>
      <c r="D201" s="59">
        <v>6.6170255652719002E-4</v>
      </c>
      <c r="E201" s="59">
        <v>2.4014498376887899E-4</v>
      </c>
      <c r="F201" s="59">
        <f t="shared" si="3"/>
        <v>5.6790237521786103E-4</v>
      </c>
      <c r="G201" s="59">
        <v>0.369748564086464</v>
      </c>
      <c r="H201" s="74">
        <v>0.43236910782094501</v>
      </c>
    </row>
    <row r="202" spans="1:8" x14ac:dyDescent="0.25">
      <c r="A202" s="58" t="s">
        <v>914</v>
      </c>
      <c r="B202" s="59" t="s">
        <v>3511</v>
      </c>
      <c r="C202" s="59">
        <v>5.0362768845536095E-4</v>
      </c>
      <c r="D202" s="59">
        <v>5.6894337110463598E-4</v>
      </c>
      <c r="E202" s="59">
        <v>7.0233572598158204E-4</v>
      </c>
      <c r="F202" s="59">
        <f t="shared" si="3"/>
        <v>5.6520830788470112E-4</v>
      </c>
      <c r="G202" s="59">
        <v>0.385451431030228</v>
      </c>
      <c r="H202" s="74">
        <v>0.44255850393797203</v>
      </c>
    </row>
    <row r="203" spans="1:8" x14ac:dyDescent="0.25">
      <c r="A203" s="58" t="s">
        <v>916</v>
      </c>
      <c r="B203" s="59" t="s">
        <v>3511</v>
      </c>
      <c r="C203" s="59">
        <v>7.4334987978624497E-4</v>
      </c>
      <c r="D203" s="59">
        <v>3.6498063430816198E-4</v>
      </c>
      <c r="E203" s="59">
        <v>5.94326852117625E-4</v>
      </c>
      <c r="F203" s="59">
        <f t="shared" si="3"/>
        <v>5.6370913319420514E-4</v>
      </c>
      <c r="G203" s="59">
        <v>4.2711083612899603E-2</v>
      </c>
      <c r="H203" s="74">
        <v>0.13585377089221601</v>
      </c>
    </row>
    <row r="204" spans="1:8" x14ac:dyDescent="0.25">
      <c r="A204" s="58" t="s">
        <v>917</v>
      </c>
      <c r="B204" s="59" t="s">
        <v>3539</v>
      </c>
      <c r="C204" s="59">
        <v>5.5655403767482703E-4</v>
      </c>
      <c r="D204" s="59">
        <v>6.0461275754162701E-4</v>
      </c>
      <c r="E204" s="59">
        <v>4.8171700420532998E-4</v>
      </c>
      <c r="F204" s="59">
        <f t="shared" si="3"/>
        <v>5.6280059498185211E-4</v>
      </c>
      <c r="G204" s="59">
        <v>0.93883217142610798</v>
      </c>
      <c r="H204" s="74">
        <v>0.65913382746760996</v>
      </c>
    </row>
    <row r="205" spans="1:8" x14ac:dyDescent="0.25">
      <c r="A205" s="58" t="s">
        <v>918</v>
      </c>
      <c r="B205" s="59" t="s">
        <v>3511</v>
      </c>
      <c r="C205" s="59">
        <v>7.5716754187729195E-4</v>
      </c>
      <c r="D205" s="59">
        <v>5.07905877156657E-4</v>
      </c>
      <c r="E205" s="59">
        <v>2.2274690281066199E-4</v>
      </c>
      <c r="F205" s="59">
        <f t="shared" si="3"/>
        <v>5.6172856478474225E-4</v>
      </c>
      <c r="G205" s="59">
        <v>5.88843446457648E-4</v>
      </c>
      <c r="H205" s="79">
        <v>3.7627886716718899E-2</v>
      </c>
    </row>
    <row r="206" spans="1:8" x14ac:dyDescent="0.25">
      <c r="A206" s="58" t="s">
        <v>920</v>
      </c>
      <c r="B206" s="59" t="s">
        <v>3513</v>
      </c>
      <c r="C206" s="59">
        <v>6.37423578784516E-4</v>
      </c>
      <c r="D206" s="59">
        <v>6.2367193956799601E-4</v>
      </c>
      <c r="E206" s="59">
        <v>2.3068892000875499E-4</v>
      </c>
      <c r="F206" s="59">
        <f t="shared" si="3"/>
        <v>5.5997196199072691E-4</v>
      </c>
      <c r="G206" s="59">
        <v>1.3804636317749999E-3</v>
      </c>
      <c r="H206" s="79">
        <v>4.0605138056314903E-2</v>
      </c>
    </row>
    <row r="207" spans="1:8" x14ac:dyDescent="0.25">
      <c r="A207" s="58" t="s">
        <v>921</v>
      </c>
      <c r="B207" s="59" t="s">
        <v>3511</v>
      </c>
      <c r="C207" s="59">
        <v>6.3441104966031902E-4</v>
      </c>
      <c r="D207" s="59">
        <v>5.82856958870966E-4</v>
      </c>
      <c r="E207" s="59">
        <v>3.2400377224836102E-4</v>
      </c>
      <c r="F207" s="59">
        <f t="shared" si="3"/>
        <v>5.5866629574614034E-4</v>
      </c>
      <c r="G207" s="59">
        <v>1.2576208746439801E-2</v>
      </c>
      <c r="H207" s="74">
        <v>6.9975671194678304E-2</v>
      </c>
    </row>
    <row r="208" spans="1:8" x14ac:dyDescent="0.25">
      <c r="A208" s="58" t="s">
        <v>923</v>
      </c>
      <c r="B208" s="59" t="s">
        <v>3511</v>
      </c>
      <c r="C208" s="59">
        <v>6.0007119114548397E-4</v>
      </c>
      <c r="D208" s="59">
        <v>5.1966839484345105E-4</v>
      </c>
      <c r="E208" s="59">
        <v>5.3525714999328095E-4</v>
      </c>
      <c r="F208" s="59">
        <f t="shared" si="3"/>
        <v>5.5603999054362437E-4</v>
      </c>
      <c r="G208" s="59">
        <v>5.94847831515058E-2</v>
      </c>
      <c r="H208" s="74">
        <v>0.164049452756964</v>
      </c>
    </row>
    <row r="209" spans="1:8" x14ac:dyDescent="0.25">
      <c r="A209" s="58" t="s">
        <v>925</v>
      </c>
      <c r="B209" s="59" t="s">
        <v>3513</v>
      </c>
      <c r="C209" s="59">
        <v>6.5354860812088101E-4</v>
      </c>
      <c r="D209" s="59">
        <v>4.7990573230305401E-4</v>
      </c>
      <c r="E209" s="59">
        <v>4.9493063994443304E-4</v>
      </c>
      <c r="F209" s="59">
        <f t="shared" si="3"/>
        <v>5.5516168130144092E-4</v>
      </c>
      <c r="G209" s="59">
        <v>5.9544637622014E-2</v>
      </c>
      <c r="H209" s="74">
        <v>0.16413699461565801</v>
      </c>
    </row>
    <row r="210" spans="1:8" x14ac:dyDescent="0.25">
      <c r="A210" s="58" t="s">
        <v>927</v>
      </c>
      <c r="B210" s="59" t="s">
        <v>3511</v>
      </c>
      <c r="C210" s="59">
        <v>6.3688767352697198E-4</v>
      </c>
      <c r="D210" s="59">
        <v>4.3011706841872098E-4</v>
      </c>
      <c r="E210" s="59">
        <v>6.3326959942092901E-4</v>
      </c>
      <c r="F210" s="59">
        <f t="shared" si="3"/>
        <v>5.5247052732644022E-4</v>
      </c>
      <c r="G210" s="59">
        <v>0.14905096905373999</v>
      </c>
      <c r="H210" s="74">
        <v>0.26478922836013302</v>
      </c>
    </row>
    <row r="211" spans="1:8" x14ac:dyDescent="0.25">
      <c r="A211" s="58" t="s">
        <v>928</v>
      </c>
      <c r="B211" s="59" t="s">
        <v>3511</v>
      </c>
      <c r="C211" s="59">
        <v>4.6329795915642301E-4</v>
      </c>
      <c r="D211" s="59">
        <v>5.5448030211649002E-4</v>
      </c>
      <c r="E211" s="59">
        <v>7.5829231469084005E-4</v>
      </c>
      <c r="F211" s="59">
        <f t="shared" si="3"/>
        <v>5.5237515232520499E-4</v>
      </c>
      <c r="G211" s="59">
        <v>0.196452643488468</v>
      </c>
      <c r="H211" s="74">
        <v>0.30386104319587998</v>
      </c>
    </row>
    <row r="212" spans="1:8" x14ac:dyDescent="0.25">
      <c r="A212" s="58" t="s">
        <v>929</v>
      </c>
      <c r="B212" s="59" t="s">
        <v>3511</v>
      </c>
      <c r="C212" s="59">
        <v>6.78461596584948E-4</v>
      </c>
      <c r="D212" s="59">
        <v>4.0813528666921003E-4</v>
      </c>
      <c r="E212" s="59">
        <v>5.7731033497954002E-4</v>
      </c>
      <c r="F212" s="59">
        <f t="shared" si="3"/>
        <v>5.5105696357675362E-4</v>
      </c>
      <c r="G212" s="59">
        <v>1.8095574698012901E-2</v>
      </c>
      <c r="H212" s="74">
        <v>8.1424712829252802E-2</v>
      </c>
    </row>
    <row r="213" spans="1:8" x14ac:dyDescent="0.25">
      <c r="A213" s="58" t="s">
        <v>930</v>
      </c>
      <c r="B213" s="59" t="s">
        <v>3511</v>
      </c>
      <c r="C213" s="59">
        <v>6.1217996722063401E-4</v>
      </c>
      <c r="D213" s="59">
        <v>4.4968009377813298E-4</v>
      </c>
      <c r="E213" s="59">
        <v>6.3543614373496498E-4</v>
      </c>
      <c r="F213" s="59">
        <f t="shared" si="3"/>
        <v>5.5044942900292916E-4</v>
      </c>
      <c r="G213" s="59">
        <v>0.113816795111681</v>
      </c>
      <c r="H213" s="74">
        <v>0.23123846488832001</v>
      </c>
    </row>
    <row r="214" spans="1:8" x14ac:dyDescent="0.25">
      <c r="A214" s="58" t="s">
        <v>932</v>
      </c>
      <c r="B214" s="59" t="s">
        <v>3513</v>
      </c>
      <c r="C214" s="59">
        <v>2.0243082058840899E-5</v>
      </c>
      <c r="D214" s="59">
        <v>1.3294573600439901E-3</v>
      </c>
      <c r="E214" s="59">
        <v>1.3390647182014901E-5</v>
      </c>
      <c r="F214" s="59">
        <f t="shared" si="3"/>
        <v>5.4948960059614325E-4</v>
      </c>
      <c r="G214" s="59">
        <v>1.5740813396270101E-3</v>
      </c>
      <c r="H214" s="79">
        <v>4.0901239662035398E-2</v>
      </c>
    </row>
    <row r="215" spans="1:8" x14ac:dyDescent="0.25">
      <c r="A215" s="58" t="s">
        <v>934</v>
      </c>
      <c r="B215" s="59" t="s">
        <v>3511</v>
      </c>
      <c r="C215" s="59">
        <v>4.0796936714923701E-4</v>
      </c>
      <c r="D215" s="59">
        <v>6.1204552947555799E-4</v>
      </c>
      <c r="E215" s="59">
        <v>7.3529936389387404E-4</v>
      </c>
      <c r="F215" s="59">
        <f t="shared" si="3"/>
        <v>5.4850250993028992E-4</v>
      </c>
      <c r="G215" s="59">
        <v>2.2574330908037302E-2</v>
      </c>
      <c r="H215" s="74">
        <v>9.2043713369875005E-2</v>
      </c>
    </row>
    <row r="216" spans="1:8" x14ac:dyDescent="0.25">
      <c r="A216" s="58" t="s">
        <v>937</v>
      </c>
      <c r="B216" s="59" t="s">
        <v>3518</v>
      </c>
      <c r="C216" s="59">
        <v>5.2079129819954898E-4</v>
      </c>
      <c r="D216" s="59">
        <v>7.0756322676234396E-4</v>
      </c>
      <c r="E216" s="59">
        <v>2.42308622203618E-4</v>
      </c>
      <c r="F216" s="59">
        <f t="shared" si="3"/>
        <v>5.4725152048002118E-4</v>
      </c>
      <c r="G216" s="59">
        <v>1.5994548399494199E-2</v>
      </c>
      <c r="H216" s="74">
        <v>7.6994144080139895E-2</v>
      </c>
    </row>
    <row r="217" spans="1:8" x14ac:dyDescent="0.25">
      <c r="A217" s="58" t="s">
        <v>939</v>
      </c>
      <c r="B217" s="59" t="s">
        <v>3545</v>
      </c>
      <c r="C217" s="59">
        <v>7.4696014260287901E-4</v>
      </c>
      <c r="D217" s="59">
        <v>4.7510474604552002E-4</v>
      </c>
      <c r="E217" s="59">
        <v>2.38878866249702E-4</v>
      </c>
      <c r="F217" s="59">
        <f t="shared" si="3"/>
        <v>5.4702160981463766E-4</v>
      </c>
      <c r="G217" s="59">
        <v>0.87343331097429</v>
      </c>
      <c r="H217" s="74">
        <v>0.642729716039387</v>
      </c>
    </row>
    <row r="218" spans="1:8" x14ac:dyDescent="0.25">
      <c r="A218" s="58" t="s">
        <v>940</v>
      </c>
      <c r="B218" s="59" t="s">
        <v>3511</v>
      </c>
      <c r="C218" s="59">
        <v>5.0312248562782902E-4</v>
      </c>
      <c r="D218" s="59">
        <v>5.6836326706937302E-4</v>
      </c>
      <c r="E218" s="59">
        <v>6.0034362492064901E-4</v>
      </c>
      <c r="F218" s="59">
        <f t="shared" si="3"/>
        <v>5.4673757255244431E-4</v>
      </c>
      <c r="G218" s="59">
        <v>0.66910057339698303</v>
      </c>
      <c r="H218" s="74">
        <v>0.57950319544792195</v>
      </c>
    </row>
    <row r="219" spans="1:8" x14ac:dyDescent="0.25">
      <c r="A219" s="58" t="s">
        <v>941</v>
      </c>
      <c r="B219" s="59" t="s">
        <v>3511</v>
      </c>
      <c r="C219" s="59">
        <v>7.0717682943402299E-4</v>
      </c>
      <c r="D219" s="59">
        <v>4.9913825893459901E-4</v>
      </c>
      <c r="E219" s="59">
        <v>2.7387181153966302E-4</v>
      </c>
      <c r="F219" s="59">
        <f t="shared" si="3"/>
        <v>5.4630988391413235E-4</v>
      </c>
      <c r="G219" s="59">
        <v>0.83808568504940495</v>
      </c>
      <c r="H219" s="74">
        <v>0.63318854301194405</v>
      </c>
    </row>
    <row r="220" spans="1:8" x14ac:dyDescent="0.25">
      <c r="A220" s="58" t="s">
        <v>943</v>
      </c>
      <c r="B220" s="59" t="s">
        <v>3513</v>
      </c>
      <c r="C220" s="59">
        <v>4.8791588679563601E-4</v>
      </c>
      <c r="D220" s="59">
        <v>3.4664844079569001E-4</v>
      </c>
      <c r="E220" s="59">
        <v>2.6038653198685901E-4</v>
      </c>
      <c r="F220" s="59">
        <f t="shared" si="3"/>
        <v>3.9046828562686541E-4</v>
      </c>
      <c r="G220" s="59">
        <v>0.59403797183892304</v>
      </c>
      <c r="H220" s="74">
        <v>0.55026542016371305</v>
      </c>
    </row>
    <row r="221" spans="1:8" x14ac:dyDescent="0.25">
      <c r="A221" s="58" t="s">
        <v>945</v>
      </c>
      <c r="B221" s="59" t="s">
        <v>3511</v>
      </c>
      <c r="C221" s="59">
        <v>6.0785383872560795E-4</v>
      </c>
      <c r="D221" s="59">
        <v>6.2210614631940503E-4</v>
      </c>
      <c r="E221" s="59">
        <v>1.9823267948583301E-4</v>
      </c>
      <c r="F221" s="59">
        <f t="shared" si="3"/>
        <v>5.4123853435054828E-4</v>
      </c>
      <c r="G221" s="59">
        <v>5.3828955124655504E-3</v>
      </c>
      <c r="H221" s="79">
        <v>4.849014302396E-2</v>
      </c>
    </row>
    <row r="222" spans="1:8" x14ac:dyDescent="0.25">
      <c r="A222" s="58" t="s">
        <v>946</v>
      </c>
      <c r="B222" s="59" t="s">
        <v>3517</v>
      </c>
      <c r="C222" s="59">
        <v>6.2334262999603498E-4</v>
      </c>
      <c r="D222" s="59">
        <v>5.8562815922914499E-4</v>
      </c>
      <c r="E222" s="59">
        <v>2.39350910215464E-4</v>
      </c>
      <c r="F222" s="59">
        <f t="shared" si="3"/>
        <v>5.4020116118960802E-4</v>
      </c>
      <c r="G222" s="59">
        <v>8.9311478708234998E-2</v>
      </c>
      <c r="H222" s="74">
        <v>0.20188253570060599</v>
      </c>
    </row>
    <row r="223" spans="1:8" x14ac:dyDescent="0.25">
      <c r="A223" s="58" t="s">
        <v>949</v>
      </c>
      <c r="B223" s="59" t="s">
        <v>3511</v>
      </c>
      <c r="C223" s="59">
        <v>4.9060777210908099E-4</v>
      </c>
      <c r="D223" s="59">
        <v>5.7774184945207801E-4</v>
      </c>
      <c r="E223" s="59">
        <v>5.6615025214420804E-4</v>
      </c>
      <c r="F223" s="59">
        <f t="shared" si="3"/>
        <v>5.3926227621115832E-4</v>
      </c>
      <c r="G223" s="59">
        <v>0.32061578912979599</v>
      </c>
      <c r="H223" s="74">
        <v>0.40052994920245499</v>
      </c>
    </row>
    <row r="224" spans="1:8" x14ac:dyDescent="0.25">
      <c r="A224" s="58" t="s">
        <v>950</v>
      </c>
      <c r="B224" s="59" t="s">
        <v>3511</v>
      </c>
      <c r="C224" s="59">
        <v>5.9258380040165298E-4</v>
      </c>
      <c r="D224" s="59">
        <v>3.3170123527725102E-4</v>
      </c>
      <c r="E224" s="59">
        <v>8.8685826026025803E-4</v>
      </c>
      <c r="F224" s="59">
        <f t="shared" si="3"/>
        <v>5.3888678200729532E-4</v>
      </c>
      <c r="G224" s="59">
        <v>0.157751353634628</v>
      </c>
      <c r="H224" s="74">
        <v>0.27257511045483801</v>
      </c>
    </row>
    <row r="225" spans="1:8" x14ac:dyDescent="0.25">
      <c r="A225" s="58" t="s">
        <v>951</v>
      </c>
      <c r="B225" s="59" t="s">
        <v>3514</v>
      </c>
      <c r="C225" s="59">
        <v>6.8875147603351201E-4</v>
      </c>
      <c r="D225" s="59">
        <v>4.9136487882825398E-4</v>
      </c>
      <c r="E225" s="59">
        <v>2.9356675810996699E-4</v>
      </c>
      <c r="F225" s="59">
        <f t="shared" si="3"/>
        <v>5.3893719339489317E-4</v>
      </c>
      <c r="G225" s="59">
        <v>0.78656291503239995</v>
      </c>
      <c r="H225" s="74">
        <v>0.61833157949852402</v>
      </c>
    </row>
    <row r="226" spans="1:8" x14ac:dyDescent="0.25">
      <c r="A226" s="58" t="s">
        <v>953</v>
      </c>
      <c r="B226" s="59" t="s">
        <v>3511</v>
      </c>
      <c r="C226" s="59">
        <v>3.7998331934530597E-4</v>
      </c>
      <c r="D226" s="59">
        <v>7.3404712186954997E-4</v>
      </c>
      <c r="E226" s="59">
        <v>4.5989980408069498E-4</v>
      </c>
      <c r="F226" s="59">
        <f t="shared" si="3"/>
        <v>5.3756337672215902E-4</v>
      </c>
      <c r="G226" s="59">
        <v>0.14488885100235199</v>
      </c>
      <c r="H226" s="74">
        <v>0.26114401394903197</v>
      </c>
    </row>
    <row r="227" spans="1:8" x14ac:dyDescent="0.25">
      <c r="A227" s="58" t="s">
        <v>954</v>
      </c>
      <c r="B227" s="59" t="s">
        <v>3541</v>
      </c>
      <c r="C227" s="59">
        <v>4.7400608967692302E-4</v>
      </c>
      <c r="D227" s="59">
        <v>5.4459118278829695E-4</v>
      </c>
      <c r="E227" s="59">
        <v>6.5778121558844203E-4</v>
      </c>
      <c r="F227" s="59">
        <f t="shared" si="3"/>
        <v>5.3508272293054983E-4</v>
      </c>
      <c r="G227" s="59">
        <v>0.37224904777746798</v>
      </c>
      <c r="H227" s="74">
        <v>0.433978524149358</v>
      </c>
    </row>
    <row r="228" spans="1:8" x14ac:dyDescent="0.25">
      <c r="A228" s="58" t="s">
        <v>960</v>
      </c>
      <c r="B228" s="59" t="s">
        <v>3517</v>
      </c>
      <c r="C228" s="59">
        <v>4.67499366579498E-4</v>
      </c>
      <c r="D228" s="59">
        <v>5.5005407829635596E-4</v>
      </c>
      <c r="E228" s="59">
        <v>6.4132098835510795E-4</v>
      </c>
      <c r="F228" s="59">
        <f t="shared" si="3"/>
        <v>5.3166673465788008E-4</v>
      </c>
      <c r="G228" s="59">
        <v>0.48739144156788</v>
      </c>
      <c r="H228" s="74">
        <v>0.50096687306746002</v>
      </c>
    </row>
    <row r="229" spans="1:8" x14ac:dyDescent="0.25">
      <c r="A229" s="58" t="s">
        <v>961</v>
      </c>
      <c r="B229" s="59" t="s">
        <v>3524</v>
      </c>
      <c r="C229" s="59">
        <v>4.3023214503232503E-4</v>
      </c>
      <c r="D229" s="59">
        <v>5.7453522796369896E-4</v>
      </c>
      <c r="E229" s="59">
        <v>6.6570747273324001E-4</v>
      </c>
      <c r="F229" s="59">
        <f t="shared" si="3"/>
        <v>5.3031394775338817E-4</v>
      </c>
      <c r="G229" s="59">
        <v>1.68862811759684E-3</v>
      </c>
      <c r="H229" s="79">
        <v>4.10460041330373E-2</v>
      </c>
    </row>
    <row r="230" spans="1:8" x14ac:dyDescent="0.25">
      <c r="A230" s="58" t="s">
        <v>964</v>
      </c>
      <c r="B230" s="59" t="s">
        <v>3511</v>
      </c>
      <c r="C230" s="59">
        <v>5.8739189443663905E-4</v>
      </c>
      <c r="D230" s="59">
        <v>3.9869065450987901E-4</v>
      </c>
      <c r="E230" s="59">
        <v>6.3070909734841505E-4</v>
      </c>
      <c r="F230" s="59">
        <f t="shared" si="3"/>
        <v>5.1859055291192944E-4</v>
      </c>
      <c r="G230" s="59">
        <v>0.62620475718869695</v>
      </c>
      <c r="H230" s="74">
        <v>0.56327821339868001</v>
      </c>
    </row>
    <row r="231" spans="1:8" x14ac:dyDescent="0.25">
      <c r="A231" s="58" t="s">
        <v>965</v>
      </c>
      <c r="B231" s="59" t="s">
        <v>3511</v>
      </c>
      <c r="C231" s="59">
        <v>1.35985818871446E-4</v>
      </c>
      <c r="D231" s="59">
        <v>8.8230715667092703E-4</v>
      </c>
      <c r="E231" s="59">
        <v>6.4835145818318001E-4</v>
      </c>
      <c r="F231" s="59">
        <f t="shared" si="3"/>
        <v>5.2892201268580936E-4</v>
      </c>
      <c r="G231" s="59">
        <v>7.8792903460954605E-2</v>
      </c>
      <c r="H231" s="74">
        <v>0.188566550241797</v>
      </c>
    </row>
    <row r="232" spans="1:8" x14ac:dyDescent="0.25">
      <c r="A232" s="58" t="s">
        <v>966</v>
      </c>
      <c r="B232" s="59" t="s">
        <v>3511</v>
      </c>
      <c r="C232" s="59">
        <v>6.0853947740955E-4</v>
      </c>
      <c r="D232" s="59">
        <v>3.9810382719517002E-4</v>
      </c>
      <c r="E232" s="59">
        <v>6.3230785053344503E-4</v>
      </c>
      <c r="F232" s="59">
        <f t="shared" si="3"/>
        <v>5.2747720231441201E-4</v>
      </c>
      <c r="G232" s="59">
        <v>2.5772758218891498E-2</v>
      </c>
      <c r="H232" s="74">
        <v>9.9817497614202902E-2</v>
      </c>
    </row>
    <row r="233" spans="1:8" x14ac:dyDescent="0.25">
      <c r="A233" s="58" t="s">
        <v>967</v>
      </c>
      <c r="B233" s="59" t="s">
        <v>3511</v>
      </c>
      <c r="C233" s="59">
        <v>6.3956424900814995E-4</v>
      </c>
      <c r="D233" s="59">
        <v>5.3632703804109205E-4</v>
      </c>
      <c r="E233" s="59">
        <v>2.39909614295481E-4</v>
      </c>
      <c r="F233" s="59">
        <f t="shared" si="3"/>
        <v>5.2710675825762027E-4</v>
      </c>
      <c r="G233" s="59">
        <v>1.70957679418074E-3</v>
      </c>
      <c r="H233" s="79">
        <v>4.1070481984997999E-2</v>
      </c>
    </row>
    <row r="234" spans="1:8" x14ac:dyDescent="0.25">
      <c r="A234" s="58" t="s">
        <v>968</v>
      </c>
      <c r="B234" s="59" t="s">
        <v>3511</v>
      </c>
      <c r="C234" s="59">
        <v>6.6111655057686796E-4</v>
      </c>
      <c r="D234" s="59">
        <v>4.9480693980152803E-4</v>
      </c>
      <c r="E234" s="59">
        <v>2.7987871636998298E-4</v>
      </c>
      <c r="F234" s="59">
        <f t="shared" si="3"/>
        <v>5.2635855654512551E-4</v>
      </c>
      <c r="G234" s="59">
        <v>7.3661545361317299E-3</v>
      </c>
      <c r="H234" s="74">
        <v>5.5049272660209897E-2</v>
      </c>
    </row>
    <row r="235" spans="1:8" x14ac:dyDescent="0.25">
      <c r="A235" s="58" t="s">
        <v>969</v>
      </c>
      <c r="B235" s="59" t="s">
        <v>3511</v>
      </c>
      <c r="C235" s="59">
        <v>6.17097677098667E-4</v>
      </c>
      <c r="D235" s="59">
        <v>4.97998437637892E-4</v>
      </c>
      <c r="E235" s="59">
        <v>3.73260045534081E-4</v>
      </c>
      <c r="F235" s="59">
        <f t="shared" si="3"/>
        <v>5.257499555320253E-4</v>
      </c>
      <c r="G235" s="59">
        <v>0.25541020076951398</v>
      </c>
      <c r="H235" s="74">
        <v>0.35121673320244101</v>
      </c>
    </row>
    <row r="236" spans="1:8" x14ac:dyDescent="0.25">
      <c r="A236" s="58" t="s">
        <v>971</v>
      </c>
      <c r="B236" s="59" t="s">
        <v>3517</v>
      </c>
      <c r="C236" s="59">
        <v>5.92207112361852E-4</v>
      </c>
      <c r="D236" s="59">
        <v>4.36770707668705E-4</v>
      </c>
      <c r="E236" s="59">
        <v>5.69017343586257E-4</v>
      </c>
      <c r="F236" s="59">
        <f t="shared" si="3"/>
        <v>5.2513037718532091E-4</v>
      </c>
      <c r="G236" s="59">
        <v>5.9402169780753203E-2</v>
      </c>
      <c r="H236" s="74">
        <v>0.16392848990112299</v>
      </c>
    </row>
    <row r="237" spans="1:8" x14ac:dyDescent="0.25">
      <c r="A237" s="58" t="s">
        <v>974</v>
      </c>
      <c r="B237" s="59" t="s">
        <v>3513</v>
      </c>
      <c r="C237" s="59">
        <v>5.9058482106194305E-4</v>
      </c>
      <c r="D237" s="59">
        <v>3.2253598004125202E-4</v>
      </c>
      <c r="E237" s="59">
        <v>8.2944445944741797E-4</v>
      </c>
      <c r="F237" s="59">
        <f t="shared" si="3"/>
        <v>5.2419108881133743E-4</v>
      </c>
      <c r="G237" s="59">
        <v>0.168311813917006</v>
      </c>
      <c r="H237" s="74">
        <v>0.28177040118791902</v>
      </c>
    </row>
    <row r="238" spans="1:8" x14ac:dyDescent="0.25">
      <c r="A238" s="58" t="s">
        <v>976</v>
      </c>
      <c r="B238" s="59" t="s">
        <v>3511</v>
      </c>
      <c r="C238" s="59">
        <v>4.4783904103852301E-4</v>
      </c>
      <c r="D238" s="59">
        <v>5.6411378593894303E-4</v>
      </c>
      <c r="E238" s="59">
        <v>6.0152838827883502E-4</v>
      </c>
      <c r="F238" s="59">
        <f t="shared" si="3"/>
        <v>5.2211097749323111E-4</v>
      </c>
      <c r="G238" s="59">
        <v>0.31750221782219701</v>
      </c>
      <c r="H238" s="74">
        <v>0.39838136402732499</v>
      </c>
    </row>
    <row r="239" spans="1:8" x14ac:dyDescent="0.25">
      <c r="A239" s="58" t="s">
        <v>978</v>
      </c>
      <c r="B239" s="59" t="s">
        <v>3514</v>
      </c>
      <c r="C239" s="59">
        <v>5.1246986543586304E-4</v>
      </c>
      <c r="D239" s="59">
        <v>5.56256144001341E-4</v>
      </c>
      <c r="E239" s="59">
        <v>4.65454770015921E-4</v>
      </c>
      <c r="F239" s="59">
        <f t="shared" si="3"/>
        <v>5.2190215540542039E-4</v>
      </c>
      <c r="G239" s="59">
        <v>0.84744251858772002</v>
      </c>
      <c r="H239" s="74">
        <v>0.63576342367168104</v>
      </c>
    </row>
    <row r="240" spans="1:8" x14ac:dyDescent="0.25">
      <c r="A240" s="58" t="s">
        <v>980</v>
      </c>
      <c r="B240" s="59" t="s">
        <v>3511</v>
      </c>
      <c r="C240" s="59">
        <v>4.83167766251452E-4</v>
      </c>
      <c r="D240" s="59">
        <v>4.7541894608178103E-4</v>
      </c>
      <c r="E240" s="59">
        <v>7.1660034266980504E-4</v>
      </c>
      <c r="F240" s="59">
        <f t="shared" si="3"/>
        <v>5.2128132891181148E-4</v>
      </c>
      <c r="G240" s="59">
        <v>0.154375185615581</v>
      </c>
      <c r="H240" s="74">
        <v>0.26951904010633398</v>
      </c>
    </row>
    <row r="241" spans="1:8" x14ac:dyDescent="0.25">
      <c r="A241" s="58" t="s">
        <v>981</v>
      </c>
      <c r="B241" s="59" t="s">
        <v>3511</v>
      </c>
      <c r="C241" s="59">
        <v>6.1557927092450798E-4</v>
      </c>
      <c r="D241" s="59">
        <v>5.6586294391647903E-4</v>
      </c>
      <c r="E241" s="59">
        <v>1.9503439890005799E-4</v>
      </c>
      <c r="F241" s="59">
        <f t="shared" si="3"/>
        <v>5.2111515673589949E-4</v>
      </c>
      <c r="G241" s="59">
        <v>8.4506655423660908E-3</v>
      </c>
      <c r="H241" s="74">
        <v>5.7916113856283598E-2</v>
      </c>
    </row>
    <row r="242" spans="1:8" x14ac:dyDescent="0.25">
      <c r="A242" s="58" t="s">
        <v>982</v>
      </c>
      <c r="B242" s="59" t="s">
        <v>3511</v>
      </c>
      <c r="C242" s="59">
        <v>3.6028734663050098E-4</v>
      </c>
      <c r="D242" s="59">
        <v>7.0270379160947702E-4</v>
      </c>
      <c r="E242" s="59">
        <v>4.8472081419564098E-4</v>
      </c>
      <c r="F242" s="59">
        <f t="shared" si="3"/>
        <v>5.210154414503048E-4</v>
      </c>
      <c r="G242" s="59">
        <v>6.2863062058236094E-2</v>
      </c>
      <c r="H242" s="74">
        <v>0.16886437787118899</v>
      </c>
    </row>
    <row r="243" spans="1:8" x14ac:dyDescent="0.25">
      <c r="A243" s="58" t="s">
        <v>988</v>
      </c>
      <c r="B243" s="59" t="s">
        <v>3513</v>
      </c>
      <c r="C243" s="59">
        <v>4.56290370154915E-4</v>
      </c>
      <c r="D243" s="59">
        <v>4.9932127416375002E-4</v>
      </c>
      <c r="E243" s="59">
        <v>7.05340125961534E-4</v>
      </c>
      <c r="F243" s="59">
        <f t="shared" si="3"/>
        <v>5.1773840879673345E-4</v>
      </c>
      <c r="G243" s="59">
        <v>0.39465720823526101</v>
      </c>
      <c r="H243" s="74">
        <v>0.44838885240894999</v>
      </c>
    </row>
    <row r="244" spans="1:8" x14ac:dyDescent="0.25">
      <c r="A244" s="58" t="s">
        <v>989</v>
      </c>
      <c r="B244" s="59" t="s">
        <v>3518</v>
      </c>
      <c r="C244" s="59">
        <v>5.9904179330207998E-4</v>
      </c>
      <c r="D244" s="59">
        <v>3.8783569108730999E-4</v>
      </c>
      <c r="E244" s="59">
        <v>6.2163292306016899E-4</v>
      </c>
      <c r="F244" s="59">
        <f t="shared" si="3"/>
        <v>5.1745930499127514E-4</v>
      </c>
      <c r="G244" s="59">
        <v>9.5926701151784796E-2</v>
      </c>
      <c r="H244" s="74">
        <v>0.21043938199062701</v>
      </c>
    </row>
    <row r="245" spans="1:8" x14ac:dyDescent="0.25">
      <c r="A245" s="58" t="s">
        <v>992</v>
      </c>
      <c r="B245" s="59" t="s">
        <v>3515</v>
      </c>
      <c r="C245" s="59">
        <v>4.0782352980223098E-4</v>
      </c>
      <c r="D245" s="59">
        <v>5.3225924132428097E-4</v>
      </c>
      <c r="E245" s="59">
        <v>7.3294958005936501E-4</v>
      </c>
      <c r="F245" s="59">
        <f t="shared" si="3"/>
        <v>5.1569906835229648E-4</v>
      </c>
      <c r="G245" s="59">
        <v>1.4170263213860699E-3</v>
      </c>
      <c r="H245" s="79">
        <v>4.0666894320177699E-2</v>
      </c>
    </row>
    <row r="246" spans="1:8" x14ac:dyDescent="0.25">
      <c r="A246" s="58" t="s">
        <v>993</v>
      </c>
      <c r="B246" s="59" t="s">
        <v>3524</v>
      </c>
      <c r="C246" s="59">
        <v>8.3827110794022102E-4</v>
      </c>
      <c r="D246" s="59">
        <v>2.9074436345491699E-4</v>
      </c>
      <c r="E246" s="59">
        <v>2.67025281057649E-4</v>
      </c>
      <c r="F246" s="59">
        <f t="shared" si="3"/>
        <v>5.154754489583071E-4</v>
      </c>
      <c r="G246" s="59">
        <v>0.111906515134958</v>
      </c>
      <c r="H246" s="74">
        <v>0.229165296569173</v>
      </c>
    </row>
    <row r="247" spans="1:8" x14ac:dyDescent="0.25">
      <c r="A247" s="58" t="s">
        <v>994</v>
      </c>
      <c r="B247" s="59" t="s">
        <v>3511</v>
      </c>
      <c r="C247" s="59">
        <v>6.9398670841803903E-4</v>
      </c>
      <c r="D247" s="59">
        <v>4.5839940779882901E-4</v>
      </c>
      <c r="E247" s="59">
        <v>2.18265483995831E-4</v>
      </c>
      <c r="F247" s="59">
        <f t="shared" si="3"/>
        <v>5.1446180988564121E-4</v>
      </c>
      <c r="G247" s="59">
        <v>0.80049253497364803</v>
      </c>
      <c r="H247" s="74">
        <v>0.62246570483357699</v>
      </c>
    </row>
    <row r="248" spans="1:8" x14ac:dyDescent="0.25">
      <c r="A248" s="58" t="s">
        <v>996</v>
      </c>
      <c r="B248" s="59" t="s">
        <v>3511</v>
      </c>
      <c r="C248" s="59">
        <v>6.6086253898979801E-4</v>
      </c>
      <c r="D248" s="59">
        <v>4.7109574527266502E-4</v>
      </c>
      <c r="E248" s="59">
        <v>2.6490311054230701E-4</v>
      </c>
      <c r="F248" s="59">
        <f t="shared" si="3"/>
        <v>5.1399868047360129E-4</v>
      </c>
      <c r="G248" s="59">
        <v>0.87567467169747004</v>
      </c>
      <c r="H248" s="74">
        <v>0.64331800625459201</v>
      </c>
    </row>
    <row r="249" spans="1:8" x14ac:dyDescent="0.25">
      <c r="A249" s="58" t="s">
        <v>999</v>
      </c>
      <c r="B249" s="59" t="s">
        <v>3511</v>
      </c>
      <c r="C249" s="59">
        <v>5.6092980166150199E-4</v>
      </c>
      <c r="D249" s="59">
        <v>6.1425599537420902E-4</v>
      </c>
      <c r="E249" s="59">
        <v>1.6173504604414401E-4</v>
      </c>
      <c r="F249" s="59">
        <f t="shared" si="3"/>
        <v>5.1198875523341054E-4</v>
      </c>
      <c r="G249" s="59">
        <v>2.4829702230842202E-2</v>
      </c>
      <c r="H249" s="74">
        <v>9.7607628591473594E-2</v>
      </c>
    </row>
    <row r="250" spans="1:8" x14ac:dyDescent="0.25">
      <c r="A250" s="58" t="s">
        <v>1001</v>
      </c>
      <c r="B250" s="59" t="s">
        <v>3511</v>
      </c>
      <c r="C250" s="59">
        <v>3.3514051368184499E-4</v>
      </c>
      <c r="D250" s="59">
        <v>3.41023961312214E-4</v>
      </c>
      <c r="E250" s="59">
        <v>1.31748397502221E-3</v>
      </c>
      <c r="F250" s="59">
        <f t="shared" si="3"/>
        <v>5.1112812571723145E-4</v>
      </c>
      <c r="G250" s="59">
        <v>6.6133419153717498E-4</v>
      </c>
      <c r="H250" s="79">
        <v>3.8162753001724503E-2</v>
      </c>
    </row>
    <row r="251" spans="1:8" x14ac:dyDescent="0.25">
      <c r="A251" s="58" t="s">
        <v>1002</v>
      </c>
      <c r="B251" s="59" t="s">
        <v>3511</v>
      </c>
      <c r="C251" s="59">
        <v>5.6319705234573298E-4</v>
      </c>
      <c r="D251" s="59">
        <v>4.75341543178995E-4</v>
      </c>
      <c r="E251" s="59">
        <v>4.5089172761011401E-4</v>
      </c>
      <c r="F251" s="59">
        <f t="shared" si="3"/>
        <v>5.0775336193265648E-4</v>
      </c>
      <c r="G251" s="59">
        <v>0.67871174653314803</v>
      </c>
      <c r="H251" s="74">
        <v>0.58297458535045998</v>
      </c>
    </row>
    <row r="252" spans="1:8" x14ac:dyDescent="0.25">
      <c r="A252" s="58" t="s">
        <v>1003</v>
      </c>
      <c r="B252" s="59" t="s">
        <v>3511</v>
      </c>
      <c r="C252" s="59">
        <v>4.7877468122612603E-4</v>
      </c>
      <c r="D252" s="59">
        <v>5.8608208958433499E-4</v>
      </c>
      <c r="E252" s="59">
        <v>3.95885900730391E-4</v>
      </c>
      <c r="F252" s="59">
        <f t="shared" si="3"/>
        <v>5.0760423461124031E-4</v>
      </c>
      <c r="G252" s="59">
        <v>0.75732985383085605</v>
      </c>
      <c r="H252" s="74">
        <v>0.60935428825064497</v>
      </c>
    </row>
    <row r="253" spans="1:8" x14ac:dyDescent="0.25">
      <c r="A253" s="58" t="s">
        <v>1008</v>
      </c>
      <c r="B253" s="59" t="s">
        <v>3533</v>
      </c>
      <c r="C253" s="59">
        <v>7.0960104887021595E-4</v>
      </c>
      <c r="D253" s="59">
        <v>4.3361037994212802E-4</v>
      </c>
      <c r="E253" s="59">
        <v>1.7850765167876E-4</v>
      </c>
      <c r="F253" s="59">
        <f t="shared" si="3"/>
        <v>5.0392022057672479E-4</v>
      </c>
      <c r="G253" s="59">
        <v>1.6347332398717999E-2</v>
      </c>
      <c r="H253" s="74">
        <v>7.7612191953235599E-2</v>
      </c>
    </row>
    <row r="254" spans="1:8" x14ac:dyDescent="0.25">
      <c r="A254" s="58" t="s">
        <v>1010</v>
      </c>
      <c r="B254" s="59" t="s">
        <v>3528</v>
      </c>
      <c r="C254" s="59">
        <v>5.5498947823238E-4</v>
      </c>
      <c r="D254" s="59">
        <v>5.7300070093653304E-4</v>
      </c>
      <c r="E254" s="59">
        <v>2.1026454766958299E-4</v>
      </c>
      <c r="F254" s="59">
        <f t="shared" si="3"/>
        <v>5.0136591263374086E-4</v>
      </c>
      <c r="G254" s="59">
        <v>1.35081972300349E-2</v>
      </c>
      <c r="H254" s="74">
        <v>7.2097321670486103E-2</v>
      </c>
    </row>
    <row r="255" spans="1:8" x14ac:dyDescent="0.25">
      <c r="A255" s="58" t="s">
        <v>1011</v>
      </c>
      <c r="B255" s="59" t="s">
        <v>3511</v>
      </c>
      <c r="C255" s="59">
        <v>4.5964924458486502E-4</v>
      </c>
      <c r="D255" s="59">
        <v>4.85173432002245E-4</v>
      </c>
      <c r="E255" s="59">
        <v>6.3719102830068802E-4</v>
      </c>
      <c r="F255" s="59">
        <f t="shared" si="3"/>
        <v>5.013668598847894E-4</v>
      </c>
      <c r="G255" s="59">
        <v>6.8657631087141097E-2</v>
      </c>
      <c r="H255" s="74">
        <v>0.176565672090432</v>
      </c>
    </row>
    <row r="256" spans="1:8" x14ac:dyDescent="0.25">
      <c r="A256" s="58" t="s">
        <v>1012</v>
      </c>
      <c r="B256" s="59" t="s">
        <v>3511</v>
      </c>
      <c r="C256" s="59">
        <v>4.0368605314650098E-4</v>
      </c>
      <c r="D256" s="59">
        <v>5.5016389657326495E-4</v>
      </c>
      <c r="E256" s="59">
        <v>6.1818069352448499E-4</v>
      </c>
      <c r="F256" s="59">
        <f t="shared" si="3"/>
        <v>5.009412149465577E-4</v>
      </c>
      <c r="G256" s="59">
        <v>0.21038634601155401</v>
      </c>
      <c r="H256" s="74">
        <v>0.31360007622812602</v>
      </c>
    </row>
    <row r="257" spans="1:8" x14ac:dyDescent="0.25">
      <c r="A257" s="58" t="s">
        <v>1015</v>
      </c>
      <c r="B257" s="59" t="s">
        <v>3511</v>
      </c>
      <c r="C257" s="59">
        <v>5.7941253349643698E-4</v>
      </c>
      <c r="D257" s="59">
        <v>4.0338058366061003E-4</v>
      </c>
      <c r="E257" s="59">
        <v>5.26758720660389E-4</v>
      </c>
      <c r="F257" s="59">
        <f t="shared" si="3"/>
        <v>4.9878404379451592E-4</v>
      </c>
      <c r="G257" s="59">
        <v>7.48735048232924E-2</v>
      </c>
      <c r="H257" s="74">
        <v>0.184128697931215</v>
      </c>
    </row>
    <row r="258" spans="1:8" x14ac:dyDescent="0.25">
      <c r="A258" s="58" t="s">
        <v>1016</v>
      </c>
      <c r="B258" s="59" t="s">
        <v>3511</v>
      </c>
      <c r="C258" s="59">
        <v>5.7225269655474204E-4</v>
      </c>
      <c r="D258" s="59">
        <v>5.5206294850100395E-4</v>
      </c>
      <c r="E258" s="59">
        <v>2.03549727139112E-4</v>
      </c>
      <c r="F258" s="59">
        <f t="shared" si="3"/>
        <v>4.9891365317934451E-4</v>
      </c>
      <c r="G258" s="59">
        <v>1.0631855415413401E-2</v>
      </c>
      <c r="H258" s="74">
        <v>6.4912350868947005E-2</v>
      </c>
    </row>
    <row r="259" spans="1:8" x14ac:dyDescent="0.25">
      <c r="A259" s="58" t="s">
        <v>1022</v>
      </c>
      <c r="B259" s="59" t="s">
        <v>3513</v>
      </c>
      <c r="C259" s="59">
        <v>4.9241083346637001E-4</v>
      </c>
      <c r="D259" s="59">
        <v>4.6312727030217401E-4</v>
      </c>
      <c r="E259" s="59">
        <v>5.8349719269309996E-4</v>
      </c>
      <c r="F259" s="59">
        <f t="shared" si="3"/>
        <v>4.9664309980629025E-4</v>
      </c>
      <c r="G259" s="59">
        <v>0.355048375772263</v>
      </c>
      <c r="H259" s="74">
        <v>0.42309638594968801</v>
      </c>
    </row>
    <row r="260" spans="1:8" x14ac:dyDescent="0.25">
      <c r="A260" s="58" t="s">
        <v>1024</v>
      </c>
      <c r="B260" s="59" t="s">
        <v>3524</v>
      </c>
      <c r="C260" s="59">
        <v>3.5953624509932599E-6</v>
      </c>
      <c r="D260" s="59">
        <v>1.2198054559378899E-3</v>
      </c>
      <c r="E260" s="59">
        <v>1.54863128291071E-6</v>
      </c>
      <c r="F260" s="59">
        <f t="shared" si="3"/>
        <v>4.9600843490735919E-4</v>
      </c>
      <c r="G260" s="59">
        <v>1.21685549062859E-3</v>
      </c>
      <c r="H260" s="79">
        <v>4.02863411728515E-2</v>
      </c>
    </row>
    <row r="261" spans="1:8" x14ac:dyDescent="0.25">
      <c r="A261" s="58" t="s">
        <v>1027</v>
      </c>
      <c r="B261" s="59" t="s">
        <v>3511</v>
      </c>
      <c r="C261" s="59">
        <v>5.8968030387105601E-4</v>
      </c>
      <c r="D261" s="59">
        <v>5.3165175181919605E-4</v>
      </c>
      <c r="E261" s="59">
        <v>1.85074565191721E-4</v>
      </c>
      <c r="F261" s="59">
        <f t="shared" ref="F261:F324" si="4">(97*C261+94*D261+41*E261)/232</f>
        <v>4.9466513499723034E-4</v>
      </c>
      <c r="G261" s="59">
        <v>7.1618714631596098E-3</v>
      </c>
      <c r="H261" s="74">
        <v>5.4457746252214501E-2</v>
      </c>
    </row>
    <row r="262" spans="1:8" x14ac:dyDescent="0.25">
      <c r="A262" s="58" t="s">
        <v>1031</v>
      </c>
      <c r="B262" s="59" t="s">
        <v>3511</v>
      </c>
      <c r="C262" s="59">
        <v>4.9970412466140697E-4</v>
      </c>
      <c r="D262" s="59">
        <v>4.6021045342256898E-4</v>
      </c>
      <c r="E262" s="59">
        <v>5.4256368079898698E-4</v>
      </c>
      <c r="F262" s="59">
        <f t="shared" si="4"/>
        <v>4.9127669666653633E-4</v>
      </c>
      <c r="G262" s="59">
        <v>0.33164139424883199</v>
      </c>
      <c r="H262" s="74">
        <v>0.40798970223415298</v>
      </c>
    </row>
    <row r="263" spans="1:8" x14ac:dyDescent="0.25">
      <c r="A263" s="58" t="s">
        <v>1032</v>
      </c>
      <c r="B263" s="59" t="s">
        <v>3511</v>
      </c>
      <c r="C263" s="59">
        <v>5.76799366912951E-4</v>
      </c>
      <c r="D263" s="59">
        <v>3.5239037828286202E-4</v>
      </c>
      <c r="E263" s="59">
        <v>6.0180307434866203E-4</v>
      </c>
      <c r="F263" s="59">
        <f t="shared" si="4"/>
        <v>4.9029379395448456E-4</v>
      </c>
      <c r="G263" s="59">
        <v>7.3653243727179601E-2</v>
      </c>
      <c r="H263" s="74">
        <v>0.18269661791842401</v>
      </c>
    </row>
    <row r="264" spans="1:8" x14ac:dyDescent="0.25">
      <c r="A264" s="58" t="s">
        <v>1034</v>
      </c>
      <c r="B264" s="59" t="s">
        <v>3511</v>
      </c>
      <c r="C264" s="59">
        <v>5.5353338933000697E-4</v>
      </c>
      <c r="D264" s="59">
        <v>5.4284883960680895E-4</v>
      </c>
      <c r="E264" s="59">
        <v>2.1828956433177799E-4</v>
      </c>
      <c r="F264" s="59">
        <f t="shared" si="4"/>
        <v>4.8995862855885186E-4</v>
      </c>
      <c r="G264" s="59">
        <v>3.5819269942136397E-2</v>
      </c>
      <c r="H264" s="74">
        <v>0.121693278135152</v>
      </c>
    </row>
    <row r="265" spans="1:8" x14ac:dyDescent="0.25">
      <c r="A265" s="58" t="s">
        <v>1038</v>
      </c>
      <c r="B265" s="59" t="s">
        <v>3511</v>
      </c>
      <c r="C265" s="59">
        <v>4.4670504126453198E-4</v>
      </c>
      <c r="D265" s="59">
        <v>4.9403541123260698E-4</v>
      </c>
      <c r="E265" s="59">
        <v>5.7730291325575598E-4</v>
      </c>
      <c r="F265" s="59">
        <f t="shared" si="4"/>
        <v>4.8896179785349421E-4</v>
      </c>
      <c r="G265" s="59">
        <v>0.42086563486084599</v>
      </c>
      <c r="H265" s="74">
        <v>0.46433903727942299</v>
      </c>
    </row>
    <row r="266" spans="1:8" x14ac:dyDescent="0.25">
      <c r="A266" s="58" t="s">
        <v>1043</v>
      </c>
      <c r="B266" s="59" t="s">
        <v>3511</v>
      </c>
      <c r="C266" s="59">
        <v>3.8468170578942202E-4</v>
      </c>
      <c r="D266" s="59">
        <v>5.1788947827830899E-4</v>
      </c>
      <c r="E266" s="59">
        <v>6.5589685044102099E-4</v>
      </c>
      <c r="F266" s="59">
        <f t="shared" si="4"/>
        <v>4.8658408313714162E-4</v>
      </c>
      <c r="G266" s="59">
        <v>0.45947355724730199</v>
      </c>
      <c r="H266" s="74">
        <v>0.48622381440829898</v>
      </c>
    </row>
    <row r="267" spans="1:8" x14ac:dyDescent="0.25">
      <c r="A267" s="58" t="s">
        <v>1044</v>
      </c>
      <c r="B267" s="59" t="s">
        <v>3511</v>
      </c>
      <c r="C267" s="59">
        <v>5.7769680110481795E-4</v>
      </c>
      <c r="D267" s="59">
        <v>5.1555590941116704E-4</v>
      </c>
      <c r="E267" s="59">
        <v>2.0105864732943401E-4</v>
      </c>
      <c r="F267" s="59">
        <f t="shared" si="4"/>
        <v>4.8595797298415442E-4</v>
      </c>
      <c r="G267" s="59">
        <v>3.4825747036560203E-2</v>
      </c>
      <c r="H267" s="74">
        <v>0.11949122789491901</v>
      </c>
    </row>
    <row r="268" spans="1:8" x14ac:dyDescent="0.25">
      <c r="A268" s="58" t="s">
        <v>1045</v>
      </c>
      <c r="B268" s="59" t="s">
        <v>3511</v>
      </c>
      <c r="C268" s="59">
        <v>4.9801895206299303E-4</v>
      </c>
      <c r="D268" s="59">
        <v>4.0570734811947102E-4</v>
      </c>
      <c r="E268" s="59">
        <v>6.3979398385808999E-4</v>
      </c>
      <c r="F268" s="59">
        <f t="shared" si="4"/>
        <v>4.8567190694621677E-4</v>
      </c>
      <c r="G268" s="59">
        <v>0.41585926670148599</v>
      </c>
      <c r="H268" s="74">
        <v>0.46136387969308401</v>
      </c>
    </row>
    <row r="269" spans="1:8" x14ac:dyDescent="0.25">
      <c r="A269" s="58" t="s">
        <v>1047</v>
      </c>
      <c r="B269" s="59" t="s">
        <v>3511</v>
      </c>
      <c r="C269" s="59">
        <v>4.7902470750860301E-4</v>
      </c>
      <c r="D269" s="59">
        <v>4.9528663739718001E-4</v>
      </c>
      <c r="E269" s="59">
        <v>4.7219561656096397E-4</v>
      </c>
      <c r="F269" s="59">
        <f t="shared" si="4"/>
        <v>4.8440672768391789E-4</v>
      </c>
      <c r="G269" s="59">
        <v>0.95114587516841598</v>
      </c>
      <c r="H269" s="74">
        <v>0.66205542124704497</v>
      </c>
    </row>
    <row r="270" spans="1:8" x14ac:dyDescent="0.25">
      <c r="A270" s="58" t="s">
        <v>1050</v>
      </c>
      <c r="B270" s="59" t="s">
        <v>3511</v>
      </c>
      <c r="C270" s="59">
        <v>5.75166495192091E-4</v>
      </c>
      <c r="D270" s="59">
        <v>5.2766890910215902E-4</v>
      </c>
      <c r="E270" s="59">
        <v>1.5674975543093501E-4</v>
      </c>
      <c r="F270" s="59">
        <f t="shared" si="4"/>
        <v>4.8197744595648325E-4</v>
      </c>
      <c r="G270" s="59">
        <v>4.2718883446707196E-3</v>
      </c>
      <c r="H270" s="79">
        <v>4.6380787473110002E-2</v>
      </c>
    </row>
    <row r="271" spans="1:8" x14ac:dyDescent="0.25">
      <c r="A271" s="58" t="s">
        <v>1054</v>
      </c>
      <c r="B271" s="59" t="s">
        <v>3517</v>
      </c>
      <c r="C271" s="59">
        <v>4.6003844568877898E-4</v>
      </c>
      <c r="D271" s="59">
        <v>5.1252741649567598E-4</v>
      </c>
      <c r="E271" s="59">
        <v>4.5957207326264898E-4</v>
      </c>
      <c r="F271" s="59">
        <f t="shared" si="4"/>
        <v>4.8122310942316256E-4</v>
      </c>
      <c r="G271" s="59">
        <v>0.94140320056600302</v>
      </c>
      <c r="H271" s="74">
        <v>0.659748004346151</v>
      </c>
    </row>
    <row r="272" spans="1:8" x14ac:dyDescent="0.25">
      <c r="A272" s="58" t="s">
        <v>1061</v>
      </c>
      <c r="B272" s="59" t="s">
        <v>3511</v>
      </c>
      <c r="C272" s="59">
        <v>4.1775738766180098E-4</v>
      </c>
      <c r="D272" s="59">
        <v>4.9708281234248899E-4</v>
      </c>
      <c r="E272" s="59">
        <v>5.7603402477933105E-4</v>
      </c>
      <c r="F272" s="59">
        <f t="shared" si="4"/>
        <v>4.7786916370405705E-4</v>
      </c>
      <c r="G272" s="59">
        <v>0.22737743199544899</v>
      </c>
      <c r="H272" s="74">
        <v>0.32682397191629398</v>
      </c>
    </row>
    <row r="273" spans="1:8" x14ac:dyDescent="0.25">
      <c r="A273" s="58" t="s">
        <v>1063</v>
      </c>
      <c r="B273" s="59" t="s">
        <v>3513</v>
      </c>
      <c r="C273" s="59">
        <v>4.44918526939323E-4</v>
      </c>
      <c r="D273" s="59">
        <v>5.1844831693757798E-4</v>
      </c>
      <c r="E273" s="59">
        <v>4.5042921112337201E-4</v>
      </c>
      <c r="F273" s="59">
        <f t="shared" si="4"/>
        <v>4.7568464035045222E-4</v>
      </c>
      <c r="G273" s="59">
        <v>0.72733920270844699</v>
      </c>
      <c r="H273" s="74">
        <v>0.59969462220493297</v>
      </c>
    </row>
    <row r="274" spans="1:8" x14ac:dyDescent="0.25">
      <c r="A274" s="58" t="s">
        <v>1065</v>
      </c>
      <c r="B274" s="59" t="s">
        <v>3511</v>
      </c>
      <c r="C274" s="59">
        <v>5.9341016125825604E-4</v>
      </c>
      <c r="D274" s="59">
        <v>3.1114901958441703E-4</v>
      </c>
      <c r="E274" s="59">
        <v>5.7189673586365204E-4</v>
      </c>
      <c r="F274" s="59">
        <f t="shared" si="4"/>
        <v>4.7524379160946453E-4</v>
      </c>
      <c r="G274" s="59">
        <v>0.13854802462080701</v>
      </c>
      <c r="H274" s="74">
        <v>0.25539912751742899</v>
      </c>
    </row>
    <row r="275" spans="1:8" x14ac:dyDescent="0.25">
      <c r="A275" s="58" t="s">
        <v>1066</v>
      </c>
      <c r="B275" s="59" t="s">
        <v>3517</v>
      </c>
      <c r="C275" s="59">
        <v>3.9293061602861402E-4</v>
      </c>
      <c r="D275" s="59">
        <v>6.1023951375052199E-4</v>
      </c>
      <c r="E275" s="59">
        <v>3.6174843621299499E-4</v>
      </c>
      <c r="F275" s="59">
        <f t="shared" si="4"/>
        <v>4.7546754281059235E-4</v>
      </c>
      <c r="G275" s="59">
        <v>0.22539592612408599</v>
      </c>
      <c r="H275" s="74">
        <v>0.32501591555127701</v>
      </c>
    </row>
    <row r="276" spans="1:8" x14ac:dyDescent="0.25">
      <c r="A276" s="58" t="s">
        <v>1067</v>
      </c>
      <c r="B276" s="59" t="s">
        <v>3511</v>
      </c>
      <c r="C276" s="59">
        <v>3.6350061122224599E-4</v>
      </c>
      <c r="D276" s="59">
        <v>6.1755515648166995E-4</v>
      </c>
      <c r="E276" s="59">
        <v>4.1292244001018099E-4</v>
      </c>
      <c r="F276" s="59">
        <f t="shared" si="4"/>
        <v>4.7517053464763906E-4</v>
      </c>
      <c r="G276" s="59">
        <v>0.91430824645709996</v>
      </c>
      <c r="H276" s="74">
        <v>0.65316206942515798</v>
      </c>
    </row>
    <row r="277" spans="1:8" x14ac:dyDescent="0.25">
      <c r="A277" s="58" t="s">
        <v>1069</v>
      </c>
      <c r="B277" s="59" t="s">
        <v>3513</v>
      </c>
      <c r="C277" s="59">
        <v>4.1849973717041501E-4</v>
      </c>
      <c r="D277" s="59">
        <v>4.9397218164033403E-4</v>
      </c>
      <c r="E277" s="59">
        <v>4.6189422442506601E-4</v>
      </c>
      <c r="F277" s="59">
        <f t="shared" si="4"/>
        <v>4.5674794302219546E-4</v>
      </c>
      <c r="G277" s="59">
        <v>0.65758555352130099</v>
      </c>
      <c r="H277" s="74">
        <v>0.57526730435001605</v>
      </c>
    </row>
    <row r="278" spans="1:8" x14ac:dyDescent="0.25">
      <c r="A278" s="58" t="s">
        <v>1070</v>
      </c>
      <c r="B278" s="59" t="s">
        <v>3511</v>
      </c>
      <c r="C278" s="59">
        <v>3.8892479793033202E-4</v>
      </c>
      <c r="D278" s="59">
        <v>3.6802393062562998E-4</v>
      </c>
      <c r="E278" s="59">
        <v>9.1875679065287104E-4</v>
      </c>
      <c r="F278" s="59">
        <f t="shared" si="4"/>
        <v>4.7409044523628939E-4</v>
      </c>
      <c r="G278" s="59">
        <v>0.484579281675309</v>
      </c>
      <c r="H278" s="74">
        <v>0.49952024244968102</v>
      </c>
    </row>
    <row r="279" spans="1:8" x14ac:dyDescent="0.25">
      <c r="A279" s="58" t="s">
        <v>1071</v>
      </c>
      <c r="B279" s="59" t="s">
        <v>3511</v>
      </c>
      <c r="C279" s="59">
        <v>5.53784121515075E-4</v>
      </c>
      <c r="D279" s="59">
        <v>3.83955858858854E-4</v>
      </c>
      <c r="E279" s="59">
        <v>4.9339866246263003E-4</v>
      </c>
      <c r="F279" s="59">
        <f t="shared" si="4"/>
        <v>4.7430282620975167E-4</v>
      </c>
      <c r="G279" s="59">
        <v>9.2342868799821898E-2</v>
      </c>
      <c r="H279" s="74">
        <v>0.20586734659202099</v>
      </c>
    </row>
    <row r="280" spans="1:8" x14ac:dyDescent="0.25">
      <c r="A280" s="58" t="s">
        <v>1074</v>
      </c>
      <c r="B280" s="59" t="s">
        <v>3513</v>
      </c>
      <c r="C280" s="59">
        <v>5.1811278265311196E-4</v>
      </c>
      <c r="D280" s="59">
        <v>5.3819838952265397E-4</v>
      </c>
      <c r="E280" s="59">
        <v>2.1573229948855101E-4</v>
      </c>
      <c r="F280" s="59">
        <f t="shared" si="4"/>
        <v>4.7281298625651691E-4</v>
      </c>
      <c r="G280" s="59">
        <v>5.5440057095015498E-3</v>
      </c>
      <c r="H280" s="79">
        <v>4.8925712742148499E-2</v>
      </c>
    </row>
    <row r="281" spans="1:8" x14ac:dyDescent="0.25">
      <c r="A281" s="58" t="s">
        <v>1075</v>
      </c>
      <c r="B281" s="59" t="s">
        <v>3511</v>
      </c>
      <c r="C281" s="59">
        <v>5.6990057477372495E-4</v>
      </c>
      <c r="D281" s="59">
        <v>4.4904097972766098E-4</v>
      </c>
      <c r="E281" s="59">
        <v>2.9584442428444001E-4</v>
      </c>
      <c r="F281" s="59">
        <f t="shared" si="4"/>
        <v>4.7249926397893748E-4</v>
      </c>
      <c r="G281" s="59">
        <v>0.38567055675789402</v>
      </c>
      <c r="H281" s="74">
        <v>0.44269871587294501</v>
      </c>
    </row>
    <row r="282" spans="1:8" x14ac:dyDescent="0.25">
      <c r="A282" s="58" t="s">
        <v>1076</v>
      </c>
      <c r="B282" s="59" t="s">
        <v>3511</v>
      </c>
      <c r="C282" s="59">
        <v>5.7397796370603797E-4</v>
      </c>
      <c r="D282" s="59">
        <v>3.09770478081297E-4</v>
      </c>
      <c r="E282" s="59">
        <v>6.0404742459240705E-4</v>
      </c>
      <c r="F282" s="59">
        <f t="shared" si="4"/>
        <v>4.7224237856644951E-4</v>
      </c>
      <c r="G282" s="59">
        <v>7.8533822557883201E-2</v>
      </c>
      <c r="H282" s="74">
        <v>0.18828056553903</v>
      </c>
    </row>
    <row r="283" spans="1:8" x14ac:dyDescent="0.25">
      <c r="A283" s="58" t="s">
        <v>1078</v>
      </c>
      <c r="B283" s="59" t="s">
        <v>3511</v>
      </c>
      <c r="C283" s="59">
        <v>5.5068638938979601E-4</v>
      </c>
      <c r="D283" s="59">
        <v>3.7862983665820101E-4</v>
      </c>
      <c r="E283" s="59">
        <v>4.9489068264089997E-4</v>
      </c>
      <c r="F283" s="59">
        <f t="shared" si="4"/>
        <v>4.7111337243516382E-4</v>
      </c>
      <c r="G283" s="59">
        <v>0.21545518674459799</v>
      </c>
      <c r="H283" s="74">
        <v>0.31696985834608798</v>
      </c>
    </row>
    <row r="284" spans="1:8" x14ac:dyDescent="0.25">
      <c r="A284" s="58" t="s">
        <v>1081</v>
      </c>
      <c r="B284" s="59" t="s">
        <v>3518</v>
      </c>
      <c r="C284" s="59">
        <v>5.3940037988957096E-4</v>
      </c>
      <c r="D284" s="59">
        <v>3.65297295577098E-4</v>
      </c>
      <c r="E284" s="59">
        <v>5.4597137200402895E-4</v>
      </c>
      <c r="F284" s="59">
        <f t="shared" si="4"/>
        <v>4.7001986588664132E-4</v>
      </c>
      <c r="G284" s="59">
        <v>0.14687339352398801</v>
      </c>
      <c r="H284" s="74">
        <v>0.26289524436758999</v>
      </c>
    </row>
    <row r="285" spans="1:8" x14ac:dyDescent="0.25">
      <c r="A285" s="58" t="s">
        <v>1083</v>
      </c>
      <c r="B285" s="59" t="s">
        <v>3511</v>
      </c>
      <c r="C285" s="59">
        <v>5.3289773287737397E-4</v>
      </c>
      <c r="D285" s="59">
        <v>3.3427339897777899E-4</v>
      </c>
      <c r="E285" s="59">
        <v>6.3081242899673399E-4</v>
      </c>
      <c r="F285" s="59">
        <f t="shared" si="4"/>
        <v>4.6972452233570082E-4</v>
      </c>
      <c r="G285" s="59">
        <v>8.92142214178476E-2</v>
      </c>
      <c r="H285" s="74">
        <v>0.20175991403205201</v>
      </c>
    </row>
    <row r="286" spans="1:8" x14ac:dyDescent="0.25">
      <c r="A286" s="58" t="s">
        <v>1087</v>
      </c>
      <c r="B286" s="59" t="s">
        <v>3511</v>
      </c>
      <c r="C286" s="59">
        <v>5.9490754919418697E-4</v>
      </c>
      <c r="D286" s="59">
        <v>4.3751725132976598E-4</v>
      </c>
      <c r="E286" s="59">
        <v>2.3161058292426399E-4</v>
      </c>
      <c r="F286" s="59">
        <f t="shared" si="4"/>
        <v>4.6693399912383168E-4</v>
      </c>
      <c r="G286" s="59">
        <v>0.77743392928898303</v>
      </c>
      <c r="H286" s="74">
        <v>0.61557275124125799</v>
      </c>
    </row>
    <row r="287" spans="1:8" x14ac:dyDescent="0.25">
      <c r="A287" s="58" t="s">
        <v>1088</v>
      </c>
      <c r="B287" s="59" t="s">
        <v>3511</v>
      </c>
      <c r="C287" s="59">
        <v>4.50195926490599E-4</v>
      </c>
      <c r="D287" s="59">
        <v>4.1774195424482499E-4</v>
      </c>
      <c r="E287" s="59">
        <v>6.1664335721602201E-4</v>
      </c>
      <c r="F287" s="59">
        <f t="shared" si="4"/>
        <v>4.6646175092439031E-4</v>
      </c>
      <c r="G287" s="59">
        <v>0.13843909176229</v>
      </c>
      <c r="H287" s="74">
        <v>0.25530253016128202</v>
      </c>
    </row>
    <row r="288" spans="1:8" x14ac:dyDescent="0.25">
      <c r="A288" s="58" t="s">
        <v>1094</v>
      </c>
      <c r="B288" s="59" t="s">
        <v>3511</v>
      </c>
      <c r="C288" s="59">
        <v>4.5521271006493201E-4</v>
      </c>
      <c r="D288" s="59">
        <v>6.0577459660892904E-4</v>
      </c>
      <c r="E288" s="59">
        <v>1.6197227134812301E-4</v>
      </c>
      <c r="F288" s="59">
        <f t="shared" si="4"/>
        <v>4.6439356932246017E-4</v>
      </c>
      <c r="G288" s="59">
        <v>3.2227356357168301E-2</v>
      </c>
      <c r="H288" s="74">
        <v>0.113901875721187</v>
      </c>
    </row>
    <row r="289" spans="1:8" x14ac:dyDescent="0.25">
      <c r="A289" s="58" t="s">
        <v>1096</v>
      </c>
      <c r="B289" s="59" t="s">
        <v>3511</v>
      </c>
      <c r="C289" s="59">
        <v>4.4446532488624801E-4</v>
      </c>
      <c r="D289" s="59">
        <v>4.6066748561501201E-4</v>
      </c>
      <c r="E289" s="59">
        <v>5.1837870864216405E-4</v>
      </c>
      <c r="F289" s="59">
        <f t="shared" si="4"/>
        <v>4.6409227248321518E-4</v>
      </c>
      <c r="G289" s="59">
        <v>0.56191126202503905</v>
      </c>
      <c r="H289" s="74">
        <v>0.53647107437002906</v>
      </c>
    </row>
    <row r="290" spans="1:8" x14ac:dyDescent="0.25">
      <c r="A290" s="58" t="s">
        <v>1100</v>
      </c>
      <c r="B290" s="59" t="s">
        <v>3511</v>
      </c>
      <c r="C290" s="59">
        <v>4.57427867153242E-4</v>
      </c>
      <c r="D290" s="59">
        <v>4.8982366967409397E-4</v>
      </c>
      <c r="E290" s="59">
        <v>4.0867336150958401E-4</v>
      </c>
      <c r="F290" s="59">
        <f t="shared" si="4"/>
        <v>4.6193765467725115E-4</v>
      </c>
      <c r="G290" s="59">
        <v>0.93664210002784798</v>
      </c>
      <c r="H290" s="74">
        <v>0.658608903960334</v>
      </c>
    </row>
    <row r="291" spans="1:8" x14ac:dyDescent="0.25">
      <c r="A291" s="58" t="s">
        <v>1101</v>
      </c>
      <c r="B291" s="59" t="s">
        <v>3511</v>
      </c>
      <c r="C291" s="59">
        <v>5.4483489774592405E-4</v>
      </c>
      <c r="D291" s="59">
        <v>3.5280467175108398E-4</v>
      </c>
      <c r="E291" s="59">
        <v>5.1399674162970802E-4</v>
      </c>
      <c r="F291" s="59">
        <f t="shared" si="4"/>
        <v>4.6157970100333865E-4</v>
      </c>
      <c r="G291" s="59">
        <v>8.5725326662607806E-2</v>
      </c>
      <c r="H291" s="74">
        <v>0.19728158912120899</v>
      </c>
    </row>
    <row r="292" spans="1:8" x14ac:dyDescent="0.25">
      <c r="A292" s="58" t="s">
        <v>1102</v>
      </c>
      <c r="B292" s="59" t="s">
        <v>3518</v>
      </c>
      <c r="C292" s="59">
        <v>4.44228098514431E-4</v>
      </c>
      <c r="D292" s="59">
        <v>5.4776567568521999E-4</v>
      </c>
      <c r="E292" s="59">
        <v>3.0304901059216701E-4</v>
      </c>
      <c r="F292" s="59">
        <f t="shared" si="4"/>
        <v>4.6122891596805747E-4</v>
      </c>
      <c r="G292" s="59">
        <v>0.72429578392500005</v>
      </c>
      <c r="H292" s="74">
        <v>0.59868760363170104</v>
      </c>
    </row>
    <row r="293" spans="1:8" x14ac:dyDescent="0.25">
      <c r="A293" s="58" t="s">
        <v>1103</v>
      </c>
      <c r="B293" s="59" t="s">
        <v>3513</v>
      </c>
      <c r="C293" s="59">
        <v>5.2823555983154305E-4</v>
      </c>
      <c r="D293" s="59">
        <v>3.4760933919376701E-4</v>
      </c>
      <c r="E293" s="59">
        <v>5.5729952706114704E-4</v>
      </c>
      <c r="F293" s="59">
        <f t="shared" si="4"/>
        <v>4.6018710257491729E-4</v>
      </c>
      <c r="G293" s="59">
        <v>0.104078672241132</v>
      </c>
      <c r="H293" s="74">
        <v>0.22031401220900501</v>
      </c>
    </row>
    <row r="294" spans="1:8" x14ac:dyDescent="0.25">
      <c r="A294" s="58" t="s">
        <v>1105</v>
      </c>
      <c r="B294" s="59" t="s">
        <v>3513</v>
      </c>
      <c r="C294" s="59">
        <v>3.9015921558354402E-4</v>
      </c>
      <c r="D294" s="59">
        <v>4.7926791796352102E-4</v>
      </c>
      <c r="E294" s="59">
        <v>5.8041864409714397E-4</v>
      </c>
      <c r="F294" s="59">
        <f t="shared" si="4"/>
        <v>4.5988703710412779E-4</v>
      </c>
      <c r="G294" s="59">
        <v>0.16677242245725299</v>
      </c>
      <c r="H294" s="74">
        <v>0.28045655391261598</v>
      </c>
    </row>
    <row r="295" spans="1:8" x14ac:dyDescent="0.25">
      <c r="A295" s="58" t="s">
        <v>1107</v>
      </c>
      <c r="B295" s="59" t="s">
        <v>3517</v>
      </c>
      <c r="C295" s="59">
        <v>2.25778539250225E-4</v>
      </c>
      <c r="D295" s="59">
        <v>5.6735766708215297E-4</v>
      </c>
      <c r="E295" s="59">
        <v>7.5992656130784901E-4</v>
      </c>
      <c r="F295" s="59">
        <f t="shared" si="4"/>
        <v>4.5857382770093111E-4</v>
      </c>
      <c r="G295" s="59">
        <v>0.99306015560882799</v>
      </c>
      <c r="H295" s="74">
        <v>0.671635421929207</v>
      </c>
    </row>
    <row r="296" spans="1:8" x14ac:dyDescent="0.25">
      <c r="A296" s="58" t="s">
        <v>1108</v>
      </c>
      <c r="B296" s="59" t="s">
        <v>3511</v>
      </c>
      <c r="C296" s="59">
        <v>4.9797884926076105E-4</v>
      </c>
      <c r="D296" s="59">
        <v>5.3927196580918395E-4</v>
      </c>
      <c r="E296" s="59">
        <v>1.8408228994257301E-4</v>
      </c>
      <c r="F296" s="59">
        <f t="shared" si="4"/>
        <v>4.5923658212070095E-4</v>
      </c>
      <c r="G296" s="59">
        <v>1.5709973783329102E-2</v>
      </c>
      <c r="H296" s="74">
        <v>7.64829163984031E-2</v>
      </c>
    </row>
    <row r="297" spans="1:8" x14ac:dyDescent="0.25">
      <c r="A297" s="58" t="s">
        <v>1109</v>
      </c>
      <c r="B297" s="59" t="s">
        <v>3511</v>
      </c>
      <c r="C297" s="59">
        <v>6.53283853029046E-4</v>
      </c>
      <c r="D297" s="59">
        <v>3.8256110954533999E-4</v>
      </c>
      <c r="E297" s="59">
        <v>1.74125042430502E-4</v>
      </c>
      <c r="F297" s="59">
        <f t="shared" si="4"/>
        <v>4.5891553784797412E-4</v>
      </c>
      <c r="G297" s="59">
        <v>0.86517797070862101</v>
      </c>
      <c r="H297" s="74">
        <v>0.64054609738236701</v>
      </c>
    </row>
    <row r="298" spans="1:8" x14ac:dyDescent="0.25">
      <c r="A298" s="58" t="s">
        <v>1111</v>
      </c>
      <c r="B298" s="59" t="s">
        <v>3511</v>
      </c>
      <c r="C298" s="59">
        <v>5.46936558382643E-4</v>
      </c>
      <c r="D298" s="59">
        <v>4.7182399153895599E-4</v>
      </c>
      <c r="E298" s="59">
        <v>2.11916747383081E-4</v>
      </c>
      <c r="F298" s="59">
        <f t="shared" si="4"/>
        <v>4.5729693107967472E-4</v>
      </c>
      <c r="G298" s="59">
        <v>8.3040772659817002E-3</v>
      </c>
      <c r="H298" s="74">
        <v>5.7523426608535003E-2</v>
      </c>
    </row>
    <row r="299" spans="1:8" x14ac:dyDescent="0.25">
      <c r="A299" s="58" t="s">
        <v>1112</v>
      </c>
      <c r="B299" s="59" t="s">
        <v>3511</v>
      </c>
      <c r="C299" s="59">
        <v>4.2026889427869798E-4</v>
      </c>
      <c r="D299" s="59">
        <v>4.9948189841583996E-4</v>
      </c>
      <c r="E299" s="59">
        <v>4.4321849009652499E-4</v>
      </c>
      <c r="F299" s="59">
        <f t="shared" si="4"/>
        <v>4.5641956590551804E-4</v>
      </c>
      <c r="G299" s="59">
        <v>0.67921677462013297</v>
      </c>
      <c r="H299" s="74">
        <v>0.58315540843963098</v>
      </c>
    </row>
    <row r="300" spans="1:8" x14ac:dyDescent="0.25">
      <c r="A300" s="58" t="s">
        <v>1113</v>
      </c>
      <c r="B300" s="59" t="s">
        <v>3511</v>
      </c>
      <c r="C300" s="59">
        <v>4.9312523151194305E-4</v>
      </c>
      <c r="D300" s="59">
        <v>4.8269792323657099E-4</v>
      </c>
      <c r="E300" s="59">
        <v>3.0831494015995902E-4</v>
      </c>
      <c r="F300" s="59">
        <f t="shared" si="4"/>
        <v>4.5623993442868302E-4</v>
      </c>
      <c r="G300" s="59">
        <v>3.0337815241213298E-3</v>
      </c>
      <c r="H300" s="79">
        <v>4.4361369945102203E-2</v>
      </c>
    </row>
    <row r="301" spans="1:8" x14ac:dyDescent="0.25">
      <c r="A301" s="58" t="s">
        <v>1116</v>
      </c>
      <c r="B301" s="59" t="s">
        <v>3511</v>
      </c>
      <c r="C301" s="59">
        <v>4.1482209222956201E-4</v>
      </c>
      <c r="D301" s="59">
        <v>4.97631188068344E-4</v>
      </c>
      <c r="E301" s="59">
        <v>4.5416899063983299E-4</v>
      </c>
      <c r="F301" s="59">
        <f t="shared" si="4"/>
        <v>4.5532760017640087E-4</v>
      </c>
      <c r="G301" s="59">
        <v>3.3353626777065402E-2</v>
      </c>
      <c r="H301" s="74">
        <v>0.116146912311545</v>
      </c>
    </row>
    <row r="302" spans="1:8" x14ac:dyDescent="0.25">
      <c r="A302" s="58" t="s">
        <v>1118</v>
      </c>
      <c r="B302" s="59" t="s">
        <v>3513</v>
      </c>
      <c r="C302" s="59">
        <v>5.2604502215879297E-4</v>
      </c>
      <c r="D302" s="59">
        <v>4.4568633092588803E-4</v>
      </c>
      <c r="E302" s="59">
        <v>3.0995951688742599E-4</v>
      </c>
      <c r="F302" s="59">
        <f t="shared" si="4"/>
        <v>4.5529837262422778E-4</v>
      </c>
      <c r="G302" s="59">
        <v>0.316225355381972</v>
      </c>
      <c r="H302" s="74">
        <v>0.39749477419045298</v>
      </c>
    </row>
    <row r="303" spans="1:8" x14ac:dyDescent="0.25">
      <c r="A303" s="58" t="s">
        <v>1119</v>
      </c>
      <c r="B303" s="59" t="s">
        <v>3511</v>
      </c>
      <c r="C303" s="59">
        <v>4.7302641468170101E-4</v>
      </c>
      <c r="D303" s="59">
        <v>5.0492648451954205E-4</v>
      </c>
      <c r="E303" s="59">
        <v>2.9893933904932E-4</v>
      </c>
      <c r="F303" s="59">
        <f t="shared" si="4"/>
        <v>4.5518605461200031E-4</v>
      </c>
      <c r="G303" s="59">
        <v>0.93716209508950399</v>
      </c>
      <c r="H303" s="74">
        <v>0.65873368440092495</v>
      </c>
    </row>
    <row r="304" spans="1:8" x14ac:dyDescent="0.25">
      <c r="A304" s="58" t="s">
        <v>1120</v>
      </c>
      <c r="B304" s="59" t="s">
        <v>3511</v>
      </c>
      <c r="C304" s="59">
        <v>5.1085485111584895E-4</v>
      </c>
      <c r="D304" s="59">
        <v>4.9542203765537505E-4</v>
      </c>
      <c r="E304" s="59">
        <v>2.26878090390225E-4</v>
      </c>
      <c r="F304" s="59">
        <f t="shared" si="4"/>
        <v>4.544163526027665E-4</v>
      </c>
      <c r="G304" s="59">
        <v>4.3687182000368502E-2</v>
      </c>
      <c r="H304" s="74">
        <v>0.137714634069872</v>
      </c>
    </row>
    <row r="305" spans="1:8" x14ac:dyDescent="0.25">
      <c r="A305" s="58" t="s">
        <v>1121</v>
      </c>
      <c r="B305" s="59" t="s">
        <v>3511</v>
      </c>
      <c r="C305" s="59">
        <v>4.9965980669536704E-4</v>
      </c>
      <c r="D305" s="59">
        <v>3.34394760074786E-4</v>
      </c>
      <c r="E305" s="59">
        <v>6.1643536306095503E-4</v>
      </c>
      <c r="F305" s="59">
        <f t="shared" si="4"/>
        <v>4.5333602837060191E-4</v>
      </c>
      <c r="G305" s="59">
        <v>5.2274446436257199E-2</v>
      </c>
      <c r="H305" s="74">
        <v>0.152862337049219</v>
      </c>
    </row>
    <row r="306" spans="1:8" x14ac:dyDescent="0.25">
      <c r="A306" s="58" t="s">
        <v>1122</v>
      </c>
      <c r="B306" s="59" t="s">
        <v>3517</v>
      </c>
      <c r="C306" s="59">
        <v>4.84994155202703E-4</v>
      </c>
      <c r="D306" s="59">
        <v>5.3187617547896895E-4</v>
      </c>
      <c r="E306" s="59">
        <v>1.8929541004884199E-4</v>
      </c>
      <c r="F306" s="59">
        <f t="shared" si="4"/>
        <v>4.5173235069693015E-4</v>
      </c>
      <c r="G306" s="59">
        <v>5.1984914200360003E-3</v>
      </c>
      <c r="H306" s="79">
        <v>4.7968856528910399E-2</v>
      </c>
    </row>
    <row r="307" spans="1:8" x14ac:dyDescent="0.25">
      <c r="A307" s="58" t="s">
        <v>1123</v>
      </c>
      <c r="B307" s="59" t="s">
        <v>3515</v>
      </c>
      <c r="C307" s="59">
        <v>4.8180732498737599E-4</v>
      </c>
      <c r="D307" s="59">
        <v>4.45466694901211E-4</v>
      </c>
      <c r="E307" s="59">
        <v>3.8288622998424002E-4</v>
      </c>
      <c r="F307" s="59">
        <f t="shared" si="4"/>
        <v>4.4960135893897901E-4</v>
      </c>
      <c r="G307" s="59">
        <v>0.79883922086167103</v>
      </c>
      <c r="H307" s="74">
        <v>0.62197971342397196</v>
      </c>
    </row>
    <row r="308" spans="1:8" x14ac:dyDescent="0.25">
      <c r="A308" s="58" t="s">
        <v>1124</v>
      </c>
      <c r="B308" s="59" t="s">
        <v>3511</v>
      </c>
      <c r="C308" s="59">
        <v>2.3983845273086799E-4</v>
      </c>
      <c r="D308" s="59">
        <v>2.1112392712766101E-6</v>
      </c>
      <c r="E308" s="59">
        <v>4.3867298623922499E-6</v>
      </c>
      <c r="F308" s="59">
        <f t="shared" si="4"/>
        <v>1.0190794108082878E-4</v>
      </c>
      <c r="G308" s="59">
        <v>0.102804448788985</v>
      </c>
      <c r="H308" s="74">
        <v>0.21881645228598501</v>
      </c>
    </row>
    <row r="309" spans="1:8" x14ac:dyDescent="0.25">
      <c r="A309" s="58" t="s">
        <v>1125</v>
      </c>
      <c r="B309" s="59" t="s">
        <v>3513</v>
      </c>
      <c r="C309" s="59">
        <v>4.1842138044315499E-4</v>
      </c>
      <c r="D309" s="59">
        <v>4.9088248377689701E-4</v>
      </c>
      <c r="E309" s="59">
        <v>4.2590222543484199E-4</v>
      </c>
      <c r="F309" s="59">
        <f t="shared" si="4"/>
        <v>4.4910266646915032E-4</v>
      </c>
      <c r="G309" s="59">
        <v>0.92249334541829098</v>
      </c>
      <c r="H309" s="74">
        <v>0.655178330687882</v>
      </c>
    </row>
    <row r="310" spans="1:8" x14ac:dyDescent="0.25">
      <c r="A310" s="58" t="s">
        <v>1126</v>
      </c>
      <c r="B310" s="59" t="s">
        <v>3519</v>
      </c>
      <c r="C310" s="59">
        <v>5.7481457064755004E-4</v>
      </c>
      <c r="D310" s="59">
        <v>4.1573666197662601E-4</v>
      </c>
      <c r="E310" s="59">
        <v>2.26299445711501E-4</v>
      </c>
      <c r="F310" s="59">
        <f t="shared" si="4"/>
        <v>4.4876955539994285E-4</v>
      </c>
      <c r="G310" s="59">
        <v>0.98415805310040205</v>
      </c>
      <c r="H310" s="74">
        <v>0.66964644550978503</v>
      </c>
    </row>
    <row r="311" spans="1:8" x14ac:dyDescent="0.25">
      <c r="A311" s="58" t="s">
        <v>1129</v>
      </c>
      <c r="B311" s="59" t="s">
        <v>3511</v>
      </c>
      <c r="C311" s="59">
        <v>5.0459983321198996E-4</v>
      </c>
      <c r="D311" s="59">
        <v>4.1571849582281199E-4</v>
      </c>
      <c r="E311" s="59">
        <v>3.74342579595532E-4</v>
      </c>
      <c r="F311" s="59">
        <f t="shared" si="4"/>
        <v>4.4556796634622484E-4</v>
      </c>
      <c r="G311" s="59">
        <v>0.125164477353266</v>
      </c>
      <c r="H311" s="74">
        <v>0.24290964812298299</v>
      </c>
    </row>
    <row r="312" spans="1:8" x14ac:dyDescent="0.25">
      <c r="A312" s="58" t="s">
        <v>1132</v>
      </c>
      <c r="B312" s="59" t="s">
        <v>3524</v>
      </c>
      <c r="C312" s="59">
        <v>3.5890096732110499E-4</v>
      </c>
      <c r="D312" s="59">
        <v>4.6767728674582598E-4</v>
      </c>
      <c r="E312" s="59">
        <v>5.9649924273388302E-4</v>
      </c>
      <c r="F312" s="59">
        <f t="shared" si="4"/>
        <v>4.4496348162217263E-4</v>
      </c>
      <c r="G312" s="59">
        <v>1.8616779931149598E-2</v>
      </c>
      <c r="H312" s="74">
        <v>8.2745600544065295E-2</v>
      </c>
    </row>
    <row r="313" spans="1:8" x14ac:dyDescent="0.25">
      <c r="A313" s="58" t="s">
        <v>1134</v>
      </c>
      <c r="B313" s="59" t="s">
        <v>3511</v>
      </c>
      <c r="C313" s="59">
        <v>4.1341214693371302E-4</v>
      </c>
      <c r="D313" s="59">
        <v>4.4871528908644101E-4</v>
      </c>
      <c r="E313" s="59">
        <v>5.0539540724141004E-4</v>
      </c>
      <c r="F313" s="59">
        <f t="shared" si="4"/>
        <v>4.4397166863617852E-4</v>
      </c>
      <c r="G313" s="59">
        <v>0.35507218525346002</v>
      </c>
      <c r="H313" s="74">
        <v>0.42311127004154597</v>
      </c>
    </row>
    <row r="314" spans="1:8" x14ac:dyDescent="0.25">
      <c r="A314" s="58" t="s">
        <v>1136</v>
      </c>
      <c r="B314" s="59" t="s">
        <v>3515</v>
      </c>
      <c r="C314" s="59">
        <v>4.9386914684092502E-4</v>
      </c>
      <c r="D314" s="59">
        <v>4.57447715877825E-4</v>
      </c>
      <c r="E314" s="59">
        <v>2.93463053255446E-4</v>
      </c>
      <c r="F314" s="59">
        <f t="shared" si="4"/>
        <v>4.4369559361878691E-4</v>
      </c>
      <c r="G314" s="59">
        <v>0.59584409862392396</v>
      </c>
      <c r="H314" s="74">
        <v>0.55101658733000702</v>
      </c>
    </row>
    <row r="315" spans="1:8" x14ac:dyDescent="0.25">
      <c r="A315" s="58" t="s">
        <v>1137</v>
      </c>
      <c r="B315" s="59" t="s">
        <v>3513</v>
      </c>
      <c r="C315" s="59">
        <v>5.9365317214314498E-4</v>
      </c>
      <c r="D315" s="59">
        <v>3.1478022055525003E-4</v>
      </c>
      <c r="E315" s="59">
        <v>3.8389886051788002E-4</v>
      </c>
      <c r="F315" s="59">
        <f t="shared" si="4"/>
        <v>4.4359289530737775E-4</v>
      </c>
      <c r="G315" s="59">
        <v>0.11772651639938</v>
      </c>
      <c r="H315" s="74">
        <v>0.23538120133351001</v>
      </c>
    </row>
    <row r="316" spans="1:8" x14ac:dyDescent="0.25">
      <c r="A316" s="58" t="s">
        <v>1138</v>
      </c>
      <c r="B316" s="59" t="s">
        <v>3511</v>
      </c>
      <c r="C316" s="59">
        <v>4.8336998555169601E-4</v>
      </c>
      <c r="D316" s="59">
        <v>4.2993692502097601E-4</v>
      </c>
      <c r="E316" s="59">
        <v>3.77903141651525E-4</v>
      </c>
      <c r="F316" s="59">
        <f t="shared" si="4"/>
        <v>4.4308184637154648E-4</v>
      </c>
      <c r="G316" s="59">
        <v>0.87836248602786404</v>
      </c>
      <c r="H316" s="74">
        <v>0.64402092738373495</v>
      </c>
    </row>
    <row r="317" spans="1:8" x14ac:dyDescent="0.25">
      <c r="A317" s="58" t="s">
        <v>1139</v>
      </c>
      <c r="B317" s="59" t="s">
        <v>3511</v>
      </c>
      <c r="C317" s="59">
        <v>4.5713755603603198E-4</v>
      </c>
      <c r="D317" s="59">
        <v>5.3353693840061799E-4</v>
      </c>
      <c r="E317" s="59">
        <v>2.0356193003135499E-4</v>
      </c>
      <c r="F317" s="59">
        <f t="shared" si="4"/>
        <v>4.4327954429499464E-4</v>
      </c>
      <c r="G317" s="59">
        <v>2.8850469593011598E-3</v>
      </c>
      <c r="H317" s="79">
        <v>4.4020440351368498E-2</v>
      </c>
    </row>
    <row r="318" spans="1:8" x14ac:dyDescent="0.25">
      <c r="A318" s="58" t="s">
        <v>1140</v>
      </c>
      <c r="B318" s="59" t="s">
        <v>3511</v>
      </c>
      <c r="C318" s="59">
        <v>5.0510780106136804E-4</v>
      </c>
      <c r="D318" s="59">
        <v>4.97996195680595E-4</v>
      </c>
      <c r="E318" s="59">
        <v>1.6769660742407301E-4</v>
      </c>
      <c r="F318" s="59">
        <f t="shared" si="4"/>
        <v>4.4259767241946395E-4</v>
      </c>
      <c r="G318" s="59">
        <v>3.1430504294688898E-3</v>
      </c>
      <c r="H318" s="79">
        <v>4.4594270649780103E-2</v>
      </c>
    </row>
    <row r="319" spans="1:8" x14ac:dyDescent="0.25">
      <c r="A319" s="58" t="s">
        <v>1144</v>
      </c>
      <c r="B319" s="59" t="s">
        <v>3511</v>
      </c>
      <c r="C319" s="59">
        <v>4.0135526163628099E-4</v>
      </c>
      <c r="D319" s="59">
        <v>4.8258351036627899E-4</v>
      </c>
      <c r="E319" s="59">
        <v>4.3968062558414001E-4</v>
      </c>
      <c r="F319" s="59">
        <f t="shared" si="4"/>
        <v>4.4103972414697942E-4</v>
      </c>
      <c r="G319" s="59">
        <v>0.82094003235066004</v>
      </c>
      <c r="H319" s="74">
        <v>0.62837456518273405</v>
      </c>
    </row>
    <row r="320" spans="1:8" x14ac:dyDescent="0.25">
      <c r="A320" s="58" t="s">
        <v>1145</v>
      </c>
      <c r="B320" s="59" t="s">
        <v>3511</v>
      </c>
      <c r="C320" s="59">
        <v>4.7970353446197598E-4</v>
      </c>
      <c r="D320" s="59">
        <v>4.2541426623374299E-4</v>
      </c>
      <c r="E320" s="59">
        <v>3.8305660483122498E-4</v>
      </c>
      <c r="F320" s="59">
        <f t="shared" si="4"/>
        <v>4.4062717528820579E-4</v>
      </c>
      <c r="G320" s="59">
        <v>0.82226911765167598</v>
      </c>
      <c r="H320" s="74">
        <v>0.62875224526576301</v>
      </c>
    </row>
    <row r="321" spans="1:8" x14ac:dyDescent="0.25">
      <c r="A321" s="58" t="s">
        <v>1147</v>
      </c>
      <c r="B321" s="59" t="s">
        <v>3511</v>
      </c>
      <c r="C321" s="59">
        <v>5.4950228757273505E-4</v>
      </c>
      <c r="D321" s="59">
        <v>3.9869032697183399E-4</v>
      </c>
      <c r="E321" s="59">
        <v>2.7718649204391599E-4</v>
      </c>
      <c r="F321" s="59">
        <f t="shared" si="4"/>
        <v>4.4027266725736309E-4</v>
      </c>
      <c r="G321" s="59">
        <v>0.49029658574997498</v>
      </c>
      <c r="H321" s="74">
        <v>0.50245258034858398</v>
      </c>
    </row>
    <row r="322" spans="1:8" x14ac:dyDescent="0.25">
      <c r="A322" s="58" t="s">
        <v>1148</v>
      </c>
      <c r="B322" s="59" t="s">
        <v>3513</v>
      </c>
      <c r="C322" s="59">
        <v>5.7094040142730495E-4</v>
      </c>
      <c r="D322" s="59">
        <v>4.0225814592370802E-4</v>
      </c>
      <c r="E322" s="59">
        <v>2.1755328378670699E-4</v>
      </c>
      <c r="F322" s="59">
        <f t="shared" si="4"/>
        <v>4.4014297107987979E-4</v>
      </c>
      <c r="G322" s="59">
        <v>0.82297966168161696</v>
      </c>
      <c r="H322" s="74">
        <v>0.62895384246034802</v>
      </c>
    </row>
    <row r="323" spans="1:8" x14ac:dyDescent="0.25">
      <c r="A323" s="58" t="s">
        <v>1151</v>
      </c>
      <c r="B323" s="59" t="s">
        <v>3511</v>
      </c>
      <c r="C323" s="59">
        <v>5.5779412030121497E-4</v>
      </c>
      <c r="D323" s="59">
        <v>3.6141759350466902E-4</v>
      </c>
      <c r="E323" s="59">
        <v>3.3794978110593599E-4</v>
      </c>
      <c r="F323" s="59">
        <f t="shared" si="4"/>
        <v>4.3937596760344879E-4</v>
      </c>
      <c r="G323" s="59">
        <v>2.59028632679849E-3</v>
      </c>
      <c r="H323" s="79">
        <v>4.3248952938705398E-2</v>
      </c>
    </row>
    <row r="324" spans="1:8" x14ac:dyDescent="0.25">
      <c r="A324" s="58" t="s">
        <v>1154</v>
      </c>
      <c r="B324" s="59" t="s">
        <v>3511</v>
      </c>
      <c r="C324" s="59">
        <v>4.0439120730627201E-4</v>
      </c>
      <c r="D324" s="59">
        <v>4.38485017986943E-4</v>
      </c>
      <c r="E324" s="59">
        <v>5.1667930252070502E-4</v>
      </c>
      <c r="F324" s="59">
        <f t="shared" si="4"/>
        <v>4.3804909570185316E-4</v>
      </c>
      <c r="G324" s="59">
        <v>5.6798963297015698E-2</v>
      </c>
      <c r="H324" s="74">
        <v>0.160034308937649</v>
      </c>
    </row>
    <row r="325" spans="1:8" x14ac:dyDescent="0.25">
      <c r="A325" s="58" t="s">
        <v>1157</v>
      </c>
      <c r="B325" s="59" t="s">
        <v>3511</v>
      </c>
      <c r="C325" s="59">
        <v>4.6585371571571902E-4</v>
      </c>
      <c r="D325" s="59">
        <v>3.1340830411017199E-4</v>
      </c>
      <c r="E325" s="59">
        <v>6.5707341175528199E-4</v>
      </c>
      <c r="F325" s="59">
        <f t="shared" ref="F325:F388" si="5">(97*C325+94*D325+41*E325)/232</f>
        <v>4.3788017626184255E-4</v>
      </c>
      <c r="G325" s="59">
        <v>1.17084546133157E-3</v>
      </c>
      <c r="H325" s="79">
        <v>4.01817409648281E-2</v>
      </c>
    </row>
    <row r="326" spans="1:8" x14ac:dyDescent="0.25">
      <c r="A326" s="58" t="s">
        <v>1159</v>
      </c>
      <c r="B326" s="59" t="s">
        <v>3511</v>
      </c>
      <c r="C326" s="59">
        <v>5.5379282982710905E-4</v>
      </c>
      <c r="D326" s="59">
        <v>3.8795784999597202E-4</v>
      </c>
      <c r="E326" s="59">
        <v>2.7571702718132401E-4</v>
      </c>
      <c r="F326" s="59">
        <f t="shared" si="5"/>
        <v>4.3745836425553985E-4</v>
      </c>
      <c r="G326" s="59">
        <v>0.66052956782554295</v>
      </c>
      <c r="H326" s="74">
        <v>0.57635838264337103</v>
      </c>
    </row>
    <row r="327" spans="1:8" x14ac:dyDescent="0.25">
      <c r="A327" s="58" t="s">
        <v>1162</v>
      </c>
      <c r="B327" s="59" t="s">
        <v>3511</v>
      </c>
      <c r="C327" s="59">
        <v>4.4159311585662198E-4</v>
      </c>
      <c r="D327" s="59">
        <v>3.4265752407093499E-4</v>
      </c>
      <c r="E327" s="59">
        <v>6.3403635332682704E-4</v>
      </c>
      <c r="F327" s="59">
        <f t="shared" si="5"/>
        <v>4.3551650856534538E-4</v>
      </c>
      <c r="G327" s="59">
        <v>0.34165645207866502</v>
      </c>
      <c r="H327" s="74">
        <v>0.41457135650034499</v>
      </c>
    </row>
    <row r="328" spans="1:8" x14ac:dyDescent="0.25">
      <c r="A328" s="58" t="s">
        <v>1165</v>
      </c>
      <c r="B328" s="59" t="s">
        <v>3511</v>
      </c>
      <c r="C328" s="59">
        <v>5.4863924268418001E-4</v>
      </c>
      <c r="D328" s="59">
        <v>3.8838064025336402E-4</v>
      </c>
      <c r="E328" s="59">
        <v>2.7254624350822799E-4</v>
      </c>
      <c r="F328" s="59">
        <f t="shared" si="5"/>
        <v>4.3491458063801304E-4</v>
      </c>
      <c r="G328" s="59">
        <v>0.58409214188960401</v>
      </c>
      <c r="H328" s="74">
        <v>0.54608350700817698</v>
      </c>
    </row>
    <row r="329" spans="1:8" x14ac:dyDescent="0.25">
      <c r="A329" s="58" t="s">
        <v>1168</v>
      </c>
      <c r="B329" s="59" t="s">
        <v>3511</v>
      </c>
      <c r="C329" s="59">
        <v>5.1449102901996303E-4</v>
      </c>
      <c r="D329" s="59">
        <v>3.5507563962536997E-4</v>
      </c>
      <c r="E329" s="59">
        <v>4.2200601104391199E-4</v>
      </c>
      <c r="F329" s="59">
        <f t="shared" si="5"/>
        <v>4.3355597582983438E-4</v>
      </c>
      <c r="G329" s="59">
        <v>0.30482237634196302</v>
      </c>
      <c r="H329" s="74">
        <v>0.38943300369658201</v>
      </c>
    </row>
    <row r="330" spans="1:8" x14ac:dyDescent="0.25">
      <c r="A330" s="58" t="s">
        <v>1170</v>
      </c>
      <c r="B330" s="59" t="s">
        <v>3511</v>
      </c>
      <c r="C330" s="59">
        <v>5.9219035880901801E-4</v>
      </c>
      <c r="D330" s="59">
        <v>3.8431574537411701E-4</v>
      </c>
      <c r="E330" s="59">
        <v>1.7123191326344199E-4</v>
      </c>
      <c r="F330" s="59">
        <f t="shared" si="5"/>
        <v>4.3357178152346058E-4</v>
      </c>
      <c r="G330" s="59">
        <v>2.44298277826001E-2</v>
      </c>
      <c r="H330" s="74">
        <v>9.6650456697593104E-2</v>
      </c>
    </row>
    <row r="331" spans="1:8" x14ac:dyDescent="0.25">
      <c r="A331" s="58" t="s">
        <v>1171</v>
      </c>
      <c r="B331" s="59" t="s">
        <v>3511</v>
      </c>
      <c r="C331" s="59">
        <v>4.8300865011535201E-4</v>
      </c>
      <c r="D331" s="59">
        <v>4.43531373521241E-4</v>
      </c>
      <c r="E331" s="59">
        <v>2.9078877002145003E-4</v>
      </c>
      <c r="F331" s="59">
        <f t="shared" si="5"/>
        <v>4.3304365406493647E-4</v>
      </c>
      <c r="G331" s="59">
        <v>0.66930637928813497</v>
      </c>
      <c r="H331" s="74">
        <v>0.57957813442491601</v>
      </c>
    </row>
    <row r="332" spans="1:8" x14ac:dyDescent="0.25">
      <c r="A332" s="58" t="s">
        <v>1173</v>
      </c>
      <c r="B332" s="59" t="s">
        <v>3511</v>
      </c>
      <c r="C332" s="59">
        <v>4.68590987019359E-4</v>
      </c>
      <c r="D332" s="59">
        <v>4.1600606392862098E-4</v>
      </c>
      <c r="E332" s="59">
        <v>3.8093922999091499E-4</v>
      </c>
      <c r="F332" s="59">
        <f t="shared" si="5"/>
        <v>4.3179484560256772E-4</v>
      </c>
      <c r="G332" s="59">
        <v>0.70689176046715896</v>
      </c>
      <c r="H332" s="74">
        <v>0.59283013994653799</v>
      </c>
    </row>
    <row r="333" spans="1:8" x14ac:dyDescent="0.25">
      <c r="A333" s="58" t="s">
        <v>1174</v>
      </c>
      <c r="B333" s="59" t="s">
        <v>3511</v>
      </c>
      <c r="C333" s="59">
        <v>5.8587026666619905E-4</v>
      </c>
      <c r="D333" s="59">
        <v>3.7734574775751201E-4</v>
      </c>
      <c r="E333" s="59">
        <v>1.8563106542674701E-4</v>
      </c>
      <c r="F333" s="59">
        <f t="shared" si="5"/>
        <v>4.3064995619967273E-4</v>
      </c>
      <c r="G333" s="59">
        <v>3.9637131517411698E-3</v>
      </c>
      <c r="H333" s="79">
        <v>4.5982009770386703E-2</v>
      </c>
    </row>
    <row r="334" spans="1:8" x14ac:dyDescent="0.25">
      <c r="A334" s="58" t="s">
        <v>1175</v>
      </c>
      <c r="B334" s="59" t="s">
        <v>3511</v>
      </c>
      <c r="C334" s="59">
        <v>5.9141190297983296E-4</v>
      </c>
      <c r="D334" s="59">
        <v>3.7447672421635301E-4</v>
      </c>
      <c r="E334" s="59">
        <v>1.7643892978667301E-4</v>
      </c>
      <c r="F334" s="59">
        <f t="shared" si="5"/>
        <v>4.3018001201135594E-4</v>
      </c>
      <c r="G334" s="59">
        <v>0.63084460844860202</v>
      </c>
      <c r="H334" s="74">
        <v>0.56509333901105596</v>
      </c>
    </row>
    <row r="335" spans="1:8" x14ac:dyDescent="0.25">
      <c r="A335" s="58" t="s">
        <v>1178</v>
      </c>
      <c r="B335" s="59" t="s">
        <v>3511</v>
      </c>
      <c r="C335" s="59">
        <v>4.3768774725080998E-4</v>
      </c>
      <c r="D335" s="59">
        <v>3.4064520155810201E-4</v>
      </c>
      <c r="E335" s="59">
        <v>6.0778893713179204E-4</v>
      </c>
      <c r="F335" s="59">
        <f t="shared" si="5"/>
        <v>4.2842977091462768E-4</v>
      </c>
      <c r="G335" s="59">
        <v>0.27129967913477698</v>
      </c>
      <c r="H335" s="74">
        <v>0.36412719838261098</v>
      </c>
    </row>
    <row r="336" spans="1:8" x14ac:dyDescent="0.25">
      <c r="A336" s="58" t="s">
        <v>1180</v>
      </c>
      <c r="B336" s="59" t="s">
        <v>3511</v>
      </c>
      <c r="C336" s="59">
        <v>4.1020820495945703E-4</v>
      </c>
      <c r="D336" s="59">
        <v>4.2862107940925198E-4</v>
      </c>
      <c r="E336" s="59">
        <v>4.2875155240808699E-4</v>
      </c>
      <c r="F336" s="59">
        <f t="shared" si="5"/>
        <v>4.2094565083736457E-4</v>
      </c>
      <c r="G336" s="59">
        <v>0.86774252265769702</v>
      </c>
      <c r="H336" s="74">
        <v>0.64122729925921096</v>
      </c>
    </row>
    <row r="337" spans="1:8" x14ac:dyDescent="0.25">
      <c r="A337" s="58" t="s">
        <v>1185</v>
      </c>
      <c r="B337" s="59" t="s">
        <v>3515</v>
      </c>
      <c r="C337" s="59">
        <v>4.5899625964200498E-4</v>
      </c>
      <c r="D337" s="59">
        <v>3.7992802955212602E-4</v>
      </c>
      <c r="E337" s="59">
        <v>4.5740193213075401E-4</v>
      </c>
      <c r="F337" s="59">
        <f t="shared" si="5"/>
        <v>4.2667823784713467E-4</v>
      </c>
      <c r="G337" s="59">
        <v>0.33091925403142802</v>
      </c>
      <c r="H337" s="74">
        <v>0.40750807890160001</v>
      </c>
    </row>
    <row r="338" spans="1:8" x14ac:dyDescent="0.25">
      <c r="A338" s="58" t="s">
        <v>1188</v>
      </c>
      <c r="B338" s="59" t="s">
        <v>3511</v>
      </c>
      <c r="C338" s="59">
        <v>4.2217539852516399E-4</v>
      </c>
      <c r="D338" s="59">
        <v>3.7716833992082499E-4</v>
      </c>
      <c r="E338" s="59">
        <v>5.4464680271003297E-4</v>
      </c>
      <c r="F338" s="59">
        <f t="shared" si="5"/>
        <v>4.255834332784905E-4</v>
      </c>
      <c r="G338" s="59">
        <v>0.73998099688472196</v>
      </c>
      <c r="H338" s="74">
        <v>0.603824050926421</v>
      </c>
    </row>
    <row r="339" spans="1:8" x14ac:dyDescent="0.25">
      <c r="A339" s="58" t="s">
        <v>1189</v>
      </c>
      <c r="B339" s="59" t="s">
        <v>3511</v>
      </c>
      <c r="C339" s="59">
        <v>4.31310576101467E-4</v>
      </c>
      <c r="D339" s="59">
        <v>4.12122823932761E-4</v>
      </c>
      <c r="E339" s="59">
        <v>4.36754223818388E-4</v>
      </c>
      <c r="F339" s="59">
        <f t="shared" si="5"/>
        <v>4.2449825218998161E-4</v>
      </c>
      <c r="G339" s="59">
        <v>0.60865522731578303</v>
      </c>
      <c r="H339" s="74">
        <v>0.55627354790193995</v>
      </c>
    </row>
    <row r="340" spans="1:8" x14ac:dyDescent="0.25">
      <c r="A340" s="58" t="s">
        <v>1194</v>
      </c>
      <c r="B340" s="59" t="s">
        <v>3513</v>
      </c>
      <c r="C340" s="59">
        <v>3.9250186291256E-4</v>
      </c>
      <c r="D340" s="59">
        <v>4.31913934482873E-4</v>
      </c>
      <c r="E340" s="59">
        <v>4.7359207360168399E-4</v>
      </c>
      <c r="F340" s="59">
        <f t="shared" si="5"/>
        <v>4.2280114466197163E-4</v>
      </c>
      <c r="G340" s="59">
        <v>0.40107926191400001</v>
      </c>
      <c r="H340" s="74">
        <v>0.45238447511662</v>
      </c>
    </row>
    <row r="341" spans="1:8" x14ac:dyDescent="0.25">
      <c r="A341" s="58" t="s">
        <v>1196</v>
      </c>
      <c r="B341" s="59" t="s">
        <v>3511</v>
      </c>
      <c r="C341" s="59">
        <v>4.6407645409914198E-4</v>
      </c>
      <c r="D341" s="59">
        <v>4.0773951041370399E-4</v>
      </c>
      <c r="E341" s="59">
        <v>3.5845916881786598E-4</v>
      </c>
      <c r="F341" s="59">
        <f t="shared" si="5"/>
        <v>4.2258515494843728E-4</v>
      </c>
      <c r="G341" s="59">
        <v>0.652617755270538</v>
      </c>
      <c r="H341" s="74">
        <v>0.573413394302694</v>
      </c>
    </row>
    <row r="342" spans="1:8" x14ac:dyDescent="0.25">
      <c r="A342" s="58" t="s">
        <v>1197</v>
      </c>
      <c r="B342" s="59" t="s">
        <v>3515</v>
      </c>
      <c r="C342" s="59">
        <v>5.8953306814879503E-4</v>
      </c>
      <c r="D342" s="59">
        <v>3.1239790489734701E-4</v>
      </c>
      <c r="E342" s="59">
        <v>2.75729909848692E-4</v>
      </c>
      <c r="F342" s="59">
        <f t="shared" si="5"/>
        <v>4.2178895247663839E-4</v>
      </c>
      <c r="G342" s="59">
        <v>0.70821153595836295</v>
      </c>
      <c r="H342" s="74">
        <v>0.59328030604404602</v>
      </c>
    </row>
    <row r="343" spans="1:8" x14ac:dyDescent="0.25">
      <c r="A343" s="58" t="s">
        <v>1198</v>
      </c>
      <c r="B343" s="59" t="s">
        <v>3511</v>
      </c>
      <c r="C343" s="59">
        <v>4.5684413171942598E-4</v>
      </c>
      <c r="D343" s="59">
        <v>4.3880735373001998E-4</v>
      </c>
      <c r="E343" s="59">
        <v>3.0100017469226998E-4</v>
      </c>
      <c r="F343" s="59">
        <f t="shared" si="5"/>
        <v>4.2199473788702267E-4</v>
      </c>
      <c r="G343" s="59">
        <v>0.86483230149503998</v>
      </c>
      <c r="H343" s="74">
        <v>0.64045408188269504</v>
      </c>
    </row>
    <row r="344" spans="1:8" x14ac:dyDescent="0.25">
      <c r="A344" s="58" t="s">
        <v>1199</v>
      </c>
      <c r="B344" s="59" t="s">
        <v>3511</v>
      </c>
      <c r="C344" s="59">
        <v>4.3614720515020901E-4</v>
      </c>
      <c r="D344" s="59">
        <v>5.12588373692649E-4</v>
      </c>
      <c r="E344" s="59">
        <v>1.7793514104297E-4</v>
      </c>
      <c r="F344" s="59">
        <f t="shared" si="5"/>
        <v>4.2148675348897005E-4</v>
      </c>
      <c r="G344" s="59">
        <v>0.13197824348689699</v>
      </c>
      <c r="H344" s="74">
        <v>0.24942871331057101</v>
      </c>
    </row>
    <row r="345" spans="1:8" x14ac:dyDescent="0.25">
      <c r="A345" s="58" t="s">
        <v>1200</v>
      </c>
      <c r="B345" s="59" t="s">
        <v>3517</v>
      </c>
      <c r="C345" s="59">
        <v>5.2370121196799698E-4</v>
      </c>
      <c r="D345" s="59">
        <v>3.9934599003016002E-4</v>
      </c>
      <c r="E345" s="59">
        <v>2.2965453925999799E-4</v>
      </c>
      <c r="F345" s="59">
        <f t="shared" si="5"/>
        <v>4.2135076178185631E-4</v>
      </c>
      <c r="G345" s="59">
        <v>0.89515633625151603</v>
      </c>
      <c r="H345" s="74">
        <v>0.64835090818430996</v>
      </c>
    </row>
    <row r="346" spans="1:8" x14ac:dyDescent="0.25">
      <c r="A346" s="58" t="s">
        <v>1201</v>
      </c>
      <c r="B346" s="59" t="s">
        <v>3511</v>
      </c>
      <c r="C346" s="59">
        <v>3.9937491543532599E-4</v>
      </c>
      <c r="D346" s="59">
        <v>4.5647773415212001E-4</v>
      </c>
      <c r="E346" s="59">
        <v>3.9226522721973802E-4</v>
      </c>
      <c r="F346" s="59">
        <f t="shared" si="5"/>
        <v>4.2125494880834122E-4</v>
      </c>
      <c r="G346" s="59">
        <v>0.93557947737070901</v>
      </c>
      <c r="H346" s="74">
        <v>0.65835362798253505</v>
      </c>
    </row>
    <row r="347" spans="1:8" x14ac:dyDescent="0.25">
      <c r="A347" s="58" t="s">
        <v>1203</v>
      </c>
      <c r="B347" s="59" t="s">
        <v>3511</v>
      </c>
      <c r="C347" s="59">
        <v>3.85046246995037E-4</v>
      </c>
      <c r="D347" s="59">
        <v>4.29522175410441E-4</v>
      </c>
      <c r="E347" s="59">
        <v>4.7785317898042199E-4</v>
      </c>
      <c r="F347" s="59">
        <f t="shared" si="5"/>
        <v>4.1946789131593683E-4</v>
      </c>
      <c r="G347" s="59">
        <v>0.58532539373318404</v>
      </c>
      <c r="H347" s="74">
        <v>0.54660627024053798</v>
      </c>
    </row>
    <row r="348" spans="1:8" x14ac:dyDescent="0.25">
      <c r="A348" s="58" t="s">
        <v>1204</v>
      </c>
      <c r="B348" s="59" t="s">
        <v>3533</v>
      </c>
      <c r="C348" s="59">
        <v>5.7021743048556205E-4</v>
      </c>
      <c r="D348" s="59">
        <v>3.3429238750205798E-4</v>
      </c>
      <c r="E348" s="59">
        <v>2.55335712274681E-4</v>
      </c>
      <c r="F348" s="59">
        <f t="shared" si="5"/>
        <v>4.1897991114463315E-4</v>
      </c>
      <c r="G348" s="59">
        <v>3.7968429480557203E-2</v>
      </c>
      <c r="H348" s="74">
        <v>0.126311806109555</v>
      </c>
    </row>
    <row r="349" spans="1:8" x14ac:dyDescent="0.25">
      <c r="A349" s="58" t="s">
        <v>1205</v>
      </c>
      <c r="B349" s="59" t="s">
        <v>3513</v>
      </c>
      <c r="C349" s="59">
        <v>4.5339916000685499E-4</v>
      </c>
      <c r="D349" s="59">
        <v>4.0105770019632401E-4</v>
      </c>
      <c r="E349" s="59">
        <v>3.74009194350232E-4</v>
      </c>
      <c r="F349" s="59">
        <f t="shared" si="5"/>
        <v>4.1816172115292634E-4</v>
      </c>
      <c r="G349" s="59">
        <v>0.52808107390054504</v>
      </c>
      <c r="H349" s="74">
        <v>0.52100007270797899</v>
      </c>
    </row>
    <row r="350" spans="1:8" x14ac:dyDescent="0.25">
      <c r="A350" s="58" t="s">
        <v>1206</v>
      </c>
      <c r="B350" s="59" t="s">
        <v>3511</v>
      </c>
      <c r="C350" s="59">
        <v>5.59969342555873E-4</v>
      </c>
      <c r="D350" s="59">
        <v>3.6946533299093601E-4</v>
      </c>
      <c r="E350" s="59">
        <v>1.9512877071371201E-4</v>
      </c>
      <c r="F350" s="59">
        <f t="shared" si="5"/>
        <v>4.1830623762211146E-4</v>
      </c>
      <c r="G350" s="59">
        <v>0.86202734394586999</v>
      </c>
      <c r="H350" s="74">
        <v>0.63970567162791903</v>
      </c>
    </row>
    <row r="351" spans="1:8" x14ac:dyDescent="0.25">
      <c r="A351" s="58" t="s">
        <v>1207</v>
      </c>
      <c r="B351" s="59" t="s">
        <v>3517</v>
      </c>
      <c r="C351" s="59">
        <v>4.1413795696951402E-4</v>
      </c>
      <c r="D351" s="59">
        <v>4.3524519497322302E-4</v>
      </c>
      <c r="E351" s="59">
        <v>3.8434766306130502E-4</v>
      </c>
      <c r="F351" s="59">
        <f t="shared" si="5"/>
        <v>4.1742536353034192E-4</v>
      </c>
      <c r="G351" s="59">
        <v>0.98722992369557905</v>
      </c>
      <c r="H351" s="74">
        <v>0.67033550365245398</v>
      </c>
    </row>
    <row r="352" spans="1:8" x14ac:dyDescent="0.25">
      <c r="A352" s="58" t="s">
        <v>1208</v>
      </c>
      <c r="B352" s="59" t="s">
        <v>3511</v>
      </c>
      <c r="C352" s="59">
        <v>3.8746323416082203E-4</v>
      </c>
      <c r="D352" s="59">
        <v>3.8788953517609001E-4</v>
      </c>
      <c r="E352" s="59">
        <v>5.5338983127899003E-4</v>
      </c>
      <c r="F352" s="59">
        <f t="shared" si="5"/>
        <v>4.1695919440771893E-4</v>
      </c>
      <c r="G352" s="59">
        <v>0.35615148968424298</v>
      </c>
      <c r="H352" s="74">
        <v>0.42378499774105299</v>
      </c>
    </row>
    <row r="353" spans="1:8" x14ac:dyDescent="0.25">
      <c r="A353" s="58" t="s">
        <v>1210</v>
      </c>
      <c r="B353" s="59" t="s">
        <v>3511</v>
      </c>
      <c r="C353" s="59">
        <v>4.6503537839471902E-4</v>
      </c>
      <c r="D353" s="59">
        <v>4.7310640290703602E-4</v>
      </c>
      <c r="E353" s="59">
        <v>1.6516430543474101E-4</v>
      </c>
      <c r="F353" s="59">
        <f t="shared" si="5"/>
        <v>4.1531107801885138E-4</v>
      </c>
      <c r="G353" s="59">
        <v>7.9950203917626694E-3</v>
      </c>
      <c r="H353" s="74">
        <v>5.6749094566237397E-2</v>
      </c>
    </row>
    <row r="354" spans="1:8" x14ac:dyDescent="0.25">
      <c r="A354" s="58" t="s">
        <v>1212</v>
      </c>
      <c r="B354" s="59" t="s">
        <v>3511</v>
      </c>
      <c r="C354" s="59">
        <v>5.2492567915146204E-4</v>
      </c>
      <c r="D354" s="59">
        <v>3.6720213378588597E-4</v>
      </c>
      <c r="E354" s="59">
        <v>2.6509618366919502E-4</v>
      </c>
      <c r="F354" s="59">
        <f t="shared" si="5"/>
        <v>4.1510230596552623E-4</v>
      </c>
      <c r="G354" s="59">
        <v>0.33143613725927001</v>
      </c>
      <c r="H354" s="74">
        <v>0.40785290616750702</v>
      </c>
    </row>
    <row r="355" spans="1:8" x14ac:dyDescent="0.25">
      <c r="A355" s="58" t="s">
        <v>1213</v>
      </c>
      <c r="B355" s="59" t="s">
        <v>3511</v>
      </c>
      <c r="C355" s="59">
        <v>4.9393165234554702E-4</v>
      </c>
      <c r="D355" s="59">
        <v>4.2007648637083702E-4</v>
      </c>
      <c r="E355" s="59">
        <v>2.1791997862735099E-4</v>
      </c>
      <c r="F355" s="59">
        <f t="shared" si="5"/>
        <v>4.1522965137973333E-4</v>
      </c>
      <c r="G355" s="59">
        <v>0.62253839686817503</v>
      </c>
      <c r="H355" s="74">
        <v>0.561833168982661</v>
      </c>
    </row>
    <row r="356" spans="1:8" x14ac:dyDescent="0.25">
      <c r="A356" s="58" t="s">
        <v>1216</v>
      </c>
      <c r="B356" s="59" t="s">
        <v>3511</v>
      </c>
      <c r="C356" s="59">
        <v>4.2358830061469598E-4</v>
      </c>
      <c r="D356" s="59">
        <v>5.2141130684469695E-4</v>
      </c>
      <c r="E356" s="59">
        <v>1.4661672243045199E-4</v>
      </c>
      <c r="F356" s="59">
        <f t="shared" si="5"/>
        <v>4.142759207873946E-4</v>
      </c>
      <c r="G356" s="59">
        <v>4.8929331106812302E-3</v>
      </c>
      <c r="H356" s="79">
        <v>4.7046876548399501E-2</v>
      </c>
    </row>
    <row r="357" spans="1:8" x14ac:dyDescent="0.25">
      <c r="A357" s="58" t="s">
        <v>1218</v>
      </c>
      <c r="B357" s="59" t="s">
        <v>3511</v>
      </c>
      <c r="C357" s="59">
        <v>3.1691341281272199E-4</v>
      </c>
      <c r="D357" s="59">
        <v>5.3082043880732998E-4</v>
      </c>
      <c r="E357" s="59">
        <v>3.7459445007527302E-4</v>
      </c>
      <c r="F357" s="59">
        <f t="shared" si="5"/>
        <v>4.1377627044745363E-4</v>
      </c>
      <c r="G357" s="59">
        <v>0.10542403774846899</v>
      </c>
      <c r="H357" s="74">
        <v>0.22187746474994799</v>
      </c>
    </row>
    <row r="358" spans="1:8" x14ac:dyDescent="0.25">
      <c r="A358" s="58" t="s">
        <v>1220</v>
      </c>
      <c r="B358" s="59" t="s">
        <v>3534</v>
      </c>
      <c r="C358" s="59">
        <v>3.7262803262391801E-4</v>
      </c>
      <c r="D358" s="59">
        <v>3.83036361504234E-4</v>
      </c>
      <c r="E358" s="59">
        <v>5.7972020249910401E-4</v>
      </c>
      <c r="F358" s="59">
        <f t="shared" si="5"/>
        <v>4.1344338555336765E-4</v>
      </c>
      <c r="G358" s="59">
        <v>8.4468578561394503E-2</v>
      </c>
      <c r="H358" s="74">
        <v>0.19562957198762301</v>
      </c>
    </row>
    <row r="359" spans="1:8" x14ac:dyDescent="0.25">
      <c r="A359" s="58" t="s">
        <v>1221</v>
      </c>
      <c r="B359" s="59" t="s">
        <v>3511</v>
      </c>
      <c r="C359" s="59">
        <v>3.0960240439667302E-4</v>
      </c>
      <c r="D359" s="59">
        <v>3.5114583518947501E-4</v>
      </c>
      <c r="E359" s="59">
        <v>8.0211033946605702E-4</v>
      </c>
      <c r="F359" s="59">
        <f t="shared" si="5"/>
        <v>4.1347269677757012E-4</v>
      </c>
      <c r="G359" s="59">
        <v>4.4794550934403501E-2</v>
      </c>
      <c r="H359" s="74">
        <v>0.13978582542462001</v>
      </c>
    </row>
    <row r="360" spans="1:8" x14ac:dyDescent="0.25">
      <c r="A360" s="58" t="s">
        <v>1225</v>
      </c>
      <c r="B360" s="59" t="s">
        <v>3511</v>
      </c>
      <c r="C360" s="59">
        <v>3.4713634975709298E-4</v>
      </c>
      <c r="D360" s="59">
        <v>4.40453921237823E-4</v>
      </c>
      <c r="E360" s="59">
        <v>5.0274237226973504E-4</v>
      </c>
      <c r="F360" s="59">
        <f t="shared" si="5"/>
        <v>4.1244539562867468E-4</v>
      </c>
      <c r="G360" s="59">
        <v>0.248628554445054</v>
      </c>
      <c r="H360" s="74">
        <v>0.34551147799369603</v>
      </c>
    </row>
    <row r="361" spans="1:8" x14ac:dyDescent="0.25">
      <c r="A361" s="58" t="s">
        <v>1229</v>
      </c>
      <c r="B361" s="59" t="s">
        <v>3511</v>
      </c>
      <c r="C361" s="59">
        <v>4.25257957956227E-4</v>
      </c>
      <c r="D361" s="59">
        <v>3.5930414262079399E-4</v>
      </c>
      <c r="E361" s="59">
        <v>4.9875528148048197E-4</v>
      </c>
      <c r="F361" s="59">
        <f t="shared" si="5"/>
        <v>4.1152404253796732E-4</v>
      </c>
      <c r="G361" s="59">
        <v>0.125104629079166</v>
      </c>
      <c r="H361" s="74">
        <v>0.24285083559201201</v>
      </c>
    </row>
    <row r="362" spans="1:8" x14ac:dyDescent="0.25">
      <c r="A362" s="58" t="s">
        <v>1232</v>
      </c>
      <c r="B362" s="59" t="s">
        <v>3511</v>
      </c>
      <c r="C362" s="59">
        <v>4.2087038472418101E-4</v>
      </c>
      <c r="D362" s="59">
        <v>3.9582308448312E-4</v>
      </c>
      <c r="E362" s="59">
        <v>4.23989953800921E-4</v>
      </c>
      <c r="F362" s="59">
        <f t="shared" si="5"/>
        <v>4.1127321278231291E-4</v>
      </c>
      <c r="G362" s="59">
        <v>0.59653986122357505</v>
      </c>
      <c r="H362" s="74">
        <v>0.55130528527296097</v>
      </c>
    </row>
    <row r="363" spans="1:8" x14ac:dyDescent="0.25">
      <c r="A363" s="58" t="s">
        <v>1233</v>
      </c>
      <c r="B363" s="59" t="s">
        <v>3511</v>
      </c>
      <c r="C363" s="59">
        <v>2.5825844161691701E-4</v>
      </c>
      <c r="D363" s="59">
        <v>5.7906982391338802E-4</v>
      </c>
      <c r="E363" s="59">
        <v>3.8589210210442998E-4</v>
      </c>
      <c r="F363" s="59">
        <f t="shared" si="5"/>
        <v>4.1079831237491839E-4</v>
      </c>
      <c r="G363" s="59">
        <v>5.3133426328940803E-2</v>
      </c>
      <c r="H363" s="74">
        <v>0.15426540087141299</v>
      </c>
    </row>
    <row r="364" spans="1:8" x14ac:dyDescent="0.25">
      <c r="A364" s="58" t="s">
        <v>1235</v>
      </c>
      <c r="B364" s="59" t="s">
        <v>3511</v>
      </c>
      <c r="C364" s="59">
        <v>5.1147396132729395E-4</v>
      </c>
      <c r="D364" s="59">
        <v>3.6894425296567999E-4</v>
      </c>
      <c r="E364" s="59">
        <v>2.6319707951040001E-4</v>
      </c>
      <c r="F364" s="59">
        <f t="shared" si="5"/>
        <v>4.0984833744589581E-4</v>
      </c>
      <c r="G364" s="59">
        <v>0.77636257925419705</v>
      </c>
      <c r="H364" s="74">
        <v>0.61524636638432495</v>
      </c>
    </row>
    <row r="365" spans="1:8" x14ac:dyDescent="0.25">
      <c r="A365" s="58" t="s">
        <v>1238</v>
      </c>
      <c r="B365" s="59" t="s">
        <v>3511</v>
      </c>
      <c r="C365" s="59">
        <v>4.2737378035071801E-4</v>
      </c>
      <c r="D365" s="59">
        <v>3.8089432085358898E-4</v>
      </c>
      <c r="E365" s="59">
        <v>4.2794174402190202E-4</v>
      </c>
      <c r="F365" s="59">
        <f t="shared" si="5"/>
        <v>4.0864195844463362E-4</v>
      </c>
      <c r="G365" s="59">
        <v>0.53152812800028404</v>
      </c>
      <c r="H365" s="74">
        <v>0.52262355014876904</v>
      </c>
    </row>
    <row r="366" spans="1:8" x14ac:dyDescent="0.25">
      <c r="A366" s="58" t="s">
        <v>1239</v>
      </c>
      <c r="B366" s="59" t="s">
        <v>3511</v>
      </c>
      <c r="C366" s="59">
        <v>5.1903548923329303E-4</v>
      </c>
      <c r="D366" s="59">
        <v>3.7534020489291301E-4</v>
      </c>
      <c r="E366" s="59">
        <v>2.2144627287099301E-4</v>
      </c>
      <c r="F366" s="59">
        <f t="shared" si="5"/>
        <v>4.0822292630721531E-4</v>
      </c>
      <c r="G366" s="59">
        <v>0.75813625519884698</v>
      </c>
      <c r="H366" s="74">
        <v>0.60960758943388804</v>
      </c>
    </row>
    <row r="367" spans="1:8" x14ac:dyDescent="0.25">
      <c r="A367" s="58" t="s">
        <v>1241</v>
      </c>
      <c r="B367" s="59" t="s">
        <v>3528</v>
      </c>
      <c r="C367" s="59">
        <v>4.5850136665203799E-4</v>
      </c>
      <c r="D367" s="59">
        <v>3.8374222235610902E-4</v>
      </c>
      <c r="E367" s="59">
        <v>3.4241897405538999E-4</v>
      </c>
      <c r="F367" s="59">
        <f t="shared" si="5"/>
        <v>4.0769646294393501E-4</v>
      </c>
      <c r="G367" s="59">
        <v>0.78808925968710197</v>
      </c>
      <c r="H367" s="74">
        <v>0.61878898997215603</v>
      </c>
    </row>
    <row r="368" spans="1:8" x14ac:dyDescent="0.25">
      <c r="A368" s="58" t="s">
        <v>1242</v>
      </c>
      <c r="B368" s="59" t="s">
        <v>3513</v>
      </c>
      <c r="C368" s="59">
        <v>5.5338105454694002E-4</v>
      </c>
      <c r="D368" s="59">
        <v>3.9694603344354098E-4</v>
      </c>
      <c r="E368" s="59">
        <v>8.8929531226885006E-5</v>
      </c>
      <c r="F368" s="59">
        <f t="shared" si="5"/>
        <v>4.079181043752083E-4</v>
      </c>
      <c r="G368" s="59">
        <v>0.69126149816343896</v>
      </c>
      <c r="H368" s="74">
        <v>0.58742197780532901</v>
      </c>
    </row>
    <row r="369" spans="1:8" x14ac:dyDescent="0.25">
      <c r="A369" s="58" t="s">
        <v>1243</v>
      </c>
      <c r="B369" s="59" t="s">
        <v>3511</v>
      </c>
      <c r="C369" s="59">
        <v>3.1843673813519501E-4</v>
      </c>
      <c r="D369" s="59">
        <v>4.8370249355891501E-4</v>
      </c>
      <c r="E369" s="59">
        <v>4.4388055843545398E-4</v>
      </c>
      <c r="F369" s="59">
        <f t="shared" si="5"/>
        <v>4.0756681417890316E-4</v>
      </c>
      <c r="G369" s="59">
        <v>0.82342615745366199</v>
      </c>
      <c r="H369" s="74">
        <v>0.62908041107937196</v>
      </c>
    </row>
    <row r="370" spans="1:8" x14ac:dyDescent="0.25">
      <c r="A370" s="58" t="s">
        <v>1244</v>
      </c>
      <c r="B370" s="59" t="s">
        <v>3511</v>
      </c>
      <c r="C370" s="59">
        <v>4.7016584863734701E-4</v>
      </c>
      <c r="D370" s="59">
        <v>4.4893521311180302E-4</v>
      </c>
      <c r="E370" s="59">
        <v>1.63315214971897E-4</v>
      </c>
      <c r="F370" s="59">
        <f t="shared" si="5"/>
        <v>4.0733586708698244E-4</v>
      </c>
      <c r="G370" s="59">
        <v>3.8497847241117503E-2</v>
      </c>
      <c r="H370" s="74">
        <v>0.12742017835372699</v>
      </c>
    </row>
    <row r="371" spans="1:8" x14ac:dyDescent="0.25">
      <c r="A371" s="58" t="s">
        <v>1245</v>
      </c>
      <c r="B371" s="59" t="s">
        <v>3511</v>
      </c>
      <c r="C371" s="59">
        <v>5.3526744196482105E-4</v>
      </c>
      <c r="D371" s="59">
        <v>3.9798807964702899E-4</v>
      </c>
      <c r="E371" s="59">
        <v>1.24354488198515E-4</v>
      </c>
      <c r="F371" s="59">
        <f t="shared" si="5"/>
        <v>4.0702739385149777E-4</v>
      </c>
      <c r="G371" s="59">
        <v>4.8108237103371898E-3</v>
      </c>
      <c r="H371" s="79">
        <v>4.6967688168308798E-2</v>
      </c>
    </row>
    <row r="372" spans="1:8" x14ac:dyDescent="0.25">
      <c r="A372" s="58" t="s">
        <v>1249</v>
      </c>
      <c r="B372" s="59" t="s">
        <v>3511</v>
      </c>
      <c r="C372" s="59">
        <v>3.2231929160486499E-4</v>
      </c>
      <c r="D372" s="59">
        <v>4.4377363475155E-4</v>
      </c>
      <c r="E372" s="59">
        <v>5.1330433932176103E-4</v>
      </c>
      <c r="F372" s="59">
        <f t="shared" si="5"/>
        <v>4.0528090889874917E-4</v>
      </c>
      <c r="G372" s="59">
        <v>1.66475549977844E-3</v>
      </c>
      <c r="H372" s="79">
        <v>4.1017395729260199E-2</v>
      </c>
    </row>
    <row r="373" spans="1:8" x14ac:dyDescent="0.25">
      <c r="A373" s="58" t="s">
        <v>1250</v>
      </c>
      <c r="B373" s="59" t="s">
        <v>3511</v>
      </c>
      <c r="C373" s="59">
        <v>5.0203171059565697E-4</v>
      </c>
      <c r="D373" s="59">
        <v>3.6766381228091398E-4</v>
      </c>
      <c r="E373" s="59">
        <v>2.6181788521390301E-4</v>
      </c>
      <c r="F373" s="59">
        <f t="shared" si="5"/>
        <v>4.0513796368945974E-4</v>
      </c>
      <c r="G373" s="59">
        <v>0.64427739598560696</v>
      </c>
      <c r="H373" s="74">
        <v>0.57026423089199496</v>
      </c>
    </row>
    <row r="374" spans="1:8" x14ac:dyDescent="0.25">
      <c r="A374" s="58" t="s">
        <v>1251</v>
      </c>
      <c r="B374" s="59" t="s">
        <v>3511</v>
      </c>
      <c r="C374" s="59">
        <v>4.8593219504323803E-4</v>
      </c>
      <c r="D374" s="59">
        <v>3.6297166183485202E-4</v>
      </c>
      <c r="E374" s="59">
        <v>3.1047679618164499E-4</v>
      </c>
      <c r="F374" s="59">
        <f t="shared" si="5"/>
        <v>4.0510477489274837E-4</v>
      </c>
      <c r="G374" s="59">
        <v>0.57022925800800595</v>
      </c>
      <c r="H374" s="74">
        <v>0.54012314221188995</v>
      </c>
    </row>
    <row r="375" spans="1:8" x14ac:dyDescent="0.25">
      <c r="A375" s="58" t="s">
        <v>1252</v>
      </c>
      <c r="B375" s="59" t="s">
        <v>3511</v>
      </c>
      <c r="C375" s="59">
        <v>4.8878426277992404E-4</v>
      </c>
      <c r="D375" s="59">
        <v>3.0950432151672698E-4</v>
      </c>
      <c r="E375" s="59">
        <v>4.23579254391457E-4</v>
      </c>
      <c r="F375" s="59">
        <f t="shared" si="5"/>
        <v>4.046216773373909E-4</v>
      </c>
      <c r="G375" s="59">
        <v>0.12843144030489601</v>
      </c>
      <c r="H375" s="74">
        <v>0.24607848965496201</v>
      </c>
    </row>
    <row r="376" spans="1:8" x14ac:dyDescent="0.25">
      <c r="A376" s="58" t="s">
        <v>1255</v>
      </c>
      <c r="B376" s="59" t="s">
        <v>3530</v>
      </c>
      <c r="C376" s="59">
        <v>5.4302581547027197E-4</v>
      </c>
      <c r="D376" s="59">
        <v>3.5313703034375898E-4</v>
      </c>
      <c r="E376" s="59">
        <v>1.9097883663087299E-4</v>
      </c>
      <c r="F376" s="59">
        <f t="shared" si="5"/>
        <v>4.0387291920170488E-4</v>
      </c>
      <c r="G376" s="59">
        <v>0.91235563781723195</v>
      </c>
      <c r="H376" s="74">
        <v>0.652677589048546</v>
      </c>
    </row>
    <row r="377" spans="1:8" x14ac:dyDescent="0.25">
      <c r="A377" s="58" t="s">
        <v>1256</v>
      </c>
      <c r="B377" s="59" t="s">
        <v>3511</v>
      </c>
      <c r="C377" s="59">
        <v>4.3508019511904501E-4</v>
      </c>
      <c r="D377" s="59">
        <v>4.1919489222385801E-4</v>
      </c>
      <c r="E377" s="59">
        <v>2.9464638878525998E-4</v>
      </c>
      <c r="F377" s="59">
        <f t="shared" si="5"/>
        <v>4.0382586524045553E-4</v>
      </c>
      <c r="G377" s="59">
        <v>0.47656231855072401</v>
      </c>
      <c r="H377" s="74">
        <v>0.49534973757905099</v>
      </c>
    </row>
    <row r="378" spans="1:8" x14ac:dyDescent="0.25">
      <c r="A378" s="58" t="s">
        <v>1257</v>
      </c>
      <c r="B378" s="59" t="s">
        <v>3511</v>
      </c>
      <c r="C378" s="59">
        <v>3.6735783215013001E-4</v>
      </c>
      <c r="D378" s="59">
        <v>4.17101883103769E-4</v>
      </c>
      <c r="E378" s="59">
        <v>4.57561267198631E-4</v>
      </c>
      <c r="F378" s="59">
        <f t="shared" si="5"/>
        <v>4.0345387364422745E-4</v>
      </c>
      <c r="G378" s="59">
        <v>0.35545276748902899</v>
      </c>
      <c r="H378" s="74">
        <v>0.42334906045746301</v>
      </c>
    </row>
    <row r="379" spans="1:8" x14ac:dyDescent="0.25">
      <c r="A379" s="58" t="s">
        <v>1260</v>
      </c>
      <c r="B379" s="59" t="s">
        <v>3511</v>
      </c>
      <c r="C379" s="59">
        <v>3.5359461285598101E-4</v>
      </c>
      <c r="D379" s="59">
        <v>4.3117632488308199E-4</v>
      </c>
      <c r="E379" s="59">
        <v>4.5451444942698699E-4</v>
      </c>
      <c r="F379" s="59">
        <f t="shared" si="5"/>
        <v>4.0286355350235489E-4</v>
      </c>
      <c r="G379" s="59">
        <v>0.91195192519332602</v>
      </c>
      <c r="H379" s="74">
        <v>0.65257725102844699</v>
      </c>
    </row>
    <row r="380" spans="1:8" x14ac:dyDescent="0.25">
      <c r="A380" s="58" t="s">
        <v>1263</v>
      </c>
      <c r="B380" s="59" t="s">
        <v>3511</v>
      </c>
      <c r="C380" s="59">
        <v>3.9443869663171297E-4</v>
      </c>
      <c r="D380" s="59">
        <v>3.5338952483036999E-4</v>
      </c>
      <c r="E380" s="59">
        <v>5.2864461450227902E-4</v>
      </c>
      <c r="F380" s="59">
        <f t="shared" si="5"/>
        <v>4.0152412974967411E-4</v>
      </c>
      <c r="G380" s="59">
        <v>0.68521442319872705</v>
      </c>
      <c r="H380" s="74">
        <v>0.58529091264006505</v>
      </c>
    </row>
    <row r="381" spans="1:8" x14ac:dyDescent="0.25">
      <c r="A381" s="58" t="s">
        <v>1265</v>
      </c>
      <c r="B381" s="59" t="s">
        <v>3511</v>
      </c>
      <c r="C381" s="59">
        <v>3.6253882373142701E-4</v>
      </c>
      <c r="D381" s="59">
        <v>3.3983371225401098E-4</v>
      </c>
      <c r="E381" s="59">
        <v>6.2940404424257105E-4</v>
      </c>
      <c r="F381" s="59">
        <f t="shared" si="5"/>
        <v>4.0050086494728825E-4</v>
      </c>
      <c r="G381" s="59">
        <v>3.0535828729636501E-2</v>
      </c>
      <c r="H381" s="74">
        <v>0.110426004789191</v>
      </c>
    </row>
    <row r="382" spans="1:8" x14ac:dyDescent="0.25">
      <c r="A382" s="58" t="s">
        <v>1269</v>
      </c>
      <c r="B382" s="59" t="s">
        <v>3511</v>
      </c>
      <c r="C382" s="59">
        <v>4.6946558342128401E-4</v>
      </c>
      <c r="D382" s="59">
        <v>4.0154477035545601E-4</v>
      </c>
      <c r="E382" s="59">
        <v>2.32268528738595E-4</v>
      </c>
      <c r="F382" s="59">
        <f t="shared" si="5"/>
        <v>4.0002749863603368E-4</v>
      </c>
      <c r="G382" s="59">
        <v>1.28086297724464E-2</v>
      </c>
      <c r="H382" s="74">
        <v>7.0521474095248393E-2</v>
      </c>
    </row>
    <row r="383" spans="1:8" x14ac:dyDescent="0.25">
      <c r="A383" s="58" t="s">
        <v>1271</v>
      </c>
      <c r="B383" s="59" t="s">
        <v>3511</v>
      </c>
      <c r="C383" s="59">
        <v>4.1032302553830599E-4</v>
      </c>
      <c r="D383" s="59">
        <v>3.8058298495826401E-4</v>
      </c>
      <c r="E383" s="59">
        <v>4.1637081498131599E-4</v>
      </c>
      <c r="F383" s="59">
        <f t="shared" si="5"/>
        <v>3.9934197188588991E-4</v>
      </c>
      <c r="G383" s="59">
        <v>0.254672372314518</v>
      </c>
      <c r="H383" s="74">
        <v>0.35060181624429998</v>
      </c>
    </row>
    <row r="384" spans="1:8" x14ac:dyDescent="0.25">
      <c r="A384" s="58" t="s">
        <v>1272</v>
      </c>
      <c r="B384" s="59" t="s">
        <v>3517</v>
      </c>
      <c r="C384" s="59">
        <v>2.4568223253519102E-4</v>
      </c>
      <c r="D384" s="59">
        <v>5.5725954619787897E-4</v>
      </c>
      <c r="E384" s="59">
        <v>3.9880136504267898E-4</v>
      </c>
      <c r="F384" s="59">
        <f t="shared" si="5"/>
        <v>3.9898461148820693E-4</v>
      </c>
      <c r="G384" s="59">
        <v>0.52389618222472101</v>
      </c>
      <c r="H384" s="74">
        <v>0.51901418951642597</v>
      </c>
    </row>
    <row r="385" spans="1:8" x14ac:dyDescent="0.25">
      <c r="A385" s="58" t="s">
        <v>1274</v>
      </c>
      <c r="B385" s="59" t="s">
        <v>3511</v>
      </c>
      <c r="C385" s="59">
        <v>2.8579058206207E-4</v>
      </c>
      <c r="D385" s="59">
        <v>5.6374640350615498E-4</v>
      </c>
      <c r="E385" s="59">
        <v>2.8294371803126402E-4</v>
      </c>
      <c r="F385" s="59">
        <f t="shared" si="5"/>
        <v>3.9790750357276375E-4</v>
      </c>
      <c r="G385" s="59">
        <v>0.85944156228539803</v>
      </c>
      <c r="H385" s="74">
        <v>0.63901297566186799</v>
      </c>
    </row>
    <row r="386" spans="1:8" x14ac:dyDescent="0.25">
      <c r="A386" s="58" t="s">
        <v>1277</v>
      </c>
      <c r="B386" s="59" t="s">
        <v>3511</v>
      </c>
      <c r="C386" s="59">
        <v>4.64145587303762E-4</v>
      </c>
      <c r="D386" s="59">
        <v>3.0045527331051E-4</v>
      </c>
      <c r="E386" s="59">
        <v>4.6159981390970698E-4</v>
      </c>
      <c r="F386" s="59">
        <f t="shared" si="5"/>
        <v>3.9737288806013287E-4</v>
      </c>
      <c r="G386" s="59">
        <v>8.0700117739674997E-3</v>
      </c>
      <c r="H386" s="74">
        <v>5.6940474810818598E-2</v>
      </c>
    </row>
    <row r="387" spans="1:8" x14ac:dyDescent="0.25">
      <c r="A387" s="58" t="s">
        <v>1280</v>
      </c>
      <c r="B387" s="59" t="s">
        <v>3516</v>
      </c>
      <c r="C387" s="59">
        <v>5.6702078920015102E-5</v>
      </c>
      <c r="D387" s="59">
        <v>6.5550133904228899E-4</v>
      </c>
      <c r="E387" s="59">
        <v>6.0420693919929704E-4</v>
      </c>
      <c r="F387" s="59">
        <f t="shared" si="5"/>
        <v>3.960763449671888E-4</v>
      </c>
      <c r="G387" s="59">
        <v>7.5771636886738797E-2</v>
      </c>
      <c r="H387" s="74">
        <v>0.18516711852610401</v>
      </c>
    </row>
    <row r="388" spans="1:8" x14ac:dyDescent="0.25">
      <c r="A388" s="58" t="s">
        <v>1281</v>
      </c>
      <c r="B388" s="59" t="s">
        <v>3511</v>
      </c>
      <c r="C388" s="59">
        <v>4.9507957364094502E-4</v>
      </c>
      <c r="D388" s="59">
        <v>3.5490076566460101E-4</v>
      </c>
      <c r="E388" s="59">
        <v>2.5581493438990799E-4</v>
      </c>
      <c r="F388" s="59">
        <f t="shared" si="5"/>
        <v>3.9599915054151032E-4</v>
      </c>
      <c r="G388" s="59">
        <v>0.30218495840708198</v>
      </c>
      <c r="H388" s="74">
        <v>0.38753065747693</v>
      </c>
    </row>
    <row r="389" spans="1:8" x14ac:dyDescent="0.25">
      <c r="A389" s="58" t="s">
        <v>1282</v>
      </c>
      <c r="B389" s="59" t="s">
        <v>3511</v>
      </c>
      <c r="C389" s="59">
        <v>5.1850737527718799E-4</v>
      </c>
      <c r="D389" s="59">
        <v>3.6190926572266999E-4</v>
      </c>
      <c r="E389" s="59">
        <v>1.8286506652052099E-4</v>
      </c>
      <c r="F389" s="59">
        <f t="shared" ref="F389:F452" si="6">(97*C389+94*D389+41*E389)/232</f>
        <v>3.9574204356534299E-4</v>
      </c>
      <c r="G389" s="59">
        <v>0.79418855005534905</v>
      </c>
      <c r="H389" s="74">
        <v>0.62060591500060802</v>
      </c>
    </row>
    <row r="390" spans="1:8" x14ac:dyDescent="0.25">
      <c r="A390" s="58" t="s">
        <v>1283</v>
      </c>
      <c r="B390" s="59" t="s">
        <v>3518</v>
      </c>
      <c r="C390" s="59">
        <v>3.5507707378374499E-4</v>
      </c>
      <c r="D390" s="59">
        <v>4.0558709958479002E-4</v>
      </c>
      <c r="E390" s="59">
        <v>4.6704563802203502E-4</v>
      </c>
      <c r="F390" s="59">
        <f t="shared" si="6"/>
        <v>3.9532989084869373E-4</v>
      </c>
      <c r="G390" s="59">
        <v>1.5697512533802301E-2</v>
      </c>
      <c r="H390" s="74">
        <v>7.6460265195824204E-2</v>
      </c>
    </row>
    <row r="391" spans="1:8" x14ac:dyDescent="0.25">
      <c r="A391" s="58" t="s">
        <v>1284</v>
      </c>
      <c r="B391" s="59" t="s">
        <v>3511</v>
      </c>
      <c r="C391" s="59">
        <v>4.96076502426046E-4</v>
      </c>
      <c r="D391" s="59">
        <v>3.5404907508170902E-4</v>
      </c>
      <c r="E391" s="59">
        <v>2.5218352676573298E-4</v>
      </c>
      <c r="F391" s="59">
        <f t="shared" si="6"/>
        <v>3.9542913099311277E-4</v>
      </c>
      <c r="G391" s="59">
        <v>0.51622104889990905</v>
      </c>
      <c r="H391" s="74">
        <v>0.515328939157775</v>
      </c>
    </row>
    <row r="392" spans="1:8" x14ac:dyDescent="0.25">
      <c r="A392" s="58" t="s">
        <v>1286</v>
      </c>
      <c r="B392" s="59" t="s">
        <v>3511</v>
      </c>
      <c r="C392" s="59">
        <v>5.1172637179944995E-4</v>
      </c>
      <c r="D392" s="59">
        <v>3.1828830568999303E-4</v>
      </c>
      <c r="E392" s="59">
        <v>2.9359524726740502E-4</v>
      </c>
      <c r="F392" s="59">
        <f t="shared" si="6"/>
        <v>3.9480156869555854E-4</v>
      </c>
      <c r="G392" s="59">
        <v>0.53001505990904096</v>
      </c>
      <c r="H392" s="74">
        <v>0.52191228955128</v>
      </c>
    </row>
    <row r="393" spans="1:8" x14ac:dyDescent="0.25">
      <c r="A393" s="58" t="s">
        <v>1287</v>
      </c>
      <c r="B393" s="59" t="s">
        <v>3513</v>
      </c>
      <c r="C393" s="59">
        <v>3.2957086950704102E-4</v>
      </c>
      <c r="D393" s="59">
        <v>4.0950692555708401E-4</v>
      </c>
      <c r="E393" s="59">
        <v>5.1610007465076498E-4</v>
      </c>
      <c r="F393" s="59">
        <f t="shared" si="6"/>
        <v>3.9492296726392344E-4</v>
      </c>
      <c r="G393" s="59">
        <v>0.241558813160236</v>
      </c>
      <c r="H393" s="74">
        <v>0.33943378690806297</v>
      </c>
    </row>
    <row r="394" spans="1:8" x14ac:dyDescent="0.25">
      <c r="A394" s="58" t="s">
        <v>1290</v>
      </c>
      <c r="B394" s="59" t="s">
        <v>3511</v>
      </c>
      <c r="C394" s="59">
        <v>4.8929340216054198E-4</v>
      </c>
      <c r="D394" s="59">
        <v>3.5468940702050898E-4</v>
      </c>
      <c r="E394" s="59">
        <v>2.5371729531241199E-4</v>
      </c>
      <c r="F394" s="59">
        <f t="shared" si="6"/>
        <v>3.9312359214357457E-4</v>
      </c>
      <c r="G394" s="59">
        <v>0.572993075321098</v>
      </c>
      <c r="H394" s="74">
        <v>0.54132390902165695</v>
      </c>
    </row>
    <row r="395" spans="1:8" x14ac:dyDescent="0.25">
      <c r="A395" s="58" t="s">
        <v>1291</v>
      </c>
      <c r="B395" s="59" t="s">
        <v>3513</v>
      </c>
      <c r="C395" s="59">
        <v>3.6232514646523597E-4</v>
      </c>
      <c r="D395" s="59">
        <v>4.1741508436961999E-4</v>
      </c>
      <c r="E395" s="59">
        <v>4.0994666290328701E-4</v>
      </c>
      <c r="F395" s="59">
        <f t="shared" si="6"/>
        <v>3.9306194102115059E-4</v>
      </c>
      <c r="G395" s="59">
        <v>0.81878739827073099</v>
      </c>
      <c r="H395" s="74">
        <v>0.62776122846387294</v>
      </c>
    </row>
    <row r="396" spans="1:8" x14ac:dyDescent="0.25">
      <c r="A396" s="58" t="s">
        <v>1292</v>
      </c>
      <c r="B396" s="59" t="s">
        <v>3511</v>
      </c>
      <c r="C396" s="59">
        <v>3.8210014842066E-4</v>
      </c>
      <c r="D396" s="59">
        <v>3.5126472122448801E-4</v>
      </c>
      <c r="E396" s="59">
        <v>5.1372476240059005E-4</v>
      </c>
      <c r="F396" s="59">
        <f t="shared" si="6"/>
        <v>3.9286773038935379E-4</v>
      </c>
      <c r="G396" s="59">
        <v>0.61379902308622103</v>
      </c>
      <c r="H396" s="74">
        <v>0.55834979588990197</v>
      </c>
    </row>
    <row r="397" spans="1:8" x14ac:dyDescent="0.25">
      <c r="A397" s="58" t="s">
        <v>1293</v>
      </c>
      <c r="B397" s="59" t="s">
        <v>3513</v>
      </c>
      <c r="C397" s="59">
        <v>3.4775744452833E-7</v>
      </c>
      <c r="D397" s="59">
        <v>9.6821245768496499E-4</v>
      </c>
      <c r="E397" s="59">
        <v>5.5211279576087301E-8</v>
      </c>
      <c r="F397" s="59">
        <f t="shared" si="6"/>
        <v>3.9244813429727832E-4</v>
      </c>
      <c r="G397" s="59">
        <v>0.28986184393674802</v>
      </c>
      <c r="H397" s="74">
        <v>0.37844703235249</v>
      </c>
    </row>
    <row r="398" spans="1:8" x14ac:dyDescent="0.25">
      <c r="A398" s="58" t="s">
        <v>1296</v>
      </c>
      <c r="B398" s="59" t="s">
        <v>3511</v>
      </c>
      <c r="C398" s="59">
        <v>4.88525930046431E-4</v>
      </c>
      <c r="D398" s="59">
        <v>3.5362710801817E-4</v>
      </c>
      <c r="E398" s="59">
        <v>2.50910091859619E-4</v>
      </c>
      <c r="F398" s="59">
        <f t="shared" si="6"/>
        <v>3.9187619454506971E-4</v>
      </c>
      <c r="G398" s="59">
        <v>0.55443374431401304</v>
      </c>
      <c r="H398" s="74">
        <v>0.53313815796925002</v>
      </c>
    </row>
    <row r="399" spans="1:8" x14ac:dyDescent="0.25">
      <c r="A399" s="58" t="s">
        <v>1297</v>
      </c>
      <c r="B399" s="59" t="s">
        <v>3541</v>
      </c>
      <c r="C399" s="59">
        <v>2.5499169309878001E-4</v>
      </c>
      <c r="D399" s="59">
        <v>5.3507099657266002E-4</v>
      </c>
      <c r="E399" s="59">
        <v>3.8473626459769098E-4</v>
      </c>
      <c r="F399" s="59">
        <f t="shared" si="6"/>
        <v>3.9140109809015963E-4</v>
      </c>
      <c r="G399" s="59">
        <v>6.5177170652128899E-2</v>
      </c>
      <c r="H399" s="74">
        <v>0.172020794876723</v>
      </c>
    </row>
    <row r="400" spans="1:8" x14ac:dyDescent="0.25">
      <c r="A400" s="58" t="s">
        <v>1301</v>
      </c>
      <c r="B400" s="59" t="s">
        <v>3552</v>
      </c>
      <c r="C400" s="59">
        <v>2.5632952343886199E-4</v>
      </c>
      <c r="D400" s="59">
        <v>6.1745110619652399E-4</v>
      </c>
      <c r="E400" s="59">
        <v>1.2806316911538601E-4</v>
      </c>
      <c r="F400" s="59">
        <f t="shared" si="6"/>
        <v>3.7997826590419699E-4</v>
      </c>
      <c r="G400" s="59">
        <v>0.85141627790659002</v>
      </c>
      <c r="H400" s="74">
        <v>0.636846047516896</v>
      </c>
    </row>
    <row r="401" spans="1:8" x14ac:dyDescent="0.25">
      <c r="A401" s="58" t="s">
        <v>1302</v>
      </c>
      <c r="B401" s="59" t="s">
        <v>3552</v>
      </c>
      <c r="C401" s="59">
        <v>6.4289929995119599E-4</v>
      </c>
      <c r="D401" s="59">
        <v>2.6073231665414199E-4</v>
      </c>
      <c r="E401" s="59">
        <v>9.3363402507781493E-5</v>
      </c>
      <c r="F401" s="59">
        <f t="shared" si="6"/>
        <v>3.9093952311885523E-4</v>
      </c>
      <c r="G401" s="59">
        <v>7.5455309724274805E-2</v>
      </c>
      <c r="H401" s="74">
        <v>0.184802872370816</v>
      </c>
    </row>
    <row r="402" spans="1:8" x14ac:dyDescent="0.25">
      <c r="A402" s="58" t="s">
        <v>1303</v>
      </c>
      <c r="B402" s="59" t="s">
        <v>3537</v>
      </c>
      <c r="C402" s="59">
        <v>4.8620765977057601E-4</v>
      </c>
      <c r="D402" s="59">
        <v>3.4971330249814202E-4</v>
      </c>
      <c r="E402" s="59">
        <v>2.57547138897346E-4</v>
      </c>
      <c r="F402" s="59">
        <f t="shared" si="6"/>
        <v>3.9049407813518286E-4</v>
      </c>
      <c r="G402" s="59">
        <v>0.69614489317235795</v>
      </c>
      <c r="H402" s="74">
        <v>0.58912702832096098</v>
      </c>
    </row>
    <row r="403" spans="1:8" x14ac:dyDescent="0.25">
      <c r="A403" s="58" t="s">
        <v>1306</v>
      </c>
      <c r="B403" s="59" t="s">
        <v>3511</v>
      </c>
      <c r="C403" s="59">
        <v>4.4233878654844299E-4</v>
      </c>
      <c r="D403" s="59">
        <v>3.3695213513312502E-4</v>
      </c>
      <c r="E403" s="59">
        <v>3.8727978398238598E-4</v>
      </c>
      <c r="F403" s="59">
        <f t="shared" si="6"/>
        <v>3.8990876784909714E-4</v>
      </c>
      <c r="G403" s="59">
        <v>0.51238193737140603</v>
      </c>
      <c r="H403" s="74">
        <v>0.51346430208124505</v>
      </c>
    </row>
    <row r="404" spans="1:8" x14ac:dyDescent="0.25">
      <c r="A404" s="58" t="s">
        <v>1307</v>
      </c>
      <c r="B404" s="59" t="s">
        <v>3511</v>
      </c>
      <c r="C404" s="59">
        <v>3.5880398464361701E-4</v>
      </c>
      <c r="D404" s="59">
        <v>3.9270143729135099E-4</v>
      </c>
      <c r="E404" s="59">
        <v>4.5139513452321001E-4</v>
      </c>
      <c r="F404" s="59">
        <f t="shared" si="6"/>
        <v>3.889013884968511E-4</v>
      </c>
      <c r="G404" s="59">
        <v>0.21014227282455</v>
      </c>
      <c r="H404" s="74">
        <v>0.31343556833771902</v>
      </c>
    </row>
    <row r="405" spans="1:8" x14ac:dyDescent="0.25">
      <c r="A405" s="58" t="s">
        <v>1312</v>
      </c>
      <c r="B405" s="59" t="s">
        <v>3511</v>
      </c>
      <c r="C405" s="59">
        <v>3.78175989542694E-4</v>
      </c>
      <c r="D405" s="59">
        <v>4.2858482437138802E-4</v>
      </c>
      <c r="E405" s="59">
        <v>3.1897612671118501E-4</v>
      </c>
      <c r="F405" s="59">
        <f t="shared" si="6"/>
        <v>3.8813821410219984E-4</v>
      </c>
      <c r="G405" s="59">
        <v>0.75075494735228498</v>
      </c>
      <c r="H405" s="74">
        <v>0.60727669232061599</v>
      </c>
    </row>
    <row r="406" spans="1:8" x14ac:dyDescent="0.25">
      <c r="A406" s="58" t="s">
        <v>1313</v>
      </c>
      <c r="B406" s="59" t="s">
        <v>3511</v>
      </c>
      <c r="C406" s="59">
        <v>4.8047817652212201E-4</v>
      </c>
      <c r="D406" s="59">
        <v>3.4990449608099199E-4</v>
      </c>
      <c r="E406" s="59">
        <v>2.54999866091798E-4</v>
      </c>
      <c r="F406" s="59">
        <f t="shared" si="6"/>
        <v>3.8772586320699477E-4</v>
      </c>
      <c r="G406" s="59">
        <v>0.70075292329406003</v>
      </c>
      <c r="H406" s="74">
        <v>0.59072306136516195</v>
      </c>
    </row>
    <row r="407" spans="1:8" x14ac:dyDescent="0.25">
      <c r="A407" s="58" t="s">
        <v>1315</v>
      </c>
      <c r="B407" s="59" t="s">
        <v>3511</v>
      </c>
      <c r="C407" s="59">
        <v>3.4247607492916501E-4</v>
      </c>
      <c r="D407" s="59">
        <v>4.2870190137966402E-4</v>
      </c>
      <c r="E407" s="59">
        <v>3.9817834571544798E-4</v>
      </c>
      <c r="F407" s="59">
        <f t="shared" si="6"/>
        <v>3.8725633694892589E-4</v>
      </c>
      <c r="G407" s="59">
        <v>0.18131217386812401</v>
      </c>
      <c r="H407" s="74">
        <v>0.29241126322686201</v>
      </c>
    </row>
    <row r="408" spans="1:8" x14ac:dyDescent="0.25">
      <c r="A408" s="58" t="s">
        <v>1316</v>
      </c>
      <c r="B408" s="59" t="s">
        <v>3513</v>
      </c>
      <c r="C408" s="59">
        <v>4.1086388931704999E-4</v>
      </c>
      <c r="D408" s="59">
        <v>3.9803601702059202E-4</v>
      </c>
      <c r="E408" s="59">
        <v>3.0486238759431101E-4</v>
      </c>
      <c r="F408" s="59">
        <f t="shared" si="6"/>
        <v>3.8693336532351829E-4</v>
      </c>
      <c r="G408" s="59">
        <v>0.85669376544365505</v>
      </c>
      <c r="H408" s="74">
        <v>0.63827395300644596</v>
      </c>
    </row>
    <row r="409" spans="1:8" x14ac:dyDescent="0.25">
      <c r="A409" s="58" t="s">
        <v>1317</v>
      </c>
      <c r="B409" s="59" t="s">
        <v>3511</v>
      </c>
      <c r="C409" s="59">
        <v>4.2242463054968399E-4</v>
      </c>
      <c r="D409" s="59">
        <v>3.7298301691509201E-4</v>
      </c>
      <c r="E409" s="59">
        <v>3.35141860918785E-4</v>
      </c>
      <c r="F409" s="59">
        <f t="shared" si="6"/>
        <v>3.8696728039227661E-4</v>
      </c>
      <c r="G409" s="59">
        <v>0.65333494326004704</v>
      </c>
      <c r="H409" s="74">
        <v>0.57368203734341605</v>
      </c>
    </row>
    <row r="410" spans="1:8" x14ac:dyDescent="0.25">
      <c r="A410" s="58" t="s">
        <v>1319</v>
      </c>
      <c r="B410" s="59" t="s">
        <v>3515</v>
      </c>
      <c r="C410" s="59">
        <v>4.7151406559059797E-4</v>
      </c>
      <c r="D410" s="59">
        <v>3.2040289516429801E-4</v>
      </c>
      <c r="E410" s="59">
        <v>3.36271704683831E-4</v>
      </c>
      <c r="F410" s="59">
        <f t="shared" si="6"/>
        <v>3.8638739827486678E-4</v>
      </c>
      <c r="G410" s="59">
        <v>6.4914694734207301E-2</v>
      </c>
      <c r="H410" s="74">
        <v>0.17166833893762801</v>
      </c>
    </row>
    <row r="411" spans="1:8" x14ac:dyDescent="0.25">
      <c r="A411" s="58" t="s">
        <v>1321</v>
      </c>
      <c r="B411" s="59" t="s">
        <v>3511</v>
      </c>
      <c r="C411" s="59">
        <v>5.3646437926102304E-4</v>
      </c>
      <c r="D411" s="59">
        <v>3.2836799964594098E-4</v>
      </c>
      <c r="E411" s="59">
        <v>1.6255632473653099E-4</v>
      </c>
      <c r="F411" s="59">
        <f t="shared" si="6"/>
        <v>3.860708882294632E-4</v>
      </c>
      <c r="G411" s="59">
        <v>0.86109966708816099</v>
      </c>
      <c r="H411" s="74">
        <v>0.63945746552508598</v>
      </c>
    </row>
    <row r="412" spans="1:8" x14ac:dyDescent="0.25">
      <c r="A412" s="58" t="s">
        <v>1322</v>
      </c>
      <c r="B412" s="59" t="s">
        <v>3513</v>
      </c>
      <c r="C412" s="59">
        <v>3.72702476028257E-4</v>
      </c>
      <c r="D412" s="59">
        <v>3.5458333878813801E-4</v>
      </c>
      <c r="E412" s="59">
        <v>4.8661162099900501E-4</v>
      </c>
      <c r="F412" s="59">
        <f t="shared" si="6"/>
        <v>3.854915969042461E-4</v>
      </c>
      <c r="G412" s="59">
        <v>0.15085815695347801</v>
      </c>
      <c r="H412" s="74">
        <v>0.266339592987753</v>
      </c>
    </row>
    <row r="413" spans="1:8" x14ac:dyDescent="0.25">
      <c r="A413" s="58" t="s">
        <v>1323</v>
      </c>
      <c r="B413" s="59" t="s">
        <v>3511</v>
      </c>
      <c r="C413" s="59">
        <v>4.6877288866089103E-4</v>
      </c>
      <c r="D413" s="59">
        <v>2.7586786320361802E-4</v>
      </c>
      <c r="E413" s="59">
        <v>4.3844789509085599E-4</v>
      </c>
      <c r="F413" s="59">
        <f t="shared" si="6"/>
        <v>3.8525393551711907E-4</v>
      </c>
      <c r="G413" s="59">
        <v>0.16492082899903901</v>
      </c>
      <c r="H413" s="74">
        <v>0.27886041099939401</v>
      </c>
    </row>
    <row r="414" spans="1:8" x14ac:dyDescent="0.25">
      <c r="A414" s="58" t="s">
        <v>1324</v>
      </c>
      <c r="B414" s="59" t="s">
        <v>3511</v>
      </c>
      <c r="C414" s="59">
        <v>4.83096852538912E-4</v>
      </c>
      <c r="D414" s="59">
        <v>3.4617728538406499E-4</v>
      </c>
      <c r="E414" s="59">
        <v>2.4447336170978299E-4</v>
      </c>
      <c r="F414" s="59">
        <f t="shared" si="6"/>
        <v>3.8545029031240375E-4</v>
      </c>
      <c r="G414" s="59">
        <v>0.60926525340246196</v>
      </c>
      <c r="H414" s="74">
        <v>0.556520799242196</v>
      </c>
    </row>
    <row r="415" spans="1:8" x14ac:dyDescent="0.25">
      <c r="A415" s="58" t="s">
        <v>1327</v>
      </c>
      <c r="B415" s="59" t="s">
        <v>3515</v>
      </c>
      <c r="C415" s="59">
        <v>4.2284906364678998E-4</v>
      </c>
      <c r="D415" s="59">
        <v>4.2838300473365E-4</v>
      </c>
      <c r="E415" s="59">
        <v>1.91624036897146E-4</v>
      </c>
      <c r="F415" s="59">
        <f t="shared" si="6"/>
        <v>3.8422822039433063E-4</v>
      </c>
      <c r="G415" s="59">
        <v>4.9326398413429E-2</v>
      </c>
      <c r="H415" s="74">
        <v>0.14788970026206499</v>
      </c>
    </row>
    <row r="416" spans="1:8" x14ac:dyDescent="0.25">
      <c r="A416" s="58" t="s">
        <v>1328</v>
      </c>
      <c r="B416" s="59" t="s">
        <v>3511</v>
      </c>
      <c r="C416" s="59">
        <v>4.5194350044514101E-4</v>
      </c>
      <c r="D416" s="59">
        <v>4.1024399100222198E-4</v>
      </c>
      <c r="E416" s="59">
        <v>1.63564418501268E-4</v>
      </c>
      <c r="F416" s="59">
        <f t="shared" si="6"/>
        <v>3.8408446489629109E-4</v>
      </c>
      <c r="G416" s="59">
        <v>2.5470665105083799E-2</v>
      </c>
      <c r="H416" s="74">
        <v>9.9116745832732694E-2</v>
      </c>
    </row>
    <row r="417" spans="1:8" x14ac:dyDescent="0.25">
      <c r="A417" s="58" t="s">
        <v>1329</v>
      </c>
      <c r="B417" s="59" t="s">
        <v>3511</v>
      </c>
      <c r="C417" s="59">
        <v>4.2467658517108002E-4</v>
      </c>
      <c r="D417" s="59">
        <v>3.0856801810751798E-4</v>
      </c>
      <c r="E417" s="59">
        <v>4.6014571340856E-4</v>
      </c>
      <c r="F417" s="59">
        <f t="shared" si="6"/>
        <v>3.8390084790281215E-4</v>
      </c>
      <c r="G417" s="59">
        <v>0.14170201203049301</v>
      </c>
      <c r="H417" s="74">
        <v>0.258280372171109</v>
      </c>
    </row>
    <row r="418" spans="1:8" x14ac:dyDescent="0.25">
      <c r="A418" s="58" t="s">
        <v>1331</v>
      </c>
      <c r="B418" s="59" t="s">
        <v>3524</v>
      </c>
      <c r="C418" s="59">
        <v>4.58453361672484E-4</v>
      </c>
      <c r="D418" s="59">
        <v>3.6302873973978998E-4</v>
      </c>
      <c r="E418" s="59">
        <v>2.52596323524462E-4</v>
      </c>
      <c r="F418" s="59">
        <f t="shared" si="6"/>
        <v>3.8341002966497473E-4</v>
      </c>
      <c r="G418" s="59">
        <v>1.9346119102180699E-3</v>
      </c>
      <c r="H418" s="79">
        <v>4.13014193884279E-2</v>
      </c>
    </row>
    <row r="419" spans="1:8" x14ac:dyDescent="0.25">
      <c r="A419" s="58" t="s">
        <v>1335</v>
      </c>
      <c r="B419" s="59" t="s">
        <v>3511</v>
      </c>
      <c r="C419" s="59">
        <v>4.0138174787657601E-4</v>
      </c>
      <c r="D419" s="59">
        <v>3.4249642882898E-4</v>
      </c>
      <c r="E419" s="59">
        <v>4.2778871673550202E-4</v>
      </c>
      <c r="F419" s="59">
        <f t="shared" si="6"/>
        <v>3.8218978982804987E-4</v>
      </c>
      <c r="G419" s="59">
        <v>3.2990418329708802E-2</v>
      </c>
      <c r="H419" s="74">
        <v>0.115430170987579</v>
      </c>
    </row>
    <row r="420" spans="1:8" x14ac:dyDescent="0.25">
      <c r="A420" s="58" t="s">
        <v>1336</v>
      </c>
      <c r="B420" s="59" t="s">
        <v>3511</v>
      </c>
      <c r="C420" s="59">
        <v>5.2333523870142201E-4</v>
      </c>
      <c r="D420" s="59">
        <v>3.2358388635382498E-4</v>
      </c>
      <c r="E420" s="59">
        <v>1.84065096312531E-4</v>
      </c>
      <c r="F420" s="59">
        <f t="shared" si="6"/>
        <v>3.8244427767289332E-4</v>
      </c>
      <c r="G420" s="59">
        <v>0.121829036301227</v>
      </c>
      <c r="H420" s="74">
        <v>0.23958899639872</v>
      </c>
    </row>
    <row r="421" spans="1:8" x14ac:dyDescent="0.25">
      <c r="A421" s="58" t="s">
        <v>1337</v>
      </c>
      <c r="B421" s="59" t="s">
        <v>3513</v>
      </c>
      <c r="C421" s="59">
        <v>4.8272028707131698E-4</v>
      </c>
      <c r="D421" s="59">
        <v>3.3993433533970502E-4</v>
      </c>
      <c r="E421" s="59">
        <v>2.43174584024252E-4</v>
      </c>
      <c r="F421" s="59">
        <f t="shared" si="6"/>
        <v>3.82533850486398E-4</v>
      </c>
      <c r="G421" s="59">
        <v>0.50115813066738002</v>
      </c>
      <c r="H421" s="74">
        <v>0.50792973420089205</v>
      </c>
    </row>
    <row r="422" spans="1:8" x14ac:dyDescent="0.25">
      <c r="A422" s="58" t="s">
        <v>1338</v>
      </c>
      <c r="B422" s="59" t="s">
        <v>3517</v>
      </c>
      <c r="C422" s="59">
        <v>4.6775394025275598E-4</v>
      </c>
      <c r="D422" s="59">
        <v>4.0198680407861701E-4</v>
      </c>
      <c r="E422" s="59">
        <v>1.3389011773293501E-4</v>
      </c>
      <c r="F422" s="59">
        <f t="shared" si="6"/>
        <v>3.8210511471964512E-4</v>
      </c>
      <c r="G422" s="59">
        <v>2.0350599265949701E-3</v>
      </c>
      <c r="H422" s="79">
        <v>4.1388686136281098E-2</v>
      </c>
    </row>
    <row r="423" spans="1:8" x14ac:dyDescent="0.25">
      <c r="A423" s="58" t="s">
        <v>1339</v>
      </c>
      <c r="B423" s="59" t="s">
        <v>3511</v>
      </c>
      <c r="C423" s="59">
        <v>4.4551558576760598E-4</v>
      </c>
      <c r="D423" s="59">
        <v>4.0385588722009698E-4</v>
      </c>
      <c r="E423" s="59">
        <v>1.8031330203487899E-4</v>
      </c>
      <c r="F423" s="59">
        <f t="shared" si="6"/>
        <v>3.8176858017921088E-4</v>
      </c>
      <c r="G423" s="59">
        <v>1.56162108484045E-2</v>
      </c>
      <c r="H423" s="74">
        <v>7.6311922096703205E-2</v>
      </c>
    </row>
    <row r="424" spans="1:8" x14ac:dyDescent="0.25">
      <c r="A424" s="58" t="s">
        <v>1340</v>
      </c>
      <c r="B424" s="59" t="s">
        <v>3511</v>
      </c>
      <c r="C424" s="59">
        <v>3.59563998031886E-4</v>
      </c>
      <c r="D424" s="59">
        <v>3.3531214059170401E-4</v>
      </c>
      <c r="E424" s="59">
        <v>5.3841717998016404E-4</v>
      </c>
      <c r="F424" s="59">
        <f t="shared" si="6"/>
        <v>3.8134548880991312E-4</v>
      </c>
      <c r="G424" s="59">
        <v>0.12555568500946099</v>
      </c>
      <c r="H424" s="74">
        <v>0.243293404571503</v>
      </c>
    </row>
    <row r="425" spans="1:8" x14ac:dyDescent="0.25">
      <c r="A425" s="58" t="s">
        <v>1343</v>
      </c>
      <c r="B425" s="59" t="s">
        <v>3511</v>
      </c>
      <c r="C425" s="59">
        <v>4.1097613546413803E-4</v>
      </c>
      <c r="D425" s="59">
        <v>3.68702421792798E-4</v>
      </c>
      <c r="E425" s="59">
        <v>3.3584816557738598E-4</v>
      </c>
      <c r="F425" s="59">
        <f t="shared" si="6"/>
        <v>3.8057106714317769E-4</v>
      </c>
      <c r="G425" s="59">
        <v>0.95417495002541697</v>
      </c>
      <c r="H425" s="74">
        <v>0.662766451396819</v>
      </c>
    </row>
    <row r="426" spans="1:8" x14ac:dyDescent="0.25">
      <c r="A426" s="58" t="s">
        <v>1344</v>
      </c>
      <c r="B426" s="59" t="s">
        <v>3518</v>
      </c>
      <c r="C426" s="59">
        <v>4.7002046394300199E-4</v>
      </c>
      <c r="D426" s="59">
        <v>3.3841824983406999E-4</v>
      </c>
      <c r="E426" s="59">
        <v>2.5487066185031102E-4</v>
      </c>
      <c r="F426" s="59">
        <f t="shared" si="6"/>
        <v>3.7867671389110567E-4</v>
      </c>
      <c r="G426" s="59">
        <v>0.88411179081641</v>
      </c>
      <c r="H426" s="74">
        <v>0.64551523196473604</v>
      </c>
    </row>
    <row r="427" spans="1:8" x14ac:dyDescent="0.25">
      <c r="A427" s="58" t="s">
        <v>1345</v>
      </c>
      <c r="B427" s="59" t="s">
        <v>3520</v>
      </c>
      <c r="C427" s="59">
        <v>4.1971014171828999E-4</v>
      </c>
      <c r="D427" s="59">
        <v>4.2000898669352602E-4</v>
      </c>
      <c r="E427" s="59">
        <v>1.9645302906164E-4</v>
      </c>
      <c r="F427" s="59">
        <f t="shared" si="6"/>
        <v>3.8037630468703795E-4</v>
      </c>
      <c r="G427" s="59">
        <v>1.1148817653874E-2</v>
      </c>
      <c r="H427" s="74">
        <v>6.6352307474878996E-2</v>
      </c>
    </row>
    <row r="428" spans="1:8" x14ac:dyDescent="0.25">
      <c r="A428" s="58" t="s">
        <v>1346</v>
      </c>
      <c r="B428" s="59" t="s">
        <v>3511</v>
      </c>
      <c r="C428" s="59">
        <v>4.2811510993304099E-4</v>
      </c>
      <c r="D428" s="59">
        <v>4.3473693422721601E-4</v>
      </c>
      <c r="E428" s="59">
        <v>1.4124679197115799E-4</v>
      </c>
      <c r="F428" s="59">
        <f t="shared" si="6"/>
        <v>3.8010153427448602E-4</v>
      </c>
      <c r="G428" s="59">
        <v>6.4829379237252901E-3</v>
      </c>
      <c r="H428" s="74">
        <v>5.2334162557656501E-2</v>
      </c>
    </row>
    <row r="429" spans="1:8" x14ac:dyDescent="0.25">
      <c r="A429" s="58" t="s">
        <v>1347</v>
      </c>
      <c r="B429" s="59" t="s">
        <v>3511</v>
      </c>
      <c r="C429" s="59">
        <v>3.9998547099957501E-4</v>
      </c>
      <c r="D429" s="59">
        <v>4.1047333006619102E-4</v>
      </c>
      <c r="E429" s="59">
        <v>2.6278759248480899E-4</v>
      </c>
      <c r="F429" s="59">
        <f t="shared" si="6"/>
        <v>3.7998868536662884E-4</v>
      </c>
      <c r="G429" s="59">
        <v>0.388774660400935</v>
      </c>
      <c r="H429" s="74">
        <v>0.44467738537770701</v>
      </c>
    </row>
    <row r="430" spans="1:8" x14ac:dyDescent="0.25">
      <c r="A430" s="58" t="s">
        <v>1350</v>
      </c>
      <c r="B430" s="59" t="s">
        <v>3511</v>
      </c>
      <c r="C430" s="59">
        <v>5.3436905333228697E-4</v>
      </c>
      <c r="D430" s="59">
        <v>3.1045739369913502E-4</v>
      </c>
      <c r="E430" s="59">
        <v>1.7248386858510501E-4</v>
      </c>
      <c r="F430" s="59">
        <f t="shared" si="6"/>
        <v>3.7969237841784415E-4</v>
      </c>
      <c r="G430" s="59">
        <v>1.77138138000753E-3</v>
      </c>
      <c r="H430" s="79">
        <v>4.1139479985968001E-2</v>
      </c>
    </row>
    <row r="431" spans="1:8" x14ac:dyDescent="0.25">
      <c r="A431" s="58" t="s">
        <v>1351</v>
      </c>
      <c r="B431" s="59" t="s">
        <v>3554</v>
      </c>
      <c r="C431" s="59">
        <v>3.44904107598396E-4</v>
      </c>
      <c r="D431" s="59">
        <v>3.6211508182196802E-4</v>
      </c>
      <c r="E431" s="59">
        <v>5.0209713382579405E-4</v>
      </c>
      <c r="F431" s="59">
        <f t="shared" si="6"/>
        <v>3.7965732161709899E-4</v>
      </c>
      <c r="G431" s="59">
        <v>0.276579518656696</v>
      </c>
      <c r="H431" s="74">
        <v>0.36828128642576102</v>
      </c>
    </row>
    <row r="432" spans="1:8" x14ac:dyDescent="0.25">
      <c r="A432" s="58" t="s">
        <v>1352</v>
      </c>
      <c r="B432" s="59" t="s">
        <v>3520</v>
      </c>
      <c r="C432" s="59">
        <v>2.37149607183711E-4</v>
      </c>
      <c r="D432" s="59">
        <v>5.2022223431739002E-4</v>
      </c>
      <c r="E432" s="59">
        <v>3.7634090495573699E-4</v>
      </c>
      <c r="F432" s="59">
        <f t="shared" si="6"/>
        <v>3.7644128890448208E-4</v>
      </c>
      <c r="G432" s="59">
        <v>0.13036649499960501</v>
      </c>
      <c r="H432" s="74">
        <v>0.24791768330456401</v>
      </c>
    </row>
    <row r="433" spans="1:8" x14ac:dyDescent="0.25">
      <c r="A433" s="58" t="s">
        <v>1355</v>
      </c>
      <c r="B433" s="59" t="s">
        <v>3511</v>
      </c>
      <c r="C433" s="59">
        <v>3.2316676654789997E-4</v>
      </c>
      <c r="D433" s="59">
        <v>4.6611283509897898E-4</v>
      </c>
      <c r="E433" s="59">
        <v>3.1147650847787898E-4</v>
      </c>
      <c r="F433" s="59">
        <f t="shared" si="6"/>
        <v>3.7901861940535931E-4</v>
      </c>
      <c r="G433" s="59">
        <v>0.53840503076692703</v>
      </c>
      <c r="H433" s="74">
        <v>0.525829745124337</v>
      </c>
    </row>
    <row r="434" spans="1:8" x14ac:dyDescent="0.25">
      <c r="A434" s="58" t="s">
        <v>1356</v>
      </c>
      <c r="B434" s="59" t="s">
        <v>3517</v>
      </c>
      <c r="C434" s="59">
        <v>4.5441756956128402E-4</v>
      </c>
      <c r="D434" s="59">
        <v>3.8485721426366698E-4</v>
      </c>
      <c r="E434" s="59">
        <v>1.8737540883671501E-4</v>
      </c>
      <c r="F434" s="59">
        <f t="shared" si="6"/>
        <v>3.7904083685575242E-4</v>
      </c>
      <c r="G434" s="59">
        <v>1.62150712449909E-2</v>
      </c>
      <c r="H434" s="74">
        <v>7.7382480258863601E-2</v>
      </c>
    </row>
    <row r="435" spans="1:8" x14ac:dyDescent="0.25">
      <c r="A435" s="58" t="s">
        <v>1357</v>
      </c>
      <c r="B435" s="59" t="s">
        <v>3511</v>
      </c>
      <c r="C435" s="59">
        <v>4.4948915608586197E-4</v>
      </c>
      <c r="D435" s="59">
        <v>3.09396839038901E-4</v>
      </c>
      <c r="E435" s="59">
        <v>3.7064978393821298E-4</v>
      </c>
      <c r="F435" s="59">
        <f t="shared" si="6"/>
        <v>3.7879479375625881E-4</v>
      </c>
      <c r="G435" s="59">
        <v>0.703045105143004</v>
      </c>
      <c r="H435" s="74">
        <v>0.59151237029238202</v>
      </c>
    </row>
    <row r="436" spans="1:8" x14ac:dyDescent="0.25">
      <c r="A436" s="58" t="s">
        <v>1359</v>
      </c>
      <c r="B436" s="59" t="s">
        <v>3533</v>
      </c>
      <c r="C436" s="59">
        <v>4.69323780927736E-4</v>
      </c>
      <c r="D436" s="59">
        <v>3.4090860659623701E-4</v>
      </c>
      <c r="E436" s="59">
        <v>2.5028294559736999E-4</v>
      </c>
      <c r="F436" s="59">
        <f t="shared" si="6"/>
        <v>3.7858369198072781E-4</v>
      </c>
      <c r="G436" s="59">
        <v>0.57265261243890897</v>
      </c>
      <c r="H436" s="74">
        <v>0.54117633035858903</v>
      </c>
    </row>
    <row r="437" spans="1:8" x14ac:dyDescent="0.25">
      <c r="A437" s="58" t="s">
        <v>1360</v>
      </c>
      <c r="B437" s="59" t="s">
        <v>3511</v>
      </c>
      <c r="C437" s="59">
        <v>3.2285632014022298E-4</v>
      </c>
      <c r="D437" s="59">
        <v>4.0686133408970702E-4</v>
      </c>
      <c r="E437" s="59">
        <v>4.4472514808100799E-4</v>
      </c>
      <c r="F437" s="59">
        <f t="shared" si="6"/>
        <v>3.7842999797135953E-4</v>
      </c>
      <c r="G437" s="59">
        <v>0.176151772677379</v>
      </c>
      <c r="H437" s="74">
        <v>0.28828216821910202</v>
      </c>
    </row>
    <row r="438" spans="1:8" x14ac:dyDescent="0.25">
      <c r="A438" s="58" t="s">
        <v>1362</v>
      </c>
      <c r="B438" s="59" t="s">
        <v>3511</v>
      </c>
      <c r="C438" s="59">
        <v>2.45676764870563E-4</v>
      </c>
      <c r="D438" s="59">
        <v>5.1618590102141899E-4</v>
      </c>
      <c r="E438" s="59">
        <v>3.7395067508107899E-4</v>
      </c>
      <c r="F438" s="59">
        <f t="shared" si="6"/>
        <v>3.7794870071888897E-4</v>
      </c>
      <c r="G438" s="59">
        <v>0.15700503512783301</v>
      </c>
      <c r="H438" s="74">
        <v>0.27190498605664298</v>
      </c>
    </row>
    <row r="439" spans="1:8" x14ac:dyDescent="0.25">
      <c r="A439" s="58" t="s">
        <v>1365</v>
      </c>
      <c r="B439" s="59" t="s">
        <v>3511</v>
      </c>
      <c r="C439" s="59">
        <v>5.88307283525997E-4</v>
      </c>
      <c r="D439" s="59">
        <v>2.4837746742938799E-4</v>
      </c>
      <c r="E439" s="59">
        <v>1.7101203252758101E-4</v>
      </c>
      <c r="F439" s="59">
        <f t="shared" si="6"/>
        <v>3.7683095592247842E-4</v>
      </c>
      <c r="G439" s="59">
        <v>0.67402614245162296</v>
      </c>
      <c r="H439" s="74">
        <v>0.58128941476104801</v>
      </c>
    </row>
    <row r="440" spans="1:8" x14ac:dyDescent="0.25">
      <c r="A440" s="58" t="s">
        <v>1367</v>
      </c>
      <c r="B440" s="59" t="s">
        <v>3513</v>
      </c>
      <c r="C440" s="59">
        <v>2.9896607145230703E-4</v>
      </c>
      <c r="D440" s="59">
        <v>4.3048875591647799E-4</v>
      </c>
      <c r="E440" s="59">
        <v>4.3478006224361403E-4</v>
      </c>
      <c r="F440" s="59">
        <f t="shared" si="6"/>
        <v>3.7625704542677097E-4</v>
      </c>
      <c r="G440" s="59">
        <v>0.20506226966110999</v>
      </c>
      <c r="H440" s="74">
        <v>0.30996342975297803</v>
      </c>
    </row>
    <row r="441" spans="1:8" x14ac:dyDescent="0.25">
      <c r="A441" s="58" t="s">
        <v>1368</v>
      </c>
      <c r="B441" s="59" t="s">
        <v>3515</v>
      </c>
      <c r="C441" s="59">
        <v>3.6682964141696999E-4</v>
      </c>
      <c r="D441" s="59">
        <v>3.3344109909536502E-4</v>
      </c>
      <c r="E441" s="59">
        <v>4.9640513384741297E-4</v>
      </c>
      <c r="F441" s="59">
        <f t="shared" si="6"/>
        <v>3.762006423282515E-4</v>
      </c>
      <c r="G441" s="59">
        <v>0.64302728974430101</v>
      </c>
      <c r="H441" s="74">
        <v>0.56978820300902899</v>
      </c>
    </row>
    <row r="442" spans="1:8" x14ac:dyDescent="0.25">
      <c r="A442" s="58" t="s">
        <v>1370</v>
      </c>
      <c r="B442" s="59" t="s">
        <v>3556</v>
      </c>
      <c r="C442" s="59">
        <v>1.4999255676879399E-4</v>
      </c>
      <c r="D442" s="59">
        <v>1.7653885369286901E-4</v>
      </c>
      <c r="E442" s="59">
        <v>2.04762434026499E-4</v>
      </c>
      <c r="F442" s="59">
        <f t="shared" si="6"/>
        <v>1.7042754331374638E-4</v>
      </c>
      <c r="G442" s="59">
        <v>2.5905245332300798E-2</v>
      </c>
      <c r="H442" s="74">
        <v>0.100122733123754</v>
      </c>
    </row>
    <row r="443" spans="1:8" x14ac:dyDescent="0.25">
      <c r="A443" s="58" t="s">
        <v>1371</v>
      </c>
      <c r="B443" s="59" t="s">
        <v>3511</v>
      </c>
      <c r="C443" s="59">
        <v>4.3932714600060499E-4</v>
      </c>
      <c r="D443" s="59">
        <v>3.0829210936115598E-4</v>
      </c>
      <c r="E443" s="59">
        <v>3.669514604974E-4</v>
      </c>
      <c r="F443" s="59">
        <f t="shared" si="6"/>
        <v>3.7344483328621012E-4</v>
      </c>
      <c r="G443" s="59">
        <v>0.359965597940062</v>
      </c>
      <c r="H443" s="74">
        <v>0.42615035703874798</v>
      </c>
    </row>
    <row r="444" spans="1:8" x14ac:dyDescent="0.25">
      <c r="A444" s="58" t="s">
        <v>1373</v>
      </c>
      <c r="B444" s="59" t="s">
        <v>3511</v>
      </c>
      <c r="C444" s="59">
        <v>3.7722890303736501E-4</v>
      </c>
      <c r="D444" s="59">
        <v>3.4096484455485099E-4</v>
      </c>
      <c r="E444" s="59">
        <v>4.3397451538811798E-4</v>
      </c>
      <c r="F444" s="59">
        <f t="shared" si="6"/>
        <v>3.7256402635212597E-4</v>
      </c>
      <c r="G444" s="59">
        <v>6.2856793170849495E-2</v>
      </c>
      <c r="H444" s="74">
        <v>0.16885567451355499</v>
      </c>
    </row>
    <row r="445" spans="1:8" x14ac:dyDescent="0.25">
      <c r="A445" s="58" t="s">
        <v>1376</v>
      </c>
      <c r="B445" s="59" t="s">
        <v>3538</v>
      </c>
      <c r="C445" s="59">
        <v>4.0498315284465803E-4</v>
      </c>
      <c r="D445" s="59">
        <v>3.5684400133280202E-4</v>
      </c>
      <c r="E445" s="59">
        <v>3.2634435133285198E-4</v>
      </c>
      <c r="F445" s="59">
        <f t="shared" si="6"/>
        <v>3.7158112222354368E-4</v>
      </c>
      <c r="G445" s="59">
        <v>0.94334085699496495</v>
      </c>
      <c r="H445" s="74">
        <v>0.66020941798685095</v>
      </c>
    </row>
    <row r="446" spans="1:8" x14ac:dyDescent="0.25">
      <c r="A446" s="58" t="s">
        <v>1377</v>
      </c>
      <c r="B446" s="59" t="s">
        <v>3517</v>
      </c>
      <c r="C446" s="59">
        <v>4.0071186534980802E-4</v>
      </c>
      <c r="D446" s="59">
        <v>4.2975594354944299E-4</v>
      </c>
      <c r="E446" s="59">
        <v>1.68071095380944E-4</v>
      </c>
      <c r="F446" s="59">
        <f t="shared" si="6"/>
        <v>3.7136648509999016E-4</v>
      </c>
      <c r="G446" s="59">
        <v>4.3806117433016399E-2</v>
      </c>
      <c r="H446" s="74">
        <v>0.13793910092641601</v>
      </c>
    </row>
    <row r="447" spans="1:8" x14ac:dyDescent="0.25">
      <c r="A447" s="58" t="s">
        <v>1378</v>
      </c>
      <c r="B447" s="59" t="s">
        <v>3511</v>
      </c>
      <c r="C447" s="59">
        <v>4.1230136499501198E-4</v>
      </c>
      <c r="D447" s="59">
        <v>3.0450435813006102E-4</v>
      </c>
      <c r="E447" s="59">
        <v>4.2126872676628E-4</v>
      </c>
      <c r="F447" s="59">
        <f t="shared" si="6"/>
        <v>3.7020974080241109E-4</v>
      </c>
      <c r="G447" s="59">
        <v>5.1099313038202601E-2</v>
      </c>
      <c r="H447" s="74">
        <v>0.15090987197574901</v>
      </c>
    </row>
    <row r="448" spans="1:8" x14ac:dyDescent="0.25">
      <c r="A448" s="58" t="s">
        <v>1380</v>
      </c>
      <c r="B448" s="59" t="s">
        <v>3514</v>
      </c>
      <c r="C448" s="59">
        <v>2.8999052632540102E-4</v>
      </c>
      <c r="D448" s="59">
        <v>3.9217891217026703E-4</v>
      </c>
      <c r="E448" s="59">
        <v>5.0757714734632096E-4</v>
      </c>
      <c r="F448" s="59">
        <f t="shared" si="6"/>
        <v>3.6984724930503519E-4</v>
      </c>
      <c r="G448" s="59">
        <v>1.71602994919789E-3</v>
      </c>
      <c r="H448" s="79">
        <v>4.10779073568786E-2</v>
      </c>
    </row>
    <row r="449" spans="1:8" x14ac:dyDescent="0.25">
      <c r="A449" s="58" t="s">
        <v>1382</v>
      </c>
      <c r="B449" s="59" t="s">
        <v>3517</v>
      </c>
      <c r="C449" s="59">
        <v>4.28798621541041E-4</v>
      </c>
      <c r="D449" s="59">
        <v>4.00674339981701E-4</v>
      </c>
      <c r="E449" s="59">
        <v>1.5480947051742E-4</v>
      </c>
      <c r="F449" s="59">
        <f t="shared" si="6"/>
        <v>3.6898294197834094E-4</v>
      </c>
      <c r="G449" s="59">
        <v>2.90166020489251E-3</v>
      </c>
      <c r="H449" s="79">
        <v>4.4059984007547397E-2</v>
      </c>
    </row>
    <row r="450" spans="1:8" x14ac:dyDescent="0.25">
      <c r="A450" s="58" t="s">
        <v>1388</v>
      </c>
      <c r="B450" s="59" t="s">
        <v>3511</v>
      </c>
      <c r="C450" s="59">
        <v>3.1147760211451601E-4</v>
      </c>
      <c r="D450" s="59">
        <v>4.48815972080921E-4</v>
      </c>
      <c r="E450" s="59">
        <v>3.1423024206522998E-4</v>
      </c>
      <c r="F450" s="59">
        <f t="shared" si="6"/>
        <v>3.6760977890253901E-4</v>
      </c>
      <c r="G450" s="59">
        <v>2.90921980868439E-2</v>
      </c>
      <c r="H450" s="74">
        <v>0.107355866744011</v>
      </c>
    </row>
    <row r="451" spans="1:8" x14ac:dyDescent="0.25">
      <c r="A451" s="58" t="s">
        <v>1394</v>
      </c>
      <c r="B451" s="59" t="s">
        <v>3511</v>
      </c>
      <c r="C451" s="59">
        <v>4.60903329889116E-4</v>
      </c>
      <c r="D451" s="59">
        <v>3.2575363916822098E-4</v>
      </c>
      <c r="E451" s="59">
        <v>2.33026144790055E-4</v>
      </c>
      <c r="F451" s="59">
        <f t="shared" si="6"/>
        <v>3.658730043855572E-4</v>
      </c>
      <c r="G451" s="59">
        <v>0.44177175648386702</v>
      </c>
      <c r="H451" s="74">
        <v>0.476415832334183</v>
      </c>
    </row>
    <row r="452" spans="1:8" x14ac:dyDescent="0.25">
      <c r="A452" s="58" t="s">
        <v>1395</v>
      </c>
      <c r="B452" s="59" t="s">
        <v>3511</v>
      </c>
      <c r="C452" s="59">
        <v>3.2943418629385901E-4</v>
      </c>
      <c r="D452" s="59">
        <v>3.1479180872573902E-4</v>
      </c>
      <c r="E452" s="59">
        <v>5.6816444627640398E-4</v>
      </c>
      <c r="F452" s="59">
        <f t="shared" si="6"/>
        <v>3.6569089822438084E-4</v>
      </c>
      <c r="G452" s="59">
        <v>1.36390798285294E-2</v>
      </c>
      <c r="H452" s="74">
        <v>7.2381500642522398E-2</v>
      </c>
    </row>
    <row r="453" spans="1:8" x14ac:dyDescent="0.25">
      <c r="A453" s="58" t="s">
        <v>1396</v>
      </c>
      <c r="B453" s="59" t="s">
        <v>3513</v>
      </c>
      <c r="C453" s="59">
        <v>3.0258470118546901E-4</v>
      </c>
      <c r="D453" s="59">
        <v>4.53705103708901E-4</v>
      </c>
      <c r="E453" s="59">
        <v>3.1265064527007401E-4</v>
      </c>
      <c r="F453" s="59">
        <f t="shared" ref="F453:F516" si="7">(97*C453+94*D453+41*E453)/232</f>
        <v>3.655934147400871E-4</v>
      </c>
      <c r="G453" s="59">
        <v>0.21080219011288701</v>
      </c>
      <c r="H453" s="74">
        <v>0.31387987830769798</v>
      </c>
    </row>
    <row r="454" spans="1:8" x14ac:dyDescent="0.25">
      <c r="A454" s="58" t="s">
        <v>1399</v>
      </c>
      <c r="B454" s="59" t="s">
        <v>3511</v>
      </c>
      <c r="C454" s="59">
        <v>4.0120828550075098E-4</v>
      </c>
      <c r="D454" s="59">
        <v>3.4933090396021302E-4</v>
      </c>
      <c r="E454" s="59">
        <v>3.1344786466689398E-4</v>
      </c>
      <c r="F454" s="59">
        <f t="shared" si="7"/>
        <v>3.6467961688437721E-4</v>
      </c>
      <c r="G454" s="59">
        <v>0.80574417957502098</v>
      </c>
      <c r="H454" s="74">
        <v>0.62400117010035505</v>
      </c>
    </row>
    <row r="455" spans="1:8" x14ac:dyDescent="0.25">
      <c r="A455" s="58" t="s">
        <v>1401</v>
      </c>
      <c r="B455" s="59" t="s">
        <v>3525</v>
      </c>
      <c r="C455" s="59">
        <v>3.3994129545422301E-4</v>
      </c>
      <c r="D455" s="59">
        <v>3.7937841870642298E-4</v>
      </c>
      <c r="E455" s="59">
        <v>3.8673474541532898E-4</v>
      </c>
      <c r="F455" s="59">
        <f t="shared" si="7"/>
        <v>3.6418966198056846E-4</v>
      </c>
      <c r="G455" s="59">
        <v>0.79900156597434902</v>
      </c>
      <c r="H455" s="74">
        <v>0.62202749010453695</v>
      </c>
    </row>
    <row r="456" spans="1:8" x14ac:dyDescent="0.25">
      <c r="A456" s="58" t="s">
        <v>1402</v>
      </c>
      <c r="B456" s="59" t="s">
        <v>3511</v>
      </c>
      <c r="C456" s="59">
        <v>4.0652199385987002E-4</v>
      </c>
      <c r="D456" s="59">
        <v>3.1092083070698601E-4</v>
      </c>
      <c r="E456" s="59">
        <v>3.8482662938584201E-4</v>
      </c>
      <c r="F456" s="59">
        <f t="shared" si="7"/>
        <v>3.6395294524001551E-4</v>
      </c>
      <c r="G456" s="59">
        <v>0.435893993206313</v>
      </c>
      <c r="H456" s="74">
        <v>0.47307581715503699</v>
      </c>
    </row>
    <row r="457" spans="1:8" x14ac:dyDescent="0.25">
      <c r="A457" s="58" t="s">
        <v>1403</v>
      </c>
      <c r="B457" s="59" t="s">
        <v>3511</v>
      </c>
      <c r="C457" s="59">
        <v>3.4553098367633899E-4</v>
      </c>
      <c r="D457" s="59">
        <v>3.6542083049284001E-4</v>
      </c>
      <c r="E457" s="59">
        <v>4.0123515065035997E-4</v>
      </c>
      <c r="F457" s="59">
        <f t="shared" si="7"/>
        <v>3.6343407180860598E-4</v>
      </c>
      <c r="G457" s="59">
        <v>0.64911146774803896</v>
      </c>
      <c r="H457" s="74">
        <v>0.57209512650704197</v>
      </c>
    </row>
    <row r="458" spans="1:8" x14ac:dyDescent="0.25">
      <c r="A458" s="58" t="s">
        <v>1406</v>
      </c>
      <c r="B458" s="59" t="s">
        <v>3511</v>
      </c>
      <c r="C458" s="59">
        <v>3.2550389650747898E-4</v>
      </c>
      <c r="D458" s="59">
        <v>3.8086430584019802E-4</v>
      </c>
      <c r="E458" s="59">
        <v>4.0797628008900001E-4</v>
      </c>
      <c r="F458" s="59">
        <f t="shared" si="7"/>
        <v>3.625092680769529E-4</v>
      </c>
      <c r="G458" s="59">
        <v>0.71599974118454601</v>
      </c>
      <c r="H458" s="74">
        <v>0.595916669270386</v>
      </c>
    </row>
    <row r="459" spans="1:8" x14ac:dyDescent="0.25">
      <c r="A459" s="58" t="s">
        <v>1408</v>
      </c>
      <c r="B459" s="59" t="s">
        <v>3513</v>
      </c>
      <c r="C459" s="59">
        <v>3.1724745454730799E-4</v>
      </c>
      <c r="D459" s="59">
        <v>3.9734189296117701E-4</v>
      </c>
      <c r="E459" s="59">
        <v>3.8771220948653502E-4</v>
      </c>
      <c r="F459" s="59">
        <f t="shared" si="7"/>
        <v>3.6215233456201489E-4</v>
      </c>
      <c r="G459" s="59">
        <v>0.85109619235089595</v>
      </c>
      <c r="H459" s="74">
        <v>0.63675908062398501</v>
      </c>
    </row>
    <row r="460" spans="1:8" x14ac:dyDescent="0.25">
      <c r="A460" s="58" t="s">
        <v>1409</v>
      </c>
      <c r="B460" s="59" t="s">
        <v>3511</v>
      </c>
      <c r="C460" s="59">
        <v>2.8912433691999102E-4</v>
      </c>
      <c r="D460" s="59">
        <v>3.6355403482378202E-4</v>
      </c>
      <c r="E460" s="59">
        <v>5.2971961173618103E-4</v>
      </c>
      <c r="F460" s="59">
        <f t="shared" si="7"/>
        <v>3.6180018980973299E-4</v>
      </c>
      <c r="G460" s="59">
        <v>0.18951958035261701</v>
      </c>
      <c r="H460" s="74">
        <v>0.29873655948245398</v>
      </c>
    </row>
    <row r="461" spans="1:8" x14ac:dyDescent="0.25">
      <c r="A461" s="58" t="s">
        <v>1410</v>
      </c>
      <c r="B461" s="59" t="s">
        <v>3518</v>
      </c>
      <c r="C461" s="59">
        <v>3.3005287352347198E-4</v>
      </c>
      <c r="D461" s="59">
        <v>3.68219524337146E-4</v>
      </c>
      <c r="E461" s="59">
        <v>4.1808237768324201E-4</v>
      </c>
      <c r="F461" s="59">
        <f t="shared" si="7"/>
        <v>3.6107388579517858E-4</v>
      </c>
      <c r="G461" s="59">
        <v>0.29977262981859998</v>
      </c>
      <c r="H461" s="74">
        <v>0.38577796195341901</v>
      </c>
    </row>
    <row r="462" spans="1:8" x14ac:dyDescent="0.25">
      <c r="A462" s="58" t="s">
        <v>1416</v>
      </c>
      <c r="B462" s="59" t="s">
        <v>3541</v>
      </c>
      <c r="C462" s="59">
        <v>4.2652184344425299E-4</v>
      </c>
      <c r="D462" s="59">
        <v>3.8322090634338802E-4</v>
      </c>
      <c r="E462" s="59">
        <v>1.4865839551166899E-4</v>
      </c>
      <c r="F462" s="59">
        <f t="shared" si="7"/>
        <v>3.5987231994116141E-4</v>
      </c>
      <c r="G462" s="59">
        <v>9.3083882471938807E-3</v>
      </c>
      <c r="H462" s="74">
        <v>6.0862393902181899E-2</v>
      </c>
    </row>
    <row r="463" spans="1:8" x14ac:dyDescent="0.25">
      <c r="A463" s="58" t="s">
        <v>1417</v>
      </c>
      <c r="B463" s="59" t="s">
        <v>3513</v>
      </c>
      <c r="C463" s="59">
        <v>4.5468744287527899E-4</v>
      </c>
      <c r="D463" s="59">
        <v>3.2053148806120298E-4</v>
      </c>
      <c r="E463" s="59">
        <v>2.2408270488472301E-4</v>
      </c>
      <c r="F463" s="59">
        <f t="shared" si="7"/>
        <v>3.5957772731434816E-4</v>
      </c>
      <c r="G463" s="59">
        <v>0.32501970446738399</v>
      </c>
      <c r="H463" s="74">
        <v>0.40353709337170801</v>
      </c>
    </row>
    <row r="464" spans="1:8" x14ac:dyDescent="0.25">
      <c r="A464" s="58" t="s">
        <v>1418</v>
      </c>
      <c r="B464" s="59" t="s">
        <v>3558</v>
      </c>
      <c r="C464" s="59">
        <v>3.8129692017286899E-4</v>
      </c>
      <c r="D464" s="59">
        <v>3.8201739082208602E-4</v>
      </c>
      <c r="E464" s="59">
        <v>2.5672574067900198E-4</v>
      </c>
      <c r="F464" s="59">
        <f t="shared" si="7"/>
        <v>3.5957410069777351E-4</v>
      </c>
      <c r="G464" s="59">
        <v>2.14778937496918E-2</v>
      </c>
      <c r="H464" s="74">
        <v>8.9457303889159595E-2</v>
      </c>
    </row>
    <row r="465" spans="1:8" x14ac:dyDescent="0.25">
      <c r="A465" s="58" t="s">
        <v>1419</v>
      </c>
      <c r="B465" s="59" t="s">
        <v>3511</v>
      </c>
      <c r="C465" s="59">
        <v>3.8704372612991097E-4</v>
      </c>
      <c r="D465" s="59">
        <v>3.4879849822684199E-4</v>
      </c>
      <c r="E465" s="59">
        <v>3.1686167247785702E-4</v>
      </c>
      <c r="F465" s="59">
        <f t="shared" si="7"/>
        <v>3.5914495189446835E-4</v>
      </c>
      <c r="G465" s="59">
        <v>0.83151419274056104</v>
      </c>
      <c r="H465" s="74">
        <v>0.63135828173835995</v>
      </c>
    </row>
    <row r="466" spans="1:8" x14ac:dyDescent="0.25">
      <c r="A466" s="58" t="s">
        <v>1420</v>
      </c>
      <c r="B466" s="59" t="s">
        <v>3511</v>
      </c>
      <c r="C466" s="59">
        <v>3.1985546754900398E-4</v>
      </c>
      <c r="D466" s="59">
        <v>3.2505381500418101E-4</v>
      </c>
      <c r="E466" s="59">
        <v>5.3043682079761305E-4</v>
      </c>
      <c r="F466" s="59">
        <f t="shared" si="7"/>
        <v>3.591765026523644E-4</v>
      </c>
      <c r="G466" s="59">
        <v>0.241886104187547</v>
      </c>
      <c r="H466" s="74">
        <v>0.33971814496028402</v>
      </c>
    </row>
    <row r="467" spans="1:8" x14ac:dyDescent="0.25">
      <c r="A467" s="58" t="s">
        <v>1421</v>
      </c>
      <c r="B467" s="59" t="s">
        <v>3511</v>
      </c>
      <c r="C467" s="59">
        <v>2.9976426426343302E-4</v>
      </c>
      <c r="D467" s="59">
        <v>4.48045179765702E-4</v>
      </c>
      <c r="E467" s="59">
        <v>2.9518526652238202E-4</v>
      </c>
      <c r="F467" s="59">
        <f t="shared" si="7"/>
        <v>3.5903438128856316E-4</v>
      </c>
      <c r="G467" s="59">
        <v>0.58286009774511505</v>
      </c>
      <c r="H467" s="74">
        <v>0.54556005072486402</v>
      </c>
    </row>
    <row r="468" spans="1:8" x14ac:dyDescent="0.25">
      <c r="A468" s="58" t="s">
        <v>1423</v>
      </c>
      <c r="B468" s="59" t="s">
        <v>3518</v>
      </c>
      <c r="C468" s="59">
        <v>3.9568904704017602E-4</v>
      </c>
      <c r="D468" s="59">
        <v>3.3131816717189697E-4</v>
      </c>
      <c r="E468" s="59">
        <v>3.3431692010965402E-4</v>
      </c>
      <c r="F468" s="59">
        <f t="shared" si="7"/>
        <v>3.587618060411689E-4</v>
      </c>
      <c r="G468" s="59">
        <v>0.55009507110629996</v>
      </c>
      <c r="H468" s="74">
        <v>0.53118223796176101</v>
      </c>
    </row>
    <row r="469" spans="1:8" x14ac:dyDescent="0.25">
      <c r="A469" s="58" t="s">
        <v>1424</v>
      </c>
      <c r="B469" s="59" t="s">
        <v>3520</v>
      </c>
      <c r="C469" s="59">
        <v>3.8599436135235799E-4</v>
      </c>
      <c r="D469" s="59">
        <v>3.4861537473133698E-4</v>
      </c>
      <c r="E469" s="59">
        <v>3.1677250176083502E-4</v>
      </c>
      <c r="F469" s="59">
        <f t="shared" si="7"/>
        <v>3.5861625365568377E-4</v>
      </c>
      <c r="G469" s="59">
        <v>0.98618384463592901</v>
      </c>
      <c r="H469" s="74">
        <v>0.67010117836460903</v>
      </c>
    </row>
    <row r="470" spans="1:8" x14ac:dyDescent="0.25">
      <c r="A470" s="58" t="s">
        <v>1425</v>
      </c>
      <c r="B470" s="59" t="s">
        <v>3514</v>
      </c>
      <c r="C470" s="59">
        <v>3.2137144794695398E-4</v>
      </c>
      <c r="D470" s="59">
        <v>3.7310198766192401E-4</v>
      </c>
      <c r="E470" s="59">
        <v>4.1326086310685198E-4</v>
      </c>
      <c r="F470" s="59">
        <f t="shared" si="7"/>
        <v>3.5857031326920827E-4</v>
      </c>
      <c r="G470" s="59">
        <v>0.31568908469284901</v>
      </c>
      <c r="H470" s="74">
        <v>0.39712146086806799</v>
      </c>
    </row>
    <row r="471" spans="1:8" x14ac:dyDescent="0.25">
      <c r="A471" s="58" t="s">
        <v>1427</v>
      </c>
      <c r="B471" s="59" t="s">
        <v>3511</v>
      </c>
      <c r="C471" s="59">
        <v>3.3617714411700902E-4</v>
      </c>
      <c r="D471" s="59">
        <v>3.8344631569105502E-4</v>
      </c>
      <c r="E471" s="59">
        <v>3.2578725222345899E-4</v>
      </c>
      <c r="F471" s="59">
        <f t="shared" si="7"/>
        <v>3.5349316377358131E-4</v>
      </c>
      <c r="G471" s="59">
        <v>0.32559192419455801</v>
      </c>
      <c r="H471" s="74">
        <v>0.40392511461028002</v>
      </c>
    </row>
    <row r="472" spans="1:8" x14ac:dyDescent="0.25">
      <c r="A472" s="58" t="s">
        <v>1432</v>
      </c>
      <c r="B472" s="59" t="s">
        <v>3511</v>
      </c>
      <c r="C472" s="59">
        <v>3.4663569425994199E-4</v>
      </c>
      <c r="D472" s="59">
        <v>3.9063875620959501E-4</v>
      </c>
      <c r="E472" s="59">
        <v>3.1163887424308899E-4</v>
      </c>
      <c r="F472" s="59">
        <f t="shared" si="7"/>
        <v>3.5827973823656447E-4</v>
      </c>
      <c r="G472" s="59">
        <v>0.87576262116137304</v>
      </c>
      <c r="H472" s="74">
        <v>0.64334105073659997</v>
      </c>
    </row>
    <row r="473" spans="1:8" x14ac:dyDescent="0.25">
      <c r="A473" s="58" t="s">
        <v>1433</v>
      </c>
      <c r="B473" s="59" t="s">
        <v>3511</v>
      </c>
      <c r="C473" s="59">
        <v>4.1393138484052298E-4</v>
      </c>
      <c r="D473" s="59">
        <v>2.3168698838908099E-4</v>
      </c>
      <c r="E473" s="59">
        <v>5.1653870065398403E-4</v>
      </c>
      <c r="F473" s="59">
        <f t="shared" si="7"/>
        <v>3.5822417226257625E-4</v>
      </c>
      <c r="G473" s="59">
        <v>1.4896762983482499E-2</v>
      </c>
      <c r="H473" s="74">
        <v>7.4955876299390697E-2</v>
      </c>
    </row>
    <row r="474" spans="1:8" x14ac:dyDescent="0.25">
      <c r="A474" s="58" t="s">
        <v>1434</v>
      </c>
      <c r="B474" s="59" t="s">
        <v>3511</v>
      </c>
      <c r="C474" s="59">
        <v>3.1194279783472402E-4</v>
      </c>
      <c r="D474" s="59">
        <v>3.9203714688783699E-4</v>
      </c>
      <c r="E474" s="59">
        <v>3.8905292663209303E-4</v>
      </c>
      <c r="F474" s="59">
        <f t="shared" si="7"/>
        <v>3.580220396092273E-4</v>
      </c>
      <c r="G474" s="59">
        <v>0.218040261265947</v>
      </c>
      <c r="H474" s="74">
        <v>0.31865482507416099</v>
      </c>
    </row>
    <row r="475" spans="1:8" x14ac:dyDescent="0.25">
      <c r="A475" s="58" t="s">
        <v>1436</v>
      </c>
      <c r="B475" s="59" t="s">
        <v>3511</v>
      </c>
      <c r="C475" s="59">
        <v>3.5451394777753699E-4</v>
      </c>
      <c r="D475" s="59">
        <v>3.6527131114630698E-4</v>
      </c>
      <c r="E475" s="59">
        <v>3.4515682395902698E-4</v>
      </c>
      <c r="F475" s="59">
        <f t="shared" si="7"/>
        <v>3.5721890501937088E-4</v>
      </c>
      <c r="G475" s="59">
        <v>0.678630620157194</v>
      </c>
      <c r="H475" s="74">
        <v>0.58294552355379903</v>
      </c>
    </row>
    <row r="476" spans="1:8" x14ac:dyDescent="0.25">
      <c r="A476" s="58" t="s">
        <v>1438</v>
      </c>
      <c r="B476" s="59" t="s">
        <v>3530</v>
      </c>
      <c r="C476" s="59">
        <v>4.4981954170469999E-4</v>
      </c>
      <c r="D476" s="59">
        <v>3.1919787914159997E-4</v>
      </c>
      <c r="E476" s="59">
        <v>2.2478806029281199E-4</v>
      </c>
      <c r="F476" s="59">
        <f t="shared" si="7"/>
        <v>3.5712675283048093E-4</v>
      </c>
      <c r="G476" s="59">
        <v>0.56460254143927702</v>
      </c>
      <c r="H476" s="74">
        <v>0.53765902851686298</v>
      </c>
    </row>
    <row r="477" spans="1:8" x14ac:dyDescent="0.25">
      <c r="A477" s="58" t="s">
        <v>1441</v>
      </c>
      <c r="B477" s="59" t="s">
        <v>3518</v>
      </c>
      <c r="C477" s="59">
        <v>3.7824756058530302E-4</v>
      </c>
      <c r="D477" s="59">
        <v>3.2133572202363002E-4</v>
      </c>
      <c r="E477" s="59">
        <v>3.875787314234E-4</v>
      </c>
      <c r="F477" s="59">
        <f t="shared" si="7"/>
        <v>3.5683749670411641E-4</v>
      </c>
      <c r="G477" s="59">
        <v>8.1521485963117493E-2</v>
      </c>
      <c r="H477" s="74">
        <v>0.191671638014208</v>
      </c>
    </row>
    <row r="478" spans="1:8" x14ac:dyDescent="0.25">
      <c r="A478" s="58" t="s">
        <v>1443</v>
      </c>
      <c r="B478" s="59" t="s">
        <v>3511</v>
      </c>
      <c r="C478" s="59">
        <v>3.1524352510682899E-4</v>
      </c>
      <c r="D478" s="59">
        <v>3.7606341422477698E-4</v>
      </c>
      <c r="E478" s="59">
        <v>4.08387055568937E-4</v>
      </c>
      <c r="F478" s="59">
        <f t="shared" si="7"/>
        <v>3.5634677651214599E-4</v>
      </c>
      <c r="G478" s="59">
        <v>0.19231801214859701</v>
      </c>
      <c r="H478" s="74">
        <v>0.30082836547789599</v>
      </c>
    </row>
    <row r="479" spans="1:8" x14ac:dyDescent="0.25">
      <c r="A479" s="58" t="s">
        <v>1445</v>
      </c>
      <c r="B479" s="59" t="s">
        <v>3511</v>
      </c>
      <c r="C479" s="59">
        <v>3.0028342979271399E-4</v>
      </c>
      <c r="D479" s="59">
        <v>3.2506580302787399E-4</v>
      </c>
      <c r="E479" s="59">
        <v>5.5918976069044301E-4</v>
      </c>
      <c r="F479" s="59">
        <f t="shared" si="7"/>
        <v>3.5607956190871371E-4</v>
      </c>
      <c r="G479" s="59">
        <v>0.15994985906774201</v>
      </c>
      <c r="H479" s="74">
        <v>0.27453153532760799</v>
      </c>
    </row>
    <row r="480" spans="1:8" x14ac:dyDescent="0.25">
      <c r="A480" s="58" t="s">
        <v>1446</v>
      </c>
      <c r="B480" s="59" t="s">
        <v>3522</v>
      </c>
      <c r="C480" s="59">
        <v>3.0038294866803998E-4</v>
      </c>
      <c r="D480" s="59">
        <v>3.4229534393801999E-4</v>
      </c>
      <c r="E480" s="59">
        <v>5.2000830076278E-4</v>
      </c>
      <c r="F480" s="59">
        <f t="shared" si="7"/>
        <v>3.5617779604417128E-4</v>
      </c>
      <c r="G480" s="59">
        <v>0.48654976175067399</v>
      </c>
      <c r="H480" s="74">
        <v>0.50053477395523804</v>
      </c>
    </row>
    <row r="481" spans="1:8" x14ac:dyDescent="0.25">
      <c r="A481" s="58" t="s">
        <v>1448</v>
      </c>
      <c r="B481" s="59" t="s">
        <v>3515</v>
      </c>
      <c r="C481" s="59">
        <v>4.0651816570619798E-4</v>
      </c>
      <c r="D481" s="59">
        <v>3.6204927766203998E-4</v>
      </c>
      <c r="E481" s="59">
        <v>2.2208688187036799E-4</v>
      </c>
      <c r="F481" s="59">
        <f t="shared" si="7"/>
        <v>3.5590713935525025E-4</v>
      </c>
      <c r="G481" s="59">
        <v>4.5841877701067804E-3</v>
      </c>
      <c r="H481" s="79">
        <v>4.6735934521478603E-2</v>
      </c>
    </row>
    <row r="482" spans="1:8" x14ac:dyDescent="0.25">
      <c r="A482" s="58" t="s">
        <v>1451</v>
      </c>
      <c r="B482" s="59" t="s">
        <v>3517</v>
      </c>
      <c r="C482" s="59">
        <v>4.0547655665551697E-4</v>
      </c>
      <c r="D482" s="59">
        <v>2.79457954092016E-4</v>
      </c>
      <c r="E482" s="59">
        <v>4.0887618361038701E-4</v>
      </c>
      <c r="F482" s="59">
        <f t="shared" si="7"/>
        <v>3.5501809141491602E-4</v>
      </c>
      <c r="G482" s="59">
        <v>4.7017004313986803E-2</v>
      </c>
      <c r="H482" s="74">
        <v>0.14381946514944199</v>
      </c>
    </row>
    <row r="483" spans="1:8" x14ac:dyDescent="0.25">
      <c r="A483" s="58" t="s">
        <v>1452</v>
      </c>
      <c r="B483" s="59" t="s">
        <v>3511</v>
      </c>
      <c r="C483" s="59">
        <v>2.7861900523569499E-4</v>
      </c>
      <c r="D483" s="59">
        <v>4.0802800020364001E-4</v>
      </c>
      <c r="E483" s="59">
        <v>4.1514056253329901E-4</v>
      </c>
      <c r="F483" s="59">
        <f t="shared" si="7"/>
        <v>3.5517861461581825E-4</v>
      </c>
      <c r="G483" s="59">
        <v>0.195877140340351</v>
      </c>
      <c r="H483" s="74">
        <v>0.30344298992333102</v>
      </c>
    </row>
    <row r="484" spans="1:8" x14ac:dyDescent="0.25">
      <c r="A484" s="58" t="s">
        <v>1457</v>
      </c>
      <c r="B484" s="59" t="s">
        <v>3517</v>
      </c>
      <c r="C484" s="59">
        <v>2.8944629272966202E-4</v>
      </c>
      <c r="D484" s="59">
        <v>3.6954431146420498E-4</v>
      </c>
      <c r="E484" s="59">
        <v>4.7048604282349301E-4</v>
      </c>
      <c r="F484" s="59">
        <f t="shared" si="7"/>
        <v>3.5389389408696417E-4</v>
      </c>
      <c r="G484" s="59">
        <v>0.68157407250496604</v>
      </c>
      <c r="H484" s="74">
        <v>0.58399735878641101</v>
      </c>
    </row>
    <row r="485" spans="1:8" x14ac:dyDescent="0.25">
      <c r="A485" s="58" t="s">
        <v>1458</v>
      </c>
      <c r="B485" s="59" t="s">
        <v>3511</v>
      </c>
      <c r="C485" s="59">
        <v>4.44121598565933E-4</v>
      </c>
      <c r="D485" s="59">
        <v>3.1592275851768199E-4</v>
      </c>
      <c r="E485" s="59">
        <v>2.2696176225871399E-4</v>
      </c>
      <c r="F485" s="59">
        <f t="shared" si="7"/>
        <v>3.5380158023346929E-4</v>
      </c>
      <c r="G485" s="59">
        <v>0.63500887531000205</v>
      </c>
      <c r="H485" s="74">
        <v>0.56670961459498803</v>
      </c>
    </row>
    <row r="486" spans="1:8" x14ac:dyDescent="0.25">
      <c r="A486" s="58" t="s">
        <v>1459</v>
      </c>
      <c r="B486" s="59" t="s">
        <v>3511</v>
      </c>
      <c r="C486" s="59">
        <v>3.0716354125408701E-4</v>
      </c>
      <c r="D486" s="59">
        <v>3.87013177053904E-4</v>
      </c>
      <c r="E486" s="59">
        <v>3.8692507546042099E-4</v>
      </c>
      <c r="F486" s="59">
        <f t="shared" si="7"/>
        <v>3.5361219930427019E-4</v>
      </c>
      <c r="G486" s="59">
        <v>0.25924000447158402</v>
      </c>
      <c r="H486" s="74">
        <v>0.354386151632966</v>
      </c>
    </row>
    <row r="487" spans="1:8" x14ac:dyDescent="0.25">
      <c r="A487" s="58" t="s">
        <v>1460</v>
      </c>
      <c r="B487" s="59" t="s">
        <v>3520</v>
      </c>
      <c r="C487" s="59">
        <v>3.8445871625922902E-4</v>
      </c>
      <c r="D487" s="59">
        <v>3.4131334358968398E-4</v>
      </c>
      <c r="E487" s="59">
        <v>3.08458642076755E-4</v>
      </c>
      <c r="F487" s="59">
        <f t="shared" si="7"/>
        <v>3.5354635387811403E-4</v>
      </c>
      <c r="G487" s="59">
        <v>0.96967700779298105</v>
      </c>
      <c r="H487" s="74">
        <v>0.66635898874858801</v>
      </c>
    </row>
    <row r="488" spans="1:8" x14ac:dyDescent="0.25">
      <c r="A488" s="58" t="s">
        <v>1463</v>
      </c>
      <c r="B488" s="59" t="s">
        <v>3511</v>
      </c>
      <c r="C488" s="59">
        <v>4.5922321601332401E-4</v>
      </c>
      <c r="D488" s="59">
        <v>3.1620014378885998E-4</v>
      </c>
      <c r="E488" s="59">
        <v>1.8398432793791E-4</v>
      </c>
      <c r="F488" s="59">
        <f t="shared" si="7"/>
        <v>3.5263285739180851E-4</v>
      </c>
      <c r="G488" s="59">
        <v>0.73678531380647705</v>
      </c>
      <c r="H488" s="74">
        <v>0.60278825161502103</v>
      </c>
    </row>
    <row r="489" spans="1:8" x14ac:dyDescent="0.25">
      <c r="A489" s="58" t="s">
        <v>1464</v>
      </c>
      <c r="B489" s="59" t="s">
        <v>3511</v>
      </c>
      <c r="C489" s="59">
        <v>2.32136565780385E-4</v>
      </c>
      <c r="D489" s="59">
        <v>5.9140809591432496E-4</v>
      </c>
      <c r="E489" s="59">
        <v>8.7790643215826303E-5</v>
      </c>
      <c r="F489" s="59">
        <f t="shared" si="7"/>
        <v>3.5219407012281371E-4</v>
      </c>
      <c r="G489" s="59">
        <v>0.23962255464561699</v>
      </c>
      <c r="H489" s="74">
        <v>0.33774549035882501</v>
      </c>
    </row>
    <row r="490" spans="1:8" x14ac:dyDescent="0.25">
      <c r="A490" s="58" t="s">
        <v>1468</v>
      </c>
      <c r="B490" s="59" t="s">
        <v>3554</v>
      </c>
      <c r="C490" s="59">
        <v>3.0800586158802502E-4</v>
      </c>
      <c r="D490" s="59">
        <v>3.3680529256129602E-4</v>
      </c>
      <c r="E490" s="59">
        <v>4.8798815559607299E-4</v>
      </c>
      <c r="F490" s="59">
        <f t="shared" si="7"/>
        <v>3.5148181230275534E-4</v>
      </c>
      <c r="G490" s="59">
        <v>0.59065580804749396</v>
      </c>
      <c r="H490" s="74">
        <v>0.54885199859197098</v>
      </c>
    </row>
    <row r="491" spans="1:8" x14ac:dyDescent="0.25">
      <c r="A491" s="58" t="s">
        <v>1469</v>
      </c>
      <c r="B491" s="59" t="s">
        <v>3511</v>
      </c>
      <c r="C491" s="59">
        <v>3.7160554613690502E-4</v>
      </c>
      <c r="D491" s="59">
        <v>2.9129810634593298E-4</v>
      </c>
      <c r="E491" s="59">
        <v>4.4091314703675302E-4</v>
      </c>
      <c r="F491" s="59">
        <f t="shared" si="7"/>
        <v>3.5131551293234644E-4</v>
      </c>
      <c r="G491" s="59">
        <v>0.18794101209296901</v>
      </c>
      <c r="H491" s="74">
        <v>0.29754230116866598</v>
      </c>
    </row>
    <row r="492" spans="1:8" x14ac:dyDescent="0.25">
      <c r="A492" s="58" t="s">
        <v>1470</v>
      </c>
      <c r="B492" s="59" t="s">
        <v>3511</v>
      </c>
      <c r="C492" s="59">
        <v>3.3761640844707499E-4</v>
      </c>
      <c r="D492" s="59">
        <v>3.5330372282164099E-4</v>
      </c>
      <c r="E492" s="59">
        <v>3.7916924208733401E-4</v>
      </c>
      <c r="F492" s="59">
        <f t="shared" si="7"/>
        <v>3.5131586418181556E-4</v>
      </c>
      <c r="G492" s="59">
        <v>0.73215037573346797</v>
      </c>
      <c r="H492" s="74">
        <v>0.60127629334188903</v>
      </c>
    </row>
    <row r="493" spans="1:8" x14ac:dyDescent="0.25">
      <c r="A493" s="58" t="s">
        <v>1472</v>
      </c>
      <c r="B493" s="59" t="s">
        <v>3511</v>
      </c>
      <c r="C493" s="59">
        <v>4.8862265930909796E-4</v>
      </c>
      <c r="D493" s="59">
        <v>3.3526087047944703E-4</v>
      </c>
      <c r="E493" s="59">
        <v>6.3656070866774405E-5</v>
      </c>
      <c r="F493" s="59">
        <f t="shared" si="7"/>
        <v>3.5138283915339777E-4</v>
      </c>
      <c r="G493" s="59">
        <v>6.4616299676985706E-2</v>
      </c>
      <c r="H493" s="74">
        <v>0.17126594608002299</v>
      </c>
    </row>
    <row r="494" spans="1:8" x14ac:dyDescent="0.25">
      <c r="A494" s="58" t="s">
        <v>1473</v>
      </c>
      <c r="B494" s="59" t="s">
        <v>3511</v>
      </c>
      <c r="C494" s="59">
        <v>4.50845350778695E-4</v>
      </c>
      <c r="D494" s="59">
        <v>3.0695614895627401E-4</v>
      </c>
      <c r="E494" s="59">
        <v>2.1708522363058801E-4</v>
      </c>
      <c r="F494" s="59">
        <f t="shared" si="7"/>
        <v>3.5123435860464345E-4</v>
      </c>
      <c r="G494" s="59">
        <v>0.52407165550910995</v>
      </c>
      <c r="H494" s="74">
        <v>0.51909778899098502</v>
      </c>
    </row>
    <row r="495" spans="1:8" x14ac:dyDescent="0.25">
      <c r="A495" s="58" t="s">
        <v>1475</v>
      </c>
      <c r="B495" s="59" t="s">
        <v>3528</v>
      </c>
      <c r="C495" s="59">
        <v>3.2667993738929799E-4</v>
      </c>
      <c r="D495" s="59">
        <v>3.6437165717452497E-4</v>
      </c>
      <c r="E495" s="59">
        <v>3.77564386278066E-4</v>
      </c>
      <c r="F495" s="59">
        <f t="shared" si="7"/>
        <v>3.5094409283865506E-4</v>
      </c>
      <c r="G495" s="59">
        <v>0.95700524286674904</v>
      </c>
      <c r="H495" s="74">
        <v>0.66342812183125999</v>
      </c>
    </row>
    <row r="496" spans="1:8" x14ac:dyDescent="0.25">
      <c r="A496" s="58" t="s">
        <v>1476</v>
      </c>
      <c r="B496" s="59" t="s">
        <v>3513</v>
      </c>
      <c r="C496" s="59">
        <v>2.2651162916875799E-4</v>
      </c>
      <c r="D496" s="59">
        <v>4.8121615046266199E-4</v>
      </c>
      <c r="E496" s="59">
        <v>3.45673551065108E-4</v>
      </c>
      <c r="F496" s="59">
        <f t="shared" si="7"/>
        <v>3.5076966278676375E-4</v>
      </c>
      <c r="G496" s="59">
        <v>6.5058383946086706E-2</v>
      </c>
      <c r="H496" s="74">
        <v>0.17186145950847401</v>
      </c>
    </row>
    <row r="497" spans="1:8" x14ac:dyDescent="0.25">
      <c r="A497" s="58" t="s">
        <v>1477</v>
      </c>
      <c r="B497" s="59" t="s">
        <v>3511</v>
      </c>
      <c r="C497" s="59">
        <v>3.7195966233587402E-4</v>
      </c>
      <c r="D497" s="59">
        <v>3.4160942305674999E-4</v>
      </c>
      <c r="E497" s="59">
        <v>3.2182712344169801E-4</v>
      </c>
      <c r="F497" s="59">
        <f t="shared" si="7"/>
        <v>3.5080295290958581E-4</v>
      </c>
      <c r="G497" s="59">
        <v>0.87005118545015903</v>
      </c>
      <c r="H497" s="74">
        <v>0.64183832652266704</v>
      </c>
    </row>
    <row r="498" spans="1:8" x14ac:dyDescent="0.25">
      <c r="A498" s="58" t="s">
        <v>1480</v>
      </c>
      <c r="B498" s="59" t="s">
        <v>3511</v>
      </c>
      <c r="C498" s="59">
        <v>4.6229223149661598E-4</v>
      </c>
      <c r="D498" s="59">
        <v>3.2302825248929097E-4</v>
      </c>
      <c r="E498" s="59">
        <v>1.5007924078618099E-4</v>
      </c>
      <c r="F498" s="59">
        <f t="shared" si="7"/>
        <v>3.5069073733361438E-4</v>
      </c>
      <c r="G498" s="59">
        <v>1.5880046345211601E-2</v>
      </c>
      <c r="H498" s="74">
        <v>7.6789831456555296E-2</v>
      </c>
    </row>
    <row r="499" spans="1:8" x14ac:dyDescent="0.25">
      <c r="A499" s="58" t="s">
        <v>1481</v>
      </c>
      <c r="B499" s="59" t="s">
        <v>3511</v>
      </c>
      <c r="C499" s="59">
        <v>3.2965748331119398E-4</v>
      </c>
      <c r="D499" s="59">
        <v>3.2207396356745698E-4</v>
      </c>
      <c r="E499" s="59">
        <v>4.6515021485236399E-4</v>
      </c>
      <c r="F499" s="59">
        <f t="shared" si="7"/>
        <v>3.5052968648911076E-4</v>
      </c>
      <c r="G499" s="59">
        <v>0.48852675133673501</v>
      </c>
      <c r="H499" s="74">
        <v>0.50154853155525803</v>
      </c>
    </row>
    <row r="500" spans="1:8" x14ac:dyDescent="0.25">
      <c r="A500" s="58" t="s">
        <v>1482</v>
      </c>
      <c r="B500" s="59" t="s">
        <v>3511</v>
      </c>
      <c r="C500" s="59">
        <v>3.73864184369958E-4</v>
      </c>
      <c r="D500" s="59">
        <v>3.76858055872349E-4</v>
      </c>
      <c r="E500" s="59">
        <v>2.3518095235126101E-4</v>
      </c>
      <c r="F500" s="59">
        <f t="shared" si="7"/>
        <v>3.5056854388917425E-4</v>
      </c>
      <c r="G500" s="59">
        <v>0.86408977885430305</v>
      </c>
      <c r="H500" s="74">
        <v>0.64025626713857797</v>
      </c>
    </row>
    <row r="501" spans="1:8" x14ac:dyDescent="0.25">
      <c r="A501" s="58" t="s">
        <v>1485</v>
      </c>
      <c r="B501" s="59" t="s">
        <v>3511</v>
      </c>
      <c r="C501" s="59">
        <v>4.4080377055079399E-4</v>
      </c>
      <c r="D501" s="59">
        <v>3.5533816365980399E-4</v>
      </c>
      <c r="E501" s="59">
        <v>1.2240310076661699E-4</v>
      </c>
      <c r="F501" s="59">
        <f t="shared" si="7"/>
        <v>3.4990638042620636E-4</v>
      </c>
      <c r="G501" s="59">
        <v>0.17676781338014899</v>
      </c>
      <c r="H501" s="74">
        <v>0.288781488685735</v>
      </c>
    </row>
    <row r="502" spans="1:8" x14ac:dyDescent="0.25">
      <c r="A502" s="58" t="s">
        <v>1488</v>
      </c>
      <c r="B502" s="59" t="s">
        <v>3511</v>
      </c>
      <c r="C502" s="59">
        <v>2.8547525224354001E-4</v>
      </c>
      <c r="D502" s="59">
        <v>3.8258194980066699E-4</v>
      </c>
      <c r="E502" s="59">
        <v>4.2133427766833401E-4</v>
      </c>
      <c r="F502" s="59">
        <f t="shared" si="7"/>
        <v>3.4882977643658521E-4</v>
      </c>
      <c r="G502" s="59">
        <v>0.214312198565521</v>
      </c>
      <c r="H502" s="74">
        <v>0.31621768925448102</v>
      </c>
    </row>
    <row r="503" spans="1:8" x14ac:dyDescent="0.25">
      <c r="A503" s="58" t="s">
        <v>1490</v>
      </c>
      <c r="B503" s="59" t="s">
        <v>3517</v>
      </c>
      <c r="C503" s="59">
        <v>3.8515666713327597E-4</v>
      </c>
      <c r="D503" s="59">
        <v>3.2325729322501E-4</v>
      </c>
      <c r="E503" s="59">
        <v>3.1778239140257898E-4</v>
      </c>
      <c r="F503" s="59">
        <f t="shared" si="7"/>
        <v>3.4817008759734672E-4</v>
      </c>
      <c r="G503" s="59">
        <v>0.55191884699569904</v>
      </c>
      <c r="H503" s="74">
        <v>0.53200640870365901</v>
      </c>
    </row>
    <row r="504" spans="1:8" x14ac:dyDescent="0.25">
      <c r="A504" s="58" t="s">
        <v>1492</v>
      </c>
      <c r="B504" s="59" t="s">
        <v>3511</v>
      </c>
      <c r="C504" s="59">
        <v>3.8524835084949202E-4</v>
      </c>
      <c r="D504" s="59">
        <v>3.1162610096472699E-4</v>
      </c>
      <c r="E504" s="59">
        <v>3.4403328721472601E-4</v>
      </c>
      <c r="F504" s="59">
        <f t="shared" si="7"/>
        <v>3.4813494956417598E-4</v>
      </c>
      <c r="G504" s="59">
        <v>0.34217303027412799</v>
      </c>
      <c r="H504" s="74">
        <v>0.41490596805947799</v>
      </c>
    </row>
    <row r="505" spans="1:8" x14ac:dyDescent="0.25">
      <c r="A505" s="58" t="s">
        <v>1495</v>
      </c>
      <c r="B505" s="59" t="s">
        <v>3511</v>
      </c>
      <c r="C505" s="59">
        <v>3.7817395140184098E-4</v>
      </c>
      <c r="D505" s="59">
        <v>3.2288571270295001E-4</v>
      </c>
      <c r="E505" s="59">
        <v>3.31840802697541E-4</v>
      </c>
      <c r="F505" s="59">
        <f t="shared" si="7"/>
        <v>3.4758449651144417E-4</v>
      </c>
      <c r="G505" s="59">
        <v>0.82523657414558604</v>
      </c>
      <c r="H505" s="74">
        <v>0.62959272909174102</v>
      </c>
    </row>
    <row r="506" spans="1:8" x14ac:dyDescent="0.25">
      <c r="A506" s="58" t="s">
        <v>1496</v>
      </c>
      <c r="B506" s="59" t="s">
        <v>3517</v>
      </c>
      <c r="C506" s="59">
        <v>3.59835116128371E-4</v>
      </c>
      <c r="D506" s="59">
        <v>2.83885003070024E-4</v>
      </c>
      <c r="E506" s="59">
        <v>4.6425480643419399E-4</v>
      </c>
      <c r="F506" s="59">
        <f t="shared" si="7"/>
        <v>3.4751570524498357E-4</v>
      </c>
      <c r="G506" s="59">
        <v>0.44195041750234398</v>
      </c>
      <c r="H506" s="74">
        <v>0.47651669333366398</v>
      </c>
    </row>
    <row r="507" spans="1:8" x14ac:dyDescent="0.25">
      <c r="A507" s="58" t="s">
        <v>1497</v>
      </c>
      <c r="B507" s="59" t="s">
        <v>3511</v>
      </c>
      <c r="C507" s="59">
        <v>3.1660481736143202E-4</v>
      </c>
      <c r="D507" s="59">
        <v>3.0849606656743202E-4</v>
      </c>
      <c r="E507" s="59">
        <v>5.0958632251551096E-4</v>
      </c>
      <c r="F507" s="59">
        <f t="shared" si="7"/>
        <v>3.4742386536436835E-4</v>
      </c>
      <c r="G507" s="59">
        <v>0.30508131308785003</v>
      </c>
      <c r="H507" s="74">
        <v>0.38961899643973202</v>
      </c>
    </row>
    <row r="508" spans="1:8" x14ac:dyDescent="0.25">
      <c r="A508" s="58" t="s">
        <v>1498</v>
      </c>
      <c r="B508" s="59" t="s">
        <v>3511</v>
      </c>
      <c r="C508" s="59">
        <v>3.0215754522194599E-4</v>
      </c>
      <c r="D508" s="59">
        <v>3.6531587879530102E-4</v>
      </c>
      <c r="E508" s="59">
        <v>4.0986713331617501E-4</v>
      </c>
      <c r="F508" s="59">
        <f t="shared" si="7"/>
        <v>3.4678244378987162E-4</v>
      </c>
      <c r="G508" s="59">
        <v>0.20706373317615001</v>
      </c>
      <c r="H508" s="74">
        <v>0.31134248014738303</v>
      </c>
    </row>
    <row r="509" spans="1:8" x14ac:dyDescent="0.25">
      <c r="A509" s="58" t="s">
        <v>1505</v>
      </c>
      <c r="B509" s="59" t="s">
        <v>3511</v>
      </c>
      <c r="C509" s="59">
        <v>4.8415927382759603E-4</v>
      </c>
      <c r="D509" s="59">
        <v>2.14974240971091E-4</v>
      </c>
      <c r="E509" s="59">
        <v>3.06345804535094E-4</v>
      </c>
      <c r="F509" s="59">
        <f t="shared" si="7"/>
        <v>3.436689922349061E-4</v>
      </c>
      <c r="G509" s="59">
        <v>0.83117277497018605</v>
      </c>
      <c r="H509" s="74">
        <v>0.63126269234413002</v>
      </c>
    </row>
    <row r="510" spans="1:8" x14ac:dyDescent="0.25">
      <c r="A510" s="58" t="s">
        <v>1507</v>
      </c>
      <c r="B510" s="59" t="s">
        <v>3511</v>
      </c>
      <c r="C510" s="59">
        <v>4.4486433290464401E-4</v>
      </c>
      <c r="D510" s="59">
        <v>2.9191032647656398E-4</v>
      </c>
      <c r="E510" s="59">
        <v>2.1777743695307799E-4</v>
      </c>
      <c r="F510" s="59">
        <f t="shared" si="7"/>
        <v>3.4275985299837792E-4</v>
      </c>
      <c r="G510" s="59">
        <v>0.44434957981787698</v>
      </c>
      <c r="H510" s="74">
        <v>0.47786735009134701</v>
      </c>
    </row>
    <row r="511" spans="1:8" x14ac:dyDescent="0.25">
      <c r="A511" s="58" t="s">
        <v>1510</v>
      </c>
      <c r="B511" s="59" t="s">
        <v>3511</v>
      </c>
      <c r="C511" s="59">
        <v>2.75707810538232E-4</v>
      </c>
      <c r="D511" s="59">
        <v>3.6741470578743998E-4</v>
      </c>
      <c r="E511" s="59">
        <v>4.3993000892840901E-4</v>
      </c>
      <c r="F511" s="59">
        <f t="shared" si="7"/>
        <v>3.4188694108746827E-4</v>
      </c>
      <c r="G511" s="59">
        <v>0.21832322595704101</v>
      </c>
      <c r="H511" s="74">
        <v>0.31883791315696702</v>
      </c>
    </row>
    <row r="512" spans="1:8" x14ac:dyDescent="0.25">
      <c r="A512" s="58" t="s">
        <v>1513</v>
      </c>
      <c r="B512" s="59" t="s">
        <v>3511</v>
      </c>
      <c r="C512" s="59">
        <v>2.3787124528663401E-4</v>
      </c>
      <c r="D512" s="59">
        <v>2.1057437452479699E-4</v>
      </c>
      <c r="E512" s="59">
        <v>2.08718244234033E-4</v>
      </c>
      <c r="F512" s="59">
        <f t="shared" si="7"/>
        <v>2.2165926729193866E-4</v>
      </c>
      <c r="G512" s="59">
        <v>0.451513285325219</v>
      </c>
      <c r="H512" s="74">
        <v>0.48185914404765101</v>
      </c>
    </row>
    <row r="513" spans="1:8" x14ac:dyDescent="0.25">
      <c r="A513" s="58" t="s">
        <v>1517</v>
      </c>
      <c r="B513" s="59" t="s">
        <v>3511</v>
      </c>
      <c r="C513" s="59">
        <v>3.1928254465642402E-4</v>
      </c>
      <c r="D513" s="59">
        <v>4.0062023774824299E-4</v>
      </c>
      <c r="E513" s="59">
        <v>2.4527677660510298E-4</v>
      </c>
      <c r="F513" s="59">
        <f t="shared" si="7"/>
        <v>3.3915972853800511E-4</v>
      </c>
      <c r="G513" s="59">
        <v>0.78977022849512302</v>
      </c>
      <c r="H513" s="74">
        <v>0.61929147048278399</v>
      </c>
    </row>
    <row r="514" spans="1:8" x14ac:dyDescent="0.25">
      <c r="A514" s="58" t="s">
        <v>1519</v>
      </c>
      <c r="B514" s="59" t="s">
        <v>3525</v>
      </c>
      <c r="C514" s="59">
        <v>2.9441008117716497E-4</v>
      </c>
      <c r="D514" s="59">
        <v>3.5841455603725101E-4</v>
      </c>
      <c r="E514" s="59">
        <v>3.9872657392975102E-4</v>
      </c>
      <c r="F514" s="59">
        <f t="shared" si="7"/>
        <v>3.3877817100347584E-4</v>
      </c>
      <c r="G514" s="59">
        <v>0.269089960327971</v>
      </c>
      <c r="H514" s="74">
        <v>0.36236892740827897</v>
      </c>
    </row>
    <row r="515" spans="1:8" x14ac:dyDescent="0.25">
      <c r="A515" s="58" t="s">
        <v>1522</v>
      </c>
      <c r="B515" s="59" t="s">
        <v>3549</v>
      </c>
      <c r="C515" s="59">
        <v>2.1882172770789501E-4</v>
      </c>
      <c r="D515" s="59">
        <v>4.6148183464713301E-4</v>
      </c>
      <c r="E515" s="59">
        <v>3.3766367781309302E-4</v>
      </c>
      <c r="F515" s="59">
        <f t="shared" si="7"/>
        <v>3.3814315015014281E-4</v>
      </c>
      <c r="G515" s="59">
        <v>7.5549255190924897E-2</v>
      </c>
      <c r="H515" s="74">
        <v>0.184911217217059</v>
      </c>
    </row>
    <row r="516" spans="1:8" x14ac:dyDescent="0.25">
      <c r="A516" s="58" t="s">
        <v>1523</v>
      </c>
      <c r="B516" s="59" t="s">
        <v>3517</v>
      </c>
      <c r="C516" s="59">
        <v>3.6907496424978098E-4</v>
      </c>
      <c r="D516" s="59">
        <v>3.25802039150965E-4</v>
      </c>
      <c r="E516" s="59">
        <v>2.9259832535993499E-4</v>
      </c>
      <c r="F516" s="59">
        <f t="shared" si="7"/>
        <v>3.3802670065593448E-4</v>
      </c>
      <c r="G516" s="59">
        <v>0.56281540034658795</v>
      </c>
      <c r="H516" s="74">
        <v>0.53687084916974204</v>
      </c>
    </row>
    <row r="517" spans="1:8" x14ac:dyDescent="0.25">
      <c r="A517" s="58" t="s">
        <v>1524</v>
      </c>
      <c r="B517" s="59" t="s">
        <v>3511</v>
      </c>
      <c r="C517" s="59">
        <v>3.8965458804982001E-4</v>
      </c>
      <c r="D517" s="59">
        <v>3.2496372539512E-4</v>
      </c>
      <c r="E517" s="59">
        <v>2.45032901039767E-4</v>
      </c>
      <c r="F517" s="59">
        <f t="shared" ref="F517:F580" si="8">(97*C517+94*D517+41*E517)/232</f>
        <v>3.3788549211467356E-4</v>
      </c>
      <c r="G517" s="59">
        <v>0.49559854774564399</v>
      </c>
      <c r="H517" s="74">
        <v>0.50514135240714797</v>
      </c>
    </row>
    <row r="518" spans="1:8" x14ac:dyDescent="0.25">
      <c r="A518" s="58" t="s">
        <v>1525</v>
      </c>
      <c r="B518" s="59" t="s">
        <v>3511</v>
      </c>
      <c r="C518" s="59">
        <v>3.6073025965816403E-4</v>
      </c>
      <c r="D518" s="59">
        <v>3.5760250400148101E-4</v>
      </c>
      <c r="E518" s="59">
        <v>2.3847570131951899E-4</v>
      </c>
      <c r="F518" s="59">
        <f t="shared" si="8"/>
        <v>3.378576479184543E-4</v>
      </c>
      <c r="G518" s="59">
        <v>0.80336263426722299</v>
      </c>
      <c r="H518" s="74">
        <v>0.62330640909910895</v>
      </c>
    </row>
    <row r="519" spans="1:8" x14ac:dyDescent="0.25">
      <c r="A519" s="58" t="s">
        <v>1526</v>
      </c>
      <c r="B519" s="59" t="s">
        <v>3511</v>
      </c>
      <c r="C519" s="59">
        <v>3.4012444712357002E-4</v>
      </c>
      <c r="D519" s="59">
        <v>3.58678645387378E-4</v>
      </c>
      <c r="E519" s="59">
        <v>2.8349858568749701E-4</v>
      </c>
      <c r="F519" s="59">
        <f t="shared" si="8"/>
        <v>3.3763493987322071E-4</v>
      </c>
      <c r="G519" s="59">
        <v>0.35851635548392402</v>
      </c>
      <c r="H519" s="74">
        <v>0.42525442637245298</v>
      </c>
    </row>
    <row r="520" spans="1:8" x14ac:dyDescent="0.25">
      <c r="A520" s="58" t="s">
        <v>1528</v>
      </c>
      <c r="B520" s="59" t="s">
        <v>3511</v>
      </c>
      <c r="C520" s="59">
        <v>2.00138166947283E-4</v>
      </c>
      <c r="D520" s="59">
        <v>7.3227647320657196E-5</v>
      </c>
      <c r="E520" s="59">
        <v>1.41983922009796E-4</v>
      </c>
      <c r="F520" s="59">
        <f t="shared" si="8"/>
        <v>1.3844026657081838E-4</v>
      </c>
      <c r="G520" s="59">
        <v>0.212226955641419</v>
      </c>
      <c r="H520" s="74">
        <v>0.31483396197663499</v>
      </c>
    </row>
    <row r="521" spans="1:8" x14ac:dyDescent="0.25">
      <c r="A521" s="58" t="s">
        <v>1530</v>
      </c>
      <c r="B521" s="59" t="s">
        <v>3547</v>
      </c>
      <c r="C521" s="59">
        <v>2.86497792965878E-4</v>
      </c>
      <c r="D521" s="59">
        <v>3.4558174663160102E-4</v>
      </c>
      <c r="E521" s="59">
        <v>4.3580562628585E-4</v>
      </c>
      <c r="F521" s="59">
        <f t="shared" si="8"/>
        <v>3.3682327921888156E-4</v>
      </c>
      <c r="G521" s="59">
        <v>0.351816320599597</v>
      </c>
      <c r="H521" s="74">
        <v>0.42106703458727202</v>
      </c>
    </row>
    <row r="522" spans="1:8" x14ac:dyDescent="0.25">
      <c r="A522" s="58" t="s">
        <v>1532</v>
      </c>
      <c r="B522" s="59" t="s">
        <v>3511</v>
      </c>
      <c r="C522" s="59">
        <v>4.3445158909471998E-4</v>
      </c>
      <c r="D522" s="59">
        <v>3.3150441965602699E-4</v>
      </c>
      <c r="E522" s="59">
        <v>1.17741201264686E-4</v>
      </c>
      <c r="F522" s="59">
        <f t="shared" si="8"/>
        <v>3.3676986569701077E-4</v>
      </c>
      <c r="G522" s="59">
        <v>1.9923851702285E-2</v>
      </c>
      <c r="H522" s="74">
        <v>8.5920245738171294E-2</v>
      </c>
    </row>
    <row r="523" spans="1:8" x14ac:dyDescent="0.25">
      <c r="A523" s="58" t="s">
        <v>1535</v>
      </c>
      <c r="B523" s="59" t="s">
        <v>3511</v>
      </c>
      <c r="C523" s="59">
        <v>3.0000095583562899E-4</v>
      </c>
      <c r="D523" s="59">
        <v>3.4779504716681502E-4</v>
      </c>
      <c r="E523" s="59">
        <v>3.9050685828453198E-4</v>
      </c>
      <c r="F523" s="59">
        <f t="shared" si="8"/>
        <v>3.3536038077328637E-4</v>
      </c>
      <c r="G523" s="59">
        <v>0.191351578855286</v>
      </c>
      <c r="H523" s="74">
        <v>0.30010959218342298</v>
      </c>
    </row>
    <row r="524" spans="1:8" x14ac:dyDescent="0.25">
      <c r="A524" s="58" t="s">
        <v>1536</v>
      </c>
      <c r="B524" s="59" t="s">
        <v>3522</v>
      </c>
      <c r="C524" s="59">
        <v>4.5494891665795499E-4</v>
      </c>
      <c r="D524" s="59">
        <v>2.91154483684335E-4</v>
      </c>
      <c r="E524" s="59">
        <v>1.53806090049346E-4</v>
      </c>
      <c r="F524" s="59">
        <f t="shared" si="8"/>
        <v>3.3536472445763927E-4</v>
      </c>
      <c r="G524" s="59">
        <v>0.82647592451085705</v>
      </c>
      <c r="H524" s="74">
        <v>0.62994262963470904</v>
      </c>
    </row>
    <row r="525" spans="1:8" x14ac:dyDescent="0.25">
      <c r="A525" s="58" t="s">
        <v>1538</v>
      </c>
      <c r="B525" s="59" t="s">
        <v>3511</v>
      </c>
      <c r="C525" s="59">
        <v>3.3169435035606501E-4</v>
      </c>
      <c r="D525" s="59">
        <v>3.9106129290906799E-4</v>
      </c>
      <c r="E525" s="59">
        <v>2.12104259690775E-4</v>
      </c>
      <c r="F525" s="59">
        <f t="shared" si="8"/>
        <v>3.3461374209186408E-4</v>
      </c>
      <c r="G525" s="59">
        <v>5.8919998042990598E-2</v>
      </c>
      <c r="H525" s="74">
        <v>0.163219327695346</v>
      </c>
    </row>
    <row r="526" spans="1:8" x14ac:dyDescent="0.25">
      <c r="A526" s="58" t="s">
        <v>1539</v>
      </c>
      <c r="B526" s="59" t="s">
        <v>3511</v>
      </c>
      <c r="C526" s="59">
        <v>3.6444935204340699E-4</v>
      </c>
      <c r="D526" s="59">
        <v>3.1471240501951199E-4</v>
      </c>
      <c r="E526" s="59">
        <v>3.0637503172392601E-4</v>
      </c>
      <c r="F526" s="59">
        <f t="shared" si="8"/>
        <v>3.3403417896864468E-4</v>
      </c>
      <c r="G526" s="59">
        <v>0.724776296429537</v>
      </c>
      <c r="H526" s="74">
        <v>0.59884693403750799</v>
      </c>
    </row>
    <row r="527" spans="1:8" x14ac:dyDescent="0.25">
      <c r="A527" s="58" t="s">
        <v>1540</v>
      </c>
      <c r="B527" s="59" t="s">
        <v>3511</v>
      </c>
      <c r="C527" s="59">
        <v>3.8356468062224902E-4</v>
      </c>
      <c r="D527" s="59">
        <v>1.87830288291467E-4</v>
      </c>
      <c r="E527" s="59">
        <v>5.52425934419256E-4</v>
      </c>
      <c r="F527" s="59">
        <f t="shared" si="8"/>
        <v>3.3410036392648947E-4</v>
      </c>
      <c r="G527" s="59">
        <v>0.27328696674639702</v>
      </c>
      <c r="H527" s="74">
        <v>0.365698502947927</v>
      </c>
    </row>
    <row r="528" spans="1:8" x14ac:dyDescent="0.25">
      <c r="A528" s="58" t="s">
        <v>1541</v>
      </c>
      <c r="B528" s="59" t="s">
        <v>3511</v>
      </c>
      <c r="C528" s="59">
        <v>3.5386221985545403E-4</v>
      </c>
      <c r="D528" s="59">
        <v>3.2961723149605002E-4</v>
      </c>
      <c r="E528" s="59">
        <v>2.9591976464496498E-4</v>
      </c>
      <c r="F528" s="59">
        <f t="shared" si="8"/>
        <v>3.3379898895280735E-4</v>
      </c>
      <c r="G528" s="59">
        <v>0.662707454276389</v>
      </c>
      <c r="H528" s="74">
        <v>0.57716192648950604</v>
      </c>
    </row>
    <row r="529" spans="1:8" x14ac:dyDescent="0.25">
      <c r="A529" s="58" t="s">
        <v>1542</v>
      </c>
      <c r="B529" s="59" t="s">
        <v>3522</v>
      </c>
      <c r="C529" s="59">
        <v>3.4673224095004202E-4</v>
      </c>
      <c r="D529" s="59">
        <v>3.9335119484319801E-4</v>
      </c>
      <c r="E529" s="59">
        <v>1.6531068857496099E-4</v>
      </c>
      <c r="F529" s="59">
        <f t="shared" si="8"/>
        <v>3.3355938758184524E-4</v>
      </c>
      <c r="G529" s="59">
        <v>0.691171183355337</v>
      </c>
      <c r="H529" s="74">
        <v>0.58739031079005899</v>
      </c>
    </row>
    <row r="530" spans="1:8" x14ac:dyDescent="0.25">
      <c r="A530" s="58" t="s">
        <v>1543</v>
      </c>
      <c r="B530" s="59" t="s">
        <v>3511</v>
      </c>
      <c r="C530" s="59">
        <v>5.9976741439471697E-4</v>
      </c>
      <c r="D530" s="59">
        <v>1.95731494570335E-4</v>
      </c>
      <c r="E530" s="59">
        <v>1.7998834299241701E-5</v>
      </c>
      <c r="F530" s="59">
        <f t="shared" si="8"/>
        <v>3.3325065470762047E-4</v>
      </c>
      <c r="G530" s="59">
        <v>0.162713353928996</v>
      </c>
      <c r="H530" s="74">
        <v>0.276954046662025</v>
      </c>
    </row>
    <row r="531" spans="1:8" x14ac:dyDescent="0.25">
      <c r="A531" s="58" t="s">
        <v>1546</v>
      </c>
      <c r="B531" s="59" t="s">
        <v>3522</v>
      </c>
      <c r="C531" s="59">
        <v>4.1777157675499603E-4</v>
      </c>
      <c r="D531" s="59">
        <v>2.58158393574442E-4</v>
      </c>
      <c r="E531" s="59">
        <v>3.0210299770858697E-4</v>
      </c>
      <c r="F531" s="59">
        <f t="shared" si="8"/>
        <v>3.3265928813484586E-4</v>
      </c>
      <c r="G531" s="59">
        <v>2.9069762116494698E-2</v>
      </c>
      <c r="H531" s="74">
        <v>0.107307161836507</v>
      </c>
    </row>
    <row r="532" spans="1:8" x14ac:dyDescent="0.25">
      <c r="A532" s="58" t="s">
        <v>1547</v>
      </c>
      <c r="B532" s="59" t="s">
        <v>3511</v>
      </c>
      <c r="C532" s="59">
        <v>4.3242414552597099E-4</v>
      </c>
      <c r="D532" s="59">
        <v>2.2590383671019601E-4</v>
      </c>
      <c r="E532" s="59">
        <v>3.42093169766761E-4</v>
      </c>
      <c r="F532" s="59">
        <f t="shared" si="8"/>
        <v>3.3278414968627068E-4</v>
      </c>
      <c r="G532" s="59">
        <v>0.18765151558853799</v>
      </c>
      <c r="H532" s="74">
        <v>0.29732215129254402</v>
      </c>
    </row>
    <row r="533" spans="1:8" x14ac:dyDescent="0.25">
      <c r="A533" s="58" t="s">
        <v>1552</v>
      </c>
      <c r="B533" s="59" t="s">
        <v>3511</v>
      </c>
      <c r="C533" s="59">
        <v>2.6500455346070099E-4</v>
      </c>
      <c r="D533" s="59">
        <v>3.8828359252832698E-4</v>
      </c>
      <c r="E533" s="59">
        <v>3.57121834973212E-4</v>
      </c>
      <c r="F533" s="59">
        <f t="shared" si="8"/>
        <v>3.312331664536742E-4</v>
      </c>
      <c r="G533" s="59">
        <v>7.7143865147450197E-2</v>
      </c>
      <c r="H533" s="74">
        <v>0.186728740296354</v>
      </c>
    </row>
    <row r="534" spans="1:8" x14ac:dyDescent="0.25">
      <c r="A534" s="58" t="s">
        <v>1553</v>
      </c>
      <c r="B534" s="59" t="s">
        <v>3513</v>
      </c>
      <c r="C534" s="59">
        <v>3.8652720296247301E-4</v>
      </c>
      <c r="D534" s="59">
        <v>3.54481825806293E-4</v>
      </c>
      <c r="E534" s="59">
        <v>1.5019684123401201E-4</v>
      </c>
      <c r="F534" s="59">
        <f t="shared" si="8"/>
        <v>3.3177802070580135E-4</v>
      </c>
      <c r="G534" s="59">
        <v>2.96397244254098E-3</v>
      </c>
      <c r="H534" s="79">
        <v>4.4204959923622597E-2</v>
      </c>
    </row>
    <row r="535" spans="1:8" x14ac:dyDescent="0.25">
      <c r="A535" s="58" t="s">
        <v>1554</v>
      </c>
      <c r="B535" s="59" t="s">
        <v>3511</v>
      </c>
      <c r="C535" s="59">
        <v>2.8362617953931298E-4</v>
      </c>
      <c r="D535" s="59">
        <v>2.9976285463176799E-4</v>
      </c>
      <c r="E535" s="59">
        <v>5.1807692551710503E-4</v>
      </c>
      <c r="F535" s="59">
        <f t="shared" si="8"/>
        <v>3.3159742110733129E-4</v>
      </c>
      <c r="G535" s="59">
        <v>8.9123972453240205E-2</v>
      </c>
      <c r="H535" s="74">
        <v>0.201646023415498</v>
      </c>
    </row>
    <row r="536" spans="1:8" x14ac:dyDescent="0.25">
      <c r="A536" s="58" t="s">
        <v>1556</v>
      </c>
      <c r="B536" s="59" t="s">
        <v>3511</v>
      </c>
      <c r="C536" s="59">
        <v>4.45374699451667E-4</v>
      </c>
      <c r="D536" s="59">
        <v>2.8906286416208703E-4</v>
      </c>
      <c r="E536" s="59">
        <v>1.5974995930260601E-4</v>
      </c>
      <c r="F536" s="59">
        <f t="shared" si="8"/>
        <v>3.315646698683393E-4</v>
      </c>
      <c r="G536" s="59">
        <v>0.93780173709113801</v>
      </c>
      <c r="H536" s="74">
        <v>0.65888705084063603</v>
      </c>
    </row>
    <row r="537" spans="1:8" x14ac:dyDescent="0.25">
      <c r="A537" s="58" t="s">
        <v>1560</v>
      </c>
      <c r="B537" s="59" t="s">
        <v>3511</v>
      </c>
      <c r="C537" s="59">
        <v>2.7877226235188598E-4</v>
      </c>
      <c r="D537" s="59">
        <v>3.2756717295966901E-4</v>
      </c>
      <c r="E537" s="59">
        <v>4.6218748803467498E-4</v>
      </c>
      <c r="F537" s="59">
        <f t="shared" si="8"/>
        <v>3.3095651170587714E-4</v>
      </c>
      <c r="G537" s="59">
        <v>1.2777783379164199E-2</v>
      </c>
      <c r="H537" s="74">
        <v>7.0449694717724803E-2</v>
      </c>
    </row>
    <row r="538" spans="1:8" x14ac:dyDescent="0.25">
      <c r="A538" s="58" t="s">
        <v>1564</v>
      </c>
      <c r="B538" s="59" t="s">
        <v>3511</v>
      </c>
      <c r="C538" s="59">
        <v>3.7099841808872498E-4</v>
      </c>
      <c r="D538" s="59">
        <v>2.8264255198454899E-4</v>
      </c>
      <c r="E538" s="59">
        <v>3.4121877118159602E-4</v>
      </c>
      <c r="F538" s="59">
        <f t="shared" si="8"/>
        <v>3.2993627611896278E-4</v>
      </c>
      <c r="G538" s="59">
        <v>0.43117286642059199</v>
      </c>
      <c r="H538" s="74">
        <v>0.47036203705233698</v>
      </c>
    </row>
    <row r="539" spans="1:8" x14ac:dyDescent="0.25">
      <c r="A539" s="58" t="s">
        <v>1566</v>
      </c>
      <c r="B539" s="59" t="s">
        <v>3511</v>
      </c>
      <c r="C539" s="59">
        <v>3.86027361491423E-4</v>
      </c>
      <c r="D539" s="59">
        <v>3.1735678935899503E-4</v>
      </c>
      <c r="E539" s="59">
        <v>2.2250130804794699E-4</v>
      </c>
      <c r="F539" s="59">
        <f t="shared" si="8"/>
        <v>3.2930493919991114E-4</v>
      </c>
      <c r="G539" s="59">
        <v>0.49892268833812298</v>
      </c>
      <c r="H539" s="74">
        <v>0.50681234452483404</v>
      </c>
    </row>
    <row r="540" spans="1:8" x14ac:dyDescent="0.25">
      <c r="A540" s="58" t="s">
        <v>1567</v>
      </c>
      <c r="B540" s="59" t="s">
        <v>3517</v>
      </c>
      <c r="C540" s="59">
        <v>4.3237536707799802E-4</v>
      </c>
      <c r="D540" s="59">
        <v>2.9326398696376699E-4</v>
      </c>
      <c r="E540" s="59">
        <v>1.6632945628625799E-4</v>
      </c>
      <c r="F540" s="59">
        <f t="shared" si="8"/>
        <v>3.2899453917627799E-4</v>
      </c>
      <c r="G540" s="59">
        <v>2.0866354543703499E-2</v>
      </c>
      <c r="H540" s="74">
        <v>8.8094653751738597E-2</v>
      </c>
    </row>
    <row r="541" spans="1:8" x14ac:dyDescent="0.25">
      <c r="A541" s="58" t="s">
        <v>1568</v>
      </c>
      <c r="B541" s="59" t="s">
        <v>3517</v>
      </c>
      <c r="C541" s="59">
        <v>4.51909274790307E-4</v>
      </c>
      <c r="D541" s="59">
        <v>2.7614542596448801E-4</v>
      </c>
      <c r="E541" s="59">
        <v>1.32745462709321E-4</v>
      </c>
      <c r="F541" s="59">
        <f t="shared" si="8"/>
        <v>3.2429066235518879E-4</v>
      </c>
      <c r="G541" s="59">
        <v>0.197597777226317</v>
      </c>
      <c r="H541" s="74">
        <v>0.30468902682420401</v>
      </c>
    </row>
    <row r="542" spans="1:8" x14ac:dyDescent="0.25">
      <c r="A542" s="58" t="s">
        <v>1569</v>
      </c>
      <c r="B542" s="59" t="s">
        <v>3554</v>
      </c>
      <c r="C542" s="59">
        <v>2.7848650452561301E-4</v>
      </c>
      <c r="D542" s="59">
        <v>3.35521051699382E-4</v>
      </c>
      <c r="E542" s="59">
        <v>4.2789109485385401E-4</v>
      </c>
      <c r="F542" s="59">
        <f t="shared" si="8"/>
        <v>3.2799872710230336E-4</v>
      </c>
      <c r="G542" s="59">
        <v>0.37857597075664301</v>
      </c>
      <c r="H542" s="74">
        <v>0.43812298894862201</v>
      </c>
    </row>
    <row r="543" spans="1:8" x14ac:dyDescent="0.25">
      <c r="A543" s="58" t="s">
        <v>1574</v>
      </c>
      <c r="B543" s="59" t="s">
        <v>3511</v>
      </c>
      <c r="C543" s="59">
        <v>4.2949620699036801E-4</v>
      </c>
      <c r="D543" s="59">
        <v>2.8070113592705998E-4</v>
      </c>
      <c r="E543" s="59">
        <v>1.8450700946619E-4</v>
      </c>
      <c r="F543" s="59">
        <f t="shared" si="8"/>
        <v>3.2591304415225487E-4</v>
      </c>
      <c r="G543" s="59">
        <v>2.92071392534826E-2</v>
      </c>
      <c r="H543" s="74">
        <v>0.10760490041062799</v>
      </c>
    </row>
    <row r="544" spans="1:8" x14ac:dyDescent="0.25">
      <c r="A544" s="58" t="s">
        <v>1575</v>
      </c>
      <c r="B544" s="59" t="s">
        <v>3511</v>
      </c>
      <c r="C544" s="59">
        <v>2.9271638185640901E-4</v>
      </c>
      <c r="D544" s="59">
        <v>3.36845753756092E-4</v>
      </c>
      <c r="E544" s="59">
        <v>3.7761926738120002E-4</v>
      </c>
      <c r="F544" s="59">
        <f t="shared" si="8"/>
        <v>3.2560077524040307E-4</v>
      </c>
      <c r="G544" s="59">
        <v>0.28749043102487898</v>
      </c>
      <c r="H544" s="74">
        <v>0.376661201982331</v>
      </c>
    </row>
    <row r="545" spans="1:8" x14ac:dyDescent="0.25">
      <c r="A545" s="58" t="s">
        <v>1576</v>
      </c>
      <c r="B545" s="59" t="s">
        <v>3511</v>
      </c>
      <c r="C545" s="59">
        <v>3.1918322019111801E-4</v>
      </c>
      <c r="D545" s="59">
        <v>3.06193581422894E-4</v>
      </c>
      <c r="E545" s="59">
        <v>3.8442148589706198E-4</v>
      </c>
      <c r="F545" s="59">
        <f t="shared" si="8"/>
        <v>3.2544935316409493E-4</v>
      </c>
      <c r="G545" s="59">
        <v>0.77935962566052197</v>
      </c>
      <c r="H545" s="74">
        <v>0.61615802131765696</v>
      </c>
    </row>
    <row r="546" spans="1:8" x14ac:dyDescent="0.25">
      <c r="A546" s="58" t="s">
        <v>1577</v>
      </c>
      <c r="B546" s="59" t="s">
        <v>3513</v>
      </c>
      <c r="C546" s="59">
        <v>2.8126041654752702E-4</v>
      </c>
      <c r="D546" s="59">
        <v>3.3026849720715499E-4</v>
      </c>
      <c r="E546" s="59">
        <v>4.1818339886315201E-4</v>
      </c>
      <c r="F546" s="59">
        <f t="shared" si="8"/>
        <v>3.2531473489643071E-4</v>
      </c>
      <c r="G546" s="59">
        <v>0.33613078553096698</v>
      </c>
      <c r="H546" s="74">
        <v>0.410962417235888</v>
      </c>
    </row>
    <row r="547" spans="1:8" x14ac:dyDescent="0.25">
      <c r="A547" s="58" t="s">
        <v>1580</v>
      </c>
      <c r="B547" s="59" t="s">
        <v>3511</v>
      </c>
      <c r="C547" s="59">
        <v>3.3097829758435901E-4</v>
      </c>
      <c r="D547" s="59">
        <v>3.3228914047754999E-4</v>
      </c>
      <c r="E547" s="59">
        <v>2.9198795019958802E-4</v>
      </c>
      <c r="F547" s="59">
        <f t="shared" si="8"/>
        <v>3.2461887943429154E-4</v>
      </c>
      <c r="G547" s="59">
        <v>0.800289808146746</v>
      </c>
      <c r="H547" s="74">
        <v>0.62240618049022201</v>
      </c>
    </row>
    <row r="548" spans="1:8" x14ac:dyDescent="0.25">
      <c r="A548" s="58" t="s">
        <v>1582</v>
      </c>
      <c r="B548" s="59" t="s">
        <v>3525</v>
      </c>
      <c r="C548" s="59">
        <v>2.18130434496835E-4</v>
      </c>
      <c r="D548" s="59">
        <v>4.3067239830610002E-4</v>
      </c>
      <c r="E548" s="59">
        <v>3.3167892332385402E-4</v>
      </c>
      <c r="F548" s="59">
        <f t="shared" si="8"/>
        <v>3.2431333380708799E-4</v>
      </c>
      <c r="G548" s="59">
        <v>5.0326528546601197E-2</v>
      </c>
      <c r="H548" s="74">
        <v>0.149604628983525</v>
      </c>
    </row>
    <row r="549" spans="1:8" x14ac:dyDescent="0.25">
      <c r="A549" s="58" t="s">
        <v>1583</v>
      </c>
      <c r="B549" s="59" t="s">
        <v>3520</v>
      </c>
      <c r="C549" s="59">
        <v>3.4246085883076502E-4</v>
      </c>
      <c r="D549" s="59">
        <v>3.4706931676209402E-4</v>
      </c>
      <c r="E549" s="59">
        <v>2.2580947634175499E-4</v>
      </c>
      <c r="F549" s="59">
        <f t="shared" si="8"/>
        <v>3.237129638458319E-4</v>
      </c>
      <c r="G549" s="59">
        <v>0.59629739775229995</v>
      </c>
      <c r="H549" s="74">
        <v>0.55120472036924295</v>
      </c>
    </row>
    <row r="550" spans="1:8" x14ac:dyDescent="0.25">
      <c r="A550" s="58" t="s">
        <v>1584</v>
      </c>
      <c r="B550" s="59" t="s">
        <v>3511</v>
      </c>
      <c r="C550" s="59">
        <v>2.8272812250033599E-4</v>
      </c>
      <c r="D550" s="59">
        <v>3.5094021315608599E-4</v>
      </c>
      <c r="E550" s="59">
        <v>3.6061242919602302E-4</v>
      </c>
      <c r="F550" s="59">
        <f t="shared" si="8"/>
        <v>3.2412981688035176E-4</v>
      </c>
      <c r="G550" s="59">
        <v>0.184007797541759</v>
      </c>
      <c r="H550" s="74">
        <v>0.29452076390097198</v>
      </c>
    </row>
    <row r="551" spans="1:8" x14ac:dyDescent="0.25">
      <c r="A551" s="58" t="s">
        <v>1585</v>
      </c>
      <c r="B551" s="59" t="s">
        <v>3511</v>
      </c>
      <c r="C551" s="59">
        <v>3.3627270269771797E-4</v>
      </c>
      <c r="D551" s="59">
        <v>3.45733837580614E-4</v>
      </c>
      <c r="E551" s="59">
        <v>2.4314658913741099E-4</v>
      </c>
      <c r="F551" s="59">
        <f t="shared" si="8"/>
        <v>3.2364846141763023E-4</v>
      </c>
      <c r="G551" s="59">
        <v>0.53362774502107801</v>
      </c>
      <c r="H551" s="74">
        <v>0.523607036059898</v>
      </c>
    </row>
    <row r="552" spans="1:8" x14ac:dyDescent="0.25">
      <c r="A552" s="58" t="s">
        <v>1588</v>
      </c>
      <c r="B552" s="59" t="s">
        <v>3511</v>
      </c>
      <c r="C552" s="59">
        <v>3.31387280741174E-4</v>
      </c>
      <c r="D552" s="59">
        <v>2.7265584805567301E-4</v>
      </c>
      <c r="E552" s="59">
        <v>4.1636260050896702E-4</v>
      </c>
      <c r="F552" s="59">
        <f t="shared" si="8"/>
        <v>3.2260811452583966E-4</v>
      </c>
      <c r="G552" s="59">
        <v>0.67739927601063499</v>
      </c>
      <c r="H552" s="74">
        <v>0.58250392635027803</v>
      </c>
    </row>
    <row r="553" spans="1:8" x14ac:dyDescent="0.25">
      <c r="A553" s="58" t="s">
        <v>1590</v>
      </c>
      <c r="B553" s="59" t="s">
        <v>3511</v>
      </c>
      <c r="C553" s="59">
        <v>3.7741716704915701E-4</v>
      </c>
      <c r="D553" s="59">
        <v>3.2425390430696101E-4</v>
      </c>
      <c r="E553" s="59">
        <v>1.8797200870618099E-4</v>
      </c>
      <c r="F553" s="59">
        <f t="shared" si="8"/>
        <v>3.2239734726541373E-4</v>
      </c>
      <c r="G553" s="59">
        <v>9.6134547324312394E-3</v>
      </c>
      <c r="H553" s="74">
        <v>6.1846057850752603E-2</v>
      </c>
    </row>
    <row r="554" spans="1:8" x14ac:dyDescent="0.25">
      <c r="A554" s="58" t="s">
        <v>1591</v>
      </c>
      <c r="B554" s="59" t="s">
        <v>3514</v>
      </c>
      <c r="C554" s="59">
        <v>4.0107493668828598E-4</v>
      </c>
      <c r="D554" s="59">
        <v>3.13755370620018E-4</v>
      </c>
      <c r="E554" s="59">
        <v>1.5426887410070701E-4</v>
      </c>
      <c r="F554" s="59">
        <f t="shared" si="8"/>
        <v>3.2207886868609658E-4</v>
      </c>
      <c r="G554" s="59">
        <v>2.0991766433694301E-2</v>
      </c>
      <c r="H554" s="74">
        <v>8.8377117411404305E-2</v>
      </c>
    </row>
    <row r="555" spans="1:8" x14ac:dyDescent="0.25">
      <c r="A555" s="58" t="s">
        <v>1592</v>
      </c>
      <c r="B555" s="59" t="s">
        <v>3511</v>
      </c>
      <c r="C555" s="59">
        <v>4.4869793837933497E-4</v>
      </c>
      <c r="D555" s="59">
        <v>2.62911080935534E-4</v>
      </c>
      <c r="E555" s="59">
        <v>1.54361106370595E-4</v>
      </c>
      <c r="F555" s="59">
        <f t="shared" si="8"/>
        <v>3.2140580599969865E-4</v>
      </c>
      <c r="G555" s="59">
        <v>1.55406314177392E-2</v>
      </c>
      <c r="H555" s="74">
        <v>7.6173150263336306E-2</v>
      </c>
    </row>
    <row r="556" spans="1:8" x14ac:dyDescent="0.25">
      <c r="A556" s="58" t="s">
        <v>1594</v>
      </c>
      <c r="B556" s="59" t="s">
        <v>3511</v>
      </c>
      <c r="C556" s="59">
        <v>3.5625645487795198E-4</v>
      </c>
      <c r="D556" s="59">
        <v>2.01677199460228E-4</v>
      </c>
      <c r="E556" s="59">
        <v>5.1162750668735002E-4</v>
      </c>
      <c r="F556" s="59">
        <f t="shared" si="8"/>
        <v>3.2108302002846608E-4</v>
      </c>
      <c r="G556" s="59">
        <v>3.30608598628752E-2</v>
      </c>
      <c r="H556" s="74">
        <v>0.115569712300738</v>
      </c>
    </row>
    <row r="557" spans="1:8" x14ac:dyDescent="0.25">
      <c r="A557" s="58" t="s">
        <v>1596</v>
      </c>
      <c r="B557" s="59" t="s">
        <v>3511</v>
      </c>
      <c r="C557" s="59">
        <v>3.9358834608529199E-4</v>
      </c>
      <c r="D557" s="59">
        <v>2.9572129560651901E-4</v>
      </c>
      <c r="E557" s="59">
        <v>2.07224144478674E-4</v>
      </c>
      <c r="F557" s="59">
        <f t="shared" si="8"/>
        <v>3.2100026414186094E-4</v>
      </c>
      <c r="G557" s="59">
        <v>0.69216243824815005</v>
      </c>
      <c r="H557" s="74">
        <v>0.58773760717779</v>
      </c>
    </row>
    <row r="558" spans="1:8" x14ac:dyDescent="0.25">
      <c r="A558" s="58" t="s">
        <v>1597</v>
      </c>
      <c r="B558" s="59" t="s">
        <v>3511</v>
      </c>
      <c r="C558" s="59">
        <v>3.5807755936113699E-4</v>
      </c>
      <c r="D558" s="59">
        <v>3.2347112976825201E-4</v>
      </c>
      <c r="E558" s="59">
        <v>2.27093534544308E-4</v>
      </c>
      <c r="F558" s="59">
        <f t="shared" si="8"/>
        <v>3.2090794988173533E-4</v>
      </c>
      <c r="G558" s="59">
        <v>0.86877750543341303</v>
      </c>
      <c r="H558" s="74">
        <v>0.64150148273892205</v>
      </c>
    </row>
    <row r="559" spans="1:8" x14ac:dyDescent="0.25">
      <c r="A559" s="58" t="s">
        <v>1599</v>
      </c>
      <c r="B559" s="59" t="s">
        <v>3511</v>
      </c>
      <c r="C559" s="59">
        <v>3.1425673569263302E-4</v>
      </c>
      <c r="D559" s="59">
        <v>2.8523036134092602E-4</v>
      </c>
      <c r="E559" s="59">
        <v>4.1384199480253302E-4</v>
      </c>
      <c r="F559" s="59">
        <f t="shared" si="8"/>
        <v>3.2009516859972544E-4</v>
      </c>
      <c r="G559" s="59">
        <v>0.64634348425812105</v>
      </c>
      <c r="H559" s="74">
        <v>0.571048671503669</v>
      </c>
    </row>
    <row r="560" spans="1:8" x14ac:dyDescent="0.25">
      <c r="A560" s="58" t="s">
        <v>1601</v>
      </c>
      <c r="B560" s="59" t="s">
        <v>3522</v>
      </c>
      <c r="C560" s="59">
        <v>2.9106067136068698E-4</v>
      </c>
      <c r="D560" s="59">
        <v>3.3202748321751302E-4</v>
      </c>
      <c r="E560" s="59">
        <v>3.5979843995239698E-4</v>
      </c>
      <c r="F560" s="59">
        <f t="shared" si="8"/>
        <v>3.1980691630379798E-4</v>
      </c>
      <c r="G560" s="59">
        <v>0.63789347292392495</v>
      </c>
      <c r="H560" s="74">
        <v>0.56782218768277404</v>
      </c>
    </row>
    <row r="561" spans="1:8" x14ac:dyDescent="0.25">
      <c r="A561" s="58" t="s">
        <v>1603</v>
      </c>
      <c r="B561" s="59" t="s">
        <v>3513</v>
      </c>
      <c r="C561" s="59">
        <v>3.1321393678080398E-4</v>
      </c>
      <c r="D561" s="59">
        <v>3.33676425696697E-4</v>
      </c>
      <c r="E561" s="59">
        <v>3.03063571815552E-4</v>
      </c>
      <c r="F561" s="59">
        <f t="shared" si="8"/>
        <v>3.1971095830890143E-4</v>
      </c>
      <c r="G561" s="59">
        <v>0.42643758928278203</v>
      </c>
      <c r="H561" s="74">
        <v>0.46761189852832802</v>
      </c>
    </row>
    <row r="562" spans="1:8" x14ac:dyDescent="0.25">
      <c r="A562" s="58" t="s">
        <v>1605</v>
      </c>
      <c r="B562" s="59" t="s">
        <v>3511</v>
      </c>
      <c r="C562" s="59">
        <v>3.49455256421921E-4</v>
      </c>
      <c r="D562" s="59">
        <v>2.7365164789299102E-4</v>
      </c>
      <c r="E562" s="59">
        <v>3.51895448545051E-4</v>
      </c>
      <c r="F562" s="59">
        <f t="shared" si="8"/>
        <v>3.191729662293732E-4</v>
      </c>
      <c r="G562" s="59">
        <v>0.20079736862994599</v>
      </c>
      <c r="H562" s="74">
        <v>0.306975619246875</v>
      </c>
    </row>
    <row r="563" spans="1:8" x14ac:dyDescent="0.25">
      <c r="A563" s="58" t="s">
        <v>1606</v>
      </c>
      <c r="B563" s="59" t="s">
        <v>3524</v>
      </c>
      <c r="C563" s="59">
        <v>4.1821139650250199E-4</v>
      </c>
      <c r="D563" s="59">
        <v>2.9932366543607099E-4</v>
      </c>
      <c r="E563" s="59">
        <v>1.3157763588420699E-4</v>
      </c>
      <c r="F563" s="59">
        <f t="shared" si="8"/>
        <v>3.1938626328873208E-4</v>
      </c>
      <c r="G563" s="59">
        <v>0.43503753719840899</v>
      </c>
      <c r="H563" s="74">
        <v>0.47258557921288802</v>
      </c>
    </row>
    <row r="564" spans="1:8" x14ac:dyDescent="0.25">
      <c r="A564" s="58" t="s">
        <v>1607</v>
      </c>
      <c r="B564" s="59" t="s">
        <v>3522</v>
      </c>
      <c r="C564" s="59">
        <v>3.66671802729057E-4</v>
      </c>
      <c r="D564" s="59">
        <v>2.3289085407709201E-4</v>
      </c>
      <c r="E564" s="59">
        <v>4.0362613951434298E-4</v>
      </c>
      <c r="F564" s="59">
        <f t="shared" si="8"/>
        <v>3.1899817615540192E-4</v>
      </c>
      <c r="G564" s="59">
        <v>0.31149109998809399</v>
      </c>
      <c r="H564" s="74">
        <v>0.39417944866624299</v>
      </c>
    </row>
    <row r="565" spans="1:8" x14ac:dyDescent="0.25">
      <c r="A565" s="58" t="s">
        <v>1608</v>
      </c>
      <c r="B565" s="59" t="s">
        <v>3511</v>
      </c>
      <c r="C565" s="59">
        <v>2.4996936830591501E-4</v>
      </c>
      <c r="D565" s="59">
        <v>3.7111744525005798E-4</v>
      </c>
      <c r="E565" s="59">
        <v>3.6341622566845401E-4</v>
      </c>
      <c r="F565" s="59">
        <f t="shared" si="8"/>
        <v>3.1910402513614584E-4</v>
      </c>
      <c r="G565" s="59">
        <v>0.13894823328844899</v>
      </c>
      <c r="H565" s="74">
        <v>0.25575333966421698</v>
      </c>
    </row>
    <row r="566" spans="1:8" x14ac:dyDescent="0.25">
      <c r="A566" s="58" t="s">
        <v>1609</v>
      </c>
      <c r="B566" s="59" t="s">
        <v>3511</v>
      </c>
      <c r="C566" s="59">
        <v>4.4219307639078298E-4</v>
      </c>
      <c r="D566" s="59">
        <v>2.12462484414167E-4</v>
      </c>
      <c r="E566" s="59">
        <v>2.6772542066176602E-4</v>
      </c>
      <c r="F566" s="59">
        <f t="shared" si="8"/>
        <v>3.1827993186193991E-4</v>
      </c>
      <c r="G566" s="59">
        <v>1.53328315100175E-2</v>
      </c>
      <c r="H566" s="74">
        <v>7.5787232438424695E-2</v>
      </c>
    </row>
    <row r="567" spans="1:8" x14ac:dyDescent="0.25">
      <c r="A567" s="58" t="s">
        <v>1610</v>
      </c>
      <c r="B567" s="59" t="s">
        <v>3513</v>
      </c>
      <c r="C567" s="59">
        <v>3.3336032050910601E-4</v>
      </c>
      <c r="D567" s="59">
        <v>3.2898927749769899E-4</v>
      </c>
      <c r="E567" s="59">
        <v>2.6057037985030101E-4</v>
      </c>
      <c r="F567" s="59">
        <f t="shared" si="8"/>
        <v>3.1872555494840224E-4</v>
      </c>
      <c r="G567" s="59">
        <v>0.73371966763932805</v>
      </c>
      <c r="H567" s="74">
        <v>0.60178949761299705</v>
      </c>
    </row>
    <row r="568" spans="1:8" x14ac:dyDescent="0.25">
      <c r="A568" s="58" t="s">
        <v>1611</v>
      </c>
      <c r="B568" s="59" t="s">
        <v>3511</v>
      </c>
      <c r="C568" s="59">
        <v>4.2228543651860902E-4</v>
      </c>
      <c r="D568" s="59">
        <v>2.94459859960798E-4</v>
      </c>
      <c r="E568" s="59">
        <v>1.2904149623967499E-4</v>
      </c>
      <c r="F568" s="59">
        <f t="shared" si="8"/>
        <v>3.1867075657089123E-4</v>
      </c>
      <c r="G568" s="59">
        <v>1.25136941688014E-2</v>
      </c>
      <c r="H568" s="74">
        <v>6.98268848258983E-2</v>
      </c>
    </row>
    <row r="569" spans="1:8" x14ac:dyDescent="0.25">
      <c r="A569" s="58" t="s">
        <v>1614</v>
      </c>
      <c r="B569" s="59" t="s">
        <v>3511</v>
      </c>
      <c r="C569" s="59">
        <v>3.1279931324171203E-4</v>
      </c>
      <c r="D569" s="59">
        <v>3.1709322501793301E-4</v>
      </c>
      <c r="E569" s="59">
        <v>3.2953751157698599E-4</v>
      </c>
      <c r="F569" s="59">
        <f t="shared" si="8"/>
        <v>3.174971315120181E-4</v>
      </c>
      <c r="G569" s="59">
        <v>7.2502569573142106E-2</v>
      </c>
      <c r="H569" s="74">
        <v>0.18132329164957101</v>
      </c>
    </row>
    <row r="570" spans="1:8" x14ac:dyDescent="0.25">
      <c r="A570" s="58" t="s">
        <v>1617</v>
      </c>
      <c r="B570" s="59" t="s">
        <v>3511</v>
      </c>
      <c r="C570" s="59">
        <v>4.0475362551860397E-4</v>
      </c>
      <c r="D570" s="59">
        <v>2.7808958546581399E-4</v>
      </c>
      <c r="E570" s="59">
        <v>1.98935699409206E-4</v>
      </c>
      <c r="F570" s="59">
        <f t="shared" si="8"/>
        <v>3.1705985510719199E-4</v>
      </c>
      <c r="G570" s="59">
        <v>0.46915275002902201</v>
      </c>
      <c r="H570" s="74">
        <v>0.49143291924844801</v>
      </c>
    </row>
    <row r="571" spans="1:8" x14ac:dyDescent="0.25">
      <c r="A571" s="58" t="s">
        <v>1618</v>
      </c>
      <c r="B571" s="59" t="s">
        <v>3518</v>
      </c>
      <c r="C571" s="59">
        <v>3.9922067893827798E-4</v>
      </c>
      <c r="D571" s="59">
        <v>2.8434160215059303E-4</v>
      </c>
      <c r="E571" s="59">
        <v>1.97183751384263E-4</v>
      </c>
      <c r="F571" s="59">
        <f t="shared" si="8"/>
        <v>3.1697004424967019E-4</v>
      </c>
      <c r="G571" s="59">
        <v>0.493223697861364</v>
      </c>
      <c r="H571" s="74">
        <v>0.50394060194287504</v>
      </c>
    </row>
    <row r="572" spans="1:8" x14ac:dyDescent="0.25">
      <c r="A572" s="58" t="s">
        <v>1620</v>
      </c>
      <c r="B572" s="59" t="s">
        <v>3511</v>
      </c>
      <c r="C572" s="59">
        <v>3.9513571420535199E-4</v>
      </c>
      <c r="D572" s="59">
        <v>3.0421199366433401E-4</v>
      </c>
      <c r="E572" s="59">
        <v>1.60284109879681E-4</v>
      </c>
      <c r="F572" s="59">
        <f t="shared" si="8"/>
        <v>3.1679198356652355E-4</v>
      </c>
      <c r="G572" s="59">
        <v>1.32836586240865E-2</v>
      </c>
      <c r="H572" s="74">
        <v>7.16021402658501E-2</v>
      </c>
    </row>
    <row r="573" spans="1:8" x14ac:dyDescent="0.25">
      <c r="A573" s="58" t="s">
        <v>1623</v>
      </c>
      <c r="B573" s="59" t="s">
        <v>3511</v>
      </c>
      <c r="C573" s="59">
        <v>3.5171005848810101E-4</v>
      </c>
      <c r="D573" s="59">
        <v>2.5141331690940201E-4</v>
      </c>
      <c r="E573" s="59">
        <v>3.81484233358208E-4</v>
      </c>
      <c r="F573" s="59">
        <f t="shared" si="8"/>
        <v>3.1633440099360397E-4</v>
      </c>
      <c r="G573" s="59">
        <v>0.42970669358981001</v>
      </c>
      <c r="H573" s="74">
        <v>0.46951356010272099</v>
      </c>
    </row>
    <row r="574" spans="1:8" x14ac:dyDescent="0.25">
      <c r="A574" s="58" t="s">
        <v>1624</v>
      </c>
      <c r="B574" s="59" t="s">
        <v>3511</v>
      </c>
      <c r="C574" s="59">
        <v>2.6690800168818198E-4</v>
      </c>
      <c r="D574" s="59">
        <v>3.5326633795995302E-4</v>
      </c>
      <c r="E574" s="59">
        <v>3.4597063425745501E-4</v>
      </c>
      <c r="F574" s="59">
        <f t="shared" si="8"/>
        <v>3.1587029282993488E-4</v>
      </c>
      <c r="G574" s="59">
        <v>0.23620997313735401</v>
      </c>
      <c r="H574" s="74">
        <v>0.33474458875162999</v>
      </c>
    </row>
    <row r="575" spans="1:8" x14ac:dyDescent="0.25">
      <c r="A575" s="58" t="s">
        <v>1625</v>
      </c>
      <c r="B575" s="59" t="s">
        <v>3513</v>
      </c>
      <c r="C575" s="59">
        <v>3.0723980851864098E-4</v>
      </c>
      <c r="D575" s="59">
        <v>3.2399151536897301E-4</v>
      </c>
      <c r="E575" s="59">
        <v>3.18457550555734E-4</v>
      </c>
      <c r="F575" s="59">
        <f t="shared" si="8"/>
        <v>3.1600958380938247E-4</v>
      </c>
      <c r="G575" s="59">
        <v>0.96898577390193297</v>
      </c>
      <c r="H575" s="74">
        <v>0.66620042933614398</v>
      </c>
    </row>
    <row r="576" spans="1:8" x14ac:dyDescent="0.25">
      <c r="A576" s="58" t="s">
        <v>1626</v>
      </c>
      <c r="B576" s="59" t="s">
        <v>3513</v>
      </c>
      <c r="C576" s="59">
        <v>1.66396955544153E-4</v>
      </c>
      <c r="D576" s="59">
        <v>3.1827582129614901E-4</v>
      </c>
      <c r="E576" s="59">
        <v>6.6368307030983704E-4</v>
      </c>
      <c r="F576" s="59">
        <f t="shared" si="8"/>
        <v>3.1581654212208693E-4</v>
      </c>
      <c r="G576" s="59">
        <v>0.21845437501290699</v>
      </c>
      <c r="H576" s="74">
        <v>0.318922681402382</v>
      </c>
    </row>
    <row r="577" spans="1:8" x14ac:dyDescent="0.25">
      <c r="A577" s="58" t="s">
        <v>1627</v>
      </c>
      <c r="B577" s="59" t="s">
        <v>3546</v>
      </c>
      <c r="C577" s="59">
        <v>3.7734450413386697E-4</v>
      </c>
      <c r="D577" s="59">
        <v>3.1215926489745098E-4</v>
      </c>
      <c r="E577" s="59">
        <v>1.7766573516893999E-4</v>
      </c>
      <c r="F577" s="59">
        <f t="shared" si="8"/>
        <v>3.1564518510031044E-4</v>
      </c>
      <c r="G577" s="59">
        <v>4.3743989264194401E-3</v>
      </c>
      <c r="H577" s="79">
        <v>4.6502342976343897E-2</v>
      </c>
    </row>
    <row r="578" spans="1:8" x14ac:dyDescent="0.25">
      <c r="A578" s="58" t="s">
        <v>1631</v>
      </c>
      <c r="B578" s="59" t="s">
        <v>3511</v>
      </c>
      <c r="C578" s="59">
        <v>4.5028852407653198E-4</v>
      </c>
      <c r="D578" s="59">
        <v>2.5858977251522398E-4</v>
      </c>
      <c r="E578" s="59">
        <v>1.22533996028183E-4</v>
      </c>
      <c r="F578" s="59">
        <f t="shared" si="8"/>
        <v>3.1469534176297478E-4</v>
      </c>
      <c r="G578" s="59">
        <v>2.4297520288783701E-2</v>
      </c>
      <c r="H578" s="74">
        <v>9.6331049304966401E-2</v>
      </c>
    </row>
    <row r="579" spans="1:8" x14ac:dyDescent="0.25">
      <c r="A579" s="58" t="s">
        <v>1632</v>
      </c>
      <c r="B579" s="59" t="s">
        <v>3511</v>
      </c>
      <c r="C579" s="59">
        <v>1.9644029846590299E-4</v>
      </c>
      <c r="D579" s="59">
        <v>4.3194723064026298E-4</v>
      </c>
      <c r="E579" s="59">
        <v>3.24087816556982E-4</v>
      </c>
      <c r="F579" s="59">
        <f t="shared" si="8"/>
        <v>3.1441960823367916E-4</v>
      </c>
      <c r="G579" s="59">
        <v>6.7107629765690499E-2</v>
      </c>
      <c r="H579" s="74">
        <v>0.17457072420820099</v>
      </c>
    </row>
    <row r="580" spans="1:8" x14ac:dyDescent="0.25">
      <c r="A580" s="58" t="s">
        <v>1634</v>
      </c>
      <c r="B580" s="59" t="s">
        <v>3511</v>
      </c>
      <c r="C580" s="59">
        <v>3.3168081292058702E-4</v>
      </c>
      <c r="D580" s="59">
        <v>3.0339122232986998E-4</v>
      </c>
      <c r="E580" s="59">
        <v>2.9867147132401402E-4</v>
      </c>
      <c r="F580" s="59">
        <f t="shared" si="8"/>
        <v>3.1438510377840214E-4</v>
      </c>
      <c r="G580" s="59">
        <v>0.77977180274567504</v>
      </c>
      <c r="H580" s="74">
        <v>0.61628306130692401</v>
      </c>
    </row>
    <row r="581" spans="1:8" x14ac:dyDescent="0.25">
      <c r="A581" s="58" t="s">
        <v>1635</v>
      </c>
      <c r="B581" s="59" t="s">
        <v>3511</v>
      </c>
      <c r="C581" s="59">
        <v>3.1049430320246099E-4</v>
      </c>
      <c r="D581" s="59">
        <v>3.0002400949724102E-4</v>
      </c>
      <c r="E581" s="59">
        <v>3.5584790127052702E-4</v>
      </c>
      <c r="F581" s="59">
        <f t="shared" ref="F581:F644" si="9">(97*C581+94*D581+41*E581)/232</f>
        <v>3.1426710454944388E-4</v>
      </c>
      <c r="G581" s="59">
        <v>0.13357211792049101</v>
      </c>
      <c r="H581" s="74">
        <v>0.250904697384911</v>
      </c>
    </row>
    <row r="582" spans="1:8" x14ac:dyDescent="0.25">
      <c r="A582" s="58" t="s">
        <v>1637</v>
      </c>
      <c r="B582" s="59" t="s">
        <v>3513</v>
      </c>
      <c r="C582" s="59">
        <v>2.7778637288651699E-4</v>
      </c>
      <c r="D582" s="59">
        <v>3.0005119426630602E-4</v>
      </c>
      <c r="E582" s="59">
        <v>4.3212048285555499E-4</v>
      </c>
      <c r="F582" s="59">
        <f t="shared" si="9"/>
        <v>3.1408202684527013E-4</v>
      </c>
      <c r="G582" s="59">
        <v>0.23631911210998199</v>
      </c>
      <c r="H582" s="74">
        <v>0.334841066383888</v>
      </c>
    </row>
    <row r="583" spans="1:8" x14ac:dyDescent="0.25">
      <c r="A583" s="58" t="s">
        <v>1638</v>
      </c>
      <c r="B583" s="59" t="s">
        <v>3535</v>
      </c>
      <c r="C583" s="59">
        <v>1.16427220345185E-4</v>
      </c>
      <c r="D583" s="59">
        <v>5.3585863489495001E-6</v>
      </c>
      <c r="E583" s="59">
        <v>1.48973182828314E-3</v>
      </c>
      <c r="F583" s="59">
        <f t="shared" si="9"/>
        <v>3.1412134676677995E-4</v>
      </c>
      <c r="G583" s="59">
        <v>0.79926181034894095</v>
      </c>
      <c r="H583" s="74">
        <v>0.62210405239337396</v>
      </c>
    </row>
    <row r="584" spans="1:8" x14ac:dyDescent="0.25">
      <c r="A584" s="58" t="s">
        <v>1640</v>
      </c>
      <c r="B584" s="59" t="s">
        <v>3511</v>
      </c>
      <c r="C584" s="59">
        <v>6.6834817473297703E-5</v>
      </c>
      <c r="D584" s="59">
        <v>5.3610316886998799E-4</v>
      </c>
      <c r="E584" s="59">
        <v>3.8944740586135398E-4</v>
      </c>
      <c r="F584" s="59">
        <f t="shared" si="9"/>
        <v>3.1398283969398392E-4</v>
      </c>
      <c r="G584" s="59">
        <v>0.163927505565585</v>
      </c>
      <c r="H584" s="74">
        <v>0.27800570262776197</v>
      </c>
    </row>
    <row r="585" spans="1:8" x14ac:dyDescent="0.25">
      <c r="A585" s="58" t="s">
        <v>1641</v>
      </c>
      <c r="B585" s="59" t="s">
        <v>3511</v>
      </c>
      <c r="C585" s="59">
        <v>3.4645988372655198E-4</v>
      </c>
      <c r="D585" s="59">
        <v>2.8889618109797903E-4</v>
      </c>
      <c r="E585" s="59">
        <v>2.9227835740976398E-4</v>
      </c>
      <c r="F585" s="59">
        <f t="shared" si="9"/>
        <v>3.1356147585554265E-4</v>
      </c>
      <c r="G585" s="59">
        <v>0.87388495437154801</v>
      </c>
      <c r="H585" s="74">
        <v>0.64284841488465105</v>
      </c>
    </row>
    <row r="586" spans="1:8" x14ac:dyDescent="0.25">
      <c r="A586" s="58" t="s">
        <v>1643</v>
      </c>
      <c r="B586" s="59" t="s">
        <v>3511</v>
      </c>
      <c r="C586" s="59">
        <v>4.3726441127187499E-4</v>
      </c>
      <c r="D586" s="59">
        <v>2.6256985142430301E-4</v>
      </c>
      <c r="E586" s="59">
        <v>1.382569316359E-4</v>
      </c>
      <c r="F586" s="59">
        <f t="shared" si="9"/>
        <v>3.1364115570831145E-4</v>
      </c>
      <c r="G586" s="59">
        <v>3.1286112261335701E-2</v>
      </c>
      <c r="H586" s="74">
        <v>0.111973543020797</v>
      </c>
    </row>
    <row r="587" spans="1:8" x14ac:dyDescent="0.25">
      <c r="A587" s="58" t="s">
        <v>1645</v>
      </c>
      <c r="B587" s="59" t="s">
        <v>3511</v>
      </c>
      <c r="C587" s="59">
        <v>1.99079437028871E-4</v>
      </c>
      <c r="D587" s="59">
        <v>4.2310491894043502E-4</v>
      </c>
      <c r="E587" s="59">
        <v>3.3077278528105103E-4</v>
      </c>
      <c r="F587" s="59">
        <f t="shared" si="9"/>
        <v>3.1312177572726067E-4</v>
      </c>
      <c r="G587" s="59">
        <v>3.8896131820091703E-2</v>
      </c>
      <c r="H587" s="74">
        <v>0.128246594891645</v>
      </c>
    </row>
    <row r="588" spans="1:8" x14ac:dyDescent="0.25">
      <c r="A588" s="58" t="s">
        <v>1648</v>
      </c>
      <c r="B588" s="59" t="s">
        <v>3511</v>
      </c>
      <c r="C588" s="59">
        <v>3.9307209447727399E-4</v>
      </c>
      <c r="D588" s="59">
        <v>2.80036637358888E-4</v>
      </c>
      <c r="E588" s="59">
        <v>1.98133415801183E-4</v>
      </c>
      <c r="F588" s="59">
        <f t="shared" si="9"/>
        <v>3.1282287553396351E-4</v>
      </c>
      <c r="G588" s="59">
        <v>0.53432060248787705</v>
      </c>
      <c r="H588" s="74">
        <v>0.52393068997618797</v>
      </c>
    </row>
    <row r="589" spans="1:8" x14ac:dyDescent="0.25">
      <c r="A589" s="58" t="s">
        <v>1649</v>
      </c>
      <c r="B589" s="59" t="s">
        <v>3511</v>
      </c>
      <c r="C589" s="59">
        <v>3.0790786200507301E-4</v>
      </c>
      <c r="D589" s="59">
        <v>2.6027318542498298E-4</v>
      </c>
      <c r="E589" s="59">
        <v>4.4196899374988701E-4</v>
      </c>
      <c r="F589" s="59">
        <f t="shared" si="9"/>
        <v>3.1229944305252515E-4</v>
      </c>
      <c r="G589" s="59">
        <v>0.33698924201194702</v>
      </c>
      <c r="H589" s="74">
        <v>0.41152668505474599</v>
      </c>
    </row>
    <row r="590" spans="1:8" x14ac:dyDescent="0.25">
      <c r="A590" s="58" t="s">
        <v>1652</v>
      </c>
      <c r="B590" s="59" t="s">
        <v>3511</v>
      </c>
      <c r="C590" s="59">
        <v>2.65724476183208E-4</v>
      </c>
      <c r="D590" s="59">
        <v>3.0458400958386001E-4</v>
      </c>
      <c r="E590" s="59">
        <v>4.39317541344535E-4</v>
      </c>
      <c r="F590" s="59">
        <f t="shared" si="9"/>
        <v>3.1214737192146528E-4</v>
      </c>
      <c r="G590" s="59">
        <v>0.446899487985707</v>
      </c>
      <c r="H590" s="74">
        <v>0.47929525285199898</v>
      </c>
    </row>
    <row r="591" spans="1:8" x14ac:dyDescent="0.25">
      <c r="A591" s="58" t="s">
        <v>1653</v>
      </c>
      <c r="B591" s="59" t="s">
        <v>3511</v>
      </c>
      <c r="C591" s="59">
        <v>2.6867270752184099E-4</v>
      </c>
      <c r="D591" s="59">
        <v>3.17258285253942E-4</v>
      </c>
      <c r="E591" s="59">
        <v>4.03461638672572E-4</v>
      </c>
      <c r="F591" s="59">
        <f t="shared" si="9"/>
        <v>3.121787009873473E-4</v>
      </c>
      <c r="G591" s="59">
        <v>0.12793669307969699</v>
      </c>
      <c r="H591" s="74">
        <v>0.245603793461736</v>
      </c>
    </row>
    <row r="592" spans="1:8" x14ac:dyDescent="0.25">
      <c r="A592" s="58" t="s">
        <v>1656</v>
      </c>
      <c r="B592" s="59" t="s">
        <v>3511</v>
      </c>
      <c r="C592" s="59">
        <v>2.8681987140012302E-4</v>
      </c>
      <c r="D592" s="59">
        <v>2.6849665225698802E-4</v>
      </c>
      <c r="E592" s="59">
        <v>4.6721914470568998E-4</v>
      </c>
      <c r="F592" s="59">
        <f t="shared" si="9"/>
        <v>3.1127671452975045E-4</v>
      </c>
      <c r="G592" s="59">
        <v>0.59065129324598398</v>
      </c>
      <c r="H592" s="74">
        <v>0.54885010581525195</v>
      </c>
    </row>
    <row r="593" spans="1:8" x14ac:dyDescent="0.25">
      <c r="A593" s="58" t="s">
        <v>1659</v>
      </c>
      <c r="B593" s="59" t="s">
        <v>3511</v>
      </c>
      <c r="C593" s="59">
        <v>2.43915474917875E-4</v>
      </c>
      <c r="D593" s="59">
        <v>3.5206181087484598E-4</v>
      </c>
      <c r="E593" s="59">
        <v>3.7371002886795601E-4</v>
      </c>
      <c r="F593" s="59">
        <f t="shared" si="9"/>
        <v>3.1067121755541205E-4</v>
      </c>
      <c r="G593" s="59">
        <v>0.151524698440656</v>
      </c>
      <c r="H593" s="74">
        <v>0.266906572958864</v>
      </c>
    </row>
    <row r="594" spans="1:8" x14ac:dyDescent="0.25">
      <c r="A594" s="58" t="s">
        <v>1661</v>
      </c>
      <c r="B594" s="59" t="s">
        <v>3511</v>
      </c>
      <c r="C594" s="59">
        <v>1.94464253308311E-4</v>
      </c>
      <c r="D594" s="59">
        <v>4.2815895215532598E-4</v>
      </c>
      <c r="E594" s="59">
        <v>3.1302937556581498E-4</v>
      </c>
      <c r="F594" s="59">
        <f t="shared" si="9"/>
        <v>3.1010421755045357E-4</v>
      </c>
      <c r="G594" s="59">
        <v>4.3529591802478999E-2</v>
      </c>
      <c r="H594" s="74">
        <v>0.13741645804215399</v>
      </c>
    </row>
    <row r="595" spans="1:8" x14ac:dyDescent="0.25">
      <c r="A595" s="58" t="s">
        <v>1663</v>
      </c>
      <c r="B595" s="59" t="s">
        <v>3511</v>
      </c>
      <c r="C595" s="59">
        <v>3.2383004694344202E-4</v>
      </c>
      <c r="D595" s="59">
        <v>2.9934940012941801E-4</v>
      </c>
      <c r="E595" s="59">
        <v>2.9819103473277802E-4</v>
      </c>
      <c r="F595" s="59">
        <f t="shared" si="9"/>
        <v>3.0938013185225459E-4</v>
      </c>
      <c r="G595" s="59">
        <v>0.76238831658273898</v>
      </c>
      <c r="H595" s="74">
        <v>0.61093780406906195</v>
      </c>
    </row>
    <row r="596" spans="1:8" x14ac:dyDescent="0.25">
      <c r="A596" s="58" t="s">
        <v>1665</v>
      </c>
      <c r="B596" s="59" t="s">
        <v>3511</v>
      </c>
      <c r="C596" s="59">
        <v>2.15072629694817E-4</v>
      </c>
      <c r="D596" s="59">
        <v>3.9430462912904102E-4</v>
      </c>
      <c r="E596" s="59">
        <v>3.3682637456693902E-4</v>
      </c>
      <c r="F596" s="59">
        <f t="shared" si="9"/>
        <v>3.0920931713694655E-4</v>
      </c>
      <c r="G596" s="59">
        <v>0.14830491928702499</v>
      </c>
      <c r="H596" s="74">
        <v>0.26414355038451798</v>
      </c>
    </row>
    <row r="597" spans="1:8" x14ac:dyDescent="0.25">
      <c r="A597" s="58" t="s">
        <v>1669</v>
      </c>
      <c r="B597" s="59" t="s">
        <v>3511</v>
      </c>
      <c r="C597" s="59">
        <v>3.3564417368417898E-4</v>
      </c>
      <c r="D597" s="59">
        <v>3.5267018283850602E-4</v>
      </c>
      <c r="E597" s="59">
        <v>1.47476660599155E-4</v>
      </c>
      <c r="F597" s="59">
        <f t="shared" si="9"/>
        <v>3.0928890137392365E-4</v>
      </c>
      <c r="G597" s="59">
        <v>3.3845434616217801E-3</v>
      </c>
      <c r="H597" s="79">
        <v>4.5062956041352402E-2</v>
      </c>
    </row>
    <row r="598" spans="1:8" x14ac:dyDescent="0.25">
      <c r="A598" s="58" t="s">
        <v>1673</v>
      </c>
      <c r="B598" s="59" t="s">
        <v>3513</v>
      </c>
      <c r="C598" s="59">
        <v>3.7947391409642699E-4</v>
      </c>
      <c r="D598" s="59">
        <v>3.0012182862731703E-4</v>
      </c>
      <c r="E598" s="59">
        <v>1.61403275010036E-4</v>
      </c>
      <c r="F598" s="59">
        <f t="shared" si="9"/>
        <v>3.0878429238677884E-4</v>
      </c>
      <c r="G598" s="59">
        <v>0.88141150656700396</v>
      </c>
      <c r="H598" s="74">
        <v>0.64481496536255301</v>
      </c>
    </row>
    <row r="599" spans="1:8" x14ac:dyDescent="0.25">
      <c r="A599" s="58" t="s">
        <v>1674</v>
      </c>
      <c r="B599" s="59" t="s">
        <v>3511</v>
      </c>
      <c r="C599" s="59">
        <v>3.8412670265277498E-4</v>
      </c>
      <c r="D599" s="59">
        <v>2.61156964791107E-4</v>
      </c>
      <c r="E599" s="59">
        <v>2.38971951320451E-4</v>
      </c>
      <c r="F599" s="59">
        <f t="shared" si="9"/>
        <v>3.0865040884405919E-4</v>
      </c>
      <c r="G599" s="59">
        <v>2.7059088458846001E-2</v>
      </c>
      <c r="H599" s="74">
        <v>0.10281294175059</v>
      </c>
    </row>
    <row r="600" spans="1:8" x14ac:dyDescent="0.25">
      <c r="A600" s="58" t="s">
        <v>1675</v>
      </c>
      <c r="B600" s="59" t="s">
        <v>3511</v>
      </c>
      <c r="C600" s="59">
        <v>3.0056614425019701E-4</v>
      </c>
      <c r="D600" s="59">
        <v>3.1852165849314602E-4</v>
      </c>
      <c r="E600" s="59">
        <v>3.0551476534327498E-4</v>
      </c>
      <c r="F600" s="59">
        <f t="shared" si="9"/>
        <v>3.0871576409353068E-4</v>
      </c>
      <c r="G600" s="59">
        <v>0.599837824843654</v>
      </c>
      <c r="H600" s="74">
        <v>0.55266869970036103</v>
      </c>
    </row>
    <row r="601" spans="1:8" x14ac:dyDescent="0.25">
      <c r="A601" s="58" t="s">
        <v>1678</v>
      </c>
      <c r="B601" s="59" t="s">
        <v>3524</v>
      </c>
      <c r="C601" s="59">
        <v>3.56858089000446E-4</v>
      </c>
      <c r="D601" s="59">
        <v>3.3646521959018901E-4</v>
      </c>
      <c r="E601" s="59">
        <v>1.2931779141792501E-4</v>
      </c>
      <c r="F601" s="59">
        <f t="shared" si="9"/>
        <v>3.083835979424826E-4</v>
      </c>
      <c r="G601" s="59">
        <v>1.56293894822282E-3</v>
      </c>
      <c r="H601" s="79">
        <v>4.0886085287166703E-2</v>
      </c>
    </row>
    <row r="602" spans="1:8" x14ac:dyDescent="0.25">
      <c r="A602" s="58" t="s">
        <v>1679</v>
      </c>
      <c r="B602" s="59" t="s">
        <v>3517</v>
      </c>
      <c r="C602" s="59">
        <v>2.3040604640302899E-4</v>
      </c>
      <c r="D602" s="59">
        <v>4.1616236485295701E-4</v>
      </c>
      <c r="E602" s="59">
        <v>2.4485600220192397E-4</v>
      </c>
      <c r="F602" s="59">
        <f t="shared" si="9"/>
        <v>3.0822303830840798E-4</v>
      </c>
      <c r="G602" s="59">
        <v>5.5739525796718502E-2</v>
      </c>
      <c r="H602" s="74">
        <v>0.15840227726022299</v>
      </c>
    </row>
    <row r="603" spans="1:8" x14ac:dyDescent="0.25">
      <c r="A603" s="58" t="s">
        <v>1680</v>
      </c>
      <c r="B603" s="59" t="s">
        <v>3518</v>
      </c>
      <c r="C603" s="59">
        <v>3.4274833345143701E-4</v>
      </c>
      <c r="D603" s="59">
        <v>2.9457157101420801E-4</v>
      </c>
      <c r="E603" s="59">
        <v>2.57375547388963E-4</v>
      </c>
      <c r="F603" s="59">
        <f t="shared" si="9"/>
        <v>3.0814100630634667E-4</v>
      </c>
      <c r="G603" s="59">
        <v>0.504257222375467</v>
      </c>
      <c r="H603" s="74">
        <v>0.50947047059640804</v>
      </c>
    </row>
    <row r="604" spans="1:8" x14ac:dyDescent="0.25">
      <c r="A604" s="58" t="s">
        <v>1681</v>
      </c>
      <c r="B604" s="59" t="s">
        <v>3511</v>
      </c>
      <c r="C604" s="59">
        <v>4.6366919770098199E-4</v>
      </c>
      <c r="D604" s="59">
        <v>2.39737358685682E-4</v>
      </c>
      <c r="E604" s="59">
        <v>9.5783951465346006E-5</v>
      </c>
      <c r="F604" s="59">
        <f t="shared" si="9"/>
        <v>3.0792399096348508E-4</v>
      </c>
      <c r="G604" s="59">
        <v>8.2548382321713604E-2</v>
      </c>
      <c r="H604" s="74">
        <v>0.193064330808284</v>
      </c>
    </row>
    <row r="605" spans="1:8" x14ac:dyDescent="0.25">
      <c r="A605" s="58" t="s">
        <v>1682</v>
      </c>
      <c r="B605" s="59" t="s">
        <v>3511</v>
      </c>
      <c r="C605" s="59">
        <v>3.2432433686065999E-4</v>
      </c>
      <c r="D605" s="59">
        <v>3.3591513605412098E-4</v>
      </c>
      <c r="E605" s="59">
        <v>2.0200888117283399E-4</v>
      </c>
      <c r="F605" s="59">
        <f t="shared" si="9"/>
        <v>3.0740451548559301E-4</v>
      </c>
      <c r="G605" s="59">
        <v>0.377160846099521</v>
      </c>
      <c r="H605" s="74">
        <v>0.43720128617036103</v>
      </c>
    </row>
    <row r="606" spans="1:8" x14ac:dyDescent="0.25">
      <c r="A606" s="58" t="s">
        <v>1685</v>
      </c>
      <c r="B606" s="59" t="s">
        <v>3511</v>
      </c>
      <c r="C606" s="59">
        <v>3.8849942916909099E-4</v>
      </c>
      <c r="D606" s="59">
        <v>2.3228200029321499E-4</v>
      </c>
      <c r="E606" s="59">
        <v>2.8388316353080301E-4</v>
      </c>
      <c r="F606" s="59">
        <f t="shared" si="9"/>
        <v>3.0671621707640932E-4</v>
      </c>
      <c r="G606" s="59">
        <v>6.1148657510592598E-2</v>
      </c>
      <c r="H606" s="74">
        <v>0.16645257461482099</v>
      </c>
    </row>
    <row r="607" spans="1:8" x14ac:dyDescent="0.25">
      <c r="A607" s="58" t="s">
        <v>1687</v>
      </c>
      <c r="B607" s="59" t="s">
        <v>3513</v>
      </c>
      <c r="C607" s="59">
        <v>3.1535500454152402E-4</v>
      </c>
      <c r="D607" s="59">
        <v>3.04268588867286E-4</v>
      </c>
      <c r="E607" s="59">
        <v>2.8325124631725797E-4</v>
      </c>
      <c r="F607" s="59">
        <f t="shared" si="9"/>
        <v>3.0518958574594955E-4</v>
      </c>
      <c r="G607" s="59">
        <v>1.75649979332647E-2</v>
      </c>
      <c r="H607" s="74">
        <v>8.0046052695192701E-2</v>
      </c>
    </row>
    <row r="608" spans="1:8" x14ac:dyDescent="0.25">
      <c r="A608" s="58" t="s">
        <v>1688</v>
      </c>
      <c r="B608" s="59" t="s">
        <v>3513</v>
      </c>
      <c r="C608" s="59">
        <v>3.5795511962457102E-4</v>
      </c>
      <c r="D608" s="59">
        <v>3.1729914703211597E-4</v>
      </c>
      <c r="E608" s="59">
        <v>1.6258624095272201E-4</v>
      </c>
      <c r="F608" s="59">
        <f t="shared" si="9"/>
        <v>3.0695604441234435E-4</v>
      </c>
      <c r="G608" s="59">
        <v>0.370912811526387</v>
      </c>
      <c r="H608" s="74">
        <v>0.43311967792412598</v>
      </c>
    </row>
    <row r="609" spans="1:8" x14ac:dyDescent="0.25">
      <c r="A609" s="58" t="s">
        <v>1691</v>
      </c>
      <c r="B609" s="59" t="s">
        <v>3511</v>
      </c>
      <c r="C609" s="59">
        <v>3.2297643896914298E-4</v>
      </c>
      <c r="D609" s="59">
        <v>3.48636051996423E-4</v>
      </c>
      <c r="E609" s="59">
        <v>1.68012372010378E-4</v>
      </c>
      <c r="F609" s="59">
        <f t="shared" si="9"/>
        <v>3.0598711517282811E-4</v>
      </c>
      <c r="G609" s="59">
        <v>2.8338380660879701E-3</v>
      </c>
      <c r="H609" s="79">
        <v>4.3896095413195002E-2</v>
      </c>
    </row>
    <row r="610" spans="1:8" x14ac:dyDescent="0.25">
      <c r="A610" s="58" t="s">
        <v>1693</v>
      </c>
      <c r="B610" s="59" t="s">
        <v>3511</v>
      </c>
      <c r="C610" s="59">
        <v>2.1726289512927899E-4</v>
      </c>
      <c r="D610" s="59">
        <v>3.6834163525284902E-4</v>
      </c>
      <c r="E610" s="59">
        <v>3.7161833081739902E-4</v>
      </c>
      <c r="F610" s="59">
        <f t="shared" si="9"/>
        <v>3.0575416424491908E-4</v>
      </c>
      <c r="G610" s="59">
        <v>0.112456121802935</v>
      </c>
      <c r="H610" s="74">
        <v>0.22976513888215799</v>
      </c>
    </row>
    <row r="611" spans="1:8" x14ac:dyDescent="0.25">
      <c r="A611" s="58" t="s">
        <v>1698</v>
      </c>
      <c r="B611" s="59" t="s">
        <v>3511</v>
      </c>
      <c r="C611" s="59">
        <v>1.9265662045436199E-4</v>
      </c>
      <c r="D611" s="59">
        <v>4.17876808796187E-4</v>
      </c>
      <c r="E611" s="59">
        <v>3.0715464284534599E-4</v>
      </c>
      <c r="F611" s="59">
        <f t="shared" si="9"/>
        <v>3.0414419210161153E-4</v>
      </c>
      <c r="G611" s="59">
        <v>4.3425079801790903E-2</v>
      </c>
      <c r="H611" s="74">
        <v>0.13721823443849601</v>
      </c>
    </row>
    <row r="612" spans="1:8" x14ac:dyDescent="0.25">
      <c r="A612" s="58" t="s">
        <v>1699</v>
      </c>
      <c r="B612" s="59" t="s">
        <v>3511</v>
      </c>
      <c r="C612" s="59">
        <v>3.3606195107854401E-4</v>
      </c>
      <c r="D612" s="59">
        <v>2.9045192757077198E-4</v>
      </c>
      <c r="E612" s="59">
        <v>2.6525822027535898E-4</v>
      </c>
      <c r="F612" s="59">
        <f t="shared" si="9"/>
        <v>3.0506929947224593E-4</v>
      </c>
      <c r="G612" s="59">
        <v>0.32294624848881998</v>
      </c>
      <c r="H612" s="74">
        <v>0.40212588274018102</v>
      </c>
    </row>
    <row r="613" spans="1:8" x14ac:dyDescent="0.25">
      <c r="A613" s="58" t="s">
        <v>1701</v>
      </c>
      <c r="B613" s="59" t="s">
        <v>3518</v>
      </c>
      <c r="C613" s="59">
        <v>2.6690429087501E-4</v>
      </c>
      <c r="D613" s="59">
        <v>3.2464825910864299E-4</v>
      </c>
      <c r="E613" s="59">
        <v>3.4831368275990498E-4</v>
      </c>
      <c r="F613" s="59">
        <f t="shared" si="9"/>
        <v>3.0468755846657121E-4</v>
      </c>
      <c r="G613" s="59">
        <v>0.20369464842066501</v>
      </c>
      <c r="H613" s="74">
        <v>0.309012691416364</v>
      </c>
    </row>
    <row r="614" spans="1:8" x14ac:dyDescent="0.25">
      <c r="A614" s="58" t="s">
        <v>1702</v>
      </c>
      <c r="B614" s="59" t="s">
        <v>3517</v>
      </c>
      <c r="C614" s="59">
        <v>2.67637355524834E-4</v>
      </c>
      <c r="D614" s="59">
        <v>2.9785294092231303E-4</v>
      </c>
      <c r="E614" s="59">
        <v>4.0755478052947002E-4</v>
      </c>
      <c r="F614" s="59">
        <f t="shared" si="9"/>
        <v>3.0460666350997669E-4</v>
      </c>
      <c r="G614" s="59">
        <v>0.38945474326264001</v>
      </c>
      <c r="H614" s="74">
        <v>0.44510902040151501</v>
      </c>
    </row>
    <row r="615" spans="1:8" x14ac:dyDescent="0.25">
      <c r="A615" s="58" t="s">
        <v>1704</v>
      </c>
      <c r="B615" s="59" t="s">
        <v>3511</v>
      </c>
      <c r="C615" s="59">
        <v>3.9774647137266799E-4</v>
      </c>
      <c r="D615" s="59">
        <v>1.9989428749575501E-4</v>
      </c>
      <c r="E615" s="59">
        <v>3.2364001149664498E-4</v>
      </c>
      <c r="F615" s="59">
        <f t="shared" si="9"/>
        <v>3.0448582422031126E-4</v>
      </c>
      <c r="G615" s="59">
        <v>0.112416144536701</v>
      </c>
      <c r="H615" s="74">
        <v>0.22972160025740301</v>
      </c>
    </row>
    <row r="616" spans="1:8" x14ac:dyDescent="0.25">
      <c r="A616" s="58" t="s">
        <v>1707</v>
      </c>
      <c r="B616" s="59" t="s">
        <v>3528</v>
      </c>
      <c r="C616" s="59">
        <v>2.9531489325994298E-4</v>
      </c>
      <c r="D616" s="59">
        <v>2.0647243874509001E-4</v>
      </c>
      <c r="E616" s="59">
        <v>1.5037305885631501E-4</v>
      </c>
      <c r="F616" s="59">
        <f t="shared" si="9"/>
        <v>2.3370366078173207E-4</v>
      </c>
      <c r="G616" s="59">
        <v>0.52083094531461505</v>
      </c>
      <c r="H616" s="74">
        <v>0.51754914392985196</v>
      </c>
    </row>
    <row r="617" spans="1:8" x14ac:dyDescent="0.25">
      <c r="A617" s="58" t="s">
        <v>1708</v>
      </c>
      <c r="B617" s="59" t="s">
        <v>3538</v>
      </c>
      <c r="C617" s="59">
        <v>2.88705636733241E-4</v>
      </c>
      <c r="D617" s="59">
        <v>3.3971999781183499E-4</v>
      </c>
      <c r="E617" s="59">
        <v>2.5914951462807499E-4</v>
      </c>
      <c r="F617" s="59">
        <f t="shared" si="9"/>
        <v>3.0415196834994803E-4</v>
      </c>
      <c r="G617" s="59">
        <v>0.195580502356479</v>
      </c>
      <c r="H617" s="74">
        <v>0.30322699876057702</v>
      </c>
    </row>
    <row r="618" spans="1:8" x14ac:dyDescent="0.25">
      <c r="A618" s="58" t="s">
        <v>1709</v>
      </c>
      <c r="B618" s="59" t="s">
        <v>3511</v>
      </c>
      <c r="C618" s="59">
        <v>2.9314697823854799E-4</v>
      </c>
      <c r="D618" s="59">
        <v>3.0643318761612598E-4</v>
      </c>
      <c r="E618" s="59">
        <v>3.2377822905589203E-4</v>
      </c>
      <c r="F618" s="59">
        <f t="shared" si="9"/>
        <v>3.0394346515666626E-4</v>
      </c>
      <c r="G618" s="59">
        <v>0.29886314553274301</v>
      </c>
      <c r="H618" s="74">
        <v>0.38511399128655399</v>
      </c>
    </row>
    <row r="619" spans="1:8" x14ac:dyDescent="0.25">
      <c r="A619" s="58" t="s">
        <v>1710</v>
      </c>
      <c r="B619" s="59" t="s">
        <v>3511</v>
      </c>
      <c r="C619" s="59">
        <v>3.2076457787246599E-4</v>
      </c>
      <c r="D619" s="59">
        <v>2.5888516157227101E-4</v>
      </c>
      <c r="E619" s="59">
        <v>3.6765608297934302E-4</v>
      </c>
      <c r="F619" s="59">
        <f t="shared" si="9"/>
        <v>3.0397960622230918E-4</v>
      </c>
      <c r="G619" s="59">
        <v>0.58205768338007802</v>
      </c>
      <c r="H619" s="74">
        <v>0.54521848043903298</v>
      </c>
    </row>
    <row r="620" spans="1:8" x14ac:dyDescent="0.25">
      <c r="A620" s="58" t="s">
        <v>1711</v>
      </c>
      <c r="B620" s="59" t="s">
        <v>3511</v>
      </c>
      <c r="C620" s="59">
        <v>3.9560126361453898E-4</v>
      </c>
      <c r="D620" s="59">
        <v>2.5587376708851298E-4</v>
      </c>
      <c r="E620" s="59">
        <v>1.9542182479955199E-4</v>
      </c>
      <c r="F620" s="59">
        <f t="shared" si="9"/>
        <v>3.0361099781772472E-4</v>
      </c>
      <c r="G620" s="59">
        <v>0.74176608904206598</v>
      </c>
      <c r="H620" s="74">
        <v>0.604400294908921</v>
      </c>
    </row>
    <row r="621" spans="1:8" x14ac:dyDescent="0.25">
      <c r="A621" s="58" t="s">
        <v>1712</v>
      </c>
      <c r="B621" s="59" t="s">
        <v>3517</v>
      </c>
      <c r="C621" s="59">
        <v>3.38780475378436E-4</v>
      </c>
      <c r="D621" s="59">
        <v>3.3403777714393203E-4</v>
      </c>
      <c r="E621" s="59">
        <v>1.5026669183870999E-4</v>
      </c>
      <c r="F621" s="59">
        <f t="shared" si="9"/>
        <v>3.0354392900269409E-4</v>
      </c>
      <c r="G621" s="59">
        <v>4.7559164390103504E-3</v>
      </c>
      <c r="H621" s="79">
        <v>4.6913362237236897E-2</v>
      </c>
    </row>
    <row r="622" spans="1:8" x14ac:dyDescent="0.25">
      <c r="A622" s="58" t="s">
        <v>1713</v>
      </c>
      <c r="B622" s="59" t="s">
        <v>3511</v>
      </c>
      <c r="C622" s="59">
        <v>1.8933053561263099E-4</v>
      </c>
      <c r="D622" s="59">
        <v>4.2376938399257602E-4</v>
      </c>
      <c r="E622" s="59">
        <v>2.9805368950153502E-4</v>
      </c>
      <c r="F622" s="59">
        <f t="shared" si="9"/>
        <v>3.0353269534176851E-4</v>
      </c>
      <c r="G622" s="59">
        <v>0.13129639450448199</v>
      </c>
      <c r="H622" s="74">
        <v>0.24879176351768001</v>
      </c>
    </row>
    <row r="623" spans="1:8" x14ac:dyDescent="0.25">
      <c r="A623" s="58" t="s">
        <v>1715</v>
      </c>
      <c r="B623" s="59" t="s">
        <v>3514</v>
      </c>
      <c r="C623" s="59">
        <v>3.16852699587051E-4</v>
      </c>
      <c r="D623" s="59">
        <v>2.59519837363327E-4</v>
      </c>
      <c r="E623" s="59">
        <v>3.70430095907141E-4</v>
      </c>
      <c r="F623" s="59">
        <f t="shared" si="9"/>
        <v>3.0309142458745457E-4</v>
      </c>
      <c r="G623" s="59">
        <v>0.39308993190306901</v>
      </c>
      <c r="H623" s="74">
        <v>0.44740487006884699</v>
      </c>
    </row>
    <row r="624" spans="1:8" x14ac:dyDescent="0.25">
      <c r="A624" s="58" t="s">
        <v>1717</v>
      </c>
      <c r="B624" s="59" t="s">
        <v>3511</v>
      </c>
      <c r="C624" s="59">
        <v>2.01834857426154E-4</v>
      </c>
      <c r="D624" s="59">
        <v>4.2418129462777599E-4</v>
      </c>
      <c r="E624" s="59">
        <v>2.6356758690321898E-4</v>
      </c>
      <c r="F624" s="59">
        <f t="shared" si="9"/>
        <v>3.0283316348439596E-4</v>
      </c>
      <c r="G624" s="59">
        <v>0.22019642611995699</v>
      </c>
      <c r="H624" s="74">
        <v>0.32021588266363199</v>
      </c>
    </row>
    <row r="625" spans="1:8" x14ac:dyDescent="0.25">
      <c r="A625" s="58" t="s">
        <v>1722</v>
      </c>
      <c r="B625" s="59" t="s">
        <v>3511</v>
      </c>
      <c r="C625" s="59">
        <v>2.9150637461550102E-4</v>
      </c>
      <c r="D625" s="59">
        <v>2.89207085421099E-4</v>
      </c>
      <c r="E625" s="59">
        <v>3.5657110667151599E-4</v>
      </c>
      <c r="F625" s="59">
        <f t="shared" si="9"/>
        <v>3.0207327474490974E-4</v>
      </c>
      <c r="G625" s="59">
        <v>0.54776530254776101</v>
      </c>
      <c r="H625" s="74">
        <v>0.53012517551800598</v>
      </c>
    </row>
    <row r="626" spans="1:8" x14ac:dyDescent="0.25">
      <c r="A626" s="58" t="s">
        <v>1728</v>
      </c>
      <c r="B626" s="59" t="s">
        <v>3511</v>
      </c>
      <c r="C626" s="59">
        <v>2.7775838951785901E-4</v>
      </c>
      <c r="D626" s="59">
        <v>3.3363587386768398E-4</v>
      </c>
      <c r="E626" s="59">
        <v>2.7950989366638899E-4</v>
      </c>
      <c r="F626" s="59">
        <f t="shared" si="9"/>
        <v>3.0070793778929559E-4</v>
      </c>
      <c r="G626" s="59">
        <v>0.341474533225893</v>
      </c>
      <c r="H626" s="74">
        <v>0.41445340687084498</v>
      </c>
    </row>
    <row r="627" spans="1:8" x14ac:dyDescent="0.25">
      <c r="A627" s="58" t="s">
        <v>1732</v>
      </c>
      <c r="B627" s="59" t="s">
        <v>3511</v>
      </c>
      <c r="C627" s="59">
        <v>1.6266942641863E-4</v>
      </c>
      <c r="D627" s="59">
        <v>6.2507810395894098E-5</v>
      </c>
      <c r="E627" s="59">
        <v>1.3626278328477599E-4</v>
      </c>
      <c r="F627" s="59">
        <f t="shared" si="9"/>
        <v>1.174200114417973E-4</v>
      </c>
      <c r="G627" s="59">
        <v>0.45260477584349501</v>
      </c>
      <c r="H627" s="74">
        <v>0.482461997810058</v>
      </c>
    </row>
    <row r="628" spans="1:8" x14ac:dyDescent="0.25">
      <c r="A628" s="58" t="s">
        <v>1738</v>
      </c>
      <c r="B628" s="59" t="s">
        <v>3562</v>
      </c>
      <c r="C628" s="59">
        <v>3.3319587645260699E-4</v>
      </c>
      <c r="D628" s="59">
        <v>2.8216640428073197E-4</v>
      </c>
      <c r="E628" s="59">
        <v>2.5922114021717301E-4</v>
      </c>
      <c r="F628" s="59">
        <f t="shared" si="9"/>
        <v>2.9944702054825764E-4</v>
      </c>
      <c r="G628" s="59">
        <v>0.82179845007614105</v>
      </c>
      <c r="H628" s="74">
        <v>0.62861858558873296</v>
      </c>
    </row>
    <row r="629" spans="1:8" x14ac:dyDescent="0.25">
      <c r="A629" s="58" t="s">
        <v>1742</v>
      </c>
      <c r="B629" s="59" t="s">
        <v>3511</v>
      </c>
      <c r="C629" s="59">
        <v>4.1945233244439998E-4</v>
      </c>
      <c r="D629" s="59">
        <v>2.6385818305029899E-4</v>
      </c>
      <c r="E629" s="59">
        <v>9.4431885761970204E-5</v>
      </c>
      <c r="F629" s="59">
        <f t="shared" si="9"/>
        <v>2.9897091711239511E-4</v>
      </c>
      <c r="G629" s="59">
        <v>0.86426712555146301</v>
      </c>
      <c r="H629" s="74">
        <v>0.64030353380650296</v>
      </c>
    </row>
    <row r="630" spans="1:8" x14ac:dyDescent="0.25">
      <c r="A630" s="58" t="s">
        <v>1743</v>
      </c>
      <c r="B630" s="59" t="s">
        <v>3511</v>
      </c>
      <c r="C630" s="59">
        <v>3.6124901935188903E-4</v>
      </c>
      <c r="D630" s="59">
        <v>2.8119972205585E-4</v>
      </c>
      <c r="E630" s="59">
        <v>1.91985777195342E-4</v>
      </c>
      <c r="F630" s="59">
        <f t="shared" si="9"/>
        <v>2.9890235179048344E-4</v>
      </c>
      <c r="G630" s="59">
        <v>0.20770238031265501</v>
      </c>
      <c r="H630" s="74">
        <v>0.311779473465573</v>
      </c>
    </row>
    <row r="631" spans="1:8" x14ac:dyDescent="0.25">
      <c r="A631" s="58" t="s">
        <v>1744</v>
      </c>
      <c r="B631" s="59" t="s">
        <v>3511</v>
      </c>
      <c r="C631" s="59">
        <v>1.8856303766640501E-4</v>
      </c>
      <c r="D631" s="59">
        <v>4.1236785708143498E-4</v>
      </c>
      <c r="E631" s="59">
        <v>2.9866289607694398E-4</v>
      </c>
      <c r="F631" s="59">
        <f t="shared" si="9"/>
        <v>2.9869987913125383E-4</v>
      </c>
      <c r="G631" s="59">
        <v>9.6174023257079203E-2</v>
      </c>
      <c r="H631" s="74">
        <v>0.21074951599764299</v>
      </c>
    </row>
    <row r="632" spans="1:8" x14ac:dyDescent="0.25">
      <c r="A632" s="58" t="s">
        <v>1747</v>
      </c>
      <c r="B632" s="59" t="s">
        <v>3511</v>
      </c>
      <c r="C632" s="59">
        <v>3.1784802734408199E-4</v>
      </c>
      <c r="D632" s="59">
        <v>2.33589468941726E-4</v>
      </c>
      <c r="E632" s="59">
        <v>4.0006219186020401E-4</v>
      </c>
      <c r="F632" s="59">
        <f t="shared" si="9"/>
        <v>2.9823801120330417E-4</v>
      </c>
      <c r="G632" s="59">
        <v>0.17924494617425099</v>
      </c>
      <c r="H632" s="74">
        <v>0.29077167713698698</v>
      </c>
    </row>
    <row r="633" spans="1:8" x14ac:dyDescent="0.25">
      <c r="A633" s="58" t="s">
        <v>1748</v>
      </c>
      <c r="B633" s="59" t="s">
        <v>3511</v>
      </c>
      <c r="C633" s="59">
        <v>2.9822332823167699E-4</v>
      </c>
      <c r="D633" s="59">
        <v>3.0871552521356398E-4</v>
      </c>
      <c r="E633" s="59">
        <v>2.7360225813040102E-4</v>
      </c>
      <c r="F633" s="59">
        <f t="shared" si="9"/>
        <v>2.9812333962023327E-4</v>
      </c>
      <c r="G633" s="59">
        <v>0.187477231125871</v>
      </c>
      <c r="H633" s="74">
        <v>0.29718944436882699</v>
      </c>
    </row>
    <row r="634" spans="1:8" x14ac:dyDescent="0.25">
      <c r="A634" s="58" t="s">
        <v>1750</v>
      </c>
      <c r="B634" s="59" t="s">
        <v>3511</v>
      </c>
      <c r="C634" s="59">
        <v>3.7678337592335001E-4</v>
      </c>
      <c r="D634" s="59">
        <v>2.6537463130706801E-4</v>
      </c>
      <c r="E634" s="59">
        <v>1.82990010397083E-4</v>
      </c>
      <c r="F634" s="59">
        <f t="shared" si="9"/>
        <v>2.9739566049012819E-4</v>
      </c>
      <c r="G634" s="59">
        <v>0.42388211736449299</v>
      </c>
      <c r="H634" s="74">
        <v>0.46611584120027</v>
      </c>
    </row>
    <row r="635" spans="1:8" x14ac:dyDescent="0.25">
      <c r="A635" s="58" t="s">
        <v>1751</v>
      </c>
      <c r="B635" s="59" t="s">
        <v>3511</v>
      </c>
      <c r="C635" s="59">
        <v>2.8192706783321101E-4</v>
      </c>
      <c r="D635" s="59">
        <v>3.0531512648965503E-4</v>
      </c>
      <c r="E635" s="59">
        <v>3.1551664859487801E-4</v>
      </c>
      <c r="F635" s="59">
        <f t="shared" si="9"/>
        <v>2.9733935371654757E-4</v>
      </c>
      <c r="G635" s="59">
        <v>0.22563482263739401</v>
      </c>
      <c r="H635" s="74">
        <v>0.32523451608908199</v>
      </c>
    </row>
    <row r="636" spans="1:8" x14ac:dyDescent="0.25">
      <c r="A636" s="58" t="s">
        <v>1752</v>
      </c>
      <c r="B636" s="59" t="s">
        <v>3511</v>
      </c>
      <c r="C636" s="59">
        <v>2.6581710433719303E-4</v>
      </c>
      <c r="D636" s="59">
        <v>3.3350537949958302E-4</v>
      </c>
      <c r="E636" s="59">
        <v>2.8803871244998601E-4</v>
      </c>
      <c r="F636" s="59">
        <f t="shared" si="9"/>
        <v>2.9716962070740498E-4</v>
      </c>
      <c r="G636" s="59">
        <v>0.25517125183432499</v>
      </c>
      <c r="H636" s="74">
        <v>0.35101774333457397</v>
      </c>
    </row>
    <row r="637" spans="1:8" x14ac:dyDescent="0.25">
      <c r="A637" s="58" t="s">
        <v>1753</v>
      </c>
      <c r="B637" s="59" t="s">
        <v>3520</v>
      </c>
      <c r="C637" s="59">
        <v>2.68902762584639E-4</v>
      </c>
      <c r="D637" s="59">
        <v>3.06978922732664E-4</v>
      </c>
      <c r="E637" s="59">
        <v>3.4126387625058101E-4</v>
      </c>
      <c r="F637" s="59">
        <f t="shared" si="9"/>
        <v>2.9711812773213024E-4</v>
      </c>
      <c r="G637" s="59">
        <v>0.40333736057297898</v>
      </c>
      <c r="H637" s="74">
        <v>0.453775681287517</v>
      </c>
    </row>
    <row r="638" spans="1:8" x14ac:dyDescent="0.25">
      <c r="A638" s="58" t="s">
        <v>1754</v>
      </c>
      <c r="B638" s="59" t="s">
        <v>3511</v>
      </c>
      <c r="C638" s="59">
        <v>3.7136623839663699E-4</v>
      </c>
      <c r="D638" s="59">
        <v>2.6715970433280399E-4</v>
      </c>
      <c r="E638" s="59">
        <v>1.8931439271946499E-4</v>
      </c>
      <c r="F638" s="59">
        <f t="shared" si="9"/>
        <v>2.9697166997092855E-4</v>
      </c>
      <c r="G638" s="59">
        <v>0.68724468106715098</v>
      </c>
      <c r="H638" s="74">
        <v>0.58600885168221295</v>
      </c>
    </row>
    <row r="639" spans="1:8" x14ac:dyDescent="0.25">
      <c r="A639" s="58" t="s">
        <v>1755</v>
      </c>
      <c r="B639" s="59" t="s">
        <v>3511</v>
      </c>
      <c r="C639" s="59">
        <v>1.9601046012542801E-4</v>
      </c>
      <c r="D639" s="59">
        <v>3.5701869947800201E-4</v>
      </c>
      <c r="E639" s="59">
        <v>3.97076261929825E-4</v>
      </c>
      <c r="F639" s="59">
        <f t="shared" si="9"/>
        <v>2.9677973759578247E-4</v>
      </c>
      <c r="G639" s="59">
        <v>0.52062619760301498</v>
      </c>
      <c r="H639" s="74">
        <v>0.51745096601312401</v>
      </c>
    </row>
    <row r="640" spans="1:8" x14ac:dyDescent="0.25">
      <c r="A640" s="58" t="s">
        <v>1757</v>
      </c>
      <c r="B640" s="59" t="s">
        <v>3511</v>
      </c>
      <c r="C640" s="59">
        <v>3.4261071479329701E-4</v>
      </c>
      <c r="D640" s="59">
        <v>2.4833419057003502E-4</v>
      </c>
      <c r="E640" s="59">
        <v>2.96004758777754E-4</v>
      </c>
      <c r="F640" s="59">
        <f t="shared" si="9"/>
        <v>2.9617607051043537E-4</v>
      </c>
      <c r="G640" s="59">
        <v>8.0555968834353495E-2</v>
      </c>
      <c r="H640" s="74">
        <v>0.19048607731984701</v>
      </c>
    </row>
    <row r="641" spans="1:8" x14ac:dyDescent="0.25">
      <c r="A641" s="58" t="s">
        <v>1758</v>
      </c>
      <c r="B641" s="59" t="s">
        <v>3511</v>
      </c>
      <c r="C641" s="59">
        <v>4.3977146971087701E-4</v>
      </c>
      <c r="D641" s="59">
        <v>1.7388753572830399E-4</v>
      </c>
      <c r="E641" s="59">
        <v>2.3743377973859699E-4</v>
      </c>
      <c r="F641" s="59">
        <f t="shared" si="9"/>
        <v>2.9628468055904359E-4</v>
      </c>
      <c r="G641" s="59">
        <v>0.53982757852155605</v>
      </c>
      <c r="H641" s="74">
        <v>0.52648760639604497</v>
      </c>
    </row>
    <row r="642" spans="1:8" x14ac:dyDescent="0.25">
      <c r="A642" s="58" t="s">
        <v>1765</v>
      </c>
      <c r="B642" s="59" t="s">
        <v>3518</v>
      </c>
      <c r="C642" s="59">
        <v>3.7119999088265903E-4</v>
      </c>
      <c r="D642" s="59">
        <v>2.6230189350287601E-4</v>
      </c>
      <c r="E642" s="59">
        <v>1.8923086201107301E-4</v>
      </c>
      <c r="F642" s="59">
        <f t="shared" si="9"/>
        <v>2.9491914847992355E-4</v>
      </c>
      <c r="G642" s="59">
        <v>0.386362094567544</v>
      </c>
      <c r="H642" s="74">
        <v>0.44314074742158099</v>
      </c>
    </row>
    <row r="643" spans="1:8" x14ac:dyDescent="0.25">
      <c r="A643" s="58" t="s">
        <v>1770</v>
      </c>
      <c r="B643" s="59" t="s">
        <v>3511</v>
      </c>
      <c r="C643" s="59">
        <v>2.4584625967354902E-4</v>
      </c>
      <c r="D643" s="59">
        <v>3.8300378921544899E-4</v>
      </c>
      <c r="E643" s="59">
        <v>2.0344803744332099E-4</v>
      </c>
      <c r="F643" s="59">
        <f t="shared" si="9"/>
        <v>2.9392591771449403E-4</v>
      </c>
      <c r="G643" s="59">
        <v>0.28178093438721202</v>
      </c>
      <c r="H643" s="74">
        <v>0.372309993492422</v>
      </c>
    </row>
    <row r="644" spans="1:8" x14ac:dyDescent="0.25">
      <c r="A644" s="58" t="s">
        <v>1772</v>
      </c>
      <c r="B644" s="59" t="s">
        <v>3513</v>
      </c>
      <c r="C644" s="59">
        <v>3.6816119458127897E-4</v>
      </c>
      <c r="D644" s="59">
        <v>2.8860710662124202E-4</v>
      </c>
      <c r="E644" s="59">
        <v>1.2849583686850999E-4</v>
      </c>
      <c r="F644" s="59">
        <f t="shared" si="9"/>
        <v>2.9357341900167986E-4</v>
      </c>
      <c r="G644" s="59">
        <v>8.2298854291716704E-4</v>
      </c>
      <c r="H644" s="79">
        <v>3.9048376048375098E-2</v>
      </c>
    </row>
    <row r="645" spans="1:8" x14ac:dyDescent="0.25">
      <c r="A645" s="58" t="s">
        <v>1773</v>
      </c>
      <c r="B645" s="59" t="s">
        <v>3511</v>
      </c>
      <c r="C645" s="59">
        <v>2.9344474482955699E-4</v>
      </c>
      <c r="D645" s="59">
        <v>3.1002861203271499E-4</v>
      </c>
      <c r="E645" s="59">
        <v>2.5602591253348601E-4</v>
      </c>
      <c r="F645" s="59">
        <f t="shared" ref="F645:F708" si="10">(97*C645+94*D645+41*E645)/232</f>
        <v>2.935512594543757E-4</v>
      </c>
      <c r="G645" s="59">
        <v>0.95692274575848402</v>
      </c>
      <c r="H645" s="74">
        <v>0.66340887229020895</v>
      </c>
    </row>
    <row r="646" spans="1:8" x14ac:dyDescent="0.25">
      <c r="A646" s="58" t="s">
        <v>1774</v>
      </c>
      <c r="B646" s="59" t="s">
        <v>3513</v>
      </c>
      <c r="C646" s="59">
        <v>2.0540339828878401E-4</v>
      </c>
      <c r="D646" s="59">
        <v>3.3661477929646899E-4</v>
      </c>
      <c r="E646" s="59">
        <v>4.0095460967638899E-4</v>
      </c>
      <c r="F646" s="59">
        <f t="shared" si="10"/>
        <v>2.9312524950263831E-4</v>
      </c>
      <c r="G646" s="59">
        <v>6.6387044702363604E-2</v>
      </c>
      <c r="H646" s="74">
        <v>0.173627526847174</v>
      </c>
    </row>
    <row r="647" spans="1:8" x14ac:dyDescent="0.25">
      <c r="A647" s="58" t="s">
        <v>1775</v>
      </c>
      <c r="B647" s="59" t="s">
        <v>3513</v>
      </c>
      <c r="C647" s="59">
        <v>2.8982901761777401E-4</v>
      </c>
      <c r="D647" s="59">
        <v>3.68531501064615E-4</v>
      </c>
      <c r="E647" s="59">
        <v>1.27339722058188E-4</v>
      </c>
      <c r="F647" s="59">
        <f t="shared" si="10"/>
        <v>2.9300131212665339E-4</v>
      </c>
      <c r="G647" s="59">
        <v>0.902729482295624</v>
      </c>
      <c r="H647" s="74">
        <v>0.65026922974248202</v>
      </c>
    </row>
    <row r="648" spans="1:8" x14ac:dyDescent="0.25">
      <c r="A648" s="58" t="s">
        <v>1778</v>
      </c>
      <c r="B648" s="59" t="s">
        <v>3511</v>
      </c>
      <c r="C648" s="59">
        <v>3.1182210316236402E-4</v>
      </c>
      <c r="D648" s="59">
        <v>3.0541411838976398E-4</v>
      </c>
      <c r="E648" s="59">
        <v>2.1770743185415699E-4</v>
      </c>
      <c r="F648" s="59">
        <f t="shared" si="10"/>
        <v>2.9259343035089463E-4</v>
      </c>
      <c r="G648" s="59">
        <v>0.39648635723192999</v>
      </c>
      <c r="H648" s="74">
        <v>0.449532824104031</v>
      </c>
    </row>
    <row r="649" spans="1:8" x14ac:dyDescent="0.25">
      <c r="A649" s="58" t="s">
        <v>1779</v>
      </c>
      <c r="B649" s="59" t="s">
        <v>3511</v>
      </c>
      <c r="C649" s="59">
        <v>3.58975592527546E-4</v>
      </c>
      <c r="D649" s="59">
        <v>2.6731649372456403E-4</v>
      </c>
      <c r="E649" s="59">
        <v>1.92704673505671E-4</v>
      </c>
      <c r="F649" s="59">
        <f t="shared" si="10"/>
        <v>2.9245376939229957E-4</v>
      </c>
      <c r="G649" s="59">
        <v>0.56496040163383099</v>
      </c>
      <c r="H649" s="74">
        <v>0.537816532989848</v>
      </c>
    </row>
    <row r="650" spans="1:8" x14ac:dyDescent="0.25">
      <c r="A650" s="58" t="s">
        <v>1780</v>
      </c>
      <c r="B650" s="59" t="s">
        <v>3511</v>
      </c>
      <c r="C650" s="59">
        <v>3.6041303218441498E-4</v>
      </c>
      <c r="D650" s="59">
        <v>2.82144983363042E-4</v>
      </c>
      <c r="E650" s="59">
        <v>1.54980249823112E-4</v>
      </c>
      <c r="F650" s="59">
        <f t="shared" si="10"/>
        <v>2.9239604655500773E-4</v>
      </c>
      <c r="G650" s="59">
        <v>6.9479581928039999E-3</v>
      </c>
      <c r="H650" s="74">
        <v>5.3815770522480898E-2</v>
      </c>
    </row>
    <row r="651" spans="1:8" x14ac:dyDescent="0.25">
      <c r="A651" s="58" t="s">
        <v>1781</v>
      </c>
      <c r="B651" s="59" t="s">
        <v>3511</v>
      </c>
      <c r="C651" s="59">
        <v>2.7721071371945101E-4</v>
      </c>
      <c r="D651" s="59">
        <v>2.97692207220417E-4</v>
      </c>
      <c r="E651" s="59">
        <v>3.1598434232946301E-4</v>
      </c>
      <c r="F651" s="59">
        <f t="shared" si="10"/>
        <v>2.9236148596988764E-4</v>
      </c>
      <c r="G651" s="59">
        <v>0.24220272609340501</v>
      </c>
      <c r="H651" s="74">
        <v>0.33999295415738601</v>
      </c>
    </row>
    <row r="652" spans="1:8" x14ac:dyDescent="0.25">
      <c r="A652" s="58" t="s">
        <v>1783</v>
      </c>
      <c r="B652" s="59" t="s">
        <v>3511</v>
      </c>
      <c r="C652" s="59">
        <v>0</v>
      </c>
      <c r="D652" s="59">
        <v>1.1722303391432699E-6</v>
      </c>
      <c r="E652" s="59">
        <v>1.6467059647005001E-3</v>
      </c>
      <c r="F652" s="59">
        <f t="shared" si="10"/>
        <v>2.9148764743362055E-4</v>
      </c>
      <c r="G652" s="59">
        <v>8.1295823530097696E-6</v>
      </c>
      <c r="H652" s="79">
        <v>5.2372636669197397E-3</v>
      </c>
    </row>
    <row r="653" spans="1:8" x14ac:dyDescent="0.25">
      <c r="A653" s="58" t="s">
        <v>1786</v>
      </c>
      <c r="B653" s="59" t="s">
        <v>3511</v>
      </c>
      <c r="C653" s="59">
        <v>3.9021004750351798E-4</v>
      </c>
      <c r="D653" s="59">
        <v>2.7013998259119599E-4</v>
      </c>
      <c r="E653" s="59">
        <v>1.08066706342369E-4</v>
      </c>
      <c r="F653" s="59">
        <f t="shared" si="10"/>
        <v>2.9169943073901203E-4</v>
      </c>
      <c r="G653" s="59">
        <v>0.34236098014938099</v>
      </c>
      <c r="H653" s="74">
        <v>0.41502759517579901</v>
      </c>
    </row>
    <row r="654" spans="1:8" x14ac:dyDescent="0.25">
      <c r="A654" s="58" t="s">
        <v>1788</v>
      </c>
      <c r="B654" s="59" t="s">
        <v>3511</v>
      </c>
      <c r="C654" s="59">
        <v>2.88760044953254E-4</v>
      </c>
      <c r="D654" s="59">
        <v>3.3696203109431902E-4</v>
      </c>
      <c r="E654" s="59">
        <v>1.9222448837462501E-4</v>
      </c>
      <c r="F654" s="59">
        <f t="shared" si="10"/>
        <v>2.9122999701160018E-4</v>
      </c>
      <c r="G654" s="59">
        <v>0.21639711928987199</v>
      </c>
      <c r="H654" s="74">
        <v>0.317586402978843</v>
      </c>
    </row>
    <row r="655" spans="1:8" x14ac:dyDescent="0.25">
      <c r="A655" s="58" t="s">
        <v>1789</v>
      </c>
      <c r="B655" s="59" t="s">
        <v>3515</v>
      </c>
      <c r="C655" s="59">
        <v>2.60058624016872E-4</v>
      </c>
      <c r="D655" s="59">
        <v>3.0629951164236601E-4</v>
      </c>
      <c r="E655" s="59">
        <v>3.2928358994358897E-4</v>
      </c>
      <c r="F655" s="59">
        <f t="shared" si="10"/>
        <v>2.910278784987333E-4</v>
      </c>
      <c r="G655" s="59">
        <v>0.30552546704669598</v>
      </c>
      <c r="H655" s="74">
        <v>0.38993770767432301</v>
      </c>
    </row>
    <row r="656" spans="1:8" x14ac:dyDescent="0.25">
      <c r="A656" s="58" t="s">
        <v>1790</v>
      </c>
      <c r="B656" s="59" t="s">
        <v>3511</v>
      </c>
      <c r="C656" s="59">
        <v>2.3952253984566E-4</v>
      </c>
      <c r="D656" s="59">
        <v>3.1203750898068299E-4</v>
      </c>
      <c r="E656" s="59">
        <v>3.6491659654413003E-4</v>
      </c>
      <c r="F656" s="59">
        <f t="shared" si="10"/>
        <v>2.9106376149794206E-4</v>
      </c>
      <c r="G656" s="59">
        <v>0.29061955592508598</v>
      </c>
      <c r="H656" s="74">
        <v>0.37901502311016699</v>
      </c>
    </row>
    <row r="657" spans="1:8" x14ac:dyDescent="0.25">
      <c r="A657" s="58" t="s">
        <v>1791</v>
      </c>
      <c r="B657" s="59" t="s">
        <v>3511</v>
      </c>
      <c r="C657" s="59">
        <v>3.1032888952492102E-4</v>
      </c>
      <c r="D657" s="59">
        <v>3.094954920405E-4</v>
      </c>
      <c r="E657" s="59">
        <v>2.0284882269285299E-4</v>
      </c>
      <c r="F657" s="59">
        <f t="shared" si="10"/>
        <v>2.9099689769884182E-4</v>
      </c>
      <c r="G657" s="59">
        <v>0.73419052810630303</v>
      </c>
      <c r="H657" s="74">
        <v>0.60194322500580799</v>
      </c>
    </row>
    <row r="658" spans="1:8" x14ac:dyDescent="0.25">
      <c r="A658" s="58" t="s">
        <v>1792</v>
      </c>
      <c r="B658" s="59" t="s">
        <v>3511</v>
      </c>
      <c r="C658" s="59">
        <v>3.1312813460530002E-4</v>
      </c>
      <c r="D658" s="59">
        <v>3.0900407832731001E-4</v>
      </c>
      <c r="E658" s="59">
        <v>1.9716315430453701E-4</v>
      </c>
      <c r="F658" s="59">
        <f t="shared" si="10"/>
        <v>2.9096336959468644E-4</v>
      </c>
      <c r="G658" s="59">
        <v>0.94188166361575398</v>
      </c>
      <c r="H658" s="74">
        <v>0.65986205712058799</v>
      </c>
    </row>
    <row r="659" spans="1:8" x14ac:dyDescent="0.25">
      <c r="A659" s="58" t="s">
        <v>1793</v>
      </c>
      <c r="B659" s="59" t="s">
        <v>3513</v>
      </c>
      <c r="C659" s="59">
        <v>2.5388418458314099E-4</v>
      </c>
      <c r="D659" s="59">
        <v>3.2256345287375E-4</v>
      </c>
      <c r="E659" s="59">
        <v>3.0574610656325298E-4</v>
      </c>
      <c r="F659" s="59">
        <f t="shared" si="10"/>
        <v>2.9087638294737306E-4</v>
      </c>
      <c r="G659" s="59">
        <v>0.45884634833347998</v>
      </c>
      <c r="H659" s="74">
        <v>0.48588258197519002</v>
      </c>
    </row>
    <row r="660" spans="1:8" x14ac:dyDescent="0.25">
      <c r="A660" s="58" t="s">
        <v>1795</v>
      </c>
      <c r="B660" s="59" t="s">
        <v>3517</v>
      </c>
      <c r="C660" s="59">
        <v>3.13605692580798E-4</v>
      </c>
      <c r="D660" s="59">
        <v>2.3786609579919699E-4</v>
      </c>
      <c r="E660" s="59">
        <v>3.5418364121310301E-4</v>
      </c>
      <c r="F660" s="59">
        <f t="shared" si="10"/>
        <v>2.9008920032413428E-4</v>
      </c>
      <c r="G660" s="59">
        <v>0.161007580316193</v>
      </c>
      <c r="H660" s="74">
        <v>0.27546352590859002</v>
      </c>
    </row>
    <row r="661" spans="1:8" x14ac:dyDescent="0.25">
      <c r="A661" s="58" t="s">
        <v>1797</v>
      </c>
      <c r="B661" s="59" t="s">
        <v>3511</v>
      </c>
      <c r="C661" s="59">
        <v>3.3931112286418201E-4</v>
      </c>
      <c r="D661" s="59">
        <v>2.0793568251641201E-4</v>
      </c>
      <c r="E661" s="59">
        <v>3.5981000693723297E-4</v>
      </c>
      <c r="F661" s="59">
        <f t="shared" si="10"/>
        <v>2.8970406620170227E-4</v>
      </c>
      <c r="G661" s="59">
        <v>0.13369756608528199</v>
      </c>
      <c r="H661" s="74">
        <v>0.25102010435934402</v>
      </c>
    </row>
    <row r="662" spans="1:8" x14ac:dyDescent="0.25">
      <c r="A662" s="58" t="s">
        <v>1805</v>
      </c>
      <c r="B662" s="59" t="s">
        <v>3513</v>
      </c>
      <c r="C662" s="59">
        <v>5.9803250350427299E-6</v>
      </c>
      <c r="D662" s="59">
        <v>7.0476289022583895E-4</v>
      </c>
      <c r="E662" s="59">
        <v>4.4542251231050603E-6</v>
      </c>
      <c r="F662" s="59">
        <f t="shared" si="10"/>
        <v>2.8883804499860052E-4</v>
      </c>
      <c r="G662" s="59">
        <v>0.51903242108026804</v>
      </c>
      <c r="H662" s="74">
        <v>0.51668536820352695</v>
      </c>
    </row>
    <row r="663" spans="1:8" x14ac:dyDescent="0.25">
      <c r="A663" s="58" t="s">
        <v>1808</v>
      </c>
      <c r="B663" s="59" t="s">
        <v>3554</v>
      </c>
      <c r="C663" s="59">
        <v>2.4780721946709598E-4</v>
      </c>
      <c r="D663" s="59">
        <v>3.0334275079324302E-4</v>
      </c>
      <c r="E663" s="59">
        <v>3.50627340312154E-4</v>
      </c>
      <c r="F663" s="59">
        <f t="shared" si="10"/>
        <v>2.8847948196410118E-4</v>
      </c>
      <c r="G663" s="59">
        <v>0.71809188749302899</v>
      </c>
      <c r="H663" s="74">
        <v>0.59661906203394399</v>
      </c>
    </row>
    <row r="664" spans="1:8" x14ac:dyDescent="0.25">
      <c r="A664" s="58" t="s">
        <v>1811</v>
      </c>
      <c r="B664" s="59" t="s">
        <v>3513</v>
      </c>
      <c r="C664" s="59">
        <v>2.5904041590099999E-4</v>
      </c>
      <c r="D664" s="59">
        <v>2.8206414129733001E-4</v>
      </c>
      <c r="E664" s="59">
        <v>3.7094299529464003E-4</v>
      </c>
      <c r="F664" s="59">
        <f t="shared" si="10"/>
        <v>2.8814488116994078E-4</v>
      </c>
      <c r="G664" s="59">
        <v>0.38702735277052802</v>
      </c>
      <c r="H664" s="74">
        <v>0.44356531953877598</v>
      </c>
    </row>
    <row r="665" spans="1:8" x14ac:dyDescent="0.25">
      <c r="A665" s="58" t="s">
        <v>1812</v>
      </c>
      <c r="B665" s="59" t="s">
        <v>3513</v>
      </c>
      <c r="C665" s="59">
        <v>3.6369120589250999E-4</v>
      </c>
      <c r="D665" s="59">
        <v>2.7381035478136697E-4</v>
      </c>
      <c r="E665" s="59">
        <v>1.42470596569331E-4</v>
      </c>
      <c r="F665" s="59">
        <f t="shared" si="10"/>
        <v>2.8817894301881261E-4</v>
      </c>
      <c r="G665" s="59">
        <v>0.64205378072286201</v>
      </c>
      <c r="H665" s="74">
        <v>0.56941676945719499</v>
      </c>
    </row>
    <row r="666" spans="1:8" x14ac:dyDescent="0.25">
      <c r="A666" s="58" t="s">
        <v>1813</v>
      </c>
      <c r="B666" s="59" t="s">
        <v>3511</v>
      </c>
      <c r="C666" s="59">
        <v>1.0171138745531299E-4</v>
      </c>
      <c r="D666" s="59">
        <v>1.9468987230020801E-4</v>
      </c>
      <c r="E666" s="59">
        <v>4.4066699832045699E-4</v>
      </c>
      <c r="F666" s="59">
        <f t="shared" si="10"/>
        <v>1.9928534271777438E-4</v>
      </c>
      <c r="G666" s="59">
        <v>1.8155640108401001E-4</v>
      </c>
      <c r="H666" s="79">
        <v>2.9240644729225902E-2</v>
      </c>
    </row>
    <row r="667" spans="1:8" x14ac:dyDescent="0.25">
      <c r="A667" s="58" t="s">
        <v>1817</v>
      </c>
      <c r="B667" s="59" t="s">
        <v>3511</v>
      </c>
      <c r="C667" s="59">
        <v>3.0860595834192599E-4</v>
      </c>
      <c r="D667" s="59">
        <v>3.1003161613413601E-4</v>
      </c>
      <c r="E667" s="59">
        <v>1.8545741335630601E-4</v>
      </c>
      <c r="F667" s="59">
        <f t="shared" si="10"/>
        <v>2.874202751007938E-4</v>
      </c>
      <c r="G667" s="59">
        <v>0.94552096666895002</v>
      </c>
      <c r="H667" s="74">
        <v>0.66072707330837199</v>
      </c>
    </row>
    <row r="668" spans="1:8" x14ac:dyDescent="0.25">
      <c r="A668" s="58" t="s">
        <v>1818</v>
      </c>
      <c r="B668" s="59" t="s">
        <v>3511</v>
      </c>
      <c r="C668" s="59">
        <v>3.4710385284003403E-4</v>
      </c>
      <c r="D668" s="59">
        <v>1.7203272752778801E-4</v>
      </c>
      <c r="E668" s="59">
        <v>4.1068184178911197E-4</v>
      </c>
      <c r="F668" s="59">
        <f t="shared" si="10"/>
        <v>2.8740562770021105E-4</v>
      </c>
      <c r="G668" s="59">
        <v>0.50950138301507797</v>
      </c>
      <c r="H668" s="74">
        <v>0.512055783306962</v>
      </c>
    </row>
    <row r="669" spans="1:8" x14ac:dyDescent="0.25">
      <c r="A669" s="58" t="s">
        <v>1819</v>
      </c>
      <c r="B669" s="59" t="s">
        <v>3517</v>
      </c>
      <c r="C669" s="59">
        <v>2.8834071666614998E-4</v>
      </c>
      <c r="D669" s="59">
        <v>3.0130750485837701E-4</v>
      </c>
      <c r="E669" s="59">
        <v>2.5227912367512001E-4</v>
      </c>
      <c r="F669" s="59">
        <f t="shared" si="10"/>
        <v>2.8722154760337892E-4</v>
      </c>
      <c r="G669" s="59">
        <v>0.42537213967183402</v>
      </c>
      <c r="H669" s="74">
        <v>0.46698916998337497</v>
      </c>
    </row>
    <row r="670" spans="1:8" x14ac:dyDescent="0.25">
      <c r="A670" s="58" t="s">
        <v>1820</v>
      </c>
      <c r="B670" s="59" t="s">
        <v>3513</v>
      </c>
      <c r="C670" s="59">
        <v>2.5520274276617197E-4</v>
      </c>
      <c r="D670" s="59">
        <v>2.91618218620176E-4</v>
      </c>
      <c r="E670" s="59">
        <v>3.5095562776396501E-4</v>
      </c>
      <c r="F670" s="59">
        <f t="shared" si="10"/>
        <v>2.8687913507300771E-4</v>
      </c>
      <c r="G670" s="59">
        <v>0.37653080003261702</v>
      </c>
      <c r="H670" s="74">
        <v>0.43678994944664001</v>
      </c>
    </row>
    <row r="671" spans="1:8" x14ac:dyDescent="0.25">
      <c r="A671" s="58" t="s">
        <v>1823</v>
      </c>
      <c r="B671" s="59" t="s">
        <v>3511</v>
      </c>
      <c r="C671" s="59">
        <v>2.3190679100795099E-4</v>
      </c>
      <c r="D671" s="59">
        <v>2.9970982048617298E-4</v>
      </c>
      <c r="E671" s="59">
        <v>3.8658578116482803E-4</v>
      </c>
      <c r="F671" s="59">
        <f t="shared" si="10"/>
        <v>2.8671421931564424E-4</v>
      </c>
      <c r="G671" s="59">
        <v>0.71620922448449797</v>
      </c>
      <c r="H671" s="74">
        <v>0.59598710883715</v>
      </c>
    </row>
    <row r="672" spans="1:8" x14ac:dyDescent="0.25">
      <c r="A672" s="58" t="s">
        <v>1826</v>
      </c>
      <c r="B672" s="59" t="s">
        <v>3511</v>
      </c>
      <c r="C672" s="59">
        <v>1.7911821355863901E-4</v>
      </c>
      <c r="D672" s="59">
        <v>3.9322317216241502E-4</v>
      </c>
      <c r="E672" s="59">
        <v>2.9418726730824201E-4</v>
      </c>
      <c r="F672" s="59">
        <f t="shared" si="10"/>
        <v>2.862031157676419E-4</v>
      </c>
      <c r="G672" s="59">
        <v>3.4516710806257803E-2</v>
      </c>
      <c r="H672" s="74">
        <v>0.118797345541862</v>
      </c>
    </row>
    <row r="673" spans="1:8" x14ac:dyDescent="0.25">
      <c r="A673" s="58" t="s">
        <v>1830</v>
      </c>
      <c r="B673" s="59" t="s">
        <v>3511</v>
      </c>
      <c r="C673" s="59">
        <v>3.3174255685505197E-4</v>
      </c>
      <c r="D673" s="59">
        <v>2.1105197301006799E-4</v>
      </c>
      <c r="E673" s="59">
        <v>3.486894342131E-4</v>
      </c>
      <c r="F673" s="59">
        <f t="shared" si="10"/>
        <v>2.8583698396820485E-4</v>
      </c>
      <c r="G673" s="59">
        <v>3.07514690086731E-2</v>
      </c>
      <c r="H673" s="74">
        <v>0.110874074845193</v>
      </c>
    </row>
    <row r="674" spans="1:8" x14ac:dyDescent="0.25">
      <c r="A674" s="58" t="s">
        <v>1831</v>
      </c>
      <c r="B674" s="59" t="s">
        <v>3517</v>
      </c>
      <c r="C674" s="59">
        <v>2.7333500352674599E-4</v>
      </c>
      <c r="D674" s="59">
        <v>2.8098648006308498E-4</v>
      </c>
      <c r="E674" s="59">
        <v>3.25531869831731E-4</v>
      </c>
      <c r="F674" s="59">
        <f t="shared" si="10"/>
        <v>2.8565961694450569E-4</v>
      </c>
      <c r="G674" s="59">
        <v>0.36020990918490797</v>
      </c>
      <c r="H674" s="74">
        <v>0.42630105143045499</v>
      </c>
    </row>
    <row r="675" spans="1:8" x14ac:dyDescent="0.25">
      <c r="A675" s="58" t="s">
        <v>1834</v>
      </c>
      <c r="B675" s="59" t="s">
        <v>3511</v>
      </c>
      <c r="C675" s="59">
        <v>3.26896265305752E-4</v>
      </c>
      <c r="D675" s="59">
        <v>2.2602497183554901E-4</v>
      </c>
      <c r="E675" s="59">
        <v>3.2405444743358503E-4</v>
      </c>
      <c r="F675" s="59">
        <f t="shared" si="10"/>
        <v>2.8552378203438163E-4</v>
      </c>
      <c r="G675" s="59">
        <v>4.2425433435091697E-2</v>
      </c>
      <c r="H675" s="74">
        <v>0.135302822044748</v>
      </c>
    </row>
    <row r="676" spans="1:8" x14ac:dyDescent="0.25">
      <c r="A676" s="58" t="s">
        <v>1835</v>
      </c>
      <c r="B676" s="59" t="s">
        <v>3511</v>
      </c>
      <c r="C676" s="59">
        <v>3.09466741929139E-4</v>
      </c>
      <c r="D676" s="59">
        <v>2.8096828515892299E-4</v>
      </c>
      <c r="E676" s="59">
        <v>2.3866822682464599E-4</v>
      </c>
      <c r="F676" s="59">
        <f t="shared" si="10"/>
        <v>2.8540814686153326E-4</v>
      </c>
      <c r="G676" s="59">
        <v>0.87729291657036101</v>
      </c>
      <c r="H676" s="74">
        <v>0.64374154424714503</v>
      </c>
    </row>
    <row r="677" spans="1:8" x14ac:dyDescent="0.25">
      <c r="A677" s="58" t="s">
        <v>1838</v>
      </c>
      <c r="B677" s="59" t="s">
        <v>3511</v>
      </c>
      <c r="C677" s="59">
        <v>3.3338953442881399E-4</v>
      </c>
      <c r="D677" s="59">
        <v>2.7273285752980799E-4</v>
      </c>
      <c r="E677" s="59">
        <v>1.98539876665639E-4</v>
      </c>
      <c r="F677" s="59">
        <f t="shared" si="10"/>
        <v>2.8498193271848319E-4</v>
      </c>
      <c r="G677" s="59">
        <v>0.34245046338724699</v>
      </c>
      <c r="H677" s="74">
        <v>0.41508547996999401</v>
      </c>
    </row>
    <row r="678" spans="1:8" x14ac:dyDescent="0.25">
      <c r="A678" s="58" t="s">
        <v>1840</v>
      </c>
      <c r="B678" s="59" t="s">
        <v>3518</v>
      </c>
      <c r="C678" s="59">
        <v>2.5627397017685401E-4</v>
      </c>
      <c r="D678" s="59">
        <v>3.0540488161070897E-4</v>
      </c>
      <c r="E678" s="59">
        <v>3.05250724921852E-4</v>
      </c>
      <c r="F678" s="59">
        <f t="shared" si="10"/>
        <v>2.8483583491533369E-4</v>
      </c>
      <c r="G678" s="59">
        <v>0.33531627576867701</v>
      </c>
      <c r="H678" s="74">
        <v>0.41042580358007202</v>
      </c>
    </row>
    <row r="679" spans="1:8" x14ac:dyDescent="0.25">
      <c r="A679" s="58" t="s">
        <v>1842</v>
      </c>
      <c r="B679" s="59" t="s">
        <v>3511</v>
      </c>
      <c r="C679" s="59">
        <v>3.41826303964533E-4</v>
      </c>
      <c r="D679" s="59">
        <v>2.5464192015595502E-4</v>
      </c>
      <c r="E679" s="59">
        <v>2.1683547075711601E-4</v>
      </c>
      <c r="F679" s="59">
        <f t="shared" si="10"/>
        <v>2.8441269948388461E-4</v>
      </c>
      <c r="G679" s="59">
        <v>1.65419239346319E-2</v>
      </c>
      <c r="H679" s="74">
        <v>7.79458946520378E-2</v>
      </c>
    </row>
    <row r="680" spans="1:8" x14ac:dyDescent="0.25">
      <c r="A680" s="58" t="s">
        <v>1843</v>
      </c>
      <c r="B680" s="59" t="s">
        <v>3511</v>
      </c>
      <c r="C680" s="59">
        <v>2.5606469356008899E-4</v>
      </c>
      <c r="D680" s="59">
        <v>3.4866803332782602E-4</v>
      </c>
      <c r="E680" s="59">
        <v>2.0334634340584499E-4</v>
      </c>
      <c r="F680" s="59">
        <f t="shared" si="10"/>
        <v>2.842684072749307E-4</v>
      </c>
      <c r="G680" s="59">
        <v>0.71304482352013498</v>
      </c>
      <c r="H680" s="74">
        <v>0.59492044232904095</v>
      </c>
    </row>
    <row r="681" spans="1:8" x14ac:dyDescent="0.25">
      <c r="A681" s="58" t="s">
        <v>1845</v>
      </c>
      <c r="B681" s="59" t="s">
        <v>3513</v>
      </c>
      <c r="C681" s="59">
        <v>3.0009037404721902E-4</v>
      </c>
      <c r="D681" s="59">
        <v>3.2036843209852701E-4</v>
      </c>
      <c r="E681" s="59">
        <v>1.61887849716283E-4</v>
      </c>
      <c r="F681" s="59">
        <f t="shared" si="10"/>
        <v>2.8388276180262663E-4</v>
      </c>
      <c r="G681" s="59">
        <v>7.67328870024941E-3</v>
      </c>
      <c r="H681" s="74">
        <v>5.59013425007353E-2</v>
      </c>
    </row>
    <row r="682" spans="1:8" x14ac:dyDescent="0.25">
      <c r="A682" s="58" t="s">
        <v>1848</v>
      </c>
      <c r="B682" s="59" t="s">
        <v>3511</v>
      </c>
      <c r="C682" s="59">
        <v>3.10232978532641E-4</v>
      </c>
      <c r="D682" s="59">
        <v>2.7627256273763903E-4</v>
      </c>
      <c r="E682" s="59">
        <v>2.36735163491903E-4</v>
      </c>
      <c r="F682" s="59">
        <f t="shared" si="10"/>
        <v>2.8348431688867358E-4</v>
      </c>
      <c r="G682" s="59">
        <v>0.57376975073968495</v>
      </c>
      <c r="H682" s="74">
        <v>0.54166021553420995</v>
      </c>
    </row>
    <row r="683" spans="1:8" x14ac:dyDescent="0.25">
      <c r="A683" s="58" t="s">
        <v>1854</v>
      </c>
      <c r="B683" s="59" t="s">
        <v>3511</v>
      </c>
      <c r="C683" s="59">
        <v>3.8124935009984398E-4</v>
      </c>
      <c r="D683" s="59">
        <v>2.3480845091077501E-4</v>
      </c>
      <c r="E683" s="59">
        <v>1.5920079348307099E-4</v>
      </c>
      <c r="F683" s="59">
        <f t="shared" si="10"/>
        <v>2.8267419775044667E-4</v>
      </c>
      <c r="G683" s="59">
        <v>0.53932785326479604</v>
      </c>
      <c r="H683" s="74">
        <v>0.52625671481527203</v>
      </c>
    </row>
    <row r="684" spans="1:8" x14ac:dyDescent="0.25">
      <c r="A684" s="58" t="s">
        <v>1857</v>
      </c>
      <c r="B684" s="59" t="s">
        <v>3513</v>
      </c>
      <c r="C684" s="59">
        <v>3.69854776571688E-4</v>
      </c>
      <c r="D684" s="59">
        <v>2.25321576211523E-4</v>
      </c>
      <c r="E684" s="59">
        <v>2.03924606422944E-4</v>
      </c>
      <c r="F684" s="59">
        <f t="shared" si="10"/>
        <v>2.81970044632231E-4</v>
      </c>
      <c r="G684" s="59">
        <v>0.90788003943770101</v>
      </c>
      <c r="H684" s="74">
        <v>0.65156198201608995</v>
      </c>
    </row>
    <row r="685" spans="1:8" x14ac:dyDescent="0.25">
      <c r="A685" s="58" t="s">
        <v>1861</v>
      </c>
      <c r="B685" s="59" t="s">
        <v>3511</v>
      </c>
      <c r="C685" s="59">
        <v>1.80692574098527E-4</v>
      </c>
      <c r="D685" s="59">
        <v>3.8044234328807601E-4</v>
      </c>
      <c r="E685" s="59">
        <v>2.9543623315364E-4</v>
      </c>
      <c r="F685" s="59">
        <f t="shared" si="10"/>
        <v>2.8190364446523922E-4</v>
      </c>
      <c r="G685" s="59">
        <v>9.9618958809188293E-2</v>
      </c>
      <c r="H685" s="74">
        <v>0.214999384648076</v>
      </c>
    </row>
    <row r="686" spans="1:8" x14ac:dyDescent="0.25">
      <c r="A686" s="58" t="s">
        <v>1862</v>
      </c>
      <c r="B686" s="59" t="s">
        <v>3511</v>
      </c>
      <c r="C686" s="59">
        <v>3.4441924957042601E-4</v>
      </c>
      <c r="D686" s="59">
        <v>2.8968296595469501E-4</v>
      </c>
      <c r="E686" s="59">
        <v>1.1478825141599E-4</v>
      </c>
      <c r="F686" s="59">
        <f t="shared" si="10"/>
        <v>2.8166027722469072E-4</v>
      </c>
      <c r="G686" s="59">
        <v>6.2700839337999003E-3</v>
      </c>
      <c r="H686" s="74">
        <v>5.1613419637701601E-2</v>
      </c>
    </row>
    <row r="687" spans="1:8" x14ac:dyDescent="0.25">
      <c r="A687" s="58" t="s">
        <v>1863</v>
      </c>
      <c r="B687" s="59" t="s">
        <v>3514</v>
      </c>
      <c r="C687" s="59">
        <v>2.8138664728352702E-4</v>
      </c>
      <c r="D687" s="59">
        <v>2.5792079394571502E-4</v>
      </c>
      <c r="E687" s="59">
        <v>3.3680330244654198E-4</v>
      </c>
      <c r="F687" s="59">
        <f t="shared" si="10"/>
        <v>2.8167239145563604E-4</v>
      </c>
      <c r="G687" s="59">
        <v>7.9491335317244297E-2</v>
      </c>
      <c r="H687" s="74">
        <v>0.189332481202518</v>
      </c>
    </row>
    <row r="688" spans="1:8" x14ac:dyDescent="0.25">
      <c r="A688" s="58" t="s">
        <v>1864</v>
      </c>
      <c r="B688" s="59" t="s">
        <v>3511</v>
      </c>
      <c r="C688" s="59">
        <v>1.5961474350853001E-4</v>
      </c>
      <c r="D688" s="59">
        <v>3.17926191688739E-4</v>
      </c>
      <c r="E688" s="59">
        <v>4.8613239594996798E-4</v>
      </c>
      <c r="F688" s="59">
        <f t="shared" si="10"/>
        <v>2.8146172574576534E-4</v>
      </c>
      <c r="G688" s="59">
        <v>1.36314201280336E-4</v>
      </c>
      <c r="H688" s="79">
        <v>2.7294407249716102E-2</v>
      </c>
    </row>
    <row r="689" spans="1:8" x14ac:dyDescent="0.25">
      <c r="A689" s="58" t="s">
        <v>1868</v>
      </c>
      <c r="B689" s="59" t="s">
        <v>3511</v>
      </c>
      <c r="C689" s="59">
        <v>2.7968159717642002E-4</v>
      </c>
      <c r="D689" s="59">
        <v>2.4745981616543499E-4</v>
      </c>
      <c r="E689" s="59">
        <v>3.6035164419685598E-4</v>
      </c>
      <c r="F689" s="59">
        <f t="shared" si="10"/>
        <v>2.8088256490402898E-4</v>
      </c>
      <c r="G689" s="59">
        <v>0.88619068369143705</v>
      </c>
      <c r="H689" s="74">
        <v>0.64605247442523706</v>
      </c>
    </row>
    <row r="690" spans="1:8" x14ac:dyDescent="0.25">
      <c r="A690" s="58" t="s">
        <v>1869</v>
      </c>
      <c r="B690" s="59" t="s">
        <v>3511</v>
      </c>
      <c r="C690" s="59">
        <v>2.5010609477144101E-4</v>
      </c>
      <c r="D690" s="59">
        <v>2.9639805461510201E-4</v>
      </c>
      <c r="E690" s="59">
        <v>3.1721738258268603E-4</v>
      </c>
      <c r="F690" s="59">
        <f t="shared" si="10"/>
        <v>2.8072250436439439E-4</v>
      </c>
      <c r="G690" s="59">
        <v>0.21909614512706699</v>
      </c>
      <c r="H690" s="74">
        <v>0.31933667313137698</v>
      </c>
    </row>
    <row r="691" spans="1:8" x14ac:dyDescent="0.25">
      <c r="A691" s="58" t="s">
        <v>1870</v>
      </c>
      <c r="B691" s="59" t="s">
        <v>3511</v>
      </c>
      <c r="C691" s="59">
        <v>1.7162988231061901E-4</v>
      </c>
      <c r="D691" s="59">
        <v>3.8992145688981602E-4</v>
      </c>
      <c r="E691" s="59">
        <v>2.8708498151281498E-4</v>
      </c>
      <c r="F691" s="59">
        <f t="shared" si="10"/>
        <v>2.8047930936981967E-4</v>
      </c>
      <c r="G691" s="59">
        <v>0.11624501028339</v>
      </c>
      <c r="H691" s="74">
        <v>0.23382698475447999</v>
      </c>
    </row>
    <row r="692" spans="1:8" x14ac:dyDescent="0.25">
      <c r="A692" s="58" t="s">
        <v>1871</v>
      </c>
      <c r="B692" s="59" t="s">
        <v>3511</v>
      </c>
      <c r="C692" s="59">
        <v>3.4949768951729698E-4</v>
      </c>
      <c r="D692" s="59">
        <v>2.5117608075425E-4</v>
      </c>
      <c r="E692" s="59">
        <v>1.8121290106759899E-4</v>
      </c>
      <c r="F692" s="59">
        <f t="shared" si="10"/>
        <v>2.7992050180107272E-4</v>
      </c>
      <c r="G692" s="59">
        <v>0.43933238074178299</v>
      </c>
      <c r="H692" s="74">
        <v>0.47503482080106502</v>
      </c>
    </row>
    <row r="693" spans="1:8" x14ac:dyDescent="0.25">
      <c r="A693" s="58" t="s">
        <v>1872</v>
      </c>
      <c r="B693" s="59" t="s">
        <v>3511</v>
      </c>
      <c r="C693" s="59">
        <v>2.05802746170678E-4</v>
      </c>
      <c r="D693" s="59">
        <v>3.5907537312412203E-4</v>
      </c>
      <c r="E693" s="59">
        <v>2.7338745771969699E-4</v>
      </c>
      <c r="F693" s="59">
        <f t="shared" si="10"/>
        <v>2.7984843628763278E-4</v>
      </c>
      <c r="G693" s="59">
        <v>5.5792739627607897E-2</v>
      </c>
      <c r="H693" s="74">
        <v>0.158484922324551</v>
      </c>
    </row>
    <row r="694" spans="1:8" x14ac:dyDescent="0.25">
      <c r="A694" s="58" t="s">
        <v>1876</v>
      </c>
      <c r="B694" s="59" t="s">
        <v>3535</v>
      </c>
      <c r="C694" s="59">
        <v>1.47509627223135E-5</v>
      </c>
      <c r="D694" s="59">
        <v>2.96244048115296E-5</v>
      </c>
      <c r="E694" s="59">
        <v>1.4775014722841701E-3</v>
      </c>
      <c r="F694" s="59">
        <f t="shared" si="10"/>
        <v>2.7928059396551368E-4</v>
      </c>
      <c r="G694" s="59">
        <v>0.113679597554672</v>
      </c>
      <c r="H694" s="74">
        <v>0.231090660089846</v>
      </c>
    </row>
    <row r="695" spans="1:8" x14ac:dyDescent="0.25">
      <c r="A695" s="58" t="s">
        <v>1878</v>
      </c>
      <c r="B695" s="59" t="s">
        <v>3511</v>
      </c>
      <c r="C695" s="59">
        <v>2.6981874281783303E-4</v>
      </c>
      <c r="D695" s="59">
        <v>2.7533264743392102E-4</v>
      </c>
      <c r="E695" s="59">
        <v>3.0812008847988298E-4</v>
      </c>
      <c r="F695" s="59">
        <f t="shared" si="10"/>
        <v>2.7882159715428273E-4</v>
      </c>
      <c r="G695" s="59">
        <v>0.98037799109249901</v>
      </c>
      <c r="H695" s="74">
        <v>0.66879456812039395</v>
      </c>
    </row>
    <row r="696" spans="1:8" x14ac:dyDescent="0.25">
      <c r="A696" s="58" t="s">
        <v>1879</v>
      </c>
      <c r="B696" s="59" t="s">
        <v>3511</v>
      </c>
      <c r="C696" s="59">
        <v>2.7624227251077702E-4</v>
      </c>
      <c r="D696" s="59">
        <v>3.1488823170965199E-4</v>
      </c>
      <c r="E696" s="59">
        <v>2.0346832871967799E-4</v>
      </c>
      <c r="F696" s="59">
        <f t="shared" si="10"/>
        <v>2.7903963660241143E-4</v>
      </c>
      <c r="G696" s="59">
        <v>0.89269117678535703</v>
      </c>
      <c r="H696" s="74">
        <v>0.64772192101122505</v>
      </c>
    </row>
    <row r="697" spans="1:8" x14ac:dyDescent="0.25">
      <c r="A697" s="58" t="s">
        <v>1880</v>
      </c>
      <c r="B697" s="59" t="s">
        <v>3511</v>
      </c>
      <c r="C697" s="59">
        <v>3.1167131568348501E-4</v>
      </c>
      <c r="D697" s="59">
        <v>2.0829677298880899E-4</v>
      </c>
      <c r="E697" s="59">
        <v>3.6343771756367301E-4</v>
      </c>
      <c r="F697" s="59">
        <f t="shared" si="10"/>
        <v>2.7893517544119262E-4</v>
      </c>
      <c r="G697" s="59">
        <v>0.17539514752973701</v>
      </c>
      <c r="H697" s="74">
        <v>0.28766648591223698</v>
      </c>
    </row>
    <row r="698" spans="1:8" x14ac:dyDescent="0.25">
      <c r="A698" s="58" t="s">
        <v>1884</v>
      </c>
      <c r="B698" s="59" t="s">
        <v>3518</v>
      </c>
      <c r="C698" s="59">
        <v>2.3065931430451799E-4</v>
      </c>
      <c r="D698" s="59">
        <v>2.9541883238819102E-4</v>
      </c>
      <c r="E698" s="59">
        <v>3.53411547517646E-4</v>
      </c>
      <c r="F698" s="59">
        <f t="shared" si="10"/>
        <v>2.7859136715625724E-4</v>
      </c>
      <c r="G698" s="59">
        <v>2.8609099233081101E-3</v>
      </c>
      <c r="H698" s="79">
        <v>4.39622982896994E-2</v>
      </c>
    </row>
    <row r="699" spans="1:8" x14ac:dyDescent="0.25">
      <c r="A699" s="58" t="s">
        <v>1886</v>
      </c>
      <c r="B699" s="59" t="s">
        <v>3511</v>
      </c>
      <c r="C699" s="59">
        <v>3.3008247317503099E-4</v>
      </c>
      <c r="D699" s="59">
        <v>2.8701909780226998E-4</v>
      </c>
      <c r="E699" s="59">
        <v>1.33670786246145E-4</v>
      </c>
      <c r="F699" s="59">
        <f t="shared" si="10"/>
        <v>2.7792369537708335E-4</v>
      </c>
      <c r="G699" s="59">
        <v>9.6501850226219793E-3</v>
      </c>
      <c r="H699" s="74">
        <v>6.1962360662695601E-2</v>
      </c>
    </row>
    <row r="700" spans="1:8" x14ac:dyDescent="0.25">
      <c r="A700" s="58" t="s">
        <v>1887</v>
      </c>
      <c r="B700" s="59" t="s">
        <v>3511</v>
      </c>
      <c r="C700" s="59">
        <v>2.01196981983688E-4</v>
      </c>
      <c r="D700" s="59">
        <v>3.0374239182921498E-4</v>
      </c>
      <c r="E700" s="59">
        <v>3.99902358943161E-4</v>
      </c>
      <c r="F700" s="59">
        <f t="shared" si="10"/>
        <v>2.7786158965962735E-4</v>
      </c>
      <c r="G700" s="59">
        <v>0.50943208404749796</v>
      </c>
      <c r="H700" s="74">
        <v>0.51202179736596498</v>
      </c>
    </row>
    <row r="701" spans="1:8" x14ac:dyDescent="0.25">
      <c r="A701" s="58" t="s">
        <v>1888</v>
      </c>
      <c r="B701" s="59" t="s">
        <v>3518</v>
      </c>
      <c r="C701" s="59">
        <v>2.3704601384876199E-4</v>
      </c>
      <c r="D701" s="59">
        <v>2.9043512144948601E-4</v>
      </c>
      <c r="E701" s="59">
        <v>3.38498269959304E-4</v>
      </c>
      <c r="F701" s="59">
        <f t="shared" si="10"/>
        <v>2.7660686994790114E-4</v>
      </c>
      <c r="G701" s="59">
        <v>0.217480499947307</v>
      </c>
      <c r="H701" s="74">
        <v>0.31829185971065399</v>
      </c>
    </row>
    <row r="702" spans="1:8" x14ac:dyDescent="0.25">
      <c r="A702" s="58" t="s">
        <v>1889</v>
      </c>
      <c r="B702" s="59" t="s">
        <v>3517</v>
      </c>
      <c r="C702" s="59">
        <v>1.31769773670242E-7</v>
      </c>
      <c r="D702" s="59">
        <v>6.8490510602745198E-4</v>
      </c>
      <c r="E702" s="59">
        <v>1.27592825894524E-6</v>
      </c>
      <c r="F702" s="59">
        <f t="shared" si="10"/>
        <v>2.7778523574673817E-4</v>
      </c>
      <c r="G702" s="59">
        <v>0.12067387049032099</v>
      </c>
      <c r="H702" s="74">
        <v>0.238418211874423</v>
      </c>
    </row>
    <row r="703" spans="1:8" x14ac:dyDescent="0.25">
      <c r="A703" s="58" t="s">
        <v>1890</v>
      </c>
      <c r="B703" s="59" t="s">
        <v>3511</v>
      </c>
      <c r="C703" s="59">
        <v>2.5696159826927998E-4</v>
      </c>
      <c r="D703" s="59">
        <v>2.9444532615113198E-4</v>
      </c>
      <c r="E703" s="59">
        <v>2.87002656812541E-4</v>
      </c>
      <c r="F703" s="59">
        <f t="shared" si="10"/>
        <v>2.7745795094672734E-4</v>
      </c>
      <c r="G703" s="59">
        <v>0.88092261487887802</v>
      </c>
      <c r="H703" s="74">
        <v>0.644687884738402</v>
      </c>
    </row>
    <row r="704" spans="1:8" x14ac:dyDescent="0.25">
      <c r="A704" s="58" t="s">
        <v>1891</v>
      </c>
      <c r="B704" s="59" t="s">
        <v>3511</v>
      </c>
      <c r="C704" s="59">
        <v>2.70142204145142E-4</v>
      </c>
      <c r="D704" s="59">
        <v>2.3740025866533101E-4</v>
      </c>
      <c r="E704" s="59">
        <v>3.8282267856645802E-4</v>
      </c>
      <c r="F704" s="59">
        <f t="shared" si="10"/>
        <v>2.7678943076657182E-4</v>
      </c>
      <c r="G704" s="59">
        <v>0.86809369787309199</v>
      </c>
      <c r="H704" s="74">
        <v>0.641320378196792</v>
      </c>
    </row>
    <row r="705" spans="1:8" x14ac:dyDescent="0.25">
      <c r="A705" s="58" t="s">
        <v>1892</v>
      </c>
      <c r="B705" s="59" t="s">
        <v>3517</v>
      </c>
      <c r="C705" s="59">
        <v>2.4111131217166199E-4</v>
      </c>
      <c r="D705" s="59">
        <v>2.5966950521685199E-4</v>
      </c>
      <c r="E705" s="59">
        <v>4.0131743394145102E-4</v>
      </c>
      <c r="F705" s="59">
        <f t="shared" si="10"/>
        <v>2.7694286880446036E-4</v>
      </c>
      <c r="G705" s="59">
        <v>0.36040504250689298</v>
      </c>
      <c r="H705" s="74">
        <v>0.42642134245665397</v>
      </c>
    </row>
    <row r="706" spans="1:8" x14ac:dyDescent="0.25">
      <c r="A706" s="58" t="s">
        <v>1894</v>
      </c>
      <c r="B706" s="59" t="s">
        <v>3513</v>
      </c>
      <c r="C706" s="59">
        <v>3.3982318979663002E-4</v>
      </c>
      <c r="D706" s="59">
        <v>2.08882389134789E-4</v>
      </c>
      <c r="E706" s="59">
        <v>2.8228813349429001E-4</v>
      </c>
      <c r="F706" s="59">
        <f t="shared" si="10"/>
        <v>2.7660175630262569E-4</v>
      </c>
      <c r="G706" s="59">
        <v>7.6699383075226099E-2</v>
      </c>
      <c r="H706" s="74">
        <v>0.186226171636099</v>
      </c>
    </row>
    <row r="707" spans="1:8" x14ac:dyDescent="0.25">
      <c r="A707" s="58" t="s">
        <v>1896</v>
      </c>
      <c r="B707" s="59" t="s">
        <v>3513</v>
      </c>
      <c r="C707" s="59">
        <v>2.31781045724528E-4</v>
      </c>
      <c r="D707" s="59">
        <v>2.7802955757502901E-4</v>
      </c>
      <c r="E707" s="59">
        <v>3.7932438046966001E-4</v>
      </c>
      <c r="F707" s="59">
        <f t="shared" si="10"/>
        <v>2.7659413554563793E-4</v>
      </c>
      <c r="G707" s="59">
        <v>0.86139788215069102</v>
      </c>
      <c r="H707" s="74">
        <v>0.63953729220483102</v>
      </c>
    </row>
    <row r="708" spans="1:8" x14ac:dyDescent="0.25">
      <c r="A708" s="58" t="s">
        <v>1899</v>
      </c>
      <c r="B708" s="59" t="s">
        <v>3513</v>
      </c>
      <c r="C708" s="59">
        <v>2.71476434350236E-4</v>
      </c>
      <c r="D708" s="59">
        <v>2.6646952253808802E-4</v>
      </c>
      <c r="E708" s="59">
        <v>3.0626728871650002E-4</v>
      </c>
      <c r="F708" s="59">
        <f t="shared" si="10"/>
        <v>2.7559615555142094E-4</v>
      </c>
      <c r="G708" s="59">
        <v>8.0803028180299996E-2</v>
      </c>
      <c r="H708" s="74">
        <v>0.19075140888335601</v>
      </c>
    </row>
    <row r="709" spans="1:8" x14ac:dyDescent="0.25">
      <c r="A709" s="58" t="s">
        <v>1902</v>
      </c>
      <c r="B709" s="59" t="s">
        <v>3513</v>
      </c>
      <c r="C709" s="59">
        <v>2.4373832256121701E-4</v>
      </c>
      <c r="D709" s="59">
        <v>2.8352611937159099E-4</v>
      </c>
      <c r="E709" s="59">
        <v>3.3160777764298E-4</v>
      </c>
      <c r="F709" s="59">
        <f t="shared" ref="F709:F772" si="11">(97*C709+94*D709+41*E709)/232</f>
        <v>2.7538789393418003E-4</v>
      </c>
      <c r="G709" s="59">
        <v>0.34741764013308102</v>
      </c>
      <c r="H709" s="74">
        <v>0.41827666992701001</v>
      </c>
    </row>
    <row r="710" spans="1:8" x14ac:dyDescent="0.25">
      <c r="A710" s="58" t="s">
        <v>1903</v>
      </c>
      <c r="B710" s="59" t="s">
        <v>3511</v>
      </c>
      <c r="C710" s="59">
        <v>1.7743643305035401E-4</v>
      </c>
      <c r="D710" s="59">
        <v>3.7109234988004399E-4</v>
      </c>
      <c r="E710" s="59">
        <v>2.8788508487068702E-4</v>
      </c>
      <c r="F710" s="59">
        <f t="shared" si="11"/>
        <v>2.7541941109614931E-4</v>
      </c>
      <c r="G710" s="59">
        <v>8.7685389969078098E-2</v>
      </c>
      <c r="H710" s="74">
        <v>0.199816727456227</v>
      </c>
    </row>
    <row r="711" spans="1:8" x14ac:dyDescent="0.25">
      <c r="A711" s="58" t="s">
        <v>1905</v>
      </c>
      <c r="B711" s="59" t="s">
        <v>3511</v>
      </c>
      <c r="C711" s="59">
        <v>1.9898293688607201E-4</v>
      </c>
      <c r="D711" s="59">
        <v>4.0899784339454499E-4</v>
      </c>
      <c r="E711" s="59">
        <v>1.4886057684367901E-4</v>
      </c>
      <c r="F711" s="59">
        <f t="shared" si="11"/>
        <v>2.7521735261908217E-4</v>
      </c>
      <c r="G711" s="59">
        <v>2.60268464890967E-2</v>
      </c>
      <c r="H711" s="74">
        <v>0.100401777331667</v>
      </c>
    </row>
    <row r="712" spans="1:8" x14ac:dyDescent="0.25">
      <c r="A712" s="58" t="s">
        <v>1907</v>
      </c>
      <c r="B712" s="59" t="s">
        <v>3528</v>
      </c>
      <c r="C712" s="59">
        <v>2.1879898173416101E-4</v>
      </c>
      <c r="D712" s="59">
        <v>2.7473148946308401E-4</v>
      </c>
      <c r="E712" s="59">
        <v>4.0777794839854699E-4</v>
      </c>
      <c r="F712" s="59">
        <f t="shared" si="11"/>
        <v>2.7485843587105149E-4</v>
      </c>
      <c r="G712" s="59">
        <v>0.48655730442085299</v>
      </c>
      <c r="H712" s="74">
        <v>0.50053864916669899</v>
      </c>
    </row>
    <row r="713" spans="1:8" x14ac:dyDescent="0.25">
      <c r="A713" s="58" t="s">
        <v>1908</v>
      </c>
      <c r="B713" s="59" t="s">
        <v>3552</v>
      </c>
      <c r="C713" s="59">
        <v>2.9528391699595597E-4</v>
      </c>
      <c r="D713" s="59">
        <v>3.2881864912388098E-4</v>
      </c>
      <c r="E713" s="59">
        <v>9.9789604237966793E-5</v>
      </c>
      <c r="F713" s="59">
        <f t="shared" si="11"/>
        <v>2.7432270146555683E-4</v>
      </c>
      <c r="G713" s="59">
        <v>3.4522004692534298E-3</v>
      </c>
      <c r="H713" s="79">
        <v>4.5184085948620598E-2</v>
      </c>
    </row>
    <row r="714" spans="1:8" x14ac:dyDescent="0.25">
      <c r="A714" s="58" t="s">
        <v>1911</v>
      </c>
      <c r="B714" s="59" t="s">
        <v>3511</v>
      </c>
      <c r="C714" s="59">
        <v>3.2460445692401201E-4</v>
      </c>
      <c r="D714" s="59">
        <v>2.92647942654275E-4</v>
      </c>
      <c r="E714" s="59">
        <v>1.1403800382541899E-4</v>
      </c>
      <c r="F714" s="59">
        <f t="shared" si="11"/>
        <v>2.7444438399988445E-4</v>
      </c>
      <c r="G714" s="59">
        <v>1.2144808931304501E-2</v>
      </c>
      <c r="H714" s="74">
        <v>6.89313170352851E-2</v>
      </c>
    </row>
    <row r="715" spans="1:8" x14ac:dyDescent="0.25">
      <c r="A715" s="58" t="s">
        <v>1914</v>
      </c>
      <c r="B715" s="59" t="s">
        <v>3511</v>
      </c>
      <c r="C715" s="59">
        <v>2.29546751168349E-4</v>
      </c>
      <c r="D715" s="59">
        <v>3.971963870447E-4</v>
      </c>
      <c r="E715" s="59">
        <v>9.6158094120194802E-5</v>
      </c>
      <c r="F715" s="59">
        <f t="shared" si="11"/>
        <v>2.7390076338129155E-4</v>
      </c>
      <c r="G715" s="59">
        <v>5.2273719668240799E-2</v>
      </c>
      <c r="H715" s="74">
        <v>0.152861142665218</v>
      </c>
    </row>
    <row r="716" spans="1:8" x14ac:dyDescent="0.25">
      <c r="A716" s="58" t="s">
        <v>1915</v>
      </c>
      <c r="B716" s="59" t="s">
        <v>3538</v>
      </c>
      <c r="C716" s="59">
        <v>3.0704486159056801E-4</v>
      </c>
      <c r="D716" s="59">
        <v>2.2180344266301501E-4</v>
      </c>
      <c r="E716" s="59">
        <v>3.1354690906537701E-4</v>
      </c>
      <c r="F716" s="59">
        <f t="shared" si="11"/>
        <v>2.7365645886331448E-4</v>
      </c>
      <c r="G716" s="59">
        <v>0.27323976856305199</v>
      </c>
      <c r="H716" s="74">
        <v>0.36566129339945702</v>
      </c>
    </row>
    <row r="717" spans="1:8" x14ac:dyDescent="0.25">
      <c r="A717" s="58" t="s">
        <v>1916</v>
      </c>
      <c r="B717" s="59" t="s">
        <v>3511</v>
      </c>
      <c r="C717" s="59">
        <v>3.34102917706865E-4</v>
      </c>
      <c r="D717" s="59">
        <v>1.9425855579673399E-4</v>
      </c>
      <c r="E717" s="59">
        <v>3.1148389434284201E-4</v>
      </c>
      <c r="F717" s="59">
        <f t="shared" si="11"/>
        <v>2.7344451263153202E-4</v>
      </c>
      <c r="G717" s="59">
        <v>4.5468985810356598E-2</v>
      </c>
      <c r="H717" s="74">
        <v>0.14102698855360299</v>
      </c>
    </row>
    <row r="718" spans="1:8" x14ac:dyDescent="0.25">
      <c r="A718" s="58" t="s">
        <v>1917</v>
      </c>
      <c r="B718" s="59" t="s">
        <v>3511</v>
      </c>
      <c r="C718" s="59">
        <v>2.3122289511555601E-4</v>
      </c>
      <c r="D718" s="59">
        <v>2.7077492116049802E-4</v>
      </c>
      <c r="E718" s="59">
        <v>3.7981584262875099E-4</v>
      </c>
      <c r="F718" s="59">
        <f t="shared" si="11"/>
        <v>2.7350824553049372E-4</v>
      </c>
      <c r="G718" s="59">
        <v>0.25524616724830301</v>
      </c>
      <c r="H718" s="74">
        <v>0.351080146211394</v>
      </c>
    </row>
    <row r="719" spans="1:8" x14ac:dyDescent="0.25">
      <c r="A719" s="58" t="s">
        <v>1918</v>
      </c>
      <c r="B719" s="59" t="s">
        <v>3511</v>
      </c>
      <c r="C719" s="59">
        <v>2.40526034937634E-4</v>
      </c>
      <c r="D719" s="59">
        <v>3.2018426919198798E-4</v>
      </c>
      <c r="E719" s="59">
        <v>2.4449926549277199E-4</v>
      </c>
      <c r="F719" s="59">
        <f t="shared" si="11"/>
        <v>2.7350351973362509E-4</v>
      </c>
      <c r="G719" s="59">
        <v>0.94387637800414903</v>
      </c>
      <c r="H719" s="74">
        <v>0.66033672085098205</v>
      </c>
    </row>
    <row r="720" spans="1:8" x14ac:dyDescent="0.25">
      <c r="A720" s="58" t="s">
        <v>1919</v>
      </c>
      <c r="B720" s="59" t="s">
        <v>3511</v>
      </c>
      <c r="C720" s="59">
        <v>2.26845888912586E-4</v>
      </c>
      <c r="D720" s="59">
        <v>2.97649530041685E-4</v>
      </c>
      <c r="E720" s="59">
        <v>3.28429055837915E-4</v>
      </c>
      <c r="F720" s="59">
        <f t="shared" si="11"/>
        <v>2.7348576869738685E-4</v>
      </c>
      <c r="G720" s="59">
        <v>1.6801579490915101E-2</v>
      </c>
      <c r="H720" s="74">
        <v>7.8383439504823696E-2</v>
      </c>
    </row>
    <row r="721" spans="1:8" x14ac:dyDescent="0.25">
      <c r="A721" s="58" t="s">
        <v>1921</v>
      </c>
      <c r="B721" s="59" t="s">
        <v>3511</v>
      </c>
      <c r="C721" s="59">
        <v>3.1204187859281102E-4</v>
      </c>
      <c r="D721" s="59">
        <v>2.9529663911638602E-4</v>
      </c>
      <c r="E721" s="59">
        <v>1.3058734209648199E-4</v>
      </c>
      <c r="F721" s="59">
        <f t="shared" si="11"/>
        <v>2.7318977295861515E-4</v>
      </c>
      <c r="G721" s="59">
        <v>7.5539631692968599E-3</v>
      </c>
      <c r="H721" s="74">
        <v>5.5575445959581402E-2</v>
      </c>
    </row>
    <row r="722" spans="1:8" x14ac:dyDescent="0.25">
      <c r="A722" s="58" t="s">
        <v>1922</v>
      </c>
      <c r="B722" s="59" t="s">
        <v>3511</v>
      </c>
      <c r="C722" s="59">
        <v>3.2705973652963599E-4</v>
      </c>
      <c r="D722" s="59">
        <v>2.8878175163632501E-4</v>
      </c>
      <c r="E722" s="59">
        <v>1.09953056434905E-4</v>
      </c>
      <c r="F722" s="59">
        <f t="shared" si="11"/>
        <v>2.7318256211646699E-4</v>
      </c>
      <c r="G722" s="59">
        <v>1.63310281759756E-2</v>
      </c>
      <c r="H722" s="74">
        <v>7.7584002909816097E-2</v>
      </c>
    </row>
    <row r="723" spans="1:8" x14ac:dyDescent="0.25">
      <c r="A723" s="58" t="s">
        <v>1923</v>
      </c>
      <c r="B723" s="59" t="s">
        <v>3518</v>
      </c>
      <c r="C723" s="59">
        <v>2.7660062128429501E-4</v>
      </c>
      <c r="D723" s="59">
        <v>2.31099925039279E-4</v>
      </c>
      <c r="E723" s="59">
        <v>3.5544566945960897E-4</v>
      </c>
      <c r="F723" s="59">
        <f t="shared" si="11"/>
        <v>2.7209881752634829E-4</v>
      </c>
      <c r="G723" s="59">
        <v>0.38392353725495998</v>
      </c>
      <c r="H723" s="74">
        <v>0.44157888745722201</v>
      </c>
    </row>
    <row r="724" spans="1:8" x14ac:dyDescent="0.25">
      <c r="A724" s="58" t="s">
        <v>1924</v>
      </c>
      <c r="B724" s="59" t="s">
        <v>3530</v>
      </c>
      <c r="C724" s="59">
        <v>2.76940173925006E-4</v>
      </c>
      <c r="D724" s="59">
        <v>2.8299539489971397E-4</v>
      </c>
      <c r="E724" s="59">
        <v>2.4047675625875101E-4</v>
      </c>
      <c r="F724" s="59">
        <f t="shared" si="11"/>
        <v>2.7294961637029089E-4</v>
      </c>
      <c r="G724" s="59">
        <v>0.24555085170566501</v>
      </c>
      <c r="H724" s="74">
        <v>0.342882221082003</v>
      </c>
    </row>
    <row r="725" spans="1:8" x14ac:dyDescent="0.25">
      <c r="A725" s="58" t="s">
        <v>1927</v>
      </c>
      <c r="B725" s="59" t="s">
        <v>3511</v>
      </c>
      <c r="C725" s="59">
        <v>2.9396671632134902E-4</v>
      </c>
      <c r="D725" s="59">
        <v>2.6398676114762498E-4</v>
      </c>
      <c r="E725" s="59">
        <v>2.4268649006283901E-4</v>
      </c>
      <c r="F725" s="59">
        <f t="shared" si="11"/>
        <v>2.7275721173975864E-4</v>
      </c>
      <c r="G725" s="59">
        <v>0.50362628126950104</v>
      </c>
      <c r="H725" s="74">
        <v>0.50915757623869695</v>
      </c>
    </row>
    <row r="726" spans="1:8" x14ac:dyDescent="0.25">
      <c r="A726" s="58" t="s">
        <v>1928</v>
      </c>
      <c r="B726" s="59" t="s">
        <v>3511</v>
      </c>
      <c r="C726" s="59">
        <v>1.89591951606414E-4</v>
      </c>
      <c r="D726" s="59">
        <v>3.75400990749826E-4</v>
      </c>
      <c r="E726" s="59">
        <v>2.3371682415798399E-4</v>
      </c>
      <c r="F726" s="59">
        <f t="shared" si="11"/>
        <v>2.7267457856372046E-4</v>
      </c>
      <c r="G726" s="59">
        <v>3.4966857736292697E-2</v>
      </c>
      <c r="H726" s="74">
        <v>0.119806644536243</v>
      </c>
    </row>
    <row r="727" spans="1:8" x14ac:dyDescent="0.25">
      <c r="A727" s="58" t="s">
        <v>1935</v>
      </c>
      <c r="B727" s="59" t="s">
        <v>3515</v>
      </c>
      <c r="C727" s="59">
        <v>2.3276052538811999E-4</v>
      </c>
      <c r="D727" s="59">
        <v>3.5290148989883501E-4</v>
      </c>
      <c r="E727" s="59">
        <v>1.78796555038972E-4</v>
      </c>
      <c r="F727" s="59">
        <f t="shared" si="11"/>
        <v>2.7190159383506891E-4</v>
      </c>
      <c r="G727" s="59">
        <v>2.5025389847935502E-2</v>
      </c>
      <c r="H727" s="74">
        <v>9.8071620021393205E-2</v>
      </c>
    </row>
    <row r="728" spans="1:8" x14ac:dyDescent="0.25">
      <c r="A728" s="58" t="s">
        <v>1936</v>
      </c>
      <c r="B728" s="59" t="s">
        <v>3515</v>
      </c>
      <c r="C728" s="59">
        <v>1.9952960272084599E-4</v>
      </c>
      <c r="D728" s="59">
        <v>3.2954700299654401E-4</v>
      </c>
      <c r="E728" s="59">
        <v>3.0885789294720798E-4</v>
      </c>
      <c r="F728" s="59">
        <f t="shared" si="11"/>
        <v>2.7153001446738245E-4</v>
      </c>
      <c r="G728" s="59">
        <v>1.24801265148906E-2</v>
      </c>
      <c r="H728" s="74">
        <v>6.9746643440517203E-2</v>
      </c>
    </row>
    <row r="729" spans="1:8" x14ac:dyDescent="0.25">
      <c r="A729" s="58" t="s">
        <v>1937</v>
      </c>
      <c r="B729" s="59" t="s">
        <v>3511</v>
      </c>
      <c r="C729" s="59">
        <v>2.8695250184814902E-4</v>
      </c>
      <c r="D729" s="59">
        <v>2.8915550966589698E-4</v>
      </c>
      <c r="E729" s="59">
        <v>1.9381651925767801E-4</v>
      </c>
      <c r="F729" s="59">
        <f t="shared" si="11"/>
        <v>2.7138572360961024E-4</v>
      </c>
      <c r="G729" s="59">
        <v>0.21396052522287701</v>
      </c>
      <c r="H729" s="74">
        <v>0.31598536937080202</v>
      </c>
    </row>
    <row r="730" spans="1:8" x14ac:dyDescent="0.25">
      <c r="A730" s="58" t="s">
        <v>1940</v>
      </c>
      <c r="B730" s="59" t="s">
        <v>3511</v>
      </c>
      <c r="C730" s="59">
        <v>3.4693997029882701E-4</v>
      </c>
      <c r="D730" s="59">
        <v>2.7583102666899599E-4</v>
      </c>
      <c r="E730" s="59">
        <v>7.9449234825553497E-5</v>
      </c>
      <c r="F730" s="59">
        <f t="shared" si="11"/>
        <v>2.7085651833499801E-4</v>
      </c>
      <c r="G730" s="59">
        <v>6.0959041191396401E-3</v>
      </c>
      <c r="H730" s="74">
        <v>5.1002148630032398E-2</v>
      </c>
    </row>
    <row r="731" spans="1:8" x14ac:dyDescent="0.25">
      <c r="A731" s="58" t="s">
        <v>1945</v>
      </c>
      <c r="B731" s="59" t="s">
        <v>3511</v>
      </c>
      <c r="C731" s="59">
        <v>3.2190556619339299E-4</v>
      </c>
      <c r="D731" s="59">
        <v>2.1578015350005801E-4</v>
      </c>
      <c r="E731" s="59">
        <v>2.4766701225234402E-4</v>
      </c>
      <c r="F731" s="59">
        <f t="shared" si="11"/>
        <v>2.657867321211667E-4</v>
      </c>
      <c r="G731" s="59">
        <v>0.43383328155870998</v>
      </c>
      <c r="H731" s="74">
        <v>0.47189471498573299</v>
      </c>
    </row>
    <row r="732" spans="1:8" x14ac:dyDescent="0.25">
      <c r="A732" s="58" t="s">
        <v>1946</v>
      </c>
      <c r="B732" s="59" t="s">
        <v>3511</v>
      </c>
      <c r="C732" s="59">
        <v>3.3696666222685897E-4</v>
      </c>
      <c r="D732" s="59">
        <v>2.5741364541905198E-4</v>
      </c>
      <c r="E732" s="59">
        <v>1.41367768361926E-4</v>
      </c>
      <c r="F732" s="59">
        <f t="shared" si="11"/>
        <v>2.701669284837723E-4</v>
      </c>
      <c r="G732" s="59">
        <v>0.93406313540127195</v>
      </c>
      <c r="H732" s="74">
        <v>0.65798869242922198</v>
      </c>
    </row>
    <row r="733" spans="1:8" x14ac:dyDescent="0.25">
      <c r="A733" s="58" t="s">
        <v>1947</v>
      </c>
      <c r="B733" s="59" t="s">
        <v>3511</v>
      </c>
      <c r="C733" s="59">
        <v>2.6049145782819502E-4</v>
      </c>
      <c r="D733" s="59">
        <v>3.3325350829909302E-4</v>
      </c>
      <c r="E733" s="59">
        <v>1.47104345188126E-4</v>
      </c>
      <c r="F733" s="59">
        <f t="shared" si="11"/>
        <v>2.6993439371621902E-4</v>
      </c>
      <c r="G733" s="59">
        <v>3.36896889945365E-3</v>
      </c>
      <c r="H733" s="79">
        <v>4.5034478834367501E-2</v>
      </c>
    </row>
    <row r="734" spans="1:8" x14ac:dyDescent="0.25">
      <c r="A734" s="58" t="s">
        <v>1949</v>
      </c>
      <c r="B734" s="59" t="s">
        <v>3511</v>
      </c>
      <c r="C734" s="59">
        <v>2.79777354471204E-4</v>
      </c>
      <c r="D734" s="59">
        <v>2.2372308620030899E-4</v>
      </c>
      <c r="E734" s="59">
        <v>3.5133934084851401E-4</v>
      </c>
      <c r="F734" s="59">
        <f t="shared" si="11"/>
        <v>2.6971244164364182E-4</v>
      </c>
      <c r="G734" s="59">
        <v>6.2014025313296001E-2</v>
      </c>
      <c r="H734" s="74">
        <v>0.167677959681303</v>
      </c>
    </row>
    <row r="735" spans="1:8" x14ac:dyDescent="0.25">
      <c r="A735" s="58" t="s">
        <v>1950</v>
      </c>
      <c r="B735" s="59" t="s">
        <v>3554</v>
      </c>
      <c r="C735" s="59">
        <v>2.5961902990390303E-4</v>
      </c>
      <c r="D735" s="59">
        <v>2.4864057922580703E-4</v>
      </c>
      <c r="E735" s="59">
        <v>3.4144309837611599E-4</v>
      </c>
      <c r="F735" s="59">
        <f t="shared" si="11"/>
        <v>2.696311525057121E-4</v>
      </c>
      <c r="G735" s="59">
        <v>0.21825812744099901</v>
      </c>
      <c r="H735" s="74">
        <v>0.31879581529345402</v>
      </c>
    </row>
    <row r="736" spans="1:8" x14ac:dyDescent="0.25">
      <c r="A736" s="58" t="s">
        <v>1953</v>
      </c>
      <c r="B736" s="59" t="s">
        <v>3511</v>
      </c>
      <c r="C736" s="59">
        <v>2.5328457102032499E-4</v>
      </c>
      <c r="D736" s="59">
        <v>2.7501586180095502E-4</v>
      </c>
      <c r="E736" s="59">
        <v>2.9454409014420898E-4</v>
      </c>
      <c r="F736" s="59">
        <f t="shared" si="11"/>
        <v>2.6938104350937011E-4</v>
      </c>
      <c r="G736" s="59">
        <v>0.69482298537917497</v>
      </c>
      <c r="H736" s="74">
        <v>0.58866687323733202</v>
      </c>
    </row>
    <row r="737" spans="1:8" x14ac:dyDescent="0.25">
      <c r="A737" s="58" t="s">
        <v>1957</v>
      </c>
      <c r="B737" s="59" t="s">
        <v>3511</v>
      </c>
      <c r="C737" s="59">
        <v>4.1736655407684697E-4</v>
      </c>
      <c r="D737" s="59">
        <v>1.91553753150261E-4</v>
      </c>
      <c r="E737" s="59">
        <v>9.5886628309696599E-5</v>
      </c>
      <c r="F737" s="59">
        <f t="shared" si="11"/>
        <v>2.6906017371670796E-4</v>
      </c>
      <c r="G737" s="59">
        <v>0.177302995888384</v>
      </c>
      <c r="H737" s="74">
        <v>0.28921384819384299</v>
      </c>
    </row>
    <row r="738" spans="1:8" x14ac:dyDescent="0.25">
      <c r="A738" s="58" t="s">
        <v>1958</v>
      </c>
      <c r="B738" s="59" t="s">
        <v>3511</v>
      </c>
      <c r="C738" s="59">
        <v>3.5612622392464598E-4</v>
      </c>
      <c r="D738" s="59">
        <v>2.2384732593847499E-4</v>
      </c>
      <c r="E738" s="59">
        <v>1.6626683277281201E-4</v>
      </c>
      <c r="F738" s="59">
        <f t="shared" si="11"/>
        <v>2.6897772630427849E-4</v>
      </c>
      <c r="G738" s="59">
        <v>0.89998453500022202</v>
      </c>
      <c r="H738" s="74">
        <v>0.64957634186968205</v>
      </c>
    </row>
    <row r="739" spans="1:8" x14ac:dyDescent="0.25">
      <c r="A739" s="58" t="s">
        <v>1959</v>
      </c>
      <c r="B739" s="59" t="s">
        <v>3513</v>
      </c>
      <c r="C739" s="59">
        <v>2.2938915325532399E-4</v>
      </c>
      <c r="D739" s="59">
        <v>2.35336613198535E-4</v>
      </c>
      <c r="E739" s="59">
        <v>4.38806349200479E-4</v>
      </c>
      <c r="F739" s="59">
        <f t="shared" si="11"/>
        <v>2.6880797337779463E-4</v>
      </c>
      <c r="G739" s="59">
        <v>0.196087584618371</v>
      </c>
      <c r="H739" s="74">
        <v>0.303596011073553</v>
      </c>
    </row>
    <row r="740" spans="1:8" x14ac:dyDescent="0.25">
      <c r="A740" s="58" t="s">
        <v>1962</v>
      </c>
      <c r="B740" s="59" t="s">
        <v>3513</v>
      </c>
      <c r="C740" s="59">
        <v>2.5838459391820402E-4</v>
      </c>
      <c r="D740" s="59">
        <v>2.78114021245293E-4</v>
      </c>
      <c r="E740" s="59">
        <v>2.5077153273380401E-4</v>
      </c>
      <c r="F740" s="59">
        <f t="shared" si="11"/>
        <v>2.6503300193624697E-4</v>
      </c>
      <c r="G740" s="59">
        <v>0.27016070935449599</v>
      </c>
      <c r="H740" s="74">
        <v>0.36322238710191901</v>
      </c>
    </row>
    <row r="741" spans="1:8" x14ac:dyDescent="0.25">
      <c r="A741" s="58" t="s">
        <v>1964</v>
      </c>
      <c r="B741" s="59" t="s">
        <v>3514</v>
      </c>
      <c r="C741" s="59">
        <v>3.4404636430521201E-4</v>
      </c>
      <c r="D741" s="59">
        <v>2.4536363458785298E-4</v>
      </c>
      <c r="E741" s="59">
        <v>1.3761421868437301E-4</v>
      </c>
      <c r="F741" s="59">
        <f t="shared" si="11"/>
        <v>2.6758130152984067E-4</v>
      </c>
      <c r="G741" s="59">
        <v>0.89052150980855305</v>
      </c>
      <c r="H741" s="74">
        <v>0.64716646420435398</v>
      </c>
    </row>
    <row r="742" spans="1:8" x14ac:dyDescent="0.25">
      <c r="A742" s="58" t="s">
        <v>1966</v>
      </c>
      <c r="B742" s="59" t="s">
        <v>3511</v>
      </c>
      <c r="C742" s="59">
        <v>3.6780112089297999E-4</v>
      </c>
      <c r="D742" s="59">
        <v>2.28219644246709E-4</v>
      </c>
      <c r="E742" s="59">
        <v>1.19268704422055E-4</v>
      </c>
      <c r="F742" s="59">
        <f t="shared" si="11"/>
        <v>2.6732488003066362E-4</v>
      </c>
      <c r="G742" s="59">
        <v>0.98748967990191105</v>
      </c>
      <c r="H742" s="74">
        <v>0.67039363830544296</v>
      </c>
    </row>
    <row r="743" spans="1:8" x14ac:dyDescent="0.25">
      <c r="A743" s="58" t="s">
        <v>1968</v>
      </c>
      <c r="B743" s="59" t="s">
        <v>3511</v>
      </c>
      <c r="C743" s="59">
        <v>2.5794595873328399E-4</v>
      </c>
      <c r="D743" s="59">
        <v>2.9688031191520597E-4</v>
      </c>
      <c r="E743" s="59">
        <v>2.2144627699749599E-4</v>
      </c>
      <c r="F743" s="59">
        <f t="shared" si="11"/>
        <v>2.6727070980196228E-4</v>
      </c>
      <c r="G743" s="59">
        <v>0.93188067338943203</v>
      </c>
      <c r="H743" s="74">
        <v>0.65746207217888097</v>
      </c>
    </row>
    <row r="744" spans="1:8" x14ac:dyDescent="0.25">
      <c r="A744" s="58" t="s">
        <v>1972</v>
      </c>
      <c r="B744" s="59" t="s">
        <v>3511</v>
      </c>
      <c r="C744" s="59">
        <v>2.33592114601858E-4</v>
      </c>
      <c r="D744" s="59">
        <v>2.7748459802517402E-4</v>
      </c>
      <c r="E744" s="59">
        <v>3.2126709623117399E-4</v>
      </c>
      <c r="F744" s="59">
        <f t="shared" si="11"/>
        <v>2.668704236044169E-4</v>
      </c>
      <c r="G744" s="59">
        <v>0.33481968060876499</v>
      </c>
      <c r="H744" s="74">
        <v>0.41009804765638602</v>
      </c>
    </row>
    <row r="745" spans="1:8" x14ac:dyDescent="0.25">
      <c r="A745" s="58" t="s">
        <v>1973</v>
      </c>
      <c r="B745" s="59" t="s">
        <v>3514</v>
      </c>
      <c r="C745" s="59">
        <v>3.3019024821459E-4</v>
      </c>
      <c r="D745" s="59">
        <v>2.4185256964731801E-4</v>
      </c>
      <c r="E745" s="59">
        <v>1.73452371286457E-4</v>
      </c>
      <c r="F745" s="59">
        <f t="shared" si="11"/>
        <v>2.6669889157934421E-4</v>
      </c>
      <c r="G745" s="59">
        <v>0.63600332320124198</v>
      </c>
      <c r="H745" s="74">
        <v>0.56709381397178105</v>
      </c>
    </row>
    <row r="746" spans="1:8" x14ac:dyDescent="0.25">
      <c r="A746" s="58" t="s">
        <v>1974</v>
      </c>
      <c r="B746" s="59" t="s">
        <v>3511</v>
      </c>
      <c r="C746" s="59">
        <v>2.3636344530935901E-4</v>
      </c>
      <c r="D746" s="59">
        <v>3.26000823755971E-4</v>
      </c>
      <c r="E746" s="59">
        <v>2.02407408778999E-4</v>
      </c>
      <c r="F746" s="59">
        <f t="shared" si="11"/>
        <v>2.6668118701727607E-4</v>
      </c>
      <c r="G746" s="59">
        <v>1.7163352219764699E-2</v>
      </c>
      <c r="H746" s="74">
        <v>7.8978776826771804E-2</v>
      </c>
    </row>
    <row r="747" spans="1:8" x14ac:dyDescent="0.25">
      <c r="A747" s="58" t="s">
        <v>1976</v>
      </c>
      <c r="B747" s="59" t="s">
        <v>3513</v>
      </c>
      <c r="C747" s="59">
        <v>2.25116820107027E-4</v>
      </c>
      <c r="D747" s="59">
        <v>2.8881619632933902E-4</v>
      </c>
      <c r="E747" s="59">
        <v>3.1160855154065099E-4</v>
      </c>
      <c r="F747" s="59">
        <f t="shared" si="11"/>
        <v>2.6621122680390593E-4</v>
      </c>
      <c r="G747" s="59">
        <v>8.6722242086674894E-2</v>
      </c>
      <c r="H747" s="74">
        <v>0.19857722840199099</v>
      </c>
    </row>
    <row r="748" spans="1:8" x14ac:dyDescent="0.25">
      <c r="A748" s="58" t="s">
        <v>1983</v>
      </c>
      <c r="B748" s="59" t="s">
        <v>3511</v>
      </c>
      <c r="C748" s="59">
        <v>1.5489806122497701E-4</v>
      </c>
      <c r="D748" s="59">
        <v>3.7343817077632502E-4</v>
      </c>
      <c r="E748" s="59">
        <v>2.7811010713837801E-4</v>
      </c>
      <c r="F748" s="59">
        <f t="shared" si="11"/>
        <v>2.6521902751927079E-4</v>
      </c>
      <c r="G748" s="59">
        <v>0.40712701427590903</v>
      </c>
      <c r="H748" s="74">
        <v>0.45609465346739297</v>
      </c>
    </row>
    <row r="749" spans="1:8" x14ac:dyDescent="0.25">
      <c r="A749" s="58" t="s">
        <v>1984</v>
      </c>
      <c r="B749" s="59" t="s">
        <v>3511</v>
      </c>
      <c r="C749" s="59">
        <v>2.6524681712656901E-4</v>
      </c>
      <c r="D749" s="59">
        <v>2.5686005676001198E-4</v>
      </c>
      <c r="E749" s="59">
        <v>2.8408285648305398E-4</v>
      </c>
      <c r="F749" s="59">
        <f t="shared" si="11"/>
        <v>2.6517751600225661E-4</v>
      </c>
      <c r="G749" s="59">
        <v>0.269475764517632</v>
      </c>
      <c r="H749" s="74">
        <v>0.36267675871162802</v>
      </c>
    </row>
    <row r="750" spans="1:8" x14ac:dyDescent="0.25">
      <c r="A750" s="58" t="s">
        <v>1986</v>
      </c>
      <c r="B750" s="59" t="s">
        <v>3511</v>
      </c>
      <c r="C750" s="59">
        <v>3.1100466223648302E-4</v>
      </c>
      <c r="D750" s="59">
        <v>2.64896688088594E-4</v>
      </c>
      <c r="E750" s="59">
        <v>1.5608679963652499E-4</v>
      </c>
      <c r="F750" s="59">
        <f t="shared" si="11"/>
        <v>2.6494525733777678E-4</v>
      </c>
      <c r="G750" s="59">
        <v>3.7434741630347499E-3</v>
      </c>
      <c r="H750" s="79">
        <v>4.5661834369401098E-2</v>
      </c>
    </row>
    <row r="751" spans="1:8" x14ac:dyDescent="0.25">
      <c r="A751" s="58" t="s">
        <v>1989</v>
      </c>
      <c r="B751" s="59" t="s">
        <v>3511</v>
      </c>
      <c r="C751" s="59">
        <v>3.3804542555665299E-4</v>
      </c>
      <c r="D751" s="59">
        <v>2.3226498977615401E-4</v>
      </c>
      <c r="E751" s="59">
        <v>1.6416628185922499E-4</v>
      </c>
      <c r="F751" s="59">
        <f t="shared" si="11"/>
        <v>2.6445746928526744E-4</v>
      </c>
      <c r="G751" s="59">
        <v>0.44134095807084101</v>
      </c>
      <c r="H751" s="74">
        <v>0.47617247175219302</v>
      </c>
    </row>
    <row r="752" spans="1:8" x14ac:dyDescent="0.25">
      <c r="A752" s="58" t="s">
        <v>1990</v>
      </c>
      <c r="B752" s="59" t="s">
        <v>3511</v>
      </c>
      <c r="C752" s="59">
        <v>3.92580593454335E-4</v>
      </c>
      <c r="D752" s="59">
        <v>2.16540145509897E-4</v>
      </c>
      <c r="E752" s="59">
        <v>7.1446976852785395E-5</v>
      </c>
      <c r="F752" s="59">
        <f t="shared" si="11"/>
        <v>2.6450179868088368E-4</v>
      </c>
      <c r="G752" s="59">
        <v>4.95730206051051E-2</v>
      </c>
      <c r="H752" s="74">
        <v>0.14831531368590301</v>
      </c>
    </row>
    <row r="753" spans="1:8" x14ac:dyDescent="0.25">
      <c r="A753" s="58" t="s">
        <v>1993</v>
      </c>
      <c r="B753" s="59" t="s">
        <v>3533</v>
      </c>
      <c r="C753" s="59">
        <v>1.69341544543889E-4</v>
      </c>
      <c r="D753" s="59">
        <v>3.5445865223857499E-4</v>
      </c>
      <c r="E753" s="59">
        <v>2.7870483030810998E-4</v>
      </c>
      <c r="F753" s="59">
        <f t="shared" si="11"/>
        <v>2.6367302230093017E-4</v>
      </c>
      <c r="G753" s="59">
        <v>7.20058593540676E-2</v>
      </c>
      <c r="H753" s="74">
        <v>0.18072345463567399</v>
      </c>
    </row>
    <row r="754" spans="1:8" x14ac:dyDescent="0.25">
      <c r="A754" s="58" t="s">
        <v>1995</v>
      </c>
      <c r="B754" s="59" t="s">
        <v>3513</v>
      </c>
      <c r="C754" s="59">
        <v>2.7764201759414298E-4</v>
      </c>
      <c r="D754" s="59">
        <v>2.3711562774318101E-4</v>
      </c>
      <c r="E754" s="59">
        <v>2.9164876421845402E-4</v>
      </c>
      <c r="F754" s="59">
        <f t="shared" si="11"/>
        <v>2.6369717261830818E-4</v>
      </c>
      <c r="G754" s="59">
        <v>0.62471497630441497</v>
      </c>
      <c r="H754" s="74">
        <v>0.56269218824436895</v>
      </c>
    </row>
    <row r="755" spans="1:8" x14ac:dyDescent="0.25">
      <c r="A755" s="58" t="s">
        <v>1997</v>
      </c>
      <c r="B755" s="59" t="s">
        <v>3511</v>
      </c>
      <c r="C755" s="59">
        <v>2.09888427510033E-4</v>
      </c>
      <c r="D755" s="59">
        <v>2.8911649833472002E-4</v>
      </c>
      <c r="E755" s="59">
        <v>3.2999126849743199E-4</v>
      </c>
      <c r="F755" s="59">
        <f t="shared" si="11"/>
        <v>2.6321452724280861E-4</v>
      </c>
      <c r="G755" s="59">
        <v>0.44568451362153999</v>
      </c>
      <c r="H755" s="74">
        <v>0.47861586454614902</v>
      </c>
    </row>
    <row r="756" spans="1:8" x14ac:dyDescent="0.25">
      <c r="A756" s="58" t="s">
        <v>1999</v>
      </c>
      <c r="B756" s="59" t="s">
        <v>3511</v>
      </c>
      <c r="C756" s="59">
        <v>2.7611419204433198E-4</v>
      </c>
      <c r="D756" s="59">
        <v>2.0831987737114901E-4</v>
      </c>
      <c r="E756" s="59">
        <v>3.5796767456683701E-4</v>
      </c>
      <c r="F756" s="59">
        <f t="shared" si="11"/>
        <v>2.6311129206219193E-4</v>
      </c>
      <c r="G756" s="59">
        <v>0.20774978649219</v>
      </c>
      <c r="H756" s="74">
        <v>0.31181185257692401</v>
      </c>
    </row>
    <row r="757" spans="1:8" x14ac:dyDescent="0.25">
      <c r="A757" s="58" t="s">
        <v>2000</v>
      </c>
      <c r="B757" s="59" t="s">
        <v>3511</v>
      </c>
      <c r="C757" s="59">
        <v>2.4901180189067099E-4</v>
      </c>
      <c r="D757" s="59">
        <v>3.3292839771516697E-4</v>
      </c>
      <c r="E757" s="59">
        <v>1.3469661610843999E-4</v>
      </c>
      <c r="F757" s="59">
        <f t="shared" si="11"/>
        <v>2.6281023891839146E-4</v>
      </c>
      <c r="G757" s="59">
        <v>0.13050982729954599</v>
      </c>
      <c r="H757" s="74">
        <v>0.248052820829881</v>
      </c>
    </row>
    <row r="758" spans="1:8" x14ac:dyDescent="0.25">
      <c r="A758" s="58" t="s">
        <v>2001</v>
      </c>
      <c r="B758" s="59" t="s">
        <v>3511</v>
      </c>
      <c r="C758" s="59">
        <v>3.4925544989935001E-4</v>
      </c>
      <c r="D758" s="59">
        <v>2.2876385215169E-4</v>
      </c>
      <c r="E758" s="59">
        <v>1.3334106964119901E-4</v>
      </c>
      <c r="F758" s="59">
        <f t="shared" si="11"/>
        <v>2.6227829568010763E-4</v>
      </c>
      <c r="G758" s="59">
        <v>2.7394141509303201E-2</v>
      </c>
      <c r="H758" s="74">
        <v>0.10358005357621899</v>
      </c>
    </row>
    <row r="759" spans="1:8" x14ac:dyDescent="0.25">
      <c r="A759" s="58" t="s">
        <v>2005</v>
      </c>
      <c r="B759" s="59" t="s">
        <v>3511</v>
      </c>
      <c r="C759" s="59">
        <v>2.5779676644918702E-4</v>
      </c>
      <c r="D759" s="59">
        <v>2.5985872055105E-4</v>
      </c>
      <c r="E759" s="59">
        <v>2.7749190884680098E-4</v>
      </c>
      <c r="F759" s="59">
        <f t="shared" si="11"/>
        <v>2.6211282043141671E-4</v>
      </c>
      <c r="G759" s="59">
        <v>0.31258738327749702</v>
      </c>
      <c r="H759" s="74">
        <v>0.39495112358477502</v>
      </c>
    </row>
    <row r="760" spans="1:8" x14ac:dyDescent="0.25">
      <c r="A760" s="58" t="s">
        <v>2006</v>
      </c>
      <c r="B760" s="59" t="s">
        <v>3511</v>
      </c>
      <c r="C760" s="59">
        <v>3.1494563885904798E-4</v>
      </c>
      <c r="D760" s="59">
        <v>2.7002442655318801E-4</v>
      </c>
      <c r="E760" s="59">
        <v>1.1898705534242399E-4</v>
      </c>
      <c r="F760" s="59">
        <f t="shared" si="11"/>
        <v>2.6211419109640821E-4</v>
      </c>
      <c r="G760" s="59">
        <v>1.1924807455673E-2</v>
      </c>
      <c r="H760" s="74">
        <v>6.8382421022570306E-2</v>
      </c>
    </row>
    <row r="761" spans="1:8" x14ac:dyDescent="0.25">
      <c r="A761" s="58" t="s">
        <v>2010</v>
      </c>
      <c r="B761" s="59" t="s">
        <v>3511</v>
      </c>
      <c r="C761" s="59">
        <v>2.6792073932458798E-4</v>
      </c>
      <c r="D761" s="59">
        <v>2.57508639954049E-4</v>
      </c>
      <c r="E761" s="59">
        <v>2.5698063414369201E-4</v>
      </c>
      <c r="F761" s="59">
        <f t="shared" si="11"/>
        <v>2.6176866323300438E-4</v>
      </c>
      <c r="G761" s="59">
        <v>0.95311431657722201</v>
      </c>
      <c r="H761" s="74">
        <v>0.66251782428693995</v>
      </c>
    </row>
    <row r="762" spans="1:8" x14ac:dyDescent="0.25">
      <c r="A762" s="58" t="s">
        <v>2012</v>
      </c>
      <c r="B762" s="59" t="s">
        <v>3511</v>
      </c>
      <c r="C762" s="59">
        <v>2.8844263255069398E-4</v>
      </c>
      <c r="D762" s="59">
        <v>2.19230055469958E-4</v>
      </c>
      <c r="E762" s="59">
        <v>2.9490004931602599E-4</v>
      </c>
      <c r="F762" s="59">
        <f t="shared" si="11"/>
        <v>2.6154078704116563E-4</v>
      </c>
      <c r="G762" s="59">
        <v>0.108158467578957</v>
      </c>
      <c r="H762" s="74">
        <v>0.22500033051188001</v>
      </c>
    </row>
    <row r="763" spans="1:8" x14ac:dyDescent="0.25">
      <c r="A763" s="58" t="s">
        <v>2013</v>
      </c>
      <c r="B763" s="59" t="s">
        <v>3511</v>
      </c>
      <c r="C763" s="59">
        <v>2.7980822862844299E-4</v>
      </c>
      <c r="D763" s="59">
        <v>2.8083295676670602E-4</v>
      </c>
      <c r="E763" s="59">
        <v>1.73038852518257E-4</v>
      </c>
      <c r="F763" s="59">
        <f t="shared" si="11"/>
        <v>2.6135469425119775E-4</v>
      </c>
      <c r="G763" s="59">
        <v>0.89619519390492097</v>
      </c>
      <c r="H763" s="74">
        <v>0.64861530137618395</v>
      </c>
    </row>
    <row r="764" spans="1:8" x14ac:dyDescent="0.25">
      <c r="A764" s="58" t="s">
        <v>2014</v>
      </c>
      <c r="B764" s="59" t="s">
        <v>3513</v>
      </c>
      <c r="C764" s="59">
        <v>3.6626884188056298E-4</v>
      </c>
      <c r="D764" s="59">
        <v>1.89774446007816E-4</v>
      </c>
      <c r="E764" s="59">
        <v>1.76896766904835E-4</v>
      </c>
      <c r="F764" s="59">
        <f t="shared" si="11"/>
        <v>2.6129156478554974E-4</v>
      </c>
      <c r="G764" s="59">
        <v>0.371465409438546</v>
      </c>
      <c r="H764" s="74">
        <v>0.43347518806100799</v>
      </c>
    </row>
    <row r="765" spans="1:8" x14ac:dyDescent="0.25">
      <c r="A765" s="58" t="s">
        <v>2019</v>
      </c>
      <c r="B765" s="59" t="s">
        <v>3511</v>
      </c>
      <c r="C765" s="59">
        <v>2.6411282846522399E-4</v>
      </c>
      <c r="D765" s="59">
        <v>2.6096248947124798E-4</v>
      </c>
      <c r="E765" s="59">
        <v>2.4973827539017898E-4</v>
      </c>
      <c r="F765" s="59">
        <f t="shared" si="11"/>
        <v>2.60296067510437E-4</v>
      </c>
      <c r="G765" s="59">
        <v>0.86982876339207404</v>
      </c>
      <c r="H765" s="74">
        <v>0.64177954931346504</v>
      </c>
    </row>
    <row r="766" spans="1:8" x14ac:dyDescent="0.25">
      <c r="A766" s="58" t="s">
        <v>2021</v>
      </c>
      <c r="B766" s="59" t="s">
        <v>3514</v>
      </c>
      <c r="C766" s="59">
        <v>3.26893514672579E-4</v>
      </c>
      <c r="D766" s="59">
        <v>2.3427627469816E-4</v>
      </c>
      <c r="E766" s="59">
        <v>1.6168369452003499E-4</v>
      </c>
      <c r="F766" s="59">
        <f t="shared" si="11"/>
        <v>2.6017100094908897E-4</v>
      </c>
      <c r="G766" s="59">
        <v>0.63566942589631903</v>
      </c>
      <c r="H766" s="74">
        <v>0.56696489074960399</v>
      </c>
    </row>
    <row r="767" spans="1:8" x14ac:dyDescent="0.25">
      <c r="A767" s="58" t="s">
        <v>2022</v>
      </c>
      <c r="B767" s="59" t="s">
        <v>3513</v>
      </c>
      <c r="C767" s="59">
        <v>2.30739390138256E-4</v>
      </c>
      <c r="D767" s="59">
        <v>2.7378413374456101E-4</v>
      </c>
      <c r="E767" s="59">
        <v>2.9781946035714699E-4</v>
      </c>
      <c r="F767" s="59">
        <f t="shared" si="11"/>
        <v>2.6003460038811463E-4</v>
      </c>
      <c r="G767" s="59">
        <v>0.36919572439575898</v>
      </c>
      <c r="H767" s="74">
        <v>0.43201195980135598</v>
      </c>
    </row>
    <row r="768" spans="1:8" x14ac:dyDescent="0.25">
      <c r="A768" s="58" t="s">
        <v>2024</v>
      </c>
      <c r="B768" s="59" t="s">
        <v>3511</v>
      </c>
      <c r="C768" s="59">
        <v>1.6570060706325E-4</v>
      </c>
      <c r="D768" s="59">
        <v>2.69274740186108E-4</v>
      </c>
      <c r="E768" s="59">
        <v>4.58572016075122E-4</v>
      </c>
      <c r="F768" s="59">
        <f t="shared" si="11"/>
        <v>2.5942343586943706E-4</v>
      </c>
      <c r="G768" s="59">
        <v>0.252402112108569</v>
      </c>
      <c r="H768" s="74">
        <v>0.34870091528838199</v>
      </c>
    </row>
    <row r="769" spans="1:8" x14ac:dyDescent="0.25">
      <c r="A769" s="58" t="s">
        <v>2025</v>
      </c>
      <c r="B769" s="59" t="s">
        <v>3511</v>
      </c>
      <c r="C769" s="59">
        <v>2.9429013975917402E-4</v>
      </c>
      <c r="D769" s="59">
        <v>1.53869507170046E-4</v>
      </c>
      <c r="E769" s="59">
        <v>4.1913018215318097E-4</v>
      </c>
      <c r="F769" s="59">
        <f t="shared" si="11"/>
        <v>2.5945782197803717E-4</v>
      </c>
      <c r="G769" s="59">
        <v>0.145009552441342</v>
      </c>
      <c r="H769" s="74">
        <v>0.26125121912716298</v>
      </c>
    </row>
    <row r="770" spans="1:8" x14ac:dyDescent="0.25">
      <c r="A770" s="58" t="s">
        <v>2026</v>
      </c>
      <c r="B770" s="59" t="s">
        <v>3511</v>
      </c>
      <c r="C770" s="59">
        <v>1.6132892166517801E-4</v>
      </c>
      <c r="D770" s="59">
        <v>3.6282897696585299E-4</v>
      </c>
      <c r="E770" s="59">
        <v>2.55009002243452E-4</v>
      </c>
      <c r="F770" s="59">
        <f t="shared" si="11"/>
        <v>2.5952671693230161E-4</v>
      </c>
      <c r="G770" s="59">
        <v>7.7003387958002698E-2</v>
      </c>
      <c r="H770" s="74">
        <v>0.18657023997755701</v>
      </c>
    </row>
    <row r="771" spans="1:8" x14ac:dyDescent="0.25">
      <c r="A771" s="58" t="s">
        <v>2029</v>
      </c>
      <c r="B771" s="59" t="s">
        <v>3511</v>
      </c>
      <c r="C771" s="59">
        <v>2.5659772729050702E-4</v>
      </c>
      <c r="D771" s="59">
        <v>2.4766032933096498E-4</v>
      </c>
      <c r="E771" s="59">
        <v>2.9238451208652902E-4</v>
      </c>
      <c r="F771" s="59">
        <f t="shared" si="11"/>
        <v>2.5930092887861027E-4</v>
      </c>
      <c r="G771" s="59">
        <v>0.722360375711117</v>
      </c>
      <c r="H771" s="74">
        <v>0.59804456843916198</v>
      </c>
    </row>
    <row r="772" spans="1:8" x14ac:dyDescent="0.25">
      <c r="A772" s="58" t="s">
        <v>2034</v>
      </c>
      <c r="B772" s="59" t="s">
        <v>3511</v>
      </c>
      <c r="C772" s="59">
        <v>2.2467134575845501E-4</v>
      </c>
      <c r="D772" s="59">
        <v>2.4476357580798701E-4</v>
      </c>
      <c r="E772" s="59">
        <v>3.6356664699117402E-4</v>
      </c>
      <c r="F772" s="59">
        <f t="shared" si="11"/>
        <v>2.5735831547913382E-4</v>
      </c>
      <c r="G772" s="59">
        <v>5.4881716562090198E-2</v>
      </c>
      <c r="H772" s="74">
        <v>0.15706010105020499</v>
      </c>
    </row>
    <row r="773" spans="1:8" x14ac:dyDescent="0.25">
      <c r="A773" s="58" t="s">
        <v>2035</v>
      </c>
      <c r="B773" s="59" t="s">
        <v>3511</v>
      </c>
      <c r="C773" s="59">
        <v>3.5584094235443001E-4</v>
      </c>
      <c r="D773" s="59">
        <v>2.04402736177137E-4</v>
      </c>
      <c r="E773" s="59">
        <v>1.5264969921236301E-4</v>
      </c>
      <c r="F773" s="59">
        <f t="shared" ref="F773:F836" si="12">(97*C773+94*D773+41*E773)/232</f>
        <v>2.5857356153766154E-4</v>
      </c>
      <c r="G773" s="59">
        <v>5.2669039233265401E-3</v>
      </c>
      <c r="H773" s="79">
        <v>4.8165184766834498E-2</v>
      </c>
    </row>
    <row r="774" spans="1:8" x14ac:dyDescent="0.25">
      <c r="A774" s="58" t="s">
        <v>2036</v>
      </c>
      <c r="B774" s="59" t="s">
        <v>3547</v>
      </c>
      <c r="C774" s="59">
        <v>1.6107929353200199E-4</v>
      </c>
      <c r="D774" s="59">
        <v>3.5290868310191198E-4</v>
      </c>
      <c r="E774" s="59">
        <v>2.6810705436308902E-4</v>
      </c>
      <c r="F774" s="59">
        <f t="shared" si="12"/>
        <v>2.5771765910806281E-4</v>
      </c>
      <c r="G774" s="59">
        <v>0.150398180116812</v>
      </c>
      <c r="H774" s="74">
        <v>0.26594680940534798</v>
      </c>
    </row>
    <row r="775" spans="1:8" x14ac:dyDescent="0.25">
      <c r="A775" s="58" t="s">
        <v>2043</v>
      </c>
      <c r="B775" s="59" t="s">
        <v>3511</v>
      </c>
      <c r="C775" s="59">
        <v>3.3712336379031497E-4</v>
      </c>
      <c r="D775" s="59">
        <v>2.17954182881583E-4</v>
      </c>
      <c r="E775" s="59">
        <v>1.5848252183315101E-4</v>
      </c>
      <c r="F775" s="59">
        <f t="shared" si="12"/>
        <v>2.5726915031762306E-4</v>
      </c>
      <c r="G775" s="59">
        <v>0.74144450416813601</v>
      </c>
      <c r="H775" s="74">
        <v>0.60429660816206299</v>
      </c>
    </row>
    <row r="776" spans="1:8" x14ac:dyDescent="0.25">
      <c r="A776" s="58" t="s">
        <v>2044</v>
      </c>
      <c r="B776" s="59" t="s">
        <v>3511</v>
      </c>
      <c r="C776" s="59">
        <v>2.1848673147588501E-4</v>
      </c>
      <c r="D776" s="59">
        <v>2.7507751990477801E-4</v>
      </c>
      <c r="E776" s="59">
        <v>3.0781401241570698E-4</v>
      </c>
      <c r="F776" s="59">
        <f t="shared" si="12"/>
        <v>2.5720204453988772E-4</v>
      </c>
      <c r="G776" s="59">
        <v>0.28427884723352098</v>
      </c>
      <c r="H776" s="74">
        <v>0.37422269603965902</v>
      </c>
    </row>
    <row r="777" spans="1:8" x14ac:dyDescent="0.25">
      <c r="A777" s="58" t="s">
        <v>2045</v>
      </c>
      <c r="B777" s="59" t="s">
        <v>3511</v>
      </c>
      <c r="C777" s="59">
        <v>2.45775886852926E-4</v>
      </c>
      <c r="D777" s="59">
        <v>3.0336942687957498E-4</v>
      </c>
      <c r="E777" s="59">
        <v>1.7767914523565399E-4</v>
      </c>
      <c r="F777" s="59">
        <f t="shared" si="12"/>
        <v>2.5707686252618829E-4</v>
      </c>
      <c r="G777" s="59">
        <v>1.92249677198412E-2</v>
      </c>
      <c r="H777" s="74">
        <v>8.4246661754206004E-2</v>
      </c>
    </row>
    <row r="778" spans="1:8" x14ac:dyDescent="0.25">
      <c r="A778" s="58" t="s">
        <v>2048</v>
      </c>
      <c r="B778" s="59" t="s">
        <v>3513</v>
      </c>
      <c r="C778" s="59">
        <v>2.3622864792608001E-4</v>
      </c>
      <c r="D778" s="59">
        <v>2.4575432099921201E-4</v>
      </c>
      <c r="E778" s="59">
        <v>3.3012977065689802E-4</v>
      </c>
      <c r="F778" s="59">
        <f t="shared" si="12"/>
        <v>2.5668278284348496E-4</v>
      </c>
      <c r="G778" s="59">
        <v>0.42796903015471099</v>
      </c>
      <c r="H778" s="74">
        <v>0.46850444324231499</v>
      </c>
    </row>
    <row r="779" spans="1:8" x14ac:dyDescent="0.25">
      <c r="A779" s="58" t="s">
        <v>2049</v>
      </c>
      <c r="B779" s="59" t="s">
        <v>3511</v>
      </c>
      <c r="C779" s="59">
        <v>2.52017892342044E-4</v>
      </c>
      <c r="D779" s="59">
        <v>2.7366031862964302E-4</v>
      </c>
      <c r="E779" s="59">
        <v>2.27906401577974E-4</v>
      </c>
      <c r="F779" s="59">
        <f t="shared" si="12"/>
        <v>2.5652572402181745E-4</v>
      </c>
      <c r="G779" s="59">
        <v>0.976972661502854</v>
      </c>
      <c r="H779" s="74">
        <v>0.66802337033711601</v>
      </c>
    </row>
    <row r="780" spans="1:8" x14ac:dyDescent="0.25">
      <c r="A780" s="58" t="s">
        <v>2050</v>
      </c>
      <c r="B780" s="59" t="s">
        <v>3511</v>
      </c>
      <c r="C780" s="59">
        <v>3.0387324502157998E-4</v>
      </c>
      <c r="D780" s="59">
        <v>2.6559336877139298E-4</v>
      </c>
      <c r="E780" s="59">
        <v>1.21866849217324E-4</v>
      </c>
      <c r="F780" s="59">
        <f t="shared" si="12"/>
        <v>2.5619837176514863E-4</v>
      </c>
      <c r="G780" s="59">
        <v>3.4154288488977402E-3</v>
      </c>
      <c r="H780" s="79">
        <v>4.5118767417024502E-2</v>
      </c>
    </row>
    <row r="781" spans="1:8" x14ac:dyDescent="0.25">
      <c r="A781" s="58" t="s">
        <v>2053</v>
      </c>
      <c r="B781" s="59" t="s">
        <v>3511</v>
      </c>
      <c r="C781" s="59">
        <v>2.4741275527158699E-4</v>
      </c>
      <c r="D781" s="59">
        <v>2.2789828703412599E-4</v>
      </c>
      <c r="E781" s="59">
        <v>3.2859640999658801E-4</v>
      </c>
      <c r="F781" s="59">
        <f t="shared" si="12"/>
        <v>2.5385314246729264E-4</v>
      </c>
      <c r="G781" s="59">
        <v>0.85183040144431699</v>
      </c>
      <c r="H781" s="74">
        <v>0.63695850235128004</v>
      </c>
    </row>
    <row r="782" spans="1:8" x14ac:dyDescent="0.25">
      <c r="A782" s="58" t="s">
        <v>2055</v>
      </c>
      <c r="B782" s="59" t="s">
        <v>3554</v>
      </c>
      <c r="C782" s="59">
        <v>2.2359960150167101E-4</v>
      </c>
      <c r="D782" s="59">
        <v>2.4112559796438601E-4</v>
      </c>
      <c r="E782" s="59">
        <v>3.6067177187348702E-4</v>
      </c>
      <c r="F782" s="59">
        <f t="shared" si="12"/>
        <v>2.5492461293589368E-4</v>
      </c>
      <c r="G782" s="59">
        <v>0.31260195744861402</v>
      </c>
      <c r="H782" s="74">
        <v>0.39496136606322502</v>
      </c>
    </row>
    <row r="783" spans="1:8" x14ac:dyDescent="0.25">
      <c r="A783" s="58" t="s">
        <v>2058</v>
      </c>
      <c r="B783" s="59" t="s">
        <v>3513</v>
      </c>
      <c r="C783" s="59">
        <v>6.33750359310348E-6</v>
      </c>
      <c r="D783" s="59">
        <v>5.9526879295220003E-4</v>
      </c>
      <c r="E783" s="59">
        <v>6.0603427086624301E-5</v>
      </c>
      <c r="F783" s="59">
        <f t="shared" si="12"/>
        <v>2.5454631420943719E-4</v>
      </c>
      <c r="G783" s="59">
        <v>1.1583369273653299E-2</v>
      </c>
      <c r="H783" s="74">
        <v>6.7507703440605998E-2</v>
      </c>
    </row>
    <row r="784" spans="1:8" x14ac:dyDescent="0.25">
      <c r="A784" s="58" t="s">
        <v>2059</v>
      </c>
      <c r="B784" s="59" t="s">
        <v>3524</v>
      </c>
      <c r="C784" s="59">
        <v>2.5804091254843399E-5</v>
      </c>
      <c r="D784" s="59">
        <v>4.01550229160655E-4</v>
      </c>
      <c r="E784" s="59">
        <v>4.5770621036358798E-4</v>
      </c>
      <c r="F784" s="59">
        <f t="shared" si="12"/>
        <v>2.5437359059365727E-4</v>
      </c>
      <c r="G784" s="59">
        <v>2.18683547323659E-2</v>
      </c>
      <c r="H784" s="74">
        <v>9.0308337353790999E-2</v>
      </c>
    </row>
    <row r="785" spans="1:8" x14ac:dyDescent="0.25">
      <c r="A785" s="58" t="s">
        <v>2062</v>
      </c>
      <c r="B785" s="59" t="s">
        <v>3515</v>
      </c>
      <c r="C785" s="59">
        <v>1.97380776668863E-4</v>
      </c>
      <c r="D785" s="59">
        <v>2.9019424950371702E-4</v>
      </c>
      <c r="E785" s="59">
        <v>3.0384111194356499E-4</v>
      </c>
      <c r="F785" s="59">
        <f t="shared" si="12"/>
        <v>2.5380034646515202E-4</v>
      </c>
      <c r="G785" s="59">
        <v>0.20076566594863199</v>
      </c>
      <c r="H785" s="74">
        <v>0.30695315445413301</v>
      </c>
    </row>
    <row r="786" spans="1:8" x14ac:dyDescent="0.25">
      <c r="A786" s="58" t="s">
        <v>2065</v>
      </c>
      <c r="B786" s="59" t="s">
        <v>3524</v>
      </c>
      <c r="C786" s="59">
        <v>2.1953098580162301E-4</v>
      </c>
      <c r="D786" s="59">
        <v>2.5606703154674499E-4</v>
      </c>
      <c r="E786" s="59">
        <v>3.24790340816207E-4</v>
      </c>
      <c r="F786" s="59">
        <f t="shared" si="12"/>
        <v>2.5293625242075839E-4</v>
      </c>
      <c r="G786" s="59">
        <v>5.9747185933185301E-2</v>
      </c>
      <c r="H786" s="74">
        <v>0.16443262216960999</v>
      </c>
    </row>
    <row r="787" spans="1:8" x14ac:dyDescent="0.25">
      <c r="A787" s="58" t="s">
        <v>2067</v>
      </c>
      <c r="B787" s="59" t="s">
        <v>3511</v>
      </c>
      <c r="C787" s="59">
        <v>2.1996136110458901E-4</v>
      </c>
      <c r="D787" s="59">
        <v>2.55739165984693E-4</v>
      </c>
      <c r="E787" s="59">
        <v>3.2464167709745701E-4</v>
      </c>
      <c r="F787" s="59">
        <f t="shared" si="12"/>
        <v>2.5295707927026732E-4</v>
      </c>
      <c r="G787" s="59">
        <v>0.32493565445602302</v>
      </c>
      <c r="H787" s="74">
        <v>0.40348004705024898</v>
      </c>
    </row>
    <row r="788" spans="1:8" x14ac:dyDescent="0.25">
      <c r="A788" s="58" t="s">
        <v>2068</v>
      </c>
      <c r="B788" s="59" t="s">
        <v>3511</v>
      </c>
      <c r="C788" s="59">
        <v>2.33033825085451E-4</v>
      </c>
      <c r="D788" s="59">
        <v>2.6419437456967902E-4</v>
      </c>
      <c r="E788" s="59">
        <v>2.7310258905574201E-4</v>
      </c>
      <c r="F788" s="59">
        <f t="shared" si="12"/>
        <v>2.5274033790570688E-4</v>
      </c>
      <c r="G788" s="59">
        <v>0.61356610144356605</v>
      </c>
      <c r="H788" s="74">
        <v>0.55825619905922697</v>
      </c>
    </row>
    <row r="789" spans="1:8" x14ac:dyDescent="0.25">
      <c r="A789" s="58" t="s">
        <v>2069</v>
      </c>
      <c r="B789" s="59" t="s">
        <v>3513</v>
      </c>
      <c r="C789" s="59">
        <v>3.1835698876638501E-4</v>
      </c>
      <c r="D789" s="59">
        <v>2.3093543844782699E-4</v>
      </c>
      <c r="E789" s="59">
        <v>1.4758785722588901E-4</v>
      </c>
      <c r="F789" s="59">
        <f t="shared" si="12"/>
        <v>2.5275716064955404E-4</v>
      </c>
      <c r="G789" s="59">
        <v>0.34457929449131902</v>
      </c>
      <c r="H789" s="74">
        <v>0.41645843057176102</v>
      </c>
    </row>
    <row r="790" spans="1:8" x14ac:dyDescent="0.25">
      <c r="A790" s="58" t="s">
        <v>2070</v>
      </c>
      <c r="B790" s="59" t="s">
        <v>3530</v>
      </c>
      <c r="C790" s="59">
        <v>2.3061113306687301E-4</v>
      </c>
      <c r="D790" s="59">
        <v>2.7494825982442398E-4</v>
      </c>
      <c r="E790" s="59">
        <v>2.53702219366752E-4</v>
      </c>
      <c r="F790" s="59">
        <f t="shared" si="12"/>
        <v>2.5265606605611796E-4</v>
      </c>
      <c r="G790" s="59">
        <v>0.82400512548955995</v>
      </c>
      <c r="H790" s="74">
        <v>0.62924440350105904</v>
      </c>
    </row>
    <row r="791" spans="1:8" x14ac:dyDescent="0.25">
      <c r="A791" s="58" t="s">
        <v>2074</v>
      </c>
      <c r="B791" s="59" t="s">
        <v>3513</v>
      </c>
      <c r="C791" s="59">
        <v>2.9123586304903798E-4</v>
      </c>
      <c r="D791" s="59">
        <v>2.68354111562165E-4</v>
      </c>
      <c r="E791" s="59">
        <v>1.2417818581617201E-4</v>
      </c>
      <c r="F791" s="59">
        <f t="shared" si="12"/>
        <v>2.5244168457354846E-4</v>
      </c>
      <c r="G791" s="59">
        <v>0.738279924238608</v>
      </c>
      <c r="H791" s="74">
        <v>0.60327336478057103</v>
      </c>
    </row>
    <row r="792" spans="1:8" x14ac:dyDescent="0.25">
      <c r="A792" s="58" t="s">
        <v>2077</v>
      </c>
      <c r="B792" s="59" t="s">
        <v>3538</v>
      </c>
      <c r="C792" s="59">
        <v>2.6064426702791999E-4</v>
      </c>
      <c r="D792" s="59">
        <v>2.5886227993544099E-4</v>
      </c>
      <c r="E792" s="59">
        <v>2.1442462820153501E-4</v>
      </c>
      <c r="F792" s="59">
        <f t="shared" si="12"/>
        <v>2.5175412918923546E-4</v>
      </c>
      <c r="G792" s="59">
        <v>0.99331057893006702</v>
      </c>
      <c r="H792" s="74">
        <v>0.67169102707731299</v>
      </c>
    </row>
    <row r="793" spans="1:8" x14ac:dyDescent="0.25">
      <c r="A793" s="58" t="s">
        <v>2078</v>
      </c>
      <c r="B793" s="59" t="s">
        <v>3513</v>
      </c>
      <c r="C793" s="59">
        <v>2.8960385724393701E-4</v>
      </c>
      <c r="D793" s="59">
        <v>1.9764142889747E-4</v>
      </c>
      <c r="E793" s="59">
        <v>2.8579358879486199E-4</v>
      </c>
      <c r="F793" s="59">
        <f t="shared" si="12"/>
        <v>2.5166985176557506E-4</v>
      </c>
      <c r="G793" s="59">
        <v>0.100886867630788</v>
      </c>
      <c r="H793" s="74">
        <v>0.21653138848338199</v>
      </c>
    </row>
    <row r="794" spans="1:8" x14ac:dyDescent="0.25">
      <c r="A794" s="58" t="s">
        <v>2079</v>
      </c>
      <c r="B794" s="59" t="s">
        <v>3511</v>
      </c>
      <c r="C794" s="59">
        <v>2.4084882587441001E-4</v>
      </c>
      <c r="D794" s="59">
        <v>3.1261050728522099E-4</v>
      </c>
      <c r="E794" s="59">
        <v>1.36695020756623E-4</v>
      </c>
      <c r="F794" s="59">
        <f t="shared" si="12"/>
        <v>2.5151818812780207E-4</v>
      </c>
      <c r="G794" s="59">
        <v>1.0238055396124201E-2</v>
      </c>
      <c r="H794" s="74">
        <v>6.3764462395702007E-2</v>
      </c>
    </row>
    <row r="795" spans="1:8" x14ac:dyDescent="0.25">
      <c r="A795" s="58" t="s">
        <v>2080</v>
      </c>
      <c r="B795" s="59" t="s">
        <v>3515</v>
      </c>
      <c r="C795" s="59">
        <v>2.9148756105659202E-4</v>
      </c>
      <c r="D795" s="59">
        <v>2.2876308557256701E-4</v>
      </c>
      <c r="E795" s="59">
        <v>2.08507892045303E-4</v>
      </c>
      <c r="F795" s="59">
        <f t="shared" si="12"/>
        <v>2.5140882344900067E-4</v>
      </c>
      <c r="G795" s="59">
        <v>1.87449247989767E-2</v>
      </c>
      <c r="H795" s="74">
        <v>8.3065425044181296E-2</v>
      </c>
    </row>
    <row r="796" spans="1:8" x14ac:dyDescent="0.25">
      <c r="A796" s="58" t="s">
        <v>2081</v>
      </c>
      <c r="B796" s="59" t="s">
        <v>3511</v>
      </c>
      <c r="C796" s="59">
        <v>2.2427066413721101E-4</v>
      </c>
      <c r="D796" s="59">
        <v>2.4879453714367903E-4</v>
      </c>
      <c r="E796" s="59">
        <v>3.2093434678746998E-4</v>
      </c>
      <c r="F796" s="59">
        <f t="shared" si="12"/>
        <v>2.5128986694440334E-4</v>
      </c>
      <c r="G796" s="59">
        <v>0.37839821421648301</v>
      </c>
      <c r="H796" s="74">
        <v>0.43800737763832998</v>
      </c>
    </row>
    <row r="797" spans="1:8" x14ac:dyDescent="0.25">
      <c r="A797" s="58" t="s">
        <v>2082</v>
      </c>
      <c r="B797" s="59" t="s">
        <v>3511</v>
      </c>
      <c r="C797" s="59">
        <v>1.9399768224968801E-4</v>
      </c>
      <c r="D797" s="59">
        <v>2.9902219019897698E-4</v>
      </c>
      <c r="E797" s="59">
        <v>2.7602857275206799E-4</v>
      </c>
      <c r="F797" s="59">
        <f t="shared" si="12"/>
        <v>2.5104755405068262E-4</v>
      </c>
      <c r="G797" s="59">
        <v>2.4655025111274001E-2</v>
      </c>
      <c r="H797" s="74">
        <v>9.7191009048943205E-2</v>
      </c>
    </row>
    <row r="798" spans="1:8" x14ac:dyDescent="0.25">
      <c r="A798" s="58" t="s">
        <v>2083</v>
      </c>
      <c r="B798" s="59" t="s">
        <v>3518</v>
      </c>
      <c r="C798" s="59">
        <v>2.1399635468514E-4</v>
      </c>
      <c r="D798" s="59">
        <v>3.0175392986858701E-4</v>
      </c>
      <c r="E798" s="59">
        <v>2.2255365040068999E-4</v>
      </c>
      <c r="F798" s="59">
        <f t="shared" si="12"/>
        <v>2.5106558395919846E-4</v>
      </c>
      <c r="G798" s="59">
        <v>0.117429558685771</v>
      </c>
      <c r="H798" s="74">
        <v>0.23507117161817401</v>
      </c>
    </row>
    <row r="799" spans="1:8" x14ac:dyDescent="0.25">
      <c r="A799" s="58" t="s">
        <v>2088</v>
      </c>
      <c r="B799" s="59" t="s">
        <v>3511</v>
      </c>
      <c r="C799" s="59">
        <v>2.93994562392761E-4</v>
      </c>
      <c r="D799" s="59">
        <v>2.7239901600138299E-4</v>
      </c>
      <c r="E799" s="59">
        <v>9.1554129513371895E-5</v>
      </c>
      <c r="F799" s="59">
        <f t="shared" si="12"/>
        <v>2.4946853175118993E-4</v>
      </c>
      <c r="G799" s="59">
        <v>0.17299526387488301</v>
      </c>
      <c r="H799" s="74">
        <v>0.28569585540453002</v>
      </c>
    </row>
    <row r="800" spans="1:8" x14ac:dyDescent="0.25">
      <c r="A800" s="58" t="s">
        <v>2097</v>
      </c>
      <c r="B800" s="59" t="s">
        <v>3513</v>
      </c>
      <c r="C800" s="59">
        <v>2.5493729060252002E-4</v>
      </c>
      <c r="D800" s="59">
        <v>2.6196253557976101E-4</v>
      </c>
      <c r="E800" s="59">
        <v>2.0846880309281801E-4</v>
      </c>
      <c r="F800" s="59">
        <f t="shared" si="12"/>
        <v>2.495716226713255E-4</v>
      </c>
      <c r="G800" s="59">
        <v>0.648917289296018</v>
      </c>
      <c r="H800" s="74">
        <v>0.57202188238280305</v>
      </c>
    </row>
    <row r="801" spans="1:8" x14ac:dyDescent="0.25">
      <c r="A801" s="58" t="s">
        <v>2101</v>
      </c>
      <c r="B801" s="59" t="s">
        <v>3517</v>
      </c>
      <c r="C801" s="59">
        <v>4.9686270775256005E-4</v>
      </c>
      <c r="D801" s="59">
        <v>9.8329796419324003E-5</v>
      </c>
      <c r="E801" s="59">
        <v>8.5148499129018995E-6</v>
      </c>
      <c r="F801" s="59">
        <f t="shared" si="12"/>
        <v>2.4908531190449899E-4</v>
      </c>
      <c r="G801" s="59">
        <v>0.39662383079270203</v>
      </c>
      <c r="H801" s="74">
        <v>0.44961861031188599</v>
      </c>
    </row>
    <row r="802" spans="1:8" x14ac:dyDescent="0.25">
      <c r="A802" s="58" t="s">
        <v>2103</v>
      </c>
      <c r="B802" s="59" t="s">
        <v>3511</v>
      </c>
      <c r="C802" s="59">
        <v>2.3401472342883E-4</v>
      </c>
      <c r="D802" s="59">
        <v>2.5076822606734199E-4</v>
      </c>
      <c r="E802" s="59">
        <v>2.80404264237533E-4</v>
      </c>
      <c r="F802" s="59">
        <f t="shared" si="12"/>
        <v>2.4900093214079959E-4</v>
      </c>
      <c r="G802" s="59">
        <v>0.157467371392708</v>
      </c>
      <c r="H802" s="74">
        <v>0.27232048054788799</v>
      </c>
    </row>
    <row r="803" spans="1:8" x14ac:dyDescent="0.25">
      <c r="A803" s="58" t="s">
        <v>2105</v>
      </c>
      <c r="B803" s="59" t="s">
        <v>3511</v>
      </c>
      <c r="C803" s="59">
        <v>3.39793542499562E-4</v>
      </c>
      <c r="D803" s="59">
        <v>2.2368941869901701E-4</v>
      </c>
      <c r="E803" s="59">
        <v>9.0823571194564094E-5</v>
      </c>
      <c r="F803" s="59">
        <f t="shared" si="12"/>
        <v>2.4875235085837174E-4</v>
      </c>
      <c r="G803" s="59">
        <v>4.0454472116063699E-2</v>
      </c>
      <c r="H803" s="74">
        <v>0.13142026141195901</v>
      </c>
    </row>
    <row r="804" spans="1:8" x14ac:dyDescent="0.25">
      <c r="A804" s="58" t="s">
        <v>2108</v>
      </c>
      <c r="B804" s="59" t="s">
        <v>3513</v>
      </c>
      <c r="C804" s="59">
        <v>2.07140447849127E-4</v>
      </c>
      <c r="D804" s="59">
        <v>2.2082840513119E-4</v>
      </c>
      <c r="E804" s="59">
        <v>4.1049683593517898E-4</v>
      </c>
      <c r="F804" s="59">
        <f t="shared" si="12"/>
        <v>2.4862441291827382E-4</v>
      </c>
      <c r="G804" s="59">
        <v>0.100836210732227</v>
      </c>
      <c r="H804" s="74">
        <v>0.21647050517708899</v>
      </c>
    </row>
    <row r="805" spans="1:8" x14ac:dyDescent="0.25">
      <c r="A805" s="58" t="s">
        <v>2109</v>
      </c>
      <c r="B805" s="59" t="s">
        <v>3538</v>
      </c>
      <c r="C805" s="59">
        <v>3.0902616091632698E-4</v>
      </c>
      <c r="D805" s="59">
        <v>2.23375058006438E-4</v>
      </c>
      <c r="E805" s="59">
        <v>1.6281684420925801E-4</v>
      </c>
      <c r="F805" s="59">
        <f t="shared" si="12"/>
        <v>2.4848398135374336E-4</v>
      </c>
      <c r="G805" s="59">
        <v>0.44259177564553698</v>
      </c>
      <c r="H805" s="74">
        <v>0.47687844263750301</v>
      </c>
    </row>
    <row r="806" spans="1:8" x14ac:dyDescent="0.25">
      <c r="A806" s="58" t="s">
        <v>2110</v>
      </c>
      <c r="B806" s="59" t="s">
        <v>3511</v>
      </c>
      <c r="C806" s="59">
        <v>1.70350722939196E-4</v>
      </c>
      <c r="D806" s="59">
        <v>2.9722438908646E-4</v>
      </c>
      <c r="E806" s="59">
        <v>3.2212883451384499E-4</v>
      </c>
      <c r="F806" s="59">
        <f t="shared" si="12"/>
        <v>2.4857928842369353E-4</v>
      </c>
      <c r="G806" s="59">
        <v>0.13296086211000099</v>
      </c>
      <c r="H806" s="74">
        <v>0.25034078163324502</v>
      </c>
    </row>
    <row r="807" spans="1:8" x14ac:dyDescent="0.25">
      <c r="A807" s="58" t="s">
        <v>2112</v>
      </c>
      <c r="B807" s="59" t="s">
        <v>3513</v>
      </c>
      <c r="C807" s="59">
        <v>2.1510827083818799E-4</v>
      </c>
      <c r="D807" s="59">
        <v>2.6226620382810499E-4</v>
      </c>
      <c r="E807" s="59">
        <v>2.9475237446940201E-4</v>
      </c>
      <c r="F807" s="59">
        <f t="shared" si="12"/>
        <v>2.4829039993272238E-4</v>
      </c>
      <c r="G807" s="59">
        <v>0.30987939689184202</v>
      </c>
      <c r="H807" s="74">
        <v>0.39304059083596898</v>
      </c>
    </row>
    <row r="808" spans="1:8" x14ac:dyDescent="0.25">
      <c r="A808" s="58" t="s">
        <v>2114</v>
      </c>
      <c r="B808" s="59" t="s">
        <v>3517</v>
      </c>
      <c r="C808" s="59">
        <v>1.9986633889657401E-4</v>
      </c>
      <c r="D808" s="59">
        <v>2.6424447274503801E-4</v>
      </c>
      <c r="E808" s="59">
        <v>3.25678564459657E-4</v>
      </c>
      <c r="F808" s="59">
        <f t="shared" si="12"/>
        <v>2.4818463988727233E-4</v>
      </c>
      <c r="G808" s="59">
        <v>0.44937835029758499</v>
      </c>
      <c r="H808" s="74">
        <v>0.48067590443080799</v>
      </c>
    </row>
    <row r="809" spans="1:8" x14ac:dyDescent="0.25">
      <c r="A809" s="58" t="s">
        <v>2116</v>
      </c>
      <c r="B809" s="59" t="s">
        <v>3511</v>
      </c>
      <c r="C809" s="59">
        <v>2.2467881612512201E-4</v>
      </c>
      <c r="D809" s="59">
        <v>2.6092028541488502E-4</v>
      </c>
      <c r="E809" s="59">
        <v>2.7290665913552302E-4</v>
      </c>
      <c r="F809" s="59">
        <f t="shared" si="12"/>
        <v>2.4788588369695029E-4</v>
      </c>
      <c r="G809" s="59">
        <v>0.15684019357903001</v>
      </c>
      <c r="H809" s="74">
        <v>0.27175656150716498</v>
      </c>
    </row>
    <row r="810" spans="1:8" x14ac:dyDescent="0.25">
      <c r="A810" s="58" t="s">
        <v>2117</v>
      </c>
      <c r="B810" s="59" t="s">
        <v>3552</v>
      </c>
      <c r="C810" s="59">
        <v>3.6907722582778599E-4</v>
      </c>
      <c r="D810" s="59">
        <v>1.7843666349145099E-4</v>
      </c>
      <c r="E810" s="59">
        <v>1.2097880914293999E-4</v>
      </c>
      <c r="F810" s="59">
        <f t="shared" si="12"/>
        <v>2.4798995020841456E-4</v>
      </c>
      <c r="G810" s="59">
        <v>0.97518936336714401</v>
      </c>
      <c r="H810" s="74">
        <v>0.66761807574521204</v>
      </c>
    </row>
    <row r="811" spans="1:8" x14ac:dyDescent="0.25">
      <c r="A811" s="58" t="s">
        <v>2119</v>
      </c>
      <c r="B811" s="59" t="s">
        <v>3513</v>
      </c>
      <c r="C811" s="59">
        <v>2.36693698281573E-4</v>
      </c>
      <c r="D811" s="59">
        <v>2.1460312664861201E-4</v>
      </c>
      <c r="E811" s="59">
        <v>3.4903340923163399E-4</v>
      </c>
      <c r="F811" s="59">
        <f t="shared" si="12"/>
        <v>2.4759634662404782E-4</v>
      </c>
      <c r="G811" s="59">
        <v>9.2096569312103804E-2</v>
      </c>
      <c r="H811" s="74">
        <v>0.20554767212049599</v>
      </c>
    </row>
    <row r="812" spans="1:8" x14ac:dyDescent="0.25">
      <c r="A812" s="58" t="s">
        <v>2120</v>
      </c>
      <c r="B812" s="59" t="s">
        <v>3511</v>
      </c>
      <c r="C812" s="59">
        <v>2.3312233022165199E-4</v>
      </c>
      <c r="D812" s="59">
        <v>2.40811547171823E-4</v>
      </c>
      <c r="E812" s="59">
        <v>2.9682553213994199E-4</v>
      </c>
      <c r="F812" s="59">
        <f t="shared" si="12"/>
        <v>2.4749568225598806E-4</v>
      </c>
      <c r="G812" s="59">
        <v>0.78754682267850595</v>
      </c>
      <c r="H812" s="74">
        <v>0.61862655971995695</v>
      </c>
    </row>
    <row r="813" spans="1:8" x14ac:dyDescent="0.25">
      <c r="A813" s="58" t="s">
        <v>2121</v>
      </c>
      <c r="B813" s="59" t="s">
        <v>3511</v>
      </c>
      <c r="C813" s="59">
        <v>2.2734441128023801E-4</v>
      </c>
      <c r="D813" s="59">
        <v>2.51381142548667E-4</v>
      </c>
      <c r="E813" s="59">
        <v>2.85751190883989E-4</v>
      </c>
      <c r="F813" s="59">
        <f t="shared" si="12"/>
        <v>2.4740531948276437E-4</v>
      </c>
      <c r="G813" s="59">
        <v>0.18128569496129901</v>
      </c>
      <c r="H813" s="74">
        <v>0.29239038268370898</v>
      </c>
    </row>
    <row r="814" spans="1:8" x14ac:dyDescent="0.25">
      <c r="A814" s="58" t="s">
        <v>2123</v>
      </c>
      <c r="B814" s="59" t="s">
        <v>3511</v>
      </c>
      <c r="C814" s="59">
        <v>1.9165069453829699E-4</v>
      </c>
      <c r="D814" s="59">
        <v>2.6293300448102701E-4</v>
      </c>
      <c r="E814" s="59">
        <v>3.44069151918591E-4</v>
      </c>
      <c r="F814" s="59">
        <f t="shared" si="12"/>
        <v>2.4746834060385164E-4</v>
      </c>
      <c r="G814" s="59">
        <v>0.10070342978916</v>
      </c>
      <c r="H814" s="74">
        <v>0.216310791392957</v>
      </c>
    </row>
    <row r="815" spans="1:8" x14ac:dyDescent="0.25">
      <c r="A815" s="58" t="s">
        <v>2124</v>
      </c>
      <c r="B815" s="59" t="s">
        <v>3511</v>
      </c>
      <c r="C815" s="59">
        <v>1.9631410516870499E-4</v>
      </c>
      <c r="D815" s="59">
        <v>2.6119491485568098E-4</v>
      </c>
      <c r="E815" s="59">
        <v>3.36996830415593E-4</v>
      </c>
      <c r="F815" s="59">
        <f t="shared" si="12"/>
        <v>2.4746405277947288E-4</v>
      </c>
      <c r="G815" s="59">
        <v>0.22874659904345601</v>
      </c>
      <c r="H815" s="74">
        <v>0.328066544390343</v>
      </c>
    </row>
    <row r="816" spans="1:8" x14ac:dyDescent="0.25">
      <c r="A816" s="58" t="s">
        <v>2125</v>
      </c>
      <c r="B816" s="59" t="s">
        <v>3513</v>
      </c>
      <c r="C816" s="59">
        <v>2.3250355943742901E-4</v>
      </c>
      <c r="D816" s="59">
        <v>2.4553431970134498E-4</v>
      </c>
      <c r="E816" s="59">
        <v>2.8510479474936999E-4</v>
      </c>
      <c r="F816" s="59">
        <f t="shared" si="12"/>
        <v>2.4707917199172938E-4</v>
      </c>
      <c r="G816" s="59">
        <v>0.36276073993970598</v>
      </c>
      <c r="H816" s="74">
        <v>0.42786861096249701</v>
      </c>
    </row>
    <row r="817" spans="1:8" x14ac:dyDescent="0.25">
      <c r="A817" s="58" t="s">
        <v>2130</v>
      </c>
      <c r="B817" s="59" t="s">
        <v>3511</v>
      </c>
      <c r="C817" s="59">
        <v>1.5281367874744899E-4</v>
      </c>
      <c r="D817" s="59">
        <v>3.5659435264616803E-4</v>
      </c>
      <c r="E817" s="59">
        <v>2.16459305662139E-4</v>
      </c>
      <c r="F817" s="59">
        <f t="shared" si="12"/>
        <v>2.466277048249571E-4</v>
      </c>
      <c r="G817" s="59">
        <v>7.1155343307440999E-2</v>
      </c>
      <c r="H817" s="74">
        <v>0.17968635766180899</v>
      </c>
    </row>
    <row r="818" spans="1:8" x14ac:dyDescent="0.25">
      <c r="A818" s="58" t="s">
        <v>2131</v>
      </c>
      <c r="B818" s="59" t="s">
        <v>3522</v>
      </c>
      <c r="C818" s="59">
        <v>2.9871457726240801E-4</v>
      </c>
      <c r="D818" s="59">
        <v>1.8489868496462901E-4</v>
      </c>
      <c r="E818" s="59">
        <v>2.6256222185882302E-4</v>
      </c>
      <c r="F818" s="59">
        <f t="shared" si="12"/>
        <v>2.4621052360922609E-4</v>
      </c>
      <c r="G818" s="59">
        <v>4.9333926841159198E-2</v>
      </c>
      <c r="H818" s="74">
        <v>0.147902720199694</v>
      </c>
    </row>
    <row r="819" spans="1:8" x14ac:dyDescent="0.25">
      <c r="A819" s="58" t="s">
        <v>2132</v>
      </c>
      <c r="B819" s="59" t="s">
        <v>3514</v>
      </c>
      <c r="C819" s="59">
        <v>2.4573319361265698E-4</v>
      </c>
      <c r="D819" s="59">
        <v>2.1916424549560899E-4</v>
      </c>
      <c r="E819" s="59">
        <v>3.0914330845881302E-4</v>
      </c>
      <c r="F819" s="59">
        <f t="shared" si="12"/>
        <v>2.4617428665442377E-4</v>
      </c>
      <c r="G819" s="59">
        <v>0.91539919124631397</v>
      </c>
      <c r="H819" s="74">
        <v>0.65343216621822098</v>
      </c>
    </row>
    <row r="820" spans="1:8" x14ac:dyDescent="0.25">
      <c r="A820" s="58" t="s">
        <v>2134</v>
      </c>
      <c r="B820" s="59" t="s">
        <v>3511</v>
      </c>
      <c r="C820" s="59">
        <v>2.4303370313166699E-4</v>
      </c>
      <c r="D820" s="59">
        <v>2.1523805472017799E-4</v>
      </c>
      <c r="E820" s="59">
        <v>3.24139137092488E-4</v>
      </c>
      <c r="F820" s="59">
        <f t="shared" si="12"/>
        <v>2.4610496107008812E-4</v>
      </c>
      <c r="G820" s="59">
        <v>0.84558126682594903</v>
      </c>
      <c r="H820" s="74">
        <v>0.63525411523929898</v>
      </c>
    </row>
    <row r="821" spans="1:8" x14ac:dyDescent="0.25">
      <c r="A821" s="58" t="s">
        <v>2136</v>
      </c>
      <c r="B821" s="59" t="s">
        <v>3511</v>
      </c>
      <c r="C821" s="59">
        <v>2.6552613383559601E-4</v>
      </c>
      <c r="D821" s="59">
        <v>1.7412156922455999E-4</v>
      </c>
      <c r="E821" s="59">
        <v>3.6322154118382399E-4</v>
      </c>
      <c r="F821" s="59">
        <f t="shared" si="12"/>
        <v>2.4575666240387174E-4</v>
      </c>
      <c r="G821" s="59">
        <v>0.65445893297742996</v>
      </c>
      <c r="H821" s="74">
        <v>0.57410237957558596</v>
      </c>
    </row>
    <row r="822" spans="1:8" x14ac:dyDescent="0.25">
      <c r="A822" s="58" t="s">
        <v>2142</v>
      </c>
      <c r="B822" s="59" t="s">
        <v>3511</v>
      </c>
      <c r="C822" s="59">
        <v>3.4150151213175998E-4</v>
      </c>
      <c r="D822" s="59">
        <v>2.05517663858679E-4</v>
      </c>
      <c r="E822" s="59">
        <v>1.09673216948918E-4</v>
      </c>
      <c r="F822" s="59">
        <f t="shared" si="12"/>
        <v>2.454349524758715E-4</v>
      </c>
      <c r="G822" s="59">
        <v>0.94634956693305505</v>
      </c>
      <c r="H822" s="74">
        <v>0.66092340647847503</v>
      </c>
    </row>
    <row r="823" spans="1:8" x14ac:dyDescent="0.25">
      <c r="A823" s="58" t="s">
        <v>2143</v>
      </c>
      <c r="B823" s="59" t="s">
        <v>3513</v>
      </c>
      <c r="C823" s="59">
        <v>2.6101418124500301E-4</v>
      </c>
      <c r="D823" s="59">
        <v>2.9747464494839801E-4</v>
      </c>
      <c r="E823" s="59">
        <v>8.8570796451692901E-5</v>
      </c>
      <c r="F823" s="59">
        <f t="shared" si="12"/>
        <v>2.4531204681221602E-4</v>
      </c>
      <c r="G823" s="59">
        <v>6.5509288168624702E-3</v>
      </c>
      <c r="H823" s="74">
        <v>5.25585513787373E-2</v>
      </c>
    </row>
    <row r="824" spans="1:8" x14ac:dyDescent="0.25">
      <c r="A824" s="58" t="s">
        <v>2148</v>
      </c>
      <c r="B824" s="59" t="s">
        <v>3517</v>
      </c>
      <c r="C824" s="59">
        <v>1.25985981640946E-4</v>
      </c>
      <c r="D824" s="59">
        <v>3.1830502358303999E-4</v>
      </c>
      <c r="E824" s="59">
        <v>3.5775934473367002E-4</v>
      </c>
      <c r="F824" s="59">
        <f t="shared" si="12"/>
        <v>2.4486829987093958E-4</v>
      </c>
      <c r="G824" s="59">
        <v>0.12688909922199201</v>
      </c>
      <c r="H824" s="74">
        <v>0.24459258138376</v>
      </c>
    </row>
    <row r="825" spans="1:8" x14ac:dyDescent="0.25">
      <c r="A825" s="58" t="s">
        <v>2150</v>
      </c>
      <c r="B825" s="59" t="s">
        <v>3511</v>
      </c>
      <c r="C825" s="59">
        <v>2.4345796272239701E-4</v>
      </c>
      <c r="D825" s="59">
        <v>2.5155374263137199E-4</v>
      </c>
      <c r="E825" s="59">
        <v>2.3307282381717799E-4</v>
      </c>
      <c r="F825" s="59">
        <f t="shared" si="12"/>
        <v>2.4490284468933521E-4</v>
      </c>
      <c r="G825" s="59">
        <v>0.721384445729496</v>
      </c>
      <c r="H825" s="74">
        <v>0.59771953559642899</v>
      </c>
    </row>
    <row r="826" spans="1:8" x14ac:dyDescent="0.25">
      <c r="A826" s="58" t="s">
        <v>2152</v>
      </c>
      <c r="B826" s="59" t="s">
        <v>3514</v>
      </c>
      <c r="C826" s="59">
        <v>2.5994212199683498E-4</v>
      </c>
      <c r="D826" s="59">
        <v>2.7124260891026801E-4</v>
      </c>
      <c r="E826" s="59">
        <v>1.48195038315828E-4</v>
      </c>
      <c r="F826" s="59">
        <f t="shared" si="12"/>
        <v>2.4477236052675486E-4</v>
      </c>
      <c r="G826" s="59">
        <v>0.179993297671627</v>
      </c>
      <c r="H826" s="74">
        <v>0.29136743435606099</v>
      </c>
    </row>
    <row r="827" spans="1:8" x14ac:dyDescent="0.25">
      <c r="A827" s="58" t="s">
        <v>2153</v>
      </c>
      <c r="B827" s="59" t="s">
        <v>3511</v>
      </c>
      <c r="C827" s="59">
        <v>3.3205500839866202E-4</v>
      </c>
      <c r="D827" s="59">
        <v>2.15746324828954E-4</v>
      </c>
      <c r="E827" s="59">
        <v>1.03653920369325E-4</v>
      </c>
      <c r="F827" s="59">
        <f t="shared" si="12"/>
        <v>2.4456595294713025E-4</v>
      </c>
      <c r="G827" s="59">
        <v>0.36387554547804202</v>
      </c>
      <c r="H827" s="74">
        <v>0.42855036782778599</v>
      </c>
    </row>
    <row r="828" spans="1:8" x14ac:dyDescent="0.25">
      <c r="A828" s="58" t="s">
        <v>2156</v>
      </c>
      <c r="B828" s="59" t="s">
        <v>3543</v>
      </c>
      <c r="C828" s="59">
        <v>2.28293247428974E-4</v>
      </c>
      <c r="D828" s="59">
        <v>2.6870937994408802E-4</v>
      </c>
      <c r="E828" s="59">
        <v>2.2624554628302901E-4</v>
      </c>
      <c r="F828" s="59">
        <f t="shared" si="12"/>
        <v>2.4430687117654715E-4</v>
      </c>
      <c r="G828" s="59">
        <v>0.63592028263074696</v>
      </c>
      <c r="H828" s="74">
        <v>0.567061758009756</v>
      </c>
    </row>
    <row r="829" spans="1:8" x14ac:dyDescent="0.25">
      <c r="A829" s="58" t="s">
        <v>2158</v>
      </c>
      <c r="B829" s="59" t="s">
        <v>3511</v>
      </c>
      <c r="C829" s="59">
        <v>1.63546333845283E-4</v>
      </c>
      <c r="D829" s="59">
        <v>2.05387831147721E-4</v>
      </c>
      <c r="E829" s="59">
        <v>2.9006523110974202E-4</v>
      </c>
      <c r="F829" s="59">
        <f t="shared" si="12"/>
        <v>2.0285829735507604E-4</v>
      </c>
      <c r="G829" s="59">
        <v>0.205881097582677</v>
      </c>
      <c r="H829" s="74">
        <v>0.31052937853936702</v>
      </c>
    </row>
    <row r="830" spans="1:8" x14ac:dyDescent="0.25">
      <c r="A830" s="58" t="s">
        <v>2162</v>
      </c>
      <c r="B830" s="59" t="s">
        <v>3511</v>
      </c>
      <c r="C830" s="59">
        <v>2.0365543078587999E-4</v>
      </c>
      <c r="D830" s="59">
        <v>2.7142460323960398E-4</v>
      </c>
      <c r="E830" s="59">
        <v>2.7406921508251798E-4</v>
      </c>
      <c r="F830" s="59">
        <f t="shared" si="12"/>
        <v>2.4355744529800156E-4</v>
      </c>
      <c r="G830" s="59">
        <v>0.10800958249000001</v>
      </c>
      <c r="H830" s="74">
        <v>0.22483215492266501</v>
      </c>
    </row>
    <row r="831" spans="1:8" x14ac:dyDescent="0.25">
      <c r="A831" s="58" t="s">
        <v>2163</v>
      </c>
      <c r="B831" s="59" t="s">
        <v>3514</v>
      </c>
      <c r="C831" s="59">
        <v>2.9785488584714299E-4</v>
      </c>
      <c r="D831" s="59">
        <v>2.26728251254707E-4</v>
      </c>
      <c r="E831" s="59">
        <v>1.53938185076079E-4</v>
      </c>
      <c r="F831" s="59">
        <f t="shared" si="12"/>
        <v>2.4360278074670073E-4</v>
      </c>
      <c r="G831" s="59">
        <v>0.478554103619729</v>
      </c>
      <c r="H831" s="74">
        <v>0.49639235986651697</v>
      </c>
    </row>
    <row r="832" spans="1:8" x14ac:dyDescent="0.25">
      <c r="A832" s="58" t="s">
        <v>2164</v>
      </c>
      <c r="B832" s="59" t="s">
        <v>3511</v>
      </c>
      <c r="C832" s="59">
        <v>2.12626416251029E-4</v>
      </c>
      <c r="D832" s="59">
        <v>2.4146409706177199E-4</v>
      </c>
      <c r="E832" s="59">
        <v>3.2156339855397902E-4</v>
      </c>
      <c r="F832" s="59">
        <f t="shared" si="12"/>
        <v>2.4356244327961E-4</v>
      </c>
      <c r="G832" s="59">
        <v>0.34373226837507498</v>
      </c>
      <c r="H832" s="74">
        <v>0.41591310860993502</v>
      </c>
    </row>
    <row r="833" spans="1:8" x14ac:dyDescent="0.25">
      <c r="A833" s="58" t="s">
        <v>2166</v>
      </c>
      <c r="B833" s="59" t="s">
        <v>3511</v>
      </c>
      <c r="C833" s="59">
        <v>1.55486220235046E-4</v>
      </c>
      <c r="D833" s="59">
        <v>3.2995045384513999E-4</v>
      </c>
      <c r="E833" s="59">
        <v>2.5276260789168303E-4</v>
      </c>
      <c r="F833" s="59">
        <f t="shared" si="12"/>
        <v>2.4336540063707595E-4</v>
      </c>
      <c r="G833" s="59">
        <v>4.79220283092439E-2</v>
      </c>
      <c r="H833" s="74">
        <v>0.14543134019228199</v>
      </c>
    </row>
    <row r="834" spans="1:8" x14ac:dyDescent="0.25">
      <c r="A834" s="58" t="s">
        <v>2167</v>
      </c>
      <c r="B834" s="59" t="s">
        <v>3511</v>
      </c>
      <c r="C834" s="59">
        <v>2.3944125373431401E-4</v>
      </c>
      <c r="D834" s="59">
        <v>1.68599793542243E-4</v>
      </c>
      <c r="E834" s="59">
        <v>4.2213877148591998E-4</v>
      </c>
      <c r="F834" s="59">
        <f t="shared" si="12"/>
        <v>2.4302530963845698E-4</v>
      </c>
      <c r="G834" s="59">
        <v>0.65676174139506205</v>
      </c>
      <c r="H834" s="74">
        <v>0.57496098469436496</v>
      </c>
    </row>
    <row r="835" spans="1:8" x14ac:dyDescent="0.25">
      <c r="A835" s="58" t="s">
        <v>2170</v>
      </c>
      <c r="B835" s="59" t="s">
        <v>3511</v>
      </c>
      <c r="C835" s="59">
        <v>2.3846269683766799E-4</v>
      </c>
      <c r="D835" s="59">
        <v>2.2168269939556499E-4</v>
      </c>
      <c r="E835" s="59">
        <v>2.9733025768806501E-4</v>
      </c>
      <c r="F835" s="59">
        <f t="shared" si="12"/>
        <v>2.4206722371399814E-4</v>
      </c>
      <c r="G835" s="59">
        <v>0.362284292680422</v>
      </c>
      <c r="H835" s="74">
        <v>0.42757662588537498</v>
      </c>
    </row>
    <row r="836" spans="1:8" x14ac:dyDescent="0.25">
      <c r="A836" s="58" t="s">
        <v>2174</v>
      </c>
      <c r="B836" s="59" t="s">
        <v>3511</v>
      </c>
      <c r="C836" s="59">
        <v>1.8028380067300901E-4</v>
      </c>
      <c r="D836" s="59">
        <v>2.3231147466630999E-4</v>
      </c>
      <c r="E836" s="59">
        <v>4.0935055877592202E-4</v>
      </c>
      <c r="F836" s="59">
        <f t="shared" si="12"/>
        <v>2.4184560428330956E-4</v>
      </c>
      <c r="G836" s="59">
        <v>0.384384303556008</v>
      </c>
      <c r="H836" s="74">
        <v>0.44187467280811799</v>
      </c>
    </row>
    <row r="837" spans="1:8" x14ac:dyDescent="0.25">
      <c r="A837" s="58" t="s">
        <v>2175</v>
      </c>
      <c r="B837" s="59" t="s">
        <v>3511</v>
      </c>
      <c r="C837" s="59">
        <v>2.5901505861188501E-4</v>
      </c>
      <c r="D837" s="59">
        <v>2.4478400519489199E-4</v>
      </c>
      <c r="E837" s="59">
        <v>1.93693107109341E-4</v>
      </c>
      <c r="F837" s="59">
        <f t="shared" ref="F837:F900" si="13">(97*C837+94*D837+41*E837)/232</f>
        <v>2.4170506278084342E-4</v>
      </c>
      <c r="G837" s="59">
        <v>0.92121398583635505</v>
      </c>
      <c r="H837" s="74">
        <v>0.65486472924234496</v>
      </c>
    </row>
    <row r="838" spans="1:8" x14ac:dyDescent="0.25">
      <c r="A838" s="58" t="s">
        <v>2183</v>
      </c>
      <c r="B838" s="59" t="s">
        <v>3511</v>
      </c>
      <c r="C838" s="59">
        <v>2.80801209808619E-4</v>
      </c>
      <c r="D838" s="59">
        <v>2.6106333496551303E-4</v>
      </c>
      <c r="E838" s="59">
        <v>9.8280621728507599E-5</v>
      </c>
      <c r="F838" s="59">
        <f t="shared" si="13"/>
        <v>2.4054817383216843E-4</v>
      </c>
      <c r="G838" s="59">
        <v>7.20228298560876E-2</v>
      </c>
      <c r="H838" s="74">
        <v>0.180744019719217</v>
      </c>
    </row>
    <row r="839" spans="1:8" x14ac:dyDescent="0.25">
      <c r="A839" s="58" t="s">
        <v>2184</v>
      </c>
      <c r="B839" s="59" t="s">
        <v>3513</v>
      </c>
      <c r="C839" s="59">
        <v>2.8192898764913899E-4</v>
      </c>
      <c r="D839" s="59">
        <v>1.6386720686272901E-4</v>
      </c>
      <c r="E839" s="59">
        <v>3.1639883035046402E-4</v>
      </c>
      <c r="F839" s="59">
        <f t="shared" si="13"/>
        <v>2.4018526418720704E-4</v>
      </c>
      <c r="G839" s="59">
        <v>1.7861538865032198E-2</v>
      </c>
      <c r="H839" s="74">
        <v>8.0820897076270895E-2</v>
      </c>
    </row>
    <row r="840" spans="1:8" x14ac:dyDescent="0.25">
      <c r="A840" s="58" t="s">
        <v>2186</v>
      </c>
      <c r="B840" s="59" t="s">
        <v>3511</v>
      </c>
      <c r="C840" s="59">
        <v>4.3931921212781702E-4</v>
      </c>
      <c r="D840" s="59">
        <v>1.24805705838293E-4</v>
      </c>
      <c r="E840" s="59">
        <v>3.2422057379830903E-5</v>
      </c>
      <c r="F840" s="59">
        <f t="shared" si="13"/>
        <v>2.3997846671452958E-4</v>
      </c>
      <c r="G840" s="59">
        <v>0.4556773030174</v>
      </c>
      <c r="H840" s="74">
        <v>0.484151512017924</v>
      </c>
    </row>
    <row r="841" spans="1:8" x14ac:dyDescent="0.25">
      <c r="A841" s="58" t="s">
        <v>2189</v>
      </c>
      <c r="B841" s="59" t="s">
        <v>3511</v>
      </c>
      <c r="C841" s="59">
        <v>2.56752836532483E-4</v>
      </c>
      <c r="D841" s="59">
        <v>2.84822911995149E-4</v>
      </c>
      <c r="E841" s="59">
        <v>9.5957527723027904E-5</v>
      </c>
      <c r="F841" s="59">
        <f t="shared" si="13"/>
        <v>2.3970964443034056E-4</v>
      </c>
      <c r="G841" s="59">
        <v>4.4013158777942998E-2</v>
      </c>
      <c r="H841" s="74">
        <v>0.13832868810785001</v>
      </c>
    </row>
    <row r="842" spans="1:8" x14ac:dyDescent="0.25">
      <c r="A842" s="58" t="s">
        <v>2191</v>
      </c>
      <c r="B842" s="59" t="s">
        <v>3513</v>
      </c>
      <c r="C842" s="59">
        <v>2.3996177778522499E-4</v>
      </c>
      <c r="D842" s="59">
        <v>2.99934866679052E-4</v>
      </c>
      <c r="E842" s="59">
        <v>1.00400174650281E-4</v>
      </c>
      <c r="F842" s="59">
        <f t="shared" si="13"/>
        <v>2.3959731497266912E-4</v>
      </c>
      <c r="G842" s="59">
        <v>1.27732447135166E-2</v>
      </c>
      <c r="H842" s="74">
        <v>7.0439118138849996E-2</v>
      </c>
    </row>
    <row r="843" spans="1:8" x14ac:dyDescent="0.25">
      <c r="A843" s="58" t="s">
        <v>2193</v>
      </c>
      <c r="B843" s="59" t="s">
        <v>3522</v>
      </c>
      <c r="C843" s="59">
        <v>2.84769312389822E-4</v>
      </c>
      <c r="D843" s="59">
        <v>1.7413831203458801E-4</v>
      </c>
      <c r="E843" s="59">
        <v>2.8036084179972097E-4</v>
      </c>
      <c r="F843" s="59">
        <f t="shared" si="13"/>
        <v>2.3916559977091623E-4</v>
      </c>
      <c r="G843" s="59">
        <v>0.16438058115782</v>
      </c>
      <c r="H843" s="74">
        <v>0.27839618279128298</v>
      </c>
    </row>
    <row r="844" spans="1:8" x14ac:dyDescent="0.25">
      <c r="A844" s="58" t="s">
        <v>2194</v>
      </c>
      <c r="B844" s="59" t="s">
        <v>3511</v>
      </c>
      <c r="C844" s="59">
        <v>3.1853825617961202E-4</v>
      </c>
      <c r="D844" s="59">
        <v>1.14258761871274E-4</v>
      </c>
      <c r="E844" s="59">
        <v>3.3788422886287802E-4</v>
      </c>
      <c r="F844" s="59">
        <f t="shared" si="13"/>
        <v>2.3918874072715568E-4</v>
      </c>
      <c r="G844" s="59">
        <v>3.0595544426405899E-2</v>
      </c>
      <c r="H844" s="74">
        <v>0.110550352514486</v>
      </c>
    </row>
    <row r="845" spans="1:8" x14ac:dyDescent="0.25">
      <c r="A845" s="58" t="s">
        <v>2195</v>
      </c>
      <c r="B845" s="59" t="s">
        <v>3511</v>
      </c>
      <c r="C845" s="59">
        <v>1.7259865574544299E-4</v>
      </c>
      <c r="D845" s="59">
        <v>2.5230259201346699E-4</v>
      </c>
      <c r="E845" s="59">
        <v>3.6635234139474398E-4</v>
      </c>
      <c r="F845" s="59">
        <f t="shared" si="13"/>
        <v>2.3913344505930331E-4</v>
      </c>
      <c r="G845" s="59">
        <v>0.24737607930790401</v>
      </c>
      <c r="H845" s="74">
        <v>0.34444455365491999</v>
      </c>
    </row>
    <row r="846" spans="1:8" x14ac:dyDescent="0.25">
      <c r="A846" s="58" t="s">
        <v>2196</v>
      </c>
      <c r="B846" s="59" t="s">
        <v>3511</v>
      </c>
      <c r="C846" s="59">
        <v>3.6144852307413099E-4</v>
      </c>
      <c r="D846" s="59">
        <v>1.5232314782570599E-4</v>
      </c>
      <c r="E846" s="59">
        <v>1.48730374638009E-4</v>
      </c>
      <c r="F846" s="59">
        <f t="shared" si="13"/>
        <v>2.3912425859467864E-4</v>
      </c>
      <c r="G846" s="59">
        <v>3.2503739933459701E-3</v>
      </c>
      <c r="H846" s="79">
        <v>4.4809943331958403E-2</v>
      </c>
    </row>
    <row r="847" spans="1:8" x14ac:dyDescent="0.25">
      <c r="A847" s="58" t="s">
        <v>2202</v>
      </c>
      <c r="B847" s="59" t="s">
        <v>3511</v>
      </c>
      <c r="C847" s="59">
        <v>2.2496148881700199E-4</v>
      </c>
      <c r="D847" s="59">
        <v>3.2226560690986201E-4</v>
      </c>
      <c r="E847" s="59">
        <v>7.8490148995209293E-5</v>
      </c>
      <c r="F847" s="59">
        <f t="shared" si="13"/>
        <v>2.3850141195508535E-4</v>
      </c>
      <c r="G847" s="59">
        <v>2.16527746453112E-2</v>
      </c>
      <c r="H847" s="74">
        <v>8.9840267355144901E-2</v>
      </c>
    </row>
    <row r="848" spans="1:8" x14ac:dyDescent="0.25">
      <c r="A848" s="58" t="s">
        <v>2203</v>
      </c>
      <c r="B848" s="59" t="s">
        <v>3511</v>
      </c>
      <c r="C848" s="59">
        <v>2.85987695105741E-4</v>
      </c>
      <c r="D848" s="59">
        <v>2.5912396974782798E-4</v>
      </c>
      <c r="E848" s="59">
        <v>7.7552309726277495E-5</v>
      </c>
      <c r="F848" s="59">
        <f t="shared" si="13"/>
        <v>2.3826769086349175E-4</v>
      </c>
      <c r="G848" s="59">
        <v>5.81370081912378E-2</v>
      </c>
      <c r="H848" s="74">
        <v>0.162056111555236</v>
      </c>
    </row>
    <row r="849" spans="1:8" x14ac:dyDescent="0.25">
      <c r="A849" s="58" t="s">
        <v>2205</v>
      </c>
      <c r="B849" s="59" t="s">
        <v>3513</v>
      </c>
      <c r="C849" s="59">
        <v>1.9133601225374401E-4</v>
      </c>
      <c r="D849" s="59">
        <v>2.1384403476896099E-4</v>
      </c>
      <c r="E849" s="59">
        <v>3.8820472412635102E-4</v>
      </c>
      <c r="F849" s="59">
        <f t="shared" si="13"/>
        <v>2.352470954572237E-4</v>
      </c>
      <c r="G849" s="59">
        <v>5.0949309261927901E-2</v>
      </c>
      <c r="H849" s="74">
        <v>0.15065784820945899</v>
      </c>
    </row>
    <row r="850" spans="1:8" x14ac:dyDescent="0.25">
      <c r="A850" s="58" t="s">
        <v>2207</v>
      </c>
      <c r="B850" s="59" t="s">
        <v>3511</v>
      </c>
      <c r="C850" s="59">
        <v>2.8145767212110198E-4</v>
      </c>
      <c r="D850" s="59">
        <v>2.02588304222747E-4</v>
      </c>
      <c r="E850" s="59">
        <v>2.1537737897074901E-4</v>
      </c>
      <c r="F850" s="59">
        <f t="shared" si="13"/>
        <v>2.3782399711416301E-4</v>
      </c>
      <c r="G850" s="59">
        <v>3.0902276652380999E-2</v>
      </c>
      <c r="H850" s="74">
        <v>0.111185847746598</v>
      </c>
    </row>
    <row r="851" spans="1:8" x14ac:dyDescent="0.25">
      <c r="A851" s="58" t="s">
        <v>2210</v>
      </c>
      <c r="B851" s="59" t="s">
        <v>3511</v>
      </c>
      <c r="C851" s="59">
        <v>2.45415743016653E-4</v>
      </c>
      <c r="D851" s="59">
        <v>2.4458992231312499E-4</v>
      </c>
      <c r="E851" s="59">
        <v>2.0359423703224399E-4</v>
      </c>
      <c r="F851" s="59">
        <f t="shared" si="13"/>
        <v>2.3769027365677195E-4</v>
      </c>
      <c r="G851" s="59">
        <v>0.14814081663046999</v>
      </c>
      <c r="H851" s="74">
        <v>0.264001079090664</v>
      </c>
    </row>
    <row r="852" spans="1:8" x14ac:dyDescent="0.25">
      <c r="A852" s="58" t="s">
        <v>2212</v>
      </c>
      <c r="B852" s="59" t="s">
        <v>3511</v>
      </c>
      <c r="C852" s="59">
        <v>2.65377407142353E-4</v>
      </c>
      <c r="D852" s="59">
        <v>1.5959865714043199E-4</v>
      </c>
      <c r="E852" s="59">
        <v>3.5061318609188799E-4</v>
      </c>
      <c r="F852" s="59">
        <f t="shared" si="13"/>
        <v>2.3758199523179422E-4</v>
      </c>
      <c r="G852" s="59">
        <v>0.60892037894282003</v>
      </c>
      <c r="H852" s="74">
        <v>0.55638105126443105</v>
      </c>
    </row>
    <row r="853" spans="1:8" x14ac:dyDescent="0.25">
      <c r="A853" s="58" t="s">
        <v>2217</v>
      </c>
      <c r="B853" s="59" t="s">
        <v>3511</v>
      </c>
      <c r="C853" s="59">
        <v>2.6425499509776201E-4</v>
      </c>
      <c r="D853" s="59">
        <v>2.2365823112601999E-4</v>
      </c>
      <c r="E853" s="59">
        <v>2.02298438492916E-4</v>
      </c>
      <c r="F853" s="59">
        <f t="shared" si="13"/>
        <v>2.3685708719197566E-4</v>
      </c>
      <c r="G853" s="59">
        <v>0.10159395235077</v>
      </c>
      <c r="H853" s="74">
        <v>0.217378413271023</v>
      </c>
    </row>
    <row r="854" spans="1:8" x14ac:dyDescent="0.25">
      <c r="A854" s="58" t="s">
        <v>2221</v>
      </c>
      <c r="B854" s="59" t="s">
        <v>3511</v>
      </c>
      <c r="C854" s="59">
        <v>2.6949578138970399E-4</v>
      </c>
      <c r="D854" s="59">
        <v>2.5224388382465401E-4</v>
      </c>
      <c r="E854" s="59">
        <v>1.1962332176673101E-4</v>
      </c>
      <c r="F854" s="59">
        <f t="shared" si="13"/>
        <v>2.3601970718428763E-4</v>
      </c>
      <c r="G854" s="59">
        <v>2.06767969200445E-2</v>
      </c>
      <c r="H854" s="74">
        <v>8.7664702012553997E-2</v>
      </c>
    </row>
    <row r="855" spans="1:8" x14ac:dyDescent="0.25">
      <c r="A855" s="58" t="s">
        <v>2222</v>
      </c>
      <c r="B855" s="59" t="s">
        <v>3517</v>
      </c>
      <c r="C855" s="59">
        <v>2.5116693585875398E-4</v>
      </c>
      <c r="D855" s="59">
        <v>2.5803697733329102E-4</v>
      </c>
      <c r="E855" s="59">
        <v>1.4895694643350801E-4</v>
      </c>
      <c r="F855" s="59">
        <f t="shared" si="13"/>
        <v>2.3588751487673416E-4</v>
      </c>
      <c r="G855" s="59">
        <v>0.13467178494085899</v>
      </c>
      <c r="H855" s="74">
        <v>0.25191259814299</v>
      </c>
    </row>
    <row r="856" spans="1:8" x14ac:dyDescent="0.25">
      <c r="A856" s="58" t="s">
        <v>2224</v>
      </c>
      <c r="B856" s="59" t="s">
        <v>3511</v>
      </c>
      <c r="C856" s="59">
        <v>1.8426483655061701E-4</v>
      </c>
      <c r="D856" s="59">
        <v>2.1612881360836699E-4</v>
      </c>
      <c r="E856" s="59">
        <v>4.0272227357762399E-4</v>
      </c>
      <c r="F856" s="59">
        <f t="shared" si="13"/>
        <v>2.3578194328137468E-4</v>
      </c>
      <c r="G856" s="59">
        <v>0.21486688467272899</v>
      </c>
      <c r="H856" s="74">
        <v>0.31658326592449498</v>
      </c>
    </row>
    <row r="857" spans="1:8" x14ac:dyDescent="0.25">
      <c r="A857" s="58" t="s">
        <v>2225</v>
      </c>
      <c r="B857" s="59" t="s">
        <v>3511</v>
      </c>
      <c r="C857" s="59">
        <v>2.35266085243825E-4</v>
      </c>
      <c r="D857" s="59">
        <v>2.5443061654515801E-4</v>
      </c>
      <c r="E857" s="59">
        <v>1.9316984115961701E-4</v>
      </c>
      <c r="F857" s="59">
        <f t="shared" si="13"/>
        <v>2.3559160220448352E-4</v>
      </c>
      <c r="G857" s="59">
        <v>0.97875311128032205</v>
      </c>
      <c r="H857" s="74">
        <v>0.668427032366533</v>
      </c>
    </row>
    <row r="858" spans="1:8" x14ac:dyDescent="0.25">
      <c r="A858" s="58" t="s">
        <v>2230</v>
      </c>
      <c r="B858" s="59" t="s">
        <v>3511</v>
      </c>
      <c r="C858" s="59">
        <v>2.4790898293474502E-4</v>
      </c>
      <c r="D858" s="59">
        <v>2.29889459437011E-4</v>
      </c>
      <c r="E858" s="59">
        <v>2.1456945995224999E-4</v>
      </c>
      <c r="F858" s="59">
        <f t="shared" si="13"/>
        <v>2.3471607064565325E-4</v>
      </c>
      <c r="G858" s="59">
        <v>0.70780343447588301</v>
      </c>
      <c r="H858" s="74">
        <v>0.59314121173548895</v>
      </c>
    </row>
    <row r="859" spans="1:8" x14ac:dyDescent="0.25">
      <c r="A859" s="58" t="s">
        <v>2236</v>
      </c>
      <c r="B859" s="59" t="s">
        <v>3511</v>
      </c>
      <c r="C859" s="59">
        <v>3.1689204074945599E-4</v>
      </c>
      <c r="D859" s="59">
        <v>2.1331516678139799E-4</v>
      </c>
      <c r="E859" s="59">
        <v>8.9545981573061503E-5</v>
      </c>
      <c r="F859" s="59">
        <f t="shared" si="13"/>
        <v>2.3474801239070761E-4</v>
      </c>
      <c r="G859" s="59">
        <v>6.4161215647139998E-3</v>
      </c>
      <c r="H859" s="74">
        <v>5.2110935915527803E-2</v>
      </c>
    </row>
    <row r="860" spans="1:8" x14ac:dyDescent="0.25">
      <c r="A860" s="58" t="s">
        <v>2239</v>
      </c>
      <c r="B860" s="59" t="s">
        <v>3511</v>
      </c>
      <c r="C860" s="59">
        <v>2.3467917056356301E-4</v>
      </c>
      <c r="D860" s="59">
        <v>2.6910277648797202E-4</v>
      </c>
      <c r="E860" s="59">
        <v>1.5412200706724799E-4</v>
      </c>
      <c r="F860" s="59">
        <f t="shared" si="13"/>
        <v>2.3439027079436272E-4</v>
      </c>
      <c r="G860" s="59">
        <v>0.27625486661844301</v>
      </c>
      <c r="H860" s="74">
        <v>0.36802775032504798</v>
      </c>
    </row>
    <row r="861" spans="1:8" x14ac:dyDescent="0.25">
      <c r="A861" s="58" t="s">
        <v>2240</v>
      </c>
      <c r="B861" s="59" t="s">
        <v>3511</v>
      </c>
      <c r="C861" s="59">
        <v>2.0957248919383899E-4</v>
      </c>
      <c r="D861" s="59">
        <v>2.43463509638918E-4</v>
      </c>
      <c r="E861" s="59">
        <v>2.7180084175096097E-4</v>
      </c>
      <c r="F861" s="59">
        <f t="shared" si="13"/>
        <v>2.3430144771400895E-4</v>
      </c>
      <c r="G861" s="59">
        <v>0.35600698179032902</v>
      </c>
      <c r="H861" s="74">
        <v>0.42369490518881803</v>
      </c>
    </row>
    <row r="862" spans="1:8" x14ac:dyDescent="0.25">
      <c r="A862" s="58" t="s">
        <v>2241</v>
      </c>
      <c r="B862" s="59" t="s">
        <v>3511</v>
      </c>
      <c r="C862" s="59">
        <v>3.0243394775987498E-4</v>
      </c>
      <c r="D862" s="59">
        <v>2.1466024017598599E-4</v>
      </c>
      <c r="E862" s="59">
        <v>1.18133385361561E-4</v>
      </c>
      <c r="F862" s="59">
        <f t="shared" si="13"/>
        <v>2.3430010478049377E-4</v>
      </c>
      <c r="G862" s="59">
        <v>3.3289656285611202E-2</v>
      </c>
      <c r="H862" s="74">
        <v>0.116021168855938</v>
      </c>
    </row>
    <row r="863" spans="1:8" x14ac:dyDescent="0.25">
      <c r="A863" s="58" t="s">
        <v>2242</v>
      </c>
      <c r="B863" s="59" t="s">
        <v>3511</v>
      </c>
      <c r="C863" s="59">
        <v>2.4374960272804301E-4</v>
      </c>
      <c r="D863" s="59">
        <v>2.3110299129080301E-4</v>
      </c>
      <c r="E863" s="59">
        <v>2.1800757302353101E-4</v>
      </c>
      <c r="F863" s="59">
        <f t="shared" si="13"/>
        <v>2.3407630663758804E-4</v>
      </c>
      <c r="G863" s="59">
        <v>0.88908237486115604</v>
      </c>
      <c r="H863" s="74">
        <v>0.64679706374514201</v>
      </c>
    </row>
    <row r="864" spans="1:8" x14ac:dyDescent="0.25">
      <c r="A864" s="58" t="s">
        <v>2244</v>
      </c>
      <c r="B864" s="59" t="s">
        <v>3511</v>
      </c>
      <c r="C864" s="59">
        <v>3.4366536693302102E-4</v>
      </c>
      <c r="D864" s="59">
        <v>1.7382155240392799E-4</v>
      </c>
      <c r="E864" s="59">
        <v>1.1200942045812701E-4</v>
      </c>
      <c r="F864" s="59">
        <f t="shared" si="13"/>
        <v>2.3391014119506669E-4</v>
      </c>
      <c r="G864" s="59">
        <v>4.6778884956277002E-2</v>
      </c>
      <c r="H864" s="74">
        <v>0.143394938869711</v>
      </c>
    </row>
    <row r="865" spans="1:8" x14ac:dyDescent="0.25">
      <c r="A865" s="58" t="s">
        <v>2253</v>
      </c>
      <c r="B865" s="59" t="s">
        <v>3511</v>
      </c>
      <c r="C865" s="59">
        <v>2.6311677349609902E-4</v>
      </c>
      <c r="D865" s="59">
        <v>1.9018058839646401E-4</v>
      </c>
      <c r="E865" s="59">
        <v>2.6077963107029698E-4</v>
      </c>
      <c r="F865" s="59">
        <f t="shared" si="13"/>
        <v>2.3315201384599738E-4</v>
      </c>
      <c r="G865" s="59">
        <v>0.22218077787467699</v>
      </c>
      <c r="H865" s="74">
        <v>0.322057373410016</v>
      </c>
    </row>
    <row r="866" spans="1:8" x14ac:dyDescent="0.25">
      <c r="A866" s="58" t="s">
        <v>2257</v>
      </c>
      <c r="B866" s="59" t="s">
        <v>3511</v>
      </c>
      <c r="C866" s="59">
        <v>2.3883067160195999E-4</v>
      </c>
      <c r="D866" s="59">
        <v>2.2040536786358401E-4</v>
      </c>
      <c r="E866" s="59">
        <v>2.4596994992855402E-4</v>
      </c>
      <c r="F866" s="59">
        <f t="shared" si="13"/>
        <v>2.3262692961912814E-4</v>
      </c>
      <c r="G866" s="59">
        <v>0.47912666386528002</v>
      </c>
      <c r="H866" s="74">
        <v>0.49669127610314701</v>
      </c>
    </row>
    <row r="867" spans="1:8" x14ac:dyDescent="0.25">
      <c r="A867" s="58" t="s">
        <v>2258</v>
      </c>
      <c r="B867" s="59" t="s">
        <v>3511</v>
      </c>
      <c r="C867" s="59">
        <v>1.7843288217593201E-4</v>
      </c>
      <c r="D867" s="59">
        <v>2.39967665919466E-4</v>
      </c>
      <c r="E867" s="59">
        <v>3.41855203839647E-4</v>
      </c>
      <c r="F867" s="59">
        <f t="shared" si="13"/>
        <v>2.3224574795224456E-4</v>
      </c>
      <c r="G867" s="59">
        <v>9.0893405346855402E-2</v>
      </c>
      <c r="H867" s="74">
        <v>0.20397575212059599</v>
      </c>
    </row>
    <row r="868" spans="1:8" x14ac:dyDescent="0.25">
      <c r="A868" s="58" t="s">
        <v>2259</v>
      </c>
      <c r="B868" s="59" t="s">
        <v>3511</v>
      </c>
      <c r="C868" s="59">
        <v>1.85976267998195E-4</v>
      </c>
      <c r="D868" s="59">
        <v>1.8274503338265599E-4</v>
      </c>
      <c r="E868" s="59">
        <v>4.5426785373945002E-4</v>
      </c>
      <c r="F868" s="59">
        <f t="shared" si="13"/>
        <v>2.3208066007375874E-4</v>
      </c>
      <c r="G868" s="59">
        <v>6.2039934099965097E-2</v>
      </c>
      <c r="H868" s="74">
        <v>0.16771439464403901</v>
      </c>
    </row>
    <row r="869" spans="1:8" x14ac:dyDescent="0.25">
      <c r="A869" s="58" t="s">
        <v>2260</v>
      </c>
      <c r="B869" s="59" t="s">
        <v>3511</v>
      </c>
      <c r="C869" s="59">
        <v>2.1840143154720299E-4</v>
      </c>
      <c r="D869" s="59">
        <v>1.96063121846425E-4</v>
      </c>
      <c r="E869" s="59">
        <v>3.43380700245717E-4</v>
      </c>
      <c r="F869" s="59">
        <f t="shared" si="13"/>
        <v>2.3143741820567685E-4</v>
      </c>
      <c r="G869" s="59">
        <v>1.68339872131557E-2</v>
      </c>
      <c r="H869" s="74">
        <v>7.8437441191484505E-2</v>
      </c>
    </row>
    <row r="870" spans="1:8" x14ac:dyDescent="0.25">
      <c r="A870" s="58" t="s">
        <v>2264</v>
      </c>
      <c r="B870" s="59" t="s">
        <v>3515</v>
      </c>
      <c r="C870" s="59">
        <v>2.2684041139565801E-4</v>
      </c>
      <c r="D870" s="59">
        <v>2.7973142647503001E-4</v>
      </c>
      <c r="E870" s="59">
        <v>1.29619977298752E-4</v>
      </c>
      <c r="F870" s="59">
        <f t="shared" si="13"/>
        <v>2.3108919423827794E-4</v>
      </c>
      <c r="G870" s="59">
        <v>2.0319329972256401E-2</v>
      </c>
      <c r="H870" s="74">
        <v>8.6843896051571001E-2</v>
      </c>
    </row>
    <row r="871" spans="1:8" x14ac:dyDescent="0.25">
      <c r="A871" s="58" t="s">
        <v>2265</v>
      </c>
      <c r="B871" s="59" t="s">
        <v>3513</v>
      </c>
      <c r="C871" s="59">
        <v>2.09291977717569E-4</v>
      </c>
      <c r="D871" s="59">
        <v>2.6827588061184403E-4</v>
      </c>
      <c r="E871" s="59">
        <v>1.97402193663223E-4</v>
      </c>
      <c r="F871" s="59">
        <f t="shared" si="13"/>
        <v>2.3108941619098995E-4</v>
      </c>
      <c r="G871" s="59">
        <v>8.2744394925155108E-3</v>
      </c>
      <c r="H871" s="74">
        <v>5.7450789992352203E-2</v>
      </c>
    </row>
    <row r="872" spans="1:8" x14ac:dyDescent="0.25">
      <c r="A872" s="58" t="s">
        <v>2268</v>
      </c>
      <c r="B872" s="59" t="s">
        <v>3511</v>
      </c>
      <c r="C872" s="59">
        <v>2.32899705042828E-4</v>
      </c>
      <c r="D872" s="59">
        <v>1.85236102754265E-4</v>
      </c>
      <c r="E872" s="59">
        <v>3.3072868436940497E-4</v>
      </c>
      <c r="F872" s="59">
        <f t="shared" si="13"/>
        <v>2.3087647028965875E-4</v>
      </c>
      <c r="G872" s="59">
        <v>0.168461793168768</v>
      </c>
      <c r="H872" s="74">
        <v>0.28189777348543898</v>
      </c>
    </row>
    <row r="873" spans="1:8" x14ac:dyDescent="0.25">
      <c r="A873" s="58" t="s">
        <v>2270</v>
      </c>
      <c r="B873" s="59" t="s">
        <v>3511</v>
      </c>
      <c r="C873" s="59">
        <v>2.0958574368409001E-4</v>
      </c>
      <c r="D873" s="59">
        <v>2.2503926427424299E-4</v>
      </c>
      <c r="E873" s="59">
        <v>2.9301219478330601E-4</v>
      </c>
      <c r="F873" s="59">
        <f t="shared" si="13"/>
        <v>2.3059055157435826E-4</v>
      </c>
      <c r="G873" s="59">
        <v>0.69874700169849602</v>
      </c>
      <c r="H873" s="74">
        <v>0.59002981898862705</v>
      </c>
    </row>
    <row r="874" spans="1:8" x14ac:dyDescent="0.25">
      <c r="A874" s="58" t="s">
        <v>2271</v>
      </c>
      <c r="B874" s="59" t="s">
        <v>3511</v>
      </c>
      <c r="C874" s="59">
        <v>2.0884441019133201E-4</v>
      </c>
      <c r="D874" s="59">
        <v>2.2769196091510299E-4</v>
      </c>
      <c r="E874" s="59">
        <v>2.8234485728320701E-4</v>
      </c>
      <c r="F874" s="59">
        <f t="shared" si="13"/>
        <v>2.2947022096202747E-4</v>
      </c>
      <c r="G874" s="59">
        <v>4.0018947899731303E-2</v>
      </c>
      <c r="H874" s="74">
        <v>0.130542737851397</v>
      </c>
    </row>
    <row r="875" spans="1:8" x14ac:dyDescent="0.25">
      <c r="A875" s="58" t="s">
        <v>2272</v>
      </c>
      <c r="B875" s="59" t="s">
        <v>3511</v>
      </c>
      <c r="C875" s="59">
        <v>1.6858757092128601E-4</v>
      </c>
      <c r="D875" s="59">
        <v>3.0180316718382799E-4</v>
      </c>
      <c r="E875" s="59">
        <v>2.1323525901001801E-4</v>
      </c>
      <c r="F875" s="59">
        <f t="shared" si="13"/>
        <v>2.3045317980196255E-4</v>
      </c>
      <c r="G875" s="59">
        <v>0.42603868271039003</v>
      </c>
      <c r="H875" s="74">
        <v>0.46737891833838102</v>
      </c>
    </row>
    <row r="876" spans="1:8" x14ac:dyDescent="0.25">
      <c r="A876" s="58" t="s">
        <v>2273</v>
      </c>
      <c r="B876" s="59" t="s">
        <v>3513</v>
      </c>
      <c r="C876" s="59">
        <v>2.12721820003182E-4</v>
      </c>
      <c r="D876" s="59">
        <v>2.5635047570445101E-4</v>
      </c>
      <c r="E876" s="59">
        <v>2.13059112629509E-4</v>
      </c>
      <c r="F876" s="59">
        <f t="shared" si="13"/>
        <v>2.3045855549283154E-4</v>
      </c>
      <c r="G876" s="59">
        <v>0.66131291495335198</v>
      </c>
      <c r="H876" s="74">
        <v>0.57664775457473405</v>
      </c>
    </row>
    <row r="877" spans="1:8" x14ac:dyDescent="0.25">
      <c r="A877" s="58" t="s">
        <v>2275</v>
      </c>
      <c r="B877" s="59" t="s">
        <v>3511</v>
      </c>
      <c r="C877" s="59">
        <v>2.1815437391940301E-4</v>
      </c>
      <c r="D877" s="59">
        <v>2.50324927918371E-4</v>
      </c>
      <c r="E877" s="59">
        <v>2.13028776310125E-4</v>
      </c>
      <c r="F877" s="59">
        <f t="shared" si="13"/>
        <v>2.3028317811734522E-4</v>
      </c>
      <c r="G877" s="59">
        <v>0.86534435678527899</v>
      </c>
      <c r="H877" s="74">
        <v>0.64059037165399302</v>
      </c>
    </row>
    <row r="878" spans="1:8" x14ac:dyDescent="0.25">
      <c r="A878" s="58" t="s">
        <v>2280</v>
      </c>
      <c r="B878" s="59" t="s">
        <v>3511</v>
      </c>
      <c r="C878" s="59">
        <v>2.1179914347314001E-4</v>
      </c>
      <c r="D878" s="59">
        <v>2.3149411321002399E-4</v>
      </c>
      <c r="E878" s="59">
        <v>2.6984440552668302E-4</v>
      </c>
      <c r="F878" s="59">
        <f t="shared" si="13"/>
        <v>2.3003700079840878E-4</v>
      </c>
      <c r="G878" s="59">
        <v>0.50943424913026802</v>
      </c>
      <c r="H878" s="74">
        <v>0.51202285920707402</v>
      </c>
    </row>
    <row r="879" spans="1:8" x14ac:dyDescent="0.25">
      <c r="A879" s="58" t="s">
        <v>2281</v>
      </c>
      <c r="B879" s="59" t="s">
        <v>3511</v>
      </c>
      <c r="C879" s="59">
        <v>2.5449959853773201E-4</v>
      </c>
      <c r="D879" s="59">
        <v>2.71629550117194E-4</v>
      </c>
      <c r="E879" s="59">
        <v>7.4381109355656507E-5</v>
      </c>
      <c r="F879" s="59">
        <f t="shared" si="13"/>
        <v>2.2960889764119896E-4</v>
      </c>
      <c r="G879" s="59">
        <v>4.3387366448712598E-2</v>
      </c>
      <c r="H879" s="74">
        <v>0.13714661029455599</v>
      </c>
    </row>
    <row r="880" spans="1:8" x14ac:dyDescent="0.25">
      <c r="A880" s="58" t="s">
        <v>2282</v>
      </c>
      <c r="B880" s="59" t="s">
        <v>3511</v>
      </c>
      <c r="C880" s="59">
        <v>2.05628442735933E-4</v>
      </c>
      <c r="D880" s="59">
        <v>2.68181008270473E-4</v>
      </c>
      <c r="E880" s="59">
        <v>1.9690403710583701E-4</v>
      </c>
      <c r="F880" s="59">
        <f t="shared" si="13"/>
        <v>2.294312036385745E-4</v>
      </c>
      <c r="G880" s="59">
        <v>0.81780545574087404</v>
      </c>
      <c r="H880" s="74">
        <v>0.62748077690105397</v>
      </c>
    </row>
    <row r="881" spans="1:8" x14ac:dyDescent="0.25">
      <c r="A881" s="58" t="s">
        <v>2287</v>
      </c>
      <c r="B881" s="59" t="s">
        <v>3511</v>
      </c>
      <c r="C881" s="59">
        <v>2.52382476476615E-4</v>
      </c>
      <c r="D881" s="59">
        <v>2.4282193181204999E-4</v>
      </c>
      <c r="E881" s="59">
        <v>1.4203654370502399E-4</v>
      </c>
      <c r="F881" s="59">
        <f t="shared" si="13"/>
        <v>2.2900801767444109E-4</v>
      </c>
      <c r="G881" s="59">
        <v>8.37429892730535E-2</v>
      </c>
      <c r="H881" s="74">
        <v>0.19466613751888201</v>
      </c>
    </row>
    <row r="882" spans="1:8" x14ac:dyDescent="0.25">
      <c r="A882" s="58" t="s">
        <v>2288</v>
      </c>
      <c r="B882" s="59" t="s">
        <v>3511</v>
      </c>
      <c r="C882" s="59">
        <v>1.9830864754230999E-4</v>
      </c>
      <c r="D882" s="59">
        <v>2.2657199333929199E-4</v>
      </c>
      <c r="E882" s="59">
        <v>3.06573506748662E-4</v>
      </c>
      <c r="F882" s="59">
        <f t="shared" si="13"/>
        <v>2.2889318949220974E-4</v>
      </c>
      <c r="G882" s="59">
        <v>0.379367137897276</v>
      </c>
      <c r="H882" s="74">
        <v>0.43863697929430601</v>
      </c>
    </row>
    <row r="883" spans="1:8" x14ac:dyDescent="0.25">
      <c r="A883" s="58" t="s">
        <v>2290</v>
      </c>
      <c r="B883" s="59" t="s">
        <v>3533</v>
      </c>
      <c r="C883" s="59">
        <v>2.3350482727620801E-4</v>
      </c>
      <c r="D883" s="59">
        <v>2.3483611873238299E-4</v>
      </c>
      <c r="E883" s="59">
        <v>2.02564425795336E-4</v>
      </c>
      <c r="F883" s="59">
        <f t="shared" si="13"/>
        <v>2.2857631407002135E-4</v>
      </c>
      <c r="G883" s="59">
        <v>0.24845467684673</v>
      </c>
      <c r="H883" s="74">
        <v>0.34536360990033899</v>
      </c>
    </row>
    <row r="884" spans="1:8" x14ac:dyDescent="0.25">
      <c r="A884" s="58" t="s">
        <v>2291</v>
      </c>
      <c r="B884" s="59" t="s">
        <v>3511</v>
      </c>
      <c r="C884" s="59">
        <v>2.6357674285205099E-4</v>
      </c>
      <c r="D884" s="59">
        <v>2.6250905275620502E-4</v>
      </c>
      <c r="E884" s="59">
        <v>6.7232167964151901E-5</v>
      </c>
      <c r="F884" s="59">
        <f t="shared" si="13"/>
        <v>2.2844531854423466E-4</v>
      </c>
      <c r="G884" s="59">
        <v>4.8353147590475803E-3</v>
      </c>
      <c r="H884" s="79">
        <v>4.6991561376814102E-2</v>
      </c>
    </row>
    <row r="885" spans="1:8" x14ac:dyDescent="0.25">
      <c r="A885" s="58" t="s">
        <v>2293</v>
      </c>
      <c r="B885" s="59" t="s">
        <v>3511</v>
      </c>
      <c r="C885" s="59">
        <v>3.0481175363766599E-4</v>
      </c>
      <c r="D885" s="59">
        <v>1.01572734763265E-4</v>
      </c>
      <c r="E885" s="59">
        <v>3.3868358474083301E-4</v>
      </c>
      <c r="F885" s="59">
        <f t="shared" si="13"/>
        <v>2.2845087993523562E-4</v>
      </c>
      <c r="G885" s="59">
        <v>7.0331373472534001E-2</v>
      </c>
      <c r="H885" s="74">
        <v>0.17866940045348201</v>
      </c>
    </row>
    <row r="886" spans="1:8" x14ac:dyDescent="0.25">
      <c r="A886" s="58" t="s">
        <v>2295</v>
      </c>
      <c r="B886" s="59" t="s">
        <v>3541</v>
      </c>
      <c r="C886" s="59">
        <v>2.8488877900145803E-4</v>
      </c>
      <c r="D886" s="59">
        <v>2.1708365640337401E-4</v>
      </c>
      <c r="E886" s="59">
        <v>1.19171981508213E-4</v>
      </c>
      <c r="F886" s="59">
        <f t="shared" si="13"/>
        <v>2.281298556331695E-4</v>
      </c>
      <c r="G886" s="59">
        <v>0.382731949814691</v>
      </c>
      <c r="H886" s="74">
        <v>0.440812502852587</v>
      </c>
    </row>
    <row r="887" spans="1:8" x14ac:dyDescent="0.25">
      <c r="A887" s="58" t="s">
        <v>2297</v>
      </c>
      <c r="B887" s="59" t="s">
        <v>3511</v>
      </c>
      <c r="C887" s="59">
        <v>2.2742816813215301E-4</v>
      </c>
      <c r="D887" s="59">
        <v>2.16231812915898E-4</v>
      </c>
      <c r="E887" s="59">
        <v>2.55488989380312E-4</v>
      </c>
      <c r="F887" s="59">
        <f t="shared" si="13"/>
        <v>2.2785073830821571E-4</v>
      </c>
      <c r="G887" s="59">
        <v>0.62884446850347997</v>
      </c>
      <c r="H887" s="74">
        <v>0.56431273129406401</v>
      </c>
    </row>
    <row r="888" spans="1:8" x14ac:dyDescent="0.25">
      <c r="A888" s="58" t="s">
        <v>2298</v>
      </c>
      <c r="B888" s="59" t="s">
        <v>3511</v>
      </c>
      <c r="C888" s="59">
        <v>1.9632097372273801E-4</v>
      </c>
      <c r="D888" s="59">
        <v>2.3558888155880399E-4</v>
      </c>
      <c r="E888" s="59">
        <v>2.8478304874356402E-4</v>
      </c>
      <c r="F888" s="59">
        <f t="shared" si="13"/>
        <v>2.2786463067292798E-4</v>
      </c>
      <c r="G888" s="59">
        <v>0.20278329590483099</v>
      </c>
      <c r="H888" s="74">
        <v>0.308375303546576</v>
      </c>
    </row>
    <row r="889" spans="1:8" x14ac:dyDescent="0.25">
      <c r="A889" s="58" t="s">
        <v>2302</v>
      </c>
      <c r="B889" s="59" t="s">
        <v>3517</v>
      </c>
      <c r="C889" s="59">
        <v>2.9522629782590998E-4</v>
      </c>
      <c r="D889" s="59">
        <v>2.17015893186829E-4</v>
      </c>
      <c r="E889" s="59">
        <v>9.2259759376666798E-5</v>
      </c>
      <c r="F889" s="59">
        <f t="shared" si="13"/>
        <v>2.2766851285826954E-4</v>
      </c>
      <c r="G889" s="59">
        <v>7.0443166173094707E-2</v>
      </c>
      <c r="H889" s="74">
        <v>0.17880809091737701</v>
      </c>
    </row>
    <row r="890" spans="1:8" x14ac:dyDescent="0.25">
      <c r="A890" s="58" t="s">
        <v>2303</v>
      </c>
      <c r="B890" s="59" t="s">
        <v>3511</v>
      </c>
      <c r="C890" s="59">
        <v>1.7372967090156899E-4</v>
      </c>
      <c r="D890" s="59">
        <v>2.4201525560731501E-4</v>
      </c>
      <c r="E890" s="59">
        <v>3.2092662500806898E-4</v>
      </c>
      <c r="F890" s="59">
        <f t="shared" si="13"/>
        <v>2.2741036090461481E-4</v>
      </c>
      <c r="G890" s="59">
        <v>0.104195717067</v>
      </c>
      <c r="H890" s="74">
        <v>0.220450748968577</v>
      </c>
    </row>
    <row r="891" spans="1:8" x14ac:dyDescent="0.25">
      <c r="A891" s="58" t="s">
        <v>2305</v>
      </c>
      <c r="B891" s="59" t="s">
        <v>3511</v>
      </c>
      <c r="C891" s="59">
        <v>2.6303660433959499E-4</v>
      </c>
      <c r="D891" s="59">
        <v>1.4759806877075399E-4</v>
      </c>
      <c r="E891" s="59">
        <v>3.2372298474313499E-4</v>
      </c>
      <c r="F891" s="59">
        <f t="shared" si="13"/>
        <v>2.2698884249939706E-4</v>
      </c>
      <c r="G891" s="59">
        <v>4.5706701624672698E-2</v>
      </c>
      <c r="H891" s="74">
        <v>0.14146086458033999</v>
      </c>
    </row>
    <row r="892" spans="1:8" x14ac:dyDescent="0.25">
      <c r="A892" s="58" t="s">
        <v>2308</v>
      </c>
      <c r="B892" s="59" t="s">
        <v>3511</v>
      </c>
      <c r="C892" s="59">
        <v>2.11040568182996E-4</v>
      </c>
      <c r="D892" s="59">
        <v>2.0542545945991501E-4</v>
      </c>
      <c r="E892" s="59">
        <v>3.10665122324403E-4</v>
      </c>
      <c r="F892" s="59">
        <f t="shared" si="13"/>
        <v>2.2637154447535836E-4</v>
      </c>
      <c r="G892" s="59">
        <v>0.907450438435777</v>
      </c>
      <c r="H892" s="74">
        <v>0.651454520736923</v>
      </c>
    </row>
    <row r="893" spans="1:8" x14ac:dyDescent="0.25">
      <c r="A893" s="58" t="s">
        <v>2309</v>
      </c>
      <c r="B893" s="59" t="s">
        <v>3511</v>
      </c>
      <c r="C893" s="59">
        <v>2.7434980603470102E-4</v>
      </c>
      <c r="D893" s="59">
        <v>2.07857250027071E-4</v>
      </c>
      <c r="E893" s="59">
        <v>1.5622272354694799E-4</v>
      </c>
      <c r="F893" s="59">
        <f t="shared" si="13"/>
        <v>2.265329497988601E-4</v>
      </c>
      <c r="G893" s="59">
        <v>0.90308120246220003</v>
      </c>
      <c r="H893" s="74">
        <v>0.65035781398362402</v>
      </c>
    </row>
    <row r="894" spans="1:8" x14ac:dyDescent="0.25">
      <c r="A894" s="58" t="s">
        <v>2311</v>
      </c>
      <c r="B894" s="59" t="s">
        <v>3517</v>
      </c>
      <c r="C894" s="59">
        <v>2.7386433604698101E-4</v>
      </c>
      <c r="D894" s="59">
        <v>1.51371836331591E-4</v>
      </c>
      <c r="E894" s="59">
        <v>2.8572546016920799E-4</v>
      </c>
      <c r="F894" s="59">
        <f t="shared" si="13"/>
        <v>2.2632990120113899E-4</v>
      </c>
      <c r="G894" s="59">
        <v>0.56536548920250795</v>
      </c>
      <c r="H894" s="74">
        <v>0.53799469348431805</v>
      </c>
    </row>
    <row r="895" spans="1:8" x14ac:dyDescent="0.25">
      <c r="A895" s="58" t="s">
        <v>2313</v>
      </c>
      <c r="B895" s="59" t="s">
        <v>3511</v>
      </c>
      <c r="C895" s="59">
        <v>1.56338760670833E-4</v>
      </c>
      <c r="D895" s="59">
        <v>2.9832160383760702E-4</v>
      </c>
      <c r="E895" s="59">
        <v>2.24318708954463E-4</v>
      </c>
      <c r="F895" s="59">
        <f t="shared" si="13"/>
        <v>2.2587998971094331E-4</v>
      </c>
      <c r="G895" s="59">
        <v>0.18003911641397699</v>
      </c>
      <c r="H895" s="74">
        <v>0.29140382776318802</v>
      </c>
    </row>
    <row r="896" spans="1:8" x14ac:dyDescent="0.25">
      <c r="A896" s="58" t="s">
        <v>2315</v>
      </c>
      <c r="B896" s="59" t="s">
        <v>3511</v>
      </c>
      <c r="C896" s="59">
        <v>2.3900580437375099E-4</v>
      </c>
      <c r="D896" s="59">
        <v>2.43325124788509E-4</v>
      </c>
      <c r="E896" s="59">
        <v>1.5619908302540601E-4</v>
      </c>
      <c r="F896" s="59">
        <f t="shared" si="13"/>
        <v>2.2612192740696267E-4</v>
      </c>
      <c r="G896" s="59">
        <v>0.991254454701469</v>
      </c>
      <c r="H896" s="74">
        <v>0.67123391700005597</v>
      </c>
    </row>
    <row r="897" spans="1:8" x14ac:dyDescent="0.25">
      <c r="A897" s="58" t="s">
        <v>2317</v>
      </c>
      <c r="B897" s="59" t="s">
        <v>3511</v>
      </c>
      <c r="C897" s="59">
        <v>1.90217039055144E-4</v>
      </c>
      <c r="D897" s="59">
        <v>2.3760225420942199E-4</v>
      </c>
      <c r="E897" s="59">
        <v>2.8376788883944002E-4</v>
      </c>
      <c r="F897" s="59">
        <f t="shared" si="13"/>
        <v>2.2594891433815376E-4</v>
      </c>
      <c r="G897" s="59">
        <v>0.182598780571603</v>
      </c>
      <c r="H897" s="74">
        <v>0.29342210114063499</v>
      </c>
    </row>
    <row r="898" spans="1:8" x14ac:dyDescent="0.25">
      <c r="A898" s="58" t="s">
        <v>2318</v>
      </c>
      <c r="B898" s="59" t="s">
        <v>3525</v>
      </c>
      <c r="C898" s="59">
        <v>1.9176733486233699E-4</v>
      </c>
      <c r="D898" s="59">
        <v>2.24475432988039E-4</v>
      </c>
      <c r="E898" s="59">
        <v>3.0933674353818399E-4</v>
      </c>
      <c r="F898" s="59">
        <f t="shared" si="13"/>
        <v>2.2579710632580988E-4</v>
      </c>
      <c r="G898" s="59">
        <v>0.45675180127352399</v>
      </c>
      <c r="H898" s="74">
        <v>0.48473975417180498</v>
      </c>
    </row>
    <row r="899" spans="1:8" x14ac:dyDescent="0.25">
      <c r="A899" s="58" t="s">
        <v>2319</v>
      </c>
      <c r="B899" s="59" t="s">
        <v>3518</v>
      </c>
      <c r="C899" s="59">
        <v>1.7390436927307599E-4</v>
      </c>
      <c r="D899" s="59">
        <v>2.3242765378457601E-4</v>
      </c>
      <c r="E899" s="59">
        <v>3.3341376731513901E-4</v>
      </c>
      <c r="F899" s="59">
        <f t="shared" si="13"/>
        <v>2.2580555058258282E-4</v>
      </c>
      <c r="G899" s="59">
        <v>0.114277035298186</v>
      </c>
      <c r="H899" s="74">
        <v>0.231733068706515</v>
      </c>
    </row>
    <row r="900" spans="1:8" x14ac:dyDescent="0.25">
      <c r="A900" s="58" t="s">
        <v>2320</v>
      </c>
      <c r="B900" s="59" t="s">
        <v>3511</v>
      </c>
      <c r="C900" s="59">
        <v>3.63315629573646E-4</v>
      </c>
      <c r="D900" s="59">
        <v>1.49922736318841E-4</v>
      </c>
      <c r="E900" s="59">
        <v>6.6729807151596595E-5</v>
      </c>
      <c r="F900" s="59">
        <f t="shared" si="13"/>
        <v>2.2444084213719905E-4</v>
      </c>
      <c r="G900" s="59">
        <v>9.0863877058214304E-3</v>
      </c>
      <c r="H900" s="74">
        <v>6.0126112516902801E-2</v>
      </c>
    </row>
    <row r="901" spans="1:8" x14ac:dyDescent="0.25">
      <c r="A901" s="58" t="s">
        <v>2324</v>
      </c>
      <c r="B901" s="59" t="s">
        <v>3511</v>
      </c>
      <c r="C901" s="59">
        <v>2.5177636956267798E-4</v>
      </c>
      <c r="D901" s="59">
        <v>2.0919384466377999E-4</v>
      </c>
      <c r="E901" s="59">
        <v>1.9689434333333499E-4</v>
      </c>
      <c r="F901" s="59">
        <f t="shared" ref="F901:F961" si="14">(97*C901+94*D901+41*E901)/232</f>
        <v>2.2482412639069751E-4</v>
      </c>
      <c r="G901" s="59">
        <v>0.84997577197850205</v>
      </c>
      <c r="H901" s="74">
        <v>0.63645433581147204</v>
      </c>
    </row>
    <row r="902" spans="1:8" x14ac:dyDescent="0.25">
      <c r="A902" s="58" t="s">
        <v>2326</v>
      </c>
      <c r="B902" s="59" t="s">
        <v>3511</v>
      </c>
      <c r="C902" s="59">
        <v>1.90952087225097E-4</v>
      </c>
      <c r="D902" s="59">
        <v>2.3037540873364399E-4</v>
      </c>
      <c r="E902" s="59">
        <v>2.95715111650853E-4</v>
      </c>
      <c r="F902" s="59">
        <f t="shared" si="14"/>
        <v>2.2543948473914617E-4</v>
      </c>
      <c r="G902" s="59">
        <v>0.39480548957713701</v>
      </c>
      <c r="H902" s="74">
        <v>0.44848176681982399</v>
      </c>
    </row>
    <row r="903" spans="1:8" x14ac:dyDescent="0.25">
      <c r="A903" s="58" t="s">
        <v>2328</v>
      </c>
      <c r="B903" s="59" t="s">
        <v>3517</v>
      </c>
      <c r="C903" s="59">
        <v>2.0327845625924801E-4</v>
      </c>
      <c r="D903" s="59">
        <v>2.3379321884494099E-4</v>
      </c>
      <c r="E903" s="59">
        <v>2.5809284138660998E-4</v>
      </c>
      <c r="F903" s="59">
        <f t="shared" si="14"/>
        <v>2.2532922123026951E-4</v>
      </c>
      <c r="G903" s="59">
        <v>0.81955577942848201</v>
      </c>
      <c r="H903" s="74">
        <v>0.62798039073351897</v>
      </c>
    </row>
    <row r="904" spans="1:8" x14ac:dyDescent="0.25">
      <c r="A904" s="58" t="s">
        <v>2330</v>
      </c>
      <c r="B904" s="59" t="s">
        <v>3511</v>
      </c>
      <c r="C904" s="59">
        <v>1.8421077729397999E-4</v>
      </c>
      <c r="D904" s="59">
        <v>2.0486903177992401E-4</v>
      </c>
      <c r="E904" s="59">
        <v>3.6818763626094298E-4</v>
      </c>
      <c r="F904" s="59">
        <f t="shared" si="14"/>
        <v>2.2509408392899817E-4</v>
      </c>
      <c r="G904" s="59">
        <v>0.112102428049164</v>
      </c>
      <c r="H904" s="74">
        <v>0.229379431006379</v>
      </c>
    </row>
    <row r="905" spans="1:8" x14ac:dyDescent="0.25">
      <c r="A905" s="58" t="s">
        <v>2335</v>
      </c>
      <c r="B905" s="59" t="s">
        <v>3513</v>
      </c>
      <c r="C905" s="59">
        <v>2.0501723673665799E-4</v>
      </c>
      <c r="D905" s="59">
        <v>2.3627161124808299E-4</v>
      </c>
      <c r="E905" s="59">
        <v>2.4100295471520401E-4</v>
      </c>
      <c r="F905" s="59">
        <f t="shared" si="14"/>
        <v>2.2404019208663358E-4</v>
      </c>
      <c r="G905" s="59">
        <v>0.69169478890334402</v>
      </c>
      <c r="H905" s="74">
        <v>0.58757383441574496</v>
      </c>
    </row>
    <row r="906" spans="1:8" x14ac:dyDescent="0.25">
      <c r="A906" s="58" t="s">
        <v>2336</v>
      </c>
      <c r="B906" s="59" t="s">
        <v>3511</v>
      </c>
      <c r="C906" s="59">
        <v>2.1533506800599901E-4</v>
      </c>
      <c r="D906" s="59">
        <v>1.99909084333041E-4</v>
      </c>
      <c r="E906" s="59">
        <v>3.0077486731402601E-4</v>
      </c>
      <c r="F906" s="59">
        <f t="shared" si="14"/>
        <v>2.2418415984380529E-4</v>
      </c>
      <c r="G906" s="59">
        <v>0.45557991413429799</v>
      </c>
      <c r="H906" s="74">
        <v>0.48409812927260998</v>
      </c>
    </row>
    <row r="907" spans="1:8" x14ac:dyDescent="0.25">
      <c r="A907" s="58" t="s">
        <v>2337</v>
      </c>
      <c r="B907" s="59" t="s">
        <v>3511</v>
      </c>
      <c r="C907" s="59">
        <v>3.3533752097660398E-4</v>
      </c>
      <c r="D907" s="59">
        <v>1.53198182560487E-4</v>
      </c>
      <c r="E907" s="59">
        <v>1.2346096951515299E-4</v>
      </c>
      <c r="F907" s="59">
        <f t="shared" si="14"/>
        <v>2.2409598467904151E-4</v>
      </c>
      <c r="G907" s="59">
        <v>1.1885545485715E-2</v>
      </c>
      <c r="H907" s="74">
        <v>6.8283268178255599E-2</v>
      </c>
    </row>
    <row r="908" spans="1:8" x14ac:dyDescent="0.25">
      <c r="A908" s="58" t="s">
        <v>2340</v>
      </c>
      <c r="B908" s="59" t="s">
        <v>3511</v>
      </c>
      <c r="C908" s="59">
        <v>2.03135038146585E-4</v>
      </c>
      <c r="D908" s="59">
        <v>2.8583455610614199E-4</v>
      </c>
      <c r="E908" s="59">
        <v>1.3085044412222799E-4</v>
      </c>
      <c r="F908" s="59">
        <f t="shared" si="14"/>
        <v>2.2386816889313551E-4</v>
      </c>
      <c r="G908" s="59">
        <v>0.120835680657796</v>
      </c>
      <c r="H908" s="74">
        <v>0.23858286448132601</v>
      </c>
    </row>
    <row r="909" spans="1:8" x14ac:dyDescent="0.25">
      <c r="A909" s="58" t="s">
        <v>2343</v>
      </c>
      <c r="B909" s="59" t="s">
        <v>3511</v>
      </c>
      <c r="C909" s="59">
        <v>2.4285925591898899E-4</v>
      </c>
      <c r="D909" s="59">
        <v>2.3911764998900699E-4</v>
      </c>
      <c r="E909" s="59">
        <v>1.4229165847787499E-4</v>
      </c>
      <c r="F909" s="59">
        <f t="shared" si="14"/>
        <v>2.2357053845129942E-4</v>
      </c>
      <c r="G909" s="59">
        <v>7.4665415172910296E-2</v>
      </c>
      <c r="H909" s="74">
        <v>0.18388622857645101</v>
      </c>
    </row>
    <row r="910" spans="1:8" x14ac:dyDescent="0.25">
      <c r="A910" s="58" t="s">
        <v>2345</v>
      </c>
      <c r="B910" s="59" t="s">
        <v>3511</v>
      </c>
      <c r="C910" s="59">
        <v>2.0888219510783901E-4</v>
      </c>
      <c r="D910" s="59">
        <v>2.4139262791402101E-4</v>
      </c>
      <c r="E910" s="59">
        <v>2.16311806758153E-4</v>
      </c>
      <c r="F910" s="59">
        <f t="shared" si="14"/>
        <v>2.2336751735544237E-4</v>
      </c>
      <c r="G910" s="59">
        <v>0.76276189258277005</v>
      </c>
      <c r="H910" s="74">
        <v>0.61105424047076295</v>
      </c>
    </row>
    <row r="911" spans="1:8" x14ac:dyDescent="0.25">
      <c r="A911" s="58" t="s">
        <v>2347</v>
      </c>
      <c r="B911" s="59" t="s">
        <v>3511</v>
      </c>
      <c r="C911" s="59">
        <v>1.73968418779268E-4</v>
      </c>
      <c r="D911" s="59">
        <v>2.2962363105083399E-4</v>
      </c>
      <c r="E911" s="59">
        <v>3.2416169301382298E-4</v>
      </c>
      <c r="F911" s="59">
        <f t="shared" si="14"/>
        <v>2.2306115238764711E-4</v>
      </c>
      <c r="G911" s="59">
        <v>0.118965327260469</v>
      </c>
      <c r="H911" s="74">
        <v>0.236666515455664</v>
      </c>
    </row>
    <row r="912" spans="1:8" x14ac:dyDescent="0.25">
      <c r="A912" s="58" t="s">
        <v>2349</v>
      </c>
      <c r="B912" s="59" t="s">
        <v>3511</v>
      </c>
      <c r="C912" s="59">
        <v>1.9944195558582999E-4</v>
      </c>
      <c r="D912" s="59">
        <v>2.2120947666044599E-4</v>
      </c>
      <c r="E912" s="59">
        <v>2.8078103274312898E-4</v>
      </c>
      <c r="F912" s="59">
        <f t="shared" si="14"/>
        <v>2.2263613293265394E-4</v>
      </c>
      <c r="G912" s="59">
        <v>0.38939458907677899</v>
      </c>
      <c r="H912" s="74">
        <v>0.44507086891769498</v>
      </c>
    </row>
    <row r="913" spans="1:8" x14ac:dyDescent="0.25">
      <c r="A913" s="58" t="s">
        <v>2350</v>
      </c>
      <c r="B913" s="59" t="s">
        <v>3513</v>
      </c>
      <c r="C913" s="59">
        <v>2.2161487661659401E-4</v>
      </c>
      <c r="D913" s="59">
        <v>2.3096113882983699E-4</v>
      </c>
      <c r="E913" s="59">
        <v>2.0591651288083101E-4</v>
      </c>
      <c r="F913" s="59">
        <f t="shared" si="14"/>
        <v>2.2262744443934639E-4</v>
      </c>
      <c r="G913" s="59">
        <v>0.97633747077528199</v>
      </c>
      <c r="H913" s="74">
        <v>0.66787912235126001</v>
      </c>
    </row>
    <row r="914" spans="1:8" x14ac:dyDescent="0.25">
      <c r="A914" s="58" t="s">
        <v>2351</v>
      </c>
      <c r="B914" s="59" t="s">
        <v>3511</v>
      </c>
      <c r="C914" s="59">
        <v>2.4144571231349201E-4</v>
      </c>
      <c r="D914" s="59">
        <v>2.2620879359454499E-4</v>
      </c>
      <c r="E914" s="59">
        <v>1.6978132113584999E-4</v>
      </c>
      <c r="F914" s="59">
        <f t="shared" si="14"/>
        <v>2.2260730542614574E-4</v>
      </c>
      <c r="G914" s="59">
        <v>0.10599341998482199</v>
      </c>
      <c r="H914" s="74">
        <v>0.22253373779657001</v>
      </c>
    </row>
    <row r="915" spans="1:8" x14ac:dyDescent="0.25">
      <c r="A915" s="58" t="s">
        <v>2352</v>
      </c>
      <c r="B915" s="59" t="s">
        <v>3511</v>
      </c>
      <c r="C915" s="59">
        <v>2.5489093230692298E-4</v>
      </c>
      <c r="D915" s="59">
        <v>1.7883899803712499E-4</v>
      </c>
      <c r="E915" s="59">
        <v>1.3994364657182899E-4</v>
      </c>
      <c r="F915" s="59">
        <f t="shared" si="14"/>
        <v>2.0376282654614773E-4</v>
      </c>
      <c r="G915" s="59">
        <v>0.92928441528920103</v>
      </c>
      <c r="H915" s="74">
        <v>0.65683348843218903</v>
      </c>
    </row>
    <row r="916" spans="1:8" x14ac:dyDescent="0.25">
      <c r="A916" s="58" t="s">
        <v>2356</v>
      </c>
      <c r="B916" s="59" t="s">
        <v>3511</v>
      </c>
      <c r="C916" s="59">
        <v>1.9257457220280799E-4</v>
      </c>
      <c r="D916" s="59">
        <v>2.3182570484754999E-4</v>
      </c>
      <c r="E916" s="59">
        <v>2.7013879747689302E-4</v>
      </c>
      <c r="F916" s="59">
        <f t="shared" si="14"/>
        <v>2.2218551920644264E-4</v>
      </c>
      <c r="G916" s="59">
        <v>0.99309650754138801</v>
      </c>
      <c r="H916" s="74">
        <v>0.67164349487376096</v>
      </c>
    </row>
    <row r="917" spans="1:8" x14ac:dyDescent="0.25">
      <c r="A917" s="58" t="s">
        <v>2357</v>
      </c>
      <c r="B917" s="59" t="s">
        <v>3511</v>
      </c>
      <c r="C917" s="59">
        <v>1.8089058521944599E-4</v>
      </c>
      <c r="D917" s="59">
        <v>2.1890948556502901E-4</v>
      </c>
      <c r="E917" s="59">
        <v>3.2746196784807499E-4</v>
      </c>
      <c r="F917" s="59">
        <f t="shared" si="14"/>
        <v>2.2219749608262958E-4</v>
      </c>
      <c r="G917" s="59">
        <v>1.5706869894952099E-3</v>
      </c>
      <c r="H917" s="79">
        <v>4.0896645024664897E-2</v>
      </c>
    </row>
    <row r="918" spans="1:8" x14ac:dyDescent="0.25">
      <c r="A918" s="58" t="s">
        <v>2358</v>
      </c>
      <c r="B918" s="59" t="s">
        <v>3511</v>
      </c>
      <c r="C918" s="59">
        <v>1.80002375416701E-4</v>
      </c>
      <c r="D918" s="59">
        <v>2.16914672965747E-4</v>
      </c>
      <c r="E918" s="59">
        <v>3.3346699847955499E-4</v>
      </c>
      <c r="F918" s="59">
        <f t="shared" si="14"/>
        <v>2.2207912332699128E-4</v>
      </c>
      <c r="G918" s="59">
        <v>0.20247376717372001</v>
      </c>
      <c r="H918" s="74">
        <v>0.30815811988930703</v>
      </c>
    </row>
    <row r="919" spans="1:8" x14ac:dyDescent="0.25">
      <c r="A919" s="58" t="s">
        <v>2360</v>
      </c>
      <c r="B919" s="59" t="s">
        <v>3511</v>
      </c>
      <c r="C919" s="59">
        <v>2.4092813059783101E-4</v>
      </c>
      <c r="D919" s="59">
        <v>1.57323035073904E-4</v>
      </c>
      <c r="E919" s="59">
        <v>3.2577350842347402E-4</v>
      </c>
      <c r="F919" s="59">
        <f t="shared" si="14"/>
        <v>2.2204787849266821E-4</v>
      </c>
      <c r="G919" s="59">
        <v>0.226708566295583</v>
      </c>
      <c r="H919" s="74">
        <v>0.32621494980898902</v>
      </c>
    </row>
    <row r="920" spans="1:8" x14ac:dyDescent="0.25">
      <c r="A920" s="58" t="s">
        <v>2366</v>
      </c>
      <c r="B920" s="59" t="s">
        <v>3520</v>
      </c>
      <c r="C920" s="59">
        <v>1.7678184849418099E-4</v>
      </c>
      <c r="D920" s="59">
        <v>2.2533315741679301E-4</v>
      </c>
      <c r="E920" s="59">
        <v>3.1923905287802799E-4</v>
      </c>
      <c r="F920" s="59">
        <f t="shared" si="14"/>
        <v>2.2162912615997089E-4</v>
      </c>
      <c r="G920" s="59">
        <v>0.122791446387296</v>
      </c>
      <c r="H920" s="74">
        <v>0.24055619340970699</v>
      </c>
    </row>
    <row r="921" spans="1:8" x14ac:dyDescent="0.25">
      <c r="A921" s="58" t="s">
        <v>2367</v>
      </c>
      <c r="B921" s="59" t="s">
        <v>3522</v>
      </c>
      <c r="C921" s="59">
        <v>2.24468373947109E-4</v>
      </c>
      <c r="D921" s="59">
        <v>1.7555695081986099E-4</v>
      </c>
      <c r="E921" s="59">
        <v>3.20767163454601E-4</v>
      </c>
      <c r="F921" s="59">
        <f t="shared" si="14"/>
        <v>2.2166913513609976E-4</v>
      </c>
      <c r="G921" s="59">
        <v>0.10025665821731999</v>
      </c>
      <c r="H921" s="74">
        <v>0.21577203537505399</v>
      </c>
    </row>
    <row r="922" spans="1:8" x14ac:dyDescent="0.25">
      <c r="A922" s="58" t="s">
        <v>2368</v>
      </c>
      <c r="B922" s="59" t="s">
        <v>3517</v>
      </c>
      <c r="C922" s="59">
        <v>1.8893436542302599E-4</v>
      </c>
      <c r="D922" s="59">
        <v>2.5157071928029798E-4</v>
      </c>
      <c r="E922" s="59">
        <v>2.3092156008159401E-4</v>
      </c>
      <c r="F922" s="59">
        <f t="shared" si="14"/>
        <v>2.2173303888675382E-4</v>
      </c>
      <c r="G922" s="59">
        <v>0.72786108309596198</v>
      </c>
      <c r="H922" s="74">
        <v>0.599866796535375</v>
      </c>
    </row>
    <row r="923" spans="1:8" x14ac:dyDescent="0.25">
      <c r="A923" s="58" t="s">
        <v>2369</v>
      </c>
      <c r="B923" s="59" t="s">
        <v>3514</v>
      </c>
      <c r="C923" s="59">
        <v>2.0921546188362901E-4</v>
      </c>
      <c r="D923" s="59">
        <v>2.5291684697789201E-4</v>
      </c>
      <c r="E923" s="59">
        <v>1.79081328362586E-4</v>
      </c>
      <c r="F923" s="59">
        <f t="shared" si="14"/>
        <v>2.2159662879956847E-4</v>
      </c>
      <c r="G923" s="59">
        <v>0.88806187310856299</v>
      </c>
      <c r="H923" s="74">
        <v>0.64653464989962095</v>
      </c>
    </row>
    <row r="924" spans="1:8" x14ac:dyDescent="0.25">
      <c r="A924" s="58" t="s">
        <v>2370</v>
      </c>
      <c r="B924" s="59" t="s">
        <v>3511</v>
      </c>
      <c r="C924" s="59">
        <v>2.20127205104872E-4</v>
      </c>
      <c r="D924" s="59">
        <v>2.1489222716046099E-4</v>
      </c>
      <c r="E924" s="59">
        <v>2.3797064679733E-4</v>
      </c>
      <c r="F924" s="59">
        <f t="shared" si="14"/>
        <v>2.2115950330580362E-4</v>
      </c>
      <c r="G924" s="59">
        <v>0.286882009253557</v>
      </c>
      <c r="H924" s="74">
        <v>0.376201008454987</v>
      </c>
    </row>
    <row r="925" spans="1:8" x14ac:dyDescent="0.25">
      <c r="A925" s="58" t="s">
        <v>2371</v>
      </c>
      <c r="B925" s="59" t="s">
        <v>3522</v>
      </c>
      <c r="C925" s="59">
        <v>2.34396190519671E-4</v>
      </c>
      <c r="D925" s="59">
        <v>2.3325076521525E-4</v>
      </c>
      <c r="E925" s="59">
        <v>1.5623517867743801E-4</v>
      </c>
      <c r="F925" s="59">
        <f t="shared" si="14"/>
        <v>2.2011915834662302E-4</v>
      </c>
      <c r="G925" s="59">
        <v>0.50426535442977205</v>
      </c>
      <c r="H925" s="74">
        <v>0.50947450078944601</v>
      </c>
    </row>
    <row r="926" spans="1:8" x14ac:dyDescent="0.25">
      <c r="A926" s="58" t="s">
        <v>2372</v>
      </c>
      <c r="B926" s="59" t="s">
        <v>3513</v>
      </c>
      <c r="C926" s="59">
        <v>2.02649621320702E-4</v>
      </c>
      <c r="D926" s="59">
        <v>2.1892908045789599E-4</v>
      </c>
      <c r="E926" s="59">
        <v>2.6993912575397501E-4</v>
      </c>
      <c r="F926" s="59">
        <f t="shared" si="14"/>
        <v>2.2113728873734181E-4</v>
      </c>
      <c r="G926" s="59">
        <v>0.28188985487888402</v>
      </c>
      <c r="H926" s="74">
        <v>0.37239369225549701</v>
      </c>
    </row>
    <row r="927" spans="1:8" x14ac:dyDescent="0.25">
      <c r="A927" s="58" t="s">
        <v>2373</v>
      </c>
      <c r="B927" s="59" t="s">
        <v>3511</v>
      </c>
      <c r="C927" s="59">
        <v>1.7108396991799199E-4</v>
      </c>
      <c r="D927" s="59">
        <v>2.1584361058028201E-4</v>
      </c>
      <c r="E927" s="59">
        <v>2.26118203924927E-4</v>
      </c>
      <c r="F927" s="59">
        <f t="shared" si="14"/>
        <v>1.9894521912721441E-4</v>
      </c>
      <c r="G927" s="59">
        <v>9.2658161474444098E-2</v>
      </c>
      <c r="H927" s="74">
        <v>0.20627552630067</v>
      </c>
    </row>
    <row r="928" spans="1:8" x14ac:dyDescent="0.25">
      <c r="A928" s="58" t="s">
        <v>2375</v>
      </c>
      <c r="B928" s="59" t="s">
        <v>3511</v>
      </c>
      <c r="C928" s="59">
        <v>2.6717776926516302E-4</v>
      </c>
      <c r="D928" s="59">
        <v>1.7103091708982701E-4</v>
      </c>
      <c r="E928" s="59">
        <v>2.22055432689133E-4</v>
      </c>
      <c r="F928" s="59">
        <f t="shared" si="14"/>
        <v>2.2024751105784054E-4</v>
      </c>
      <c r="G928" s="59">
        <v>0.96739559689876198</v>
      </c>
      <c r="H928" s="74">
        <v>0.66583509220385695</v>
      </c>
    </row>
    <row r="929" spans="1:8" x14ac:dyDescent="0.25">
      <c r="A929" s="58" t="s">
        <v>2377</v>
      </c>
      <c r="B929" s="59" t="s">
        <v>3517</v>
      </c>
      <c r="C929" s="59">
        <v>2.5014679228394703E-4</v>
      </c>
      <c r="D929" s="59">
        <v>2.1972282192097599E-4</v>
      </c>
      <c r="E929" s="59">
        <v>1.52762414307357E-4</v>
      </c>
      <c r="F929" s="59">
        <f t="shared" si="14"/>
        <v>2.2060966852894932E-4</v>
      </c>
      <c r="G929" s="59">
        <v>0.75593181670684595</v>
      </c>
      <c r="H929" s="74">
        <v>0.60891436661389498</v>
      </c>
    </row>
    <row r="930" spans="1:8" x14ac:dyDescent="0.25">
      <c r="A930" s="58" t="s">
        <v>2383</v>
      </c>
      <c r="B930" s="59" t="s">
        <v>3511</v>
      </c>
      <c r="C930" s="59">
        <v>2.2536678955308701E-4</v>
      </c>
      <c r="D930" s="59">
        <v>1.9173757759688301E-4</v>
      </c>
      <c r="E930" s="59">
        <v>2.7270774043732502E-4</v>
      </c>
      <c r="F930" s="59">
        <f t="shared" si="14"/>
        <v>2.2010744930468434E-4</v>
      </c>
      <c r="G930" s="59">
        <v>0.14390091507531699</v>
      </c>
      <c r="H930" s="74">
        <v>0.260263125174168</v>
      </c>
    </row>
    <row r="931" spans="1:8" x14ac:dyDescent="0.25">
      <c r="A931" s="58" t="s">
        <v>2386</v>
      </c>
      <c r="B931" s="59" t="s">
        <v>3511</v>
      </c>
      <c r="C931" s="59">
        <v>2.00096269782462E-4</v>
      </c>
      <c r="D931" s="59">
        <v>2.1341401853111199E-4</v>
      </c>
      <c r="E931" s="59">
        <v>2.8195837392100398E-4</v>
      </c>
      <c r="F931" s="59">
        <f t="shared" si="14"/>
        <v>2.19959263972347E-4</v>
      </c>
      <c r="G931" s="59">
        <v>0.43740100994396103</v>
      </c>
      <c r="H931" s="74">
        <v>0.47393622905698901</v>
      </c>
    </row>
    <row r="932" spans="1:8" x14ac:dyDescent="0.25">
      <c r="A932" s="58" t="s">
        <v>2387</v>
      </c>
      <c r="B932" s="59" t="s">
        <v>3533</v>
      </c>
      <c r="C932" s="59">
        <v>3.5741572333752403E-4</v>
      </c>
      <c r="D932" s="59">
        <v>1.5914497963871599E-4</v>
      </c>
      <c r="E932" s="59">
        <v>3.37715772405264E-5</v>
      </c>
      <c r="F932" s="59">
        <f t="shared" si="14"/>
        <v>2.1988615481310654E-4</v>
      </c>
      <c r="G932" s="59">
        <v>0.29988482888163498</v>
      </c>
      <c r="H932" s="74">
        <v>0.38585975207777801</v>
      </c>
    </row>
    <row r="933" spans="1:8" x14ac:dyDescent="0.25">
      <c r="A933" s="58" t="s">
        <v>2388</v>
      </c>
      <c r="B933" s="59" t="s">
        <v>3511</v>
      </c>
      <c r="C933" s="59">
        <v>2.24802341527149E-4</v>
      </c>
      <c r="D933" s="59">
        <v>2.2597283766387401E-4</v>
      </c>
      <c r="E933" s="59">
        <v>1.93870131647449E-4</v>
      </c>
      <c r="F933" s="59">
        <f t="shared" si="14"/>
        <v>2.1981012614690957E-4</v>
      </c>
      <c r="G933" s="59">
        <v>0.72003550642652603</v>
      </c>
      <c r="H933" s="74">
        <v>0.59726940562364494</v>
      </c>
    </row>
    <row r="934" spans="1:8" x14ac:dyDescent="0.25">
      <c r="A934" s="58" t="s">
        <v>2389</v>
      </c>
      <c r="B934" s="59" t="s">
        <v>3522</v>
      </c>
      <c r="C934" s="59">
        <v>1.9326430886021701E-4</v>
      </c>
      <c r="D934" s="59">
        <v>2.12583457609036E-4</v>
      </c>
      <c r="E934" s="59">
        <v>2.9582870746716199E-4</v>
      </c>
      <c r="F934" s="59">
        <f t="shared" si="14"/>
        <v>2.1921749991743136E-4</v>
      </c>
      <c r="G934" s="59">
        <v>0.84207117613806304</v>
      </c>
      <c r="H934" s="74">
        <v>0.63428973643023501</v>
      </c>
    </row>
    <row r="935" spans="1:8" x14ac:dyDescent="0.25">
      <c r="A935" s="58" t="s">
        <v>2390</v>
      </c>
      <c r="B935" s="59" t="s">
        <v>3511</v>
      </c>
      <c r="C935" s="59">
        <v>2.8621975646097398E-4</v>
      </c>
      <c r="D935" s="59">
        <v>1.1135161870007199E-4</v>
      </c>
      <c r="E935" s="59">
        <v>3.1097553283955802E-4</v>
      </c>
      <c r="F935" s="59">
        <f t="shared" si="14"/>
        <v>2.1974295422820308E-4</v>
      </c>
      <c r="G935" s="59">
        <v>0.51033120301222601</v>
      </c>
      <c r="H935" s="74">
        <v>0.51246238009073697</v>
      </c>
    </row>
    <row r="936" spans="1:8" x14ac:dyDescent="0.25">
      <c r="A936" s="58" t="s">
        <v>2395</v>
      </c>
      <c r="B936" s="59" t="s">
        <v>3515</v>
      </c>
      <c r="C936" s="59">
        <v>1.7796474794460601E-4</v>
      </c>
      <c r="D936" s="59">
        <v>1.9543984695406501E-4</v>
      </c>
      <c r="E936" s="59">
        <v>3.70328935883925E-4</v>
      </c>
      <c r="F936" s="59">
        <f t="shared" si="14"/>
        <v>2.1904057127392163E-4</v>
      </c>
      <c r="G936" s="59">
        <v>0.19430218081733999</v>
      </c>
      <c r="H936" s="74">
        <v>0.30229222809963402</v>
      </c>
    </row>
    <row r="937" spans="1:8" x14ac:dyDescent="0.25">
      <c r="A937" s="58" t="s">
        <v>2398</v>
      </c>
      <c r="B937" s="59" t="s">
        <v>3511</v>
      </c>
      <c r="C937" s="59">
        <v>1.8175318507220899E-4</v>
      </c>
      <c r="D937" s="59">
        <v>2.5018108581272198E-4</v>
      </c>
      <c r="E937" s="59">
        <v>2.27166049746697E-4</v>
      </c>
      <c r="F937" s="59">
        <f t="shared" si="14"/>
        <v>2.1750383214661515E-4</v>
      </c>
      <c r="G937" s="59">
        <v>0.56867428660091202</v>
      </c>
      <c r="H937" s="74">
        <v>0.53944480245652204</v>
      </c>
    </row>
    <row r="938" spans="1:8" x14ac:dyDescent="0.25">
      <c r="A938" s="58" t="s">
        <v>2399</v>
      </c>
      <c r="B938" s="59" t="s">
        <v>3513</v>
      </c>
      <c r="C938" s="59">
        <v>2.8366563631819199E-4</v>
      </c>
      <c r="D938" s="59">
        <v>1.8945405880620701E-4</v>
      </c>
      <c r="E938" s="59">
        <v>1.3299010791608E-4</v>
      </c>
      <c r="F938" s="59">
        <f t="shared" si="14"/>
        <v>2.1886570118623863E-4</v>
      </c>
      <c r="G938" s="59">
        <v>0.54335283132343803</v>
      </c>
      <c r="H938" s="74">
        <v>0.52811002904000104</v>
      </c>
    </row>
    <row r="939" spans="1:8" x14ac:dyDescent="0.25">
      <c r="A939" s="58" t="s">
        <v>2401</v>
      </c>
      <c r="B939" s="59" t="s">
        <v>3511</v>
      </c>
      <c r="C939" s="59">
        <v>2.9992391966045397E-4</v>
      </c>
      <c r="D939" s="59">
        <v>1.61326542389591E-4</v>
      </c>
      <c r="E939" s="59">
        <v>1.58856452471701E-4</v>
      </c>
      <c r="F939" s="59">
        <f t="shared" si="14"/>
        <v>2.1883805923717813E-4</v>
      </c>
      <c r="G939" s="59">
        <v>2.10528948613651E-2</v>
      </c>
      <c r="H939" s="74">
        <v>8.8514228489212601E-2</v>
      </c>
    </row>
    <row r="940" spans="1:8" x14ac:dyDescent="0.25">
      <c r="A940" s="58" t="s">
        <v>2402</v>
      </c>
      <c r="B940" s="59" t="s">
        <v>3513</v>
      </c>
      <c r="C940" s="59">
        <v>1.83917053147184E-4</v>
      </c>
      <c r="D940" s="59">
        <v>2.1330342801549401E-4</v>
      </c>
      <c r="E940" s="59">
        <v>3.1356716822058102E-4</v>
      </c>
      <c r="F940" s="59">
        <f t="shared" si="14"/>
        <v>2.1873590640421171E-4</v>
      </c>
      <c r="G940" s="59">
        <v>0.408651488957743</v>
      </c>
      <c r="H940" s="74">
        <v>0.45702196919618199</v>
      </c>
    </row>
    <row r="941" spans="1:8" x14ac:dyDescent="0.25">
      <c r="A941" s="58" t="s">
        <v>2403</v>
      </c>
      <c r="B941" s="59" t="s">
        <v>3518</v>
      </c>
      <c r="C941" s="59">
        <v>1.9086336198053801E-4</v>
      </c>
      <c r="D941" s="59">
        <v>2.19359892346935E-4</v>
      </c>
      <c r="E941" s="59">
        <v>2.8294529376503302E-4</v>
      </c>
      <c r="F941" s="59">
        <f t="shared" si="14"/>
        <v>2.1868246998745877E-4</v>
      </c>
      <c r="G941" s="59">
        <v>0.36096261302856403</v>
      </c>
      <c r="H941" s="74">
        <v>0.42676471472358601</v>
      </c>
    </row>
    <row r="942" spans="1:8" x14ac:dyDescent="0.25">
      <c r="A942" s="58" t="s">
        <v>2404</v>
      </c>
      <c r="B942" s="59" t="s">
        <v>3511</v>
      </c>
      <c r="C942" s="59">
        <v>1.7205587694153301E-4</v>
      </c>
      <c r="D942" s="59">
        <v>2.1523499329795601E-4</v>
      </c>
      <c r="E942" s="59">
        <v>3.3646882283411999E-4</v>
      </c>
      <c r="F942" s="59">
        <f t="shared" si="14"/>
        <v>2.1860659986868742E-4</v>
      </c>
      <c r="G942" s="59">
        <v>0.124874622789737</v>
      </c>
      <c r="H942" s="74">
        <v>0.24262455032930499</v>
      </c>
    </row>
    <row r="943" spans="1:8" x14ac:dyDescent="0.25">
      <c r="A943" s="58" t="s">
        <v>2406</v>
      </c>
      <c r="B943" s="59" t="s">
        <v>3513</v>
      </c>
      <c r="C943" s="59">
        <v>2.5471304780679498E-4</v>
      </c>
      <c r="D943" s="59">
        <v>2.22067485359448E-4</v>
      </c>
      <c r="E943" s="59">
        <v>1.2487833625555699E-4</v>
      </c>
      <c r="F943" s="59">
        <f t="shared" si="14"/>
        <v>2.1854103899795284E-4</v>
      </c>
      <c r="G943" s="59">
        <v>0.73215233791546996</v>
      </c>
      <c r="H943" s="74">
        <v>0.60127693579901897</v>
      </c>
    </row>
    <row r="944" spans="1:8" x14ac:dyDescent="0.25">
      <c r="A944" s="58" t="s">
        <v>2408</v>
      </c>
      <c r="B944" s="59" t="s">
        <v>3513</v>
      </c>
      <c r="C944" s="59">
        <v>2.1048626289889801E-4</v>
      </c>
      <c r="D944" s="59">
        <v>2.1281783803806599E-4</v>
      </c>
      <c r="E944" s="59">
        <v>2.49636422439353E-4</v>
      </c>
      <c r="F944" s="59">
        <f t="shared" si="14"/>
        <v>2.1834973102062409E-4</v>
      </c>
      <c r="G944" s="59">
        <v>0.43157610199017798</v>
      </c>
      <c r="H944" s="74">
        <v>0.47059491493640598</v>
      </c>
    </row>
    <row r="945" spans="1:8" x14ac:dyDescent="0.25">
      <c r="A945" s="58" t="s">
        <v>2409</v>
      </c>
      <c r="B945" s="59" t="s">
        <v>3511</v>
      </c>
      <c r="C945" s="59">
        <v>2.34991018193755E-4</v>
      </c>
      <c r="D945" s="59">
        <v>2.0366893593197201E-4</v>
      </c>
      <c r="E945" s="59">
        <v>2.12811489650669E-4</v>
      </c>
      <c r="F945" s="59">
        <f t="shared" si="14"/>
        <v>2.1838051645722858E-4</v>
      </c>
      <c r="G945" s="59">
        <v>0.97090829742107898</v>
      </c>
      <c r="H945" s="74">
        <v>0.66664105639390203</v>
      </c>
    </row>
    <row r="946" spans="1:8" x14ac:dyDescent="0.25">
      <c r="A946" s="58" t="s">
        <v>2411</v>
      </c>
      <c r="B946" s="59" t="s">
        <v>3511</v>
      </c>
      <c r="C946" s="59">
        <v>2.04956488269506E-4</v>
      </c>
      <c r="D946" s="59">
        <v>1.91081655012443E-4</v>
      </c>
      <c r="E946" s="59">
        <v>3.1178222606049501E-4</v>
      </c>
      <c r="F946" s="59">
        <f t="shared" si="14"/>
        <v>2.1821347500772421E-4</v>
      </c>
      <c r="G946" s="59">
        <v>0.26382823636672198</v>
      </c>
      <c r="H946" s="74">
        <v>0.35813446940687199</v>
      </c>
    </row>
    <row r="947" spans="1:8" x14ac:dyDescent="0.25">
      <c r="A947" s="58" t="s">
        <v>2416</v>
      </c>
      <c r="B947" s="59" t="s">
        <v>3511</v>
      </c>
      <c r="C947" s="59">
        <v>1.70319220261516E-4</v>
      </c>
      <c r="D947" s="59">
        <v>2.2365201086729E-4</v>
      </c>
      <c r="E947" s="59">
        <v>3.1751417109835599E-4</v>
      </c>
      <c r="F947" s="59">
        <f t="shared" si="14"/>
        <v>2.1794109656002113E-4</v>
      </c>
      <c r="G947" s="59">
        <v>8.0655613340075996E-2</v>
      </c>
      <c r="H947" s="74">
        <v>0.190593197691724</v>
      </c>
    </row>
    <row r="948" spans="1:8" x14ac:dyDescent="0.25">
      <c r="A948" s="58" t="s">
        <v>2418</v>
      </c>
      <c r="B948" s="59" t="s">
        <v>3511</v>
      </c>
      <c r="C948" s="59">
        <v>2.12035616690688E-4</v>
      </c>
      <c r="D948" s="59">
        <v>2.2811403104828901E-4</v>
      </c>
      <c r="E948" s="59">
        <v>2.06477559443101E-4</v>
      </c>
      <c r="F948" s="59">
        <f t="shared" si="14"/>
        <v>2.1756790377027175E-4</v>
      </c>
      <c r="G948" s="59">
        <v>0.424361540435028</v>
      </c>
      <c r="H948" s="74">
        <v>0.46639715159015499</v>
      </c>
    </row>
    <row r="949" spans="1:8" x14ac:dyDescent="0.25">
      <c r="A949" s="58" t="s">
        <v>2419</v>
      </c>
      <c r="B949" s="59" t="s">
        <v>3511</v>
      </c>
      <c r="C949" s="59">
        <v>1.73948340813903E-4</v>
      </c>
      <c r="D949" s="59">
        <v>2.1867644663942399E-4</v>
      </c>
      <c r="E949" s="59">
        <v>3.1821452159588599E-4</v>
      </c>
      <c r="F949" s="59">
        <f t="shared" si="14"/>
        <v>2.1756625184692139E-4</v>
      </c>
      <c r="G949" s="59">
        <v>0.151740636395475</v>
      </c>
      <c r="H949" s="74">
        <v>0.26708970242680402</v>
      </c>
    </row>
    <row r="950" spans="1:8" x14ac:dyDescent="0.25">
      <c r="A950" s="58" t="s">
        <v>2421</v>
      </c>
      <c r="B950" s="59" t="s">
        <v>3524</v>
      </c>
      <c r="C950" s="59">
        <v>1.6165057794558199E-4</v>
      </c>
      <c r="D950" s="59">
        <v>2.5128655418872099E-4</v>
      </c>
      <c r="E950" s="59">
        <v>2.7063611049382599E-4</v>
      </c>
      <c r="F950" s="59">
        <f t="shared" si="14"/>
        <v>2.1722897708925898E-4</v>
      </c>
      <c r="G950" s="59">
        <v>0.38187692249566801</v>
      </c>
      <c r="H950" s="74">
        <v>0.44026128297424799</v>
      </c>
    </row>
    <row r="951" spans="1:8" x14ac:dyDescent="0.25">
      <c r="A951" s="58" t="s">
        <v>2423</v>
      </c>
      <c r="B951" s="59" t="s">
        <v>3517</v>
      </c>
      <c r="C951" s="59">
        <v>2.3525461151286E-4</v>
      </c>
      <c r="D951" s="59">
        <v>2.3372116191004201E-4</v>
      </c>
      <c r="E951" s="59">
        <v>1.3651191405804401E-4</v>
      </c>
      <c r="F951" s="59">
        <f t="shared" si="14"/>
        <v>2.1718308195116883E-4</v>
      </c>
      <c r="G951" s="59">
        <v>0.13530583576474201</v>
      </c>
      <c r="H951" s="74">
        <v>0.25248991641243801</v>
      </c>
    </row>
    <row r="952" spans="1:8" x14ac:dyDescent="0.25">
      <c r="A952" s="58" t="s">
        <v>2424</v>
      </c>
      <c r="B952" s="59" t="s">
        <v>3511</v>
      </c>
      <c r="C952" s="59">
        <v>2.2536231558549901E-4</v>
      </c>
      <c r="D952" s="59">
        <v>2.1273969122963699E-4</v>
      </c>
      <c r="E952" s="59">
        <v>2.0715801078852999E-4</v>
      </c>
      <c r="F952" s="59">
        <f t="shared" si="14"/>
        <v>2.1703083633495263E-4</v>
      </c>
      <c r="G952" s="59">
        <v>0.99809378809014904</v>
      </c>
      <c r="H952" s="74">
        <v>0.67274951071267497</v>
      </c>
    </row>
    <row r="953" spans="1:8" x14ac:dyDescent="0.25">
      <c r="A953" s="58" t="s">
        <v>2426</v>
      </c>
      <c r="B953" s="59" t="s">
        <v>3513</v>
      </c>
      <c r="C953" s="59">
        <v>2.2886808984885599E-4</v>
      </c>
      <c r="D953" s="59">
        <v>2.00138208399552E-4</v>
      </c>
      <c r="E953" s="59">
        <v>2.2713336480964299E-4</v>
      </c>
      <c r="F953" s="59">
        <f t="shared" si="14"/>
        <v>2.1692096664694947E-4</v>
      </c>
      <c r="G953" s="59">
        <v>0.48799038859738098</v>
      </c>
      <c r="H953" s="74">
        <v>0.50127390362209201</v>
      </c>
    </row>
    <row r="954" spans="1:8" x14ac:dyDescent="0.25">
      <c r="A954" s="58" t="s">
        <v>2427</v>
      </c>
      <c r="B954" s="59" t="s">
        <v>3518</v>
      </c>
      <c r="C954" s="59">
        <v>1.9102849796188501E-4</v>
      </c>
      <c r="D954" s="59">
        <v>2.1087599850570099E-4</v>
      </c>
      <c r="E954" s="59">
        <v>2.9074045416511599E-4</v>
      </c>
      <c r="F954" s="59">
        <f t="shared" si="14"/>
        <v>2.1669166716641592E-4</v>
      </c>
      <c r="G954" s="59">
        <v>0.148574228274656</v>
      </c>
      <c r="H954" s="74">
        <v>0.26437701098643301</v>
      </c>
    </row>
    <row r="955" spans="1:8" x14ac:dyDescent="0.25">
      <c r="A955" s="58" t="s">
        <v>2432</v>
      </c>
      <c r="B955" s="59" t="s">
        <v>3513</v>
      </c>
      <c r="C955" s="59">
        <v>1.2779016669720299E-4</v>
      </c>
      <c r="D955" s="59">
        <v>2.9728996817945399E-4</v>
      </c>
      <c r="E955" s="59">
        <v>2.3929814886145901E-4</v>
      </c>
      <c r="F955" s="59">
        <f t="shared" si="14"/>
        <v>2.1617296242162581E-4</v>
      </c>
      <c r="G955" s="59">
        <v>2.77862101292707E-2</v>
      </c>
      <c r="H955" s="74">
        <v>0.104468284289117</v>
      </c>
    </row>
    <row r="956" spans="1:8" x14ac:dyDescent="0.25">
      <c r="A956" s="58" t="s">
        <v>2434</v>
      </c>
      <c r="B956" s="59" t="s">
        <v>3511</v>
      </c>
      <c r="C956" s="59">
        <v>1.7845713922938001E-4</v>
      </c>
      <c r="D956" s="59">
        <v>2.3741851887842101E-4</v>
      </c>
      <c r="E956" s="59">
        <v>2.5587972450581302E-4</v>
      </c>
      <c r="F956" s="59">
        <f t="shared" si="14"/>
        <v>2.1602910338172315E-4</v>
      </c>
      <c r="G956" s="59">
        <v>0.41383870460688199</v>
      </c>
      <c r="H956" s="74">
        <v>0.46015372888885198</v>
      </c>
    </row>
    <row r="957" spans="1:8" x14ac:dyDescent="0.25">
      <c r="A957" s="58" t="s">
        <v>2440</v>
      </c>
      <c r="B957" s="59" t="s">
        <v>3518</v>
      </c>
      <c r="C957" s="59">
        <v>2.20517479350965E-4</v>
      </c>
      <c r="D957" s="59">
        <v>1.94797757723955E-4</v>
      </c>
      <c r="E957" s="59">
        <v>2.5045942900089001E-4</v>
      </c>
      <c r="F957" s="59">
        <f t="shared" si="14"/>
        <v>2.153880228971201E-4</v>
      </c>
      <c r="G957" s="59">
        <v>0.319365702284786</v>
      </c>
      <c r="H957" s="74">
        <v>0.39966956071834198</v>
      </c>
    </row>
    <row r="958" spans="1:8" x14ac:dyDescent="0.25">
      <c r="A958" s="58" t="s">
        <v>2444</v>
      </c>
      <c r="B958" s="59" t="s">
        <v>3511</v>
      </c>
      <c r="C958" s="59">
        <v>1.9217513998777701E-4</v>
      </c>
      <c r="D958" s="59">
        <v>1.7628004242704399E-4</v>
      </c>
      <c r="E958" s="59">
        <v>2.4226380961318299E-4</v>
      </c>
      <c r="F958" s="59">
        <f t="shared" si="14"/>
        <v>1.9458676190128022E-4</v>
      </c>
      <c r="G958" s="59">
        <v>0.87931299153239895</v>
      </c>
      <c r="H958" s="74">
        <v>0.64426884247765603</v>
      </c>
    </row>
    <row r="959" spans="1:8" x14ac:dyDescent="0.25">
      <c r="A959" s="58" t="s">
        <v>2446</v>
      </c>
      <c r="B959" s="59" t="s">
        <v>3530</v>
      </c>
      <c r="C959" s="59">
        <v>2.2965339838225499E-4</v>
      </c>
      <c r="D959" s="59">
        <v>2.08312005887684E-4</v>
      </c>
      <c r="E959" s="59">
        <v>1.9444464418898199E-4</v>
      </c>
      <c r="F959" s="59">
        <f t="shared" si="14"/>
        <v>2.1478421813909179E-4</v>
      </c>
      <c r="G959" s="59">
        <v>0.47383678370704302</v>
      </c>
      <c r="H959" s="74">
        <v>0.49391601013422098</v>
      </c>
    </row>
    <row r="960" spans="1:8" x14ac:dyDescent="0.25">
      <c r="A960" s="58" t="s">
        <v>2447</v>
      </c>
      <c r="B960" s="59" t="s">
        <v>3511</v>
      </c>
      <c r="C960" s="59">
        <v>2.6710649295123699E-4</v>
      </c>
      <c r="D960" s="59">
        <v>2.0040561388120901E-4</v>
      </c>
      <c r="E960" s="59">
        <v>1.23462677529014E-4</v>
      </c>
      <c r="F960" s="59">
        <f t="shared" si="14"/>
        <v>2.1469580732669485E-4</v>
      </c>
      <c r="G960" s="59">
        <v>1.3392859847762201E-2</v>
      </c>
      <c r="H960" s="74">
        <v>7.1844186119410305E-2</v>
      </c>
    </row>
    <row r="961" spans="1:8" x14ac:dyDescent="0.25">
      <c r="A961" s="62" t="s">
        <v>2450</v>
      </c>
      <c r="B961" s="61" t="s">
        <v>3517</v>
      </c>
      <c r="C961" s="61">
        <v>1.9355160554089E-4</v>
      </c>
      <c r="D961" s="61">
        <v>2.06193995691443E-4</v>
      </c>
      <c r="E961" s="61">
        <v>2.8340264065845498E-4</v>
      </c>
      <c r="F961" s="61">
        <f t="shared" si="14"/>
        <v>2.1455279999766649E-4</v>
      </c>
      <c r="G961" s="61">
        <v>0.280153528871256</v>
      </c>
      <c r="H961" s="75">
        <v>0.371056206388023</v>
      </c>
    </row>
  </sheetData>
  <sortState xmlns:xlrd2="http://schemas.microsoft.com/office/spreadsheetml/2017/richdata2" ref="A5:H961">
    <sortCondition ref="A14:A961"/>
  </sortState>
  <mergeCells count="3">
    <mergeCell ref="A3:A4"/>
    <mergeCell ref="B3:B4"/>
    <mergeCell ref="C3:H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29"/>
  <sheetViews>
    <sheetView zoomScale="78" zoomScaleNormal="55" workbookViewId="0">
      <selection activeCell="J17" sqref="J17"/>
    </sheetView>
  </sheetViews>
  <sheetFormatPr defaultRowHeight="13.8" x14ac:dyDescent="0.25"/>
  <cols>
    <col min="1" max="1" width="100.6640625" customWidth="1"/>
    <col min="2" max="16" width="12.21875" customWidth="1"/>
  </cols>
  <sheetData>
    <row r="1" spans="1:16" s="12" customFormat="1" x14ac:dyDescent="0.25">
      <c r="A1" s="73" t="s">
        <v>3799</v>
      </c>
    </row>
    <row r="3" spans="1:16" ht="28.2" customHeight="1" x14ac:dyDescent="0.25">
      <c r="A3" s="98" t="s">
        <v>0</v>
      </c>
      <c r="B3" s="99" t="s">
        <v>1</v>
      </c>
      <c r="C3" s="100"/>
      <c r="D3" s="100"/>
      <c r="E3" s="100"/>
      <c r="F3" s="100"/>
      <c r="G3" s="99" t="s">
        <v>2</v>
      </c>
      <c r="H3" s="100"/>
      <c r="I3" s="100"/>
      <c r="J3" s="100"/>
      <c r="K3" s="100"/>
      <c r="L3" s="99" t="s">
        <v>582</v>
      </c>
      <c r="M3" s="100"/>
      <c r="N3" s="100"/>
      <c r="O3" s="100"/>
      <c r="P3" s="101"/>
    </row>
    <row r="4" spans="1:16" ht="27.6" x14ac:dyDescent="0.25">
      <c r="A4" s="98"/>
      <c r="B4" s="53" t="s">
        <v>3508</v>
      </c>
      <c r="C4" s="54" t="s">
        <v>3509</v>
      </c>
      <c r="D4" s="55" t="s">
        <v>3510</v>
      </c>
      <c r="E4" s="56" t="s">
        <v>580</v>
      </c>
      <c r="F4" s="56" t="s">
        <v>3</v>
      </c>
      <c r="G4" s="53" t="s">
        <v>3508</v>
      </c>
      <c r="H4" s="54" t="s">
        <v>3509</v>
      </c>
      <c r="I4" s="55" t="s">
        <v>3510</v>
      </c>
      <c r="J4" s="56" t="s">
        <v>580</v>
      </c>
      <c r="K4" s="56" t="s">
        <v>3</v>
      </c>
      <c r="L4" s="53" t="s">
        <v>3508</v>
      </c>
      <c r="M4" s="54" t="s">
        <v>3509</v>
      </c>
      <c r="N4" s="55" t="s">
        <v>3510</v>
      </c>
      <c r="O4" s="56" t="s">
        <v>580</v>
      </c>
      <c r="P4" s="80" t="s">
        <v>3</v>
      </c>
    </row>
    <row r="5" spans="1:16" x14ac:dyDescent="0.25">
      <c r="A5" s="2" t="s">
        <v>3574</v>
      </c>
      <c r="B5" s="3">
        <v>0</v>
      </c>
      <c r="C5" s="3">
        <v>0</v>
      </c>
      <c r="D5" s="3">
        <v>0</v>
      </c>
      <c r="E5" s="3" t="s">
        <v>4</v>
      </c>
      <c r="F5" s="3" t="s">
        <v>4</v>
      </c>
      <c r="G5" s="3">
        <v>0</v>
      </c>
      <c r="H5" s="3">
        <v>0</v>
      </c>
      <c r="I5" s="3">
        <v>0</v>
      </c>
      <c r="J5" s="3" t="s">
        <v>4</v>
      </c>
      <c r="K5" s="3" t="s">
        <v>4</v>
      </c>
      <c r="L5" s="3">
        <v>2.3382751237113401E-3</v>
      </c>
      <c r="M5" s="3">
        <v>2.5039608297872302E-3</v>
      </c>
      <c r="N5" s="3">
        <v>7.22841365853659E-4</v>
      </c>
      <c r="O5" s="3">
        <v>0.92260273472740195</v>
      </c>
      <c r="P5" s="7">
        <v>0.95529607966895902</v>
      </c>
    </row>
    <row r="6" spans="1:16" x14ac:dyDescent="0.25">
      <c r="A6" s="2" t="s">
        <v>3682</v>
      </c>
      <c r="B6" s="3">
        <v>0</v>
      </c>
      <c r="C6" s="3">
        <v>0</v>
      </c>
      <c r="D6" s="3">
        <v>5.7559152631578899E-4</v>
      </c>
      <c r="E6" s="4">
        <v>6.37397167059886E-13</v>
      </c>
      <c r="F6" s="4">
        <v>1.5679970309673201E-10</v>
      </c>
      <c r="G6" s="3">
        <v>8.1271628510638308E-3</v>
      </c>
      <c r="H6" s="4">
        <v>6.5831117647058803E-5</v>
      </c>
      <c r="I6" s="3">
        <v>9.1872971250000005E-3</v>
      </c>
      <c r="J6" s="4">
        <v>2.3777046511291899E-14</v>
      </c>
      <c r="K6" s="4">
        <v>5.4687206975971499E-12</v>
      </c>
      <c r="L6" s="4">
        <v>9.6631298969072199E-5</v>
      </c>
      <c r="M6" s="3">
        <v>4.06268095744681E-4</v>
      </c>
      <c r="N6" s="4">
        <v>3.3259195121951197E-5</v>
      </c>
      <c r="O6" s="3">
        <v>0.17714451191699701</v>
      </c>
      <c r="P6" s="7">
        <v>0.52510694603966901</v>
      </c>
    </row>
    <row r="7" spans="1:16" x14ac:dyDescent="0.25">
      <c r="A7" s="2" t="s">
        <v>3790</v>
      </c>
      <c r="B7" s="4">
        <v>3.5098039215686301E-7</v>
      </c>
      <c r="C7" s="4">
        <v>3.2329814814814801E-6</v>
      </c>
      <c r="D7" s="4">
        <v>2.43471315789474E-5</v>
      </c>
      <c r="E7" s="4">
        <v>1.05237291766849E-6</v>
      </c>
      <c r="F7" s="3">
        <v>1.2944186887322399E-4</v>
      </c>
      <c r="G7" s="3">
        <v>1.14283638297872E-4</v>
      </c>
      <c r="H7" s="4">
        <v>4.3912156862745098E-6</v>
      </c>
      <c r="I7" s="3">
        <v>2.5447866666666701E-4</v>
      </c>
      <c r="J7" s="4">
        <v>4.7376821747804195E-10</v>
      </c>
      <c r="K7" s="4">
        <v>5.4483345009974799E-8</v>
      </c>
      <c r="L7" s="3">
        <v>3.9669897113402096E-3</v>
      </c>
      <c r="M7" s="3">
        <v>4.0803702234042498E-3</v>
      </c>
      <c r="N7" s="3">
        <v>3.6352196097561001E-3</v>
      </c>
      <c r="O7" s="3">
        <v>0.29154934097708801</v>
      </c>
      <c r="P7" s="7">
        <v>0.62582574054564699</v>
      </c>
    </row>
    <row r="8" spans="1:16" x14ac:dyDescent="0.25">
      <c r="A8" s="2" t="s">
        <v>3789</v>
      </c>
      <c r="B8" s="3">
        <v>0</v>
      </c>
      <c r="C8" s="4">
        <v>1.6722222222222199E-6</v>
      </c>
      <c r="D8" s="4">
        <v>1.2129368421052601E-5</v>
      </c>
      <c r="E8" s="3">
        <v>3.1643280447611502E-4</v>
      </c>
      <c r="F8" s="3">
        <v>7.9297798449893802E-3</v>
      </c>
      <c r="G8" s="3">
        <v>2.58358531914894E-4</v>
      </c>
      <c r="H8" s="4">
        <v>4.1868235294117702E-6</v>
      </c>
      <c r="I8" s="3">
        <v>1.31638666666667E-4</v>
      </c>
      <c r="J8" s="4">
        <v>7.9456692603660704E-9</v>
      </c>
      <c r="K8" s="4">
        <v>6.0916797662806499E-7</v>
      </c>
      <c r="L8" s="3">
        <v>1.7007502721649501E-2</v>
      </c>
      <c r="M8" s="3">
        <v>1.9598461191489398E-2</v>
      </c>
      <c r="N8" s="3">
        <v>2.44154938780488E-2</v>
      </c>
      <c r="O8" s="3">
        <v>0.66526471887391603</v>
      </c>
      <c r="P8" s="7">
        <v>0.86760383550843401</v>
      </c>
    </row>
    <row r="9" spans="1:16" x14ac:dyDescent="0.25">
      <c r="A9" s="2" t="s">
        <v>3600</v>
      </c>
      <c r="B9" s="3">
        <v>0</v>
      </c>
      <c r="C9" s="3">
        <v>0</v>
      </c>
      <c r="D9" s="3">
        <v>0</v>
      </c>
      <c r="E9" s="3" t="s">
        <v>4</v>
      </c>
      <c r="F9" s="3" t="s">
        <v>4</v>
      </c>
      <c r="G9" s="3">
        <v>0</v>
      </c>
      <c r="H9" s="3">
        <v>0</v>
      </c>
      <c r="I9" s="3">
        <v>0</v>
      </c>
      <c r="J9" s="3" t="s">
        <v>4</v>
      </c>
      <c r="K9" s="3" t="s">
        <v>4</v>
      </c>
      <c r="L9" s="3">
        <v>4.6800041958762898E-3</v>
      </c>
      <c r="M9" s="3">
        <v>2.5674115638297901E-3</v>
      </c>
      <c r="N9" s="3">
        <v>1.57751402439024E-3</v>
      </c>
      <c r="O9" s="3">
        <v>1.9931025371901102E-3</v>
      </c>
      <c r="P9" s="7">
        <v>8.2713755293389604E-2</v>
      </c>
    </row>
    <row r="10" spans="1:16" x14ac:dyDescent="0.25">
      <c r="A10" s="2" t="s">
        <v>3639</v>
      </c>
      <c r="B10" s="3">
        <v>5.11807588235294E-4</v>
      </c>
      <c r="C10" s="3">
        <v>1.4227892592592599E-4</v>
      </c>
      <c r="D10" s="3">
        <v>4.3830328947368398E-4</v>
      </c>
      <c r="E10" s="3">
        <v>9.2846499038533897E-2</v>
      </c>
      <c r="F10" s="3">
        <v>0.259548167766811</v>
      </c>
      <c r="G10" s="3">
        <v>9.3632819574468104E-3</v>
      </c>
      <c r="H10" s="3">
        <v>7.7510209803921602E-4</v>
      </c>
      <c r="I10" s="3">
        <v>4.9401570833333304E-3</v>
      </c>
      <c r="J10" s="4">
        <v>6.0457885651911805E-8</v>
      </c>
      <c r="K10" s="4">
        <v>3.4763284249849302E-6</v>
      </c>
      <c r="L10" s="4">
        <v>5.1340206185567003E-7</v>
      </c>
      <c r="M10" s="4">
        <v>4.7872340425531899E-8</v>
      </c>
      <c r="N10" s="3">
        <v>0</v>
      </c>
      <c r="O10" s="3">
        <v>0.80593883229992203</v>
      </c>
      <c r="P10" s="7">
        <v>0.905862680355768</v>
      </c>
    </row>
    <row r="11" spans="1:16" x14ac:dyDescent="0.25">
      <c r="A11" s="2" t="s">
        <v>3579</v>
      </c>
      <c r="B11" s="3">
        <v>1.4431885274509801E-2</v>
      </c>
      <c r="C11" s="3">
        <v>1.31512287777778E-2</v>
      </c>
      <c r="D11" s="3">
        <v>1.6339866605263199E-2</v>
      </c>
      <c r="E11" s="3">
        <v>1.86535488098186E-2</v>
      </c>
      <c r="F11" s="3">
        <v>9.1637742419180601E-2</v>
      </c>
      <c r="G11" s="3">
        <v>1.2776620638297899E-3</v>
      </c>
      <c r="H11" s="3">
        <v>2.62205901960784E-4</v>
      </c>
      <c r="I11" s="3">
        <v>1.4737472916666701E-3</v>
      </c>
      <c r="J11" s="4">
        <v>1.7200112770418599E-6</v>
      </c>
      <c r="K11" s="4">
        <v>7.91205187439258E-5</v>
      </c>
      <c r="L11" s="3">
        <v>0</v>
      </c>
      <c r="M11" s="4">
        <v>1.7995106382978701E-6</v>
      </c>
      <c r="N11" s="3">
        <v>0</v>
      </c>
      <c r="O11" s="3">
        <v>0.47996477980121699</v>
      </c>
      <c r="P11" s="7">
        <v>0.73439359493523104</v>
      </c>
    </row>
    <row r="12" spans="1:16" x14ac:dyDescent="0.25">
      <c r="A12" s="2" t="s">
        <v>3581</v>
      </c>
      <c r="B12" s="3">
        <v>1.0991863627451E-2</v>
      </c>
      <c r="C12" s="3">
        <v>1.2031056814814801E-2</v>
      </c>
      <c r="D12" s="3">
        <v>1.0341652473684199E-2</v>
      </c>
      <c r="E12" s="3">
        <v>0.97331250496794497</v>
      </c>
      <c r="F12" s="3">
        <v>0.97331250496794497</v>
      </c>
      <c r="G12" s="3">
        <v>1.3425865148936201E-2</v>
      </c>
      <c r="H12" s="3">
        <v>1.5538402999999999E-2</v>
      </c>
      <c r="I12" s="3">
        <v>1.0852783416666701E-2</v>
      </c>
      <c r="J12" s="3">
        <v>0.52905485932400298</v>
      </c>
      <c r="K12" s="3">
        <v>0.65333852748322296</v>
      </c>
      <c r="L12" s="4">
        <v>7.2748762886597904E-6</v>
      </c>
      <c r="M12" s="4">
        <v>3.4919276595744703E-5</v>
      </c>
      <c r="N12" s="4">
        <v>2.0953097560975599E-5</v>
      </c>
      <c r="O12" s="3">
        <v>0.15393420704235999</v>
      </c>
      <c r="P12" s="7">
        <v>0.50433707307299402</v>
      </c>
    </row>
    <row r="13" spans="1:16" x14ac:dyDescent="0.25">
      <c r="A13" s="2" t="s">
        <v>3604</v>
      </c>
      <c r="B13" s="3">
        <v>1.5176539607843101E-3</v>
      </c>
      <c r="C13" s="3">
        <v>2.2188617222222199E-3</v>
      </c>
      <c r="D13" s="3">
        <v>6.1438085789473698E-3</v>
      </c>
      <c r="E13" s="3">
        <v>5.08803433408615E-2</v>
      </c>
      <c r="F13" s="3">
        <v>0.184067124438999</v>
      </c>
      <c r="G13" s="3">
        <v>7.8514382978723402E-4</v>
      </c>
      <c r="H13" s="3">
        <v>1.91616545098039E-3</v>
      </c>
      <c r="I13" s="3">
        <v>1.8187410833333301E-3</v>
      </c>
      <c r="J13" s="3">
        <v>0.19646342795379801</v>
      </c>
      <c r="K13" s="3">
        <v>0.37386884268304599</v>
      </c>
      <c r="L13" s="4">
        <v>6.4721752577319601E-6</v>
      </c>
      <c r="M13" s="4">
        <v>3.3058063829787201E-5</v>
      </c>
      <c r="N13" s="4">
        <v>2.48485853658537E-5</v>
      </c>
      <c r="O13" s="3">
        <v>1.19985263158978E-3</v>
      </c>
      <c r="P13" s="7">
        <v>8.2713755293389604E-2</v>
      </c>
    </row>
    <row r="14" spans="1:16" x14ac:dyDescent="0.25">
      <c r="A14" s="2" t="s">
        <v>3583</v>
      </c>
      <c r="B14" s="3">
        <v>5.4729754901960796E-4</v>
      </c>
      <c r="C14" s="3">
        <v>8.9983533333333303E-4</v>
      </c>
      <c r="D14" s="3">
        <v>0</v>
      </c>
      <c r="E14" s="3">
        <v>6.0100794179158097E-2</v>
      </c>
      <c r="F14" s="3">
        <v>0.20123311425658599</v>
      </c>
      <c r="G14" s="3">
        <v>3.1564028510638301E-3</v>
      </c>
      <c r="H14" s="3">
        <v>4.7544834901960802E-3</v>
      </c>
      <c r="I14" s="3">
        <v>1.9252905E-3</v>
      </c>
      <c r="J14" s="3">
        <v>0.39358009934733201</v>
      </c>
      <c r="K14" s="3">
        <v>0.56932970345840395</v>
      </c>
      <c r="L14" s="3">
        <v>0</v>
      </c>
      <c r="M14" s="3">
        <v>0</v>
      </c>
      <c r="N14" s="3">
        <v>0</v>
      </c>
      <c r="O14" s="3" t="s">
        <v>4</v>
      </c>
      <c r="P14" s="7" t="s">
        <v>4</v>
      </c>
    </row>
    <row r="15" spans="1:16" x14ac:dyDescent="0.25">
      <c r="A15" s="2" t="s">
        <v>3584</v>
      </c>
      <c r="B15" s="3">
        <v>0</v>
      </c>
      <c r="C15" s="3">
        <v>0</v>
      </c>
      <c r="D15" s="3">
        <v>1.5311234210526299E-4</v>
      </c>
      <c r="E15" s="3">
        <v>0.25118163720279102</v>
      </c>
      <c r="F15" s="3">
        <v>0.48654080906997199</v>
      </c>
      <c r="G15" s="3">
        <v>7.0341093617021302E-3</v>
      </c>
      <c r="H15" s="3">
        <v>4.7015319019607796E-3</v>
      </c>
      <c r="I15" s="3">
        <v>5.2388339166666697E-3</v>
      </c>
      <c r="J15" s="3">
        <v>0.19648903389219399</v>
      </c>
      <c r="K15" s="3">
        <v>0.37386884268304599</v>
      </c>
      <c r="L15" s="3">
        <v>0</v>
      </c>
      <c r="M15" s="3">
        <v>0</v>
      </c>
      <c r="N15" s="3">
        <v>0</v>
      </c>
      <c r="O15" s="3" t="s">
        <v>4</v>
      </c>
      <c r="P15" s="7" t="s">
        <v>4</v>
      </c>
    </row>
    <row r="16" spans="1:16" x14ac:dyDescent="0.25">
      <c r="A16" s="2" t="s">
        <v>3585</v>
      </c>
      <c r="B16" s="3">
        <v>0</v>
      </c>
      <c r="C16" s="3">
        <v>1.19920388888889E-4</v>
      </c>
      <c r="D16" s="3">
        <v>0</v>
      </c>
      <c r="E16" s="3">
        <v>8.1495642827524001E-2</v>
      </c>
      <c r="F16" s="3">
        <v>0.23973748623388799</v>
      </c>
      <c r="G16" s="3">
        <v>2.13677851489362E-2</v>
      </c>
      <c r="H16" s="3">
        <v>4.1535520705882401E-2</v>
      </c>
      <c r="I16" s="3">
        <v>3.2678065375000002E-2</v>
      </c>
      <c r="J16" s="3">
        <v>0.110119483556468</v>
      </c>
      <c r="K16" s="3">
        <v>0.24830863939203701</v>
      </c>
      <c r="L16" s="3">
        <v>0</v>
      </c>
      <c r="M16" s="3">
        <v>0</v>
      </c>
      <c r="N16" s="3">
        <v>1.00475414634146E-4</v>
      </c>
      <c r="O16" s="3">
        <v>9.7366965151747004E-2</v>
      </c>
      <c r="P16" s="7">
        <v>0.44080680586881799</v>
      </c>
    </row>
    <row r="17" spans="1:16" x14ac:dyDescent="0.25">
      <c r="A17" s="2" t="s">
        <v>3586</v>
      </c>
      <c r="B17" s="3">
        <v>1.04955823529412E-3</v>
      </c>
      <c r="C17" s="3">
        <v>3.2925715740740702E-3</v>
      </c>
      <c r="D17" s="3">
        <v>2.7778936842105298E-3</v>
      </c>
      <c r="E17" s="3">
        <v>0.42277700580201499</v>
      </c>
      <c r="F17" s="3">
        <v>0.59064012852408398</v>
      </c>
      <c r="G17" s="3">
        <v>1.5980412765957401E-4</v>
      </c>
      <c r="H17" s="4">
        <v>3.9748372549019601E-5</v>
      </c>
      <c r="I17" s="3">
        <v>2.8176987499999999E-4</v>
      </c>
      <c r="J17" s="3">
        <v>0.78361734128848803</v>
      </c>
      <c r="K17" s="3">
        <v>0.83056215896936503</v>
      </c>
      <c r="L17" s="3">
        <v>0</v>
      </c>
      <c r="M17" s="3">
        <v>0</v>
      </c>
      <c r="N17" s="3">
        <v>0</v>
      </c>
      <c r="O17" s="3" t="s">
        <v>4</v>
      </c>
      <c r="P17" s="7" t="s">
        <v>4</v>
      </c>
    </row>
    <row r="18" spans="1:16" x14ac:dyDescent="0.25">
      <c r="A18" s="2" t="s">
        <v>3587</v>
      </c>
      <c r="B18" s="3">
        <v>0</v>
      </c>
      <c r="C18" s="3">
        <v>0</v>
      </c>
      <c r="D18" s="3">
        <v>0</v>
      </c>
      <c r="E18" s="3" t="s">
        <v>4</v>
      </c>
      <c r="F18" s="3" t="s">
        <v>4</v>
      </c>
      <c r="G18" s="3">
        <v>7.4426017021276603E-4</v>
      </c>
      <c r="H18" s="3">
        <v>4.4050069999999998E-3</v>
      </c>
      <c r="I18" s="3">
        <v>3.749171625E-3</v>
      </c>
      <c r="J18" s="3">
        <v>9.7426548067665306E-2</v>
      </c>
      <c r="K18" s="3">
        <v>0.23392532456769699</v>
      </c>
      <c r="L18" s="3">
        <v>0</v>
      </c>
      <c r="M18" s="3">
        <v>0</v>
      </c>
      <c r="N18" s="3">
        <v>0</v>
      </c>
      <c r="O18" s="3" t="s">
        <v>4</v>
      </c>
      <c r="P18" s="7" t="s">
        <v>4</v>
      </c>
    </row>
    <row r="19" spans="1:16" x14ac:dyDescent="0.25">
      <c r="A19" s="2" t="s">
        <v>3588</v>
      </c>
      <c r="B19" s="3">
        <v>3.5791320000000001E-3</v>
      </c>
      <c r="C19" s="3">
        <v>7.8193650740740698E-3</v>
      </c>
      <c r="D19" s="3">
        <v>6.3383084736842099E-3</v>
      </c>
      <c r="E19" s="3">
        <v>0.15283066768657899</v>
      </c>
      <c r="F19" s="3">
        <v>0.39162858594685701</v>
      </c>
      <c r="G19" s="3">
        <v>6.7172223404255295E-4</v>
      </c>
      <c r="H19" s="3">
        <v>9.9772607843137294E-4</v>
      </c>
      <c r="I19" s="3">
        <v>5.8228295833333298E-4</v>
      </c>
      <c r="J19" s="3">
        <v>0.14467344031914001</v>
      </c>
      <c r="K19" s="3">
        <v>0.305274231866074</v>
      </c>
      <c r="L19" s="3">
        <v>0</v>
      </c>
      <c r="M19" s="3">
        <v>0</v>
      </c>
      <c r="N19" s="3">
        <v>0</v>
      </c>
      <c r="O19" s="3" t="s">
        <v>4</v>
      </c>
      <c r="P19" s="7" t="s">
        <v>4</v>
      </c>
    </row>
    <row r="20" spans="1:16" x14ac:dyDescent="0.25">
      <c r="A20" s="2" t="s">
        <v>3766</v>
      </c>
      <c r="B20" s="3">
        <v>3.3793560705882401E-2</v>
      </c>
      <c r="C20" s="3">
        <v>6.8246299351851794E-2</v>
      </c>
      <c r="D20" s="3">
        <v>5.2981185526315797E-2</v>
      </c>
      <c r="E20" s="3">
        <v>1.3486493497279E-2</v>
      </c>
      <c r="F20" s="3">
        <v>7.0588880858098293E-2</v>
      </c>
      <c r="G20" s="3">
        <v>4.9142820234042602E-2</v>
      </c>
      <c r="H20" s="3">
        <v>8.4004806607843097E-2</v>
      </c>
      <c r="I20" s="3">
        <v>6.1912209458333298E-2</v>
      </c>
      <c r="J20" s="4">
        <v>1.09267303054236E-5</v>
      </c>
      <c r="K20" s="3">
        <v>4.1885799504123801E-4</v>
      </c>
      <c r="L20" s="3">
        <v>3.82499829896907E-3</v>
      </c>
      <c r="M20" s="3">
        <v>1.9174007021276599E-3</v>
      </c>
      <c r="N20" s="3">
        <v>3.08575904878049E-3</v>
      </c>
      <c r="O20" s="3">
        <v>0.25541051990652403</v>
      </c>
      <c r="P20" s="7">
        <v>0.58842972234959101</v>
      </c>
    </row>
    <row r="21" spans="1:16" x14ac:dyDescent="0.25">
      <c r="A21" s="2" t="s">
        <v>3589</v>
      </c>
      <c r="B21" s="3">
        <v>6.9293062509803896E-2</v>
      </c>
      <c r="C21" s="3">
        <v>6.4068456888888903E-2</v>
      </c>
      <c r="D21" s="3">
        <v>0.118766503157895</v>
      </c>
      <c r="E21" s="3">
        <v>0.151347477457039</v>
      </c>
      <c r="F21" s="3">
        <v>0.39162858594685701</v>
      </c>
      <c r="G21" s="3">
        <v>2.7919289787234E-3</v>
      </c>
      <c r="H21" s="3">
        <v>1.2820561960784299E-3</v>
      </c>
      <c r="I21" s="3">
        <v>2.0951737500000001E-3</v>
      </c>
      <c r="J21" s="3">
        <v>0.53189663111732999</v>
      </c>
      <c r="K21" s="3">
        <v>0.65333852748322296</v>
      </c>
      <c r="L21" s="3">
        <v>0</v>
      </c>
      <c r="M21" s="3">
        <v>0</v>
      </c>
      <c r="N21" s="3">
        <v>0</v>
      </c>
      <c r="O21" s="3" t="s">
        <v>4</v>
      </c>
      <c r="P21" s="7" t="s">
        <v>4</v>
      </c>
    </row>
    <row r="22" spans="1:16" x14ac:dyDescent="0.25">
      <c r="A22" s="2" t="s">
        <v>3590</v>
      </c>
      <c r="B22" s="3">
        <v>1.25681172352941E-2</v>
      </c>
      <c r="C22" s="3">
        <v>2.7924497759259301E-2</v>
      </c>
      <c r="D22" s="3">
        <v>1.93358827105263E-2</v>
      </c>
      <c r="E22" s="3">
        <v>0.53519480029178901</v>
      </c>
      <c r="F22" s="3">
        <v>0.65828960435890005</v>
      </c>
      <c r="G22" s="3">
        <v>5.3088876595744697E-4</v>
      </c>
      <c r="H22" s="3">
        <v>2.9181786274509801E-4</v>
      </c>
      <c r="I22" s="3">
        <v>1.7939570833333299E-4</v>
      </c>
      <c r="J22" s="3">
        <v>0.31895158244225402</v>
      </c>
      <c r="K22" s="3">
        <v>0.499039890896043</v>
      </c>
      <c r="L22" s="3">
        <v>0</v>
      </c>
      <c r="M22" s="3">
        <v>0</v>
      </c>
      <c r="N22" s="3">
        <v>0</v>
      </c>
      <c r="O22" s="3" t="s">
        <v>4</v>
      </c>
      <c r="P22" s="7" t="s">
        <v>4</v>
      </c>
    </row>
    <row r="23" spans="1:16" x14ac:dyDescent="0.25">
      <c r="A23" s="2" t="s">
        <v>3591</v>
      </c>
      <c r="B23" s="3">
        <v>3.2705482941176498E-3</v>
      </c>
      <c r="C23" s="3">
        <v>3.0858818148148102E-3</v>
      </c>
      <c r="D23" s="3">
        <v>1.9185769684210499E-2</v>
      </c>
      <c r="E23" s="3">
        <v>0.52467394058179295</v>
      </c>
      <c r="F23" s="3">
        <v>0.65405211056297197</v>
      </c>
      <c r="G23" s="3">
        <v>7.5001391489361703E-4</v>
      </c>
      <c r="H23" s="3">
        <v>1.1089158627451E-3</v>
      </c>
      <c r="I23" s="3">
        <v>2.4481754166666702E-4</v>
      </c>
      <c r="J23" s="3">
        <v>0.413315257292584</v>
      </c>
      <c r="K23" s="3">
        <v>0.58320557777481197</v>
      </c>
      <c r="L23" s="3">
        <v>0</v>
      </c>
      <c r="M23" s="4">
        <v>3.7542553191489402E-6</v>
      </c>
      <c r="N23" s="3">
        <v>0</v>
      </c>
      <c r="O23" s="3">
        <v>0.47996477980121699</v>
      </c>
      <c r="P23" s="7">
        <v>0.73439359493523104</v>
      </c>
    </row>
    <row r="24" spans="1:16" x14ac:dyDescent="0.25">
      <c r="A24" s="2" t="s">
        <v>3592</v>
      </c>
      <c r="B24" s="3">
        <v>3.6065179411764701E-3</v>
      </c>
      <c r="C24" s="3">
        <v>7.7480182222222204E-3</v>
      </c>
      <c r="D24" s="3">
        <v>8.6548060789473705E-3</v>
      </c>
      <c r="E24" s="3">
        <v>0.22130769947003501</v>
      </c>
      <c r="F24" s="3">
        <v>0.46495560191826901</v>
      </c>
      <c r="G24" s="3">
        <v>1.4514885319148901E-3</v>
      </c>
      <c r="H24" s="3">
        <v>1.4755399215686301E-3</v>
      </c>
      <c r="I24" s="3">
        <v>3.0928454166666698E-3</v>
      </c>
      <c r="J24" s="3">
        <v>0.45664987427771397</v>
      </c>
      <c r="K24" s="3">
        <v>0.59448708460190203</v>
      </c>
      <c r="L24" s="4">
        <v>3.7938144329896901E-7</v>
      </c>
      <c r="M24" s="4">
        <v>2.2406276595744699E-6</v>
      </c>
      <c r="N24" s="4">
        <v>2.1487804878048801E-6</v>
      </c>
      <c r="O24" s="3">
        <v>6.6456999463555502E-2</v>
      </c>
      <c r="P24" s="7">
        <v>0.40845052188047198</v>
      </c>
    </row>
    <row r="25" spans="1:16" x14ac:dyDescent="0.25">
      <c r="A25" s="2" t="s">
        <v>3593</v>
      </c>
      <c r="B25" s="3">
        <v>3.6768706470588202E-3</v>
      </c>
      <c r="C25" s="3">
        <v>5.5702147037036999E-3</v>
      </c>
      <c r="D25" s="3">
        <v>3.61705284210526E-3</v>
      </c>
      <c r="E25" s="3">
        <v>0.39550104703137501</v>
      </c>
      <c r="F25" s="3">
        <v>0.59064012852408398</v>
      </c>
      <c r="G25" s="3">
        <v>6.8340834468085098E-3</v>
      </c>
      <c r="H25" s="3">
        <v>5.1818151372549004E-3</v>
      </c>
      <c r="I25" s="3">
        <v>6.9538031249999997E-3</v>
      </c>
      <c r="J25" s="3">
        <v>0.55005852405643796</v>
      </c>
      <c r="K25" s="3">
        <v>0.65922298002310598</v>
      </c>
      <c r="L25" s="4">
        <v>3.1752577319587598E-7</v>
      </c>
      <c r="M25" s="4">
        <v>3.6180106382978699E-6</v>
      </c>
      <c r="N25" s="4">
        <v>1.5439024390243899E-6</v>
      </c>
      <c r="O25" s="3">
        <v>0.371745391792349</v>
      </c>
      <c r="P25" s="7">
        <v>0.68505731811943404</v>
      </c>
    </row>
    <row r="26" spans="1:16" x14ac:dyDescent="0.25">
      <c r="A26" s="2" t="s">
        <v>3750</v>
      </c>
      <c r="B26" s="3">
        <v>0</v>
      </c>
      <c r="C26" s="3">
        <v>0</v>
      </c>
      <c r="D26" s="3">
        <v>0</v>
      </c>
      <c r="E26" s="3" t="s">
        <v>4</v>
      </c>
      <c r="F26" s="3" t="s">
        <v>4</v>
      </c>
      <c r="G26" s="3">
        <v>0</v>
      </c>
      <c r="H26" s="3">
        <v>0</v>
      </c>
      <c r="I26" s="3">
        <v>0</v>
      </c>
      <c r="J26" s="3" t="s">
        <v>4</v>
      </c>
      <c r="K26" s="3" t="s">
        <v>4</v>
      </c>
      <c r="L26" s="3">
        <v>5.5672478350515496E-3</v>
      </c>
      <c r="M26" s="3">
        <v>1.16745027659574E-3</v>
      </c>
      <c r="N26" s="3">
        <v>4.1529469999999997E-3</v>
      </c>
      <c r="O26" s="3">
        <v>1.88585692954738E-3</v>
      </c>
      <c r="P26" s="7">
        <v>8.2713755293389604E-2</v>
      </c>
    </row>
    <row r="27" spans="1:16" x14ac:dyDescent="0.25">
      <c r="A27" s="2" t="s">
        <v>3596</v>
      </c>
      <c r="B27" s="3">
        <v>8.5498182941176493E-3</v>
      </c>
      <c r="C27" s="3">
        <v>1.70754688888889E-2</v>
      </c>
      <c r="D27" s="3">
        <v>9.0114721578947402E-3</v>
      </c>
      <c r="E27" s="3">
        <v>0.16198141443544001</v>
      </c>
      <c r="F27" s="3">
        <v>0.39993074206552798</v>
      </c>
      <c r="G27" s="3">
        <v>1.59488673191489E-2</v>
      </c>
      <c r="H27" s="3">
        <v>1.9654882215686301E-2</v>
      </c>
      <c r="I27" s="3">
        <v>1.92130495416667E-2</v>
      </c>
      <c r="J27" s="3">
        <v>0.94863744185571697</v>
      </c>
      <c r="K27" s="3">
        <v>0.95695882292462697</v>
      </c>
      <c r="L27" s="4">
        <v>6.1030927835051504E-7</v>
      </c>
      <c r="M27" s="4">
        <v>1.36074468085106E-6</v>
      </c>
      <c r="N27" s="4">
        <v>1.32439024390244E-6</v>
      </c>
      <c r="O27" s="3">
        <v>0.42343844316189799</v>
      </c>
      <c r="P27" s="7">
        <v>0.71725287311096997</v>
      </c>
    </row>
    <row r="28" spans="1:16" x14ac:dyDescent="0.25">
      <c r="A28" s="2" t="s">
        <v>3597</v>
      </c>
      <c r="B28" s="3">
        <v>7.8156327450980398E-4</v>
      </c>
      <c r="C28" s="3">
        <v>1.6304862037037E-3</v>
      </c>
      <c r="D28" s="3">
        <v>4.0585165263157903E-3</v>
      </c>
      <c r="E28" s="3">
        <v>0.24091187397272201</v>
      </c>
      <c r="F28" s="3">
        <v>0.47793807255878701</v>
      </c>
      <c r="G28" s="3">
        <v>0.100316406914894</v>
      </c>
      <c r="H28" s="3">
        <v>8.6623161627450998E-2</v>
      </c>
      <c r="I28" s="3">
        <v>8.7500195708333298E-2</v>
      </c>
      <c r="J28" s="3">
        <v>0.390149149039698</v>
      </c>
      <c r="K28" s="3">
        <v>0.56793863467804095</v>
      </c>
      <c r="L28" s="4">
        <v>6.3685907216494905E-5</v>
      </c>
      <c r="M28" s="4">
        <v>4.91147446808511E-5</v>
      </c>
      <c r="N28" s="4">
        <v>5.0169048780487801E-5</v>
      </c>
      <c r="O28" s="3">
        <v>0.64079152234597803</v>
      </c>
      <c r="P28" s="7">
        <v>0.85783381217284105</v>
      </c>
    </row>
    <row r="29" spans="1:16" x14ac:dyDescent="0.25">
      <c r="A29" s="2" t="s">
        <v>3598</v>
      </c>
      <c r="B29" s="3">
        <v>2.2814904509803901E-2</v>
      </c>
      <c r="C29" s="3">
        <v>1.7362450740740699E-2</v>
      </c>
      <c r="D29" s="3">
        <v>1.90581073684211E-2</v>
      </c>
      <c r="E29" s="3">
        <v>0.60590643109881304</v>
      </c>
      <c r="F29" s="3">
        <v>0.72006271521887899</v>
      </c>
      <c r="G29" s="3">
        <v>1.6729561914893599E-3</v>
      </c>
      <c r="H29" s="3">
        <v>1.01977141176471E-3</v>
      </c>
      <c r="I29" s="3">
        <v>1.6022244166666701E-3</v>
      </c>
      <c r="J29" s="3">
        <v>0.228789811646879</v>
      </c>
      <c r="K29" s="3">
        <v>0.41320927221403603</v>
      </c>
      <c r="L29" s="4">
        <v>1.17021649484536E-6</v>
      </c>
      <c r="M29" s="4">
        <v>9.9468085106382994E-7</v>
      </c>
      <c r="N29" s="4">
        <v>4.0404878048780504E-6</v>
      </c>
      <c r="O29" s="3">
        <v>0.15958972810234401</v>
      </c>
      <c r="P29" s="7">
        <v>0.51386140747018305</v>
      </c>
    </row>
    <row r="30" spans="1:16" x14ac:dyDescent="0.25">
      <c r="A30" s="2" t="s">
        <v>3599</v>
      </c>
      <c r="B30" s="3">
        <v>0</v>
      </c>
      <c r="C30" s="3">
        <v>0</v>
      </c>
      <c r="D30" s="3">
        <v>0</v>
      </c>
      <c r="E30" s="3" t="s">
        <v>4</v>
      </c>
      <c r="F30" s="3" t="s">
        <v>4</v>
      </c>
      <c r="G30" s="3">
        <v>0</v>
      </c>
      <c r="H30" s="3">
        <v>0</v>
      </c>
      <c r="I30" s="3">
        <v>0</v>
      </c>
      <c r="J30" s="3" t="s">
        <v>4</v>
      </c>
      <c r="K30" s="3" t="s">
        <v>4</v>
      </c>
      <c r="L30" s="3">
        <v>1.2152457041237101E-2</v>
      </c>
      <c r="M30" s="3">
        <v>7.3634878723404301E-3</v>
      </c>
      <c r="N30" s="3">
        <v>7.9023180487804903E-3</v>
      </c>
      <c r="O30" s="3">
        <v>0.173869570474871</v>
      </c>
      <c r="P30" s="7">
        <v>0.52160871142461196</v>
      </c>
    </row>
    <row r="31" spans="1:16" x14ac:dyDescent="0.25">
      <c r="A31" s="2" t="s">
        <v>3752</v>
      </c>
      <c r="B31" s="3">
        <v>0</v>
      </c>
      <c r="C31" s="4">
        <v>3.9999999999999998E-7</v>
      </c>
      <c r="D31" s="4">
        <v>3.8763157894736801E-7</v>
      </c>
      <c r="E31" s="3">
        <v>0.23508730411933301</v>
      </c>
      <c r="F31" s="3">
        <v>0.47793807255878701</v>
      </c>
      <c r="G31" s="3">
        <v>0</v>
      </c>
      <c r="H31" s="3">
        <v>0</v>
      </c>
      <c r="I31" s="4">
        <v>3.4166666666666698E-6</v>
      </c>
      <c r="J31" s="3">
        <v>0.12981217685537699</v>
      </c>
      <c r="K31" s="3">
        <v>0.28143893055445901</v>
      </c>
      <c r="L31" s="3">
        <v>2.2143165164948499E-2</v>
      </c>
      <c r="M31" s="3">
        <v>4.5242621914893602E-3</v>
      </c>
      <c r="N31" s="3">
        <v>3.6504460487804903E-2</v>
      </c>
      <c r="O31" s="3">
        <v>9.0064617046218295E-4</v>
      </c>
      <c r="P31" s="7">
        <v>8.2713755293389604E-2</v>
      </c>
    </row>
    <row r="32" spans="1:16" x14ac:dyDescent="0.25">
      <c r="A32" s="2" t="s">
        <v>3601</v>
      </c>
      <c r="B32" s="3">
        <v>7.7092070588235303E-4</v>
      </c>
      <c r="C32" s="3">
        <v>4.9275829629629603E-4</v>
      </c>
      <c r="D32" s="3">
        <v>2.0246441578947402E-3</v>
      </c>
      <c r="E32" s="3">
        <v>0.213320714310854</v>
      </c>
      <c r="F32" s="3">
        <v>0.46439730726079698</v>
      </c>
      <c r="G32" s="3">
        <v>1.6311444468085101E-3</v>
      </c>
      <c r="H32" s="3">
        <v>6.6801117647058796E-4</v>
      </c>
      <c r="I32" s="3">
        <v>6.1367366666666698E-4</v>
      </c>
      <c r="J32" s="3">
        <v>0.30596583355409401</v>
      </c>
      <c r="K32" s="3">
        <v>0.4853251152927</v>
      </c>
      <c r="L32" s="3">
        <v>1.1551132989690701E-4</v>
      </c>
      <c r="M32" s="3">
        <v>3.0565849361702101E-3</v>
      </c>
      <c r="N32" s="3">
        <v>7.1396146341463397E-4</v>
      </c>
      <c r="O32" s="3">
        <v>0.19657988013531999</v>
      </c>
      <c r="P32" s="7">
        <v>0.54387100170771696</v>
      </c>
    </row>
    <row r="33" spans="1:16" x14ac:dyDescent="0.25">
      <c r="A33" s="2" t="s">
        <v>3602</v>
      </c>
      <c r="B33" s="3">
        <v>0</v>
      </c>
      <c r="C33" s="4">
        <v>6.1719444444444399E-6</v>
      </c>
      <c r="D33" s="3">
        <v>0</v>
      </c>
      <c r="E33" s="3">
        <v>0.19018560309398799</v>
      </c>
      <c r="F33" s="3">
        <v>0.42532416691928199</v>
      </c>
      <c r="G33" s="4">
        <v>6.0425531914893603E-7</v>
      </c>
      <c r="H33" s="4">
        <v>1.6367705882352899E-5</v>
      </c>
      <c r="I33" s="3">
        <v>6.4942870833333303E-4</v>
      </c>
      <c r="J33" s="3">
        <v>0.82227907342583295</v>
      </c>
      <c r="K33" s="3">
        <v>0.85576555152914702</v>
      </c>
      <c r="L33" s="3">
        <v>1.2026937092783499E-2</v>
      </c>
      <c r="M33" s="3">
        <v>1.54134258297872E-2</v>
      </c>
      <c r="N33" s="3">
        <v>6.9002361463414603E-3</v>
      </c>
      <c r="O33" s="3">
        <v>0.72242228787108498</v>
      </c>
      <c r="P33" s="7">
        <v>0.902267953182192</v>
      </c>
    </row>
    <row r="34" spans="1:16" x14ac:dyDescent="0.25">
      <c r="A34" s="2" t="s">
        <v>3603</v>
      </c>
      <c r="B34" s="3">
        <v>0</v>
      </c>
      <c r="C34" s="3">
        <v>0</v>
      </c>
      <c r="D34" s="3">
        <v>0</v>
      </c>
      <c r="E34" s="3" t="s">
        <v>4</v>
      </c>
      <c r="F34" s="3" t="s">
        <v>4</v>
      </c>
      <c r="G34" s="3">
        <v>0</v>
      </c>
      <c r="H34" s="3">
        <v>0</v>
      </c>
      <c r="I34" s="3">
        <v>0</v>
      </c>
      <c r="J34" s="3" t="s">
        <v>4</v>
      </c>
      <c r="K34" s="3" t="s">
        <v>4</v>
      </c>
      <c r="L34" s="3">
        <v>3.6519668247422701E-3</v>
      </c>
      <c r="M34" s="3">
        <v>5.4420520106383003E-3</v>
      </c>
      <c r="N34" s="3">
        <v>2.9314013170731699E-3</v>
      </c>
      <c r="O34" s="3">
        <v>0.72024619526394296</v>
      </c>
      <c r="P34" s="7">
        <v>0.902267953182192</v>
      </c>
    </row>
    <row r="35" spans="1:16" x14ac:dyDescent="0.25">
      <c r="A35" s="2" t="s">
        <v>3776</v>
      </c>
      <c r="B35" s="3">
        <v>0</v>
      </c>
      <c r="C35" s="3">
        <v>0</v>
      </c>
      <c r="D35" s="3">
        <v>0</v>
      </c>
      <c r="E35" s="3" t="s">
        <v>4</v>
      </c>
      <c r="F35" s="3" t="s">
        <v>4</v>
      </c>
      <c r="G35" s="3">
        <v>0</v>
      </c>
      <c r="H35" s="3">
        <v>0</v>
      </c>
      <c r="I35" s="3">
        <v>0</v>
      </c>
      <c r="J35" s="3" t="s">
        <v>4</v>
      </c>
      <c r="K35" s="3" t="s">
        <v>4</v>
      </c>
      <c r="L35" s="3">
        <v>2.8653167010309301E-3</v>
      </c>
      <c r="M35" s="3">
        <v>1.0529391914893601E-3</v>
      </c>
      <c r="N35" s="3">
        <v>3.0194658536585397E-4</v>
      </c>
      <c r="O35" s="3">
        <v>1.4763037727573E-3</v>
      </c>
      <c r="P35" s="7">
        <v>8.2713755293389604E-2</v>
      </c>
    </row>
    <row r="36" spans="1:16" x14ac:dyDescent="0.25">
      <c r="A36" s="2" t="s">
        <v>3605</v>
      </c>
      <c r="B36" s="3">
        <v>0</v>
      </c>
      <c r="C36" s="3">
        <v>0</v>
      </c>
      <c r="D36" s="3">
        <v>0</v>
      </c>
      <c r="E36" s="3" t="s">
        <v>4</v>
      </c>
      <c r="F36" s="3" t="s">
        <v>4</v>
      </c>
      <c r="G36" s="3">
        <v>0</v>
      </c>
      <c r="H36" s="3">
        <v>0</v>
      </c>
      <c r="I36" s="3">
        <v>0</v>
      </c>
      <c r="J36" s="3" t="s">
        <v>4</v>
      </c>
      <c r="K36" s="3" t="s">
        <v>4</v>
      </c>
      <c r="L36" s="3">
        <v>1.0438079175257701E-3</v>
      </c>
      <c r="M36" s="3">
        <v>1.5202264999999999E-3</v>
      </c>
      <c r="N36" s="3">
        <v>5.2190478048780504E-4</v>
      </c>
      <c r="O36" s="3">
        <v>0.12654617177562999</v>
      </c>
      <c r="P36" s="7">
        <v>0.47029845928554997</v>
      </c>
    </row>
    <row r="37" spans="1:16" x14ac:dyDescent="0.25">
      <c r="A37" s="2" t="s">
        <v>3693</v>
      </c>
      <c r="B37" s="3">
        <v>1.5954062235294102E-2</v>
      </c>
      <c r="C37" s="3">
        <v>1.48091414814815E-2</v>
      </c>
      <c r="D37" s="3">
        <v>9.4732412105263206E-3</v>
      </c>
      <c r="E37" s="3">
        <v>4.6857251199496602E-2</v>
      </c>
      <c r="F37" s="3">
        <v>0.17733667377040199</v>
      </c>
      <c r="G37" s="3">
        <v>2.0314371148936201E-2</v>
      </c>
      <c r="H37" s="3">
        <v>8.1707509215686296E-3</v>
      </c>
      <c r="I37" s="3">
        <v>1.3390665666666701E-2</v>
      </c>
      <c r="J37" s="4">
        <v>3.1537375170828702E-5</v>
      </c>
      <c r="K37" s="3">
        <v>8.0595514325451005E-4</v>
      </c>
      <c r="L37" s="4">
        <v>7.1731391752577299E-5</v>
      </c>
      <c r="M37" s="3">
        <v>1.01294329787234E-4</v>
      </c>
      <c r="N37" s="3">
        <v>1.5198100000000001E-4</v>
      </c>
      <c r="O37" s="3">
        <v>0.54285788657434997</v>
      </c>
      <c r="P37" s="7">
        <v>0.77684835492536297</v>
      </c>
    </row>
    <row r="38" spans="1:16" x14ac:dyDescent="0.25">
      <c r="A38" s="2" t="s">
        <v>3607</v>
      </c>
      <c r="B38" s="3">
        <v>6.0721215490196099E-3</v>
      </c>
      <c r="C38" s="3">
        <v>4.2292637777777801E-3</v>
      </c>
      <c r="D38" s="3">
        <v>2.6989829210526299E-3</v>
      </c>
      <c r="E38" s="3">
        <v>0.650013415039148</v>
      </c>
      <c r="F38" s="3">
        <v>0.74721168270855398</v>
      </c>
      <c r="G38" s="3">
        <v>3.7609839361702098E-3</v>
      </c>
      <c r="H38" s="3">
        <v>3.45069833333333E-3</v>
      </c>
      <c r="I38" s="3">
        <v>2.1749812083333301E-3</v>
      </c>
      <c r="J38" s="3">
        <v>0.248221358129813</v>
      </c>
      <c r="K38" s="3">
        <v>0.42839449553063302</v>
      </c>
      <c r="L38" s="4">
        <v>1.1681443298969099E-6</v>
      </c>
      <c r="M38" s="4">
        <v>1.0789361702127701E-6</v>
      </c>
      <c r="N38" s="4">
        <v>4.6829268292682902E-7</v>
      </c>
      <c r="O38" s="3">
        <v>0.26467521647853098</v>
      </c>
      <c r="P38" s="7">
        <v>0.58842972234959101</v>
      </c>
    </row>
    <row r="39" spans="1:16" x14ac:dyDescent="0.25">
      <c r="A39" s="2" t="s">
        <v>3608</v>
      </c>
      <c r="B39" s="3">
        <v>0</v>
      </c>
      <c r="C39" s="3">
        <v>0</v>
      </c>
      <c r="D39" s="3">
        <v>0</v>
      </c>
      <c r="E39" s="3" t="s">
        <v>4</v>
      </c>
      <c r="F39" s="3" t="s">
        <v>4</v>
      </c>
      <c r="G39" s="3">
        <v>2.3419396382978702E-3</v>
      </c>
      <c r="H39" s="3">
        <v>7.58216762745098E-3</v>
      </c>
      <c r="I39" s="3">
        <v>1.36714955416667E-2</v>
      </c>
      <c r="J39" s="3">
        <v>0.15147084700955299</v>
      </c>
      <c r="K39" s="3">
        <v>0.316711771019974</v>
      </c>
      <c r="L39" s="3">
        <v>0</v>
      </c>
      <c r="M39" s="3">
        <v>0</v>
      </c>
      <c r="N39" s="3">
        <v>0</v>
      </c>
      <c r="O39" s="3" t="s">
        <v>4</v>
      </c>
      <c r="P39" s="7" t="s">
        <v>4</v>
      </c>
    </row>
    <row r="40" spans="1:16" x14ac:dyDescent="0.25">
      <c r="A40" s="2" t="s">
        <v>3609</v>
      </c>
      <c r="B40" s="3">
        <v>0</v>
      </c>
      <c r="C40" s="4">
        <v>3.3545555555555599E-6</v>
      </c>
      <c r="D40" s="3">
        <v>0</v>
      </c>
      <c r="E40" s="3">
        <v>0.438640953521726</v>
      </c>
      <c r="F40" s="3">
        <v>0.59064012852408398</v>
      </c>
      <c r="G40" s="3">
        <v>0</v>
      </c>
      <c r="H40" s="3">
        <v>0</v>
      </c>
      <c r="I40" s="3">
        <v>0</v>
      </c>
      <c r="J40" s="3" t="s">
        <v>4</v>
      </c>
      <c r="K40" s="3" t="s">
        <v>4</v>
      </c>
      <c r="L40" s="3">
        <v>4.8302787113402102E-3</v>
      </c>
      <c r="M40" s="3">
        <v>5.5241270000000002E-3</v>
      </c>
      <c r="N40" s="3">
        <v>3.56814151219512E-3</v>
      </c>
      <c r="O40" s="3">
        <v>0.10736747878271199</v>
      </c>
      <c r="P40" s="7">
        <v>0.456474285207083</v>
      </c>
    </row>
    <row r="41" spans="1:16" x14ac:dyDescent="0.25">
      <c r="A41" s="2" t="s">
        <v>3795</v>
      </c>
      <c r="B41" s="3">
        <v>2.1289250784313702E-3</v>
      </c>
      <c r="C41" s="3">
        <v>2.9043296296296298E-4</v>
      </c>
      <c r="D41" s="3">
        <v>9.1230023684210496E-4</v>
      </c>
      <c r="E41" s="4">
        <v>7.6339830609099E-5</v>
      </c>
      <c r="F41" s="3">
        <v>4.6948995824595899E-3</v>
      </c>
      <c r="G41" s="3">
        <v>1.8551986595744701E-3</v>
      </c>
      <c r="H41" s="3">
        <v>5.8362798039215697E-4</v>
      </c>
      <c r="I41" s="3">
        <v>1.68708733333333E-3</v>
      </c>
      <c r="J41" s="4">
        <v>8.1484654325301902E-5</v>
      </c>
      <c r="K41" s="3">
        <v>1.7037700449835901E-3</v>
      </c>
      <c r="L41" s="3">
        <v>0</v>
      </c>
      <c r="M41" s="3">
        <v>0</v>
      </c>
      <c r="N41" s="3">
        <v>0</v>
      </c>
      <c r="O41" s="3" t="s">
        <v>4</v>
      </c>
      <c r="P41" s="7" t="s">
        <v>4</v>
      </c>
    </row>
    <row r="42" spans="1:16" x14ac:dyDescent="0.25">
      <c r="A42" s="2" t="s">
        <v>3594</v>
      </c>
      <c r="B42" s="3">
        <v>9.2630372764705898E-2</v>
      </c>
      <c r="C42" s="3">
        <v>8.8931685407407396E-2</v>
      </c>
      <c r="D42" s="3">
        <v>0.107776376894737</v>
      </c>
      <c r="E42" s="3">
        <v>0.479911496523304</v>
      </c>
      <c r="F42" s="3">
        <v>0.62135909549859403</v>
      </c>
      <c r="G42" s="3">
        <v>3.1990253617021299E-3</v>
      </c>
      <c r="H42" s="3">
        <v>2.2269351764705901E-3</v>
      </c>
      <c r="I42" s="3">
        <v>3.7662609999999999E-3</v>
      </c>
      <c r="J42" s="3">
        <v>4.6208156573290901E-2</v>
      </c>
      <c r="K42" s="3">
        <v>0.139186529158394</v>
      </c>
      <c r="L42" s="3">
        <v>0</v>
      </c>
      <c r="M42" s="3">
        <v>0</v>
      </c>
      <c r="N42" s="4">
        <v>1.31463414634146E-6</v>
      </c>
      <c r="O42" s="3">
        <v>8.6872846008678305E-4</v>
      </c>
      <c r="P42" s="7">
        <v>8.2713755293389604E-2</v>
      </c>
    </row>
    <row r="43" spans="1:16" x14ac:dyDescent="0.25">
      <c r="A43" s="2" t="s">
        <v>3731</v>
      </c>
      <c r="B43" s="3">
        <v>0</v>
      </c>
      <c r="C43" s="3">
        <v>0</v>
      </c>
      <c r="D43" s="3">
        <v>0</v>
      </c>
      <c r="E43" s="3" t="s">
        <v>4</v>
      </c>
      <c r="F43" s="3" t="s">
        <v>4</v>
      </c>
      <c r="G43" s="3">
        <v>0</v>
      </c>
      <c r="H43" s="3">
        <v>0</v>
      </c>
      <c r="I43" s="3">
        <v>0</v>
      </c>
      <c r="J43" s="3" t="s">
        <v>4</v>
      </c>
      <c r="K43" s="3" t="s">
        <v>4</v>
      </c>
      <c r="L43" s="3">
        <v>2.90431655670103E-3</v>
      </c>
      <c r="M43" s="3">
        <v>5.8413176808510599E-3</v>
      </c>
      <c r="N43" s="3">
        <v>4.9528297804878104E-3</v>
      </c>
      <c r="O43" s="3">
        <v>3.50881473662981E-3</v>
      </c>
      <c r="P43" s="7">
        <v>0.11628755498377701</v>
      </c>
    </row>
    <row r="44" spans="1:16" x14ac:dyDescent="0.25">
      <c r="A44" s="2" t="s">
        <v>3611</v>
      </c>
      <c r="B44" s="3">
        <v>3.17296790196078E-3</v>
      </c>
      <c r="C44" s="3">
        <v>3.9469902407407399E-3</v>
      </c>
      <c r="D44" s="3">
        <v>1.47881523684211E-3</v>
      </c>
      <c r="E44" s="3">
        <v>0.69491315829070199</v>
      </c>
      <c r="F44" s="3">
        <v>0.78058738328544597</v>
      </c>
      <c r="G44" s="3">
        <v>1.01825210638298E-3</v>
      </c>
      <c r="H44" s="3">
        <v>1.47117225490196E-3</v>
      </c>
      <c r="I44" s="3">
        <v>6.6895341666666701E-4</v>
      </c>
      <c r="J44" s="3">
        <v>0.19668752158542899</v>
      </c>
      <c r="K44" s="3">
        <v>0.37386884268304599</v>
      </c>
      <c r="L44" s="4">
        <v>3.2268041237113398E-7</v>
      </c>
      <c r="M44" s="4">
        <v>4.3414893617021299E-6</v>
      </c>
      <c r="N44" s="4">
        <v>1.0195121951219499E-6</v>
      </c>
      <c r="O44" s="3">
        <v>0.62059022257407104</v>
      </c>
      <c r="P44" s="7">
        <v>0.84440964710898203</v>
      </c>
    </row>
    <row r="45" spans="1:16" x14ac:dyDescent="0.25">
      <c r="A45" s="2" t="s">
        <v>3657</v>
      </c>
      <c r="B45" s="3">
        <v>4.9941890196078401E-4</v>
      </c>
      <c r="C45" s="3">
        <v>6.5247777777777799E-4</v>
      </c>
      <c r="D45" s="3">
        <v>1.0907854736842101E-3</v>
      </c>
      <c r="E45" s="3">
        <v>8.1861580665230096E-2</v>
      </c>
      <c r="F45" s="3">
        <v>0.23973748623388799</v>
      </c>
      <c r="G45" s="3">
        <v>1.65198612765957E-3</v>
      </c>
      <c r="H45" s="3">
        <v>5.6836629019607803E-3</v>
      </c>
      <c r="I45" s="3">
        <v>3.09798066666667E-3</v>
      </c>
      <c r="J45" s="4">
        <v>8.0419120513539202E-5</v>
      </c>
      <c r="K45" s="3">
        <v>1.7037700449835901E-3</v>
      </c>
      <c r="L45" s="3">
        <v>0</v>
      </c>
      <c r="M45" s="3">
        <v>0</v>
      </c>
      <c r="N45" s="3">
        <v>0</v>
      </c>
      <c r="O45" s="3" t="s">
        <v>4</v>
      </c>
      <c r="P45" s="7" t="s">
        <v>4</v>
      </c>
    </row>
    <row r="46" spans="1:16" x14ac:dyDescent="0.25">
      <c r="A46" s="2" t="s">
        <v>3753</v>
      </c>
      <c r="B46" s="3">
        <v>4.3236228235294097E-3</v>
      </c>
      <c r="C46" s="3">
        <v>7.9720062777777802E-3</v>
      </c>
      <c r="D46" s="3">
        <v>7.2211463157894704E-3</v>
      </c>
      <c r="E46" s="3">
        <v>9.0514758849976604E-2</v>
      </c>
      <c r="F46" s="3">
        <v>0.25891431019876998</v>
      </c>
      <c r="G46" s="3">
        <v>7.0825557021276598E-3</v>
      </c>
      <c r="H46" s="3">
        <v>2.37753940980392E-2</v>
      </c>
      <c r="I46" s="3">
        <v>1.56518827916667E-2</v>
      </c>
      <c r="J46" s="4">
        <v>9.6105779974353105E-5</v>
      </c>
      <c r="K46" s="3">
        <v>1.84202744950843E-3</v>
      </c>
      <c r="L46" s="4">
        <v>8.7827113402061905E-6</v>
      </c>
      <c r="M46" s="4">
        <v>2.5713744680851102E-5</v>
      </c>
      <c r="N46" s="3">
        <v>1.3406331707317099E-4</v>
      </c>
      <c r="O46" s="3">
        <v>0.25061447980740098</v>
      </c>
      <c r="P46" s="7">
        <v>0.58842972234959101</v>
      </c>
    </row>
    <row r="47" spans="1:16" x14ac:dyDescent="0.25">
      <c r="A47" s="2" t="s">
        <v>3642</v>
      </c>
      <c r="B47" s="3">
        <v>1.0204618235294101E-3</v>
      </c>
      <c r="C47" s="3">
        <v>2.12421425925926E-4</v>
      </c>
      <c r="D47" s="3">
        <v>9.4541649999999998E-4</v>
      </c>
      <c r="E47" s="3">
        <v>9.1859984973621095E-4</v>
      </c>
      <c r="F47" s="3">
        <v>9.9876852809061608E-3</v>
      </c>
      <c r="G47" s="3">
        <v>3.7216246170212802E-3</v>
      </c>
      <c r="H47" s="3">
        <v>1.0679270392156899E-3</v>
      </c>
      <c r="I47" s="3">
        <v>2.4049181250000002E-3</v>
      </c>
      <c r="J47" s="3">
        <v>1.5761084309582899E-4</v>
      </c>
      <c r="K47" s="3">
        <v>2.5893209937171801E-3</v>
      </c>
      <c r="L47" s="3">
        <v>0</v>
      </c>
      <c r="M47" s="3">
        <v>0</v>
      </c>
      <c r="N47" s="3">
        <v>0</v>
      </c>
      <c r="O47" s="3" t="s">
        <v>4</v>
      </c>
      <c r="P47" s="7" t="s">
        <v>4</v>
      </c>
    </row>
    <row r="48" spans="1:16" x14ac:dyDescent="0.25">
      <c r="A48" s="2" t="s">
        <v>3613</v>
      </c>
      <c r="B48" s="3">
        <v>0</v>
      </c>
      <c r="C48" s="4">
        <v>2.6546851851851899E-6</v>
      </c>
      <c r="D48" s="3">
        <v>0</v>
      </c>
      <c r="E48" s="3">
        <v>0.438640953521726</v>
      </c>
      <c r="F48" s="3">
        <v>0.59064012852408398</v>
      </c>
      <c r="G48" s="3">
        <v>0</v>
      </c>
      <c r="H48" s="3">
        <v>0</v>
      </c>
      <c r="I48" s="3">
        <v>0</v>
      </c>
      <c r="J48" s="3" t="s">
        <v>4</v>
      </c>
      <c r="K48" s="3" t="s">
        <v>4</v>
      </c>
      <c r="L48" s="3">
        <v>1.1230273927835099E-2</v>
      </c>
      <c r="M48" s="3">
        <v>1.2071426E-2</v>
      </c>
      <c r="N48" s="3">
        <v>2.2119531926829299E-2</v>
      </c>
      <c r="O48" s="3">
        <v>8.9871435951010006E-2</v>
      </c>
      <c r="P48" s="7">
        <v>0.43673118078818601</v>
      </c>
    </row>
    <row r="49" spans="1:16" x14ac:dyDescent="0.25">
      <c r="A49" s="2" t="s">
        <v>3614</v>
      </c>
      <c r="B49" s="3">
        <v>0</v>
      </c>
      <c r="C49" s="3">
        <v>0</v>
      </c>
      <c r="D49" s="3">
        <v>0</v>
      </c>
      <c r="E49" s="3" t="s">
        <v>4</v>
      </c>
      <c r="F49" s="3" t="s">
        <v>4</v>
      </c>
      <c r="G49" s="3">
        <v>0</v>
      </c>
      <c r="H49" s="3">
        <v>0</v>
      </c>
      <c r="I49" s="3">
        <v>0</v>
      </c>
      <c r="J49" s="3" t="s">
        <v>4</v>
      </c>
      <c r="K49" s="3" t="s">
        <v>4</v>
      </c>
      <c r="L49" s="3">
        <v>1.88557248453608E-3</v>
      </c>
      <c r="M49" s="3">
        <v>3.4485257872340401E-3</v>
      </c>
      <c r="N49" s="3">
        <v>3.1622897804878098E-3</v>
      </c>
      <c r="O49" s="3">
        <v>0.94147341263416295</v>
      </c>
      <c r="P49" s="7">
        <v>0.968706114652507</v>
      </c>
    </row>
    <row r="50" spans="1:16" x14ac:dyDescent="0.25">
      <c r="A50" s="2" t="s">
        <v>3615</v>
      </c>
      <c r="B50" s="4">
        <v>8.3725490196078397E-7</v>
      </c>
      <c r="C50" s="4">
        <v>6.3259259259259305E-7</v>
      </c>
      <c r="D50" s="3">
        <v>0</v>
      </c>
      <c r="E50" s="3">
        <v>0.35808046313729502</v>
      </c>
      <c r="F50" s="3">
        <v>0.59064012852408398</v>
      </c>
      <c r="G50" s="4">
        <v>5.6181063829787196E-6</v>
      </c>
      <c r="H50" s="4">
        <v>1.37647058823529E-6</v>
      </c>
      <c r="I50" s="3">
        <v>0</v>
      </c>
      <c r="J50" s="3">
        <v>0.51922153243146496</v>
      </c>
      <c r="K50" s="3">
        <v>0.65257351070621294</v>
      </c>
      <c r="L50" s="3">
        <v>1.8396041051546401E-2</v>
      </c>
      <c r="M50" s="3">
        <v>1.7881851574468099E-2</v>
      </c>
      <c r="N50" s="3">
        <v>1.0337585975609799E-2</v>
      </c>
      <c r="O50" s="3">
        <v>0.68193839503809595</v>
      </c>
      <c r="P50" s="7">
        <v>0.87717581776050502</v>
      </c>
    </row>
    <row r="51" spans="1:16" x14ac:dyDescent="0.25">
      <c r="A51" s="2" t="s">
        <v>3616</v>
      </c>
      <c r="B51" s="3">
        <v>0</v>
      </c>
      <c r="C51" s="3">
        <v>0</v>
      </c>
      <c r="D51" s="3">
        <v>0</v>
      </c>
      <c r="E51" s="3" t="s">
        <v>4</v>
      </c>
      <c r="F51" s="3" t="s">
        <v>4</v>
      </c>
      <c r="G51" s="3">
        <v>0</v>
      </c>
      <c r="H51" s="3">
        <v>0</v>
      </c>
      <c r="I51" s="3">
        <v>0</v>
      </c>
      <c r="J51" s="3" t="s">
        <v>4</v>
      </c>
      <c r="K51" s="3" t="s">
        <v>4</v>
      </c>
      <c r="L51" s="3">
        <v>2.70045856701031E-3</v>
      </c>
      <c r="M51" s="3">
        <v>2.9131393510638298E-3</v>
      </c>
      <c r="N51" s="3">
        <v>3.26199746341463E-3</v>
      </c>
      <c r="O51" s="3">
        <v>0.778529677364456</v>
      </c>
      <c r="P51" s="7">
        <v>0.905862680355768</v>
      </c>
    </row>
    <row r="52" spans="1:16" x14ac:dyDescent="0.25">
      <c r="A52" s="2" t="s">
        <v>3617</v>
      </c>
      <c r="B52" s="4">
        <v>1.07058823529412E-7</v>
      </c>
      <c r="C52" s="4">
        <v>9.6481481481481506E-8</v>
      </c>
      <c r="D52" s="3">
        <v>0</v>
      </c>
      <c r="E52" s="3">
        <v>0.69337138669917797</v>
      </c>
      <c r="F52" s="3">
        <v>0.78058738328544597</v>
      </c>
      <c r="G52" s="3">
        <v>0</v>
      </c>
      <c r="H52" s="4">
        <v>5.34039215686274E-6</v>
      </c>
      <c r="I52" s="3">
        <v>0</v>
      </c>
      <c r="J52" s="3">
        <v>0.49853652055397002</v>
      </c>
      <c r="K52" s="3">
        <v>0.63349944600780705</v>
      </c>
      <c r="L52" s="3">
        <v>1.7250731989690699E-2</v>
      </c>
      <c r="M52" s="3">
        <v>1.77073039042553E-2</v>
      </c>
      <c r="N52" s="3">
        <v>5.0506444390243897E-3</v>
      </c>
      <c r="O52" s="3">
        <v>0.47533434929565899</v>
      </c>
      <c r="P52" s="7">
        <v>0.73439359493523104</v>
      </c>
    </row>
    <row r="53" spans="1:16" x14ac:dyDescent="0.25">
      <c r="A53" s="2" t="s">
        <v>3618</v>
      </c>
      <c r="B53" s="3">
        <v>0</v>
      </c>
      <c r="C53" s="3">
        <v>0</v>
      </c>
      <c r="D53" s="3">
        <v>0</v>
      </c>
      <c r="E53" s="3" t="s">
        <v>4</v>
      </c>
      <c r="F53" s="3" t="s">
        <v>4</v>
      </c>
      <c r="G53" s="3">
        <v>0</v>
      </c>
      <c r="H53" s="3">
        <v>0</v>
      </c>
      <c r="I53" s="3">
        <v>0</v>
      </c>
      <c r="J53" s="3" t="s">
        <v>4</v>
      </c>
      <c r="K53" s="3" t="s">
        <v>4</v>
      </c>
      <c r="L53" s="3">
        <v>3.9117055567010296E-3</v>
      </c>
      <c r="M53" s="3">
        <v>6.1182982340425504E-3</v>
      </c>
      <c r="N53" s="3">
        <v>4.3525375853658496E-3</v>
      </c>
      <c r="O53" s="3">
        <v>0.73278592422037503</v>
      </c>
      <c r="P53" s="7">
        <v>0.902267953182192</v>
      </c>
    </row>
    <row r="54" spans="1:16" x14ac:dyDescent="0.25">
      <c r="A54" s="2" t="s">
        <v>3619</v>
      </c>
      <c r="B54" s="3">
        <v>0</v>
      </c>
      <c r="C54" s="3">
        <v>0</v>
      </c>
      <c r="D54" s="3">
        <v>0</v>
      </c>
      <c r="E54" s="3" t="s">
        <v>4</v>
      </c>
      <c r="F54" s="3" t="s">
        <v>4</v>
      </c>
      <c r="G54" s="3">
        <v>0</v>
      </c>
      <c r="H54" s="3">
        <v>0</v>
      </c>
      <c r="I54" s="3">
        <v>0</v>
      </c>
      <c r="J54" s="3" t="s">
        <v>4</v>
      </c>
      <c r="K54" s="3" t="s">
        <v>4</v>
      </c>
      <c r="L54" s="3">
        <v>4.9987714742268001E-3</v>
      </c>
      <c r="M54" s="3">
        <v>5.7283633617021303E-3</v>
      </c>
      <c r="N54" s="3">
        <v>5.2553399512195098E-3</v>
      </c>
      <c r="O54" s="3">
        <v>0.26864890163829402</v>
      </c>
      <c r="P54" s="7">
        <v>0.59197855316756798</v>
      </c>
    </row>
    <row r="55" spans="1:16" x14ac:dyDescent="0.25">
      <c r="A55" s="2" t="s">
        <v>3620</v>
      </c>
      <c r="B55" s="4">
        <v>5.0392156862745104E-7</v>
      </c>
      <c r="C55" s="3">
        <v>0</v>
      </c>
      <c r="D55" s="3">
        <v>0</v>
      </c>
      <c r="E55" s="3">
        <v>0.40577324538304499</v>
      </c>
      <c r="F55" s="3">
        <v>0.59064012852408398</v>
      </c>
      <c r="G55" s="3">
        <v>0</v>
      </c>
      <c r="H55" s="3">
        <v>0</v>
      </c>
      <c r="I55" s="3">
        <v>0</v>
      </c>
      <c r="J55" s="3" t="s">
        <v>4</v>
      </c>
      <c r="K55" s="3" t="s">
        <v>4</v>
      </c>
      <c r="L55" s="3">
        <v>6.9491104742267999E-3</v>
      </c>
      <c r="M55" s="3">
        <v>1.3722571606383E-2</v>
      </c>
      <c r="N55" s="3">
        <v>2.1409548585365899E-2</v>
      </c>
      <c r="O55" s="3">
        <v>0.14872894365436001</v>
      </c>
      <c r="P55" s="7">
        <v>0.50045279689102096</v>
      </c>
    </row>
    <row r="56" spans="1:16" x14ac:dyDescent="0.25">
      <c r="A56" s="2" t="s">
        <v>3621</v>
      </c>
      <c r="B56" s="3">
        <v>0</v>
      </c>
      <c r="C56" s="3">
        <v>0</v>
      </c>
      <c r="D56" s="3">
        <v>0</v>
      </c>
      <c r="E56" s="3" t="s">
        <v>4</v>
      </c>
      <c r="F56" s="3" t="s">
        <v>4</v>
      </c>
      <c r="G56" s="3">
        <v>0</v>
      </c>
      <c r="H56" s="3">
        <v>0</v>
      </c>
      <c r="I56" s="3">
        <v>0</v>
      </c>
      <c r="J56" s="3" t="s">
        <v>4</v>
      </c>
      <c r="K56" s="3" t="s">
        <v>4</v>
      </c>
      <c r="L56" s="3">
        <v>1.2874798350515501E-3</v>
      </c>
      <c r="M56" s="3">
        <v>1.61496581914894E-3</v>
      </c>
      <c r="N56" s="3">
        <v>2.0549602195121999E-3</v>
      </c>
      <c r="O56" s="3">
        <v>0.119055808166737</v>
      </c>
      <c r="P56" s="7">
        <v>0.47029845928554997</v>
      </c>
    </row>
    <row r="57" spans="1:16" x14ac:dyDescent="0.25">
      <c r="A57" s="2" t="s">
        <v>3622</v>
      </c>
      <c r="B57" s="3">
        <v>0</v>
      </c>
      <c r="C57" s="4">
        <v>5.9306296296296303E-6</v>
      </c>
      <c r="D57" s="3">
        <v>0</v>
      </c>
      <c r="E57" s="3">
        <v>0.19018560309398799</v>
      </c>
      <c r="F57" s="3">
        <v>0.42532416691928199</v>
      </c>
      <c r="G57" s="3">
        <v>0</v>
      </c>
      <c r="H57" s="3">
        <v>0</v>
      </c>
      <c r="I57" s="3">
        <v>0</v>
      </c>
      <c r="J57" s="3" t="s">
        <v>4</v>
      </c>
      <c r="K57" s="3" t="s">
        <v>4</v>
      </c>
      <c r="L57" s="3">
        <v>1.7417551536082501E-2</v>
      </c>
      <c r="M57" s="3">
        <v>1.47291915638298E-2</v>
      </c>
      <c r="N57" s="3">
        <v>1.6061960146341502E-2</v>
      </c>
      <c r="O57" s="3">
        <v>0.36175816505024799</v>
      </c>
      <c r="P57" s="7">
        <v>0.68240744770842199</v>
      </c>
    </row>
    <row r="58" spans="1:16" x14ac:dyDescent="0.25">
      <c r="A58" s="2" t="s">
        <v>3623</v>
      </c>
      <c r="B58" s="4">
        <v>4.5686274509803903E-8</v>
      </c>
      <c r="C58" s="3">
        <v>0</v>
      </c>
      <c r="D58" s="3">
        <v>0</v>
      </c>
      <c r="E58" s="3">
        <v>0.40577324538304499</v>
      </c>
      <c r="F58" s="3">
        <v>0.59064012852408398</v>
      </c>
      <c r="G58" s="3">
        <v>0</v>
      </c>
      <c r="H58" s="3">
        <v>0</v>
      </c>
      <c r="I58" s="3">
        <v>0</v>
      </c>
      <c r="J58" s="3" t="s">
        <v>4</v>
      </c>
      <c r="K58" s="3" t="s">
        <v>4</v>
      </c>
      <c r="L58" s="3">
        <v>1.35661699793814E-2</v>
      </c>
      <c r="M58" s="3">
        <v>1.5138429606382999E-2</v>
      </c>
      <c r="N58" s="3">
        <v>1.18881600243902E-2</v>
      </c>
      <c r="O58" s="3">
        <v>0.95457606285608898</v>
      </c>
      <c r="P58" s="7">
        <v>0.97814584218586897</v>
      </c>
    </row>
    <row r="59" spans="1:16" x14ac:dyDescent="0.25">
      <c r="A59" s="2" t="s">
        <v>3624</v>
      </c>
      <c r="B59" s="4">
        <v>3.16078431372549E-7</v>
      </c>
      <c r="C59" s="3">
        <v>0</v>
      </c>
      <c r="D59" s="3">
        <v>0</v>
      </c>
      <c r="E59" s="3">
        <v>0.16257347238436101</v>
      </c>
      <c r="F59" s="3">
        <v>0.39993074206552798</v>
      </c>
      <c r="G59" s="4">
        <v>7.3489148936170201E-6</v>
      </c>
      <c r="H59" s="4">
        <v>3.8627450980392202E-7</v>
      </c>
      <c r="I59" s="3">
        <v>0</v>
      </c>
      <c r="J59" s="3">
        <v>0.283321979548326</v>
      </c>
      <c r="K59" s="3">
        <v>0.46297789377903698</v>
      </c>
      <c r="L59" s="3">
        <v>2.1132051432989699E-2</v>
      </c>
      <c r="M59" s="3">
        <v>1.25281802234043E-2</v>
      </c>
      <c r="N59" s="3">
        <v>1.4278215878048801E-2</v>
      </c>
      <c r="O59" s="3">
        <v>6.3738390220396096E-2</v>
      </c>
      <c r="P59" s="7">
        <v>0.40845052188047198</v>
      </c>
    </row>
    <row r="60" spans="1:16" x14ac:dyDescent="0.25">
      <c r="A60" s="2" t="s">
        <v>3625</v>
      </c>
      <c r="B60" s="3">
        <v>0</v>
      </c>
      <c r="C60" s="3">
        <v>0</v>
      </c>
      <c r="D60" s="3">
        <v>0</v>
      </c>
      <c r="E60" s="3" t="s">
        <v>4</v>
      </c>
      <c r="F60" s="3" t="s">
        <v>4</v>
      </c>
      <c r="G60" s="3">
        <v>0</v>
      </c>
      <c r="H60" s="3">
        <v>0</v>
      </c>
      <c r="I60" s="3">
        <v>0</v>
      </c>
      <c r="J60" s="3" t="s">
        <v>4</v>
      </c>
      <c r="K60" s="3" t="s">
        <v>4</v>
      </c>
      <c r="L60" s="3">
        <v>1.47816522680412E-3</v>
      </c>
      <c r="M60" s="3">
        <v>1.86311535106383E-3</v>
      </c>
      <c r="N60" s="3">
        <v>1.9171132195122001E-3</v>
      </c>
      <c r="O60" s="3">
        <v>0.49616643118411002</v>
      </c>
      <c r="P60" s="7">
        <v>0.73905172178530998</v>
      </c>
    </row>
    <row r="61" spans="1:16" x14ac:dyDescent="0.25">
      <c r="A61" s="2" t="s">
        <v>3626</v>
      </c>
      <c r="B61" s="3">
        <v>0</v>
      </c>
      <c r="C61" s="3">
        <v>0</v>
      </c>
      <c r="D61" s="3">
        <v>0</v>
      </c>
      <c r="E61" s="3" t="s">
        <v>4</v>
      </c>
      <c r="F61" s="3" t="s">
        <v>4</v>
      </c>
      <c r="G61" s="3">
        <v>0</v>
      </c>
      <c r="H61" s="3">
        <v>0</v>
      </c>
      <c r="I61" s="3">
        <v>0</v>
      </c>
      <c r="J61" s="3" t="s">
        <v>4</v>
      </c>
      <c r="K61" s="3" t="s">
        <v>4</v>
      </c>
      <c r="L61" s="3">
        <v>1.7691131030927801E-3</v>
      </c>
      <c r="M61" s="3">
        <v>5.0036856382978702E-3</v>
      </c>
      <c r="N61" s="3">
        <v>2.7005745365853702E-3</v>
      </c>
      <c r="O61" s="3">
        <v>0.92460383614545805</v>
      </c>
      <c r="P61" s="7">
        <v>0.95529607966895902</v>
      </c>
    </row>
    <row r="62" spans="1:16" x14ac:dyDescent="0.25">
      <c r="A62" s="2" t="s">
        <v>3628</v>
      </c>
      <c r="B62" s="3">
        <v>0</v>
      </c>
      <c r="C62" s="4">
        <v>3.8148148148148097E-7</v>
      </c>
      <c r="D62" s="3">
        <v>0</v>
      </c>
      <c r="E62" s="3">
        <v>0.438640953521726</v>
      </c>
      <c r="F62" s="3">
        <v>0.59064012852408398</v>
      </c>
      <c r="G62" s="3">
        <v>0</v>
      </c>
      <c r="H62" s="3">
        <v>0</v>
      </c>
      <c r="I62" s="3">
        <v>0</v>
      </c>
      <c r="J62" s="3" t="s">
        <v>4</v>
      </c>
      <c r="K62" s="3" t="s">
        <v>4</v>
      </c>
      <c r="L62" s="3">
        <v>7.3900711340206199E-3</v>
      </c>
      <c r="M62" s="3">
        <v>7.0331337765957404E-3</v>
      </c>
      <c r="N62" s="3">
        <v>1.0169193926829301E-2</v>
      </c>
      <c r="O62" s="3">
        <v>0.68342212307445005</v>
      </c>
      <c r="P62" s="7">
        <v>0.87717581776050502</v>
      </c>
    </row>
    <row r="63" spans="1:16" x14ac:dyDescent="0.25">
      <c r="A63" s="2" t="s">
        <v>3629</v>
      </c>
      <c r="B63" s="4">
        <v>8.7450980392156903E-7</v>
      </c>
      <c r="C63" s="4">
        <v>7.2592592592592605E-7</v>
      </c>
      <c r="D63" s="3">
        <v>0</v>
      </c>
      <c r="E63" s="3">
        <v>0.69337138669917797</v>
      </c>
      <c r="F63" s="3">
        <v>0.78058738328544597</v>
      </c>
      <c r="G63" s="4">
        <v>3.8723404255319098E-7</v>
      </c>
      <c r="H63" s="4">
        <v>9.4117647058823499E-8</v>
      </c>
      <c r="I63" s="3">
        <v>0</v>
      </c>
      <c r="J63" s="3">
        <v>0.77884576109082604</v>
      </c>
      <c r="K63" s="3">
        <v>0.83056215896936503</v>
      </c>
      <c r="L63" s="3">
        <v>2.3904711742267999E-2</v>
      </c>
      <c r="M63" s="3">
        <v>2.8362584265957402E-2</v>
      </c>
      <c r="N63" s="3">
        <v>2.0330140146341501E-2</v>
      </c>
      <c r="O63" s="3">
        <v>0.66887732758697305</v>
      </c>
      <c r="P63" s="7">
        <v>0.86760383550843401</v>
      </c>
    </row>
    <row r="64" spans="1:16" x14ac:dyDescent="0.25">
      <c r="A64" s="2" t="s">
        <v>3792</v>
      </c>
      <c r="B64" s="3">
        <v>3.00361819607843E-3</v>
      </c>
      <c r="C64" s="3">
        <v>1.2561673888888899E-3</v>
      </c>
      <c r="D64" s="3">
        <v>1.0034459210526299E-3</v>
      </c>
      <c r="E64" s="4">
        <v>1.5073518799458999E-5</v>
      </c>
      <c r="F64" s="3">
        <v>1.2360285415556401E-3</v>
      </c>
      <c r="G64" s="3">
        <v>1.20337870212766E-3</v>
      </c>
      <c r="H64" s="3">
        <v>5.1051245098039199E-4</v>
      </c>
      <c r="I64" s="3">
        <v>9.3131699999999997E-4</v>
      </c>
      <c r="J64" s="3">
        <v>1.79936403327787E-4</v>
      </c>
      <c r="K64" s="3">
        <v>2.75902485102607E-3</v>
      </c>
      <c r="L64" s="4">
        <v>5.7506391752577301E-6</v>
      </c>
      <c r="M64" s="4">
        <v>2.11707446808511E-6</v>
      </c>
      <c r="N64" s="3">
        <v>0</v>
      </c>
      <c r="O64" s="3">
        <v>7.2333971177120898E-2</v>
      </c>
      <c r="P64" s="7">
        <v>0.41592494592289198</v>
      </c>
    </row>
    <row r="65" spans="1:16" x14ac:dyDescent="0.25">
      <c r="A65" s="2" t="s">
        <v>3631</v>
      </c>
      <c r="B65" s="4">
        <v>2.6274509803921598E-7</v>
      </c>
      <c r="C65" s="3">
        <v>0</v>
      </c>
      <c r="D65" s="3">
        <v>0</v>
      </c>
      <c r="E65" s="3">
        <v>0.40577324538304499</v>
      </c>
      <c r="F65" s="3">
        <v>0.59064012852408398</v>
      </c>
      <c r="G65" s="3">
        <v>0</v>
      </c>
      <c r="H65" s="3">
        <v>0</v>
      </c>
      <c r="I65" s="3">
        <v>0</v>
      </c>
      <c r="J65" s="3" t="s">
        <v>4</v>
      </c>
      <c r="K65" s="3" t="s">
        <v>4</v>
      </c>
      <c r="L65" s="3">
        <v>2.7979247422680398E-3</v>
      </c>
      <c r="M65" s="3">
        <v>2.1564361489361701E-3</v>
      </c>
      <c r="N65" s="3">
        <v>1.9177285365853699E-3</v>
      </c>
      <c r="O65" s="3">
        <v>0.99447008854721997</v>
      </c>
      <c r="P65" s="7">
        <v>0.995255223948044</v>
      </c>
    </row>
    <row r="66" spans="1:16" x14ac:dyDescent="0.25">
      <c r="A66" s="2" t="s">
        <v>3632</v>
      </c>
      <c r="B66" s="3">
        <v>0</v>
      </c>
      <c r="C66" s="3">
        <v>0</v>
      </c>
      <c r="D66" s="3">
        <v>0</v>
      </c>
      <c r="E66" s="3" t="s">
        <v>4</v>
      </c>
      <c r="F66" s="3" t="s">
        <v>4</v>
      </c>
      <c r="G66" s="3">
        <v>0</v>
      </c>
      <c r="H66" s="3">
        <v>0</v>
      </c>
      <c r="I66" s="3">
        <v>0</v>
      </c>
      <c r="J66" s="3" t="s">
        <v>4</v>
      </c>
      <c r="K66" s="3" t="s">
        <v>4</v>
      </c>
      <c r="L66" s="3">
        <v>2.22334097938144E-3</v>
      </c>
      <c r="M66" s="3">
        <v>3.0315174574468101E-3</v>
      </c>
      <c r="N66" s="3">
        <v>3.6600531463414601E-3</v>
      </c>
      <c r="O66" s="3">
        <v>0.73949998255022598</v>
      </c>
      <c r="P66" s="7">
        <v>0.902267953182192</v>
      </c>
    </row>
    <row r="67" spans="1:16" x14ac:dyDescent="0.25">
      <c r="A67" s="2" t="s">
        <v>3633</v>
      </c>
      <c r="B67" s="3">
        <v>0</v>
      </c>
      <c r="C67" s="3">
        <v>0</v>
      </c>
      <c r="D67" s="3">
        <v>0</v>
      </c>
      <c r="E67" s="3" t="s">
        <v>4</v>
      </c>
      <c r="F67" s="3" t="s">
        <v>4</v>
      </c>
      <c r="G67" s="3">
        <v>0</v>
      </c>
      <c r="H67" s="3">
        <v>0</v>
      </c>
      <c r="I67" s="3">
        <v>0</v>
      </c>
      <c r="J67" s="3" t="s">
        <v>4</v>
      </c>
      <c r="K67" s="3" t="s">
        <v>4</v>
      </c>
      <c r="L67" s="3">
        <v>7.14989359793814E-3</v>
      </c>
      <c r="M67" s="3">
        <v>1.05572564361702E-2</v>
      </c>
      <c r="N67" s="3">
        <v>1.0702788170731699E-2</v>
      </c>
      <c r="O67" s="3">
        <v>0.733362493802728</v>
      </c>
      <c r="P67" s="7">
        <v>0.902267953182192</v>
      </c>
    </row>
    <row r="68" spans="1:16" x14ac:dyDescent="0.25">
      <c r="A68" s="2" t="s">
        <v>3634</v>
      </c>
      <c r="B68" s="3">
        <v>0</v>
      </c>
      <c r="C68" s="3">
        <v>0</v>
      </c>
      <c r="D68" s="3">
        <v>0</v>
      </c>
      <c r="E68" s="3" t="s">
        <v>4</v>
      </c>
      <c r="F68" s="3" t="s">
        <v>4</v>
      </c>
      <c r="G68" s="3">
        <v>0</v>
      </c>
      <c r="H68" s="3">
        <v>0</v>
      </c>
      <c r="I68" s="3">
        <v>0</v>
      </c>
      <c r="J68" s="3" t="s">
        <v>4</v>
      </c>
      <c r="K68" s="3" t="s">
        <v>4</v>
      </c>
      <c r="L68" s="3">
        <v>3.9746849381443296E-3</v>
      </c>
      <c r="M68" s="3">
        <v>4.8140670638297904E-3</v>
      </c>
      <c r="N68" s="3">
        <v>3.4955163414634098E-3</v>
      </c>
      <c r="O68" s="3">
        <v>0.13451417766985099</v>
      </c>
      <c r="P68" s="7">
        <v>0.49255926823224999</v>
      </c>
    </row>
    <row r="69" spans="1:16" x14ac:dyDescent="0.25">
      <c r="A69" s="2" t="s">
        <v>3635</v>
      </c>
      <c r="B69" s="4">
        <v>2.2941176470588201E-7</v>
      </c>
      <c r="C69" s="4">
        <v>2.4259259259259302E-7</v>
      </c>
      <c r="D69" s="3">
        <v>0</v>
      </c>
      <c r="E69" s="3">
        <v>0.69413242963499999</v>
      </c>
      <c r="F69" s="3">
        <v>0.78058738328544597</v>
      </c>
      <c r="G69" s="3">
        <v>0</v>
      </c>
      <c r="H69" s="3">
        <v>0</v>
      </c>
      <c r="I69" s="3">
        <v>0</v>
      </c>
      <c r="J69" s="3" t="s">
        <v>4</v>
      </c>
      <c r="K69" s="3" t="s">
        <v>4</v>
      </c>
      <c r="L69" s="3">
        <v>2.9143985876288699E-3</v>
      </c>
      <c r="M69" s="3">
        <v>4.7484355531914896E-3</v>
      </c>
      <c r="N69" s="3">
        <v>2.9001411707317102E-3</v>
      </c>
      <c r="O69" s="3">
        <v>8.0230611984526995E-2</v>
      </c>
      <c r="P69" s="7">
        <v>0.41592494592289198</v>
      </c>
    </row>
    <row r="70" spans="1:16" x14ac:dyDescent="0.25">
      <c r="A70" s="2" t="s">
        <v>3636</v>
      </c>
      <c r="B70" s="3">
        <v>0</v>
      </c>
      <c r="C70" s="3">
        <v>0</v>
      </c>
      <c r="D70" s="3">
        <v>0</v>
      </c>
      <c r="E70" s="3" t="s">
        <v>4</v>
      </c>
      <c r="F70" s="3" t="s">
        <v>4</v>
      </c>
      <c r="G70" s="3">
        <v>0</v>
      </c>
      <c r="H70" s="3">
        <v>0</v>
      </c>
      <c r="I70" s="3">
        <v>0</v>
      </c>
      <c r="J70" s="3" t="s">
        <v>4</v>
      </c>
      <c r="K70" s="3" t="s">
        <v>4</v>
      </c>
      <c r="L70" s="3">
        <v>9.6826825463917493E-3</v>
      </c>
      <c r="M70" s="3">
        <v>1.13454934680851E-2</v>
      </c>
      <c r="N70" s="3">
        <v>1.69402516097561E-2</v>
      </c>
      <c r="O70" s="3">
        <v>0.30081904614842497</v>
      </c>
      <c r="P70" s="7">
        <v>0.64020463667485406</v>
      </c>
    </row>
    <row r="71" spans="1:16" x14ac:dyDescent="0.25">
      <c r="A71" s="2" t="s">
        <v>3637</v>
      </c>
      <c r="B71" s="3">
        <v>0</v>
      </c>
      <c r="C71" s="3">
        <v>0</v>
      </c>
      <c r="D71" s="3">
        <v>0</v>
      </c>
      <c r="E71" s="3" t="s">
        <v>4</v>
      </c>
      <c r="F71" s="3" t="s">
        <v>4</v>
      </c>
      <c r="G71" s="3">
        <v>0</v>
      </c>
      <c r="H71" s="3">
        <v>0</v>
      </c>
      <c r="I71" s="3">
        <v>0</v>
      </c>
      <c r="J71" s="3" t="s">
        <v>4</v>
      </c>
      <c r="K71" s="3" t="s">
        <v>4</v>
      </c>
      <c r="L71" s="3">
        <v>2.47531826804124E-3</v>
      </c>
      <c r="M71" s="3">
        <v>2.1755420319148899E-3</v>
      </c>
      <c r="N71" s="3">
        <v>1.09936582926829E-3</v>
      </c>
      <c r="O71" s="3">
        <v>0.82507912430394104</v>
      </c>
      <c r="P71" s="7">
        <v>0.90904735376850199</v>
      </c>
    </row>
    <row r="72" spans="1:16" x14ac:dyDescent="0.25">
      <c r="A72" s="2" t="s">
        <v>3630</v>
      </c>
      <c r="B72" s="4">
        <v>2.2240980392156899E-6</v>
      </c>
      <c r="C72" s="4">
        <v>1.2212370370370401E-5</v>
      </c>
      <c r="D72" s="4">
        <v>3.7000000000000002E-6</v>
      </c>
      <c r="E72" s="3">
        <v>0.43937863219474499</v>
      </c>
      <c r="F72" s="3">
        <v>0.59064012852408398</v>
      </c>
      <c r="G72" s="4">
        <v>3.85106382978723E-7</v>
      </c>
      <c r="H72" s="3">
        <v>0</v>
      </c>
      <c r="I72" s="4">
        <v>1.17947916666667E-5</v>
      </c>
      <c r="J72" s="3">
        <v>2.83326324770127E-4</v>
      </c>
      <c r="K72" s="3">
        <v>3.6847161034939402E-3</v>
      </c>
      <c r="L72" s="3">
        <v>2.9470281701030901E-2</v>
      </c>
      <c r="M72" s="3">
        <v>2.3138566510638298E-2</v>
      </c>
      <c r="N72" s="3">
        <v>3.8566353536585399E-2</v>
      </c>
      <c r="O72" s="3">
        <v>0.47157211387853998</v>
      </c>
      <c r="P72" s="7">
        <v>0.73439359493523104</v>
      </c>
    </row>
    <row r="73" spans="1:16" x14ac:dyDescent="0.25">
      <c r="A73" s="2" t="s">
        <v>3774</v>
      </c>
      <c r="B73" s="3">
        <v>2.62766987647059E-2</v>
      </c>
      <c r="C73" s="3">
        <v>1.1469471222222199E-2</v>
      </c>
      <c r="D73" s="3">
        <v>1.3820176473684199E-2</v>
      </c>
      <c r="E73" s="3">
        <v>3.0078754996779901E-4</v>
      </c>
      <c r="F73" s="3">
        <v>7.9297798449893802E-3</v>
      </c>
      <c r="G73" s="3">
        <v>1.46038622340426E-2</v>
      </c>
      <c r="H73" s="3">
        <v>4.0052573529411797E-3</v>
      </c>
      <c r="I73" s="3">
        <v>9.1472271250000008E-3</v>
      </c>
      <c r="J73" s="3">
        <v>2.8738063380387099E-4</v>
      </c>
      <c r="K73" s="3">
        <v>3.6847161034939402E-3</v>
      </c>
      <c r="L73" s="4">
        <v>3.2032783505154601E-6</v>
      </c>
      <c r="M73" s="4">
        <v>1.3776595744680899E-6</v>
      </c>
      <c r="N73" s="4">
        <v>2.5365853658536599E-7</v>
      </c>
      <c r="O73" s="3">
        <v>0.749192691937835</v>
      </c>
      <c r="P73" s="7">
        <v>0.902267953182192</v>
      </c>
    </row>
    <row r="74" spans="1:16" x14ac:dyDescent="0.25">
      <c r="A74" s="2" t="s">
        <v>3640</v>
      </c>
      <c r="B74" s="3">
        <v>5.7537489607843101E-3</v>
      </c>
      <c r="C74" s="3">
        <v>5.5745187407407401E-3</v>
      </c>
      <c r="D74" s="3">
        <v>4.1323357105263201E-3</v>
      </c>
      <c r="E74" s="3">
        <v>0.16960150375396399</v>
      </c>
      <c r="F74" s="3">
        <v>0.405935515476405</v>
      </c>
      <c r="G74" s="3">
        <v>1.0311262978723399E-3</v>
      </c>
      <c r="H74" s="3">
        <v>1.8373912156862699E-3</v>
      </c>
      <c r="I74" s="3">
        <v>9.8121762500000004E-4</v>
      </c>
      <c r="J74" s="3">
        <v>0.127217308667889</v>
      </c>
      <c r="K74" s="3">
        <v>0.27866648565347202</v>
      </c>
      <c r="L74" s="3">
        <v>0</v>
      </c>
      <c r="M74" s="3">
        <v>0</v>
      </c>
      <c r="N74" s="3">
        <v>0</v>
      </c>
      <c r="O74" s="3" t="s">
        <v>4</v>
      </c>
      <c r="P74" s="7" t="s">
        <v>4</v>
      </c>
    </row>
    <row r="75" spans="1:16" x14ac:dyDescent="0.25">
      <c r="A75" s="2" t="s">
        <v>3641</v>
      </c>
      <c r="B75" s="3">
        <v>7.4225929999999999E-3</v>
      </c>
      <c r="C75" s="3">
        <v>5.8150953703703699E-3</v>
      </c>
      <c r="D75" s="3">
        <v>2.3096877368421098E-3</v>
      </c>
      <c r="E75" s="3">
        <v>6.6843205914208295E-2</v>
      </c>
      <c r="F75" s="3">
        <v>0.20948111628177099</v>
      </c>
      <c r="G75" s="3">
        <v>3.01136557446809E-2</v>
      </c>
      <c r="H75" s="3">
        <v>2.7248814627451001E-2</v>
      </c>
      <c r="I75" s="3">
        <v>1.8714938375E-2</v>
      </c>
      <c r="J75" s="3">
        <v>0.11901513719326701</v>
      </c>
      <c r="K75" s="3">
        <v>0.26576195683933501</v>
      </c>
      <c r="L75" s="3">
        <v>0</v>
      </c>
      <c r="M75" s="3">
        <v>0</v>
      </c>
      <c r="N75" s="3">
        <v>0</v>
      </c>
      <c r="O75" s="3" t="s">
        <v>4</v>
      </c>
      <c r="P75" s="7" t="s">
        <v>4</v>
      </c>
    </row>
    <row r="76" spans="1:16" x14ac:dyDescent="0.25">
      <c r="A76" s="2" t="s">
        <v>3757</v>
      </c>
      <c r="B76" s="3">
        <v>3.17119756862745E-3</v>
      </c>
      <c r="C76" s="3">
        <v>6.2178977777777797E-3</v>
      </c>
      <c r="D76" s="3">
        <v>5.6534068421052602E-3</v>
      </c>
      <c r="E76" s="3">
        <v>0.52643218655068502</v>
      </c>
      <c r="F76" s="3">
        <v>0.65405211056297197</v>
      </c>
      <c r="G76" s="3">
        <v>2.9830495744680901E-4</v>
      </c>
      <c r="H76" s="3">
        <v>4.96838156862745E-4</v>
      </c>
      <c r="I76" s="3">
        <v>4.0295383333333301E-4</v>
      </c>
      <c r="J76" s="3">
        <v>2.8836908636039498E-4</v>
      </c>
      <c r="K76" s="3">
        <v>3.6847161034939402E-3</v>
      </c>
      <c r="L76" s="3">
        <v>0</v>
      </c>
      <c r="M76" s="3">
        <v>0</v>
      </c>
      <c r="N76" s="3">
        <v>0</v>
      </c>
      <c r="O76" s="3" t="s">
        <v>4</v>
      </c>
      <c r="P76" s="7" t="s">
        <v>4</v>
      </c>
    </row>
    <row r="77" spans="1:16" x14ac:dyDescent="0.25">
      <c r="A77" s="2" t="s">
        <v>3643</v>
      </c>
      <c r="B77" s="3">
        <v>1.6443127450980399E-3</v>
      </c>
      <c r="C77" s="3">
        <v>7.3751775925925901E-4</v>
      </c>
      <c r="D77" s="3">
        <v>1.7950227894736801E-3</v>
      </c>
      <c r="E77" s="3">
        <v>6.05335384349081E-2</v>
      </c>
      <c r="F77" s="3">
        <v>0.20123311425658599</v>
      </c>
      <c r="G77" s="3">
        <v>4.1424292340425497E-3</v>
      </c>
      <c r="H77" s="3">
        <v>5.23857037254902E-3</v>
      </c>
      <c r="I77" s="3">
        <v>4.0915532500000002E-3</v>
      </c>
      <c r="J77" s="3">
        <v>0.61506512246462897</v>
      </c>
      <c r="K77" s="3">
        <v>0.71809633587240995</v>
      </c>
      <c r="L77" s="3">
        <v>0</v>
      </c>
      <c r="M77" s="3">
        <v>0</v>
      </c>
      <c r="N77" s="3">
        <v>0</v>
      </c>
      <c r="O77" s="3" t="s">
        <v>4</v>
      </c>
      <c r="P77" s="7" t="s">
        <v>4</v>
      </c>
    </row>
    <row r="78" spans="1:16" x14ac:dyDescent="0.25">
      <c r="A78" s="2" t="s">
        <v>3627</v>
      </c>
      <c r="B78" s="4">
        <v>1.0941176470588201E-6</v>
      </c>
      <c r="C78" s="4">
        <v>7.60312962962963E-6</v>
      </c>
      <c r="D78" s="3">
        <v>0</v>
      </c>
      <c r="E78" s="3">
        <v>0.47562703717992499</v>
      </c>
      <c r="F78" s="3">
        <v>0.62066907819079198</v>
      </c>
      <c r="G78" s="4">
        <v>2.1255319148936199E-6</v>
      </c>
      <c r="H78" s="4">
        <v>4.5686274509803902E-7</v>
      </c>
      <c r="I78" s="3">
        <v>0</v>
      </c>
      <c r="J78" s="3">
        <v>0.77884576109082604</v>
      </c>
      <c r="K78" s="3">
        <v>0.83056215896936503</v>
      </c>
      <c r="L78" s="3">
        <v>3.4376495762886601E-2</v>
      </c>
      <c r="M78" s="3">
        <v>4.4099607106382999E-2</v>
      </c>
      <c r="N78" s="3">
        <v>4.4928727341463401E-2</v>
      </c>
      <c r="O78" s="3">
        <v>5.6547328141204204E-3</v>
      </c>
      <c r="P78" s="7">
        <v>0.125678027344684</v>
      </c>
    </row>
    <row r="79" spans="1:16" x14ac:dyDescent="0.25">
      <c r="A79" s="2" t="s">
        <v>3644</v>
      </c>
      <c r="B79" s="4">
        <v>6.7450980392156898E-8</v>
      </c>
      <c r="C79" s="3">
        <v>0</v>
      </c>
      <c r="D79" s="3">
        <v>0</v>
      </c>
      <c r="E79" s="3">
        <v>0.40577324538304499</v>
      </c>
      <c r="F79" s="3">
        <v>0.59064012852408398</v>
      </c>
      <c r="G79" s="3">
        <v>0</v>
      </c>
      <c r="H79" s="3">
        <v>0</v>
      </c>
      <c r="I79" s="3">
        <v>0</v>
      </c>
      <c r="J79" s="3" t="s">
        <v>4</v>
      </c>
      <c r="K79" s="3" t="s">
        <v>4</v>
      </c>
      <c r="L79" s="3">
        <v>2.4473705154639202E-3</v>
      </c>
      <c r="M79" s="3">
        <v>1.7758803617021299E-3</v>
      </c>
      <c r="N79" s="3">
        <v>2.4623297804877999E-3</v>
      </c>
      <c r="O79" s="3">
        <v>0.15335248032440399</v>
      </c>
      <c r="P79" s="7">
        <v>0.50433707307299402</v>
      </c>
    </row>
    <row r="80" spans="1:16" x14ac:dyDescent="0.25">
      <c r="A80" s="2" t="s">
        <v>3681</v>
      </c>
      <c r="B80" s="4">
        <v>1.6309666666666701E-5</v>
      </c>
      <c r="C80" s="3">
        <v>1.6055709259259301E-3</v>
      </c>
      <c r="D80" s="3">
        <v>1.41187263157895E-4</v>
      </c>
      <c r="E80" s="3">
        <v>6.8920639802417302E-4</v>
      </c>
      <c r="F80" s="3">
        <v>9.9732219949380304E-3</v>
      </c>
      <c r="G80" s="3">
        <v>2.7844334042553202E-4</v>
      </c>
      <c r="H80" s="3">
        <v>7.1060986274509798E-4</v>
      </c>
      <c r="I80" s="3">
        <v>3.4958212500000002E-4</v>
      </c>
      <c r="J80" s="3">
        <v>1.4064988448206201E-3</v>
      </c>
      <c r="K80" s="3">
        <v>1.1154990838232501E-2</v>
      </c>
      <c r="L80" s="3">
        <v>1.0081562989690701E-3</v>
      </c>
      <c r="M80" s="3">
        <v>1.1828355957446801E-3</v>
      </c>
      <c r="N80" s="3">
        <v>2.3949875609756099E-4</v>
      </c>
      <c r="O80" s="3">
        <v>6.5615034356662199E-3</v>
      </c>
      <c r="P80" s="7">
        <v>0.125678027344684</v>
      </c>
    </row>
    <row r="81" spans="1:16" x14ac:dyDescent="0.25">
      <c r="A81" s="2" t="s">
        <v>3647</v>
      </c>
      <c r="B81" s="3">
        <v>1.85536478431373E-3</v>
      </c>
      <c r="C81" s="3">
        <v>1.7708497407407399E-3</v>
      </c>
      <c r="D81" s="3">
        <v>2.9607724473684201E-3</v>
      </c>
      <c r="E81" s="3">
        <v>0.20066810573604499</v>
      </c>
      <c r="F81" s="3">
        <v>0.44472391000961198</v>
      </c>
      <c r="G81" s="3">
        <v>1.6604765957446801E-3</v>
      </c>
      <c r="H81" s="3">
        <v>1.0776854117647101E-3</v>
      </c>
      <c r="I81" s="3">
        <v>1.1625461249999999E-3</v>
      </c>
      <c r="J81" s="3">
        <v>0.49704106768741801</v>
      </c>
      <c r="K81" s="3">
        <v>0.63349944600780705</v>
      </c>
      <c r="L81" s="3">
        <v>0</v>
      </c>
      <c r="M81" s="3">
        <v>0</v>
      </c>
      <c r="N81" s="3">
        <v>0</v>
      </c>
      <c r="O81" s="3" t="s">
        <v>4</v>
      </c>
      <c r="P81" s="7" t="s">
        <v>4</v>
      </c>
    </row>
    <row r="82" spans="1:16" x14ac:dyDescent="0.25">
      <c r="A82" s="2" t="s">
        <v>3595</v>
      </c>
      <c r="B82" s="3">
        <v>6.3555619215686296E-3</v>
      </c>
      <c r="C82" s="3">
        <v>6.8710889814814803E-3</v>
      </c>
      <c r="D82" s="3">
        <v>3.61395707894737E-3</v>
      </c>
      <c r="E82" s="3">
        <v>0.44437118962613797</v>
      </c>
      <c r="F82" s="3">
        <v>0.59089358188124297</v>
      </c>
      <c r="G82" s="3">
        <v>2.10207347446809E-2</v>
      </c>
      <c r="H82" s="3">
        <v>5.88996068627451E-3</v>
      </c>
      <c r="I82" s="3">
        <v>1.3636178625E-2</v>
      </c>
      <c r="J82" s="3">
        <v>6.0434610908486404E-4</v>
      </c>
      <c r="K82" s="3">
        <v>6.6190288137865996E-3</v>
      </c>
      <c r="L82" s="4">
        <v>9.7938144329896906E-8</v>
      </c>
      <c r="M82" s="3">
        <v>0</v>
      </c>
      <c r="N82" s="4">
        <v>2.7964634146341502E-6</v>
      </c>
      <c r="O82" s="3">
        <v>0.35913237166552298</v>
      </c>
      <c r="P82" s="7">
        <v>0.68240744770842199</v>
      </c>
    </row>
    <row r="83" spans="1:16" x14ac:dyDescent="0.25">
      <c r="A83" s="2" t="s">
        <v>3650</v>
      </c>
      <c r="B83" s="3">
        <v>2.30974801960784E-3</v>
      </c>
      <c r="C83" s="3">
        <v>1.11862290740741E-3</v>
      </c>
      <c r="D83" s="3">
        <v>2.64126589473684E-3</v>
      </c>
      <c r="E83" s="3">
        <v>5.43561765893254E-2</v>
      </c>
      <c r="F83" s="3">
        <v>0.19102313487105799</v>
      </c>
      <c r="G83" s="3">
        <v>1.4665495744680901E-4</v>
      </c>
      <c r="H83" s="3">
        <v>1.3198986274509799E-4</v>
      </c>
      <c r="I83" s="3">
        <v>1.5943370833333299E-4</v>
      </c>
      <c r="J83" s="3">
        <v>0.99132219528094301</v>
      </c>
      <c r="K83" s="3">
        <v>0.99132219528094301</v>
      </c>
      <c r="L83" s="3">
        <v>0</v>
      </c>
      <c r="M83" s="3">
        <v>0</v>
      </c>
      <c r="N83" s="3">
        <v>0</v>
      </c>
      <c r="O83" s="3" t="s">
        <v>4</v>
      </c>
      <c r="P83" s="7" t="s">
        <v>4</v>
      </c>
    </row>
    <row r="84" spans="1:16" x14ac:dyDescent="0.25">
      <c r="A84" s="2" t="s">
        <v>3651</v>
      </c>
      <c r="B84" s="3">
        <v>4.3296086666666702E-3</v>
      </c>
      <c r="C84" s="3">
        <v>5.8165817962963001E-3</v>
      </c>
      <c r="D84" s="3">
        <v>4.3242821842105301E-3</v>
      </c>
      <c r="E84" s="3">
        <v>0.495706250979975</v>
      </c>
      <c r="F84" s="3">
        <v>0.63512363406809302</v>
      </c>
      <c r="G84" s="3">
        <v>1.68167485957447E-2</v>
      </c>
      <c r="H84" s="3">
        <v>2.6701191627451E-2</v>
      </c>
      <c r="I84" s="3">
        <v>2.3621825583333301E-2</v>
      </c>
      <c r="J84" s="3">
        <v>0.1059245589325</v>
      </c>
      <c r="K84" s="3">
        <v>0.241214342123516</v>
      </c>
      <c r="L84" s="3">
        <v>0</v>
      </c>
      <c r="M84" s="3">
        <v>0</v>
      </c>
      <c r="N84" s="3">
        <v>0</v>
      </c>
      <c r="O84" s="3" t="s">
        <v>4</v>
      </c>
      <c r="P84" s="7" t="s">
        <v>4</v>
      </c>
    </row>
    <row r="85" spans="1:16" x14ac:dyDescent="0.25">
      <c r="A85" s="2" t="s">
        <v>3652</v>
      </c>
      <c r="B85" s="4">
        <v>3.9159882352941202E-5</v>
      </c>
      <c r="C85" s="4">
        <v>4.1097574074074102E-5</v>
      </c>
      <c r="D85" s="4">
        <v>6.5015631578947398E-5</v>
      </c>
      <c r="E85" s="3">
        <v>0.83498723026353605</v>
      </c>
      <c r="F85" s="3">
        <v>0.87780708822576903</v>
      </c>
      <c r="G85" s="3">
        <v>2.49672672340426E-3</v>
      </c>
      <c r="H85" s="3">
        <v>3.7639414705882401E-3</v>
      </c>
      <c r="I85" s="3">
        <v>2.6314808749999998E-3</v>
      </c>
      <c r="J85" s="3">
        <v>0.562394177388577</v>
      </c>
      <c r="K85" s="3">
        <v>0.666755983501921</v>
      </c>
      <c r="L85" s="3">
        <v>0</v>
      </c>
      <c r="M85" s="3">
        <v>0</v>
      </c>
      <c r="N85" s="3">
        <v>0</v>
      </c>
      <c r="O85" s="3" t="s">
        <v>4</v>
      </c>
      <c r="P85" s="7" t="s">
        <v>4</v>
      </c>
    </row>
    <row r="86" spans="1:16" x14ac:dyDescent="0.25">
      <c r="A86" s="2" t="s">
        <v>3653</v>
      </c>
      <c r="B86" s="3">
        <v>1.63827519607843E-3</v>
      </c>
      <c r="C86" s="3">
        <v>7.2714246296296295E-4</v>
      </c>
      <c r="D86" s="3">
        <v>1.01620023684211E-3</v>
      </c>
      <c r="E86" s="3">
        <v>0.42445518969331297</v>
      </c>
      <c r="F86" s="3">
        <v>0.59064012852408398</v>
      </c>
      <c r="G86" s="3">
        <v>1.8545921276595699E-3</v>
      </c>
      <c r="H86" s="3">
        <v>1.5381425882352901E-3</v>
      </c>
      <c r="I86" s="3">
        <v>1.1484377083333299E-3</v>
      </c>
      <c r="J86" s="3">
        <v>0.178884481657234</v>
      </c>
      <c r="K86" s="3">
        <v>0.34867314221325402</v>
      </c>
      <c r="L86" s="3">
        <v>0</v>
      </c>
      <c r="M86" s="3">
        <v>0</v>
      </c>
      <c r="N86" s="3">
        <v>0</v>
      </c>
      <c r="O86" s="3" t="s">
        <v>4</v>
      </c>
      <c r="P86" s="7" t="s">
        <v>4</v>
      </c>
    </row>
    <row r="87" spans="1:16" x14ac:dyDescent="0.25">
      <c r="A87" s="2" t="s">
        <v>3654</v>
      </c>
      <c r="B87" s="3">
        <v>9.7350329411764703E-4</v>
      </c>
      <c r="C87" s="3">
        <v>1.0650264814814801E-3</v>
      </c>
      <c r="D87" s="3">
        <v>1.7485121842105301E-3</v>
      </c>
      <c r="E87" s="3">
        <v>0.54110614650915201</v>
      </c>
      <c r="F87" s="3">
        <v>0.659671649354726</v>
      </c>
      <c r="G87" s="3">
        <v>1.1503130851063801E-3</v>
      </c>
      <c r="H87" s="3">
        <v>9.9842415686274494E-4</v>
      </c>
      <c r="I87" s="3">
        <v>9.2166283333333296E-4</v>
      </c>
      <c r="J87" s="3">
        <v>0.24958635826567299</v>
      </c>
      <c r="K87" s="3">
        <v>0.42839449553063302</v>
      </c>
      <c r="L87" s="3">
        <v>0</v>
      </c>
      <c r="M87" s="3">
        <v>0</v>
      </c>
      <c r="N87" s="3">
        <v>0</v>
      </c>
      <c r="O87" s="3" t="s">
        <v>4</v>
      </c>
      <c r="P87" s="7" t="s">
        <v>4</v>
      </c>
    </row>
    <row r="88" spans="1:16" x14ac:dyDescent="0.25">
      <c r="A88" s="2" t="s">
        <v>3730</v>
      </c>
      <c r="B88" s="3">
        <v>1.7037468627451001E-3</v>
      </c>
      <c r="C88" s="3">
        <v>2.7909430000000002E-3</v>
      </c>
      <c r="D88" s="3">
        <v>4.1325911315789497E-3</v>
      </c>
      <c r="E88" s="3">
        <v>0.36450254077282002</v>
      </c>
      <c r="F88" s="3">
        <v>0.59064012852408398</v>
      </c>
      <c r="G88" s="3">
        <v>4.1131850000000001E-3</v>
      </c>
      <c r="H88" s="3">
        <v>6.2481667843137297E-3</v>
      </c>
      <c r="I88" s="3">
        <v>3.5163970416666702E-3</v>
      </c>
      <c r="J88" s="3">
        <v>7.5879639943408201E-4</v>
      </c>
      <c r="K88" s="3">
        <v>7.3053172040809496E-3</v>
      </c>
      <c r="L88" s="4">
        <v>9.2061855670103104E-7</v>
      </c>
      <c r="M88" s="4">
        <v>1.5744680851063801E-7</v>
      </c>
      <c r="N88" s="3">
        <v>0</v>
      </c>
      <c r="O88" s="3">
        <v>0.59629872703926501</v>
      </c>
      <c r="P88" s="7">
        <v>0.82487990573765002</v>
      </c>
    </row>
    <row r="89" spans="1:16" x14ac:dyDescent="0.25">
      <c r="A89" s="2" t="s">
        <v>3787</v>
      </c>
      <c r="B89" s="3">
        <v>3.6759460784313702E-3</v>
      </c>
      <c r="C89" s="3">
        <v>1.64909266666667E-3</v>
      </c>
      <c r="D89" s="3">
        <v>2.11737873684211E-3</v>
      </c>
      <c r="E89" s="3">
        <v>4.8811899938768801E-4</v>
      </c>
      <c r="F89" s="3">
        <v>9.7831323401023993E-3</v>
      </c>
      <c r="G89" s="3">
        <v>1.13573276595745E-3</v>
      </c>
      <c r="H89" s="3">
        <v>7.4151888235294097E-4</v>
      </c>
      <c r="I89" s="3">
        <v>9.8058262499999991E-4</v>
      </c>
      <c r="J89" s="3">
        <v>0.23345158494455501</v>
      </c>
      <c r="K89" s="3">
        <v>0.41623150804067899</v>
      </c>
      <c r="L89" s="4">
        <v>8.6288659793814395E-7</v>
      </c>
      <c r="M89" s="3">
        <v>0</v>
      </c>
      <c r="N89" s="3">
        <v>0</v>
      </c>
      <c r="O89" s="3">
        <v>0.24714564006050799</v>
      </c>
      <c r="P89" s="7">
        <v>0.58608823214349104</v>
      </c>
    </row>
    <row r="90" spans="1:16" x14ac:dyDescent="0.25">
      <c r="A90" s="2" t="s">
        <v>3645</v>
      </c>
      <c r="B90" s="3">
        <v>2.1896276666666702E-3</v>
      </c>
      <c r="C90" s="3">
        <v>2.00659605555556E-3</v>
      </c>
      <c r="D90" s="3">
        <v>1.84571292105263E-3</v>
      </c>
      <c r="E90" s="3">
        <v>0.64275069572272303</v>
      </c>
      <c r="F90" s="3">
        <v>0.74583335447070698</v>
      </c>
      <c r="G90" s="3">
        <v>2.31690170212766E-4</v>
      </c>
      <c r="H90" s="3">
        <v>1.8044215686274499E-4</v>
      </c>
      <c r="I90" s="4">
        <v>8.6886999999999997E-5</v>
      </c>
      <c r="J90" s="3">
        <v>9.9515627428092292E-4</v>
      </c>
      <c r="K90" s="3">
        <v>8.8033055032543193E-3</v>
      </c>
      <c r="L90" s="3">
        <v>0</v>
      </c>
      <c r="M90" s="3">
        <v>0</v>
      </c>
      <c r="N90" s="3">
        <v>0</v>
      </c>
      <c r="O90" s="3" t="s">
        <v>4</v>
      </c>
      <c r="P90" s="7" t="s">
        <v>4</v>
      </c>
    </row>
    <row r="91" spans="1:16" x14ac:dyDescent="0.25">
      <c r="A91" s="2" t="s">
        <v>3577</v>
      </c>
      <c r="B91" s="4">
        <v>5.73459215686274E-5</v>
      </c>
      <c r="C91" s="3">
        <v>2.50310092592593E-4</v>
      </c>
      <c r="D91" s="3">
        <v>2.4029197368421101E-4</v>
      </c>
      <c r="E91" s="3">
        <v>1.2768412368324101E-4</v>
      </c>
      <c r="F91" s="3">
        <v>5.2350490710128903E-3</v>
      </c>
      <c r="G91" s="3">
        <v>3.2957163914893603E-2</v>
      </c>
      <c r="H91" s="3">
        <v>7.0517997392156903E-2</v>
      </c>
      <c r="I91" s="3">
        <v>6.7229588666666701E-2</v>
      </c>
      <c r="J91" s="3">
        <v>1.1450486183439E-3</v>
      </c>
      <c r="K91" s="3">
        <v>9.7541178599665698E-3</v>
      </c>
      <c r="L91" s="4">
        <v>1.1871494845360799E-5</v>
      </c>
      <c r="M91" s="4">
        <v>2.54397446808511E-5</v>
      </c>
      <c r="N91" s="4">
        <v>3.2336658536585401E-5</v>
      </c>
      <c r="O91" s="3">
        <v>0.14341949009777999</v>
      </c>
      <c r="P91" s="7">
        <v>0.50045279689102096</v>
      </c>
    </row>
    <row r="92" spans="1:16" x14ac:dyDescent="0.25">
      <c r="A92" s="2" t="s">
        <v>3751</v>
      </c>
      <c r="B92" s="3">
        <v>0</v>
      </c>
      <c r="C92" s="3">
        <v>0</v>
      </c>
      <c r="D92" s="3">
        <v>0</v>
      </c>
      <c r="E92" s="3" t="s">
        <v>4</v>
      </c>
      <c r="F92" s="3" t="s">
        <v>4</v>
      </c>
      <c r="G92" s="3">
        <v>0</v>
      </c>
      <c r="H92" s="3">
        <v>0</v>
      </c>
      <c r="I92" s="3">
        <v>0</v>
      </c>
      <c r="J92" s="3" t="s">
        <v>4</v>
      </c>
      <c r="K92" s="3" t="s">
        <v>4</v>
      </c>
      <c r="L92" s="3">
        <v>2.2145234226804101E-3</v>
      </c>
      <c r="M92" s="3">
        <v>1.3588979787233999E-4</v>
      </c>
      <c r="N92" s="3">
        <v>3.6165778536585398E-3</v>
      </c>
      <c r="O92" s="3">
        <v>4.6050873708471203E-3</v>
      </c>
      <c r="P92" s="7">
        <v>0.125678027344684</v>
      </c>
    </row>
    <row r="93" spans="1:16" x14ac:dyDescent="0.25">
      <c r="A93" s="2" t="s">
        <v>3660</v>
      </c>
      <c r="B93" s="3">
        <v>0</v>
      </c>
      <c r="C93" s="4">
        <v>3.1540555555555598E-6</v>
      </c>
      <c r="D93" s="3">
        <v>0</v>
      </c>
      <c r="E93" s="3">
        <v>0.438640953521726</v>
      </c>
      <c r="F93" s="3">
        <v>0.59064012852408398</v>
      </c>
      <c r="G93" s="3">
        <v>0</v>
      </c>
      <c r="H93" s="3">
        <v>0</v>
      </c>
      <c r="I93" s="3">
        <v>0</v>
      </c>
      <c r="J93" s="3" t="s">
        <v>4</v>
      </c>
      <c r="K93" s="3" t="s">
        <v>4</v>
      </c>
      <c r="L93" s="3">
        <v>5.7217324432989698E-3</v>
      </c>
      <c r="M93" s="3">
        <v>5.9233938297872301E-3</v>
      </c>
      <c r="N93" s="3">
        <v>1.32942097560976E-4</v>
      </c>
      <c r="O93" s="3">
        <v>0.31246581241261601</v>
      </c>
      <c r="P93" s="7">
        <v>0.64425911840888905</v>
      </c>
    </row>
    <row r="94" spans="1:16" x14ac:dyDescent="0.25">
      <c r="A94" s="2" t="s">
        <v>3661</v>
      </c>
      <c r="B94" s="3">
        <v>1.6012284117647099E-3</v>
      </c>
      <c r="C94" s="3">
        <v>1.70882825925926E-3</v>
      </c>
      <c r="D94" s="3">
        <v>2.1163232105263202E-3</v>
      </c>
      <c r="E94" s="3">
        <v>0.51752778410701294</v>
      </c>
      <c r="F94" s="3">
        <v>0.65288120456577003</v>
      </c>
      <c r="G94" s="3">
        <v>1.70504614893617E-3</v>
      </c>
      <c r="H94" s="3">
        <v>2.14112556862745E-3</v>
      </c>
      <c r="I94" s="3">
        <v>1.4405013750000001E-3</v>
      </c>
      <c r="J94" s="3">
        <v>0.75491272542277299</v>
      </c>
      <c r="K94" s="3">
        <v>0.82523700720943005</v>
      </c>
      <c r="L94" s="3">
        <v>0</v>
      </c>
      <c r="M94" s="3">
        <v>0</v>
      </c>
      <c r="N94" s="3">
        <v>0</v>
      </c>
      <c r="O94" s="3" t="s">
        <v>4</v>
      </c>
      <c r="P94" s="7" t="s">
        <v>4</v>
      </c>
    </row>
    <row r="95" spans="1:16" x14ac:dyDescent="0.25">
      <c r="A95" s="2" t="s">
        <v>3662</v>
      </c>
      <c r="B95" s="3">
        <v>0</v>
      </c>
      <c r="C95" s="3">
        <v>0</v>
      </c>
      <c r="D95" s="3">
        <v>0</v>
      </c>
      <c r="E95" s="3" t="s">
        <v>4</v>
      </c>
      <c r="F95" s="3" t="s">
        <v>4</v>
      </c>
      <c r="G95" s="3">
        <v>0</v>
      </c>
      <c r="H95" s="3">
        <v>0</v>
      </c>
      <c r="I95" s="3">
        <v>0</v>
      </c>
      <c r="J95" s="3" t="s">
        <v>4</v>
      </c>
      <c r="K95" s="3" t="s">
        <v>4</v>
      </c>
      <c r="L95" s="3">
        <v>1.9777901958762901E-3</v>
      </c>
      <c r="M95" s="3">
        <v>2.5490132978723398E-3</v>
      </c>
      <c r="N95" s="3">
        <v>3.6865391951219498E-3</v>
      </c>
      <c r="O95" s="3">
        <v>0.50659091381561605</v>
      </c>
      <c r="P95" s="7">
        <v>0.74639726355081804</v>
      </c>
    </row>
    <row r="96" spans="1:16" x14ac:dyDescent="0.25">
      <c r="A96" s="2" t="s">
        <v>3663</v>
      </c>
      <c r="B96" s="3">
        <v>0</v>
      </c>
      <c r="C96" s="3">
        <v>0</v>
      </c>
      <c r="D96" s="3">
        <v>0</v>
      </c>
      <c r="E96" s="3" t="s">
        <v>4</v>
      </c>
      <c r="F96" s="3" t="s">
        <v>4</v>
      </c>
      <c r="G96" s="3">
        <v>0</v>
      </c>
      <c r="H96" s="3">
        <v>0</v>
      </c>
      <c r="I96" s="3">
        <v>0</v>
      </c>
      <c r="J96" s="3" t="s">
        <v>4</v>
      </c>
      <c r="K96" s="3" t="s">
        <v>4</v>
      </c>
      <c r="L96" s="3">
        <v>2.7084939793814398E-3</v>
      </c>
      <c r="M96" s="3">
        <v>1.7556679787234001E-3</v>
      </c>
      <c r="N96" s="3">
        <v>5.3812795121951202E-4</v>
      </c>
      <c r="O96" s="3">
        <v>0.24080416810265401</v>
      </c>
      <c r="P96" s="7">
        <v>0.58042182277399001</v>
      </c>
    </row>
    <row r="97" spans="1:16" x14ac:dyDescent="0.25">
      <c r="A97" s="2" t="s">
        <v>3664</v>
      </c>
      <c r="B97" s="3">
        <v>0</v>
      </c>
      <c r="C97" s="3">
        <v>0</v>
      </c>
      <c r="D97" s="3">
        <v>0</v>
      </c>
      <c r="E97" s="3" t="s">
        <v>4</v>
      </c>
      <c r="F97" s="3" t="s">
        <v>4</v>
      </c>
      <c r="G97" s="3">
        <v>0</v>
      </c>
      <c r="H97" s="3">
        <v>0</v>
      </c>
      <c r="I97" s="3">
        <v>0</v>
      </c>
      <c r="J97" s="3" t="s">
        <v>4</v>
      </c>
      <c r="K97" s="3" t="s">
        <v>4</v>
      </c>
      <c r="L97" s="3">
        <v>5.5649000000000002E-3</v>
      </c>
      <c r="M97" s="3">
        <v>7.6580902765957396E-3</v>
      </c>
      <c r="N97" s="3">
        <v>8.2561694390243905E-3</v>
      </c>
      <c r="O97" s="3">
        <v>0.22099285017835199</v>
      </c>
      <c r="P97" s="7">
        <v>0.56310002442440898</v>
      </c>
    </row>
    <row r="98" spans="1:16" x14ac:dyDescent="0.25">
      <c r="A98" s="2" t="s">
        <v>3665</v>
      </c>
      <c r="B98" s="4">
        <v>6.5490196078431395E-8</v>
      </c>
      <c r="C98" s="3">
        <v>0</v>
      </c>
      <c r="D98" s="3">
        <v>0</v>
      </c>
      <c r="E98" s="3">
        <v>0.40577324538304499</v>
      </c>
      <c r="F98" s="3">
        <v>0.59064012852408398</v>
      </c>
      <c r="G98" s="3">
        <v>0</v>
      </c>
      <c r="H98" s="3">
        <v>0</v>
      </c>
      <c r="I98" s="3">
        <v>0</v>
      </c>
      <c r="J98" s="3" t="s">
        <v>4</v>
      </c>
      <c r="K98" s="3" t="s">
        <v>4</v>
      </c>
      <c r="L98" s="3">
        <v>3.2512702340206201E-2</v>
      </c>
      <c r="M98" s="3">
        <v>3.8153610978723398E-2</v>
      </c>
      <c r="N98" s="3">
        <v>4.1774864585365903E-2</v>
      </c>
      <c r="O98" s="3">
        <v>0.439304533322386</v>
      </c>
      <c r="P98" s="7">
        <v>0.72441608475015995</v>
      </c>
    </row>
    <row r="99" spans="1:16" x14ac:dyDescent="0.25">
      <c r="A99" s="2" t="s">
        <v>3666</v>
      </c>
      <c r="B99" s="3">
        <v>0</v>
      </c>
      <c r="C99" s="3">
        <v>0</v>
      </c>
      <c r="D99" s="3">
        <v>0</v>
      </c>
      <c r="E99" s="3" t="s">
        <v>4</v>
      </c>
      <c r="F99" s="3" t="s">
        <v>4</v>
      </c>
      <c r="G99" s="3">
        <v>0</v>
      </c>
      <c r="H99" s="3">
        <v>0</v>
      </c>
      <c r="I99" s="3">
        <v>0</v>
      </c>
      <c r="J99" s="3" t="s">
        <v>4</v>
      </c>
      <c r="K99" s="3" t="s">
        <v>4</v>
      </c>
      <c r="L99" s="3">
        <v>6.5533877731958796E-3</v>
      </c>
      <c r="M99" s="3">
        <v>7.9644333829787198E-3</v>
      </c>
      <c r="N99" s="3">
        <v>7.4014552682926801E-3</v>
      </c>
      <c r="O99" s="3">
        <v>0.72903445630656805</v>
      </c>
      <c r="P99" s="7">
        <v>0.902267953182192</v>
      </c>
    </row>
    <row r="100" spans="1:16" x14ac:dyDescent="0.25">
      <c r="A100" s="2" t="s">
        <v>3667</v>
      </c>
      <c r="B100" s="3">
        <v>0</v>
      </c>
      <c r="C100" s="3">
        <v>0</v>
      </c>
      <c r="D100" s="3">
        <v>0</v>
      </c>
      <c r="E100" s="3" t="s">
        <v>4</v>
      </c>
      <c r="F100" s="3" t="s">
        <v>4</v>
      </c>
      <c r="G100" s="3">
        <v>0</v>
      </c>
      <c r="H100" s="3">
        <v>0</v>
      </c>
      <c r="I100" s="3">
        <v>0</v>
      </c>
      <c r="J100" s="3" t="s">
        <v>4</v>
      </c>
      <c r="K100" s="3" t="s">
        <v>4</v>
      </c>
      <c r="L100" s="3">
        <v>6.7545228865979398E-4</v>
      </c>
      <c r="M100" s="3">
        <v>1.6175690212766E-3</v>
      </c>
      <c r="N100" s="3">
        <v>2.30575529268293E-3</v>
      </c>
      <c r="O100" s="3">
        <v>5.2525050368151603E-2</v>
      </c>
      <c r="P100" s="7">
        <v>0.39632538005059798</v>
      </c>
    </row>
    <row r="101" spans="1:16" x14ac:dyDescent="0.25">
      <c r="A101" s="2" t="s">
        <v>3781</v>
      </c>
      <c r="B101" s="3">
        <v>5.0672242941176499E-3</v>
      </c>
      <c r="C101" s="3">
        <v>4.8359535555555604E-3</v>
      </c>
      <c r="D101" s="3">
        <v>2.7365260789473699E-3</v>
      </c>
      <c r="E101" s="3">
        <v>1.1539162873E-3</v>
      </c>
      <c r="F101" s="3">
        <v>1.103410283163E-2</v>
      </c>
      <c r="G101" s="3">
        <v>9.5344760212766003E-3</v>
      </c>
      <c r="H101" s="3">
        <v>3.3170867843137302E-3</v>
      </c>
      <c r="I101" s="3">
        <v>3.9763394166666697E-3</v>
      </c>
      <c r="J101" s="3">
        <v>1.4017886832165399E-3</v>
      </c>
      <c r="K101" s="3">
        <v>1.1154990838232501E-2</v>
      </c>
      <c r="L101" s="3">
        <v>0</v>
      </c>
      <c r="M101" s="3">
        <v>0</v>
      </c>
      <c r="N101" s="3">
        <v>0</v>
      </c>
      <c r="O101" s="3" t="s">
        <v>4</v>
      </c>
      <c r="P101" s="7" t="s">
        <v>4</v>
      </c>
    </row>
    <row r="102" spans="1:16" x14ac:dyDescent="0.25">
      <c r="A102" s="2" t="s">
        <v>3690</v>
      </c>
      <c r="B102" s="3">
        <v>7.1567711568627504E-3</v>
      </c>
      <c r="C102" s="3">
        <v>5.6866073518518504E-3</v>
      </c>
      <c r="D102" s="3">
        <v>3.3951222105263199E-3</v>
      </c>
      <c r="E102" s="3">
        <v>2.5653175806739498E-2</v>
      </c>
      <c r="F102" s="3">
        <v>0.121359254778037</v>
      </c>
      <c r="G102" s="3">
        <v>4.5910803829787199E-3</v>
      </c>
      <c r="H102" s="3">
        <v>2.2835213921568601E-3</v>
      </c>
      <c r="I102" s="3">
        <v>1.6754222500000001E-3</v>
      </c>
      <c r="J102" s="3">
        <v>1.6224828066175099E-3</v>
      </c>
      <c r="K102" s="3">
        <v>1.2037775662000901E-2</v>
      </c>
      <c r="L102" s="4">
        <v>1.5320618556701E-6</v>
      </c>
      <c r="M102" s="4">
        <v>5.1382978723404305E-7</v>
      </c>
      <c r="N102" s="3">
        <v>0</v>
      </c>
      <c r="O102" s="3">
        <v>0.51770457765427602</v>
      </c>
      <c r="P102" s="7">
        <v>0.74946767346462095</v>
      </c>
    </row>
    <row r="103" spans="1:16" x14ac:dyDescent="0.25">
      <c r="A103" s="2" t="s">
        <v>3670</v>
      </c>
      <c r="B103" s="3">
        <v>8.6292781568627509E-3</v>
      </c>
      <c r="C103" s="3">
        <v>6.8697845555555602E-3</v>
      </c>
      <c r="D103" s="3">
        <v>7.3330528947368398E-3</v>
      </c>
      <c r="E103" s="3">
        <v>0.186538043486174</v>
      </c>
      <c r="F103" s="3">
        <v>0.42532416691928199</v>
      </c>
      <c r="G103" s="3">
        <v>2.6194021702127699E-3</v>
      </c>
      <c r="H103" s="3">
        <v>1.50627733333333E-3</v>
      </c>
      <c r="I103" s="3">
        <v>1.815183375E-3</v>
      </c>
      <c r="J103" s="3">
        <v>9.8330542424925907E-2</v>
      </c>
      <c r="K103" s="3">
        <v>0.23392532456769699</v>
      </c>
      <c r="L103" s="3">
        <v>0</v>
      </c>
      <c r="M103" s="3">
        <v>0</v>
      </c>
      <c r="N103" s="3">
        <v>0</v>
      </c>
      <c r="O103" s="3" t="s">
        <v>4</v>
      </c>
      <c r="P103" s="7" t="s">
        <v>4</v>
      </c>
    </row>
    <row r="104" spans="1:16" x14ac:dyDescent="0.25">
      <c r="A104" s="2" t="s">
        <v>3671</v>
      </c>
      <c r="B104" s="3">
        <v>4.99621340588235E-2</v>
      </c>
      <c r="C104" s="3">
        <v>4.28926301296296E-2</v>
      </c>
      <c r="D104" s="3">
        <v>2.94976202105263E-2</v>
      </c>
      <c r="E104" s="3">
        <v>0.183434136661905</v>
      </c>
      <c r="F104" s="3">
        <v>0.42532416691928199</v>
      </c>
      <c r="G104" s="3">
        <v>1.91440731914894E-3</v>
      </c>
      <c r="H104" s="3">
        <v>1.86833662745098E-3</v>
      </c>
      <c r="I104" s="3">
        <v>1.7140856250000001E-3</v>
      </c>
      <c r="J104" s="3">
        <v>0.76065324142782298</v>
      </c>
      <c r="K104" s="3">
        <v>0.82523700720943005</v>
      </c>
      <c r="L104" s="4">
        <v>8.8828969072164898E-6</v>
      </c>
      <c r="M104" s="4">
        <v>1.68766489361702E-5</v>
      </c>
      <c r="N104" s="4">
        <v>8.1634585365853701E-5</v>
      </c>
      <c r="O104" s="3">
        <v>0.79099458720327498</v>
      </c>
      <c r="P104" s="7">
        <v>0.905862680355768</v>
      </c>
    </row>
    <row r="105" spans="1:16" x14ac:dyDescent="0.25">
      <c r="A105" s="2" t="s">
        <v>3672</v>
      </c>
      <c r="B105" s="3">
        <v>5.1771608705882301E-2</v>
      </c>
      <c r="C105" s="3">
        <v>4.53696461851852E-2</v>
      </c>
      <c r="D105" s="3">
        <v>3.5313321684210502E-2</v>
      </c>
      <c r="E105" s="3">
        <v>0.30141499130532801</v>
      </c>
      <c r="F105" s="3">
        <v>0.54539768751609996</v>
      </c>
      <c r="G105" s="3">
        <v>2.1447261702127701E-3</v>
      </c>
      <c r="H105" s="3">
        <v>2.1933013333333301E-3</v>
      </c>
      <c r="I105" s="3">
        <v>1.91979604166667E-3</v>
      </c>
      <c r="J105" s="3">
        <v>0.595437241914618</v>
      </c>
      <c r="K105" s="3">
        <v>0.70231059302749899</v>
      </c>
      <c r="L105" s="4">
        <v>2.21680103092784E-5</v>
      </c>
      <c r="M105" s="4">
        <v>4.54195212765957E-5</v>
      </c>
      <c r="N105" s="3">
        <v>1.58188341463415E-4</v>
      </c>
      <c r="O105" s="3">
        <v>0.38212350300936598</v>
      </c>
      <c r="P105" s="7">
        <v>0.68505731811943404</v>
      </c>
    </row>
    <row r="106" spans="1:16" x14ac:dyDescent="0.25">
      <c r="A106" s="2" t="s">
        <v>3673</v>
      </c>
      <c r="B106" s="3">
        <v>8.7764774509803899E-4</v>
      </c>
      <c r="C106" s="3">
        <v>2.9003028148148098E-3</v>
      </c>
      <c r="D106" s="3">
        <v>1.7075215526315801E-3</v>
      </c>
      <c r="E106" s="3">
        <v>0.132413984996858</v>
      </c>
      <c r="F106" s="3">
        <v>0.350256347411045</v>
      </c>
      <c r="G106" s="3">
        <v>2.4324719191489399E-2</v>
      </c>
      <c r="H106" s="3">
        <v>2.29121547254902E-2</v>
      </c>
      <c r="I106" s="3">
        <v>1.5038229625E-2</v>
      </c>
      <c r="J106" s="3">
        <v>0.37911693888812698</v>
      </c>
      <c r="K106" s="3">
        <v>0.55895446118121295</v>
      </c>
      <c r="L106" s="4">
        <v>4.2735670103092801E-6</v>
      </c>
      <c r="M106" s="4">
        <v>7.7723404255319203E-6</v>
      </c>
      <c r="N106" s="4">
        <v>9.1035609756097595E-6</v>
      </c>
      <c r="O106" s="3">
        <v>0.995255223948044</v>
      </c>
      <c r="P106" s="7">
        <v>0.995255223948044</v>
      </c>
    </row>
    <row r="107" spans="1:16" x14ac:dyDescent="0.25">
      <c r="A107" s="2" t="s">
        <v>3763</v>
      </c>
      <c r="B107" s="3">
        <v>4.8451687058823504E-3</v>
      </c>
      <c r="C107" s="3">
        <v>3.0984734629629601E-3</v>
      </c>
      <c r="D107" s="3">
        <v>3.6150764210526299E-3</v>
      </c>
      <c r="E107" s="3">
        <v>0.63874279932860001</v>
      </c>
      <c r="F107" s="3">
        <v>0.74583335447070698</v>
      </c>
      <c r="G107" s="3">
        <v>6.6332029999999998E-3</v>
      </c>
      <c r="H107" s="3">
        <v>1.1911247823529401E-2</v>
      </c>
      <c r="I107" s="3">
        <v>1.08556995833333E-2</v>
      </c>
      <c r="J107" s="3">
        <v>1.8593137916272299E-3</v>
      </c>
      <c r="K107" s="3">
        <v>1.29588536992201E-2</v>
      </c>
      <c r="L107" s="3">
        <v>3.8581340206185602E-4</v>
      </c>
      <c r="M107" s="3">
        <v>3.2581272340425499E-4</v>
      </c>
      <c r="N107" s="3">
        <v>4.0618224390243898E-4</v>
      </c>
      <c r="O107" s="3">
        <v>0.42951230283272901</v>
      </c>
      <c r="P107" s="7">
        <v>0.72262542841452404</v>
      </c>
    </row>
    <row r="108" spans="1:16" x14ac:dyDescent="0.25">
      <c r="A108" s="2" t="s">
        <v>3676</v>
      </c>
      <c r="B108" s="3">
        <v>1.6880159411764701E-3</v>
      </c>
      <c r="C108" s="3">
        <v>2.8395723888888901E-3</v>
      </c>
      <c r="D108" s="3">
        <v>7.2426639473684195E-4</v>
      </c>
      <c r="E108" s="3">
        <v>0.240743175437791</v>
      </c>
      <c r="F108" s="3">
        <v>0.47793807255878701</v>
      </c>
      <c r="G108" s="3">
        <v>4.3748732978723401E-3</v>
      </c>
      <c r="H108" s="3">
        <v>2.56869801960784E-3</v>
      </c>
      <c r="I108" s="3">
        <v>1.94873245833333E-3</v>
      </c>
      <c r="J108" s="3">
        <v>0.55030787897581002</v>
      </c>
      <c r="K108" s="3">
        <v>0.65922298002310598</v>
      </c>
      <c r="L108" s="4">
        <v>3.6446185567010301E-6</v>
      </c>
      <c r="M108" s="4">
        <v>6.1430744680851097E-6</v>
      </c>
      <c r="N108" s="4">
        <v>4.1853658536585396E-6</v>
      </c>
      <c r="O108" s="3">
        <v>0.41422982268678599</v>
      </c>
      <c r="P108" s="7">
        <v>0.71528461210958205</v>
      </c>
    </row>
    <row r="109" spans="1:16" x14ac:dyDescent="0.25">
      <c r="A109" s="2" t="s">
        <v>3679</v>
      </c>
      <c r="B109" s="4">
        <v>6.1229607843137294E-5</v>
      </c>
      <c r="C109" s="4">
        <v>7.4707074074074106E-5</v>
      </c>
      <c r="D109" s="4">
        <v>4.3452973684210499E-5</v>
      </c>
      <c r="E109" s="3">
        <v>0.64766669490190698</v>
      </c>
      <c r="F109" s="3">
        <v>0.74721168270855398</v>
      </c>
      <c r="G109" s="3">
        <v>9.87417595744681E-3</v>
      </c>
      <c r="H109" s="3">
        <v>9.6081696470588195E-3</v>
      </c>
      <c r="I109" s="3">
        <v>6.8531757916666701E-3</v>
      </c>
      <c r="J109" s="3">
        <v>0.245903845093186</v>
      </c>
      <c r="K109" s="3">
        <v>0.42839449553063302</v>
      </c>
      <c r="L109" s="4">
        <v>5.4501721649484499E-5</v>
      </c>
      <c r="M109" s="4">
        <v>3.7848861702127697E-5</v>
      </c>
      <c r="N109" s="4">
        <v>6.6231902439024397E-5</v>
      </c>
      <c r="O109" s="3">
        <v>0.312798123493498</v>
      </c>
      <c r="P109" s="7">
        <v>0.64425911840888905</v>
      </c>
    </row>
    <row r="110" spans="1:16" x14ac:dyDescent="0.25">
      <c r="A110" s="2" t="s">
        <v>3680</v>
      </c>
      <c r="B110" s="3">
        <v>0</v>
      </c>
      <c r="C110" s="3">
        <v>0</v>
      </c>
      <c r="D110" s="3">
        <v>0</v>
      </c>
      <c r="E110" s="3" t="s">
        <v>4</v>
      </c>
      <c r="F110" s="3" t="s">
        <v>4</v>
      </c>
      <c r="G110" s="3">
        <v>0</v>
      </c>
      <c r="H110" s="3">
        <v>0</v>
      </c>
      <c r="I110" s="3">
        <v>0</v>
      </c>
      <c r="J110" s="3" t="s">
        <v>4</v>
      </c>
      <c r="K110" s="3" t="s">
        <v>4</v>
      </c>
      <c r="L110" s="3">
        <v>4.7303800000000001E-4</v>
      </c>
      <c r="M110" s="3">
        <v>3.3429488617021299E-3</v>
      </c>
      <c r="N110" s="3">
        <v>7.5708690243902403E-4</v>
      </c>
      <c r="O110" s="3">
        <v>0.221621696359808</v>
      </c>
      <c r="P110" s="7">
        <v>0.56310002442440898</v>
      </c>
    </row>
    <row r="111" spans="1:16" x14ac:dyDescent="0.25">
      <c r="A111" s="2" t="s">
        <v>3658</v>
      </c>
      <c r="B111" s="3">
        <v>0</v>
      </c>
      <c r="C111" s="3">
        <v>0</v>
      </c>
      <c r="D111" s="3">
        <v>5.5597094736842105E-4</v>
      </c>
      <c r="E111" s="3">
        <v>0.25118163720279102</v>
      </c>
      <c r="F111" s="3">
        <v>0.48654080906997199</v>
      </c>
      <c r="G111" s="3">
        <v>2.2474359148936199E-3</v>
      </c>
      <c r="H111" s="3">
        <v>8.3818347647058797E-3</v>
      </c>
      <c r="I111" s="3">
        <v>6.8764307916666699E-3</v>
      </c>
      <c r="J111" s="3">
        <v>5.5559237116372603E-3</v>
      </c>
      <c r="K111" s="3">
        <v>3.3627959307278098E-2</v>
      </c>
      <c r="L111" s="3">
        <v>0</v>
      </c>
      <c r="M111" s="3">
        <v>0</v>
      </c>
      <c r="N111" s="3">
        <v>0</v>
      </c>
      <c r="O111" s="3" t="s">
        <v>4</v>
      </c>
      <c r="P111" s="7" t="s">
        <v>4</v>
      </c>
    </row>
    <row r="112" spans="1:16" x14ac:dyDescent="0.25">
      <c r="A112" s="2" t="s">
        <v>3578</v>
      </c>
      <c r="B112" s="3">
        <v>8.9602249215686297E-3</v>
      </c>
      <c r="C112" s="3">
        <v>1.20857760185185E-2</v>
      </c>
      <c r="D112" s="3">
        <v>1.36199667631579E-2</v>
      </c>
      <c r="E112" s="3">
        <v>0.828130816652494</v>
      </c>
      <c r="F112" s="3">
        <v>0.87599452311664905</v>
      </c>
      <c r="G112" s="3">
        <v>1.5645390425531899E-3</v>
      </c>
      <c r="H112" s="3">
        <v>1.5601570980392199E-3</v>
      </c>
      <c r="I112" s="3">
        <v>2.6222902916666702E-3</v>
      </c>
      <c r="J112" s="3">
        <v>0.65685374321736301</v>
      </c>
      <c r="K112" s="3">
        <v>0.75162368626862397</v>
      </c>
      <c r="L112" s="3">
        <v>0</v>
      </c>
      <c r="M112" s="3">
        <v>0</v>
      </c>
      <c r="N112" s="4">
        <v>8.6112682926829303E-6</v>
      </c>
      <c r="O112" s="3">
        <v>9.2910527629525702E-3</v>
      </c>
      <c r="P112" s="7">
        <v>0.165248009855371</v>
      </c>
    </row>
    <row r="113" spans="1:16" x14ac:dyDescent="0.25">
      <c r="A113" s="2" t="s">
        <v>3646</v>
      </c>
      <c r="B113" s="3">
        <v>0</v>
      </c>
      <c r="C113" s="4">
        <v>1.1425925925925901E-6</v>
      </c>
      <c r="D113" s="3">
        <v>0</v>
      </c>
      <c r="E113" s="3">
        <v>0.19018560309398799</v>
      </c>
      <c r="F113" s="3">
        <v>0.42532416691928199</v>
      </c>
      <c r="G113" s="4">
        <v>4.93617021276596E-7</v>
      </c>
      <c r="H113" s="3">
        <v>0</v>
      </c>
      <c r="I113" s="3">
        <v>0</v>
      </c>
      <c r="J113" s="3">
        <v>0.45028600095342902</v>
      </c>
      <c r="K113" s="3">
        <v>0.59448708460190203</v>
      </c>
      <c r="L113" s="3">
        <v>7.1136763443299E-2</v>
      </c>
      <c r="M113" s="3">
        <v>6.9615167170212794E-2</v>
      </c>
      <c r="N113" s="3">
        <v>2.0213266707317101E-2</v>
      </c>
      <c r="O113" s="3">
        <v>1.08868740435879E-2</v>
      </c>
      <c r="P113" s="7">
        <v>0.18072210912355899</v>
      </c>
    </row>
    <row r="114" spans="1:16" x14ac:dyDescent="0.25">
      <c r="A114" s="2" t="s">
        <v>3610</v>
      </c>
      <c r="B114" s="3">
        <v>0</v>
      </c>
      <c r="C114" s="3">
        <v>0</v>
      </c>
      <c r="D114" s="3">
        <v>0</v>
      </c>
      <c r="E114" s="3" t="s">
        <v>4</v>
      </c>
      <c r="F114" s="3" t="s">
        <v>4</v>
      </c>
      <c r="G114" s="3">
        <v>0</v>
      </c>
      <c r="H114" s="3">
        <v>0</v>
      </c>
      <c r="I114" s="3">
        <v>0</v>
      </c>
      <c r="J114" s="3" t="s">
        <v>4</v>
      </c>
      <c r="K114" s="3" t="s">
        <v>4</v>
      </c>
      <c r="L114" s="3">
        <v>5.9850830927835096E-4</v>
      </c>
      <c r="M114" s="3">
        <v>1.2055410319148901E-3</v>
      </c>
      <c r="N114" s="3">
        <v>3.8359660243902399E-3</v>
      </c>
      <c r="O114" s="3">
        <v>1.2018532038791999E-2</v>
      </c>
      <c r="P114" s="7">
        <v>0.18703840485370099</v>
      </c>
    </row>
    <row r="115" spans="1:16" x14ac:dyDescent="0.25">
      <c r="A115" s="2" t="s">
        <v>3683</v>
      </c>
      <c r="B115" s="3">
        <v>6.1609628235294103E-3</v>
      </c>
      <c r="C115" s="3">
        <v>1.4496538703703699E-2</v>
      </c>
      <c r="D115" s="3">
        <v>7.1109014999999999E-3</v>
      </c>
      <c r="E115" s="3">
        <v>0.62957123944187998</v>
      </c>
      <c r="F115" s="3">
        <v>0.74200541975178902</v>
      </c>
      <c r="G115" s="3">
        <v>6.6679627446808503E-3</v>
      </c>
      <c r="H115" s="3">
        <v>5.2045581372548999E-3</v>
      </c>
      <c r="I115" s="3">
        <v>8.6654385833333306E-3</v>
      </c>
      <c r="J115" s="3">
        <v>0.74535129986555604</v>
      </c>
      <c r="K115" s="3">
        <v>0.82418653350518201</v>
      </c>
      <c r="L115" s="3">
        <v>2.8032489690721699E-4</v>
      </c>
      <c r="M115" s="3">
        <v>6.1200189361702102E-4</v>
      </c>
      <c r="N115" s="4">
        <v>3.9470317073170698E-5</v>
      </c>
      <c r="O115" s="3">
        <v>0.38242155509478398</v>
      </c>
      <c r="P115" s="7">
        <v>0.68505731811943404</v>
      </c>
    </row>
    <row r="116" spans="1:16" x14ac:dyDescent="0.25">
      <c r="A116" s="2" t="s">
        <v>3685</v>
      </c>
      <c r="B116" s="3">
        <v>5.3760382745098E-3</v>
      </c>
      <c r="C116" s="3">
        <v>5.8814815925925896E-3</v>
      </c>
      <c r="D116" s="3">
        <v>5.9503355789473703E-3</v>
      </c>
      <c r="E116" s="3">
        <v>0.38773952424969099</v>
      </c>
      <c r="F116" s="3">
        <v>0.59064012852408398</v>
      </c>
      <c r="G116" s="3">
        <v>4.41598091489362E-3</v>
      </c>
      <c r="H116" s="3">
        <v>2.61995760784314E-3</v>
      </c>
      <c r="I116" s="3">
        <v>3.16541766666667E-3</v>
      </c>
      <c r="J116" s="3">
        <v>6.2340686870092102E-2</v>
      </c>
      <c r="K116" s="3">
        <v>0.17824838390880901</v>
      </c>
      <c r="L116" s="4">
        <v>6.5848041237113398E-6</v>
      </c>
      <c r="M116" s="4">
        <v>8.70401063829787E-6</v>
      </c>
      <c r="N116" s="4">
        <v>1.64146341463415E-6</v>
      </c>
      <c r="O116" s="3">
        <v>0.259047415246904</v>
      </c>
      <c r="P116" s="7">
        <v>0.58842972234959101</v>
      </c>
    </row>
    <row r="117" spans="1:16" x14ac:dyDescent="0.25">
      <c r="A117" s="2" t="s">
        <v>3686</v>
      </c>
      <c r="B117" s="3">
        <v>1.5487005098039201E-3</v>
      </c>
      <c r="C117" s="3">
        <v>3.5356165185185199E-3</v>
      </c>
      <c r="D117" s="3">
        <v>2.4059532105263201E-3</v>
      </c>
      <c r="E117" s="3">
        <v>0.237743029535394</v>
      </c>
      <c r="F117" s="3">
        <v>0.47793807255878701</v>
      </c>
      <c r="G117" s="3">
        <v>1.0950226595744701E-3</v>
      </c>
      <c r="H117" s="3">
        <v>9.4225478431372595E-4</v>
      </c>
      <c r="I117" s="3">
        <v>1.0516291666666699E-3</v>
      </c>
      <c r="J117" s="3">
        <v>0.34439541288893799</v>
      </c>
      <c r="K117" s="3">
        <v>0.52096386692184005</v>
      </c>
      <c r="L117" s="4">
        <v>3.7847855670103097E-5</v>
      </c>
      <c r="M117" s="4">
        <v>3.3059680851063797E-5</v>
      </c>
      <c r="N117" s="4">
        <v>6.1994317073170701E-5</v>
      </c>
      <c r="O117" s="3">
        <v>0.65646531030552602</v>
      </c>
      <c r="P117" s="7">
        <v>0.86760383550843401</v>
      </c>
    </row>
    <row r="118" spans="1:16" x14ac:dyDescent="0.25">
      <c r="A118" s="2" t="s">
        <v>3580</v>
      </c>
      <c r="B118" s="3">
        <v>2.2533773254901999E-2</v>
      </c>
      <c r="C118" s="3">
        <v>2.2955454074074101E-2</v>
      </c>
      <c r="D118" s="3">
        <v>2.77545543684211E-2</v>
      </c>
      <c r="E118" s="3">
        <v>0.28444463222996602</v>
      </c>
      <c r="F118" s="3">
        <v>0.53102977531648499</v>
      </c>
      <c r="G118" s="3">
        <v>2.2183800851063801E-3</v>
      </c>
      <c r="H118" s="3">
        <v>1.3389895098039201E-3</v>
      </c>
      <c r="I118" s="3">
        <v>5.1563801666666704E-3</v>
      </c>
      <c r="J118" s="3">
        <v>8.9892161990610397E-3</v>
      </c>
      <c r="K118" s="3">
        <v>4.8081854088000898E-2</v>
      </c>
      <c r="L118" s="4">
        <v>3.60824742268041E-7</v>
      </c>
      <c r="M118" s="4">
        <v>1.0361702127659599E-6</v>
      </c>
      <c r="N118" s="4">
        <v>7.0487804878048804E-7</v>
      </c>
      <c r="O118" s="3">
        <v>0.24242517898994001</v>
      </c>
      <c r="P118" s="7">
        <v>0.58042182277399001</v>
      </c>
    </row>
    <row r="119" spans="1:16" x14ac:dyDescent="0.25">
      <c r="A119" s="2" t="s">
        <v>3688</v>
      </c>
      <c r="B119" s="3">
        <v>6.1577490196078398E-4</v>
      </c>
      <c r="C119" s="3">
        <v>1.64092635185185E-3</v>
      </c>
      <c r="D119" s="3">
        <v>8.37373947368421E-4</v>
      </c>
      <c r="E119" s="3">
        <v>0.22229247028083701</v>
      </c>
      <c r="F119" s="3">
        <v>0.46495560191826901</v>
      </c>
      <c r="G119" s="3">
        <v>1.5523969659574499E-2</v>
      </c>
      <c r="H119" s="3">
        <v>1.5768306490196098E-2</v>
      </c>
      <c r="I119" s="3">
        <v>1.7681875541666701E-2</v>
      </c>
      <c r="J119" s="3">
        <v>0.67725199942021697</v>
      </c>
      <c r="K119" s="3">
        <v>0.77079974092092696</v>
      </c>
      <c r="L119" s="4">
        <v>8.8275649484536103E-5</v>
      </c>
      <c r="M119" s="4">
        <v>5.4555361702127697E-5</v>
      </c>
      <c r="N119" s="4">
        <v>8.8459243902439005E-5</v>
      </c>
      <c r="O119" s="3">
        <v>0.77508218754008995</v>
      </c>
      <c r="P119" s="7">
        <v>0.905862680355768</v>
      </c>
    </row>
    <row r="120" spans="1:16" x14ac:dyDescent="0.25">
      <c r="A120" s="2" t="s">
        <v>3779</v>
      </c>
      <c r="B120" s="3">
        <v>9.5611816470588199E-3</v>
      </c>
      <c r="C120" s="3">
        <v>4.1092397222222202E-3</v>
      </c>
      <c r="D120" s="3">
        <v>5.7655700263157901E-3</v>
      </c>
      <c r="E120" s="3">
        <v>6.7277021328740396E-4</v>
      </c>
      <c r="F120" s="3">
        <v>9.9732219949380304E-3</v>
      </c>
      <c r="G120" s="3">
        <v>4.0508206170212797E-3</v>
      </c>
      <c r="H120" s="3">
        <v>1.51762211764706E-3</v>
      </c>
      <c r="I120" s="3">
        <v>2.7826202083333302E-3</v>
      </c>
      <c r="J120" s="3">
        <v>8.9366395748425708E-3</v>
      </c>
      <c r="K120" s="3">
        <v>4.8081854088000898E-2</v>
      </c>
      <c r="L120" s="3">
        <v>0</v>
      </c>
      <c r="M120" s="3">
        <v>0</v>
      </c>
      <c r="N120" s="3">
        <v>0</v>
      </c>
      <c r="O120" s="3" t="s">
        <v>4</v>
      </c>
      <c r="P120" s="7" t="s">
        <v>4</v>
      </c>
    </row>
    <row r="121" spans="1:16" x14ac:dyDescent="0.25">
      <c r="A121" s="2" t="s">
        <v>3796</v>
      </c>
      <c r="B121" s="3">
        <v>3.19472709803922E-3</v>
      </c>
      <c r="C121" s="3">
        <v>1.39278068518519E-3</v>
      </c>
      <c r="D121" s="3">
        <v>2.2601384999999998E-3</v>
      </c>
      <c r="E121" s="3">
        <v>7.8995818298441701E-4</v>
      </c>
      <c r="F121" s="3">
        <v>9.9876852809061608E-3</v>
      </c>
      <c r="G121" s="3">
        <v>3.57353595744681E-4</v>
      </c>
      <c r="H121" s="3">
        <v>1.9682754901960799E-4</v>
      </c>
      <c r="I121" s="3">
        <v>2.6107620833333301E-4</v>
      </c>
      <c r="J121" s="3">
        <v>7.5516073000858802E-2</v>
      </c>
      <c r="K121" s="3">
        <v>0.20196159058369201</v>
      </c>
      <c r="L121" s="3">
        <v>0</v>
      </c>
      <c r="M121" s="3">
        <v>0</v>
      </c>
      <c r="N121" s="3">
        <v>0</v>
      </c>
      <c r="O121" s="3" t="s">
        <v>4</v>
      </c>
      <c r="P121" s="7" t="s">
        <v>4</v>
      </c>
    </row>
    <row r="122" spans="1:16" x14ac:dyDescent="0.25">
      <c r="A122" s="2" t="s">
        <v>3606</v>
      </c>
      <c r="B122" s="3">
        <v>1.2292521960784301E-3</v>
      </c>
      <c r="C122" s="3">
        <v>3.07079962962963E-3</v>
      </c>
      <c r="D122" s="3">
        <v>2.90041413157895E-3</v>
      </c>
      <c r="E122" s="3">
        <v>6.6378421481314204E-2</v>
      </c>
      <c r="F122" s="3">
        <v>0.20948111628177099</v>
      </c>
      <c r="G122" s="3">
        <v>7.4808639574468101E-3</v>
      </c>
      <c r="H122" s="3">
        <v>1.48563103529412E-2</v>
      </c>
      <c r="I122" s="3">
        <v>9.8528796249999998E-3</v>
      </c>
      <c r="J122" s="4">
        <v>2.0472226948092199E-5</v>
      </c>
      <c r="K122" s="3">
        <v>6.7265888543731605E-4</v>
      </c>
      <c r="L122" s="4">
        <v>3.0402061855670098E-6</v>
      </c>
      <c r="M122" s="4">
        <v>1.3274372340425501E-5</v>
      </c>
      <c r="N122" s="4">
        <v>8.5689512195121896E-6</v>
      </c>
      <c r="O122" s="3">
        <v>1.6318721092228299E-2</v>
      </c>
      <c r="P122" s="7">
        <v>0.193493407236422</v>
      </c>
    </row>
    <row r="123" spans="1:16" x14ac:dyDescent="0.25">
      <c r="A123" s="2" t="s">
        <v>3764</v>
      </c>
      <c r="B123" s="4">
        <v>9.3240058823529403E-5</v>
      </c>
      <c r="C123" s="3">
        <v>2.8749366666666701E-4</v>
      </c>
      <c r="D123" s="3">
        <v>2.28221763157895E-4</v>
      </c>
      <c r="E123" s="3">
        <v>4.1885816684961797E-3</v>
      </c>
      <c r="F123" s="3">
        <v>2.7115555011843699E-2</v>
      </c>
      <c r="G123" s="3">
        <v>2.88247923404255E-3</v>
      </c>
      <c r="H123" s="3">
        <v>4.21003990196078E-3</v>
      </c>
      <c r="I123" s="3">
        <v>3.9865389166666701E-3</v>
      </c>
      <c r="J123" s="3">
        <v>9.3994393150679707E-3</v>
      </c>
      <c r="K123" s="3">
        <v>4.9133432783309797E-2</v>
      </c>
      <c r="L123" s="4">
        <v>5.5736783505154598E-5</v>
      </c>
      <c r="M123" s="4">
        <v>6.2054031914893606E-5</v>
      </c>
      <c r="N123" s="4">
        <v>8.0097048780487803E-5</v>
      </c>
      <c r="O123" s="3">
        <v>0.20490476203206401</v>
      </c>
      <c r="P123" s="7">
        <v>0.56067346973608601</v>
      </c>
    </row>
    <row r="124" spans="1:16" x14ac:dyDescent="0.25">
      <c r="A124" s="2" t="s">
        <v>3784</v>
      </c>
      <c r="B124" s="3">
        <v>9.4537516862745093E-3</v>
      </c>
      <c r="C124" s="3">
        <v>1.3407027666666699E-2</v>
      </c>
      <c r="D124" s="3">
        <v>5.5691558947368403E-3</v>
      </c>
      <c r="E124" s="3">
        <v>0.93165698893283999</v>
      </c>
      <c r="F124" s="3">
        <v>0.94106429917606604</v>
      </c>
      <c r="G124" s="3">
        <v>4.30605866170213E-2</v>
      </c>
      <c r="H124" s="3">
        <v>1.8722613960784298E-2</v>
      </c>
      <c r="I124" s="3">
        <v>3.8161328166666703E-2</v>
      </c>
      <c r="J124" s="3">
        <v>9.7216436900531104E-3</v>
      </c>
      <c r="K124" s="3">
        <v>4.9688401082493699E-2</v>
      </c>
      <c r="L124" s="4">
        <v>4.7970515463917498E-6</v>
      </c>
      <c r="M124" s="4">
        <v>4.3809042553191499E-6</v>
      </c>
      <c r="N124" s="3">
        <v>0</v>
      </c>
      <c r="O124" s="3">
        <v>0.60435653762124097</v>
      </c>
      <c r="P124" s="7">
        <v>0.82683943883345601</v>
      </c>
    </row>
    <row r="125" spans="1:16" x14ac:dyDescent="0.25">
      <c r="A125" s="2" t="s">
        <v>3694</v>
      </c>
      <c r="B125" s="3">
        <v>8.9786752941176497E-4</v>
      </c>
      <c r="C125" s="3">
        <v>3.1936803333333301E-3</v>
      </c>
      <c r="D125" s="3">
        <v>1.97863773684211E-3</v>
      </c>
      <c r="E125" s="3">
        <v>0.32572026727261</v>
      </c>
      <c r="F125" s="3">
        <v>0.57233704106472905</v>
      </c>
      <c r="G125" s="3">
        <v>2.1334906382978699E-4</v>
      </c>
      <c r="H125" s="3">
        <v>9.0834921568627497E-4</v>
      </c>
      <c r="I125" s="3">
        <v>2.1985287500000001E-4</v>
      </c>
      <c r="J125" s="3">
        <v>0.96201902398004602</v>
      </c>
      <c r="K125" s="3">
        <v>0.96621998041664003</v>
      </c>
      <c r="L125" s="4">
        <v>1.10364639175258E-5</v>
      </c>
      <c r="M125" s="3">
        <v>4.7086944680851099E-4</v>
      </c>
      <c r="N125" s="4">
        <v>2.1450195121951199E-5</v>
      </c>
      <c r="O125" s="3">
        <v>0.26036943832666098</v>
      </c>
      <c r="P125" s="7">
        <v>0.58842972234959101</v>
      </c>
    </row>
    <row r="126" spans="1:16" x14ac:dyDescent="0.25">
      <c r="A126" s="2" t="s">
        <v>3695</v>
      </c>
      <c r="B126" s="3">
        <v>0</v>
      </c>
      <c r="C126" s="3">
        <v>0</v>
      </c>
      <c r="D126" s="3">
        <v>0</v>
      </c>
      <c r="E126" s="3" t="s">
        <v>4</v>
      </c>
      <c r="F126" s="3" t="s">
        <v>4</v>
      </c>
      <c r="G126" s="3">
        <v>3.9188400212766001E-3</v>
      </c>
      <c r="H126" s="3">
        <v>4.4638363333333302E-3</v>
      </c>
      <c r="I126" s="3">
        <v>3.1529855833333301E-3</v>
      </c>
      <c r="J126" s="3">
        <v>0.26283898402691602</v>
      </c>
      <c r="K126" s="3">
        <v>0.438064973378193</v>
      </c>
      <c r="L126" s="3">
        <v>0</v>
      </c>
      <c r="M126" s="3">
        <v>0</v>
      </c>
      <c r="N126" s="3">
        <v>0</v>
      </c>
      <c r="O126" s="3" t="s">
        <v>4</v>
      </c>
      <c r="P126" s="7" t="s">
        <v>4</v>
      </c>
    </row>
    <row r="127" spans="1:16" x14ac:dyDescent="0.25">
      <c r="A127" s="2" t="s">
        <v>3696</v>
      </c>
      <c r="B127" s="3">
        <v>4.8646815686274501E-4</v>
      </c>
      <c r="C127" s="3">
        <v>1.5747113703703699E-3</v>
      </c>
      <c r="D127" s="3">
        <v>1.1914244999999999E-3</v>
      </c>
      <c r="E127" s="3">
        <v>0.25733753633453599</v>
      </c>
      <c r="F127" s="3">
        <v>0.49257525821257298</v>
      </c>
      <c r="G127" s="3">
        <v>2.9128868297872302E-3</v>
      </c>
      <c r="H127" s="3">
        <v>2.13968690196078E-3</v>
      </c>
      <c r="I127" s="3">
        <v>2.8180219999999999E-3</v>
      </c>
      <c r="J127" s="3">
        <v>0.43066898992325903</v>
      </c>
      <c r="K127" s="3">
        <v>0.59448708460190203</v>
      </c>
      <c r="L127" s="4">
        <v>3.72886597938144E-6</v>
      </c>
      <c r="M127" s="4">
        <v>7.1742234042553199E-6</v>
      </c>
      <c r="N127" s="4">
        <v>2.4756097560975599E-6</v>
      </c>
      <c r="O127" s="3">
        <v>0.55838777032926401</v>
      </c>
      <c r="P127" s="7">
        <v>0.78999178870446995</v>
      </c>
    </row>
    <row r="128" spans="1:16" x14ac:dyDescent="0.25">
      <c r="A128" s="2" t="s">
        <v>3697</v>
      </c>
      <c r="B128" s="3">
        <v>4.4189541176470597E-4</v>
      </c>
      <c r="C128" s="3">
        <v>3.1930733148148099E-3</v>
      </c>
      <c r="D128" s="3">
        <v>6.0418521052631603E-4</v>
      </c>
      <c r="E128" s="3">
        <v>0.85241624833887997</v>
      </c>
      <c r="F128" s="3">
        <v>0.88546765767327695</v>
      </c>
      <c r="G128" s="3">
        <v>3.17638017021277E-3</v>
      </c>
      <c r="H128" s="3">
        <v>2.7827991568627501E-3</v>
      </c>
      <c r="I128" s="3">
        <v>1.71111291666667E-3</v>
      </c>
      <c r="J128" s="3">
        <v>0.28583852572444901</v>
      </c>
      <c r="K128" s="3">
        <v>0.46297789377903698</v>
      </c>
      <c r="L128" s="3">
        <v>1.10527175257732E-4</v>
      </c>
      <c r="M128" s="3">
        <v>5.2338962765957403E-4</v>
      </c>
      <c r="N128" s="3">
        <v>1.5958963414634101E-4</v>
      </c>
      <c r="O128" s="3">
        <v>0.73999237528374195</v>
      </c>
      <c r="P128" s="7">
        <v>0.902267953182192</v>
      </c>
    </row>
    <row r="129" spans="1:16" x14ac:dyDescent="0.25">
      <c r="A129" s="2" t="s">
        <v>3698</v>
      </c>
      <c r="B129" s="3">
        <v>0</v>
      </c>
      <c r="C129" s="3">
        <v>0</v>
      </c>
      <c r="D129" s="3">
        <v>0</v>
      </c>
      <c r="E129" s="3" t="s">
        <v>4</v>
      </c>
      <c r="F129" s="3" t="s">
        <v>4</v>
      </c>
      <c r="G129" s="3">
        <v>0</v>
      </c>
      <c r="H129" s="3">
        <v>0</v>
      </c>
      <c r="I129" s="3">
        <v>0</v>
      </c>
      <c r="J129" s="3" t="s">
        <v>4</v>
      </c>
      <c r="K129" s="3" t="s">
        <v>4</v>
      </c>
      <c r="L129" s="3">
        <v>2.5243593195876301E-3</v>
      </c>
      <c r="M129" s="3">
        <v>1.2360919893616999E-3</v>
      </c>
      <c r="N129" s="3">
        <v>6.3330307317073205E-4</v>
      </c>
      <c r="O129" s="3">
        <v>0.38014252098665602</v>
      </c>
      <c r="P129" s="7">
        <v>0.68505731811943404</v>
      </c>
    </row>
    <row r="130" spans="1:16" x14ac:dyDescent="0.25">
      <c r="A130" s="2" t="s">
        <v>3699</v>
      </c>
      <c r="B130" s="3">
        <v>0</v>
      </c>
      <c r="C130" s="4">
        <v>1.52962962962963E-6</v>
      </c>
      <c r="D130" s="3">
        <v>0</v>
      </c>
      <c r="E130" s="3">
        <v>0.438640953521726</v>
      </c>
      <c r="F130" s="3">
        <v>0.59064012852408398</v>
      </c>
      <c r="G130" s="3">
        <v>0</v>
      </c>
      <c r="H130" s="3">
        <v>0</v>
      </c>
      <c r="I130" s="3">
        <v>0</v>
      </c>
      <c r="J130" s="3" t="s">
        <v>4</v>
      </c>
      <c r="K130" s="3" t="s">
        <v>4</v>
      </c>
      <c r="L130" s="3">
        <v>1.8946476288659801E-3</v>
      </c>
      <c r="M130" s="3">
        <v>2.3946187446808498E-3</v>
      </c>
      <c r="N130" s="3">
        <v>7.8180131463414602E-3</v>
      </c>
      <c r="O130" s="3">
        <v>8.1904494372740902E-2</v>
      </c>
      <c r="P130" s="7">
        <v>0.41592494592289198</v>
      </c>
    </row>
    <row r="131" spans="1:16" x14ac:dyDescent="0.25">
      <c r="A131" s="2" t="s">
        <v>3700</v>
      </c>
      <c r="B131" s="3">
        <v>0</v>
      </c>
      <c r="C131" s="3">
        <v>0</v>
      </c>
      <c r="D131" s="3">
        <v>0</v>
      </c>
      <c r="E131" s="3" t="s">
        <v>4</v>
      </c>
      <c r="F131" s="3" t="s">
        <v>4</v>
      </c>
      <c r="G131" s="3">
        <v>0</v>
      </c>
      <c r="H131" s="3">
        <v>0</v>
      </c>
      <c r="I131" s="3">
        <v>0</v>
      </c>
      <c r="J131" s="3" t="s">
        <v>4</v>
      </c>
      <c r="K131" s="3" t="s">
        <v>4</v>
      </c>
      <c r="L131" s="3">
        <v>3.8576487319587601E-3</v>
      </c>
      <c r="M131" s="3">
        <v>2.3783155425531901E-3</v>
      </c>
      <c r="N131" s="3">
        <v>1.3514533414634099E-3</v>
      </c>
      <c r="O131" s="3">
        <v>0.24037668372576301</v>
      </c>
      <c r="P131" s="7">
        <v>0.58042182277399001</v>
      </c>
    </row>
    <row r="132" spans="1:16" x14ac:dyDescent="0.25">
      <c r="A132" s="2" t="s">
        <v>3701</v>
      </c>
      <c r="B132" s="3">
        <v>2.1307555294117599E-3</v>
      </c>
      <c r="C132" s="3">
        <v>3.8432726481481502E-3</v>
      </c>
      <c r="D132" s="3">
        <v>1.97205905263158E-3</v>
      </c>
      <c r="E132" s="3">
        <v>0.73329119139259902</v>
      </c>
      <c r="F132" s="3">
        <v>0.80531086197580104</v>
      </c>
      <c r="G132" s="3">
        <v>3.82787138297872E-3</v>
      </c>
      <c r="H132" s="3">
        <v>5.0111881960784302E-3</v>
      </c>
      <c r="I132" s="3">
        <v>6.42272933333333E-3</v>
      </c>
      <c r="J132" s="3">
        <v>0.52549103889254301</v>
      </c>
      <c r="K132" s="3">
        <v>0.65331318348802603</v>
      </c>
      <c r="L132" s="4">
        <v>2.3209783505154599E-5</v>
      </c>
      <c r="M132" s="4">
        <v>1.3494202127659601E-5</v>
      </c>
      <c r="N132" s="4">
        <v>4.37022682926829E-5</v>
      </c>
      <c r="O132" s="3">
        <v>0.80681452068332604</v>
      </c>
      <c r="P132" s="7">
        <v>0.905862680355768</v>
      </c>
    </row>
    <row r="133" spans="1:16" x14ac:dyDescent="0.25">
      <c r="A133" s="2" t="s">
        <v>3702</v>
      </c>
      <c r="B133" s="3">
        <v>9.3235587647058794E-3</v>
      </c>
      <c r="C133" s="3">
        <v>9.1348522037037003E-3</v>
      </c>
      <c r="D133" s="3">
        <v>7.9611221052631603E-3</v>
      </c>
      <c r="E133" s="3">
        <v>0.16246671195964299</v>
      </c>
      <c r="F133" s="3">
        <v>0.39993074206552798</v>
      </c>
      <c r="G133" s="3">
        <v>5.5355987659574503E-3</v>
      </c>
      <c r="H133" s="3">
        <v>7.2239978431372504E-3</v>
      </c>
      <c r="I133" s="3">
        <v>5.4580451249999998E-3</v>
      </c>
      <c r="J133" s="3">
        <v>9.6111321016897705E-2</v>
      </c>
      <c r="K133" s="3">
        <v>0.23392532456769699</v>
      </c>
      <c r="L133" s="4">
        <v>5.6281134020618602E-6</v>
      </c>
      <c r="M133" s="4">
        <v>7.5663936170212801E-6</v>
      </c>
      <c r="N133" s="4">
        <v>4.6487804878048798E-6</v>
      </c>
      <c r="O133" s="3">
        <v>0.35978431243938502</v>
      </c>
      <c r="P133" s="7">
        <v>0.68240744770842199</v>
      </c>
    </row>
    <row r="134" spans="1:16" x14ac:dyDescent="0.25">
      <c r="A134" s="2" t="s">
        <v>3703</v>
      </c>
      <c r="B134" s="3">
        <v>1.34423498039216E-3</v>
      </c>
      <c r="C134" s="3">
        <v>1.4741347962962999E-3</v>
      </c>
      <c r="D134" s="3">
        <v>1.4848273684210499E-3</v>
      </c>
      <c r="E134" s="3">
        <v>0.42558124063970598</v>
      </c>
      <c r="F134" s="3">
        <v>0.59064012852408398</v>
      </c>
      <c r="G134" s="3">
        <v>2.8586033829787198E-3</v>
      </c>
      <c r="H134" s="3">
        <v>2.3413138235294098E-3</v>
      </c>
      <c r="I134" s="3">
        <v>3.5407442916666702E-3</v>
      </c>
      <c r="J134" s="3">
        <v>0.84887277795121996</v>
      </c>
      <c r="K134" s="3">
        <v>0.87551900864924104</v>
      </c>
      <c r="L134" s="3">
        <v>0</v>
      </c>
      <c r="M134" s="3">
        <v>0</v>
      </c>
      <c r="N134" s="3">
        <v>0</v>
      </c>
      <c r="O134" s="3" t="s">
        <v>4</v>
      </c>
      <c r="P134" s="7" t="s">
        <v>4</v>
      </c>
    </row>
    <row r="135" spans="1:16" x14ac:dyDescent="0.25">
      <c r="A135" s="2" t="s">
        <v>3704</v>
      </c>
      <c r="B135" s="3">
        <v>2.8956503529411798E-3</v>
      </c>
      <c r="C135" s="3">
        <v>4.1950808703703699E-3</v>
      </c>
      <c r="D135" s="3">
        <v>1.59901928947368E-3</v>
      </c>
      <c r="E135" s="3">
        <v>0.235036565448554</v>
      </c>
      <c r="F135" s="3">
        <v>0.47793807255878701</v>
      </c>
      <c r="G135" s="3">
        <v>5.7735244468085098E-3</v>
      </c>
      <c r="H135" s="3">
        <v>3.1060136078431399E-3</v>
      </c>
      <c r="I135" s="3">
        <v>7.5592557499999996E-3</v>
      </c>
      <c r="J135" s="3">
        <v>0.25697622894963601</v>
      </c>
      <c r="K135" s="3">
        <v>0.43292425556982</v>
      </c>
      <c r="L135" s="4">
        <v>3.92783505154639E-7</v>
      </c>
      <c r="M135" s="4">
        <v>3.1597978723404299E-6</v>
      </c>
      <c r="N135" s="3">
        <v>0</v>
      </c>
      <c r="O135" s="3">
        <v>0.19170851322253801</v>
      </c>
      <c r="P135" s="7">
        <v>0.54244795218649999</v>
      </c>
    </row>
    <row r="136" spans="1:16" x14ac:dyDescent="0.25">
      <c r="A136" s="2" t="s">
        <v>3705</v>
      </c>
      <c r="B136" s="3">
        <v>0</v>
      </c>
      <c r="C136" s="3">
        <v>0</v>
      </c>
      <c r="D136" s="3">
        <v>0</v>
      </c>
      <c r="E136" s="3" t="s">
        <v>4</v>
      </c>
      <c r="F136" s="3" t="s">
        <v>4</v>
      </c>
      <c r="G136" s="3">
        <v>0</v>
      </c>
      <c r="H136" s="3">
        <v>0</v>
      </c>
      <c r="I136" s="3">
        <v>0</v>
      </c>
      <c r="J136" s="3" t="s">
        <v>4</v>
      </c>
      <c r="K136" s="3" t="s">
        <v>4</v>
      </c>
      <c r="L136" s="3">
        <v>2.0655710237113399E-2</v>
      </c>
      <c r="M136" s="3">
        <v>1.45400421170213E-2</v>
      </c>
      <c r="N136" s="3">
        <v>1.75262687317073E-2</v>
      </c>
      <c r="O136" s="3">
        <v>0.84266237600764204</v>
      </c>
      <c r="P136" s="7">
        <v>0.92027601590308195</v>
      </c>
    </row>
    <row r="137" spans="1:16" x14ac:dyDescent="0.25">
      <c r="A137" s="2" t="s">
        <v>3706</v>
      </c>
      <c r="B137" s="3">
        <v>0</v>
      </c>
      <c r="C137" s="3">
        <v>0</v>
      </c>
      <c r="D137" s="3">
        <v>0</v>
      </c>
      <c r="E137" s="3" t="s">
        <v>4</v>
      </c>
      <c r="F137" s="3" t="s">
        <v>4</v>
      </c>
      <c r="G137" s="3">
        <v>0</v>
      </c>
      <c r="H137" s="3">
        <v>0</v>
      </c>
      <c r="I137" s="3">
        <v>0</v>
      </c>
      <c r="J137" s="3" t="s">
        <v>4</v>
      </c>
      <c r="K137" s="3" t="s">
        <v>4</v>
      </c>
      <c r="L137" s="3">
        <v>2.8296135773195901E-3</v>
      </c>
      <c r="M137" s="3">
        <v>3.7980702340425498E-3</v>
      </c>
      <c r="N137" s="3">
        <v>2.6964411463414602E-3</v>
      </c>
      <c r="O137" s="3">
        <v>0.16715973496018</v>
      </c>
      <c r="P137" s="7">
        <v>0.51386140747018305</v>
      </c>
    </row>
    <row r="138" spans="1:16" x14ac:dyDescent="0.25">
      <c r="A138" s="2" t="s">
        <v>3707</v>
      </c>
      <c r="B138" s="3">
        <v>0</v>
      </c>
      <c r="C138" s="4">
        <v>2.0783888888888901E-6</v>
      </c>
      <c r="D138" s="3">
        <v>0</v>
      </c>
      <c r="E138" s="3">
        <v>0.19018560309398799</v>
      </c>
      <c r="F138" s="3">
        <v>0.42532416691928199</v>
      </c>
      <c r="G138" s="4">
        <v>1.2553191489361699E-6</v>
      </c>
      <c r="H138" s="3">
        <v>0</v>
      </c>
      <c r="I138" s="4">
        <v>5.9562499999999999E-6</v>
      </c>
      <c r="J138" s="3">
        <v>0.33441278055663498</v>
      </c>
      <c r="K138" s="3">
        <v>0.50937046045050405</v>
      </c>
      <c r="L138" s="3">
        <v>6.8160771103092793E-2</v>
      </c>
      <c r="M138" s="3">
        <v>6.60260066702128E-2</v>
      </c>
      <c r="N138" s="3">
        <v>6.0621420390243902E-2</v>
      </c>
      <c r="O138" s="3">
        <v>0.220367401723531</v>
      </c>
      <c r="P138" s="7">
        <v>0.56310002442440898</v>
      </c>
    </row>
    <row r="139" spans="1:16" x14ac:dyDescent="0.25">
      <c r="A139" s="2" t="s">
        <v>3659</v>
      </c>
      <c r="B139" s="3">
        <v>0</v>
      </c>
      <c r="C139" s="3">
        <v>1.20839722222222E-4</v>
      </c>
      <c r="D139" s="3">
        <v>0</v>
      </c>
      <c r="E139" s="3">
        <v>0.438640953521726</v>
      </c>
      <c r="F139" s="3">
        <v>0.59064012852408398</v>
      </c>
      <c r="G139" s="3">
        <v>8.8538076595744695E-4</v>
      </c>
      <c r="H139" s="3">
        <v>5.1207497058823499E-3</v>
      </c>
      <c r="I139" s="3">
        <v>1.2793657083333299E-3</v>
      </c>
      <c r="J139" s="3">
        <v>1.05416504595342E-2</v>
      </c>
      <c r="K139" s="3">
        <v>5.27082522976711E-2</v>
      </c>
      <c r="L139" s="3">
        <v>0</v>
      </c>
      <c r="M139" s="3">
        <v>0</v>
      </c>
      <c r="N139" s="3">
        <v>0</v>
      </c>
      <c r="O139" s="3" t="s">
        <v>4</v>
      </c>
      <c r="P139" s="7" t="s">
        <v>4</v>
      </c>
    </row>
    <row r="140" spans="1:16" x14ac:dyDescent="0.25">
      <c r="A140" s="2" t="s">
        <v>3709</v>
      </c>
      <c r="B140" s="3">
        <v>0</v>
      </c>
      <c r="C140" s="3">
        <v>0</v>
      </c>
      <c r="D140" s="3">
        <v>0</v>
      </c>
      <c r="E140" s="3" t="s">
        <v>4</v>
      </c>
      <c r="F140" s="3" t="s">
        <v>4</v>
      </c>
      <c r="G140" s="3">
        <v>0</v>
      </c>
      <c r="H140" s="3">
        <v>0</v>
      </c>
      <c r="I140" s="3">
        <v>0</v>
      </c>
      <c r="J140" s="3" t="s">
        <v>4</v>
      </c>
      <c r="K140" s="3" t="s">
        <v>4</v>
      </c>
      <c r="L140" s="3">
        <v>1.4347372268041199E-3</v>
      </c>
      <c r="M140" s="3">
        <v>4.9194360319148901E-3</v>
      </c>
      <c r="N140" s="3">
        <v>4.1990292926829299E-3</v>
      </c>
      <c r="O140" s="3">
        <v>7.7556724295452698E-2</v>
      </c>
      <c r="P140" s="7">
        <v>0.41592494592289198</v>
      </c>
    </row>
    <row r="141" spans="1:16" x14ac:dyDescent="0.25">
      <c r="A141" s="2" t="s">
        <v>3710</v>
      </c>
      <c r="B141" s="3">
        <v>0</v>
      </c>
      <c r="C141" s="3">
        <v>0</v>
      </c>
      <c r="D141" s="3">
        <v>0</v>
      </c>
      <c r="E141" s="3" t="s">
        <v>4</v>
      </c>
      <c r="F141" s="3" t="s">
        <v>4</v>
      </c>
      <c r="G141" s="3">
        <v>0</v>
      </c>
      <c r="H141" s="3">
        <v>0</v>
      </c>
      <c r="I141" s="3">
        <v>0</v>
      </c>
      <c r="J141" s="3" t="s">
        <v>4</v>
      </c>
      <c r="K141" s="3" t="s">
        <v>4</v>
      </c>
      <c r="L141" s="3">
        <v>5.8276079999999997E-3</v>
      </c>
      <c r="M141" s="3">
        <v>4.3264300106383002E-3</v>
      </c>
      <c r="N141" s="3">
        <v>4.2463016585365899E-3</v>
      </c>
      <c r="O141" s="3">
        <v>0.436742908365022</v>
      </c>
      <c r="P141" s="7">
        <v>0.72441608475015995</v>
      </c>
    </row>
    <row r="142" spans="1:16" x14ac:dyDescent="0.25">
      <c r="A142" s="2" t="s">
        <v>3777</v>
      </c>
      <c r="B142" s="3">
        <v>2.9458796078431402E-3</v>
      </c>
      <c r="C142" s="3">
        <v>1.3622705E-3</v>
      </c>
      <c r="D142" s="3">
        <v>1.36260236842105E-3</v>
      </c>
      <c r="E142" s="3">
        <v>1.1745320443198201E-4</v>
      </c>
      <c r="F142" s="3">
        <v>5.2350490710128903E-3</v>
      </c>
      <c r="G142" s="3">
        <v>4.7352725531914902E-4</v>
      </c>
      <c r="H142" s="3">
        <v>1.8076105882352899E-4</v>
      </c>
      <c r="I142" s="3">
        <v>1.97648291666667E-4</v>
      </c>
      <c r="J142" s="3">
        <v>1.07716656042452E-2</v>
      </c>
      <c r="K142" s="3">
        <v>5.2712406148433803E-2</v>
      </c>
      <c r="L142" s="3">
        <v>0</v>
      </c>
      <c r="M142" s="3">
        <v>0</v>
      </c>
      <c r="N142" s="3">
        <v>0</v>
      </c>
      <c r="O142" s="3" t="s">
        <v>4</v>
      </c>
      <c r="P142" s="7" t="s">
        <v>4</v>
      </c>
    </row>
    <row r="143" spans="1:16" x14ac:dyDescent="0.25">
      <c r="A143" s="2" t="s">
        <v>3711</v>
      </c>
      <c r="B143" s="3">
        <v>0</v>
      </c>
      <c r="C143" s="4">
        <v>3.6255925925925901E-6</v>
      </c>
      <c r="D143" s="3">
        <v>0</v>
      </c>
      <c r="E143" s="3">
        <v>0.438640953521726</v>
      </c>
      <c r="F143" s="3">
        <v>0.59064012852408398</v>
      </c>
      <c r="G143" s="4">
        <v>1.13617021276596E-7</v>
      </c>
      <c r="H143" s="3">
        <v>0</v>
      </c>
      <c r="I143" s="3">
        <v>0</v>
      </c>
      <c r="J143" s="3">
        <v>0.45028600095342902</v>
      </c>
      <c r="K143" s="3">
        <v>0.59448708460190203</v>
      </c>
      <c r="L143" s="3">
        <v>6.93466692783505E-3</v>
      </c>
      <c r="M143" s="3">
        <v>8.7991976595744696E-3</v>
      </c>
      <c r="N143" s="3">
        <v>4.5490772926829303E-3</v>
      </c>
      <c r="O143" s="3">
        <v>0.75454327450744596</v>
      </c>
      <c r="P143" s="7">
        <v>0.90327536227093297</v>
      </c>
    </row>
    <row r="144" spans="1:16" x14ac:dyDescent="0.25">
      <c r="A144" s="2" t="s">
        <v>3712</v>
      </c>
      <c r="B144" s="3">
        <v>0</v>
      </c>
      <c r="C144" s="4">
        <v>3.9444444444444401E-7</v>
      </c>
      <c r="D144" s="3">
        <v>0</v>
      </c>
      <c r="E144" s="3">
        <v>0.438640953521726</v>
      </c>
      <c r="F144" s="3">
        <v>0.59064012852408398</v>
      </c>
      <c r="G144" s="3">
        <v>0</v>
      </c>
      <c r="H144" s="3">
        <v>0</v>
      </c>
      <c r="I144" s="3">
        <v>0</v>
      </c>
      <c r="J144" s="3" t="s">
        <v>4</v>
      </c>
      <c r="K144" s="3" t="s">
        <v>4</v>
      </c>
      <c r="L144" s="3">
        <v>4.5313021752577303E-3</v>
      </c>
      <c r="M144" s="3">
        <v>9.22938131914894E-3</v>
      </c>
      <c r="N144" s="3">
        <v>4.7229509756097597E-3</v>
      </c>
      <c r="O144" s="3">
        <v>0.11016828148503099</v>
      </c>
      <c r="P144" s="7">
        <v>0.456474285207083</v>
      </c>
    </row>
    <row r="145" spans="1:16" x14ac:dyDescent="0.25">
      <c r="A145" s="2" t="s">
        <v>3713</v>
      </c>
      <c r="B145" s="4">
        <v>2.6313725490196098E-6</v>
      </c>
      <c r="C145" s="4">
        <v>4.8612962962963002E-6</v>
      </c>
      <c r="D145" s="4">
        <v>3.4341052631578899E-6</v>
      </c>
      <c r="E145" s="3">
        <v>0.79501246833297801</v>
      </c>
      <c r="F145" s="3">
        <v>0.85777661056979204</v>
      </c>
      <c r="G145" s="4">
        <v>7.9210212765957493E-6</v>
      </c>
      <c r="H145" s="3">
        <v>0</v>
      </c>
      <c r="I145" s="3">
        <v>0</v>
      </c>
      <c r="J145" s="3">
        <v>0.45028600095342902</v>
      </c>
      <c r="K145" s="3">
        <v>0.59448708460190203</v>
      </c>
      <c r="L145" s="3">
        <v>1.1956940896907201E-2</v>
      </c>
      <c r="M145" s="3">
        <v>1.37571797553191E-2</v>
      </c>
      <c r="N145" s="3">
        <v>1.5979648439024399E-2</v>
      </c>
      <c r="O145" s="3">
        <v>8.1000098504808604E-2</v>
      </c>
      <c r="P145" s="7">
        <v>0.41592494592289198</v>
      </c>
    </row>
    <row r="146" spans="1:16" x14ac:dyDescent="0.25">
      <c r="A146" s="2" t="s">
        <v>3714</v>
      </c>
      <c r="B146" s="3">
        <v>0</v>
      </c>
      <c r="C146" s="3">
        <v>0</v>
      </c>
      <c r="D146" s="3">
        <v>0</v>
      </c>
      <c r="E146" s="3" t="s">
        <v>4</v>
      </c>
      <c r="F146" s="3" t="s">
        <v>4</v>
      </c>
      <c r="G146" s="4">
        <v>4.25974255319149E-5</v>
      </c>
      <c r="H146" s="3">
        <v>0</v>
      </c>
      <c r="I146" s="3">
        <v>0</v>
      </c>
      <c r="J146" s="3">
        <v>0.45028600095342902</v>
      </c>
      <c r="K146" s="3">
        <v>0.59448708460190203</v>
      </c>
      <c r="L146" s="3">
        <v>2.5845062886597901E-4</v>
      </c>
      <c r="M146" s="3">
        <v>4.6864816063829796E-3</v>
      </c>
      <c r="N146" s="4">
        <v>5.4803341463414602E-5</v>
      </c>
      <c r="O146" s="3">
        <v>0.16459945553983599</v>
      </c>
      <c r="P146" s="7">
        <v>0.51386140747018305</v>
      </c>
    </row>
    <row r="147" spans="1:16" x14ac:dyDescent="0.25">
      <c r="A147" s="2" t="s">
        <v>3656</v>
      </c>
      <c r="B147" s="3">
        <v>3.62280215686274E-4</v>
      </c>
      <c r="C147" s="3">
        <v>3.63894888888889E-4</v>
      </c>
      <c r="D147" s="3">
        <v>1.3385346052631601E-3</v>
      </c>
      <c r="E147" s="3">
        <v>0.81356461290813997</v>
      </c>
      <c r="F147" s="3">
        <v>0.87396023919389698</v>
      </c>
      <c r="G147" s="3">
        <v>4.5577271063829798E-3</v>
      </c>
      <c r="H147" s="3">
        <v>8.0320510588235295E-3</v>
      </c>
      <c r="I147" s="3">
        <v>7.3742152499999998E-3</v>
      </c>
      <c r="J147" s="3">
        <v>1.14170760256388E-2</v>
      </c>
      <c r="K147" s="3">
        <v>5.3652476253678701E-2</v>
      </c>
      <c r="L147" s="3">
        <v>0</v>
      </c>
      <c r="M147" s="3">
        <v>0</v>
      </c>
      <c r="N147" s="3">
        <v>0</v>
      </c>
      <c r="O147" s="3" t="s">
        <v>4</v>
      </c>
      <c r="P147" s="7" t="s">
        <v>4</v>
      </c>
    </row>
    <row r="148" spans="1:16" x14ac:dyDescent="0.25">
      <c r="A148" s="2" t="s">
        <v>3715</v>
      </c>
      <c r="B148" s="3">
        <v>0</v>
      </c>
      <c r="C148" s="4">
        <v>1.7814814814814799E-7</v>
      </c>
      <c r="D148" s="3">
        <v>0</v>
      </c>
      <c r="E148" s="3">
        <v>0.438640953521726</v>
      </c>
      <c r="F148" s="3">
        <v>0.59064012852408398</v>
      </c>
      <c r="G148" s="3">
        <v>0</v>
      </c>
      <c r="H148" s="3">
        <v>0</v>
      </c>
      <c r="I148" s="3">
        <v>0</v>
      </c>
      <c r="J148" s="3" t="s">
        <v>4</v>
      </c>
      <c r="K148" s="3" t="s">
        <v>4</v>
      </c>
      <c r="L148" s="3">
        <v>1.43141488659794E-3</v>
      </c>
      <c r="M148" s="3">
        <v>1.34508818085106E-3</v>
      </c>
      <c r="N148" s="3">
        <v>1.25889234146341E-3</v>
      </c>
      <c r="O148" s="3">
        <v>6.8314360467621904E-2</v>
      </c>
      <c r="P148" s="7">
        <v>0.40845052188047198</v>
      </c>
    </row>
    <row r="149" spans="1:16" x14ac:dyDescent="0.25">
      <c r="A149" s="2" t="s">
        <v>3716</v>
      </c>
      <c r="B149" s="3">
        <v>0</v>
      </c>
      <c r="C149" s="4">
        <v>2.1296296296296301E-7</v>
      </c>
      <c r="D149" s="3">
        <v>0</v>
      </c>
      <c r="E149" s="3">
        <v>0.438640953521726</v>
      </c>
      <c r="F149" s="3">
        <v>0.59064012852408398</v>
      </c>
      <c r="G149" s="3">
        <v>0</v>
      </c>
      <c r="H149" s="3">
        <v>0</v>
      </c>
      <c r="I149" s="3">
        <v>0</v>
      </c>
      <c r="J149" s="3" t="s">
        <v>4</v>
      </c>
      <c r="K149" s="3" t="s">
        <v>4</v>
      </c>
      <c r="L149" s="3">
        <v>5.6692404639175301E-3</v>
      </c>
      <c r="M149" s="3">
        <v>6.1630884042553199E-3</v>
      </c>
      <c r="N149" s="3">
        <v>4.6889227804878001E-3</v>
      </c>
      <c r="O149" s="3">
        <v>0.71104539949624102</v>
      </c>
      <c r="P149" s="7">
        <v>0.902267953182192</v>
      </c>
    </row>
    <row r="150" spans="1:16" x14ac:dyDescent="0.25">
      <c r="A150" s="2" t="s">
        <v>3717</v>
      </c>
      <c r="B150" s="3">
        <v>0</v>
      </c>
      <c r="C150" s="3">
        <v>0</v>
      </c>
      <c r="D150" s="3">
        <v>0</v>
      </c>
      <c r="E150" s="3" t="s">
        <v>4</v>
      </c>
      <c r="F150" s="3" t="s">
        <v>4</v>
      </c>
      <c r="G150" s="3">
        <v>0</v>
      </c>
      <c r="H150" s="3">
        <v>0</v>
      </c>
      <c r="I150" s="3">
        <v>0</v>
      </c>
      <c r="J150" s="3" t="s">
        <v>4</v>
      </c>
      <c r="K150" s="3" t="s">
        <v>4</v>
      </c>
      <c r="L150" s="3">
        <v>2.1874969278350498E-3</v>
      </c>
      <c r="M150" s="3">
        <v>1.2326861595744699E-3</v>
      </c>
      <c r="N150" s="3">
        <v>7.9658739268292696E-3</v>
      </c>
      <c r="O150" s="3">
        <v>0.22026776246701099</v>
      </c>
      <c r="P150" s="7">
        <v>0.56310002442440898</v>
      </c>
    </row>
    <row r="151" spans="1:16" x14ac:dyDescent="0.25">
      <c r="A151" s="2" t="s">
        <v>3718</v>
      </c>
      <c r="B151" s="3">
        <v>0</v>
      </c>
      <c r="C151" s="3">
        <v>0</v>
      </c>
      <c r="D151" s="3">
        <v>0</v>
      </c>
      <c r="E151" s="3" t="s">
        <v>4</v>
      </c>
      <c r="F151" s="3" t="s">
        <v>4</v>
      </c>
      <c r="G151" s="3">
        <v>0</v>
      </c>
      <c r="H151" s="3">
        <v>0</v>
      </c>
      <c r="I151" s="3">
        <v>0</v>
      </c>
      <c r="J151" s="3" t="s">
        <v>4</v>
      </c>
      <c r="K151" s="3" t="s">
        <v>4</v>
      </c>
      <c r="L151" s="3">
        <v>1.15754389896907E-2</v>
      </c>
      <c r="M151" s="3">
        <v>6.4645593085106397E-3</v>
      </c>
      <c r="N151" s="3">
        <v>6.3710276585365903E-3</v>
      </c>
      <c r="O151" s="3">
        <v>0.16536664902735099</v>
      </c>
      <c r="P151" s="7">
        <v>0.51386140747018305</v>
      </c>
    </row>
    <row r="152" spans="1:16" x14ac:dyDescent="0.25">
      <c r="A152" s="2" t="s">
        <v>3719</v>
      </c>
      <c r="B152" s="3">
        <v>0</v>
      </c>
      <c r="C152" s="4">
        <v>9.5370370370370402E-7</v>
      </c>
      <c r="D152" s="3">
        <v>0</v>
      </c>
      <c r="E152" s="3">
        <v>0.438640953521726</v>
      </c>
      <c r="F152" s="3">
        <v>0.59064012852408398</v>
      </c>
      <c r="G152" s="3">
        <v>0</v>
      </c>
      <c r="H152" s="3">
        <v>0</v>
      </c>
      <c r="I152" s="3">
        <v>0</v>
      </c>
      <c r="J152" s="3" t="s">
        <v>4</v>
      </c>
      <c r="K152" s="3" t="s">
        <v>4</v>
      </c>
      <c r="L152" s="3">
        <v>4.4420751855670099E-3</v>
      </c>
      <c r="M152" s="3">
        <v>3.5531892872340399E-3</v>
      </c>
      <c r="N152" s="3">
        <v>4.70498158536585E-3</v>
      </c>
      <c r="O152" s="3">
        <v>6.4224155038477601E-2</v>
      </c>
      <c r="P152" s="7">
        <v>0.40845052188047198</v>
      </c>
    </row>
    <row r="153" spans="1:16" x14ac:dyDescent="0.25">
      <c r="A153" s="2" t="s">
        <v>3720</v>
      </c>
      <c r="B153" s="3">
        <v>0</v>
      </c>
      <c r="C153" s="4">
        <v>3.7037037037037003E-8</v>
      </c>
      <c r="D153" s="3">
        <v>0</v>
      </c>
      <c r="E153" s="3">
        <v>0.438640953521726</v>
      </c>
      <c r="F153" s="3">
        <v>0.59064012852408398</v>
      </c>
      <c r="G153" s="3">
        <v>0</v>
      </c>
      <c r="H153" s="3">
        <v>0</v>
      </c>
      <c r="I153" s="3">
        <v>0</v>
      </c>
      <c r="J153" s="3" t="s">
        <v>4</v>
      </c>
      <c r="K153" s="3" t="s">
        <v>4</v>
      </c>
      <c r="L153" s="3">
        <v>5.46768983505155E-3</v>
      </c>
      <c r="M153" s="3">
        <v>6.7294474042553197E-3</v>
      </c>
      <c r="N153" s="3">
        <v>5.2298146097560999E-3</v>
      </c>
      <c r="O153" s="3">
        <v>0.17321386609109399</v>
      </c>
      <c r="P153" s="7">
        <v>0.52160871142461196</v>
      </c>
    </row>
    <row r="154" spans="1:16" x14ac:dyDescent="0.25">
      <c r="A154" s="2" t="s">
        <v>3721</v>
      </c>
      <c r="B154" s="3">
        <v>0</v>
      </c>
      <c r="C154" s="3">
        <v>0</v>
      </c>
      <c r="D154" s="3">
        <v>0</v>
      </c>
      <c r="E154" s="3" t="s">
        <v>4</v>
      </c>
      <c r="F154" s="3" t="s">
        <v>4</v>
      </c>
      <c r="G154" s="3">
        <v>0</v>
      </c>
      <c r="H154" s="3">
        <v>0</v>
      </c>
      <c r="I154" s="3">
        <v>0</v>
      </c>
      <c r="J154" s="3" t="s">
        <v>4</v>
      </c>
      <c r="K154" s="3" t="s">
        <v>4</v>
      </c>
      <c r="L154" s="3">
        <v>5.4910960515463904E-3</v>
      </c>
      <c r="M154" s="3">
        <v>5.64126604255319E-3</v>
      </c>
      <c r="N154" s="3">
        <v>6.0100619268292702E-3</v>
      </c>
      <c r="O154" s="3">
        <v>0.87344952081798899</v>
      </c>
      <c r="P154" s="7">
        <v>0.94083916143820401</v>
      </c>
    </row>
    <row r="155" spans="1:16" x14ac:dyDescent="0.25">
      <c r="A155" s="2" t="s">
        <v>3768</v>
      </c>
      <c r="B155" s="3">
        <v>3.1457923529411799E-3</v>
      </c>
      <c r="C155" s="3">
        <v>1.7162407777777801E-3</v>
      </c>
      <c r="D155" s="3">
        <v>1.7810008157894701E-3</v>
      </c>
      <c r="E155" s="3">
        <v>3.2234877418655999E-4</v>
      </c>
      <c r="F155" s="3">
        <v>7.9297798449893802E-3</v>
      </c>
      <c r="G155" s="3">
        <v>4.1039921489361697E-3</v>
      </c>
      <c r="H155" s="3">
        <v>2.9863426470588201E-3</v>
      </c>
      <c r="I155" s="3">
        <v>2.4361421666666701E-3</v>
      </c>
      <c r="J155" s="3">
        <v>7.8646052327812493E-2</v>
      </c>
      <c r="K155" s="3">
        <v>0.20555218222041899</v>
      </c>
      <c r="L155" s="4">
        <v>8.0338556701030905E-6</v>
      </c>
      <c r="M155" s="3">
        <v>0</v>
      </c>
      <c r="N155" s="3">
        <v>0</v>
      </c>
      <c r="O155" s="3">
        <v>1.4028261444379299E-2</v>
      </c>
      <c r="P155" s="7">
        <v>0.193493407236422</v>
      </c>
    </row>
    <row r="156" spans="1:16" x14ac:dyDescent="0.25">
      <c r="A156" s="2" t="s">
        <v>3722</v>
      </c>
      <c r="B156" s="3">
        <v>0</v>
      </c>
      <c r="C156" s="3">
        <v>0</v>
      </c>
      <c r="D156" s="3">
        <v>0</v>
      </c>
      <c r="E156" s="3" t="s">
        <v>4</v>
      </c>
      <c r="F156" s="3" t="s">
        <v>4</v>
      </c>
      <c r="G156" s="3">
        <v>0</v>
      </c>
      <c r="H156" s="3">
        <v>0</v>
      </c>
      <c r="I156" s="3">
        <v>0</v>
      </c>
      <c r="J156" s="3" t="s">
        <v>4</v>
      </c>
      <c r="K156" s="3" t="s">
        <v>4</v>
      </c>
      <c r="L156" s="3">
        <v>8.7873549484536104E-4</v>
      </c>
      <c r="M156" s="3">
        <v>2.96215095744681E-3</v>
      </c>
      <c r="N156" s="3">
        <v>1.29845485365854E-3</v>
      </c>
      <c r="O156" s="3">
        <v>0.108893288122096</v>
      </c>
      <c r="P156" s="7">
        <v>0.456474285207083</v>
      </c>
    </row>
    <row r="157" spans="1:16" x14ac:dyDescent="0.25">
      <c r="A157" s="2" t="s">
        <v>3754</v>
      </c>
      <c r="B157" s="4">
        <v>6.9787725490196104E-5</v>
      </c>
      <c r="C157" s="3">
        <v>0</v>
      </c>
      <c r="D157" s="4">
        <v>1.0565710526315801E-5</v>
      </c>
      <c r="E157" s="3">
        <v>2.53238155472657E-3</v>
      </c>
      <c r="F157" s="3">
        <v>2.0534590134634899E-2</v>
      </c>
      <c r="G157" s="3">
        <v>0</v>
      </c>
      <c r="H157" s="3">
        <v>0</v>
      </c>
      <c r="I157" s="3">
        <v>0</v>
      </c>
      <c r="J157" s="3" t="s">
        <v>4</v>
      </c>
      <c r="K157" s="3" t="s">
        <v>4</v>
      </c>
      <c r="L157" s="3">
        <v>4.31839480412371E-3</v>
      </c>
      <c r="M157" s="3">
        <v>3.9959413297872299E-3</v>
      </c>
      <c r="N157" s="3">
        <v>3.7753815609756101E-3</v>
      </c>
      <c r="O157" s="3">
        <v>0.81027065046562996</v>
      </c>
      <c r="P157" s="7">
        <v>0.905862680355768</v>
      </c>
    </row>
    <row r="158" spans="1:16" x14ac:dyDescent="0.25">
      <c r="A158" s="2" t="s">
        <v>3723</v>
      </c>
      <c r="B158" s="3">
        <v>1.2572090196078401E-4</v>
      </c>
      <c r="C158" s="3">
        <v>1.0579290740740701E-4</v>
      </c>
      <c r="D158" s="4">
        <v>3.3764289473684197E-5</v>
      </c>
      <c r="E158" s="3">
        <v>0.35211628895622299</v>
      </c>
      <c r="F158" s="3">
        <v>0.59064012852408398</v>
      </c>
      <c r="G158" s="3">
        <v>3.4723450638297899E-3</v>
      </c>
      <c r="H158" s="3">
        <v>2.0510103921568602E-3</v>
      </c>
      <c r="I158" s="3">
        <v>1.3584591249999999E-3</v>
      </c>
      <c r="J158" s="3">
        <v>0.101474613799704</v>
      </c>
      <c r="K158" s="3">
        <v>0.23574910276698899</v>
      </c>
      <c r="L158" s="4">
        <v>3.8010721649484501E-6</v>
      </c>
      <c r="M158" s="4">
        <v>3.3627978723404299E-6</v>
      </c>
      <c r="N158" s="4">
        <v>5.0097317073170703E-6</v>
      </c>
      <c r="O158" s="3">
        <v>0.31308080253588699</v>
      </c>
      <c r="P158" s="7">
        <v>0.64425911840888905</v>
      </c>
    </row>
    <row r="159" spans="1:16" x14ac:dyDescent="0.25">
      <c r="A159" s="2" t="s">
        <v>3675</v>
      </c>
      <c r="B159" s="3">
        <v>1.3310688235294101E-4</v>
      </c>
      <c r="C159" s="3">
        <v>3.2504962962963001E-4</v>
      </c>
      <c r="D159" s="3">
        <v>3.4395102631578901E-4</v>
      </c>
      <c r="E159" s="3">
        <v>9.2152399109338798E-2</v>
      </c>
      <c r="F159" s="3">
        <v>0.259548167766811</v>
      </c>
      <c r="G159" s="3">
        <v>1.7120371914893601E-2</v>
      </c>
      <c r="H159" s="3">
        <v>1.0294298607843101E-2</v>
      </c>
      <c r="I159" s="3">
        <v>8.3272417083333303E-3</v>
      </c>
      <c r="J159" s="3">
        <v>1.1430310158392401E-2</v>
      </c>
      <c r="K159" s="3">
        <v>5.3652476253678701E-2</v>
      </c>
      <c r="L159" s="4">
        <v>1.56468350515464E-5</v>
      </c>
      <c r="M159" s="4">
        <v>1.79396382978723E-5</v>
      </c>
      <c r="N159" s="4">
        <v>2.0877682926829301E-5</v>
      </c>
      <c r="O159" s="3">
        <v>0.66009834158388103</v>
      </c>
      <c r="P159" s="7">
        <v>0.86760383550843401</v>
      </c>
    </row>
    <row r="160" spans="1:16" x14ac:dyDescent="0.25">
      <c r="A160" s="2" t="s">
        <v>3725</v>
      </c>
      <c r="B160" s="3">
        <v>0</v>
      </c>
      <c r="C160" s="3">
        <v>0</v>
      </c>
      <c r="D160" s="3">
        <v>0</v>
      </c>
      <c r="E160" s="3" t="s">
        <v>4</v>
      </c>
      <c r="F160" s="3" t="s">
        <v>4</v>
      </c>
      <c r="G160" s="3">
        <v>0</v>
      </c>
      <c r="H160" s="3">
        <v>0</v>
      </c>
      <c r="I160" s="3">
        <v>0</v>
      </c>
      <c r="J160" s="3" t="s">
        <v>4</v>
      </c>
      <c r="K160" s="3" t="s">
        <v>4</v>
      </c>
      <c r="L160" s="3">
        <v>5.3306796288659797E-3</v>
      </c>
      <c r="M160" s="3">
        <v>4.6918934042553201E-3</v>
      </c>
      <c r="N160" s="3">
        <v>6.2283447560975598E-3</v>
      </c>
      <c r="O160" s="3">
        <v>0.88539990576955097</v>
      </c>
      <c r="P160" s="7">
        <v>0.94083916143820401</v>
      </c>
    </row>
    <row r="161" spans="1:16" x14ac:dyDescent="0.25">
      <c r="A161" s="2" t="s">
        <v>3726</v>
      </c>
      <c r="B161" s="3">
        <v>0</v>
      </c>
      <c r="C161" s="4">
        <v>3.1481481481481499E-8</v>
      </c>
      <c r="D161" s="3">
        <v>0</v>
      </c>
      <c r="E161" s="3">
        <v>0.438640953521726</v>
      </c>
      <c r="F161" s="3">
        <v>0.59064012852408398</v>
      </c>
      <c r="G161" s="4">
        <v>5.1276595744680798E-8</v>
      </c>
      <c r="H161" s="3">
        <v>0</v>
      </c>
      <c r="I161" s="3">
        <v>0</v>
      </c>
      <c r="J161" s="3">
        <v>0.45028600095342902</v>
      </c>
      <c r="K161" s="3">
        <v>0.59448708460190203</v>
      </c>
      <c r="L161" s="3">
        <v>1.6033736762886601E-2</v>
      </c>
      <c r="M161" s="3">
        <v>2.09960653191489E-2</v>
      </c>
      <c r="N161" s="3">
        <v>2.5029269024390201E-2</v>
      </c>
      <c r="O161" s="3">
        <v>0.62647938808940196</v>
      </c>
      <c r="P161" s="7">
        <v>0.84779004149054904</v>
      </c>
    </row>
    <row r="162" spans="1:16" x14ac:dyDescent="0.25">
      <c r="A162" s="2" t="s">
        <v>3727</v>
      </c>
      <c r="B162" s="3">
        <v>0</v>
      </c>
      <c r="C162" s="4">
        <v>2.16087037037037E-6</v>
      </c>
      <c r="D162" s="4">
        <v>4.2894736842105301E-7</v>
      </c>
      <c r="E162" s="3">
        <v>0.54704478239172405</v>
      </c>
      <c r="F162" s="3">
        <v>0.659671649354726</v>
      </c>
      <c r="G162" s="3">
        <v>0</v>
      </c>
      <c r="H162" s="3">
        <v>0</v>
      </c>
      <c r="I162" s="3">
        <v>0</v>
      </c>
      <c r="J162" s="3" t="s">
        <v>4</v>
      </c>
      <c r="K162" s="3" t="s">
        <v>4</v>
      </c>
      <c r="L162" s="3">
        <v>2.18186848041237E-2</v>
      </c>
      <c r="M162" s="3">
        <v>1.2785414734042599E-2</v>
      </c>
      <c r="N162" s="3">
        <v>2.7994120097560998E-2</v>
      </c>
      <c r="O162" s="3">
        <v>0.21652435756240601</v>
      </c>
      <c r="P162" s="7">
        <v>0.56310002442440898</v>
      </c>
    </row>
    <row r="163" spans="1:16" x14ac:dyDescent="0.25">
      <c r="A163" s="2" t="s">
        <v>3728</v>
      </c>
      <c r="B163" s="3">
        <v>0</v>
      </c>
      <c r="C163" s="4">
        <v>3.6296296296296302E-7</v>
      </c>
      <c r="D163" s="3">
        <v>0</v>
      </c>
      <c r="E163" s="3">
        <v>0.438640953521726</v>
      </c>
      <c r="F163" s="3">
        <v>0.59064012852408398</v>
      </c>
      <c r="G163" s="4">
        <v>3.2978723404255299E-7</v>
      </c>
      <c r="H163" s="3">
        <v>0</v>
      </c>
      <c r="I163" s="3">
        <v>0</v>
      </c>
      <c r="J163" s="3">
        <v>0.45028600095342902</v>
      </c>
      <c r="K163" s="3">
        <v>0.59448708460190203</v>
      </c>
      <c r="L163" s="3">
        <v>2.0241506701030899E-3</v>
      </c>
      <c r="M163" s="3">
        <v>1.06245060638298E-3</v>
      </c>
      <c r="N163" s="3">
        <v>2.01420131707317E-3</v>
      </c>
      <c r="O163" s="3">
        <v>0.89930776192323403</v>
      </c>
      <c r="P163" s="7">
        <v>0.94884590135120905</v>
      </c>
    </row>
    <row r="164" spans="1:16" x14ac:dyDescent="0.25">
      <c r="A164" s="2" t="s">
        <v>3729</v>
      </c>
      <c r="B164" s="3">
        <v>1.47580643137255E-3</v>
      </c>
      <c r="C164" s="3">
        <v>7.9746659259259298E-4</v>
      </c>
      <c r="D164" s="3">
        <v>1.0401189473684201E-3</v>
      </c>
      <c r="E164" s="3">
        <v>0.169964870301097</v>
      </c>
      <c r="F164" s="3">
        <v>0.405935515476405</v>
      </c>
      <c r="G164" s="3">
        <v>1.23198310638298E-3</v>
      </c>
      <c r="H164" s="3">
        <v>1.66969496078431E-3</v>
      </c>
      <c r="I164" s="3">
        <v>1.02530491666667E-3</v>
      </c>
      <c r="J164" s="3">
        <v>0.17566779561785301</v>
      </c>
      <c r="K164" s="3">
        <v>0.345329854633387</v>
      </c>
      <c r="L164" s="4">
        <v>2.8969072164948402E-7</v>
      </c>
      <c r="M164" s="4">
        <v>3.1127659574468098E-7</v>
      </c>
      <c r="N164" s="3">
        <v>0</v>
      </c>
      <c r="O164" s="3">
        <v>0.34187810585709599</v>
      </c>
      <c r="P164" s="7">
        <v>0.67561625681283299</v>
      </c>
    </row>
    <row r="165" spans="1:16" x14ac:dyDescent="0.25">
      <c r="A165" s="2" t="s">
        <v>3778</v>
      </c>
      <c r="B165" s="3">
        <v>2.8277700980392198E-3</v>
      </c>
      <c r="C165" s="3">
        <v>1.7617151666666699E-3</v>
      </c>
      <c r="D165" s="3">
        <v>1.6748155789473699E-3</v>
      </c>
      <c r="E165" s="3">
        <v>2.5876922527385401E-3</v>
      </c>
      <c r="F165" s="3">
        <v>2.0534590134634899E-2</v>
      </c>
      <c r="G165" s="3">
        <v>1.3585569361702101E-3</v>
      </c>
      <c r="H165" s="3">
        <v>3.6497823529411803E-4</v>
      </c>
      <c r="I165" s="3">
        <v>9.0867545833333305E-4</v>
      </c>
      <c r="J165" s="3">
        <v>1.1915072063670601E-2</v>
      </c>
      <c r="K165" s="3">
        <v>5.4809331492884701E-2</v>
      </c>
      <c r="L165" s="3">
        <v>0</v>
      </c>
      <c r="M165" s="3">
        <v>0</v>
      </c>
      <c r="N165" s="3">
        <v>0</v>
      </c>
      <c r="O165" s="3" t="s">
        <v>4</v>
      </c>
      <c r="P165" s="7" t="s">
        <v>4</v>
      </c>
    </row>
    <row r="166" spans="1:16" x14ac:dyDescent="0.25">
      <c r="A166" s="2" t="s">
        <v>3684</v>
      </c>
      <c r="B166" s="3">
        <v>1.5897190196078399E-4</v>
      </c>
      <c r="C166" s="3">
        <v>1.4269012962963001E-4</v>
      </c>
      <c r="D166" s="3">
        <v>1.21726289473684E-4</v>
      </c>
      <c r="E166" s="3">
        <v>0.42211816586221801</v>
      </c>
      <c r="F166" s="3">
        <v>0.59064012852408398</v>
      </c>
      <c r="G166" s="3">
        <v>3.9237085531914897E-3</v>
      </c>
      <c r="H166" s="3">
        <v>1.78442519607843E-3</v>
      </c>
      <c r="I166" s="3">
        <v>2.9887598750000001E-3</v>
      </c>
      <c r="J166" s="3">
        <v>5.4577812084952099E-3</v>
      </c>
      <c r="K166" s="3">
        <v>3.3627959307278098E-2</v>
      </c>
      <c r="L166" s="3">
        <v>1.45308494845361E-4</v>
      </c>
      <c r="M166" s="3">
        <v>1.11866468085106E-4</v>
      </c>
      <c r="N166" s="4">
        <v>7.7437609756097594E-5</v>
      </c>
      <c r="O166" s="3">
        <v>1.48148615764495E-2</v>
      </c>
      <c r="P166" s="7">
        <v>0.193493407236422</v>
      </c>
    </row>
    <row r="167" spans="1:16" x14ac:dyDescent="0.25">
      <c r="A167" s="2" t="s">
        <v>3733</v>
      </c>
      <c r="B167" s="3">
        <v>0</v>
      </c>
      <c r="C167" s="3">
        <v>0</v>
      </c>
      <c r="D167" s="3">
        <v>0</v>
      </c>
      <c r="E167" s="3" t="s">
        <v>4</v>
      </c>
      <c r="F167" s="3" t="s">
        <v>4</v>
      </c>
      <c r="G167" s="3">
        <v>0</v>
      </c>
      <c r="H167" s="3">
        <v>0</v>
      </c>
      <c r="I167" s="3">
        <v>0</v>
      </c>
      <c r="J167" s="3" t="s">
        <v>4</v>
      </c>
      <c r="K167" s="3" t="s">
        <v>4</v>
      </c>
      <c r="L167" s="3">
        <v>1.1454556907216501E-3</v>
      </c>
      <c r="M167" s="3">
        <v>1.38006959574468E-3</v>
      </c>
      <c r="N167" s="3">
        <v>9.0115848780487797E-4</v>
      </c>
      <c r="O167" s="3">
        <v>0.37654534641984899</v>
      </c>
      <c r="P167" s="7">
        <v>0.68505731811943404</v>
      </c>
    </row>
    <row r="168" spans="1:16" x14ac:dyDescent="0.25">
      <c r="A168" s="2" t="s">
        <v>3674</v>
      </c>
      <c r="B168" s="3">
        <v>1.7572280803921599E-2</v>
      </c>
      <c r="C168" s="3">
        <v>1.3530171481481499E-2</v>
      </c>
      <c r="D168" s="3">
        <v>1.05132697368421E-2</v>
      </c>
      <c r="E168" s="3">
        <v>6.3794952158057999E-2</v>
      </c>
      <c r="F168" s="3">
        <v>0.20659242154049601</v>
      </c>
      <c r="G168" s="3">
        <v>7.9810368297872306E-3</v>
      </c>
      <c r="H168" s="3">
        <v>5.2408214509803899E-3</v>
      </c>
      <c r="I168" s="3">
        <v>3.8173491666666699E-3</v>
      </c>
      <c r="J168" s="3">
        <v>1.43014036568372E-2</v>
      </c>
      <c r="K168" s="3">
        <v>6.2062695114576398E-2</v>
      </c>
      <c r="L168" s="4">
        <v>1.0813391752577301E-5</v>
      </c>
      <c r="M168" s="4">
        <v>3.3468085106382999E-6</v>
      </c>
      <c r="N168" s="4">
        <v>1.41731707317073E-6</v>
      </c>
      <c r="O168" s="3">
        <v>0.60341961099278196</v>
      </c>
      <c r="P168" s="7">
        <v>0.82683943883345601</v>
      </c>
    </row>
    <row r="169" spans="1:16" x14ac:dyDescent="0.25">
      <c r="A169" s="2" t="s">
        <v>3735</v>
      </c>
      <c r="B169" s="4">
        <v>2.6529411764705902E-7</v>
      </c>
      <c r="C169" s="4">
        <v>5.3226481481481497E-6</v>
      </c>
      <c r="D169" s="3">
        <v>0</v>
      </c>
      <c r="E169" s="3">
        <v>0.47685551129292603</v>
      </c>
      <c r="F169" s="3">
        <v>0.62066907819079198</v>
      </c>
      <c r="G169" s="4">
        <v>3.4335106382978698E-6</v>
      </c>
      <c r="H169" s="3">
        <v>0</v>
      </c>
      <c r="I169" s="4">
        <v>4.17083333333333E-6</v>
      </c>
      <c r="J169" s="3">
        <v>9.8432184797845407E-2</v>
      </c>
      <c r="K169" s="3">
        <v>0.23392532456769699</v>
      </c>
      <c r="L169" s="3">
        <v>8.1965692989690697E-2</v>
      </c>
      <c r="M169" s="3">
        <v>8.0600361585106403E-2</v>
      </c>
      <c r="N169" s="3">
        <v>6.34648142926829E-2</v>
      </c>
      <c r="O169" s="3">
        <v>0.286194826794959</v>
      </c>
      <c r="P169" s="7">
        <v>0.61967401627777996</v>
      </c>
    </row>
    <row r="170" spans="1:16" x14ac:dyDescent="0.25">
      <c r="A170" s="2" t="s">
        <v>3736</v>
      </c>
      <c r="B170" s="3">
        <v>0</v>
      </c>
      <c r="C170" s="4">
        <v>9.2037037037037002E-7</v>
      </c>
      <c r="D170" s="4">
        <v>1.1578947368421099E-7</v>
      </c>
      <c r="E170" s="3">
        <v>0.54704478239172405</v>
      </c>
      <c r="F170" s="3">
        <v>0.659671649354726</v>
      </c>
      <c r="G170" s="4">
        <v>1.3063234042553201E-5</v>
      </c>
      <c r="H170" s="4">
        <v>1.52156862745098E-6</v>
      </c>
      <c r="I170" s="4">
        <v>1.3708333333333301E-6</v>
      </c>
      <c r="J170" s="3">
        <v>0.45410022523961302</v>
      </c>
      <c r="K170" s="3">
        <v>0.59448708460190203</v>
      </c>
      <c r="L170" s="3">
        <v>5.0442900402061903E-2</v>
      </c>
      <c r="M170" s="3">
        <v>5.8336897340425499E-2</v>
      </c>
      <c r="N170" s="3">
        <v>4.66784924634146E-2</v>
      </c>
      <c r="O170" s="3">
        <v>0.80195550726667097</v>
      </c>
      <c r="P170" s="7">
        <v>0.905862680355768</v>
      </c>
    </row>
    <row r="171" spans="1:16" x14ac:dyDescent="0.25">
      <c r="A171" s="2" t="s">
        <v>3737</v>
      </c>
      <c r="B171" s="3">
        <v>0</v>
      </c>
      <c r="C171" s="3">
        <v>0</v>
      </c>
      <c r="D171" s="3">
        <v>0</v>
      </c>
      <c r="E171" s="3" t="s">
        <v>4</v>
      </c>
      <c r="F171" s="3" t="s">
        <v>4</v>
      </c>
      <c r="G171" s="3">
        <v>0</v>
      </c>
      <c r="H171" s="3">
        <v>0</v>
      </c>
      <c r="I171" s="3">
        <v>0</v>
      </c>
      <c r="J171" s="3" t="s">
        <v>4</v>
      </c>
      <c r="K171" s="3" t="s">
        <v>4</v>
      </c>
      <c r="L171" s="3">
        <v>3.1715590412371101E-3</v>
      </c>
      <c r="M171" s="3">
        <v>3.0654773297872301E-3</v>
      </c>
      <c r="N171" s="3">
        <v>1.86382217073171E-3</v>
      </c>
      <c r="O171" s="3">
        <v>0.185026794009578</v>
      </c>
      <c r="P171" s="7">
        <v>0.54201966715746996</v>
      </c>
    </row>
    <row r="172" spans="1:16" x14ac:dyDescent="0.25">
      <c r="A172" s="2" t="s">
        <v>3739</v>
      </c>
      <c r="B172" s="3">
        <v>0</v>
      </c>
      <c r="C172" s="3">
        <v>0</v>
      </c>
      <c r="D172" s="3">
        <v>0</v>
      </c>
      <c r="E172" s="3" t="s">
        <v>4</v>
      </c>
      <c r="F172" s="3" t="s">
        <v>4</v>
      </c>
      <c r="G172" s="3">
        <v>0</v>
      </c>
      <c r="H172" s="3">
        <v>0</v>
      </c>
      <c r="I172" s="3">
        <v>0</v>
      </c>
      <c r="J172" s="3" t="s">
        <v>4</v>
      </c>
      <c r="K172" s="3" t="s">
        <v>4</v>
      </c>
      <c r="L172" s="3">
        <v>5.2663475670103096E-3</v>
      </c>
      <c r="M172" s="3">
        <v>8.6108387234042592E-3</v>
      </c>
      <c r="N172" s="3">
        <v>9.9848549756097593E-3</v>
      </c>
      <c r="O172" s="3">
        <v>0.26430272492266199</v>
      </c>
      <c r="P172" s="7">
        <v>0.58842972234959101</v>
      </c>
    </row>
    <row r="173" spans="1:16" x14ac:dyDescent="0.25">
      <c r="A173" s="2" t="s">
        <v>3740</v>
      </c>
      <c r="B173" s="3">
        <v>0</v>
      </c>
      <c r="C173" s="3">
        <v>0</v>
      </c>
      <c r="D173" s="3">
        <v>0</v>
      </c>
      <c r="E173" s="3" t="s">
        <v>4</v>
      </c>
      <c r="F173" s="3" t="s">
        <v>4</v>
      </c>
      <c r="G173" s="3">
        <v>0</v>
      </c>
      <c r="H173" s="3">
        <v>0</v>
      </c>
      <c r="I173" s="3">
        <v>0</v>
      </c>
      <c r="J173" s="3" t="s">
        <v>4</v>
      </c>
      <c r="K173" s="3" t="s">
        <v>4</v>
      </c>
      <c r="L173" s="3">
        <v>1.1781353195876301E-3</v>
      </c>
      <c r="M173" s="3">
        <v>8.1716385106382996E-4</v>
      </c>
      <c r="N173" s="3">
        <v>1.4914422439024401E-3</v>
      </c>
      <c r="O173" s="3">
        <v>0.43572845080560302</v>
      </c>
      <c r="P173" s="7">
        <v>0.72441608475015995</v>
      </c>
    </row>
    <row r="174" spans="1:16" x14ac:dyDescent="0.25">
      <c r="A174" s="2" t="s">
        <v>3741</v>
      </c>
      <c r="B174" s="4">
        <v>7.0920196078431397E-6</v>
      </c>
      <c r="C174" s="4">
        <v>1.21623888888889E-5</v>
      </c>
      <c r="D174" s="4">
        <v>2.80941315789474E-5</v>
      </c>
      <c r="E174" s="3">
        <v>0.31236867328986101</v>
      </c>
      <c r="F174" s="3">
        <v>0.55683111325584</v>
      </c>
      <c r="G174" s="4">
        <v>6.7944042553191497E-6</v>
      </c>
      <c r="H174" s="4">
        <v>1.17393725490196E-5</v>
      </c>
      <c r="I174" s="4">
        <v>2.00940416666667E-5</v>
      </c>
      <c r="J174" s="3">
        <v>0.63560575098417804</v>
      </c>
      <c r="K174" s="3">
        <v>0.73453761091396697</v>
      </c>
      <c r="L174" s="3">
        <v>3.49498064329897E-2</v>
      </c>
      <c r="M174" s="3">
        <v>3.5891192202127699E-2</v>
      </c>
      <c r="N174" s="3">
        <v>3.9946678219512199E-2</v>
      </c>
      <c r="O174" s="3">
        <v>0.98809949385253504</v>
      </c>
      <c r="P174" s="7">
        <v>0.995255223948044</v>
      </c>
    </row>
    <row r="175" spans="1:16" x14ac:dyDescent="0.25">
      <c r="A175" s="2" t="s">
        <v>3780</v>
      </c>
      <c r="B175" s="3">
        <v>3.1312677254901999E-2</v>
      </c>
      <c r="C175" s="3">
        <v>1.5863032018518498E-2</v>
      </c>
      <c r="D175" s="3">
        <v>1.0609015473684201E-2</v>
      </c>
      <c r="E175" s="3">
        <v>1.7771858548955199E-4</v>
      </c>
      <c r="F175" s="3">
        <v>6.2455388614899802E-3</v>
      </c>
      <c r="G175" s="3">
        <v>4.8741933510638297E-2</v>
      </c>
      <c r="H175" s="3">
        <v>3.6852045803921603E-2</v>
      </c>
      <c r="I175" s="3">
        <v>2.97576744583333E-2</v>
      </c>
      <c r="J175" s="3">
        <v>1.4743380010003301E-2</v>
      </c>
      <c r="K175" s="3">
        <v>6.2795877820384594E-2</v>
      </c>
      <c r="L175" s="3">
        <v>0</v>
      </c>
      <c r="M175" s="4">
        <v>2.8297872340425498E-7</v>
      </c>
      <c r="N175" s="3">
        <v>0</v>
      </c>
      <c r="O175" s="3">
        <v>0.47996477980121699</v>
      </c>
      <c r="P175" s="7">
        <v>0.73439359493523104</v>
      </c>
    </row>
    <row r="176" spans="1:16" x14ac:dyDescent="0.25">
      <c r="A176" s="2" t="s">
        <v>3582</v>
      </c>
      <c r="B176" s="3">
        <v>1.1496941784313699E-2</v>
      </c>
      <c r="C176" s="3">
        <v>1.8699638833333299E-2</v>
      </c>
      <c r="D176" s="3">
        <v>1.6099505710526301E-2</v>
      </c>
      <c r="E176" s="3">
        <v>0.43585261277009801</v>
      </c>
      <c r="F176" s="3">
        <v>0.59064012852408398</v>
      </c>
      <c r="G176" s="3">
        <v>5.2596146382978704E-3</v>
      </c>
      <c r="H176" s="3">
        <v>4.1419353725490196E-3</v>
      </c>
      <c r="I176" s="3">
        <v>7.2074942083333298E-3</v>
      </c>
      <c r="J176" s="3">
        <v>0.68031455394325302</v>
      </c>
      <c r="K176" s="3">
        <v>0.77079974092092696</v>
      </c>
      <c r="L176" s="3">
        <v>0</v>
      </c>
      <c r="M176" s="4">
        <v>2.7234042553191501E-6</v>
      </c>
      <c r="N176" s="4">
        <v>1.2829268292682899E-6</v>
      </c>
      <c r="O176" s="3">
        <v>1.7838946967680899E-2</v>
      </c>
      <c r="P176" s="7">
        <v>0.201904445225116</v>
      </c>
    </row>
    <row r="177" spans="1:16" x14ac:dyDescent="0.25">
      <c r="A177" s="2" t="s">
        <v>3771</v>
      </c>
      <c r="B177" s="3">
        <v>4.1654841372548998E-3</v>
      </c>
      <c r="C177" s="3">
        <v>2.1858328333333298E-3</v>
      </c>
      <c r="D177" s="3">
        <v>1.9511635000000001E-3</v>
      </c>
      <c r="E177" s="3">
        <v>4.4459733584403797E-2</v>
      </c>
      <c r="F177" s="3">
        <v>0.17596652808879701</v>
      </c>
      <c r="G177" s="3">
        <v>1.96511172340426E-3</v>
      </c>
      <c r="H177" s="3">
        <v>3.06608425490196E-3</v>
      </c>
      <c r="I177" s="3">
        <v>1.19945591666667E-3</v>
      </c>
      <c r="J177" s="3">
        <v>1.5206260064106299E-2</v>
      </c>
      <c r="K177" s="3">
        <v>6.35898148135354E-2</v>
      </c>
      <c r="L177" s="3">
        <v>0</v>
      </c>
      <c r="M177" s="3">
        <v>0</v>
      </c>
      <c r="N177" s="3">
        <v>0</v>
      </c>
      <c r="O177" s="3" t="s">
        <v>4</v>
      </c>
      <c r="P177" s="7" t="s">
        <v>4</v>
      </c>
    </row>
    <row r="178" spans="1:16" x14ac:dyDescent="0.25">
      <c r="A178" s="2" t="s">
        <v>3744</v>
      </c>
      <c r="B178" s="3">
        <v>0</v>
      </c>
      <c r="C178" s="4">
        <v>1.6981481481481499E-6</v>
      </c>
      <c r="D178" s="3">
        <v>0</v>
      </c>
      <c r="E178" s="3">
        <v>0.438640953521726</v>
      </c>
      <c r="F178" s="3">
        <v>0.59064012852408398</v>
      </c>
      <c r="G178" s="3">
        <v>0</v>
      </c>
      <c r="H178" s="3">
        <v>0</v>
      </c>
      <c r="I178" s="3">
        <v>0</v>
      </c>
      <c r="J178" s="3" t="s">
        <v>4</v>
      </c>
      <c r="K178" s="3" t="s">
        <v>4</v>
      </c>
      <c r="L178" s="3">
        <v>6.1979213917525804E-3</v>
      </c>
      <c r="M178" s="3">
        <v>7.6219112021276604E-3</v>
      </c>
      <c r="N178" s="3">
        <v>6.8010103414634102E-3</v>
      </c>
      <c r="O178" s="3">
        <v>6.8895268750922903E-2</v>
      </c>
      <c r="P178" s="7">
        <v>0.40845052188047198</v>
      </c>
    </row>
    <row r="179" spans="1:16" x14ac:dyDescent="0.25">
      <c r="A179" s="2" t="s">
        <v>3745</v>
      </c>
      <c r="B179" s="3">
        <v>7.2013094705882397E-3</v>
      </c>
      <c r="C179" s="3">
        <v>8.9770950370370393E-3</v>
      </c>
      <c r="D179" s="3">
        <v>3.9756073421052598E-3</v>
      </c>
      <c r="E179" s="3">
        <v>0.14308811579494801</v>
      </c>
      <c r="F179" s="3">
        <v>0.37446464346337499</v>
      </c>
      <c r="G179" s="3">
        <v>7.9196821276595795E-4</v>
      </c>
      <c r="H179" s="3">
        <v>1.0403409803921601E-3</v>
      </c>
      <c r="I179" s="3">
        <v>5.4687325E-4</v>
      </c>
      <c r="J179" s="3">
        <v>0.38529703424980599</v>
      </c>
      <c r="K179" s="3">
        <v>0.56444788456977901</v>
      </c>
      <c r="L179" s="4">
        <v>1.3608247422680399E-7</v>
      </c>
      <c r="M179" s="4">
        <v>2.0567659574468099E-6</v>
      </c>
      <c r="N179" s="3">
        <v>0</v>
      </c>
      <c r="O179" s="3">
        <v>0.57339816115935904</v>
      </c>
      <c r="P179" s="7">
        <v>0.806644870783504</v>
      </c>
    </row>
    <row r="180" spans="1:16" x14ac:dyDescent="0.25">
      <c r="A180" s="2" t="s">
        <v>3746</v>
      </c>
      <c r="B180" s="3">
        <v>3.7177086470588198E-3</v>
      </c>
      <c r="C180" s="3">
        <v>2.36232788888889E-3</v>
      </c>
      <c r="D180" s="3">
        <v>3.0495147105263202E-3</v>
      </c>
      <c r="E180" s="3">
        <v>6.38253009637305E-2</v>
      </c>
      <c r="F180" s="3">
        <v>0.20659242154049601</v>
      </c>
      <c r="G180" s="4">
        <v>7.9541297872340403E-5</v>
      </c>
      <c r="H180" s="3">
        <v>1.3404582352941199E-4</v>
      </c>
      <c r="I180" s="4">
        <v>6.8295333333333303E-5</v>
      </c>
      <c r="J180" s="3">
        <v>8.8455163444984802E-2</v>
      </c>
      <c r="K180" s="3">
        <v>0.22113790861246199</v>
      </c>
      <c r="L180" s="3">
        <v>0</v>
      </c>
      <c r="M180" s="3">
        <v>0</v>
      </c>
      <c r="N180" s="3">
        <v>0</v>
      </c>
      <c r="O180" s="3" t="s">
        <v>4</v>
      </c>
      <c r="P180" s="7" t="s">
        <v>4</v>
      </c>
    </row>
    <row r="181" spans="1:16" x14ac:dyDescent="0.25">
      <c r="A181" s="2" t="s">
        <v>3747</v>
      </c>
      <c r="B181" s="3">
        <v>1.2771101568627499E-2</v>
      </c>
      <c r="C181" s="3">
        <v>1.1844708055555601E-2</v>
      </c>
      <c r="D181" s="3">
        <v>1.09316298157895E-2</v>
      </c>
      <c r="E181" s="3">
        <v>0.32422094261171303</v>
      </c>
      <c r="F181" s="3">
        <v>0.57233704106472905</v>
      </c>
      <c r="G181" s="3">
        <v>2.6120804680851099E-3</v>
      </c>
      <c r="H181" s="3">
        <v>5.2640983725490203E-3</v>
      </c>
      <c r="I181" s="3">
        <v>1.4261482916666699E-3</v>
      </c>
      <c r="J181" s="3">
        <v>0.24265476013416701</v>
      </c>
      <c r="K181" s="3">
        <v>0.42839449553063302</v>
      </c>
      <c r="L181" s="3">
        <v>1.6317732608247398E-2</v>
      </c>
      <c r="M181" s="3">
        <v>5.1685098191489396E-3</v>
      </c>
      <c r="N181" s="3">
        <v>7.2535094390243898E-3</v>
      </c>
      <c r="O181" s="3">
        <v>0.328944770182097</v>
      </c>
      <c r="P181" s="7">
        <v>0.66054232076888897</v>
      </c>
    </row>
    <row r="182" spans="1:16" x14ac:dyDescent="0.25">
      <c r="A182" s="2" t="s">
        <v>3794</v>
      </c>
      <c r="B182" s="3">
        <v>4.8858767254902E-3</v>
      </c>
      <c r="C182" s="3">
        <v>2.5175735555555598E-3</v>
      </c>
      <c r="D182" s="3">
        <v>3.1170416842105299E-3</v>
      </c>
      <c r="E182" s="3">
        <v>2.7158418992382798E-3</v>
      </c>
      <c r="F182" s="3">
        <v>2.08780346003943E-2</v>
      </c>
      <c r="G182" s="3">
        <v>1.55588766170213E-2</v>
      </c>
      <c r="H182" s="3">
        <v>9.6840320980392195E-3</v>
      </c>
      <c r="I182" s="3">
        <v>1.7784153166666698E-2</v>
      </c>
      <c r="J182" s="3">
        <v>8.7079684664281808E-3</v>
      </c>
      <c r="K182" s="3">
        <v>4.8081854088000898E-2</v>
      </c>
      <c r="L182" s="3">
        <v>2.4310076597938101E-3</v>
      </c>
      <c r="M182" s="3">
        <v>2.1529357765957399E-3</v>
      </c>
      <c r="N182" s="3">
        <v>8.9045175609756097E-4</v>
      </c>
      <c r="O182" s="3">
        <v>1.9406910204704302E-2</v>
      </c>
      <c r="P182" s="7">
        <v>0.21010089743353699</v>
      </c>
    </row>
    <row r="183" spans="1:16" x14ac:dyDescent="0.25">
      <c r="A183" s="2" t="s">
        <v>3749</v>
      </c>
      <c r="B183" s="3">
        <v>0</v>
      </c>
      <c r="C183" s="3">
        <v>0</v>
      </c>
      <c r="D183" s="3">
        <v>0</v>
      </c>
      <c r="E183" s="3" t="s">
        <v>4</v>
      </c>
      <c r="F183" s="3" t="s">
        <v>4</v>
      </c>
      <c r="G183" s="3">
        <v>0</v>
      </c>
      <c r="H183" s="3">
        <v>0</v>
      </c>
      <c r="I183" s="3">
        <v>0</v>
      </c>
      <c r="J183" s="3" t="s">
        <v>4</v>
      </c>
      <c r="K183" s="3" t="s">
        <v>4</v>
      </c>
      <c r="L183" s="3">
        <v>2.2074478659793802E-3</v>
      </c>
      <c r="M183" s="3">
        <v>4.9021595744680804E-4</v>
      </c>
      <c r="N183" s="3">
        <v>6.0320088292682896E-3</v>
      </c>
      <c r="O183" s="3">
        <v>2.25312669474814E-2</v>
      </c>
      <c r="P183" s="7">
        <v>0.23376189458011901</v>
      </c>
    </row>
    <row r="184" spans="1:16" x14ac:dyDescent="0.25">
      <c r="A184" s="2" t="s">
        <v>3748</v>
      </c>
      <c r="B184" s="3">
        <v>0</v>
      </c>
      <c r="C184" s="3">
        <v>0</v>
      </c>
      <c r="D184" s="3">
        <v>0</v>
      </c>
      <c r="E184" s="3" t="s">
        <v>4</v>
      </c>
      <c r="F184" s="3" t="s">
        <v>4</v>
      </c>
      <c r="G184" s="3">
        <v>0</v>
      </c>
      <c r="H184" s="3">
        <v>0</v>
      </c>
      <c r="I184" s="3">
        <v>0</v>
      </c>
      <c r="J184" s="3" t="s">
        <v>4</v>
      </c>
      <c r="K184" s="3" t="s">
        <v>4</v>
      </c>
      <c r="L184" s="3">
        <v>7.7089127731958798E-3</v>
      </c>
      <c r="M184" s="3">
        <v>3.9534908510638301E-4</v>
      </c>
      <c r="N184" s="3">
        <v>8.1119103658536598E-3</v>
      </c>
      <c r="O184" s="3">
        <v>2.4001308778367401E-2</v>
      </c>
      <c r="P184" s="7">
        <v>0.239053035432539</v>
      </c>
    </row>
    <row r="185" spans="1:16" x14ac:dyDescent="0.25">
      <c r="A185" s="2" t="s">
        <v>3742</v>
      </c>
      <c r="B185" s="3">
        <v>0</v>
      </c>
      <c r="C185" s="4">
        <v>5.42446296296296E-6</v>
      </c>
      <c r="D185" s="3">
        <v>0</v>
      </c>
      <c r="E185" s="3">
        <v>0.438640953521726</v>
      </c>
      <c r="F185" s="3">
        <v>0.59064012852408398</v>
      </c>
      <c r="G185" s="3">
        <v>0</v>
      </c>
      <c r="H185" s="3">
        <v>0</v>
      </c>
      <c r="I185" s="3">
        <v>0</v>
      </c>
      <c r="J185" s="3" t="s">
        <v>4</v>
      </c>
      <c r="K185" s="3" t="s">
        <v>4</v>
      </c>
      <c r="L185" s="3">
        <v>4.98423193814433E-3</v>
      </c>
      <c r="M185" s="3">
        <v>3.4595979680851099E-3</v>
      </c>
      <c r="N185" s="3">
        <v>3.1493430000000002E-3</v>
      </c>
      <c r="O185" s="3">
        <v>2.7453501575211401E-2</v>
      </c>
      <c r="P185" s="7">
        <v>0.244140067579559</v>
      </c>
    </row>
    <row r="186" spans="1:16" x14ac:dyDescent="0.25">
      <c r="A186" s="2" t="s">
        <v>3648</v>
      </c>
      <c r="B186" s="4">
        <v>1.8988235294117599E-6</v>
      </c>
      <c r="C186" s="4">
        <v>1.5916870370370399E-5</v>
      </c>
      <c r="D186" s="4">
        <v>2.21575789473684E-5</v>
      </c>
      <c r="E186" s="3">
        <v>0.169099215069413</v>
      </c>
      <c r="F186" s="3">
        <v>0.405935515476405</v>
      </c>
      <c r="G186" s="3">
        <v>3.6743812553191499E-3</v>
      </c>
      <c r="H186" s="3">
        <v>7.9369245098039193E-3</v>
      </c>
      <c r="I186" s="3">
        <v>4.0705929583333298E-3</v>
      </c>
      <c r="J186" s="3">
        <v>1.7840384108388702E-2</v>
      </c>
      <c r="K186" s="3">
        <v>7.3273006159453702E-2</v>
      </c>
      <c r="L186" s="3">
        <v>0</v>
      </c>
      <c r="M186" s="3">
        <v>0</v>
      </c>
      <c r="N186" s="3">
        <v>0</v>
      </c>
      <c r="O186" s="3" t="s">
        <v>4</v>
      </c>
      <c r="P186" s="7" t="s">
        <v>4</v>
      </c>
    </row>
    <row r="187" spans="1:16" x14ac:dyDescent="0.25">
      <c r="A187" s="2" t="s">
        <v>3638</v>
      </c>
      <c r="B187" s="3">
        <v>2.4846825490196099E-3</v>
      </c>
      <c r="C187" s="3">
        <v>1.3166969259259299E-3</v>
      </c>
      <c r="D187" s="3">
        <v>1.8302356578947399E-3</v>
      </c>
      <c r="E187" s="3">
        <v>3.0996866899508698E-3</v>
      </c>
      <c r="F187" s="3">
        <v>2.2427144874350401E-2</v>
      </c>
      <c r="G187" s="3">
        <v>1.1583637106383E-2</v>
      </c>
      <c r="H187" s="3">
        <v>6.5952665882352901E-3</v>
      </c>
      <c r="I187" s="3">
        <v>1.2155421416666701E-2</v>
      </c>
      <c r="J187" s="3">
        <v>0.20530129233153099</v>
      </c>
      <c r="K187" s="3">
        <v>0.37775437789001598</v>
      </c>
      <c r="L187" s="3">
        <v>0</v>
      </c>
      <c r="M187" s="3">
        <v>0</v>
      </c>
      <c r="N187" s="3">
        <v>0</v>
      </c>
      <c r="O187" s="3" t="s">
        <v>4</v>
      </c>
      <c r="P187" s="7" t="s">
        <v>4</v>
      </c>
    </row>
    <row r="188" spans="1:16" x14ac:dyDescent="0.25">
      <c r="A188" s="2" t="s">
        <v>3755</v>
      </c>
      <c r="B188" s="3">
        <v>0</v>
      </c>
      <c r="C188" s="3">
        <v>0</v>
      </c>
      <c r="D188" s="3">
        <v>0</v>
      </c>
      <c r="E188" s="3" t="s">
        <v>4</v>
      </c>
      <c r="F188" s="3" t="s">
        <v>4</v>
      </c>
      <c r="G188" s="3">
        <v>0</v>
      </c>
      <c r="H188" s="3">
        <v>0</v>
      </c>
      <c r="I188" s="3">
        <v>0</v>
      </c>
      <c r="J188" s="3" t="s">
        <v>4</v>
      </c>
      <c r="K188" s="3" t="s">
        <v>4</v>
      </c>
      <c r="L188" s="3">
        <v>1.8655561855670101E-3</v>
      </c>
      <c r="M188" s="3">
        <v>1.1452787234042601E-4</v>
      </c>
      <c r="N188" s="3">
        <v>1.5571395609756101E-3</v>
      </c>
      <c r="O188" s="3">
        <v>0.12621008483634599</v>
      </c>
      <c r="P188" s="7">
        <v>0.47029845928554997</v>
      </c>
    </row>
    <row r="189" spans="1:16" x14ac:dyDescent="0.25">
      <c r="A189" s="2" t="s">
        <v>3734</v>
      </c>
      <c r="B189" s="3">
        <v>4.4884778823529401E-3</v>
      </c>
      <c r="C189" s="3">
        <v>1.3704975E-3</v>
      </c>
      <c r="D189" s="3">
        <v>2.15620039473684E-3</v>
      </c>
      <c r="E189" s="3">
        <v>5.2831146639544999E-4</v>
      </c>
      <c r="F189" s="3">
        <v>9.7831323401023993E-3</v>
      </c>
      <c r="G189" s="3">
        <v>3.1703949148936201E-3</v>
      </c>
      <c r="H189" s="3">
        <v>1.8589371372548999E-3</v>
      </c>
      <c r="I189" s="3">
        <v>1.7504153333333301E-3</v>
      </c>
      <c r="J189" s="3">
        <v>1.9359682220981101E-2</v>
      </c>
      <c r="K189" s="3">
        <v>7.8118015979397604E-2</v>
      </c>
      <c r="L189" s="4">
        <v>3.6053030927835097E-5</v>
      </c>
      <c r="M189" s="4">
        <v>9.8752021276595698E-6</v>
      </c>
      <c r="N189" s="4">
        <v>2.12926829268293E-7</v>
      </c>
      <c r="O189" s="3">
        <v>0.13688480643492901</v>
      </c>
      <c r="P189" s="7">
        <v>0.49397560583039601</v>
      </c>
    </row>
    <row r="190" spans="1:16" x14ac:dyDescent="0.25">
      <c r="A190" s="2" t="s">
        <v>3732</v>
      </c>
      <c r="B190" s="3">
        <v>3.3145066666666703E-4</v>
      </c>
      <c r="C190" s="3">
        <v>1.6581585185185201E-4</v>
      </c>
      <c r="D190" s="3">
        <v>2.41688815789474E-4</v>
      </c>
      <c r="E190" s="3">
        <v>8.17598796997281E-4</v>
      </c>
      <c r="F190" s="3">
        <v>9.9876852809061608E-3</v>
      </c>
      <c r="G190" s="3">
        <v>4.16576161702128E-3</v>
      </c>
      <c r="H190" s="3">
        <v>2.0661383137254899E-3</v>
      </c>
      <c r="I190" s="3">
        <v>2.9268007083333302E-3</v>
      </c>
      <c r="J190" s="3">
        <v>2.0934159770771E-2</v>
      </c>
      <c r="K190" s="3">
        <v>8.2929488726279907E-2</v>
      </c>
      <c r="L190" s="4">
        <v>2.0103092783505201E-7</v>
      </c>
      <c r="M190" s="3">
        <v>0</v>
      </c>
      <c r="N190" s="3">
        <v>0</v>
      </c>
      <c r="O190" s="3">
        <v>0.49863730626478697</v>
      </c>
      <c r="P190" s="7">
        <v>0.73905172178530998</v>
      </c>
    </row>
    <row r="191" spans="1:16" x14ac:dyDescent="0.25">
      <c r="A191" s="2" t="s">
        <v>3649</v>
      </c>
      <c r="B191" s="3">
        <v>8.6317547058823503E-4</v>
      </c>
      <c r="C191" s="3">
        <v>2.07872592592593E-4</v>
      </c>
      <c r="D191" s="3">
        <v>5.2773457894736799E-4</v>
      </c>
      <c r="E191" s="3">
        <v>1.9038813314319399E-3</v>
      </c>
      <c r="F191" s="3">
        <v>1.73464743530466E-2</v>
      </c>
      <c r="G191" s="3">
        <v>3.1912616170212799E-3</v>
      </c>
      <c r="H191" s="3">
        <v>1.7402450196078399E-3</v>
      </c>
      <c r="I191" s="3">
        <v>2.7132155833333301E-3</v>
      </c>
      <c r="J191" s="3">
        <v>2.1273216673263099E-2</v>
      </c>
      <c r="K191" s="3">
        <v>8.2929488726279907E-2</v>
      </c>
      <c r="L191" s="3">
        <v>0</v>
      </c>
      <c r="M191" s="3">
        <v>0</v>
      </c>
      <c r="N191" s="3">
        <v>0</v>
      </c>
      <c r="O191" s="3" t="s">
        <v>4</v>
      </c>
      <c r="P191" s="7" t="s">
        <v>4</v>
      </c>
    </row>
    <row r="192" spans="1:16" x14ac:dyDescent="0.25">
      <c r="A192" s="2" t="s">
        <v>3759</v>
      </c>
      <c r="B192" s="3">
        <v>5.4954942098039201E-2</v>
      </c>
      <c r="C192" s="3">
        <v>5.5674938425925899E-2</v>
      </c>
      <c r="D192" s="3">
        <v>5.2416004947368401E-2</v>
      </c>
      <c r="E192" s="3">
        <v>0.42425784124368399</v>
      </c>
      <c r="F192" s="3">
        <v>0.59064012852408398</v>
      </c>
      <c r="G192" s="3">
        <v>5.7677923404255305E-4</v>
      </c>
      <c r="H192" s="3">
        <v>5.9937792156862697E-4</v>
      </c>
      <c r="I192" s="3">
        <v>4.6213208333333299E-4</v>
      </c>
      <c r="J192" s="3">
        <v>0.402972380646484</v>
      </c>
      <c r="K192" s="3">
        <v>0.57927279717932001</v>
      </c>
      <c r="L192" s="4">
        <v>6.5773195876288696E-7</v>
      </c>
      <c r="M192" s="4">
        <v>4.5744680851063799E-8</v>
      </c>
      <c r="N192" s="4">
        <v>1.7926829268292699E-6</v>
      </c>
      <c r="O192" s="3">
        <v>0.76750612601041401</v>
      </c>
      <c r="P192" s="7">
        <v>0.90572997808811895</v>
      </c>
    </row>
    <row r="193" spans="1:16" x14ac:dyDescent="0.25">
      <c r="A193" s="2" t="s">
        <v>3760</v>
      </c>
      <c r="B193" s="3">
        <v>3.8296487254902002E-3</v>
      </c>
      <c r="C193" s="3">
        <v>3.80750555555556E-3</v>
      </c>
      <c r="D193" s="3">
        <v>4.4105912368421103E-3</v>
      </c>
      <c r="E193" s="3">
        <v>0.69981313399746004</v>
      </c>
      <c r="F193" s="3">
        <v>0.78251832256079601</v>
      </c>
      <c r="G193" s="3">
        <v>0</v>
      </c>
      <c r="H193" s="4">
        <v>3.6807823529411801E-5</v>
      </c>
      <c r="I193" s="3">
        <v>0</v>
      </c>
      <c r="J193" s="3">
        <v>0.49853652055397002</v>
      </c>
      <c r="K193" s="3">
        <v>0.63349944600780705</v>
      </c>
      <c r="L193" s="3">
        <v>0</v>
      </c>
      <c r="M193" s="3">
        <v>0</v>
      </c>
      <c r="N193" s="3">
        <v>0</v>
      </c>
      <c r="O193" s="3" t="s">
        <v>4</v>
      </c>
      <c r="P193" s="7" t="s">
        <v>4</v>
      </c>
    </row>
    <row r="194" spans="1:16" x14ac:dyDescent="0.25">
      <c r="A194" s="2" t="s">
        <v>3612</v>
      </c>
      <c r="B194" s="3">
        <v>7.9877964705882404E-3</v>
      </c>
      <c r="C194" s="3">
        <v>4.1161414444444398E-3</v>
      </c>
      <c r="D194" s="3">
        <v>4.2621617105263196E-3</v>
      </c>
      <c r="E194" s="3">
        <v>3.9179279134588397E-3</v>
      </c>
      <c r="F194" s="3">
        <v>2.70055483183653E-2</v>
      </c>
      <c r="G194" s="3">
        <v>8.2117434042553198E-4</v>
      </c>
      <c r="H194" s="3">
        <v>5.47260352941176E-4</v>
      </c>
      <c r="I194" s="3">
        <v>9.6250858333333297E-4</v>
      </c>
      <c r="J194" s="3">
        <v>8.0667967869487406E-2</v>
      </c>
      <c r="K194" s="3">
        <v>0.206151473444246</v>
      </c>
      <c r="L194" s="3">
        <v>0</v>
      </c>
      <c r="M194" s="3">
        <v>0</v>
      </c>
      <c r="N194" s="3">
        <v>0</v>
      </c>
      <c r="O194" s="3" t="s">
        <v>4</v>
      </c>
      <c r="P194" s="7" t="s">
        <v>4</v>
      </c>
    </row>
    <row r="195" spans="1:16" x14ac:dyDescent="0.25">
      <c r="A195" s="2" t="s">
        <v>3761</v>
      </c>
      <c r="B195" s="3">
        <v>1.5750760588235299E-3</v>
      </c>
      <c r="C195" s="3">
        <v>2.52378966666667E-3</v>
      </c>
      <c r="D195" s="3">
        <v>3.1401048947368401E-3</v>
      </c>
      <c r="E195" s="3">
        <v>0.85954771871981805</v>
      </c>
      <c r="F195" s="3">
        <v>0.88844007901292199</v>
      </c>
      <c r="G195" s="3">
        <v>1.9554970212765999E-4</v>
      </c>
      <c r="H195" s="3">
        <v>2.2747692156862699E-4</v>
      </c>
      <c r="I195" s="3">
        <v>0</v>
      </c>
      <c r="J195" s="3">
        <v>0.20318120959379099</v>
      </c>
      <c r="K195" s="3">
        <v>0.37686837263364498</v>
      </c>
      <c r="L195" s="3">
        <v>0</v>
      </c>
      <c r="M195" s="3">
        <v>0</v>
      </c>
      <c r="N195" s="3">
        <v>0</v>
      </c>
      <c r="O195" s="3" t="s">
        <v>4</v>
      </c>
      <c r="P195" s="7" t="s">
        <v>4</v>
      </c>
    </row>
    <row r="196" spans="1:16" x14ac:dyDescent="0.25">
      <c r="A196" s="2" t="s">
        <v>3762</v>
      </c>
      <c r="B196" s="3">
        <v>2.40186570588235E-3</v>
      </c>
      <c r="C196" s="3">
        <v>2.16842887037037E-3</v>
      </c>
      <c r="D196" s="3">
        <v>2.2646703684210501E-3</v>
      </c>
      <c r="E196" s="3">
        <v>0.70330000626853595</v>
      </c>
      <c r="F196" s="3">
        <v>0.78285883050705796</v>
      </c>
      <c r="G196" s="3">
        <v>1.62139E-4</v>
      </c>
      <c r="H196" s="3">
        <v>2.9325354901960798E-4</v>
      </c>
      <c r="I196" s="3">
        <v>1.90198375E-4</v>
      </c>
      <c r="J196" s="3">
        <v>0.13093028508403101</v>
      </c>
      <c r="K196" s="3">
        <v>0.28143893055445901</v>
      </c>
      <c r="L196" s="3">
        <v>0</v>
      </c>
      <c r="M196" s="3">
        <v>0</v>
      </c>
      <c r="N196" s="3">
        <v>0</v>
      </c>
      <c r="O196" s="3" t="s">
        <v>4</v>
      </c>
      <c r="P196" s="7" t="s">
        <v>4</v>
      </c>
    </row>
    <row r="197" spans="1:16" x14ac:dyDescent="0.25">
      <c r="A197" s="2" t="s">
        <v>3677</v>
      </c>
      <c r="B197" s="3">
        <v>3.3794701960784298E-3</v>
      </c>
      <c r="C197" s="3">
        <v>4.7014658888888897E-3</v>
      </c>
      <c r="D197" s="3">
        <v>3.7016085526315801E-3</v>
      </c>
      <c r="E197" s="3">
        <v>0.50127590811593303</v>
      </c>
      <c r="F197" s="3">
        <v>0.63893198651046401</v>
      </c>
      <c r="G197" s="3">
        <v>1.14579023829787E-2</v>
      </c>
      <c r="H197" s="3">
        <v>7.9163004117647102E-3</v>
      </c>
      <c r="I197" s="3">
        <v>7.3068944166666703E-3</v>
      </c>
      <c r="J197" s="3">
        <v>2.2568823410208601E-2</v>
      </c>
      <c r="K197" s="3">
        <v>8.65138230724663E-2</v>
      </c>
      <c r="L197" s="4">
        <v>2.00427319587629E-5</v>
      </c>
      <c r="M197" s="4">
        <v>2.3308319148936199E-5</v>
      </c>
      <c r="N197" s="4">
        <v>6.5294512195121997E-5</v>
      </c>
      <c r="O197" s="3">
        <v>0.887940574048104</v>
      </c>
      <c r="P197" s="7">
        <v>0.94083916143820401</v>
      </c>
    </row>
    <row r="198" spans="1:16" x14ac:dyDescent="0.25">
      <c r="A198" s="2" t="s">
        <v>3765</v>
      </c>
      <c r="B198" s="3">
        <v>2.35979318627451E-2</v>
      </c>
      <c r="C198" s="3">
        <v>3.1668291185185202E-2</v>
      </c>
      <c r="D198" s="3">
        <v>3.1578465236842101E-2</v>
      </c>
      <c r="E198" s="3">
        <v>0.45107042512964801</v>
      </c>
      <c r="F198" s="3">
        <v>0.59657701388114803</v>
      </c>
      <c r="G198" s="3">
        <v>4.8195987446808504E-3</v>
      </c>
      <c r="H198" s="3">
        <v>7.4987238823529404E-3</v>
      </c>
      <c r="I198" s="3">
        <v>5.5233046666666704E-3</v>
      </c>
      <c r="J198" s="3">
        <v>0.32459933230640597</v>
      </c>
      <c r="K198" s="3">
        <v>0.50444490831400901</v>
      </c>
      <c r="L198" s="3">
        <v>1.5950535670103099E-3</v>
      </c>
      <c r="M198" s="3">
        <v>9.0510422340425495E-4</v>
      </c>
      <c r="N198" s="3">
        <v>2.1244216829268301E-3</v>
      </c>
      <c r="O198" s="3">
        <v>0.11182703372543</v>
      </c>
      <c r="P198" s="7">
        <v>0.456474285207083</v>
      </c>
    </row>
    <row r="199" spans="1:16" x14ac:dyDescent="0.25">
      <c r="A199" s="2" t="s">
        <v>3724</v>
      </c>
      <c r="B199" s="3">
        <v>2.3820816274509799E-3</v>
      </c>
      <c r="C199" s="3">
        <v>1.25237977777778E-3</v>
      </c>
      <c r="D199" s="3">
        <v>2.26515442105263E-3</v>
      </c>
      <c r="E199" s="3">
        <v>0.63040297856961003</v>
      </c>
      <c r="F199" s="3">
        <v>0.74200541975178902</v>
      </c>
      <c r="G199" s="3">
        <v>2.42614446808511E-4</v>
      </c>
      <c r="H199" s="3">
        <v>2.8956019607843101E-4</v>
      </c>
      <c r="I199" s="3">
        <v>1.0409625E-4</v>
      </c>
      <c r="J199" s="3">
        <v>2.37961547966704E-2</v>
      </c>
      <c r="K199" s="3">
        <v>8.97232066103964E-2</v>
      </c>
      <c r="L199" s="3">
        <v>0</v>
      </c>
      <c r="M199" s="3">
        <v>0</v>
      </c>
      <c r="N199" s="3">
        <v>0</v>
      </c>
      <c r="O199" s="3" t="s">
        <v>4</v>
      </c>
      <c r="P199" s="7" t="s">
        <v>4</v>
      </c>
    </row>
    <row r="200" spans="1:16" x14ac:dyDescent="0.25">
      <c r="A200" s="2" t="s">
        <v>3767</v>
      </c>
      <c r="B200" s="3">
        <v>2.4207787039215702E-2</v>
      </c>
      <c r="C200" s="3">
        <v>1.8907672629629599E-2</v>
      </c>
      <c r="D200" s="3">
        <v>1.2401366868421099E-2</v>
      </c>
      <c r="E200" s="3">
        <v>5.0936793049040302E-3</v>
      </c>
      <c r="F200" s="3">
        <v>3.1326127725159802E-2</v>
      </c>
      <c r="G200" s="3">
        <v>4.4537363404255296E-3</v>
      </c>
      <c r="H200" s="3">
        <v>3.20508952941176E-3</v>
      </c>
      <c r="I200" s="3">
        <v>5.79490929166667E-3</v>
      </c>
      <c r="J200" s="3">
        <v>2.8829548551684299E-2</v>
      </c>
      <c r="K200" s="3">
        <v>0.10694832527237701</v>
      </c>
      <c r="L200" s="4">
        <v>4.6436185567010297E-6</v>
      </c>
      <c r="M200" s="4">
        <v>5.8331808510638303E-6</v>
      </c>
      <c r="N200" s="4">
        <v>4.1513658536585396E-6</v>
      </c>
      <c r="O200" s="3">
        <v>0.88500745145739601</v>
      </c>
      <c r="P200" s="7">
        <v>0.94083916143820401</v>
      </c>
    </row>
    <row r="201" spans="1:16" x14ac:dyDescent="0.25">
      <c r="A201" s="2" t="s">
        <v>3691</v>
      </c>
      <c r="B201" s="3">
        <v>3.7357268627451001E-4</v>
      </c>
      <c r="C201" s="3">
        <v>3.4393207592592601E-3</v>
      </c>
      <c r="D201" s="3">
        <v>3.05932228947368E-3</v>
      </c>
      <c r="E201" s="3">
        <v>9.6824202910026705E-3</v>
      </c>
      <c r="F201" s="3">
        <v>5.53924509671316E-2</v>
      </c>
      <c r="G201" s="3">
        <v>3.7501612276595701E-2</v>
      </c>
      <c r="H201" s="3">
        <v>4.8892313019607801E-2</v>
      </c>
      <c r="I201" s="3">
        <v>5.1545962458333303E-2</v>
      </c>
      <c r="J201" s="3">
        <v>7.8606729138888207E-2</v>
      </c>
      <c r="K201" s="3">
        <v>0.20555218222041899</v>
      </c>
      <c r="L201" s="3">
        <v>5.6262487628865997E-4</v>
      </c>
      <c r="M201" s="3">
        <v>7.0776360638297902E-4</v>
      </c>
      <c r="N201" s="3">
        <v>3.8068148780487799E-4</v>
      </c>
      <c r="O201" s="3">
        <v>0.41802332594330599</v>
      </c>
      <c r="P201" s="7">
        <v>0.71528461210958205</v>
      </c>
    </row>
    <row r="202" spans="1:16" x14ac:dyDescent="0.25">
      <c r="A202" s="2" t="s">
        <v>3772</v>
      </c>
      <c r="B202" s="3">
        <v>5.3034431176470602E-3</v>
      </c>
      <c r="C202" s="3">
        <v>6.7194624259259298E-3</v>
      </c>
      <c r="D202" s="3">
        <v>4.8420696578947396E-3</v>
      </c>
      <c r="E202" s="3">
        <v>0.92756496761580098</v>
      </c>
      <c r="F202" s="3">
        <v>0.94106429917606604</v>
      </c>
      <c r="G202" s="3">
        <v>9.6517800000000002E-4</v>
      </c>
      <c r="H202" s="3">
        <v>1.0512039607843101E-3</v>
      </c>
      <c r="I202" s="3">
        <v>1.11355125E-3</v>
      </c>
      <c r="J202" s="3">
        <v>0.156659626782613</v>
      </c>
      <c r="K202" s="3">
        <v>0.32461003747748601</v>
      </c>
      <c r="L202" s="4">
        <v>1.12371134020619E-7</v>
      </c>
      <c r="M202" s="4">
        <v>9.7340425531914904E-7</v>
      </c>
      <c r="N202" s="3">
        <v>0</v>
      </c>
      <c r="O202" s="3">
        <v>0.80567255876690902</v>
      </c>
      <c r="P202" s="7">
        <v>0.905862680355768</v>
      </c>
    </row>
    <row r="203" spans="1:16" x14ac:dyDescent="0.25">
      <c r="A203" s="2" t="s">
        <v>3773</v>
      </c>
      <c r="B203" s="3">
        <v>3.9512528431372602E-3</v>
      </c>
      <c r="C203" s="3">
        <v>5.19878042592593E-3</v>
      </c>
      <c r="D203" s="3">
        <v>5.4176931052631596E-3</v>
      </c>
      <c r="E203" s="3">
        <v>0.84954242841294603</v>
      </c>
      <c r="F203" s="3">
        <v>0.88546765767327695</v>
      </c>
      <c r="G203" s="3">
        <v>9.6974985106382998E-4</v>
      </c>
      <c r="H203" s="3">
        <v>1.7045896862745099E-3</v>
      </c>
      <c r="I203" s="3">
        <v>1.8327627083333301E-3</v>
      </c>
      <c r="J203" s="3">
        <v>6.3833601733308695E-2</v>
      </c>
      <c r="K203" s="3">
        <v>0.17824838390880901</v>
      </c>
      <c r="L203" s="3">
        <v>0</v>
      </c>
      <c r="M203" s="4">
        <v>5.7553191489361698E-7</v>
      </c>
      <c r="N203" s="3">
        <v>0</v>
      </c>
      <c r="O203" s="3">
        <v>0.47996477980121699</v>
      </c>
      <c r="P203" s="7">
        <v>0.73439359493523104</v>
      </c>
    </row>
    <row r="204" spans="1:16" x14ac:dyDescent="0.25">
      <c r="A204" s="2" t="s">
        <v>3775</v>
      </c>
      <c r="B204" s="3">
        <v>0</v>
      </c>
      <c r="C204" s="3">
        <v>0</v>
      </c>
      <c r="D204" s="3">
        <v>0</v>
      </c>
      <c r="E204" s="3" t="s">
        <v>4</v>
      </c>
      <c r="F204" s="3" t="s">
        <v>4</v>
      </c>
      <c r="G204" s="3">
        <v>0</v>
      </c>
      <c r="H204" s="3">
        <v>0</v>
      </c>
      <c r="I204" s="3">
        <v>0</v>
      </c>
      <c r="J204" s="3" t="s">
        <v>4</v>
      </c>
      <c r="K204" s="3" t="s">
        <v>4</v>
      </c>
      <c r="L204" s="3">
        <v>1.1524802061855699E-3</v>
      </c>
      <c r="M204" s="3">
        <v>1.16077169148936E-3</v>
      </c>
      <c r="N204" s="3">
        <v>1.5358275121951199E-3</v>
      </c>
      <c r="O204" s="3">
        <v>0.11533780242111</v>
      </c>
      <c r="P204" s="7">
        <v>0.46321149682026502</v>
      </c>
    </row>
    <row r="205" spans="1:16" x14ac:dyDescent="0.25">
      <c r="A205" s="2" t="s">
        <v>3756</v>
      </c>
      <c r="B205" s="3">
        <v>2.18305037254902E-3</v>
      </c>
      <c r="C205" s="3">
        <v>2.8948393333333299E-3</v>
      </c>
      <c r="D205" s="3">
        <v>3.6419271842105302E-3</v>
      </c>
      <c r="E205" s="3">
        <v>0.78000663818870897</v>
      </c>
      <c r="F205" s="3">
        <v>0.84529353742036295</v>
      </c>
      <c r="G205" s="3">
        <v>2.5045057446808502E-4</v>
      </c>
      <c r="H205" s="3">
        <v>4.6461958823529402E-4</v>
      </c>
      <c r="I205" s="3">
        <v>3.0623841666666701E-4</v>
      </c>
      <c r="J205" s="3">
        <v>3.21894587403573E-2</v>
      </c>
      <c r="K205" s="3">
        <v>0.112175386519427</v>
      </c>
      <c r="L205" s="3">
        <v>6.6168805154639195E-4</v>
      </c>
      <c r="M205" s="4">
        <v>1.53405744680851E-5</v>
      </c>
      <c r="N205" s="3">
        <v>2.9934609756097598E-4</v>
      </c>
      <c r="O205" s="3">
        <v>0.96670772457169996</v>
      </c>
      <c r="P205" s="7">
        <v>0.98347877142732898</v>
      </c>
    </row>
    <row r="206" spans="1:16" x14ac:dyDescent="0.25">
      <c r="A206" s="2" t="s">
        <v>3793</v>
      </c>
      <c r="B206" s="3">
        <v>3.1396654313725499E-3</v>
      </c>
      <c r="C206" s="3">
        <v>1.2422400555555601E-3</v>
      </c>
      <c r="D206" s="3">
        <v>1.01917552631579E-3</v>
      </c>
      <c r="E206" s="3">
        <v>1.3823133296534401E-2</v>
      </c>
      <c r="F206" s="3">
        <v>7.0843558144738805E-2</v>
      </c>
      <c r="G206" s="3">
        <v>2.53698021276596E-4</v>
      </c>
      <c r="H206" s="4">
        <v>8.5009117647058801E-5</v>
      </c>
      <c r="I206" s="3">
        <v>3.0614266666666699E-4</v>
      </c>
      <c r="J206" s="3">
        <v>0.34655422451757201</v>
      </c>
      <c r="K206" s="3">
        <v>0.52096386692184005</v>
      </c>
      <c r="L206" s="3">
        <v>0</v>
      </c>
      <c r="M206" s="3">
        <v>0</v>
      </c>
      <c r="N206" s="3">
        <v>0</v>
      </c>
      <c r="O206" s="3" t="s">
        <v>4</v>
      </c>
      <c r="P206" s="7" t="s">
        <v>4</v>
      </c>
    </row>
    <row r="207" spans="1:16" x14ac:dyDescent="0.25">
      <c r="A207" s="2" t="s">
        <v>3689</v>
      </c>
      <c r="B207" s="3">
        <v>3.6115970588235301E-3</v>
      </c>
      <c r="C207" s="3">
        <v>6.7283667777777801E-3</v>
      </c>
      <c r="D207" s="3">
        <v>6.0180189473684202E-4</v>
      </c>
      <c r="E207" s="3">
        <v>0.13164975157856201</v>
      </c>
      <c r="F207" s="3">
        <v>0.350256347411045</v>
      </c>
      <c r="G207" s="3">
        <v>1.22706306382979E-3</v>
      </c>
      <c r="H207" s="3">
        <v>3.83353039215686E-4</v>
      </c>
      <c r="I207" s="3">
        <v>1.00113058333333E-3</v>
      </c>
      <c r="J207" s="3">
        <v>3.2869462096403797E-2</v>
      </c>
      <c r="K207" s="3">
        <v>0.112835466898103</v>
      </c>
      <c r="L207" s="4">
        <v>1.7881752577319599E-5</v>
      </c>
      <c r="M207" s="3">
        <v>1.01907106382979E-4</v>
      </c>
      <c r="N207" s="4">
        <v>3.6529560975609798E-5</v>
      </c>
      <c r="O207" s="3">
        <v>0.63179197554716404</v>
      </c>
      <c r="P207" s="7">
        <v>0.85035784816888504</v>
      </c>
    </row>
    <row r="208" spans="1:16" x14ac:dyDescent="0.25">
      <c r="A208" s="2" t="s">
        <v>3655</v>
      </c>
      <c r="B208" s="3">
        <v>2.4180114901960802E-3</v>
      </c>
      <c r="C208" s="3">
        <v>2.1275306111111099E-3</v>
      </c>
      <c r="D208" s="3">
        <v>5.7583448684210498E-3</v>
      </c>
      <c r="E208" s="3">
        <v>0.284942806267382</v>
      </c>
      <c r="F208" s="3">
        <v>0.53102977531648499</v>
      </c>
      <c r="G208" s="3">
        <v>4.6172334042553199E-4</v>
      </c>
      <c r="H208" s="3">
        <v>9.4709327450980397E-4</v>
      </c>
      <c r="I208" s="3">
        <v>8.1590454166666703E-4</v>
      </c>
      <c r="J208" s="3">
        <v>3.4210683542937201E-2</v>
      </c>
      <c r="K208" s="3">
        <v>0.115712606101111</v>
      </c>
      <c r="L208" s="3">
        <v>0</v>
      </c>
      <c r="M208" s="3">
        <v>0</v>
      </c>
      <c r="N208" s="3">
        <v>0</v>
      </c>
      <c r="O208" s="3" t="s">
        <v>4</v>
      </c>
      <c r="P208" s="7" t="s">
        <v>4</v>
      </c>
    </row>
    <row r="209" spans="1:16" x14ac:dyDescent="0.25">
      <c r="A209" s="2" t="s">
        <v>3782</v>
      </c>
      <c r="B209" s="3">
        <v>3.5730900392156898E-3</v>
      </c>
      <c r="C209" s="3">
        <v>1.6544097407407399E-3</v>
      </c>
      <c r="D209" s="3">
        <v>1.59004157894737E-3</v>
      </c>
      <c r="E209" s="3">
        <v>9.4443065488247893E-2</v>
      </c>
      <c r="F209" s="3">
        <v>0.261044877641674</v>
      </c>
      <c r="G209" s="3">
        <v>4.4085446170212799E-3</v>
      </c>
      <c r="H209" s="3">
        <v>1.4804361372549001E-3</v>
      </c>
      <c r="I209" s="3">
        <v>4.4806768749999998E-3</v>
      </c>
      <c r="J209" s="3">
        <v>6.4172749824039602E-2</v>
      </c>
      <c r="K209" s="3">
        <v>0.17824838390880901</v>
      </c>
      <c r="L209" s="3">
        <v>0</v>
      </c>
      <c r="M209" s="3">
        <v>0</v>
      </c>
      <c r="N209" s="3">
        <v>0</v>
      </c>
      <c r="O209" s="3" t="s">
        <v>4</v>
      </c>
      <c r="P209" s="7" t="s">
        <v>4</v>
      </c>
    </row>
    <row r="210" spans="1:16" x14ac:dyDescent="0.25">
      <c r="A210" s="2" t="s">
        <v>3783</v>
      </c>
      <c r="B210" s="3">
        <v>3.5296694117647098E-4</v>
      </c>
      <c r="C210" s="3">
        <v>2.53437888888889E-4</v>
      </c>
      <c r="D210" s="3">
        <v>1.3677534210526301E-4</v>
      </c>
      <c r="E210" s="3">
        <v>6.0646021429517196E-4</v>
      </c>
      <c r="F210" s="3">
        <v>9.9459475144408303E-3</v>
      </c>
      <c r="G210" s="3">
        <v>3.5001832978723401E-3</v>
      </c>
      <c r="H210" s="3">
        <v>2.5423446862745101E-3</v>
      </c>
      <c r="I210" s="3">
        <v>3.3458985000000001E-3</v>
      </c>
      <c r="J210" s="3">
        <v>3.58061671392804E-2</v>
      </c>
      <c r="K210" s="3">
        <v>0.117648834886207</v>
      </c>
      <c r="L210" s="3">
        <v>0</v>
      </c>
      <c r="M210" s="3">
        <v>0</v>
      </c>
      <c r="N210" s="3">
        <v>0</v>
      </c>
      <c r="O210" s="3" t="s">
        <v>4</v>
      </c>
      <c r="P210" s="7" t="s">
        <v>4</v>
      </c>
    </row>
    <row r="211" spans="1:16" x14ac:dyDescent="0.25">
      <c r="A211" s="2" t="s">
        <v>3769</v>
      </c>
      <c r="B211" s="3">
        <v>6.1945657058823499E-3</v>
      </c>
      <c r="C211" s="3">
        <v>3.1854582777777799E-3</v>
      </c>
      <c r="D211" s="3">
        <v>3.07287915789474E-3</v>
      </c>
      <c r="E211" s="3">
        <v>5.8929116203343998E-2</v>
      </c>
      <c r="F211" s="3">
        <v>0.20123311425658599</v>
      </c>
      <c r="G211" s="3">
        <v>3.4024997872340401E-4</v>
      </c>
      <c r="H211" s="3">
        <v>1.9048062745098001E-4</v>
      </c>
      <c r="I211" s="3">
        <v>1.7628583333333299E-4</v>
      </c>
      <c r="J211" s="3">
        <v>3.5531057158732303E-2</v>
      </c>
      <c r="K211" s="3">
        <v>0.117648834886207</v>
      </c>
      <c r="L211" s="3">
        <v>0</v>
      </c>
      <c r="M211" s="3">
        <v>0</v>
      </c>
      <c r="N211" s="3">
        <v>0</v>
      </c>
      <c r="O211" s="3" t="s">
        <v>4</v>
      </c>
      <c r="P211" s="7" t="s">
        <v>4</v>
      </c>
    </row>
    <row r="212" spans="1:16" x14ac:dyDescent="0.25">
      <c r="A212" s="2" t="s">
        <v>3785</v>
      </c>
      <c r="B212" s="3">
        <v>0</v>
      </c>
      <c r="C212" s="3">
        <v>0</v>
      </c>
      <c r="D212" s="3">
        <v>0</v>
      </c>
      <c r="E212" s="3" t="s">
        <v>4</v>
      </c>
      <c r="F212" s="3" t="s">
        <v>4</v>
      </c>
      <c r="G212" s="3">
        <v>0</v>
      </c>
      <c r="H212" s="3">
        <v>0</v>
      </c>
      <c r="I212" s="3">
        <v>0</v>
      </c>
      <c r="J212" s="3" t="s">
        <v>4</v>
      </c>
      <c r="K212" s="3" t="s">
        <v>4</v>
      </c>
      <c r="L212" s="3">
        <v>1.54884172164948E-3</v>
      </c>
      <c r="M212" s="3">
        <v>2.2254771808510598E-3</v>
      </c>
      <c r="N212" s="3">
        <v>1.9801787073170699E-3</v>
      </c>
      <c r="O212" s="3">
        <v>0.484023140895875</v>
      </c>
      <c r="P212" s="7">
        <v>0.73488879318946898</v>
      </c>
    </row>
    <row r="213" spans="1:16" x14ac:dyDescent="0.25">
      <c r="A213" s="2" t="s">
        <v>3786</v>
      </c>
      <c r="B213" s="3">
        <v>8.1663937058823501E-3</v>
      </c>
      <c r="C213" s="3">
        <v>5.1495960000000002E-3</v>
      </c>
      <c r="D213" s="3">
        <v>7.23425581578947E-3</v>
      </c>
      <c r="E213" s="3">
        <v>0.204209704566362</v>
      </c>
      <c r="F213" s="3">
        <v>0.44853202967254502</v>
      </c>
      <c r="G213" s="3">
        <v>1.07198085106383E-4</v>
      </c>
      <c r="H213" s="3">
        <v>1.41985960784314E-4</v>
      </c>
      <c r="I213" s="3">
        <v>1.1346958333333301E-4</v>
      </c>
      <c r="J213" s="3">
        <v>0.45749658249798603</v>
      </c>
      <c r="K213" s="3">
        <v>0.59448708460190203</v>
      </c>
      <c r="L213" s="3">
        <v>0</v>
      </c>
      <c r="M213" s="4">
        <v>8.9468085106383005E-7</v>
      </c>
      <c r="N213" s="4">
        <v>2.4585365853658499E-6</v>
      </c>
      <c r="O213" s="3">
        <v>0.123654722836001</v>
      </c>
      <c r="P213" s="7">
        <v>0.47029845928554997</v>
      </c>
    </row>
    <row r="214" spans="1:16" x14ac:dyDescent="0.25">
      <c r="A214" s="2" t="s">
        <v>3758</v>
      </c>
      <c r="B214" s="3">
        <v>2.1743562549019599E-3</v>
      </c>
      <c r="C214" s="3">
        <v>1.2925785740740699E-3</v>
      </c>
      <c r="D214" s="3">
        <v>1.5501016315789501E-3</v>
      </c>
      <c r="E214" s="3">
        <v>2.7227654449802401E-2</v>
      </c>
      <c r="F214" s="3">
        <v>0.126373537659215</v>
      </c>
      <c r="G214" s="4">
        <v>7.7932191489361706E-5</v>
      </c>
      <c r="H214" s="4">
        <v>9.7373588235294097E-5</v>
      </c>
      <c r="I214" s="4">
        <v>6.1643166666666693E-5</v>
      </c>
      <c r="J214" s="3">
        <v>0.143686440248109</v>
      </c>
      <c r="K214" s="3">
        <v>0.305274231866074</v>
      </c>
      <c r="L214" s="3">
        <v>0</v>
      </c>
      <c r="M214" s="3">
        <v>0</v>
      </c>
      <c r="N214" s="3">
        <v>0</v>
      </c>
      <c r="O214" s="3" t="s">
        <v>4</v>
      </c>
      <c r="P214" s="7" t="s">
        <v>4</v>
      </c>
    </row>
    <row r="215" spans="1:16" x14ac:dyDescent="0.25">
      <c r="A215" s="2" t="s">
        <v>3668</v>
      </c>
      <c r="B215" s="3">
        <v>2.07399941176471E-3</v>
      </c>
      <c r="C215" s="3">
        <v>2.0258515000000001E-3</v>
      </c>
      <c r="D215" s="3">
        <v>4.7473272894736802E-3</v>
      </c>
      <c r="E215" s="3">
        <v>3.0586044776662501E-2</v>
      </c>
      <c r="F215" s="3">
        <v>0.13680303663743601</v>
      </c>
      <c r="G215" s="3">
        <v>1.0035961702127699E-3</v>
      </c>
      <c r="H215" s="3">
        <v>1.08260441176471E-3</v>
      </c>
      <c r="I215" s="3">
        <v>1.3703048749999999E-3</v>
      </c>
      <c r="J215" s="3">
        <v>0.31070081411254902</v>
      </c>
      <c r="K215" s="3">
        <v>0.48946018661565999</v>
      </c>
      <c r="L215" s="3">
        <v>0</v>
      </c>
      <c r="M215" s="3">
        <v>0</v>
      </c>
      <c r="N215" s="3">
        <v>0</v>
      </c>
      <c r="O215" s="3" t="s">
        <v>4</v>
      </c>
      <c r="P215" s="7" t="s">
        <v>4</v>
      </c>
    </row>
    <row r="216" spans="1:16" x14ac:dyDescent="0.25">
      <c r="A216" s="2" t="s">
        <v>3770</v>
      </c>
      <c r="B216" s="3">
        <v>3.3529351176470601E-3</v>
      </c>
      <c r="C216" s="3">
        <v>1.7768108518518501E-3</v>
      </c>
      <c r="D216" s="3">
        <v>1.55197005263158E-3</v>
      </c>
      <c r="E216" s="3">
        <v>3.5525412646159202E-2</v>
      </c>
      <c r="F216" s="3">
        <v>0.156058062695628</v>
      </c>
      <c r="G216" s="3">
        <v>1.38507021276596E-4</v>
      </c>
      <c r="H216" s="4">
        <v>9.7946588235294107E-5</v>
      </c>
      <c r="I216" s="4">
        <v>9.3810458333333293E-5</v>
      </c>
      <c r="J216" s="3">
        <v>0.171777427782798</v>
      </c>
      <c r="K216" s="3">
        <v>0.34355485556559701</v>
      </c>
      <c r="L216" s="3">
        <v>0</v>
      </c>
      <c r="M216" s="3">
        <v>0</v>
      </c>
      <c r="N216" s="3">
        <v>0</v>
      </c>
      <c r="O216" s="3" t="s">
        <v>4</v>
      </c>
      <c r="P216" s="7" t="s">
        <v>4</v>
      </c>
    </row>
    <row r="217" spans="1:16" x14ac:dyDescent="0.25">
      <c r="A217" s="2" t="s">
        <v>3576</v>
      </c>
      <c r="B217" s="3">
        <v>1.2966139215686301E-3</v>
      </c>
      <c r="C217" s="3">
        <v>2.6801942222222201E-3</v>
      </c>
      <c r="D217" s="3">
        <v>2.3296591578947398E-3</v>
      </c>
      <c r="E217" s="3">
        <v>4.0013996733084999E-2</v>
      </c>
      <c r="F217" s="3">
        <v>0.17089160082195301</v>
      </c>
      <c r="G217" s="3">
        <v>8.9800880851063805E-4</v>
      </c>
      <c r="H217" s="3">
        <v>6.5815576470588195E-4</v>
      </c>
      <c r="I217" s="3">
        <v>4.9414183333333303E-4</v>
      </c>
      <c r="J217" s="3">
        <v>0.20298474476859699</v>
      </c>
      <c r="K217" s="3">
        <v>0.37686837263364498</v>
      </c>
      <c r="L217" s="3">
        <v>0</v>
      </c>
      <c r="M217" s="3">
        <v>0</v>
      </c>
      <c r="N217" s="3">
        <v>0</v>
      </c>
      <c r="O217" s="3" t="s">
        <v>4</v>
      </c>
      <c r="P217" s="7" t="s">
        <v>4</v>
      </c>
    </row>
    <row r="218" spans="1:16" x14ac:dyDescent="0.25">
      <c r="A218" s="2" t="s">
        <v>3743</v>
      </c>
      <c r="B218" s="3">
        <v>4.05734878431373E-3</v>
      </c>
      <c r="C218" s="3">
        <v>6.6332015555555599E-3</v>
      </c>
      <c r="D218" s="3">
        <v>5.1905383684210504E-3</v>
      </c>
      <c r="E218" s="3">
        <v>0.82201376889642497</v>
      </c>
      <c r="F218" s="3">
        <v>0.87539128635723196</v>
      </c>
      <c r="G218" s="3">
        <v>1.01293544042553E-2</v>
      </c>
      <c r="H218" s="3">
        <v>1.8980090313725499E-2</v>
      </c>
      <c r="I218" s="3">
        <v>1.34239510833333E-2</v>
      </c>
      <c r="J218" s="3">
        <v>4.9364545128459099E-4</v>
      </c>
      <c r="K218" s="3">
        <v>5.6769226897727997E-3</v>
      </c>
      <c r="L218" s="4">
        <v>3.5049164948453601E-5</v>
      </c>
      <c r="M218" s="4">
        <v>6.8886638297872298E-5</v>
      </c>
      <c r="N218" s="3">
        <v>1.0351680487804901E-4</v>
      </c>
      <c r="O218" s="3">
        <v>2.98498460277874E-2</v>
      </c>
      <c r="P218" s="7">
        <v>0.256296953824795</v>
      </c>
    </row>
    <row r="219" spans="1:16" x14ac:dyDescent="0.25">
      <c r="A219" s="2" t="s">
        <v>3788</v>
      </c>
      <c r="B219" s="3">
        <v>0</v>
      </c>
      <c r="C219" s="3">
        <v>0</v>
      </c>
      <c r="D219" s="3">
        <v>0</v>
      </c>
      <c r="E219" s="3" t="s">
        <v>4</v>
      </c>
      <c r="F219" s="3" t="s">
        <v>4</v>
      </c>
      <c r="G219" s="3">
        <v>0</v>
      </c>
      <c r="H219" s="3">
        <v>0</v>
      </c>
      <c r="I219" s="3">
        <v>0</v>
      </c>
      <c r="J219" s="3" t="s">
        <v>4</v>
      </c>
      <c r="K219" s="3" t="s">
        <v>4</v>
      </c>
      <c r="L219" s="3">
        <v>3.1037366185567E-3</v>
      </c>
      <c r="M219" s="3">
        <v>2.5738139680851098E-3</v>
      </c>
      <c r="N219" s="3">
        <v>5.7476474390243896E-3</v>
      </c>
      <c r="O219" s="3">
        <v>0.98373201701893398</v>
      </c>
      <c r="P219" s="7">
        <v>0.995255223948044</v>
      </c>
    </row>
    <row r="220" spans="1:16" x14ac:dyDescent="0.25">
      <c r="A220" s="2" t="s">
        <v>3669</v>
      </c>
      <c r="B220" s="3">
        <v>5.2414142941176502E-3</v>
      </c>
      <c r="C220" s="3">
        <v>1.6675424999999999E-3</v>
      </c>
      <c r="D220" s="3">
        <v>3.9216764210526301E-3</v>
      </c>
      <c r="E220" s="3">
        <v>4.0291515640948197E-2</v>
      </c>
      <c r="F220" s="3">
        <v>0.17089160082195301</v>
      </c>
      <c r="G220" s="3">
        <v>9.6626778723404297E-4</v>
      </c>
      <c r="H220" s="3">
        <v>1.21639409803922E-3</v>
      </c>
      <c r="I220" s="3">
        <v>1.03432933333333E-3</v>
      </c>
      <c r="J220" s="3">
        <v>0.35657233698044899</v>
      </c>
      <c r="K220" s="3">
        <v>0.53254310068508703</v>
      </c>
      <c r="L220" s="3">
        <v>0</v>
      </c>
      <c r="M220" s="3">
        <v>0</v>
      </c>
      <c r="N220" s="3">
        <v>0</v>
      </c>
      <c r="O220" s="3" t="s">
        <v>4</v>
      </c>
      <c r="P220" s="7" t="s">
        <v>4</v>
      </c>
    </row>
    <row r="221" spans="1:16" x14ac:dyDescent="0.25">
      <c r="A221" s="2" t="s">
        <v>3575</v>
      </c>
      <c r="B221" s="3">
        <v>4.7853226627451E-2</v>
      </c>
      <c r="C221" s="3">
        <v>3.4840240537037E-2</v>
      </c>
      <c r="D221" s="3">
        <v>5.6339018157894702E-2</v>
      </c>
      <c r="E221" s="3">
        <v>4.5064598656887001E-2</v>
      </c>
      <c r="F221" s="3">
        <v>0.17596652808879701</v>
      </c>
      <c r="G221" s="3">
        <v>1.37431257446809E-3</v>
      </c>
      <c r="H221" s="3">
        <v>5.0056335294117605E-4</v>
      </c>
      <c r="I221" s="3">
        <v>1.2257440416666701E-3</v>
      </c>
      <c r="J221" s="3">
        <v>0.43667424049369302</v>
      </c>
      <c r="K221" s="3">
        <v>0.59448708460190203</v>
      </c>
      <c r="L221" s="3">
        <v>0</v>
      </c>
      <c r="M221" s="3">
        <v>0</v>
      </c>
      <c r="N221" s="3">
        <v>0</v>
      </c>
      <c r="O221" s="3" t="s">
        <v>4</v>
      </c>
      <c r="P221" s="7" t="s">
        <v>4</v>
      </c>
    </row>
    <row r="222" spans="1:16" x14ac:dyDescent="0.25">
      <c r="A222" s="2" t="s">
        <v>3791</v>
      </c>
      <c r="B222" s="3">
        <v>0</v>
      </c>
      <c r="C222" s="3">
        <v>0</v>
      </c>
      <c r="D222" s="3">
        <v>0</v>
      </c>
      <c r="E222" s="3" t="s">
        <v>4</v>
      </c>
      <c r="F222" s="3" t="s">
        <v>4</v>
      </c>
      <c r="G222" s="4">
        <v>4.9501914893616996E-6</v>
      </c>
      <c r="H222" s="4">
        <v>6.4901960784313705E-7</v>
      </c>
      <c r="I222" s="3">
        <v>0</v>
      </c>
      <c r="J222" s="3">
        <v>0.77884576109082604</v>
      </c>
      <c r="K222" s="3">
        <v>0.83056215896936503</v>
      </c>
      <c r="L222" s="3">
        <v>1.2684328051546401E-2</v>
      </c>
      <c r="M222" s="3">
        <v>6.3040581914893604E-3</v>
      </c>
      <c r="N222" s="3">
        <v>2.2428289756097598E-2</v>
      </c>
      <c r="O222" s="3">
        <v>8.3519065446363797E-2</v>
      </c>
      <c r="P222" s="7">
        <v>0.41592494592289198</v>
      </c>
    </row>
    <row r="223" spans="1:16" x14ac:dyDescent="0.25">
      <c r="A223" s="2" t="s">
        <v>3678</v>
      </c>
      <c r="B223" s="3">
        <v>2.07389882352941E-4</v>
      </c>
      <c r="C223" s="3">
        <v>6.9400146296296297E-4</v>
      </c>
      <c r="D223" s="3">
        <v>2.8760539473684198E-4</v>
      </c>
      <c r="E223" s="3">
        <v>4.3963743682791198E-2</v>
      </c>
      <c r="F223" s="3">
        <v>0.17596652808879701</v>
      </c>
      <c r="G223" s="3">
        <v>6.2958364893616996E-3</v>
      </c>
      <c r="H223" s="3">
        <v>4.48289750980392E-3</v>
      </c>
      <c r="I223" s="3">
        <v>6.1854893750000004E-3</v>
      </c>
      <c r="J223" s="3">
        <v>0.36931574808842299</v>
      </c>
      <c r="K223" s="3">
        <v>0.54801691651830498</v>
      </c>
      <c r="L223" s="4">
        <v>8.9704948453608197E-6</v>
      </c>
      <c r="M223" s="4">
        <v>1.3643085106383001E-6</v>
      </c>
      <c r="N223" s="4">
        <v>3.28939024390244E-6</v>
      </c>
      <c r="O223" s="3">
        <v>0.145636722090937</v>
      </c>
      <c r="P223" s="7">
        <v>0.50045279689102096</v>
      </c>
    </row>
    <row r="224" spans="1:16" x14ac:dyDescent="0.25">
      <c r="A224" s="2" t="s">
        <v>3692</v>
      </c>
      <c r="B224" s="3">
        <v>3.0639807843137299E-4</v>
      </c>
      <c r="C224" s="3">
        <v>7.9544437037036998E-4</v>
      </c>
      <c r="D224" s="3">
        <v>3.8448386842105298E-4</v>
      </c>
      <c r="E224" s="3">
        <v>4.3183786378330598E-2</v>
      </c>
      <c r="F224" s="3">
        <v>0.17596652808879701</v>
      </c>
      <c r="G224" s="3">
        <v>4.1713899404255302E-2</v>
      </c>
      <c r="H224" s="3">
        <v>3.7679587901960798E-2</v>
      </c>
      <c r="I224" s="3">
        <v>5.00304280416667E-2</v>
      </c>
      <c r="J224" s="3">
        <v>6.7974560361328595E-2</v>
      </c>
      <c r="K224" s="3">
        <v>0.186120820036971</v>
      </c>
      <c r="L224" s="3">
        <v>3.0846098453608198E-3</v>
      </c>
      <c r="M224" s="3">
        <v>3.76738679787234E-3</v>
      </c>
      <c r="N224" s="3">
        <v>2.9406375365853702E-3</v>
      </c>
      <c r="O224" s="3">
        <v>0.74517987873430402</v>
      </c>
      <c r="P224" s="7">
        <v>0.902267953182192</v>
      </c>
    </row>
    <row r="225" spans="1:16" x14ac:dyDescent="0.25">
      <c r="A225" s="2" t="s">
        <v>3687</v>
      </c>
      <c r="B225" s="3">
        <v>7.4029072549019602E-4</v>
      </c>
      <c r="C225" s="3">
        <v>1.61497211111111E-3</v>
      </c>
      <c r="D225" s="3">
        <v>3.7712002631578901E-4</v>
      </c>
      <c r="E225" s="3">
        <v>9.6504103888104802E-3</v>
      </c>
      <c r="F225" s="3">
        <v>5.53924509671316E-2</v>
      </c>
      <c r="G225" s="3">
        <v>5.0267070042553201E-2</v>
      </c>
      <c r="H225" s="3">
        <v>4.6355734960784302E-2</v>
      </c>
      <c r="I225" s="3">
        <v>3.4004959916666702E-2</v>
      </c>
      <c r="J225" s="3">
        <v>3.9900357135762801E-2</v>
      </c>
      <c r="K225" s="3">
        <v>0.124014623530074</v>
      </c>
      <c r="L225" s="4">
        <v>4.39940412371134E-5</v>
      </c>
      <c r="M225" s="4">
        <v>3.6621170212766002E-5</v>
      </c>
      <c r="N225" s="4">
        <v>2.0393243902438999E-5</v>
      </c>
      <c r="O225" s="3">
        <v>0.19118025888009099</v>
      </c>
      <c r="P225" s="7">
        <v>0.54244795218649999</v>
      </c>
    </row>
    <row r="226" spans="1:16" x14ac:dyDescent="0.25">
      <c r="A226" s="2" t="s">
        <v>3738</v>
      </c>
      <c r="B226" s="4">
        <v>5.7450980392156902E-8</v>
      </c>
      <c r="C226" s="3">
        <v>0</v>
      </c>
      <c r="D226" s="3">
        <v>0</v>
      </c>
      <c r="E226" s="3">
        <v>0.40577324538304499</v>
      </c>
      <c r="F226" s="3">
        <v>0.59064012852408398</v>
      </c>
      <c r="G226" s="3">
        <v>0</v>
      </c>
      <c r="H226" s="3">
        <v>0</v>
      </c>
      <c r="I226" s="3">
        <v>0</v>
      </c>
      <c r="J226" s="3" t="s">
        <v>4</v>
      </c>
      <c r="K226" s="3" t="s">
        <v>4</v>
      </c>
      <c r="L226" s="3">
        <v>2.68590902061856E-3</v>
      </c>
      <c r="M226" s="3">
        <v>5.3464157765957402E-3</v>
      </c>
      <c r="N226" s="3">
        <v>3.4585711463414599E-3</v>
      </c>
      <c r="O226" s="3">
        <v>4.3624500893221702E-2</v>
      </c>
      <c r="P226" s="7">
        <v>0.33945314757538098</v>
      </c>
    </row>
    <row r="227" spans="1:16" x14ac:dyDescent="0.25">
      <c r="A227" s="2" t="s">
        <v>3708</v>
      </c>
      <c r="B227" s="3">
        <v>2.5744259803921598E-3</v>
      </c>
      <c r="C227" s="3">
        <v>1.85673440740741E-3</v>
      </c>
      <c r="D227" s="3">
        <v>1.21872976315789E-3</v>
      </c>
      <c r="E227" s="3">
        <v>4.6766117471913699E-2</v>
      </c>
      <c r="F227" s="3">
        <v>0.17733667377040199</v>
      </c>
      <c r="G227" s="3">
        <v>9.2067409574468108E-3</v>
      </c>
      <c r="H227" s="3">
        <v>4.0994694117647097E-3</v>
      </c>
      <c r="I227" s="3">
        <v>8.4683916250000001E-3</v>
      </c>
      <c r="J227" s="3">
        <v>0.15981162793369899</v>
      </c>
      <c r="K227" s="3">
        <v>0.32818459307813203</v>
      </c>
      <c r="L227" s="4">
        <v>1.37539175257732E-6</v>
      </c>
      <c r="M227" s="4">
        <v>1.5159574468085101E-6</v>
      </c>
      <c r="N227" s="3">
        <v>0</v>
      </c>
      <c r="O227" s="3">
        <v>0.110102476149953</v>
      </c>
      <c r="P227" s="7">
        <v>0.456474285207083</v>
      </c>
    </row>
    <row r="228" spans="1:16" x14ac:dyDescent="0.25">
      <c r="A228" s="2" t="s">
        <v>3797</v>
      </c>
      <c r="B228" s="3">
        <v>1.9972411568627501E-3</v>
      </c>
      <c r="C228" s="3">
        <v>1.33497796296296E-3</v>
      </c>
      <c r="D228" s="3">
        <v>1.64907007894737E-3</v>
      </c>
      <c r="E228" s="3">
        <v>7.6498522689830997E-2</v>
      </c>
      <c r="F228" s="3">
        <v>0.22949556806949301</v>
      </c>
      <c r="G228" s="3">
        <v>7.4717446808510602E-4</v>
      </c>
      <c r="H228" s="3">
        <v>4.6394074509803902E-4</v>
      </c>
      <c r="I228" s="3">
        <v>8.0319075E-4</v>
      </c>
      <c r="J228" s="3">
        <v>0.330145332200251</v>
      </c>
      <c r="K228" s="3">
        <v>0.50937046045050405</v>
      </c>
      <c r="L228" s="3">
        <v>0</v>
      </c>
      <c r="M228" s="3">
        <v>0</v>
      </c>
      <c r="N228" s="3">
        <v>0</v>
      </c>
      <c r="O228" s="3" t="s">
        <v>4</v>
      </c>
      <c r="P228" s="7" t="s">
        <v>4</v>
      </c>
    </row>
    <row r="229" spans="1:16" x14ac:dyDescent="0.25">
      <c r="A229" s="5" t="s">
        <v>3798</v>
      </c>
      <c r="B229" s="6">
        <v>0</v>
      </c>
      <c r="C229" s="6">
        <v>0</v>
      </c>
      <c r="D229" s="6">
        <v>0</v>
      </c>
      <c r="E229" s="6" t="s">
        <v>4</v>
      </c>
      <c r="F229" s="6" t="s">
        <v>4</v>
      </c>
      <c r="G229" s="6">
        <v>0</v>
      </c>
      <c r="H229" s="6">
        <v>0</v>
      </c>
      <c r="I229" s="6">
        <v>0</v>
      </c>
      <c r="J229" s="6" t="s">
        <v>4</v>
      </c>
      <c r="K229" s="6" t="s">
        <v>4</v>
      </c>
      <c r="L229" s="6">
        <v>1.47283899381443E-2</v>
      </c>
      <c r="M229" s="6">
        <v>1.66377252340426E-2</v>
      </c>
      <c r="N229" s="6">
        <v>1.9779826097561001E-2</v>
      </c>
      <c r="O229" s="6">
        <v>0.81855061477930902</v>
      </c>
      <c r="P229" s="8">
        <v>0.905862680355768</v>
      </c>
    </row>
  </sheetData>
  <mergeCells count="4">
    <mergeCell ref="A3:A4"/>
    <mergeCell ref="B3:F3"/>
    <mergeCell ref="G3:K3"/>
    <mergeCell ref="L3:P3"/>
  </mergeCells>
  <phoneticPr fontId="2" type="noConversion"/>
  <conditionalFormatting sqref="F4">
    <cfRule type="cellIs" dxfId="2" priority="3" operator="lessThan">
      <formula>0.1</formula>
    </cfRule>
  </conditionalFormatting>
  <conditionalFormatting sqref="K4">
    <cfRule type="cellIs" dxfId="1" priority="2" operator="lessThan">
      <formula>0.1</formula>
    </cfRule>
  </conditionalFormatting>
  <conditionalFormatting sqref="P4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S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rc</dc:creator>
  <cp:lastModifiedBy>lishenghui</cp:lastModifiedBy>
  <dcterms:created xsi:type="dcterms:W3CDTF">2020-11-13T09:13:57Z</dcterms:created>
  <dcterms:modified xsi:type="dcterms:W3CDTF">2021-02-13T13:59:16Z</dcterms:modified>
</cp:coreProperties>
</file>